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josh/Documents/Cascio Lab/JCI/Old Versions/"/>
    </mc:Choice>
  </mc:AlternateContent>
  <xr:revisionPtr revIDLastSave="0" documentId="13_ncr:1_{95A3AFB9-CB79-824E-9F55-110396F6307F}" xr6:coauthVersionLast="47" xr6:coauthVersionMax="47" xr10:uidLastSave="{00000000-0000-0000-0000-000000000000}"/>
  <bookViews>
    <workbookView xWindow="0" yWindow="0" windowWidth="28800" windowHeight="18000" tabRatio="601" firstSheet="36" activeTab="47" xr2:uid="{3C2A8197-280D-4995-9F21-2D6E5F2282E7}"/>
  </bookViews>
  <sheets>
    <sheet name="1A" sheetId="1" r:id="rId1"/>
    <sheet name="1B" sheetId="2" r:id="rId2"/>
    <sheet name="1C" sheetId="6" r:id="rId3"/>
    <sheet name="1D" sheetId="5" r:id="rId4"/>
    <sheet name="1E" sheetId="8" r:id="rId5"/>
    <sheet name="1F" sheetId="3" r:id="rId6"/>
    <sheet name="1G" sheetId="7" r:id="rId7"/>
    <sheet name="1H" sheetId="9" r:id="rId8"/>
    <sheet name="2A" sheetId="10" r:id="rId9"/>
    <sheet name="2B" sheetId="11" r:id="rId10"/>
    <sheet name="2C" sheetId="12" r:id="rId11"/>
    <sheet name="2D" sheetId="13" r:id="rId12"/>
    <sheet name="2E" sheetId="14" r:id="rId13"/>
    <sheet name="2F" sheetId="15" r:id="rId14"/>
    <sheet name="2G" sheetId="16" r:id="rId15"/>
    <sheet name="2H" sheetId="17" r:id="rId16"/>
    <sheet name="2I" sheetId="22" r:id="rId17"/>
    <sheet name="2J" sheetId="19" r:id="rId18"/>
    <sheet name="2K" sheetId="20" r:id="rId19"/>
    <sheet name="2L" sheetId="21" r:id="rId20"/>
    <sheet name="3A" sheetId="23" r:id="rId21"/>
    <sheet name="3C" sheetId="25" r:id="rId22"/>
    <sheet name="3D" sheetId="4" r:id="rId23"/>
    <sheet name="3F" sheetId="26" r:id="rId24"/>
    <sheet name="3H" sheetId="27" r:id="rId25"/>
    <sheet name="3I" sheetId="28" r:id="rId26"/>
    <sheet name="3J" sheetId="29" r:id="rId27"/>
    <sheet name="4A" sheetId="30" r:id="rId28"/>
    <sheet name="4B" sheetId="31" r:id="rId29"/>
    <sheet name="4C" sheetId="32" r:id="rId30"/>
    <sheet name="4D" sheetId="33" r:id="rId31"/>
    <sheet name="4E" sheetId="34" r:id="rId32"/>
    <sheet name="4F" sheetId="35" r:id="rId33"/>
    <sheet name="4G" sheetId="36" r:id="rId34"/>
    <sheet name="5A" sheetId="37" r:id="rId35"/>
    <sheet name="5B" sheetId="38" r:id="rId36"/>
    <sheet name="5C" sheetId="39" r:id="rId37"/>
    <sheet name="5D" sheetId="41" r:id="rId38"/>
    <sheet name="5E" sheetId="40" r:id="rId39"/>
    <sheet name="5F" sheetId="42" r:id="rId40"/>
    <sheet name="5G" sheetId="43" r:id="rId41"/>
    <sheet name="6A" sheetId="44" r:id="rId42"/>
    <sheet name="6B" sheetId="45" r:id="rId43"/>
    <sheet name="7A" sheetId="46" r:id="rId44"/>
    <sheet name="7B" sheetId="47" r:id="rId45"/>
    <sheet name="7C" sheetId="48" r:id="rId46"/>
    <sheet name="7D" sheetId="49" r:id="rId47"/>
    <sheet name="S1C" sheetId="50" r:id="rId48"/>
    <sheet name="S1D" sheetId="70" r:id="rId49"/>
    <sheet name="S1E" sheetId="51" r:id="rId50"/>
    <sheet name="S2A" sheetId="54" r:id="rId51"/>
    <sheet name="S2B" sheetId="53" r:id="rId52"/>
    <sheet name="S2C" sheetId="73" r:id="rId53"/>
    <sheet name="S2D" sheetId="55" r:id="rId54"/>
    <sheet name="S2E" sheetId="56" r:id="rId55"/>
    <sheet name="S2F" sheetId="57" r:id="rId56"/>
    <sheet name="S2G" sheetId="71" r:id="rId57"/>
    <sheet name="S2H" sheetId="72" r:id="rId58"/>
    <sheet name="S2I" sheetId="58" r:id="rId59"/>
    <sheet name="S3A" sheetId="59" r:id="rId60"/>
    <sheet name="S4A" sheetId="60" r:id="rId61"/>
    <sheet name="S4B" sheetId="61" r:id="rId62"/>
    <sheet name="S4C" sheetId="62" r:id="rId63"/>
    <sheet name="S4D" sheetId="63" r:id="rId64"/>
    <sheet name="S5A" sheetId="65" r:id="rId65"/>
    <sheet name="S5B" sheetId="64" r:id="rId66"/>
    <sheet name="S5C" sheetId="66" r:id="rId67"/>
    <sheet name="S5D" sheetId="67" r:id="rId68"/>
    <sheet name="S5E" sheetId="68" r:id="rId69"/>
  </sheets>
  <externalReferences>
    <externalReference r:id="rId70"/>
    <externalReference r:id="rId71"/>
    <externalReference r:id="rId7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26" l="1"/>
  <c r="C61" i="26"/>
  <c r="D60" i="26"/>
  <c r="C60" i="26"/>
  <c r="D59" i="26"/>
  <c r="C59" i="26"/>
  <c r="D58" i="26"/>
  <c r="C58" i="26"/>
  <c r="D57" i="26"/>
  <c r="C57" i="26" s="1"/>
  <c r="D56" i="26"/>
  <c r="C56" i="26"/>
  <c r="D55" i="26"/>
  <c r="C55" i="26"/>
  <c r="D54" i="26"/>
  <c r="C54" i="26"/>
  <c r="D53" i="26"/>
  <c r="C53" i="26" s="1"/>
  <c r="D52" i="26"/>
  <c r="C52" i="26" s="1"/>
  <c r="D51" i="26"/>
  <c r="C51" i="26"/>
  <c r="D50" i="26"/>
  <c r="C50" i="26"/>
  <c r="D49" i="26"/>
  <c r="C49" i="26"/>
  <c r="D48" i="26"/>
  <c r="C48" i="26"/>
  <c r="D47" i="26"/>
  <c r="C47" i="26"/>
  <c r="D46" i="26"/>
  <c r="C46" i="26"/>
  <c r="D45" i="26"/>
  <c r="C45" i="26"/>
  <c r="B45" i="26"/>
  <c r="D44" i="26"/>
  <c r="C44" i="26"/>
  <c r="D43" i="26"/>
  <c r="C43" i="26" s="1"/>
  <c r="D42" i="26"/>
  <c r="C42" i="26"/>
  <c r="B42" i="26"/>
  <c r="D41" i="26"/>
  <c r="C41" i="26" s="1"/>
  <c r="D40" i="26"/>
  <c r="C40" i="26" s="1"/>
  <c r="B40" i="26"/>
  <c r="D39" i="26"/>
  <c r="C39" i="26"/>
  <c r="D38" i="26"/>
  <c r="C38" i="26"/>
  <c r="B38" i="26"/>
  <c r="M34" i="26"/>
  <c r="L34" i="26"/>
  <c r="K34" i="26"/>
  <c r="J34" i="26"/>
  <c r="I34" i="26"/>
  <c r="H34" i="26"/>
  <c r="G34" i="26"/>
  <c r="F34" i="26"/>
  <c r="E34" i="26"/>
  <c r="D34" i="26"/>
  <c r="C34" i="26"/>
  <c r="B34" i="26"/>
  <c r="M33" i="26"/>
  <c r="L33" i="26"/>
  <c r="K33" i="26"/>
  <c r="J33" i="26"/>
  <c r="I33" i="26"/>
  <c r="H33" i="26"/>
  <c r="G33" i="26"/>
  <c r="F33" i="26"/>
  <c r="E33" i="26"/>
  <c r="D33" i="26"/>
  <c r="C33" i="26"/>
  <c r="B33" i="26"/>
  <c r="B44" i="26" s="1"/>
  <c r="M32" i="26"/>
  <c r="L32" i="26"/>
  <c r="K32" i="26"/>
  <c r="J32" i="26"/>
  <c r="I32" i="26"/>
  <c r="H32" i="26"/>
  <c r="G32" i="26"/>
  <c r="F32" i="26"/>
  <c r="E32" i="26"/>
  <c r="D32" i="26"/>
  <c r="C32" i="26"/>
  <c r="B32" i="26"/>
  <c r="B43" i="26" s="1"/>
  <c r="M31" i="26"/>
  <c r="L31" i="26"/>
  <c r="K31" i="26"/>
  <c r="J31" i="26"/>
  <c r="I31" i="26"/>
  <c r="H31" i="26"/>
  <c r="G31" i="26"/>
  <c r="F31" i="26"/>
  <c r="E31" i="26"/>
  <c r="D31" i="26"/>
  <c r="C31" i="26"/>
  <c r="B31" i="26"/>
  <c r="M30" i="26"/>
  <c r="L30" i="26"/>
  <c r="K30" i="26"/>
  <c r="J30" i="26"/>
  <c r="I30" i="26"/>
  <c r="H30" i="26"/>
  <c r="G30" i="26"/>
  <c r="F30" i="26"/>
  <c r="E30" i="26"/>
  <c r="D30" i="26"/>
  <c r="C30" i="26"/>
  <c r="B30" i="26"/>
  <c r="B41" i="26" s="1"/>
  <c r="M29" i="26"/>
  <c r="L29" i="26"/>
  <c r="K29" i="26"/>
  <c r="J29" i="26"/>
  <c r="I29" i="26"/>
  <c r="H29" i="26"/>
  <c r="G29" i="26"/>
  <c r="F29" i="26"/>
  <c r="E29" i="26"/>
  <c r="D29" i="26"/>
  <c r="C29" i="26"/>
  <c r="B29" i="26"/>
  <c r="M28" i="26"/>
  <c r="L28" i="26"/>
  <c r="K28" i="26"/>
  <c r="J28" i="26"/>
  <c r="I28" i="26"/>
  <c r="H28" i="26"/>
  <c r="G28" i="26"/>
  <c r="F28" i="26"/>
  <c r="E28" i="26"/>
  <c r="D28" i="26"/>
  <c r="C28" i="26"/>
  <c r="B28" i="26"/>
  <c r="B39" i="26" s="1"/>
  <c r="M27" i="26"/>
  <c r="L27" i="26"/>
  <c r="K27" i="26"/>
  <c r="J27" i="26"/>
  <c r="I27" i="26"/>
  <c r="H27" i="26"/>
  <c r="G27" i="26"/>
  <c r="F27" i="26"/>
  <c r="E27" i="26"/>
  <c r="D27" i="26"/>
  <c r="C27" i="26"/>
  <c r="B27" i="26"/>
  <c r="S46" i="28" l="1"/>
  <c r="U45" i="28"/>
  <c r="T45" i="28"/>
  <c r="S45" i="28"/>
  <c r="U42" i="28"/>
  <c r="T42" i="28"/>
  <c r="S42" i="28"/>
  <c r="S40" i="28"/>
  <c r="T35" i="28"/>
  <c r="S35" i="28"/>
  <c r="T34" i="28"/>
  <c r="S34" i="28"/>
  <c r="T33" i="28"/>
  <c r="S33" i="28"/>
  <c r="S44" i="28" s="1"/>
  <c r="T32" i="28"/>
  <c r="S32" i="28"/>
  <c r="S43" i="28" s="1"/>
  <c r="Z31" i="28"/>
  <c r="Y31" i="28"/>
  <c r="U53" i="28" s="1"/>
  <c r="T53" i="28" s="1"/>
  <c r="X31" i="28"/>
  <c r="W31" i="28"/>
  <c r="U52" i="28" s="1"/>
  <c r="T52" i="28" s="1"/>
  <c r="V31" i="28"/>
  <c r="U31" i="28"/>
  <c r="U51" i="28" s="1"/>
  <c r="T51" i="28" s="1"/>
  <c r="T31" i="28"/>
  <c r="S31" i="28"/>
  <c r="Z30" i="28"/>
  <c r="Y30" i="28"/>
  <c r="U50" i="28" s="1"/>
  <c r="T50" i="28" s="1"/>
  <c r="X30" i="28"/>
  <c r="W30" i="28"/>
  <c r="U49" i="28" s="1"/>
  <c r="T49" i="28" s="1"/>
  <c r="V30" i="28"/>
  <c r="U30" i="28"/>
  <c r="U48" i="28" s="1"/>
  <c r="T48" i="28" s="1"/>
  <c r="T30" i="28"/>
  <c r="S30" i="28"/>
  <c r="S41" i="28" s="1"/>
  <c r="Z29" i="28"/>
  <c r="Y29" i="28"/>
  <c r="U47" i="28" s="1"/>
  <c r="T47" i="28" s="1"/>
  <c r="X29" i="28"/>
  <c r="W29" i="28"/>
  <c r="U46" i="28" s="1"/>
  <c r="T46" i="28" s="1"/>
  <c r="V29" i="28"/>
  <c r="U29" i="28"/>
  <c r="T29" i="28"/>
  <c r="S29" i="28"/>
  <c r="Z28" i="28"/>
  <c r="Y28" i="28"/>
  <c r="X28" i="28"/>
  <c r="W28" i="28"/>
  <c r="U43" i="28" s="1"/>
  <c r="T43" i="28" s="1"/>
  <c r="V28" i="28"/>
  <c r="U28" i="28"/>
  <c r="U44" i="28" s="1"/>
  <c r="T44" i="28" s="1"/>
  <c r="T28" i="28"/>
  <c r="S28" i="28"/>
  <c r="S39" i="28" s="1"/>
  <c r="D61" i="28"/>
  <c r="C61" i="28"/>
  <c r="D60" i="28"/>
  <c r="C60" i="28"/>
  <c r="D59" i="28"/>
  <c r="C59" i="28"/>
  <c r="D58" i="28"/>
  <c r="C58" i="28"/>
  <c r="D57" i="28"/>
  <c r="C57" i="28" s="1"/>
  <c r="D56" i="28"/>
  <c r="C56" i="28"/>
  <c r="D55" i="28"/>
  <c r="C55" i="28"/>
  <c r="D54" i="28"/>
  <c r="C54" i="28"/>
  <c r="D53" i="28"/>
  <c r="C53" i="28"/>
  <c r="D52" i="28"/>
  <c r="C52" i="28"/>
  <c r="D51" i="28"/>
  <c r="C51" i="28"/>
  <c r="D50" i="28"/>
  <c r="C50" i="28"/>
  <c r="D49" i="28"/>
  <c r="C49" i="28"/>
  <c r="D48" i="28"/>
  <c r="C48" i="28"/>
  <c r="D47" i="28"/>
  <c r="C47" i="28"/>
  <c r="D46" i="28"/>
  <c r="C46" i="28"/>
  <c r="D45" i="28"/>
  <c r="C45" i="28"/>
  <c r="B45" i="28"/>
  <c r="D44" i="28"/>
  <c r="C44" i="28"/>
  <c r="B44" i="28"/>
  <c r="D43" i="28"/>
  <c r="C43" i="28"/>
  <c r="D42" i="28"/>
  <c r="C42" i="28"/>
  <c r="D41" i="28"/>
  <c r="C41" i="28"/>
  <c r="B41" i="28"/>
  <c r="D40" i="28"/>
  <c r="C40" i="28"/>
  <c r="D39" i="28"/>
  <c r="C39" i="28"/>
  <c r="B39" i="28"/>
  <c r="D38" i="28"/>
  <c r="C38" i="28"/>
  <c r="K34" i="28"/>
  <c r="J34" i="28"/>
  <c r="I34" i="28"/>
  <c r="H34" i="28"/>
  <c r="G34" i="28"/>
  <c r="F34" i="28"/>
  <c r="E34" i="28"/>
  <c r="D34" i="28"/>
  <c r="C34" i="28"/>
  <c r="B34" i="28"/>
  <c r="K33" i="28"/>
  <c r="J33" i="28"/>
  <c r="I33" i="28"/>
  <c r="H33" i="28"/>
  <c r="G33" i="28"/>
  <c r="F33" i="28"/>
  <c r="E33" i="28"/>
  <c r="D33" i="28"/>
  <c r="C33" i="28"/>
  <c r="B33" i="28"/>
  <c r="K32" i="28"/>
  <c r="J32" i="28"/>
  <c r="I32" i="28"/>
  <c r="H32" i="28"/>
  <c r="G32" i="28"/>
  <c r="F32" i="28"/>
  <c r="E32" i="28"/>
  <c r="D32" i="28"/>
  <c r="C32" i="28"/>
  <c r="B32" i="28"/>
  <c r="B43" i="28" s="1"/>
  <c r="K31" i="28"/>
  <c r="J31" i="28"/>
  <c r="I31" i="28"/>
  <c r="H31" i="28"/>
  <c r="G31" i="28"/>
  <c r="F31" i="28"/>
  <c r="E31" i="28"/>
  <c r="D31" i="28"/>
  <c r="C31" i="28"/>
  <c r="B31" i="28"/>
  <c r="B42" i="28" s="1"/>
  <c r="K30" i="28"/>
  <c r="J30" i="28"/>
  <c r="I30" i="28"/>
  <c r="H30" i="28"/>
  <c r="G30" i="28"/>
  <c r="F30" i="28"/>
  <c r="E30" i="28"/>
  <c r="D30" i="28"/>
  <c r="C30" i="28"/>
  <c r="B30" i="28"/>
  <c r="K29" i="28"/>
  <c r="J29" i="28"/>
  <c r="I29" i="28"/>
  <c r="H29" i="28"/>
  <c r="G29" i="28"/>
  <c r="F29" i="28"/>
  <c r="E29" i="28"/>
  <c r="D29" i="28"/>
  <c r="C29" i="28"/>
  <c r="B29" i="28"/>
  <c r="B40" i="28" s="1"/>
  <c r="K28" i="28"/>
  <c r="J28" i="28"/>
  <c r="I28" i="28"/>
  <c r="H28" i="28"/>
  <c r="G28" i="28"/>
  <c r="F28" i="28"/>
  <c r="E28" i="28"/>
  <c r="D28" i="28"/>
  <c r="C28" i="28"/>
  <c r="B28" i="28"/>
  <c r="K27" i="28"/>
  <c r="J27" i="28"/>
  <c r="I27" i="28"/>
  <c r="H27" i="28"/>
  <c r="G27" i="28"/>
  <c r="F27" i="28"/>
  <c r="E27" i="28"/>
  <c r="D27" i="28"/>
  <c r="C27" i="28"/>
  <c r="B27" i="28"/>
  <c r="B38" i="28" s="1"/>
  <c r="U51" i="27"/>
  <c r="T51" i="27" s="1"/>
  <c r="S45" i="27"/>
  <c r="S44" i="27"/>
  <c r="U43" i="27"/>
  <c r="T43" i="27"/>
  <c r="S43" i="27"/>
  <c r="U41" i="27"/>
  <c r="T41" i="27"/>
  <c r="S41" i="27"/>
  <c r="T34" i="27"/>
  <c r="S34" i="27"/>
  <c r="T33" i="27"/>
  <c r="S33" i="27"/>
  <c r="T32" i="27"/>
  <c r="S32" i="27"/>
  <c r="T31" i="27"/>
  <c r="S31" i="27"/>
  <c r="S42" i="27" s="1"/>
  <c r="Z30" i="27"/>
  <c r="Y30" i="27"/>
  <c r="U52" i="27" s="1"/>
  <c r="T52" i="27" s="1"/>
  <c r="X30" i="27"/>
  <c r="W30" i="27"/>
  <c r="V30" i="27"/>
  <c r="U30" i="27"/>
  <c r="U50" i="27" s="1"/>
  <c r="T50" i="27" s="1"/>
  <c r="T30" i="27"/>
  <c r="S30" i="27"/>
  <c r="Z29" i="27"/>
  <c r="Y29" i="27"/>
  <c r="U49" i="27" s="1"/>
  <c r="T49" i="27" s="1"/>
  <c r="X29" i="27"/>
  <c r="W29" i="27"/>
  <c r="U48" i="27" s="1"/>
  <c r="T48" i="27" s="1"/>
  <c r="V29" i="27"/>
  <c r="U29" i="27"/>
  <c r="U47" i="27" s="1"/>
  <c r="T47" i="27" s="1"/>
  <c r="T29" i="27"/>
  <c r="S29" i="27"/>
  <c r="S40" i="27" s="1"/>
  <c r="Z28" i="27"/>
  <c r="Y28" i="27"/>
  <c r="U46" i="27" s="1"/>
  <c r="T46" i="27" s="1"/>
  <c r="X28" i="27"/>
  <c r="W28" i="27"/>
  <c r="U45" i="27" s="1"/>
  <c r="T45" i="27" s="1"/>
  <c r="V28" i="27"/>
  <c r="U28" i="27"/>
  <c r="U44" i="27" s="1"/>
  <c r="T44" i="27" s="1"/>
  <c r="T28" i="27"/>
  <c r="S39" i="27" s="1"/>
  <c r="S28" i="27"/>
  <c r="Z27" i="27"/>
  <c r="Y27" i="27"/>
  <c r="X27" i="27"/>
  <c r="W27" i="27"/>
  <c r="U42" i="27" s="1"/>
  <c r="T42" i="27" s="1"/>
  <c r="V27" i="27"/>
  <c r="U27" i="27"/>
  <c r="T27" i="27"/>
  <c r="S27" i="27"/>
  <c r="S38" i="27" s="1"/>
  <c r="D61" i="27"/>
  <c r="C61" i="27"/>
  <c r="D60" i="27"/>
  <c r="C60" i="27"/>
  <c r="D59" i="27"/>
  <c r="C59" i="27"/>
  <c r="D58" i="27"/>
  <c r="C58" i="27"/>
  <c r="D57" i="27"/>
  <c r="C57" i="27"/>
  <c r="D56" i="27"/>
  <c r="C56" i="27"/>
  <c r="D55" i="27"/>
  <c r="C55" i="27"/>
  <c r="D54" i="27"/>
  <c r="C54" i="27"/>
  <c r="D53" i="27"/>
  <c r="C53" i="27" s="1"/>
  <c r="D52" i="27"/>
  <c r="C52" i="27" s="1"/>
  <c r="D51" i="27"/>
  <c r="C51" i="27"/>
  <c r="D50" i="27"/>
  <c r="C50" i="27"/>
  <c r="D49" i="27"/>
  <c r="C49" i="27"/>
  <c r="D48" i="27"/>
  <c r="C48" i="27"/>
  <c r="D47" i="27"/>
  <c r="C47" i="27"/>
  <c r="D46" i="27"/>
  <c r="C46" i="27"/>
  <c r="D45" i="27"/>
  <c r="C45" i="27"/>
  <c r="B45" i="27"/>
  <c r="D44" i="27"/>
  <c r="C44" i="27"/>
  <c r="B44" i="27"/>
  <c r="D43" i="27"/>
  <c r="C43" i="27"/>
  <c r="D42" i="27"/>
  <c r="C42" i="27"/>
  <c r="D41" i="27"/>
  <c r="C41" i="27"/>
  <c r="B41" i="27"/>
  <c r="D40" i="27"/>
  <c r="C40" i="27"/>
  <c r="D39" i="27"/>
  <c r="C39" i="27"/>
  <c r="B39" i="27"/>
  <c r="D38" i="27"/>
  <c r="C38" i="27"/>
  <c r="K34" i="27"/>
  <c r="J34" i="27"/>
  <c r="I34" i="27"/>
  <c r="H34" i="27"/>
  <c r="G34" i="27"/>
  <c r="F34" i="27"/>
  <c r="E34" i="27"/>
  <c r="D34" i="27"/>
  <c r="C34" i="27"/>
  <c r="B34" i="27"/>
  <c r="K33" i="27"/>
  <c r="J33" i="27"/>
  <c r="I33" i="27"/>
  <c r="H33" i="27"/>
  <c r="G33" i="27"/>
  <c r="F33" i="27"/>
  <c r="E33" i="27"/>
  <c r="D33" i="27"/>
  <c r="C33" i="27"/>
  <c r="B33" i="27"/>
  <c r="K32" i="27"/>
  <c r="J32" i="27"/>
  <c r="I32" i="27"/>
  <c r="H32" i="27"/>
  <c r="G32" i="27"/>
  <c r="F32" i="27"/>
  <c r="E32" i="27"/>
  <c r="D32" i="27"/>
  <c r="C32" i="27"/>
  <c r="B32" i="27"/>
  <c r="B43" i="27" s="1"/>
  <c r="K31" i="27"/>
  <c r="J31" i="27"/>
  <c r="I31" i="27"/>
  <c r="H31" i="27"/>
  <c r="G31" i="27"/>
  <c r="F31" i="27"/>
  <c r="E31" i="27"/>
  <c r="D31" i="27"/>
  <c r="C31" i="27"/>
  <c r="B31" i="27"/>
  <c r="B42" i="27" s="1"/>
  <c r="K30" i="27"/>
  <c r="J30" i="27"/>
  <c r="I30" i="27"/>
  <c r="H30" i="27"/>
  <c r="G30" i="27"/>
  <c r="F30" i="27"/>
  <c r="E30" i="27"/>
  <c r="D30" i="27"/>
  <c r="C30" i="27"/>
  <c r="B30" i="27"/>
  <c r="K29" i="27"/>
  <c r="J29" i="27"/>
  <c r="I29" i="27"/>
  <c r="H29" i="27"/>
  <c r="G29" i="27"/>
  <c r="F29" i="27"/>
  <c r="E29" i="27"/>
  <c r="D29" i="27"/>
  <c r="C29" i="27"/>
  <c r="B29" i="27"/>
  <c r="B40" i="27" s="1"/>
  <c r="K28" i="27"/>
  <c r="J28" i="27"/>
  <c r="I28" i="27"/>
  <c r="H28" i="27"/>
  <c r="G28" i="27"/>
  <c r="F28" i="27"/>
  <c r="E28" i="27"/>
  <c r="D28" i="27"/>
  <c r="C28" i="27"/>
  <c r="B28" i="27"/>
  <c r="K27" i="27"/>
  <c r="J27" i="27"/>
  <c r="I27" i="27"/>
  <c r="H27" i="27"/>
  <c r="G27" i="27"/>
  <c r="F27" i="27"/>
  <c r="E27" i="27"/>
  <c r="D27" i="27"/>
  <c r="C27" i="27"/>
  <c r="B27" i="27"/>
  <c r="B38" i="27" s="1"/>
  <c r="E38" i="19" l="1"/>
  <c r="E36" i="19"/>
  <c r="E35" i="19"/>
  <c r="E34" i="19"/>
  <c r="E32" i="19"/>
  <c r="E29" i="19"/>
  <c r="F21" i="19"/>
  <c r="E37" i="19" s="1"/>
  <c r="E21" i="19"/>
  <c r="D21" i="19"/>
  <c r="C21" i="19"/>
  <c r="B21" i="19"/>
  <c r="Q17" i="19" s="1"/>
  <c r="F20" i="19"/>
  <c r="D37" i="19" s="1"/>
  <c r="F37" i="19" s="1"/>
  <c r="E20" i="19"/>
  <c r="D36" i="19" s="1"/>
  <c r="F36" i="19" s="1"/>
  <c r="D20" i="19"/>
  <c r="D35" i="19" s="1"/>
  <c r="F35" i="19" s="1"/>
  <c r="J29" i="19" s="1"/>
  <c r="C20" i="19"/>
  <c r="B20" i="19"/>
  <c r="Q16" i="19" s="1"/>
  <c r="F19" i="19"/>
  <c r="E19" i="19"/>
  <c r="E33" i="19" s="1"/>
  <c r="D19" i="19"/>
  <c r="C19" i="19"/>
  <c r="B19" i="19"/>
  <c r="Q15" i="19" s="1"/>
  <c r="F18" i="19"/>
  <c r="D34" i="19" s="1"/>
  <c r="F34" i="19" s="1"/>
  <c r="E18" i="19"/>
  <c r="D33" i="19" s="1"/>
  <c r="D18" i="19"/>
  <c r="D32" i="19" s="1"/>
  <c r="F32" i="19" s="1"/>
  <c r="C18" i="19"/>
  <c r="B18" i="19"/>
  <c r="F17" i="19"/>
  <c r="E31" i="19" s="1"/>
  <c r="E17" i="19"/>
  <c r="E30" i="19" s="1"/>
  <c r="D17" i="19"/>
  <c r="C17" i="19"/>
  <c r="B17" i="19"/>
  <c r="Q13" i="19" s="1"/>
  <c r="F16" i="19"/>
  <c r="D31" i="19" s="1"/>
  <c r="F31" i="19" s="1"/>
  <c r="E16" i="19"/>
  <c r="D30" i="19" s="1"/>
  <c r="F30" i="19" s="1"/>
  <c r="D16" i="19"/>
  <c r="D29" i="19" s="1"/>
  <c r="F29" i="19" s="1"/>
  <c r="J27" i="19" s="1"/>
  <c r="C16" i="19"/>
  <c r="B16" i="19"/>
  <c r="I15" i="19"/>
  <c r="E40" i="19" s="1"/>
  <c r="H15" i="19"/>
  <c r="E39" i="19" s="1"/>
  <c r="G15" i="19"/>
  <c r="F15" i="19"/>
  <c r="E28" i="19" s="1"/>
  <c r="E15" i="19"/>
  <c r="E27" i="19" s="1"/>
  <c r="D15" i="19"/>
  <c r="E26" i="19" s="1"/>
  <c r="C15" i="19"/>
  <c r="B15" i="19"/>
  <c r="Q11" i="19" s="1"/>
  <c r="Q14" i="19"/>
  <c r="I14" i="19"/>
  <c r="D40" i="19" s="1"/>
  <c r="H14" i="19"/>
  <c r="D39" i="19" s="1"/>
  <c r="G14" i="19"/>
  <c r="D38" i="19" s="1"/>
  <c r="F38" i="19" s="1"/>
  <c r="F14" i="19"/>
  <c r="D28" i="19" s="1"/>
  <c r="E14" i="19"/>
  <c r="D27" i="19" s="1"/>
  <c r="F27" i="19" s="1"/>
  <c r="D14" i="19"/>
  <c r="D26" i="19" s="1"/>
  <c r="F26" i="19" s="1"/>
  <c r="C14" i="19"/>
  <c r="B14" i="19"/>
  <c r="Q10" i="19" s="1"/>
  <c r="Q12" i="19"/>
  <c r="D39" i="22"/>
  <c r="F39" i="22" s="1"/>
  <c r="E36" i="22"/>
  <c r="E35" i="22"/>
  <c r="E34" i="22"/>
  <c r="E33" i="22"/>
  <c r="E32" i="22"/>
  <c r="D32" i="22"/>
  <c r="F32" i="22" s="1"/>
  <c r="E29" i="22"/>
  <c r="F27" i="22"/>
  <c r="E27" i="22"/>
  <c r="D27" i="22"/>
  <c r="F21" i="22"/>
  <c r="E37" i="22" s="1"/>
  <c r="E21" i="22"/>
  <c r="D21" i="22"/>
  <c r="C21" i="22"/>
  <c r="B21" i="22"/>
  <c r="Q17" i="22" s="1"/>
  <c r="F20" i="22"/>
  <c r="D37" i="22" s="1"/>
  <c r="F37" i="22" s="1"/>
  <c r="E20" i="22"/>
  <c r="D36" i="22" s="1"/>
  <c r="F36" i="22" s="1"/>
  <c r="D20" i="22"/>
  <c r="D35" i="22" s="1"/>
  <c r="F35" i="22" s="1"/>
  <c r="J29" i="22" s="1"/>
  <c r="C20" i="22"/>
  <c r="B20" i="22"/>
  <c r="Q16" i="22" s="1"/>
  <c r="F19" i="22"/>
  <c r="E19" i="22"/>
  <c r="D19" i="22"/>
  <c r="C19" i="22"/>
  <c r="B19" i="22"/>
  <c r="Q15" i="22" s="1"/>
  <c r="F18" i="22"/>
  <c r="D34" i="22" s="1"/>
  <c r="F34" i="22" s="1"/>
  <c r="E18" i="22"/>
  <c r="D33" i="22" s="1"/>
  <c r="F33" i="22" s="1"/>
  <c r="D18" i="22"/>
  <c r="C18" i="22"/>
  <c r="B18" i="22"/>
  <c r="F17" i="22"/>
  <c r="E31" i="22" s="1"/>
  <c r="E17" i="22"/>
  <c r="E30" i="22" s="1"/>
  <c r="D17" i="22"/>
  <c r="C17" i="22"/>
  <c r="B17" i="22"/>
  <c r="Q13" i="22" s="1"/>
  <c r="F16" i="22"/>
  <c r="D31" i="22" s="1"/>
  <c r="F31" i="22" s="1"/>
  <c r="E16" i="22"/>
  <c r="D30" i="22" s="1"/>
  <c r="F30" i="22" s="1"/>
  <c r="D16" i="22"/>
  <c r="D29" i="22" s="1"/>
  <c r="F29" i="22" s="1"/>
  <c r="J27" i="22" s="1"/>
  <c r="C16" i="22"/>
  <c r="B16" i="22"/>
  <c r="I15" i="22"/>
  <c r="E40" i="22" s="1"/>
  <c r="H15" i="22"/>
  <c r="E39" i="22" s="1"/>
  <c r="G15" i="22"/>
  <c r="E38" i="22" s="1"/>
  <c r="F15" i="22"/>
  <c r="E28" i="22" s="1"/>
  <c r="E15" i="22"/>
  <c r="D15" i="22"/>
  <c r="E26" i="22" s="1"/>
  <c r="C15" i="22"/>
  <c r="B15" i="22"/>
  <c r="Q14" i="22"/>
  <c r="I14" i="22"/>
  <c r="D40" i="22" s="1"/>
  <c r="F40" i="22" s="1"/>
  <c r="H14" i="22"/>
  <c r="G14" i="22"/>
  <c r="D38" i="22" s="1"/>
  <c r="F38" i="22" s="1"/>
  <c r="F14" i="22"/>
  <c r="D28" i="22" s="1"/>
  <c r="F28" i="22" s="1"/>
  <c r="E14" i="22"/>
  <c r="D14" i="22"/>
  <c r="D26" i="22" s="1"/>
  <c r="F26" i="22" s="1"/>
  <c r="J26" i="22" s="1"/>
  <c r="C14" i="22"/>
  <c r="B14" i="22"/>
  <c r="Q10" i="22" s="1"/>
  <c r="Q12" i="22"/>
  <c r="Q11" i="22"/>
  <c r="F28" i="19" l="1"/>
  <c r="J26" i="19" s="1"/>
  <c r="F39" i="19"/>
  <c r="J30" i="19" s="1"/>
  <c r="F40" i="19"/>
  <c r="F33" i="19"/>
  <c r="J28" i="19" s="1"/>
  <c r="J30" i="22"/>
  <c r="J28" i="22"/>
  <c r="D47" i="9" l="1"/>
  <c r="C47" i="9" s="1"/>
  <c r="B43" i="9"/>
  <c r="D42" i="9"/>
  <c r="C42" i="9"/>
  <c r="B42" i="9"/>
  <c r="D41" i="9"/>
  <c r="C41" i="9"/>
  <c r="B41" i="9"/>
  <c r="B38" i="9"/>
  <c r="I33" i="9"/>
  <c r="H33" i="9"/>
  <c r="G33" i="9"/>
  <c r="F33" i="9"/>
  <c r="E33" i="9"/>
  <c r="D33" i="9"/>
  <c r="C33" i="9"/>
  <c r="B33" i="9"/>
  <c r="B44" i="9" s="1"/>
  <c r="I32" i="9"/>
  <c r="H32" i="9"/>
  <c r="G32" i="9"/>
  <c r="F32" i="9"/>
  <c r="E32" i="9"/>
  <c r="D32" i="9"/>
  <c r="C32" i="9"/>
  <c r="B32" i="9"/>
  <c r="I31" i="9"/>
  <c r="H31" i="9"/>
  <c r="G31" i="9"/>
  <c r="F31" i="9"/>
  <c r="E31" i="9"/>
  <c r="D31" i="9"/>
  <c r="C31" i="9"/>
  <c r="B31" i="9"/>
  <c r="I30" i="9"/>
  <c r="H30" i="9"/>
  <c r="G30" i="9"/>
  <c r="F30" i="9"/>
  <c r="E30" i="9"/>
  <c r="D30" i="9"/>
  <c r="C30" i="9"/>
  <c r="B30" i="9"/>
  <c r="I29" i="9"/>
  <c r="H29" i="9"/>
  <c r="D48" i="9" s="1"/>
  <c r="C48" i="9" s="1"/>
  <c r="G29" i="9"/>
  <c r="F29" i="9"/>
  <c r="E29" i="9"/>
  <c r="D29" i="9"/>
  <c r="D46" i="9" s="1"/>
  <c r="C46" i="9" s="1"/>
  <c r="C29" i="9"/>
  <c r="B29" i="9"/>
  <c r="B40" i="9" s="1"/>
  <c r="I28" i="9"/>
  <c r="H28" i="9"/>
  <c r="D45" i="9" s="1"/>
  <c r="C45" i="9" s="1"/>
  <c r="G28" i="9"/>
  <c r="F28" i="9"/>
  <c r="D44" i="9" s="1"/>
  <c r="C44" i="9" s="1"/>
  <c r="E28" i="9"/>
  <c r="D28" i="9"/>
  <c r="D43" i="9" s="1"/>
  <c r="C43" i="9" s="1"/>
  <c r="C28" i="9"/>
  <c r="B28" i="9"/>
  <c r="B39" i="9" s="1"/>
  <c r="I27" i="9"/>
  <c r="H27" i="9"/>
  <c r="G27" i="9"/>
  <c r="F27" i="9"/>
  <c r="E27" i="9"/>
  <c r="D27" i="9"/>
  <c r="D40" i="9" s="1"/>
  <c r="C40" i="9" s="1"/>
  <c r="C27" i="9"/>
  <c r="B27" i="9"/>
  <c r="I26" i="9"/>
  <c r="H26" i="9"/>
  <c r="D39" i="9" s="1"/>
  <c r="C39" i="9" s="1"/>
  <c r="G26" i="9"/>
  <c r="F26" i="9"/>
  <c r="D38" i="9" s="1"/>
  <c r="C38" i="9" s="1"/>
  <c r="E26" i="9"/>
  <c r="D26" i="9"/>
  <c r="D37" i="9" s="1"/>
  <c r="C37" i="9" s="1"/>
  <c r="C26" i="9"/>
  <c r="B26" i="9"/>
  <c r="B37" i="9" s="1"/>
  <c r="D57" i="7"/>
  <c r="C57" i="7"/>
  <c r="D56" i="7"/>
  <c r="C56" i="7"/>
  <c r="D55" i="7"/>
  <c r="C55" i="7"/>
  <c r="D54" i="7"/>
  <c r="C54" i="7"/>
  <c r="D45" i="7"/>
  <c r="C45" i="7"/>
  <c r="D44" i="7"/>
  <c r="C44" i="7"/>
  <c r="B41" i="7"/>
  <c r="B40" i="7"/>
  <c r="B39" i="7"/>
  <c r="D38" i="7"/>
  <c r="C38" i="7"/>
  <c r="B38" i="7"/>
  <c r="D37" i="7"/>
  <c r="C37" i="7" s="1"/>
  <c r="K33" i="7"/>
  <c r="J33" i="7"/>
  <c r="I33" i="7"/>
  <c r="H33" i="7"/>
  <c r="D63" i="7" s="1"/>
  <c r="C63" i="7" s="1"/>
  <c r="G33" i="7"/>
  <c r="F33" i="7"/>
  <c r="D62" i="7" s="1"/>
  <c r="C62" i="7" s="1"/>
  <c r="E33" i="7"/>
  <c r="D33" i="7"/>
  <c r="D61" i="7" s="1"/>
  <c r="C61" i="7" s="1"/>
  <c r="C33" i="7"/>
  <c r="B33" i="7"/>
  <c r="B44" i="7" s="1"/>
  <c r="K32" i="7"/>
  <c r="J32" i="7"/>
  <c r="I32" i="7"/>
  <c r="H32" i="7"/>
  <c r="D60" i="7" s="1"/>
  <c r="C60" i="7" s="1"/>
  <c r="G32" i="7"/>
  <c r="F32" i="7"/>
  <c r="D59" i="7" s="1"/>
  <c r="C59" i="7" s="1"/>
  <c r="E32" i="7"/>
  <c r="D32" i="7"/>
  <c r="D58" i="7" s="1"/>
  <c r="C58" i="7" s="1"/>
  <c r="C32" i="7"/>
  <c r="B32" i="7"/>
  <c r="B43" i="7" s="1"/>
  <c r="K31" i="7"/>
  <c r="J31" i="7"/>
  <c r="I31" i="7"/>
  <c r="H31" i="7"/>
  <c r="G31" i="7"/>
  <c r="F31" i="7"/>
  <c r="E31" i="7"/>
  <c r="D31" i="7"/>
  <c r="C31" i="7"/>
  <c r="B31" i="7"/>
  <c r="B42" i="7" s="1"/>
  <c r="K30" i="7"/>
  <c r="J30" i="7"/>
  <c r="I30" i="7"/>
  <c r="H30" i="7"/>
  <c r="G30" i="7"/>
  <c r="F30" i="7"/>
  <c r="D53" i="7" s="1"/>
  <c r="C53" i="7" s="1"/>
  <c r="E30" i="7"/>
  <c r="D30" i="7"/>
  <c r="D52" i="7" s="1"/>
  <c r="C52" i="7" s="1"/>
  <c r="C30" i="7"/>
  <c r="B30" i="7"/>
  <c r="K29" i="7"/>
  <c r="J29" i="7"/>
  <c r="I29" i="7"/>
  <c r="H29" i="7"/>
  <c r="D51" i="7" s="1"/>
  <c r="C51" i="7" s="1"/>
  <c r="G29" i="7"/>
  <c r="F29" i="7"/>
  <c r="D50" i="7" s="1"/>
  <c r="C50" i="7" s="1"/>
  <c r="E29" i="7"/>
  <c r="D29" i="7"/>
  <c r="D49" i="7" s="1"/>
  <c r="C49" i="7" s="1"/>
  <c r="C29" i="7"/>
  <c r="B29" i="7"/>
  <c r="K28" i="7"/>
  <c r="J28" i="7"/>
  <c r="D39" i="7" s="1"/>
  <c r="C39" i="7" s="1"/>
  <c r="I28" i="7"/>
  <c r="H28" i="7"/>
  <c r="D48" i="7" s="1"/>
  <c r="C48" i="7" s="1"/>
  <c r="G28" i="7"/>
  <c r="F28" i="7"/>
  <c r="D47" i="7" s="1"/>
  <c r="C47" i="7" s="1"/>
  <c r="E28" i="7"/>
  <c r="D28" i="7"/>
  <c r="D46" i="7" s="1"/>
  <c r="C46" i="7" s="1"/>
  <c r="C28" i="7"/>
  <c r="B28" i="7"/>
  <c r="K27" i="7"/>
  <c r="J27" i="7"/>
  <c r="I27" i="7"/>
  <c r="H27" i="7"/>
  <c r="G27" i="7"/>
  <c r="F27" i="7"/>
  <c r="E27" i="7"/>
  <c r="D27" i="7"/>
  <c r="D43" i="7" s="1"/>
  <c r="C43" i="7" s="1"/>
  <c r="C27" i="7"/>
  <c r="B27" i="7"/>
  <c r="K26" i="7"/>
  <c r="J26" i="7"/>
  <c r="I26" i="7"/>
  <c r="H26" i="7"/>
  <c r="D40" i="7" s="1"/>
  <c r="C40" i="7" s="1"/>
  <c r="G26" i="7"/>
  <c r="F26" i="7"/>
  <c r="D41" i="7" s="1"/>
  <c r="C41" i="7" s="1"/>
  <c r="E26" i="7"/>
  <c r="D26" i="7"/>
  <c r="D42" i="7" s="1"/>
  <c r="C42" i="7" s="1"/>
  <c r="C26" i="7"/>
  <c r="B26" i="7"/>
  <c r="B37" i="7" s="1"/>
</calcChain>
</file>

<file path=xl/sharedStrings.xml><?xml version="1.0" encoding="utf-8"?>
<sst xmlns="http://schemas.openxmlformats.org/spreadsheetml/2006/main" count="12287" uniqueCount="2946">
  <si>
    <t>Raw Data</t>
  </si>
  <si>
    <t>WT</t>
  </si>
  <si>
    <t>Egfl6</t>
  </si>
  <si>
    <t>B</t>
  </si>
  <si>
    <t>CD8</t>
  </si>
  <si>
    <t>CD4</t>
  </si>
  <si>
    <t>CD11b</t>
  </si>
  <si>
    <t>Analysis</t>
  </si>
  <si>
    <t>ANOVA Results</t>
  </si>
  <si>
    <t>Table Analyzed</t>
  </si>
  <si>
    <t>Fig. 1A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Row Factor</t>
  </si>
  <si>
    <t>&lt;0.0001</t>
  </si>
  <si>
    <t>****</t>
  </si>
  <si>
    <t>Column Factor</t>
  </si>
  <si>
    <t>ns</t>
  </si>
  <si>
    <t>No</t>
  </si>
  <si>
    <t>ANOVA table</t>
  </si>
  <si>
    <t>SS (Type III)</t>
  </si>
  <si>
    <t>DF</t>
  </si>
  <si>
    <t>MS</t>
  </si>
  <si>
    <t>F (DFn, DFd)</t>
  </si>
  <si>
    <t>F (3, 12) = 4.163</t>
  </si>
  <si>
    <t>P=0.0309</t>
  </si>
  <si>
    <t>F (3, 12) = 147.3</t>
  </si>
  <si>
    <t>P&lt;0.0001</t>
  </si>
  <si>
    <t>F (1, 12) = 0.8231</t>
  </si>
  <si>
    <t>P=0.3821</t>
  </si>
  <si>
    <t>Residual</t>
  </si>
  <si>
    <t>Difference between column means</t>
  </si>
  <si>
    <t>Predicted (LS) mean of WT</t>
  </si>
  <si>
    <r>
      <t xml:space="preserve">Predicted (LS) mean of </t>
    </r>
    <r>
      <rPr>
        <i/>
        <sz val="10"/>
        <rFont val="Arial"/>
        <family val="2"/>
      </rPr>
      <t>Egfl6</t>
    </r>
  </si>
  <si>
    <t>Difference between predicted means</t>
  </si>
  <si>
    <t>SE of difference</t>
  </si>
  <si>
    <t>95% CI of difference</t>
  </si>
  <si>
    <t>-7.065 to 2.911</t>
  </si>
  <si>
    <t>Data summary</t>
  </si>
  <si>
    <t>Number of columns (Column Factor)</t>
  </si>
  <si>
    <t>Number of rows (Row Factor)</t>
  </si>
  <si>
    <t>Number of values</t>
  </si>
  <si>
    <t>Multiple Comparisons</t>
  </si>
  <si>
    <t>Šídák's multiple comparisons test</t>
  </si>
  <si>
    <t>Predicted (LS) mean diff.</t>
  </si>
  <si>
    <t>95.00% CI of diff.</t>
  </si>
  <si>
    <t>Below threshold?</t>
  </si>
  <si>
    <t>Summary</t>
  </si>
  <si>
    <t>Adjusted P Value</t>
  </si>
  <si>
    <r>
      <t xml:space="preserve">WT - </t>
    </r>
    <r>
      <rPr>
        <i/>
        <sz val="10"/>
        <rFont val="Arial"/>
      </rPr>
      <t>Egfl6</t>
    </r>
  </si>
  <si>
    <t>-6.876 to 17.08</t>
  </si>
  <si>
    <t>-14.05 to 15.28</t>
  </si>
  <si>
    <t>&gt;0.9999</t>
  </si>
  <si>
    <t>-14.36 to 14.98</t>
  </si>
  <si>
    <t>-26.31 to -2.358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Data 1</t>
  </si>
  <si>
    <t>**</t>
  </si>
  <si>
    <t>SS</t>
  </si>
  <si>
    <t>F (3, 16) = 5.316</t>
  </si>
  <si>
    <t>P=0.0098</t>
  </si>
  <si>
    <t>F (3, 16) = 325.4</t>
  </si>
  <si>
    <t>F (1, 16) = 0.1064</t>
  </si>
  <si>
    <t>P=0.7485</t>
  </si>
  <si>
    <t>Mean of WT</t>
  </si>
  <si>
    <r>
      <t xml:space="preserve">Mean of </t>
    </r>
    <r>
      <rPr>
        <i/>
        <sz val="10"/>
        <rFont val="Arial"/>
        <family val="2"/>
      </rPr>
      <t>Egfl6</t>
    </r>
  </si>
  <si>
    <t>Difference between means</t>
  </si>
  <si>
    <t>-2.140 to 2.918</t>
  </si>
  <si>
    <t>Compare each cell mean with the other cell mean in that row</t>
  </si>
  <si>
    <t>Number of families</t>
  </si>
  <si>
    <t>Number of comparisons per family</t>
  </si>
  <si>
    <t>Mean Diff.</t>
  </si>
  <si>
    <r>
      <t xml:space="preserve">WT - </t>
    </r>
    <r>
      <rPr>
        <i/>
        <sz val="10"/>
        <rFont val="Arial"/>
        <family val="2"/>
      </rPr>
      <t>Egfl6</t>
    </r>
  </si>
  <si>
    <t>-0.8893 to 12.49</t>
  </si>
  <si>
    <t>-4.856 to 8.523</t>
  </si>
  <si>
    <t>-5.489 to 7.889</t>
  </si>
  <si>
    <t>-13.97 to -0.5873</t>
  </si>
  <si>
    <t>Mean 1</t>
  </si>
  <si>
    <t>Mean 2</t>
  </si>
  <si>
    <t>Raw Data - BM</t>
  </si>
  <si>
    <t>Ly6G</t>
  </si>
  <si>
    <t>Raw Data - Spleen</t>
  </si>
  <si>
    <t>Analysis - BM</t>
  </si>
  <si>
    <t>Paired t-test</t>
  </si>
  <si>
    <t>Ly6G BM</t>
  </si>
  <si>
    <t>Column B</t>
  </si>
  <si>
    <t>vs.</t>
  </si>
  <si>
    <t>Column A</t>
  </si>
  <si>
    <t>Paired t test</t>
  </si>
  <si>
    <t>Significantly different (P &lt; 0.05)?</t>
  </si>
  <si>
    <t>One- or two-tailed P value?</t>
  </si>
  <si>
    <t>Two-tailed</t>
  </si>
  <si>
    <t>t, df</t>
  </si>
  <si>
    <t>t=5.381, df=2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3.006 to 26.99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Analysis - Spleen</t>
  </si>
  <si>
    <t>Ly6G spl Egfl6</t>
  </si>
  <si>
    <t>***</t>
  </si>
  <si>
    <t>t=34.47, df=2</t>
  </si>
  <si>
    <t>17.45 to 22.42</t>
  </si>
  <si>
    <t>Cascio-2a_RawData</t>
  </si>
  <si>
    <t>File Name</t>
  </si>
  <si>
    <t>20200806_Cascio-2a_2F8c2_05.RCC</t>
  </si>
  <si>
    <t>20200806_Cascio-2a_2F8c87_07.RCC</t>
  </si>
  <si>
    <t>20200806_Cascio-2a_KIL_CRE27_06.RCC</t>
  </si>
  <si>
    <t>20200806_Cascio-2a_EGFL62F8c89_10.RCC</t>
  </si>
  <si>
    <t>20200806_Cascio-2a_EGFL62F8c93_09.RCC</t>
  </si>
  <si>
    <t>20200806_Cascio-2a_EGFL62F8cB1_11.RCC</t>
  </si>
  <si>
    <t>20200806_Cascio-2a_EGFL62F8c_12.RCC</t>
  </si>
  <si>
    <t>20200806_Cascio-2a_KILCRE77_03.RCC</t>
  </si>
  <si>
    <t>20200806_Cascio-2a_KILCRE78_04.RCC</t>
  </si>
  <si>
    <t>20200806_Cascio-2a_WT90_01.RCC</t>
  </si>
  <si>
    <t>20200806_Cascio-2a_WT91_02.RCC</t>
  </si>
  <si>
    <t>Description</t>
  </si>
  <si>
    <t>Fig. 1D BM Egfl6 vs WT mice</t>
  </si>
  <si>
    <t>Sample ID</t>
  </si>
  <si>
    <t>Fig. 3A 2F8c-Egfl6 vs 2F8c (CD11b)</t>
  </si>
  <si>
    <t>2F8c 2</t>
  </si>
  <si>
    <t>2F8c 87</t>
  </si>
  <si>
    <t>BM Egf16 mcie 27</t>
  </si>
  <si>
    <t>EGFL6-2F8c 89</t>
  </si>
  <si>
    <t>EGFL6--2F8c 93</t>
  </si>
  <si>
    <t>EGFL6-2F8c B1</t>
  </si>
  <si>
    <t>EGFL6-2F8c</t>
  </si>
  <si>
    <t>CRE-Egfl6 77</t>
  </si>
  <si>
    <t>CRE-Egfl6 78</t>
  </si>
  <si>
    <t>WT 90</t>
  </si>
  <si>
    <t>WT 91</t>
  </si>
  <si>
    <t>Owner</t>
  </si>
  <si>
    <t>Sample Date</t>
  </si>
  <si>
    <t>08/06/2020</t>
  </si>
  <si>
    <t>File Version</t>
  </si>
  <si>
    <t>Gene RLF</t>
  </si>
  <si>
    <t>NS_MM_MYELOID_V2.0</t>
  </si>
  <si>
    <t>Comments</t>
  </si>
  <si>
    <t>Lane ID</t>
  </si>
  <si>
    <t>FOV Count</t>
  </si>
  <si>
    <t>FOV Counted</t>
  </si>
  <si>
    <t>Scanner ID</t>
  </si>
  <si>
    <t>1511C0339</t>
  </si>
  <si>
    <t>Stage Position</t>
  </si>
  <si>
    <t>Binding Density</t>
  </si>
  <si>
    <t>Messages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Endogenous</t>
  </si>
  <si>
    <t>2810417H13Rik</t>
  </si>
  <si>
    <t>NM_026515.2</t>
  </si>
  <si>
    <t>2900026A02Rik</t>
  </si>
  <si>
    <t>NM_172884.3</t>
  </si>
  <si>
    <t>Abcc8</t>
  </si>
  <si>
    <t>NM_011510.3</t>
  </si>
  <si>
    <t>Acad10</t>
  </si>
  <si>
    <t>NM_028037.4</t>
  </si>
  <si>
    <t>Acly</t>
  </si>
  <si>
    <t>NM_134037.2</t>
  </si>
  <si>
    <t>Acod1</t>
  </si>
  <si>
    <t>NM_008392.1</t>
  </si>
  <si>
    <t>Acot11</t>
  </si>
  <si>
    <t>NM_025590.4</t>
  </si>
  <si>
    <t>Acot3</t>
  </si>
  <si>
    <t>NM_134246.3</t>
  </si>
  <si>
    <t>Acox1</t>
  </si>
  <si>
    <t>NM_015729.2</t>
  </si>
  <si>
    <t>Adam19</t>
  </si>
  <si>
    <t>NM_009616.4</t>
  </si>
  <si>
    <t>Adam8</t>
  </si>
  <si>
    <t>NM_007403.2</t>
  </si>
  <si>
    <t>Adamts1</t>
  </si>
  <si>
    <t>NM_009621.4</t>
  </si>
  <si>
    <t>Adamts12</t>
  </si>
  <si>
    <t>NM_175501.2</t>
  </si>
  <si>
    <t>Adamts14</t>
  </si>
  <si>
    <t>NM_001081127.1</t>
  </si>
  <si>
    <t>Adamts17</t>
  </si>
  <si>
    <t>NM_001033877.4</t>
  </si>
  <si>
    <t>Adamts2</t>
  </si>
  <si>
    <t>NM_001277305.1</t>
  </si>
  <si>
    <t>Adamts3</t>
  </si>
  <si>
    <t>NM_001081401.2</t>
  </si>
  <si>
    <t>Adamts4</t>
  </si>
  <si>
    <t>NM_172845.2</t>
  </si>
  <si>
    <t>Adamts9</t>
  </si>
  <si>
    <t>NM_175314.3</t>
  </si>
  <si>
    <t>Adcyap1r1</t>
  </si>
  <si>
    <t>NM_001025372.1</t>
  </si>
  <si>
    <t>Adgre1</t>
  </si>
  <si>
    <t>NM_010130.1</t>
  </si>
  <si>
    <t>Adgre5</t>
  </si>
  <si>
    <t>NM_011925.1</t>
  </si>
  <si>
    <t>Adora2a</t>
  </si>
  <si>
    <t>NM_009630.2</t>
  </si>
  <si>
    <t>Adora3</t>
  </si>
  <si>
    <t>NM_009631.4</t>
  </si>
  <si>
    <t>Aif1</t>
  </si>
  <si>
    <t>NM_019467.2</t>
  </si>
  <si>
    <t>Akap13</t>
  </si>
  <si>
    <t>NM_029332.1</t>
  </si>
  <si>
    <t>Alcam</t>
  </si>
  <si>
    <t>NM_009655.1</t>
  </si>
  <si>
    <t>Alox15</t>
  </si>
  <si>
    <t>NM_009660.3</t>
  </si>
  <si>
    <t>Alox5</t>
  </si>
  <si>
    <t>NM_009662.2</t>
  </si>
  <si>
    <t>Alox5ap</t>
  </si>
  <si>
    <t>NM_009663.1</t>
  </si>
  <si>
    <t>Amica1</t>
  </si>
  <si>
    <t>NM_001005421.4</t>
  </si>
  <si>
    <t>Angpt1</t>
  </si>
  <si>
    <t>NM_009640.3</t>
  </si>
  <si>
    <t>Angpt2</t>
  </si>
  <si>
    <t>NM_007426.3</t>
  </si>
  <si>
    <t>Anxa1</t>
  </si>
  <si>
    <t>NM_010730.2</t>
  </si>
  <si>
    <t>Anxa4</t>
  </si>
  <si>
    <t>NM_013471.2</t>
  </si>
  <si>
    <t>Aoah</t>
  </si>
  <si>
    <t>NM_001281854.1</t>
  </si>
  <si>
    <t>Apoe</t>
  </si>
  <si>
    <t>NM_001305844.1</t>
  </si>
  <si>
    <t>Areg</t>
  </si>
  <si>
    <t>NM_009704.3</t>
  </si>
  <si>
    <t>Arf6</t>
  </si>
  <si>
    <t>NM_007481.2</t>
  </si>
  <si>
    <t>Arg1</t>
  </si>
  <si>
    <t>NM_007482.3</t>
  </si>
  <si>
    <t>Arhgef28</t>
  </si>
  <si>
    <t>NM_012026.2</t>
  </si>
  <si>
    <t>Arhgef6</t>
  </si>
  <si>
    <t>NM_152801.2</t>
  </si>
  <si>
    <t>Armc1</t>
  </si>
  <si>
    <t>NM_028840.2</t>
  </si>
  <si>
    <t>Atf3</t>
  </si>
  <si>
    <t>NM_007498.3</t>
  </si>
  <si>
    <t>B4galt4</t>
  </si>
  <si>
    <t>NM_019804.3</t>
  </si>
  <si>
    <t>Batf</t>
  </si>
  <si>
    <t>NM_016767.2</t>
  </si>
  <si>
    <t>Batf3</t>
  </si>
  <si>
    <t>NM_030060.2</t>
  </si>
  <si>
    <t>Bcl10</t>
  </si>
  <si>
    <t>NM_009740.1</t>
  </si>
  <si>
    <t>Bcl2</t>
  </si>
  <si>
    <t>NM_009741.3</t>
  </si>
  <si>
    <t>Bcl6</t>
  </si>
  <si>
    <t>NM_009744.3</t>
  </si>
  <si>
    <t>Bid</t>
  </si>
  <si>
    <t>NM_007544.3</t>
  </si>
  <si>
    <t>Birc2</t>
  </si>
  <si>
    <t>NM_007465.2</t>
  </si>
  <si>
    <t>Birc3</t>
  </si>
  <si>
    <t>NM_007464.3</t>
  </si>
  <si>
    <t>Birc5</t>
  </si>
  <si>
    <t>NM_009689.2</t>
  </si>
  <si>
    <t>Bmp6</t>
  </si>
  <si>
    <t>NM_007556.2</t>
  </si>
  <si>
    <t>Bmp8a</t>
  </si>
  <si>
    <t>NM_001256019.1</t>
  </si>
  <si>
    <t>Btg2</t>
  </si>
  <si>
    <t>NM_007570.2</t>
  </si>
  <si>
    <t>Btk</t>
  </si>
  <si>
    <t>NM_013482.2</t>
  </si>
  <si>
    <t>Btla</t>
  </si>
  <si>
    <t>NM_001037719.2</t>
  </si>
  <si>
    <t>C1qa</t>
  </si>
  <si>
    <t>NM_007572.2</t>
  </si>
  <si>
    <t>C1qb</t>
  </si>
  <si>
    <t>NM_009777.2</t>
  </si>
  <si>
    <t>C1qc</t>
  </si>
  <si>
    <t>NM_007574.2</t>
  </si>
  <si>
    <t>C3</t>
  </si>
  <si>
    <t>XM_011246258.1</t>
  </si>
  <si>
    <t>C3ar1</t>
  </si>
  <si>
    <t>NM_009779.2</t>
  </si>
  <si>
    <t>C4a</t>
  </si>
  <si>
    <t>NM_011413.2</t>
  </si>
  <si>
    <t>C5ar1</t>
  </si>
  <si>
    <t>NM_007577.3</t>
  </si>
  <si>
    <t>Calr</t>
  </si>
  <si>
    <t>NM_007591.3</t>
  </si>
  <si>
    <t>Camp</t>
  </si>
  <si>
    <t>NM_009921.2</t>
  </si>
  <si>
    <t>Casp1</t>
  </si>
  <si>
    <t>NM_009807.2</t>
  </si>
  <si>
    <t>Casp7</t>
  </si>
  <si>
    <t>NM_007611.2</t>
  </si>
  <si>
    <t>Cav1</t>
  </si>
  <si>
    <t>NM_007616.3</t>
  </si>
  <si>
    <t>Cbr1</t>
  </si>
  <si>
    <t>NM_007620.2</t>
  </si>
  <si>
    <t>Ccl1</t>
  </si>
  <si>
    <t>NM_011329.2</t>
  </si>
  <si>
    <t>Ccl11</t>
  </si>
  <si>
    <t>NM_011330.3</t>
  </si>
  <si>
    <t>Ccl12</t>
  </si>
  <si>
    <t>NM_011331.2</t>
  </si>
  <si>
    <t>Ccl17</t>
  </si>
  <si>
    <t>NM_011332.2</t>
  </si>
  <si>
    <t>Ccl19</t>
  </si>
  <si>
    <t>NM_011888.2</t>
  </si>
  <si>
    <t>Ccl2</t>
  </si>
  <si>
    <t>NM_011333.3</t>
  </si>
  <si>
    <t>Ccl20</t>
  </si>
  <si>
    <t>NM_016960.1</t>
  </si>
  <si>
    <t>Ccl21a</t>
  </si>
  <si>
    <t>NM_011124.4</t>
  </si>
  <si>
    <t>Ccl22</t>
  </si>
  <si>
    <t>NM_009137.2</t>
  </si>
  <si>
    <t>Ccl24</t>
  </si>
  <si>
    <t>NM_019577.4</t>
  </si>
  <si>
    <t>Ccl25</t>
  </si>
  <si>
    <t>NM_009138.3</t>
  </si>
  <si>
    <t>Ccl26</t>
  </si>
  <si>
    <t>NM_001013412.2</t>
  </si>
  <si>
    <t>Ccl27a</t>
  </si>
  <si>
    <t>NM_001048179.1</t>
  </si>
  <si>
    <t>Ccl28</t>
  </si>
  <si>
    <t>NM_020279.3</t>
  </si>
  <si>
    <t>Ccl3</t>
  </si>
  <si>
    <t>NM_011337.1</t>
  </si>
  <si>
    <t>Ccl4</t>
  </si>
  <si>
    <t>NM_013652.1</t>
  </si>
  <si>
    <t>Ccl5</t>
  </si>
  <si>
    <t>NM_013653.1</t>
  </si>
  <si>
    <t>Ccl6</t>
  </si>
  <si>
    <t>NM_009139.2</t>
  </si>
  <si>
    <t>Ccl7</t>
  </si>
  <si>
    <t>NM_013654.3</t>
  </si>
  <si>
    <t>Ccl8</t>
  </si>
  <si>
    <t>NM_021443.2</t>
  </si>
  <si>
    <t>Ccl9</t>
  </si>
  <si>
    <t>NM_011338.2</t>
  </si>
  <si>
    <t>Ccnb2</t>
  </si>
  <si>
    <t>NM_007630.2</t>
  </si>
  <si>
    <t>Ccr1</t>
  </si>
  <si>
    <t>NM_009912.4</t>
  </si>
  <si>
    <t>Ccr2</t>
  </si>
  <si>
    <t>NM_009915.2</t>
  </si>
  <si>
    <t>Ccr3</t>
  </si>
  <si>
    <t>NM_009914.4</t>
  </si>
  <si>
    <t>Ccr4</t>
  </si>
  <si>
    <t>NM_009916.2</t>
  </si>
  <si>
    <t>Ccr5</t>
  </si>
  <si>
    <t>NM_009917.5</t>
  </si>
  <si>
    <t>Ccr6</t>
  </si>
  <si>
    <t>NM_001190333.1</t>
  </si>
  <si>
    <t>Ccr7</t>
  </si>
  <si>
    <t>NM_007719.2</t>
  </si>
  <si>
    <t>Ccr8</t>
  </si>
  <si>
    <t>NM_007720.2</t>
  </si>
  <si>
    <t>Ccr9</t>
  </si>
  <si>
    <t>NM_009913.6</t>
  </si>
  <si>
    <t>Ccrl2</t>
  </si>
  <si>
    <t>NM_017466.4</t>
  </si>
  <si>
    <t>Cd14</t>
  </si>
  <si>
    <t>NM_009841.3</t>
  </si>
  <si>
    <t>Cd151</t>
  </si>
  <si>
    <t>NM_009842.3</t>
  </si>
  <si>
    <t>Cd163</t>
  </si>
  <si>
    <t>NM_053094.2</t>
  </si>
  <si>
    <t>Cd180</t>
  </si>
  <si>
    <t>NM_008533.2</t>
  </si>
  <si>
    <t>Cd1d1</t>
  </si>
  <si>
    <t>NM_007639.3</t>
  </si>
  <si>
    <t>Cd1d2</t>
  </si>
  <si>
    <t>NM_007640.2</t>
  </si>
  <si>
    <t>Cd209e</t>
  </si>
  <si>
    <t>NM_130905.2</t>
  </si>
  <si>
    <t>Cd244</t>
  </si>
  <si>
    <t>NM_018729.2</t>
  </si>
  <si>
    <t>Cd247</t>
  </si>
  <si>
    <t>NM_001113391.2</t>
  </si>
  <si>
    <t>Cd27</t>
  </si>
  <si>
    <t>NM_001042564.1</t>
  </si>
  <si>
    <t>Cd274</t>
  </si>
  <si>
    <t>NM_021893.2</t>
  </si>
  <si>
    <t>Cd276</t>
  </si>
  <si>
    <t>NM_133983.4</t>
  </si>
  <si>
    <t>Cd28</t>
  </si>
  <si>
    <t>NM_007642.4</t>
  </si>
  <si>
    <t>Cd34</t>
  </si>
  <si>
    <t>NM_001111059.1</t>
  </si>
  <si>
    <t>Cd36</t>
  </si>
  <si>
    <t>NM_007643.3</t>
  </si>
  <si>
    <t>Cd38</t>
  </si>
  <si>
    <t>NM_007646.4</t>
  </si>
  <si>
    <t>Cd40</t>
  </si>
  <si>
    <t>NM_011611.2</t>
  </si>
  <si>
    <t>Cd40lg</t>
  </si>
  <si>
    <t>NM_011616.2</t>
  </si>
  <si>
    <t>Cd44</t>
  </si>
  <si>
    <t>NM_009851.2</t>
  </si>
  <si>
    <t>Cd47</t>
  </si>
  <si>
    <t>NM_010581.3</t>
  </si>
  <si>
    <t>Cd68</t>
  </si>
  <si>
    <t>NM_009853.1</t>
  </si>
  <si>
    <t>Cd69</t>
  </si>
  <si>
    <t>NM_001033122.3</t>
  </si>
  <si>
    <t>Cd70</t>
  </si>
  <si>
    <t>NM_011617.1</t>
  </si>
  <si>
    <t>Cd74</t>
  </si>
  <si>
    <t>NM_001042605.1</t>
  </si>
  <si>
    <t>Cd80</t>
  </si>
  <si>
    <t>NM_009855.2</t>
  </si>
  <si>
    <t>Cd83</t>
  </si>
  <si>
    <t>NM_009856.2</t>
  </si>
  <si>
    <t>Cd84</t>
  </si>
  <si>
    <t>NM_001252472.1</t>
  </si>
  <si>
    <t>Cd86</t>
  </si>
  <si>
    <t>NM_019388.3</t>
  </si>
  <si>
    <t>Cd99</t>
  </si>
  <si>
    <t>NM_025584.2</t>
  </si>
  <si>
    <t>Cdc20</t>
  </si>
  <si>
    <t>NM_023223.2</t>
  </si>
  <si>
    <t>Cdh1</t>
  </si>
  <si>
    <t>NM_009864.2</t>
  </si>
  <si>
    <t>Cdh11</t>
  </si>
  <si>
    <t>NM_009866.4</t>
  </si>
  <si>
    <t>Cdh13</t>
  </si>
  <si>
    <t>NM_019707.4</t>
  </si>
  <si>
    <t>Cdh2</t>
  </si>
  <si>
    <t>NM_007664.4</t>
  </si>
  <si>
    <t>Cdh4</t>
  </si>
  <si>
    <t>NM_001316723.1</t>
  </si>
  <si>
    <t>Cdh5</t>
  </si>
  <si>
    <t>NM_009868.3</t>
  </si>
  <si>
    <t>Cdkn1a</t>
  </si>
  <si>
    <t>NM_007669.4</t>
  </si>
  <si>
    <t>Ceacam1</t>
  </si>
  <si>
    <t>NM_001039185.1</t>
  </si>
  <si>
    <t>Ceacam2</t>
  </si>
  <si>
    <t>NM_007543.4</t>
  </si>
  <si>
    <t>Cebpa</t>
  </si>
  <si>
    <t>NM_007678.3</t>
  </si>
  <si>
    <t>Cebpb</t>
  </si>
  <si>
    <t>NM_009883.3</t>
  </si>
  <si>
    <t>Cebpd</t>
  </si>
  <si>
    <t>NM_007679.4</t>
  </si>
  <si>
    <t>Cebpg</t>
  </si>
  <si>
    <t>NM_009884.3</t>
  </si>
  <si>
    <t>Chil3</t>
  </si>
  <si>
    <t>NM_009892.2</t>
  </si>
  <si>
    <t>Chil4</t>
  </si>
  <si>
    <t>NM_145126.2</t>
  </si>
  <si>
    <t>Cldn1</t>
  </si>
  <si>
    <t>NM_016674.3</t>
  </si>
  <si>
    <t>Clec1b</t>
  </si>
  <si>
    <t>NM_001204239.1</t>
  </si>
  <si>
    <t>Clec5a</t>
  </si>
  <si>
    <t>NM_001038604.1</t>
  </si>
  <si>
    <t>Clec7a</t>
  </si>
  <si>
    <t>NM_020008.2</t>
  </si>
  <si>
    <t>Clec9a</t>
  </si>
  <si>
    <t>NM_172732.3</t>
  </si>
  <si>
    <t>Clic4</t>
  </si>
  <si>
    <t>NM_013885.2</t>
  </si>
  <si>
    <t>Cma1</t>
  </si>
  <si>
    <t>NM_010780.3</t>
  </si>
  <si>
    <t>Cnksr1</t>
  </si>
  <si>
    <t>NM_001081047.1</t>
  </si>
  <si>
    <t>Cnn2</t>
  </si>
  <si>
    <t>NM_007725.2</t>
  </si>
  <si>
    <t>Coasy</t>
  </si>
  <si>
    <t>NM_001305982.1</t>
  </si>
  <si>
    <t>Col10a1</t>
  </si>
  <si>
    <t>NM_009925.4</t>
  </si>
  <si>
    <t>Col11a1</t>
  </si>
  <si>
    <t>NM_007729.2</t>
  </si>
  <si>
    <t>Col12a1</t>
  </si>
  <si>
    <t>NM_007730.2</t>
  </si>
  <si>
    <t>Col14a1</t>
  </si>
  <si>
    <t>NM_181277.3</t>
  </si>
  <si>
    <t>Col15a1</t>
  </si>
  <si>
    <t>NM_009928.3</t>
  </si>
  <si>
    <t>Col17a1</t>
  </si>
  <si>
    <t>NM_007732.2</t>
  </si>
  <si>
    <t>Col1a2</t>
  </si>
  <si>
    <t>NM_007743.2</t>
  </si>
  <si>
    <t>Col3a1</t>
  </si>
  <si>
    <t>NM_009930.1</t>
  </si>
  <si>
    <t>Col4a1</t>
  </si>
  <si>
    <t>NM_009931.2</t>
  </si>
  <si>
    <t>Col4a2</t>
  </si>
  <si>
    <t>NM_009932.3</t>
  </si>
  <si>
    <t>Cpa3</t>
  </si>
  <si>
    <t>NM_007753.2</t>
  </si>
  <si>
    <t>Crabp2</t>
  </si>
  <si>
    <t>NM_007759.2</t>
  </si>
  <si>
    <t>Crem</t>
  </si>
  <si>
    <t>NM_001110853.1</t>
  </si>
  <si>
    <t>Crip1</t>
  </si>
  <si>
    <t>NM_007763.3</t>
  </si>
  <si>
    <t>Csf1</t>
  </si>
  <si>
    <t>NM_001113530.1</t>
  </si>
  <si>
    <t>Csf1r</t>
  </si>
  <si>
    <t>NM_001037859.1</t>
  </si>
  <si>
    <t>Csf2</t>
  </si>
  <si>
    <t>NM_009969.4</t>
  </si>
  <si>
    <t>Csf2ra</t>
  </si>
  <si>
    <t>NM_009970.2</t>
  </si>
  <si>
    <t>Csf3</t>
  </si>
  <si>
    <t>NM_009971.1</t>
  </si>
  <si>
    <t>Csf3r</t>
  </si>
  <si>
    <t>NM_001252651.1</t>
  </si>
  <si>
    <t>Cstb</t>
  </si>
  <si>
    <t>NM_007793.3</t>
  </si>
  <si>
    <t>Ctgf</t>
  </si>
  <si>
    <t>NM_010217.2</t>
  </si>
  <si>
    <t>Ctla4</t>
  </si>
  <si>
    <t>NM_009843.3</t>
  </si>
  <si>
    <t>Ctnnb1</t>
  </si>
  <si>
    <t>NM_007614.2</t>
  </si>
  <si>
    <t>Ctsa</t>
  </si>
  <si>
    <t>NM_001038492.2</t>
  </si>
  <si>
    <t>Ctsd</t>
  </si>
  <si>
    <t>NM_009983.2</t>
  </si>
  <si>
    <t>Ctsg</t>
  </si>
  <si>
    <t>NM_007800.1</t>
  </si>
  <si>
    <t>Ctsl</t>
  </si>
  <si>
    <t>NM_009984.3</t>
  </si>
  <si>
    <t>Ctss</t>
  </si>
  <si>
    <t>NM_021281.2</t>
  </si>
  <si>
    <t>Cttnbp2</t>
  </si>
  <si>
    <t>NM_080285.1</t>
  </si>
  <si>
    <t>Cx3cl1</t>
  </si>
  <si>
    <t>NM_009142.3</t>
  </si>
  <si>
    <t>Cx3cr1</t>
  </si>
  <si>
    <t>NM_009987.3</t>
  </si>
  <si>
    <t>Cxcl1</t>
  </si>
  <si>
    <t>NM_008176.1</t>
  </si>
  <si>
    <t>Cxcl10</t>
  </si>
  <si>
    <t>NM_021274.1</t>
  </si>
  <si>
    <t>Cxcl11</t>
  </si>
  <si>
    <t>NM_019494.1</t>
  </si>
  <si>
    <t>Cxcl12</t>
  </si>
  <si>
    <t>NM_021704.3</t>
  </si>
  <si>
    <t>Cxcl13</t>
  </si>
  <si>
    <t>NM_018866.2</t>
  </si>
  <si>
    <t>Cxcl14</t>
  </si>
  <si>
    <t>NM_019568.2</t>
  </si>
  <si>
    <t>Cxcl16</t>
  </si>
  <si>
    <t>NM_023158.6</t>
  </si>
  <si>
    <t>Cxcl2</t>
  </si>
  <si>
    <t>NM_009140.2</t>
  </si>
  <si>
    <t>Cxcl3</t>
  </si>
  <si>
    <t>NM_203320.2</t>
  </si>
  <si>
    <t>Cxcl5</t>
  </si>
  <si>
    <t>NM_009141.2</t>
  </si>
  <si>
    <t>Cxcl9</t>
  </si>
  <si>
    <t>NM_008599.2</t>
  </si>
  <si>
    <t>Cxcr1</t>
  </si>
  <si>
    <t>NM_178241.4</t>
  </si>
  <si>
    <t>Cxcr2</t>
  </si>
  <si>
    <t>NM_009909.3</t>
  </si>
  <si>
    <t>Cxcr3</t>
  </si>
  <si>
    <t>NM_009910.2</t>
  </si>
  <si>
    <t>Cxcr4</t>
  </si>
  <si>
    <t>NM_009911.3</t>
  </si>
  <si>
    <t>Cxcr5</t>
  </si>
  <si>
    <t>NM_007551.2</t>
  </si>
  <si>
    <t>Cxcr6</t>
  </si>
  <si>
    <t>NM_030712.4</t>
  </si>
  <si>
    <t>Cybb</t>
  </si>
  <si>
    <t>NM_007807.2</t>
  </si>
  <si>
    <t>Cyp1b1</t>
  </si>
  <si>
    <t>NM_009994.1</t>
  </si>
  <si>
    <t>Cyp3a13</t>
  </si>
  <si>
    <t>NM_007819.4</t>
  </si>
  <si>
    <t>Cyr61</t>
  </si>
  <si>
    <t>NM_010516.1</t>
  </si>
  <si>
    <t>Cysltr1</t>
  </si>
  <si>
    <t>NM_021476.4</t>
  </si>
  <si>
    <t>Cytip</t>
  </si>
  <si>
    <t>NM_139200.4</t>
  </si>
  <si>
    <t>Daglb</t>
  </si>
  <si>
    <t>NM_144915.3</t>
  </si>
  <si>
    <t>Daxx</t>
  </si>
  <si>
    <t>NM_007829.3</t>
  </si>
  <si>
    <t>Ddr2</t>
  </si>
  <si>
    <t>NM_022563.2</t>
  </si>
  <si>
    <t>Des</t>
  </si>
  <si>
    <t>NM_010043.1</t>
  </si>
  <si>
    <t>Dhrs3</t>
  </si>
  <si>
    <t>NM_011303.6</t>
  </si>
  <si>
    <t>Dnajb6</t>
  </si>
  <si>
    <t>NM_011847.4</t>
  </si>
  <si>
    <t>Dpp4</t>
  </si>
  <si>
    <t>NM_001159543.1</t>
  </si>
  <si>
    <t>Dusp1</t>
  </si>
  <si>
    <t>NM_013642.3</t>
  </si>
  <si>
    <t>Dusp2</t>
  </si>
  <si>
    <t>NM_010090.2</t>
  </si>
  <si>
    <t>Dusp6</t>
  </si>
  <si>
    <t>NM_026268.2</t>
  </si>
  <si>
    <t>Ear3</t>
  </si>
  <si>
    <t>NM_017388.1</t>
  </si>
  <si>
    <t>Ear6</t>
  </si>
  <si>
    <t>NM_053111.2</t>
  </si>
  <si>
    <t>Edn1</t>
  </si>
  <si>
    <t>NM_010104.2</t>
  </si>
  <si>
    <t>Egf</t>
  </si>
  <si>
    <t>NM_010113.3</t>
  </si>
  <si>
    <t>Egr2</t>
  </si>
  <si>
    <t>NM_010118.2</t>
  </si>
  <si>
    <t>Egr3</t>
  </si>
  <si>
    <t>NM_018781.2</t>
  </si>
  <si>
    <t>Eif4ebp2</t>
  </si>
  <si>
    <t>NM_010124.2</t>
  </si>
  <si>
    <t>Elane</t>
  </si>
  <si>
    <t>NM_015779.2</t>
  </si>
  <si>
    <t>Ell2</t>
  </si>
  <si>
    <t>NM_138953.2</t>
  </si>
  <si>
    <t>Elovl6</t>
  </si>
  <si>
    <t>NM_130450.2</t>
  </si>
  <si>
    <t>Emp1</t>
  </si>
  <si>
    <t>NM_010128.4</t>
  </si>
  <si>
    <t>En1</t>
  </si>
  <si>
    <t>NM_010133.2</t>
  </si>
  <si>
    <t>Enc1</t>
  </si>
  <si>
    <t>NM_007930.3</t>
  </si>
  <si>
    <t>Enpep</t>
  </si>
  <si>
    <t>NM_007934.3</t>
  </si>
  <si>
    <t>Enpp2</t>
  </si>
  <si>
    <t>NM_001136077.2</t>
  </si>
  <si>
    <t>Ephb6</t>
  </si>
  <si>
    <t>NM_001146351.1</t>
  </si>
  <si>
    <t>Epx</t>
  </si>
  <si>
    <t>NM_007946.2</t>
  </si>
  <si>
    <t>Ercc1</t>
  </si>
  <si>
    <t>NM_007948.2</t>
  </si>
  <si>
    <t>Erg</t>
  </si>
  <si>
    <t>NM_133659.2</t>
  </si>
  <si>
    <t>Ets1</t>
  </si>
  <si>
    <t>NM_001038642.1</t>
  </si>
  <si>
    <t>F11r</t>
  </si>
  <si>
    <t>NM_172647.2</t>
  </si>
  <si>
    <t>Fabp4</t>
  </si>
  <si>
    <t>NM_024406.2</t>
  </si>
  <si>
    <t>Fadd</t>
  </si>
  <si>
    <t>NM_010175.5</t>
  </si>
  <si>
    <t>Faf1</t>
  </si>
  <si>
    <t>NM_007983.2</t>
  </si>
  <si>
    <t>Fas</t>
  </si>
  <si>
    <t>NM_007987.2</t>
  </si>
  <si>
    <t>Fasn</t>
  </si>
  <si>
    <t>NM_007988.3</t>
  </si>
  <si>
    <t>Fbp1</t>
  </si>
  <si>
    <t>NM_019395.2</t>
  </si>
  <si>
    <t>Fbxl7</t>
  </si>
  <si>
    <t>NM_176959.3</t>
  </si>
  <si>
    <t>Fcer1a</t>
  </si>
  <si>
    <t>NM_010184.1</t>
  </si>
  <si>
    <t>Fcer2a</t>
  </si>
  <si>
    <t>NM_001253737.1</t>
  </si>
  <si>
    <t>Fcgr1</t>
  </si>
  <si>
    <t>NM_010186.5</t>
  </si>
  <si>
    <t>Fcgr2b</t>
  </si>
  <si>
    <t>NM_001077189.1</t>
  </si>
  <si>
    <t>Fcgr3</t>
  </si>
  <si>
    <t>NM_010188.5</t>
  </si>
  <si>
    <t>Fcgr4</t>
  </si>
  <si>
    <t>NM_144559.1</t>
  </si>
  <si>
    <t>Fcnb</t>
  </si>
  <si>
    <t>NM_010190.1</t>
  </si>
  <si>
    <t>Fem1c</t>
  </si>
  <si>
    <t>NM_173423.4</t>
  </si>
  <si>
    <t>Fgf10</t>
  </si>
  <si>
    <t>NM_008002.4</t>
  </si>
  <si>
    <t>Fgf18</t>
  </si>
  <si>
    <t>NM_008005.1</t>
  </si>
  <si>
    <t>Fgf2</t>
  </si>
  <si>
    <t>NM_008006.2</t>
  </si>
  <si>
    <t>Fgf7</t>
  </si>
  <si>
    <t>NM_008008.4</t>
  </si>
  <si>
    <t>Fgfr1</t>
  </si>
  <si>
    <t>NM_001079908.2</t>
  </si>
  <si>
    <t>Flnb</t>
  </si>
  <si>
    <t>NM_134080.1</t>
  </si>
  <si>
    <t>Flrt2</t>
  </si>
  <si>
    <t>NM_201518.4</t>
  </si>
  <si>
    <t>Flt1</t>
  </si>
  <si>
    <t>NM_010228.3</t>
  </si>
  <si>
    <t>Flt3</t>
  </si>
  <si>
    <t>NM_010229.2</t>
  </si>
  <si>
    <t>Fn1</t>
  </si>
  <si>
    <t>NM_010233.1</t>
  </si>
  <si>
    <t>Fosb</t>
  </si>
  <si>
    <t>NM_008036.2</t>
  </si>
  <si>
    <t>Fosl1</t>
  </si>
  <si>
    <t>NM_010235.2</t>
  </si>
  <si>
    <t>Fpr-rs3</t>
  </si>
  <si>
    <t>NM_008040.2</t>
  </si>
  <si>
    <t>Fpr-rs4</t>
  </si>
  <si>
    <t>NM_008041.2</t>
  </si>
  <si>
    <t>Fpr-rs5</t>
  </si>
  <si>
    <t>Fpr_rs5.1</t>
  </si>
  <si>
    <t>Fpr-rs6</t>
  </si>
  <si>
    <t>NM_177316.2</t>
  </si>
  <si>
    <t>Fpr1</t>
  </si>
  <si>
    <t>NM_013521.2</t>
  </si>
  <si>
    <t>Fpr2</t>
  </si>
  <si>
    <t>NM_008039.2</t>
  </si>
  <si>
    <t>Fpr3</t>
  </si>
  <si>
    <t>NM_008042.2</t>
  </si>
  <si>
    <t>Fscn1</t>
  </si>
  <si>
    <t>NM_007984.2</t>
  </si>
  <si>
    <t>Furin</t>
  </si>
  <si>
    <t>NM_011046.2</t>
  </si>
  <si>
    <t>Fut4</t>
  </si>
  <si>
    <t>NM_010242.3</t>
  </si>
  <si>
    <t>Fyn</t>
  </si>
  <si>
    <t>NM_008054.2</t>
  </si>
  <si>
    <t>Fzd4</t>
  </si>
  <si>
    <t>NM_008055.4</t>
  </si>
  <si>
    <t>Fzd6</t>
  </si>
  <si>
    <t>NM_001162494.1</t>
  </si>
  <si>
    <t>Fzd9</t>
  </si>
  <si>
    <t>NM_010246.1</t>
  </si>
  <si>
    <t>Gadd45b</t>
  </si>
  <si>
    <t>NM_008655.1</t>
  </si>
  <si>
    <t>Gata1</t>
  </si>
  <si>
    <t>NM_008089.1</t>
  </si>
  <si>
    <t>Gata2</t>
  </si>
  <si>
    <t>NM_008090.4</t>
  </si>
  <si>
    <t>Gata3</t>
  </si>
  <si>
    <t>NM_008091.3</t>
  </si>
  <si>
    <t>Gata6</t>
  </si>
  <si>
    <t>NM_010258.3</t>
  </si>
  <si>
    <t>Gch1</t>
  </si>
  <si>
    <t>NM_008102.3</t>
  </si>
  <si>
    <t>Gem</t>
  </si>
  <si>
    <t>NM_010276.3</t>
  </si>
  <si>
    <t>Gk5</t>
  </si>
  <si>
    <t>NM_177352.4</t>
  </si>
  <si>
    <t>Glg1</t>
  </si>
  <si>
    <t>NM_009149.2</t>
  </si>
  <si>
    <t>Gnai3</t>
  </si>
  <si>
    <t>NM_010306.2</t>
  </si>
  <si>
    <t>Golim4</t>
  </si>
  <si>
    <t>NM_001291069.1</t>
  </si>
  <si>
    <t>Gpr183</t>
  </si>
  <si>
    <t>NM_183031.2</t>
  </si>
  <si>
    <t>Gpr65</t>
  </si>
  <si>
    <t>NM_008152.2</t>
  </si>
  <si>
    <t>Grn</t>
  </si>
  <si>
    <t>NM_008175.4</t>
  </si>
  <si>
    <t>Gsn</t>
  </si>
  <si>
    <t>NM_146120.3</t>
  </si>
  <si>
    <t>Gtf2h2</t>
  </si>
  <si>
    <t>NM_022011.4</t>
  </si>
  <si>
    <t>Gzma</t>
  </si>
  <si>
    <t>NM_010370.2</t>
  </si>
  <si>
    <t>H2-Aa</t>
  </si>
  <si>
    <t>NM_010378.2</t>
  </si>
  <si>
    <t>H2-Ab1</t>
  </si>
  <si>
    <t>NM_207105.2</t>
  </si>
  <si>
    <t>H2-D1</t>
  </si>
  <si>
    <t>NM_010380.3</t>
  </si>
  <si>
    <t>H2-DMa</t>
  </si>
  <si>
    <t>NM_010386.3</t>
  </si>
  <si>
    <t>H2-DMb1</t>
  </si>
  <si>
    <t>NM_010387.2</t>
  </si>
  <si>
    <t>H2-DMb2</t>
  </si>
  <si>
    <t>NM_010388.4</t>
  </si>
  <si>
    <t>H2-Ea-ps</t>
  </si>
  <si>
    <t>NM_010381.2</t>
  </si>
  <si>
    <t>H2-Eb1</t>
  </si>
  <si>
    <t>NM_010382.2</t>
  </si>
  <si>
    <t>H2-K1</t>
  </si>
  <si>
    <t>NM_001001892.2</t>
  </si>
  <si>
    <t>H2-M3</t>
  </si>
  <si>
    <t>NM_013819.2</t>
  </si>
  <si>
    <t>H2-Ob</t>
  </si>
  <si>
    <t>NM_010389.3</t>
  </si>
  <si>
    <t>H2-Q1</t>
  </si>
  <si>
    <t>NM_010390.3</t>
  </si>
  <si>
    <t>H2-Q10</t>
  </si>
  <si>
    <t>NM_010391.4</t>
  </si>
  <si>
    <t>H2-Q2</t>
  </si>
  <si>
    <t>NM_010392.2</t>
  </si>
  <si>
    <t>H2-T23</t>
  </si>
  <si>
    <t>NM_010398.3</t>
  </si>
  <si>
    <t>Havcr1</t>
  </si>
  <si>
    <t>NM_134248.2</t>
  </si>
  <si>
    <t>Havcr2</t>
  </si>
  <si>
    <t>NM_134250.2</t>
  </si>
  <si>
    <t>Hbegf</t>
  </si>
  <si>
    <t>NM_010415.1</t>
  </si>
  <si>
    <t>Hc</t>
  </si>
  <si>
    <t>NM_010406.1</t>
  </si>
  <si>
    <t>Hdac5</t>
  </si>
  <si>
    <t>NM_010412.3</t>
  </si>
  <si>
    <t>Hdac6</t>
  </si>
  <si>
    <t>NM_010413.3</t>
  </si>
  <si>
    <t>Hdc</t>
  </si>
  <si>
    <t>NM_008230.4</t>
  </si>
  <si>
    <t>Hes1</t>
  </si>
  <si>
    <t>NM_008235.2</t>
  </si>
  <si>
    <t>Hgf</t>
  </si>
  <si>
    <t>NM_010427.5</t>
  </si>
  <si>
    <t>Hif1a</t>
  </si>
  <si>
    <t>NM_010431.2</t>
  </si>
  <si>
    <t>Hip1r</t>
  </si>
  <si>
    <t>NM_145070.2</t>
  </si>
  <si>
    <t>Hist1h1c</t>
  </si>
  <si>
    <t>NM_015786.3</t>
  </si>
  <si>
    <t>Hist2h2aa1</t>
  </si>
  <si>
    <t>NM_013549.2</t>
  </si>
  <si>
    <t>Hivep1</t>
  </si>
  <si>
    <t>NM_007772.2</t>
  </si>
  <si>
    <t>Hmgb1</t>
  </si>
  <si>
    <t>NM_010439.3</t>
  </si>
  <si>
    <t>Hnf1b</t>
  </si>
  <si>
    <t>NM_009330.2</t>
  </si>
  <si>
    <t>Hoxd4</t>
  </si>
  <si>
    <t>NM_010469.2</t>
  </si>
  <si>
    <t>Hpgd</t>
  </si>
  <si>
    <t>NM_008278.2</t>
  </si>
  <si>
    <t>Hpgds</t>
  </si>
  <si>
    <t>NM_019455.4</t>
  </si>
  <si>
    <t>Hras</t>
  </si>
  <si>
    <t>NM_001130443.1</t>
  </si>
  <si>
    <t>Hspg2</t>
  </si>
  <si>
    <t>NM_008305.3</t>
  </si>
  <si>
    <t>Icam1</t>
  </si>
  <si>
    <t>NM_010493.2</t>
  </si>
  <si>
    <t>Icos</t>
  </si>
  <si>
    <t>NM_017480.1</t>
  </si>
  <si>
    <t>Icosl</t>
  </si>
  <si>
    <t>NM_015790.3</t>
  </si>
  <si>
    <t>Id1</t>
  </si>
  <si>
    <t>NM_010495.2</t>
  </si>
  <si>
    <t>Id2</t>
  </si>
  <si>
    <t>NM_010496.3</t>
  </si>
  <si>
    <t>Id3</t>
  </si>
  <si>
    <t>NM_008321.2</t>
  </si>
  <si>
    <t>Ido1</t>
  </si>
  <si>
    <t>NM_008324.1</t>
  </si>
  <si>
    <t>Ido2</t>
  </si>
  <si>
    <t>NM_145949.2</t>
  </si>
  <si>
    <t>Ier3</t>
  </si>
  <si>
    <t>NM_133662.2</t>
  </si>
  <si>
    <t>Ifit1bl1</t>
  </si>
  <si>
    <t>NM_001101605.1</t>
  </si>
  <si>
    <t>Ifit1bl2</t>
  </si>
  <si>
    <t>NM_053217.2</t>
  </si>
  <si>
    <t>Ifna1</t>
  </si>
  <si>
    <t>NM_010502.2</t>
  </si>
  <si>
    <t>Ifnar1</t>
  </si>
  <si>
    <t>NM_010508.1</t>
  </si>
  <si>
    <t>Ifnar2</t>
  </si>
  <si>
    <t>NM_001110498.1</t>
  </si>
  <si>
    <t>Ifnb1</t>
  </si>
  <si>
    <t>NM_010510.1</t>
  </si>
  <si>
    <t>Ifng</t>
  </si>
  <si>
    <t>NM_008337.1</t>
  </si>
  <si>
    <t>Ifngr1</t>
  </si>
  <si>
    <t>NM_010511.2</t>
  </si>
  <si>
    <t>Igf1</t>
  </si>
  <si>
    <t>NM_001111274.1</t>
  </si>
  <si>
    <t>Igf2</t>
  </si>
  <si>
    <t>NM_010514.3</t>
  </si>
  <si>
    <t>Ikbke</t>
  </si>
  <si>
    <t>NM_019777.3</t>
  </si>
  <si>
    <t>Ikzf1</t>
  </si>
  <si>
    <t>NM_009578.2</t>
  </si>
  <si>
    <t>Il10</t>
  </si>
  <si>
    <t>NM_010548.1</t>
  </si>
  <si>
    <t>Il10ra</t>
  </si>
  <si>
    <t>NM_008348.2</t>
  </si>
  <si>
    <t>Il12a</t>
  </si>
  <si>
    <t>NM_008351.1</t>
  </si>
  <si>
    <t>Il12b</t>
  </si>
  <si>
    <t>NM_001303244.1</t>
  </si>
  <si>
    <t>Il13</t>
  </si>
  <si>
    <t>NM_008355.2</t>
  </si>
  <si>
    <t>Il15</t>
  </si>
  <si>
    <t>NM_008357.2</t>
  </si>
  <si>
    <t>Il15ra</t>
  </si>
  <si>
    <t>NM_008358.2</t>
  </si>
  <si>
    <t>Il17ra</t>
  </si>
  <si>
    <t>NM_008359.1</t>
  </si>
  <si>
    <t>Il18</t>
  </si>
  <si>
    <t>NM_008360.1</t>
  </si>
  <si>
    <t>Il18r1</t>
  </si>
  <si>
    <t>NM_001161842.1</t>
  </si>
  <si>
    <t>Il1a</t>
  </si>
  <si>
    <t>NM_010554.4</t>
  </si>
  <si>
    <t>Il1b</t>
  </si>
  <si>
    <t>NM_008361.3</t>
  </si>
  <si>
    <t>Il1r1</t>
  </si>
  <si>
    <t>NM_001123382.1</t>
  </si>
  <si>
    <t>Il1r2</t>
  </si>
  <si>
    <t>NM_010555.4</t>
  </si>
  <si>
    <t>Il1rap</t>
  </si>
  <si>
    <t>NM_134103.2</t>
  </si>
  <si>
    <t>Il1rl1</t>
  </si>
  <si>
    <t>NM_001025602.2</t>
  </si>
  <si>
    <t>Il1rn</t>
  </si>
  <si>
    <t>NM_031167.5</t>
  </si>
  <si>
    <t>Il2</t>
  </si>
  <si>
    <t>NM_008366.3</t>
  </si>
  <si>
    <t>Il21r</t>
  </si>
  <si>
    <t>NM_021887.1</t>
  </si>
  <si>
    <t>Il22</t>
  </si>
  <si>
    <t>NM_016971.1</t>
  </si>
  <si>
    <t>Il23a</t>
  </si>
  <si>
    <t>NM_031252.1</t>
  </si>
  <si>
    <t>Il25</t>
  </si>
  <si>
    <t>NM_080729.2</t>
  </si>
  <si>
    <t>Il27</t>
  </si>
  <si>
    <t>NM_145636.1</t>
  </si>
  <si>
    <t>Il27ra</t>
  </si>
  <si>
    <t>NM_016671.3</t>
  </si>
  <si>
    <t>Il3</t>
  </si>
  <si>
    <t>NM_010556.4</t>
  </si>
  <si>
    <t>Il33</t>
  </si>
  <si>
    <t>NM_133775.1</t>
  </si>
  <si>
    <t>Il3ra</t>
  </si>
  <si>
    <t>NM_008369.1</t>
  </si>
  <si>
    <t>Il4</t>
  </si>
  <si>
    <t>NM_021283.1</t>
  </si>
  <si>
    <t>Il4i1</t>
  </si>
  <si>
    <t>NM_010215.3</t>
  </si>
  <si>
    <t>Il4ra</t>
  </si>
  <si>
    <t>NM_001008700.3</t>
  </si>
  <si>
    <t>Il5</t>
  </si>
  <si>
    <t>NM_010558.1</t>
  </si>
  <si>
    <t>Il5ra</t>
  </si>
  <si>
    <t>NM_008370.2</t>
  </si>
  <si>
    <t>Il6</t>
  </si>
  <si>
    <t>NM_031168.1</t>
  </si>
  <si>
    <t>Il6ra</t>
  </si>
  <si>
    <t>NM_010559.2</t>
  </si>
  <si>
    <t>Il9</t>
  </si>
  <si>
    <t>NM_008373.1</t>
  </si>
  <si>
    <t>Insig1</t>
  </si>
  <si>
    <t>NM_153526.5</t>
  </si>
  <si>
    <t>Insr</t>
  </si>
  <si>
    <t>NM_010568.2</t>
  </si>
  <si>
    <t>Irf1</t>
  </si>
  <si>
    <t>NM_008390.1</t>
  </si>
  <si>
    <t>Irf2</t>
  </si>
  <si>
    <t>NM_008391.2</t>
  </si>
  <si>
    <t>Irf3</t>
  </si>
  <si>
    <t>NM_016849.4</t>
  </si>
  <si>
    <t>Irf4</t>
  </si>
  <si>
    <t>NM_013674.1</t>
  </si>
  <si>
    <t>Irf5</t>
  </si>
  <si>
    <t>NM_001252382.1</t>
  </si>
  <si>
    <t>Irf7</t>
  </si>
  <si>
    <t>NM_016850.2</t>
  </si>
  <si>
    <t>Irf8</t>
  </si>
  <si>
    <t>NM_008320.3</t>
  </si>
  <si>
    <t>Isg15</t>
  </si>
  <si>
    <t>NM_015783.3</t>
  </si>
  <si>
    <t>Itga4</t>
  </si>
  <si>
    <t>NM_010576.3</t>
  </si>
  <si>
    <t>Itga5</t>
  </si>
  <si>
    <t>NM_001314041.1</t>
  </si>
  <si>
    <t>Itgal</t>
  </si>
  <si>
    <t>NM_008400.2</t>
  </si>
  <si>
    <t>Itgam</t>
  </si>
  <si>
    <t>NM_001082960.1</t>
  </si>
  <si>
    <t>Itgax</t>
  </si>
  <si>
    <t>NM_021334.2</t>
  </si>
  <si>
    <t>Itgb1</t>
  </si>
  <si>
    <t>NM_010578.1</t>
  </si>
  <si>
    <t>Itgb2</t>
  </si>
  <si>
    <t>NM_008404.4</t>
  </si>
  <si>
    <t>Itgb7</t>
  </si>
  <si>
    <t>NM_013566.2</t>
  </si>
  <si>
    <t>Jag1</t>
  </si>
  <si>
    <t>NM_013822.2</t>
  </si>
  <si>
    <t>Jak3</t>
  </si>
  <si>
    <t>NM_010589.5</t>
  </si>
  <si>
    <t>Jun</t>
  </si>
  <si>
    <t>NM_010591.2</t>
  </si>
  <si>
    <t>Kalrn</t>
  </si>
  <si>
    <t>NM_177357.3</t>
  </si>
  <si>
    <t>Kcnab1</t>
  </si>
  <si>
    <t>NM_010597.3</t>
  </si>
  <si>
    <t>Kcnq1ot1</t>
  </si>
  <si>
    <t>NR_001461.5</t>
  </si>
  <si>
    <t>Kif20a</t>
  </si>
  <si>
    <t>NM_009004.3</t>
  </si>
  <si>
    <t>Kit</t>
  </si>
  <si>
    <t>NM_001122733.1</t>
  </si>
  <si>
    <t>Kitl</t>
  </si>
  <si>
    <t>NM_013598.1</t>
  </si>
  <si>
    <t>Klf10</t>
  </si>
  <si>
    <t>NM_013692.2</t>
  </si>
  <si>
    <t>Klf4</t>
  </si>
  <si>
    <t>NM_010637.3</t>
  </si>
  <si>
    <t>Klk1</t>
  </si>
  <si>
    <t>NM_010639.7</t>
  </si>
  <si>
    <t>Klrk1</t>
  </si>
  <si>
    <t>NM_001083322.1</t>
  </si>
  <si>
    <t>Krba1</t>
  </si>
  <si>
    <t>NM_133922.3</t>
  </si>
  <si>
    <t>Lag3</t>
  </si>
  <si>
    <t>NM_008479.1</t>
  </si>
  <si>
    <t>Lamb2</t>
  </si>
  <si>
    <t>NM_008483.3</t>
  </si>
  <si>
    <t>Lamb3</t>
  </si>
  <si>
    <t>NM_008484.2</t>
  </si>
  <si>
    <t>Lamp3</t>
  </si>
  <si>
    <t>NM_177356.3</t>
  </si>
  <si>
    <t>Laptm5</t>
  </si>
  <si>
    <t>NM_010686.3</t>
  </si>
  <si>
    <t>Lat</t>
  </si>
  <si>
    <t>NM_010689.2</t>
  </si>
  <si>
    <t>Lat2</t>
  </si>
  <si>
    <t>NM_020044.2</t>
  </si>
  <si>
    <t>Ldlr</t>
  </si>
  <si>
    <t>NM_010700.2</t>
  </si>
  <si>
    <t>Lgals3</t>
  </si>
  <si>
    <t>NM_001145953.1</t>
  </si>
  <si>
    <t>Lif</t>
  </si>
  <si>
    <t>NM_008501.2</t>
  </si>
  <si>
    <t>Lipa</t>
  </si>
  <si>
    <t>NM_021460.3</t>
  </si>
  <si>
    <t>Loxl2</t>
  </si>
  <si>
    <t>NM_033325.2</t>
  </si>
  <si>
    <t>Lpl</t>
  </si>
  <si>
    <t>NM_008509.2</t>
  </si>
  <si>
    <t>Lrp5</t>
  </si>
  <si>
    <t>NM_008513.3</t>
  </si>
  <si>
    <t>Lrp6</t>
  </si>
  <si>
    <t>NM_008514.3</t>
  </si>
  <si>
    <t>Lst1</t>
  </si>
  <si>
    <t>NM_010734.2</t>
  </si>
  <si>
    <t>Lta</t>
  </si>
  <si>
    <t>NM_010735.2</t>
  </si>
  <si>
    <t>Lta4h</t>
  </si>
  <si>
    <t>NM_008517.2</t>
  </si>
  <si>
    <t>Ltb</t>
  </si>
  <si>
    <t>NM_008518.2</t>
  </si>
  <si>
    <t>Ltb4r1</t>
  </si>
  <si>
    <t>NM_008519.2</t>
  </si>
  <si>
    <t>Ltb4r2</t>
  </si>
  <si>
    <t>NM_020490.2</t>
  </si>
  <si>
    <t>Ly6c1</t>
  </si>
  <si>
    <t>NM_010741.3</t>
  </si>
  <si>
    <t>Ly6g</t>
  </si>
  <si>
    <t>XM_909927.2</t>
  </si>
  <si>
    <t>Mafb</t>
  </si>
  <si>
    <t>NM_010658.2</t>
  </si>
  <si>
    <t>Maff</t>
  </si>
  <si>
    <t>NM_010755.3</t>
  </si>
  <si>
    <t>Malt1</t>
  </si>
  <si>
    <t>NM_172833.2</t>
  </si>
  <si>
    <t>Man2b1</t>
  </si>
  <si>
    <t>NM_010764.2</t>
  </si>
  <si>
    <t>Map2k1</t>
  </si>
  <si>
    <t>NM_008927.3</t>
  </si>
  <si>
    <t>Map2k2</t>
  </si>
  <si>
    <t>NM_023138.4</t>
  </si>
  <si>
    <t>Map2k3</t>
  </si>
  <si>
    <t>NM_008928.4</t>
  </si>
  <si>
    <t>Map2k4</t>
  </si>
  <si>
    <t>NM_009157.4</t>
  </si>
  <si>
    <t>Map3k14</t>
  </si>
  <si>
    <t>NM_016896.3</t>
  </si>
  <si>
    <t>Map3k4</t>
  </si>
  <si>
    <t>NM_011948.2</t>
  </si>
  <si>
    <t>Mapk11</t>
  </si>
  <si>
    <t>NM_011161.5</t>
  </si>
  <si>
    <t>Mapk12</t>
  </si>
  <si>
    <t>NM_013871.3</t>
  </si>
  <si>
    <t>Mapk13</t>
  </si>
  <si>
    <t>NM_011950.1</t>
  </si>
  <si>
    <t>Mapk14</t>
  </si>
  <si>
    <t>NM_011951.2</t>
  </si>
  <si>
    <t>Marcksl1</t>
  </si>
  <si>
    <t>NM_010807.4</t>
  </si>
  <si>
    <t>Marco</t>
  </si>
  <si>
    <t>NM_010766.2</t>
  </si>
  <si>
    <t>Mcm5</t>
  </si>
  <si>
    <t>NM_008566.2</t>
  </si>
  <si>
    <t>Mertk</t>
  </si>
  <si>
    <t>NM_008587.1</t>
  </si>
  <si>
    <t>Met</t>
  </si>
  <si>
    <t>NM_008591.1</t>
  </si>
  <si>
    <t>Mif</t>
  </si>
  <si>
    <t>NM_010798.2</t>
  </si>
  <si>
    <t>Mmp10</t>
  </si>
  <si>
    <t>NM_019471.2</t>
  </si>
  <si>
    <t>Mmp12</t>
  </si>
  <si>
    <t>NM_008605.3</t>
  </si>
  <si>
    <t>Mmp13</t>
  </si>
  <si>
    <t>NM_008607.1</t>
  </si>
  <si>
    <t>Mmp19</t>
  </si>
  <si>
    <t>NM_021412.2</t>
  </si>
  <si>
    <t>Mmp1a</t>
  </si>
  <si>
    <t>NM_032006.3</t>
  </si>
  <si>
    <t>Mmp8</t>
  </si>
  <si>
    <t>NM_008611.4</t>
  </si>
  <si>
    <t>Mmp9</t>
  </si>
  <si>
    <t>NM_013599.2</t>
  </si>
  <si>
    <t>Mob3c</t>
  </si>
  <si>
    <t>NM_175308.4</t>
  </si>
  <si>
    <t>Mok</t>
  </si>
  <si>
    <t>NM_011973.2</t>
  </si>
  <si>
    <t>Mpeg1</t>
  </si>
  <si>
    <t>NM_010821.1</t>
  </si>
  <si>
    <t>Mpo</t>
  </si>
  <si>
    <t>NM_010824.2</t>
  </si>
  <si>
    <t>Mrc1</t>
  </si>
  <si>
    <t>NM_008625.1</t>
  </si>
  <si>
    <t>Mrc2</t>
  </si>
  <si>
    <t>NM_008626.3</t>
  </si>
  <si>
    <t>Ms4a1</t>
  </si>
  <si>
    <t>NM_007641.5</t>
  </si>
  <si>
    <t>Ms4a2</t>
  </si>
  <si>
    <t>NM_001276330.1</t>
  </si>
  <si>
    <t>Msc</t>
  </si>
  <si>
    <t>NM_010827.2</t>
  </si>
  <si>
    <t>Msh2</t>
  </si>
  <si>
    <t>NM_008628.2</t>
  </si>
  <si>
    <t>Mx1</t>
  </si>
  <si>
    <t>NM_010846.1</t>
  </si>
  <si>
    <t>Mx2</t>
  </si>
  <si>
    <t>NM_013606.1</t>
  </si>
  <si>
    <t>Myc</t>
  </si>
  <si>
    <t>NM_010849.4</t>
  </si>
  <si>
    <t>Myd88</t>
  </si>
  <si>
    <t>NM_010851.2</t>
  </si>
  <si>
    <t>Myh4</t>
  </si>
  <si>
    <t>NM_010855.2</t>
  </si>
  <si>
    <t>Myod1</t>
  </si>
  <si>
    <t>NM_010866.2</t>
  </si>
  <si>
    <t>Nampt</t>
  </si>
  <si>
    <t>NM_021524.1</t>
  </si>
  <si>
    <t>Ncf2</t>
  </si>
  <si>
    <t>NM_010877.4</t>
  </si>
  <si>
    <t>Ncor1</t>
  </si>
  <si>
    <t>NM_011308.2</t>
  </si>
  <si>
    <t>Ndc80</t>
  </si>
  <si>
    <t>NM_023294.2</t>
  </si>
  <si>
    <t>Ndufa7</t>
  </si>
  <si>
    <t>NM_023202.2</t>
  </si>
  <si>
    <t>Nectin1</t>
  </si>
  <si>
    <t>NM_021424.2</t>
  </si>
  <si>
    <t>Nectin2</t>
  </si>
  <si>
    <t>NM_001159724.1</t>
  </si>
  <si>
    <t>Nfatc1</t>
  </si>
  <si>
    <t>NM_016791.4</t>
  </si>
  <si>
    <t>Nfatc2</t>
  </si>
  <si>
    <t>NM_001037177.1</t>
  </si>
  <si>
    <t>Nfil3</t>
  </si>
  <si>
    <t>NM_017373.3</t>
  </si>
  <si>
    <t>Nfkb1</t>
  </si>
  <si>
    <t>NM_008689.2</t>
  </si>
  <si>
    <t>Nfkbia</t>
  </si>
  <si>
    <t>NM_010907.2</t>
  </si>
  <si>
    <t>Nfkbie</t>
  </si>
  <si>
    <t>NM_008690.3</t>
  </si>
  <si>
    <t>Nfkbiz</t>
  </si>
  <si>
    <t>NM_030612.1</t>
  </si>
  <si>
    <t>Nfyc</t>
  </si>
  <si>
    <t>NM_001048168.2</t>
  </si>
  <si>
    <t>Ngf</t>
  </si>
  <si>
    <t>NM_001112698.1</t>
  </si>
  <si>
    <t>Nkg7</t>
  </si>
  <si>
    <t>NM_024253.4</t>
  </si>
  <si>
    <t>Nlrp3</t>
  </si>
  <si>
    <t>NM_145827.3</t>
  </si>
  <si>
    <t>Nmb</t>
  </si>
  <si>
    <t>NM_026523.2</t>
  </si>
  <si>
    <t>Nod1</t>
  </si>
  <si>
    <t>NM_172729.2</t>
  </si>
  <si>
    <t>Nod2</t>
  </si>
  <si>
    <t>NM_145857.2</t>
  </si>
  <si>
    <t>Nos2</t>
  </si>
  <si>
    <t>NM_010927.3</t>
  </si>
  <si>
    <t>Nox1</t>
  </si>
  <si>
    <t>NM_172203.1</t>
  </si>
  <si>
    <t>Nox3</t>
  </si>
  <si>
    <t>NM_198958.2</t>
  </si>
  <si>
    <t>Nox4</t>
  </si>
  <si>
    <t>NM_015760.4</t>
  </si>
  <si>
    <t>Nr1h3</t>
  </si>
  <si>
    <t>NM_001177730.1</t>
  </si>
  <si>
    <t>Nr2f6</t>
  </si>
  <si>
    <t>NM_010150.2</t>
  </si>
  <si>
    <t>Nr4a1</t>
  </si>
  <si>
    <t>NM_010444.1</t>
  </si>
  <si>
    <t>Nr4a2</t>
  </si>
  <si>
    <t>NM_001139509.1</t>
  </si>
  <si>
    <t>Nrip3</t>
  </si>
  <si>
    <t>NM_020610.1</t>
  </si>
  <si>
    <t>Olr1</t>
  </si>
  <si>
    <t>NM_001301094.1</t>
  </si>
  <si>
    <t>Oscar</t>
  </si>
  <si>
    <t>NM_175632.3</t>
  </si>
  <si>
    <t>Osm</t>
  </si>
  <si>
    <t>NM_001013365.2</t>
  </si>
  <si>
    <t>P2rx1</t>
  </si>
  <si>
    <t>NM_008771.3</t>
  </si>
  <si>
    <t>Pbx1</t>
  </si>
  <si>
    <t>NM_008783.2</t>
  </si>
  <si>
    <t>Pbx3</t>
  </si>
  <si>
    <t>NM_016768.1</t>
  </si>
  <si>
    <t>Pdcd1</t>
  </si>
  <si>
    <t>NM_008798.1</t>
  </si>
  <si>
    <t>Pdcd1lg2</t>
  </si>
  <si>
    <t>NM_021396.2</t>
  </si>
  <si>
    <t>Pde4a</t>
  </si>
  <si>
    <t>NM_183408.3</t>
  </si>
  <si>
    <t>Pdgfa</t>
  </si>
  <si>
    <t>NM_008808.3</t>
  </si>
  <si>
    <t>Pdgfb</t>
  </si>
  <si>
    <t>NM_011057.3</t>
  </si>
  <si>
    <t>Pdgfra</t>
  </si>
  <si>
    <t>NM_001083316.1</t>
  </si>
  <si>
    <t>Pdgfrb</t>
  </si>
  <si>
    <t>NM_008809.1</t>
  </si>
  <si>
    <t>Pdzk1ip1</t>
  </si>
  <si>
    <t>NM_001164557.1</t>
  </si>
  <si>
    <t>Peli1</t>
  </si>
  <si>
    <t>NM_023324.2</t>
  </si>
  <si>
    <t>Pf4</t>
  </si>
  <si>
    <t>NM_019932.4</t>
  </si>
  <si>
    <t>Pfdn6</t>
  </si>
  <si>
    <t>NM_001185182.1</t>
  </si>
  <si>
    <t>Pggt1b</t>
  </si>
  <si>
    <t>NM_172627.3</t>
  </si>
  <si>
    <t>Pglyrp1</t>
  </si>
  <si>
    <t>NM_009402.2</t>
  </si>
  <si>
    <t>Phlda2</t>
  </si>
  <si>
    <t>NM_009434.2</t>
  </si>
  <si>
    <t>Pik3cg</t>
  </si>
  <si>
    <t>NM_020272.2</t>
  </si>
  <si>
    <t>Pim2</t>
  </si>
  <si>
    <t>NM_138606.2</t>
  </si>
  <si>
    <t>Plau</t>
  </si>
  <si>
    <t>NM_008873.2</t>
  </si>
  <si>
    <t>Plaur</t>
  </si>
  <si>
    <t>NM_011113.3</t>
  </si>
  <si>
    <t>Pparg</t>
  </si>
  <si>
    <t>NM_011146.1</t>
  </si>
  <si>
    <t>Prdx1</t>
  </si>
  <si>
    <t>NM_011034.4</t>
  </si>
  <si>
    <t>Prdx3</t>
  </si>
  <si>
    <t>NM_007452.2</t>
  </si>
  <si>
    <t>Prg2</t>
  </si>
  <si>
    <t>NM_008920.4</t>
  </si>
  <si>
    <t>Prg3</t>
  </si>
  <si>
    <t>NM_016914.2</t>
  </si>
  <si>
    <t>Prkca</t>
  </si>
  <si>
    <t>NM_011101.3</t>
  </si>
  <si>
    <t>Prkci</t>
  </si>
  <si>
    <t>NM_008857.3</t>
  </si>
  <si>
    <t>Prok2</t>
  </si>
  <si>
    <t>NM_001037539.2</t>
  </si>
  <si>
    <t>Pros1</t>
  </si>
  <si>
    <t>NM_011173.2</t>
  </si>
  <si>
    <t>Prrx1</t>
  </si>
  <si>
    <t>NM_175686.3</t>
  </si>
  <si>
    <t>Psmb8</t>
  </si>
  <si>
    <t>NM_010724.2</t>
  </si>
  <si>
    <t>Psmb9</t>
  </si>
  <si>
    <t>NM_013585.2</t>
  </si>
  <si>
    <t>Psme2</t>
  </si>
  <si>
    <t>NM_001029855.1</t>
  </si>
  <si>
    <t>Ptafr</t>
  </si>
  <si>
    <t>NM_001081211.1</t>
  </si>
  <si>
    <t>Ptgdr</t>
  </si>
  <si>
    <t>NM_008962.4</t>
  </si>
  <si>
    <t>Ptgdr2</t>
  </si>
  <si>
    <t>NM_009962.2</t>
  </si>
  <si>
    <t>Ptgds</t>
  </si>
  <si>
    <t>NM_008963.2</t>
  </si>
  <si>
    <t>Ptger2</t>
  </si>
  <si>
    <t>NM_008964.4</t>
  </si>
  <si>
    <t>Ptgs1</t>
  </si>
  <si>
    <t>NM_008969.3</t>
  </si>
  <si>
    <t>Ptgs2</t>
  </si>
  <si>
    <t>NM_011198.3</t>
  </si>
  <si>
    <t>Ptpn14</t>
  </si>
  <si>
    <t>NM_008976.2</t>
  </si>
  <si>
    <t>Ptprb</t>
  </si>
  <si>
    <t>NM_029928.1</t>
  </si>
  <si>
    <t>Ptprc</t>
  </si>
  <si>
    <t>NM_011210.3</t>
  </si>
  <si>
    <t>Ptprk</t>
  </si>
  <si>
    <t>NM_008983.2</t>
  </si>
  <si>
    <t>Ptx3</t>
  </si>
  <si>
    <t>NM_008987.3</t>
  </si>
  <si>
    <t>Pycard</t>
  </si>
  <si>
    <t>NM_023258.4</t>
  </si>
  <si>
    <t>Rab20</t>
  </si>
  <si>
    <t>NM_011227.1</t>
  </si>
  <si>
    <t>Rab3d</t>
  </si>
  <si>
    <t>NM_031874.4</t>
  </si>
  <si>
    <t>Rad51</t>
  </si>
  <si>
    <t>NM_011234.4</t>
  </si>
  <si>
    <t>Raf1</t>
  </si>
  <si>
    <t>NM_029780.3</t>
  </si>
  <si>
    <t>Rapgef4</t>
  </si>
  <si>
    <t>NM_019688.2</t>
  </si>
  <si>
    <t>Rasal1</t>
  </si>
  <si>
    <t>NM_013832.4</t>
  </si>
  <si>
    <t>Rasgrf2</t>
  </si>
  <si>
    <t>NM_009027.3</t>
  </si>
  <si>
    <t>Rbp1</t>
  </si>
  <si>
    <t>NM_011254.5</t>
  </si>
  <si>
    <t>Retnla</t>
  </si>
  <si>
    <t>NM_020509.3</t>
  </si>
  <si>
    <t>Retnlb</t>
  </si>
  <si>
    <t>NM_023881.4</t>
  </si>
  <si>
    <t>Rgl1</t>
  </si>
  <si>
    <t>NM_016846.3</t>
  </si>
  <si>
    <t>Rgs1</t>
  </si>
  <si>
    <t>NM_015811.1</t>
  </si>
  <si>
    <t>Rgs16</t>
  </si>
  <si>
    <t>NM_011267.3</t>
  </si>
  <si>
    <t>Rgs6</t>
  </si>
  <si>
    <t>NM_015812.3</t>
  </si>
  <si>
    <t>Rhoc</t>
  </si>
  <si>
    <t>NM_007484.2</t>
  </si>
  <si>
    <t>Rhog</t>
  </si>
  <si>
    <t>NM_019566.3</t>
  </si>
  <si>
    <t>Rhoj</t>
  </si>
  <si>
    <t>NM_023275.2</t>
  </si>
  <si>
    <t>Rictor</t>
  </si>
  <si>
    <t>NM_030168.3</t>
  </si>
  <si>
    <t>Rin2</t>
  </si>
  <si>
    <t>NM_028724.4</t>
  </si>
  <si>
    <t>Ripk2</t>
  </si>
  <si>
    <t>NM_138952.3</t>
  </si>
  <si>
    <t>Rnase2a</t>
  </si>
  <si>
    <t>NM_053113.2</t>
  </si>
  <si>
    <t>Rnase2b</t>
  </si>
  <si>
    <t>NM_019398.2</t>
  </si>
  <si>
    <t>Rnd3</t>
  </si>
  <si>
    <t>NM_028810.2</t>
  </si>
  <si>
    <t>Ros1</t>
  </si>
  <si>
    <t>NM_011282.2</t>
  </si>
  <si>
    <t>Runx2</t>
  </si>
  <si>
    <t>NM_009820.5</t>
  </si>
  <si>
    <t>S100a10</t>
  </si>
  <si>
    <t>NM_009112.2</t>
  </si>
  <si>
    <t>S100a11</t>
  </si>
  <si>
    <t>NM_016740.3</t>
  </si>
  <si>
    <t>S100a4</t>
  </si>
  <si>
    <t>NM_011311.2</t>
  </si>
  <si>
    <t>S100a8</t>
  </si>
  <si>
    <t>NM_013650.2</t>
  </si>
  <si>
    <t>S100a9</t>
  </si>
  <si>
    <t>NM_009114.2</t>
  </si>
  <si>
    <t>S1pr1</t>
  </si>
  <si>
    <t>NM_007901.4</t>
  </si>
  <si>
    <t>Saa1</t>
  </si>
  <si>
    <t>NM_009117.3</t>
  </si>
  <si>
    <t>Scin</t>
  </si>
  <si>
    <t>NM_009132.2</t>
  </si>
  <si>
    <t>Sele</t>
  </si>
  <si>
    <t>NM_011345.2</t>
  </si>
  <si>
    <t>Sell</t>
  </si>
  <si>
    <t>NM_001164059.1</t>
  </si>
  <si>
    <t>Selp</t>
  </si>
  <si>
    <t>NM_011347.1</t>
  </si>
  <si>
    <t>Selplg</t>
  </si>
  <si>
    <t>NM_009151.3</t>
  </si>
  <si>
    <t>Sema4a</t>
  </si>
  <si>
    <t>NM_013658.3</t>
  </si>
  <si>
    <t>Sema4b</t>
  </si>
  <si>
    <t>NM_013659.4</t>
  </si>
  <si>
    <t>Sema5a</t>
  </si>
  <si>
    <t>NM_009154.2</t>
  </si>
  <si>
    <t>Sema6d</t>
  </si>
  <si>
    <t>NM_199240.2</t>
  </si>
  <si>
    <t>Serinc2</t>
  </si>
  <si>
    <t>NM_172702.3</t>
  </si>
  <si>
    <t>Serpinb2</t>
  </si>
  <si>
    <t>NM_001174170.1</t>
  </si>
  <si>
    <t>Serpinb6a</t>
  </si>
  <si>
    <t>NM_001164117.1</t>
  </si>
  <si>
    <t>Serpinb7</t>
  </si>
  <si>
    <t>NM_027548.3</t>
  </si>
  <si>
    <t>Serpinb9</t>
  </si>
  <si>
    <t>NM_009256.3</t>
  </si>
  <si>
    <t>Serpine1</t>
  </si>
  <si>
    <t>NM_008871.2</t>
  </si>
  <si>
    <t>Serpine3</t>
  </si>
  <si>
    <t>NM_001199945.1</t>
  </si>
  <si>
    <t>Sesn1</t>
  </si>
  <si>
    <t>NM_001013370.2</t>
  </si>
  <si>
    <t>Sfrp4</t>
  </si>
  <si>
    <t>NM_016687.2</t>
  </si>
  <si>
    <t>Sgpp1</t>
  </si>
  <si>
    <t>NM_030750.3</t>
  </si>
  <si>
    <t>Siglec1</t>
  </si>
  <si>
    <t>NM_011426.3</t>
  </si>
  <si>
    <t>Siglecf</t>
  </si>
  <si>
    <t>NM_145581.1</t>
  </si>
  <si>
    <t>Sirpa</t>
  </si>
  <si>
    <t>NM_007547.2</t>
  </si>
  <si>
    <t>Ski</t>
  </si>
  <si>
    <t>NM_011385.2</t>
  </si>
  <si>
    <t>Skil</t>
  </si>
  <si>
    <t>NM_011386.2</t>
  </si>
  <si>
    <t>Slc16a6</t>
  </si>
  <si>
    <t>NM_134038.2</t>
  </si>
  <si>
    <t>Smad1</t>
  </si>
  <si>
    <t>NM_008539.3</t>
  </si>
  <si>
    <t>Smad2</t>
  </si>
  <si>
    <t>NM_010754.4</t>
  </si>
  <si>
    <t>Smad7</t>
  </si>
  <si>
    <t>NM_001042660.1</t>
  </si>
  <si>
    <t>Smarcd3</t>
  </si>
  <si>
    <t>NM_025891.3</t>
  </si>
  <si>
    <t>Socs1</t>
  </si>
  <si>
    <t>NM_009896.2</t>
  </si>
  <si>
    <t>Socs2</t>
  </si>
  <si>
    <t>NM_001168655.1</t>
  </si>
  <si>
    <t>Socs3</t>
  </si>
  <si>
    <t>NM_007707.2</t>
  </si>
  <si>
    <t>Sp4</t>
  </si>
  <si>
    <t>NM_009239.2</t>
  </si>
  <si>
    <t>Sphk1</t>
  </si>
  <si>
    <t>NM_011451.3</t>
  </si>
  <si>
    <t>Spry2</t>
  </si>
  <si>
    <t>NM_011897.3</t>
  </si>
  <si>
    <t>Sptbn1</t>
  </si>
  <si>
    <t>NM_009260.2</t>
  </si>
  <si>
    <t>Sqstm1</t>
  </si>
  <si>
    <t>NM_011018.2</t>
  </si>
  <si>
    <t>Stab1</t>
  </si>
  <si>
    <t>NM_138672.2</t>
  </si>
  <si>
    <t>Stat1</t>
  </si>
  <si>
    <t>NM_009283.3</t>
  </si>
  <si>
    <t>Stat3</t>
  </si>
  <si>
    <t>NM_213659.2</t>
  </si>
  <si>
    <t>Stat4</t>
  </si>
  <si>
    <t>NM_011487.4</t>
  </si>
  <si>
    <t>Stat5a</t>
  </si>
  <si>
    <t>NM_011488.2</t>
  </si>
  <si>
    <t>Stat5b</t>
  </si>
  <si>
    <t>NM_001113563.1</t>
  </si>
  <si>
    <t>Stat6</t>
  </si>
  <si>
    <t>NM_009284.2</t>
  </si>
  <si>
    <t>Syk</t>
  </si>
  <si>
    <t>NM_001198977.1</t>
  </si>
  <si>
    <t>Tap1</t>
  </si>
  <si>
    <t>NM_001161730.1</t>
  </si>
  <si>
    <t>Tap2</t>
  </si>
  <si>
    <t>NM_011530.3</t>
  </si>
  <si>
    <t>Tapbp</t>
  </si>
  <si>
    <t>NM_009318.2</t>
  </si>
  <si>
    <t>Tek</t>
  </si>
  <si>
    <t>NM_013690.2</t>
  </si>
  <si>
    <t>Tep1</t>
  </si>
  <si>
    <t>NM_009351.2</t>
  </si>
  <si>
    <t>Terf2ip</t>
  </si>
  <si>
    <t>NM_020584.2</t>
  </si>
  <si>
    <t>Tfcp2</t>
  </si>
  <si>
    <t>NM_033476.2</t>
  </si>
  <si>
    <t>Tgfa</t>
  </si>
  <si>
    <t>NM_031199.2</t>
  </si>
  <si>
    <t>Tgfb1</t>
  </si>
  <si>
    <t>NM_011577.1</t>
  </si>
  <si>
    <t>Tgfbr3</t>
  </si>
  <si>
    <t>NM_011578.3</t>
  </si>
  <si>
    <t>Tgm2</t>
  </si>
  <si>
    <t>NM_009373.3</t>
  </si>
  <si>
    <t>Thbd</t>
  </si>
  <si>
    <t>NM_009378.3</t>
  </si>
  <si>
    <t>Tigit</t>
  </si>
  <si>
    <t>NM_001146325.1</t>
  </si>
  <si>
    <t>Timd4</t>
  </si>
  <si>
    <t>NM_178759.4</t>
  </si>
  <si>
    <t>Timp3</t>
  </si>
  <si>
    <t>NM_011595.2</t>
  </si>
  <si>
    <t>Tlr1</t>
  </si>
  <si>
    <t>NM_030682.1</t>
  </si>
  <si>
    <t>Tlr11</t>
  </si>
  <si>
    <t>NM_205819.2</t>
  </si>
  <si>
    <t>Tlr12</t>
  </si>
  <si>
    <t>NM_205823.2</t>
  </si>
  <si>
    <t>Tlr13</t>
  </si>
  <si>
    <t>NM_205820.1</t>
  </si>
  <si>
    <t>Tlr2</t>
  </si>
  <si>
    <t>NM_011905.2</t>
  </si>
  <si>
    <t>Tlr3</t>
  </si>
  <si>
    <t>NM_126166.2</t>
  </si>
  <si>
    <t>Tlr4</t>
  </si>
  <si>
    <t>NM_021297.2</t>
  </si>
  <si>
    <t>Tlr5</t>
  </si>
  <si>
    <t>NM_016928.2</t>
  </si>
  <si>
    <t>Tlr6</t>
  </si>
  <si>
    <t>NM_011604.3</t>
  </si>
  <si>
    <t>Tlr7</t>
  </si>
  <si>
    <t>NM_133211.3</t>
  </si>
  <si>
    <t>Tlr8</t>
  </si>
  <si>
    <t>NM_133212.2</t>
  </si>
  <si>
    <t>Tlr9</t>
  </si>
  <si>
    <t>NM_031178.2</t>
  </si>
  <si>
    <t>Tm7sf3</t>
  </si>
  <si>
    <t>NM_026281.2</t>
  </si>
  <si>
    <t>Tmem173</t>
  </si>
  <si>
    <t>NM_028261.1</t>
  </si>
  <si>
    <t>Tnc</t>
  </si>
  <si>
    <t>NM_011607.1</t>
  </si>
  <si>
    <t>Tnf</t>
  </si>
  <si>
    <t>NM_013693.2</t>
  </si>
  <si>
    <t>Tnfaip3</t>
  </si>
  <si>
    <t>NM_009397.2</t>
  </si>
  <si>
    <t>Tnfaip6</t>
  </si>
  <si>
    <t>NM_009398.2</t>
  </si>
  <si>
    <t>Tnfaip8</t>
  </si>
  <si>
    <t>NM_134131.2</t>
  </si>
  <si>
    <t>Tnfrsf11a</t>
  </si>
  <si>
    <t>NM_009399.3</t>
  </si>
  <si>
    <t>Tnfrsf12a</t>
  </si>
  <si>
    <t>NM_001161746.1</t>
  </si>
  <si>
    <t>Tnfrsf14</t>
  </si>
  <si>
    <t>NM_178931.2</t>
  </si>
  <si>
    <t>Tnfrsf1a</t>
  </si>
  <si>
    <t>NM_011609.2</t>
  </si>
  <si>
    <t>Tnfrsf1b</t>
  </si>
  <si>
    <t>NM_011610.3</t>
  </si>
  <si>
    <t>Tnfrsf4</t>
  </si>
  <si>
    <t>NM_011659.2</t>
  </si>
  <si>
    <t>Tnfrsf8</t>
  </si>
  <si>
    <t>NM_009401.2</t>
  </si>
  <si>
    <t>Tnfrsf9</t>
  </si>
  <si>
    <t>NM_001077508.1</t>
  </si>
  <si>
    <t>Tnfsf10</t>
  </si>
  <si>
    <t>NM_009425.2</t>
  </si>
  <si>
    <t>Tnfsf4</t>
  </si>
  <si>
    <t>NM_009452.2</t>
  </si>
  <si>
    <t>Tnfsf9</t>
  </si>
  <si>
    <t>NM_009404.3</t>
  </si>
  <si>
    <t>Top2a</t>
  </si>
  <si>
    <t>NM_011623.2</t>
  </si>
  <si>
    <t>Tpsb2</t>
  </si>
  <si>
    <t>NM_010781.3</t>
  </si>
  <si>
    <t>Traf1</t>
  </si>
  <si>
    <t>NM_009421.3</t>
  </si>
  <si>
    <t>Traf2</t>
  </si>
  <si>
    <t>NM_009422.2</t>
  </si>
  <si>
    <t>Traf6</t>
  </si>
  <si>
    <t>NM_009424.2</t>
  </si>
  <si>
    <t>Trafd1</t>
  </si>
  <si>
    <t>NM_172275.2</t>
  </si>
  <si>
    <t>Trem1</t>
  </si>
  <si>
    <t>NM_021406.5</t>
  </si>
  <si>
    <t>Trem2</t>
  </si>
  <si>
    <t>NM_031254.2</t>
  </si>
  <si>
    <t>Trex1</t>
  </si>
  <si>
    <t>NM_011637.6</t>
  </si>
  <si>
    <t>Trim9</t>
  </si>
  <si>
    <t>NM_001110202.1</t>
  </si>
  <si>
    <t>Tspan7</t>
  </si>
  <si>
    <t>NM_019634.2</t>
  </si>
  <si>
    <t>Tspan8</t>
  </si>
  <si>
    <t>NM_001168680.1</t>
  </si>
  <si>
    <t>Ttk</t>
  </si>
  <si>
    <t>NM_009445.2</t>
  </si>
  <si>
    <t>Tuba1a</t>
  </si>
  <si>
    <t>NM_011653.2</t>
  </si>
  <si>
    <t>Tuba4a</t>
  </si>
  <si>
    <t>NM_009447.3</t>
  </si>
  <si>
    <t>Twistnb</t>
  </si>
  <si>
    <t>NM_172253.2</t>
  </si>
  <si>
    <t>Txn1</t>
  </si>
  <si>
    <t>NM_011660.3</t>
  </si>
  <si>
    <t>Txndc16</t>
  </si>
  <si>
    <t>NM_172597.2</t>
  </si>
  <si>
    <t>Tyrobp</t>
  </si>
  <si>
    <t>NM_011662.2</t>
  </si>
  <si>
    <t>Usp18</t>
  </si>
  <si>
    <t>NM_011909.2</t>
  </si>
  <si>
    <t>Vamp2</t>
  </si>
  <si>
    <t>NM_009497.3</t>
  </si>
  <si>
    <t>Vasp</t>
  </si>
  <si>
    <t>NM_009499.2</t>
  </si>
  <si>
    <t>Vav1</t>
  </si>
  <si>
    <t>NM_011691.4</t>
  </si>
  <si>
    <t>Vav2</t>
  </si>
  <si>
    <t>NM_009500.1</t>
  </si>
  <si>
    <t>Vcam1</t>
  </si>
  <si>
    <t>NM_011693.2</t>
  </si>
  <si>
    <t>Vegfa</t>
  </si>
  <si>
    <t>NM_001025250.3</t>
  </si>
  <si>
    <t>Vegfc</t>
  </si>
  <si>
    <t>NM_009506.2</t>
  </si>
  <si>
    <t>Vrk2</t>
  </si>
  <si>
    <t>NM_001252447.1</t>
  </si>
  <si>
    <t>Vsir</t>
  </si>
  <si>
    <t>NM_001159572.1</t>
  </si>
  <si>
    <t>Vtcn1</t>
  </si>
  <si>
    <t>NM_178594.3</t>
  </si>
  <si>
    <t>Vwa5a</t>
  </si>
  <si>
    <t>NM_172767.3</t>
  </si>
  <si>
    <t>Was</t>
  </si>
  <si>
    <t>NM_009515.2</t>
  </si>
  <si>
    <t>Xcr1</t>
  </si>
  <si>
    <t>NM_011798.4</t>
  </si>
  <si>
    <t>Yap1</t>
  </si>
  <si>
    <t>NM_009534.3</t>
  </si>
  <si>
    <t>Yes1</t>
  </si>
  <si>
    <t>NM_001205132.1</t>
  </si>
  <si>
    <t>Zfp148</t>
  </si>
  <si>
    <t>NM_011749.4</t>
  </si>
  <si>
    <t>Zfp92</t>
  </si>
  <si>
    <t>NM_009566.4</t>
  </si>
  <si>
    <t>Zmpste24</t>
  </si>
  <si>
    <t>NM_172700.2</t>
  </si>
  <si>
    <t>Znrf2</t>
  </si>
  <si>
    <t>NM_199143.2</t>
  </si>
  <si>
    <t>Housekeeping</t>
  </si>
  <si>
    <t>Abcf1</t>
  </si>
  <si>
    <t>NM_013854.1</t>
  </si>
  <si>
    <t>Alas1</t>
  </si>
  <si>
    <t>NM_020559.2</t>
  </si>
  <si>
    <t>Edc3</t>
  </si>
  <si>
    <t>NM_153799.3</t>
  </si>
  <si>
    <t>Eef1g</t>
  </si>
  <si>
    <t>NM_026007.4</t>
  </si>
  <si>
    <t>Eif2b4</t>
  </si>
  <si>
    <t>NM_001127355.1</t>
  </si>
  <si>
    <t>G6pdx</t>
  </si>
  <si>
    <t>NM_008062.2</t>
  </si>
  <si>
    <t>Gusb</t>
  </si>
  <si>
    <t>NM_010368.1</t>
  </si>
  <si>
    <t>Hdac3</t>
  </si>
  <si>
    <t>NM_010411.2</t>
  </si>
  <si>
    <t>Hprt</t>
  </si>
  <si>
    <t>NM_013556.2</t>
  </si>
  <si>
    <t>Nubp1</t>
  </si>
  <si>
    <t>NM_011955.2</t>
  </si>
  <si>
    <t>Oaz1</t>
  </si>
  <si>
    <t>NM_008753.4</t>
  </si>
  <si>
    <t>Polr1b</t>
  </si>
  <si>
    <t>NM_009086.2</t>
  </si>
  <si>
    <t>Polr2a</t>
  </si>
  <si>
    <t>NM_001291068.1</t>
  </si>
  <si>
    <t>Ppia</t>
  </si>
  <si>
    <t>NM_008907.1</t>
  </si>
  <si>
    <t>Rpl19</t>
  </si>
  <si>
    <t>NM_009078.2</t>
  </si>
  <si>
    <t>Sap130</t>
  </si>
  <si>
    <t>NM_172965.2</t>
  </si>
  <si>
    <t>Sdha</t>
  </si>
  <si>
    <t>NM_023281.1</t>
  </si>
  <si>
    <t>Sf3a3</t>
  </si>
  <si>
    <t>NM_029157.3</t>
  </si>
  <si>
    <t>Tbp</t>
  </si>
  <si>
    <t>NM_013684.3</t>
  </si>
  <si>
    <t>Tubb5</t>
  </si>
  <si>
    <t>NM_011655.4</t>
  </si>
  <si>
    <t>GM-CSF</t>
  </si>
  <si>
    <t>GM-CSF + rEgfl6</t>
  </si>
  <si>
    <r>
      <t>Ly6G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Ly6C</t>
    </r>
    <r>
      <rPr>
        <vertAlign val="superscript"/>
        <sz val="10"/>
        <rFont val="Arial"/>
        <family val="2"/>
      </rPr>
      <t>Low</t>
    </r>
  </si>
  <si>
    <t>Unpaired t-test</t>
  </si>
  <si>
    <t>Unpaired t test</t>
  </si>
  <si>
    <t>t=4.755, df=4</t>
  </si>
  <si>
    <t>Mean of column A</t>
  </si>
  <si>
    <t>Mean of column B</t>
  </si>
  <si>
    <t>Difference between means (B - A) ± SEM</t>
  </si>
  <si>
    <t>15.80 ± 3.323</t>
  </si>
  <si>
    <t>6.573 to 25.03</t>
  </si>
  <si>
    <t>R squared (eta squared)</t>
  </si>
  <si>
    <t>F test to compare variances</t>
  </si>
  <si>
    <t>F, DFn, Dfd</t>
  </si>
  <si>
    <t>2.633, 2, 2</t>
  </si>
  <si>
    <t>Data analyzed</t>
  </si>
  <si>
    <t>Sample size, column A</t>
  </si>
  <si>
    <t>Sample size, column B</t>
  </si>
  <si>
    <t>Control</t>
  </si>
  <si>
    <t>rEgfl6</t>
  </si>
  <si>
    <t>IL-10</t>
  </si>
  <si>
    <t>S100A8</t>
  </si>
  <si>
    <t>S100A9</t>
  </si>
  <si>
    <t>Arg</t>
  </si>
  <si>
    <t>GM-CSF + rEgfl6 Fig. 1F</t>
  </si>
  <si>
    <t>F (3, 16) = 5.603</t>
  </si>
  <si>
    <t>P=0.0080</t>
  </si>
  <si>
    <t>F (1, 16) = 350.7</t>
  </si>
  <si>
    <t>Mean of Control</t>
  </si>
  <si>
    <t>Mean of rEgfl6</t>
  </si>
  <si>
    <t>-4.277 to -3.407</t>
  </si>
  <si>
    <t>Control - rEgfl6</t>
  </si>
  <si>
    <t>-6.217 to -3.916</t>
  </si>
  <si>
    <t>-5.150 to -2.850</t>
  </si>
  <si>
    <t>-4.717 to -2.416</t>
  </si>
  <si>
    <t>-3.884 to -1.583</t>
  </si>
  <si>
    <t>Dual wavelength measurement with measurement wavelength</t>
  </si>
  <si>
    <t>&lt;&gt;</t>
  </si>
  <si>
    <t>A</t>
  </si>
  <si>
    <t>C</t>
  </si>
  <si>
    <t>D</t>
  </si>
  <si>
    <t>E</t>
  </si>
  <si>
    <t>F</t>
  </si>
  <si>
    <t>G</t>
  </si>
  <si>
    <t>H</t>
  </si>
  <si>
    <t>Dual wavelength measurement with reference wavelength</t>
  </si>
  <si>
    <t>Calculated difference between measurement and reference measurement</t>
  </si>
  <si>
    <t>Concentration</t>
  </si>
  <si>
    <t>Absorbance</t>
  </si>
  <si>
    <t>Neg Cont 1</t>
  </si>
  <si>
    <t>ST1 2000</t>
  </si>
  <si>
    <t>ST1</t>
  </si>
  <si>
    <t>POS CONT 3</t>
  </si>
  <si>
    <t>POS CONT 2</t>
  </si>
  <si>
    <t>POS CONT 1</t>
  </si>
  <si>
    <t>NEG CONT 3</t>
  </si>
  <si>
    <t>Neg Cont 2</t>
  </si>
  <si>
    <t>ST2</t>
  </si>
  <si>
    <t>rEgfl6 1</t>
  </si>
  <si>
    <t>rEgfl6 2</t>
  </si>
  <si>
    <t>rEgfl6 3</t>
  </si>
  <si>
    <t>NEG CONT 2</t>
  </si>
  <si>
    <t>Neg Cont 3</t>
  </si>
  <si>
    <t>ST3</t>
  </si>
  <si>
    <t>1: 1 1</t>
  </si>
  <si>
    <t>1: 1 2</t>
  </si>
  <si>
    <t>1:1 3</t>
  </si>
  <si>
    <t>NEG CONT 1</t>
  </si>
  <si>
    <t>Pos Cont 1</t>
  </si>
  <si>
    <t>ST4</t>
  </si>
  <si>
    <t>1: 1 rEgfl6 1</t>
  </si>
  <si>
    <t>1: 1 rEgfl6 2</t>
  </si>
  <si>
    <t>1:1 rEgfl6 3</t>
  </si>
  <si>
    <t>Pos Cont 2</t>
  </si>
  <si>
    <t>ST5</t>
  </si>
  <si>
    <t>1: 2 1</t>
  </si>
  <si>
    <t>1: 2 2</t>
  </si>
  <si>
    <t>1:2 3</t>
  </si>
  <si>
    <t>Pos Cont 3</t>
  </si>
  <si>
    <t>ST6</t>
  </si>
  <si>
    <t>1: 2 rEgfl6 1</t>
  </si>
  <si>
    <t>1: 2 rEgfl6 2</t>
  </si>
  <si>
    <t>1:2 rEgfl6 2</t>
  </si>
  <si>
    <t>1:2 rEgfl6 3</t>
  </si>
  <si>
    <t>rEgfl61</t>
  </si>
  <si>
    <t>ST7</t>
  </si>
  <si>
    <t>1: 4 1</t>
  </si>
  <si>
    <t>1: 4 2</t>
  </si>
  <si>
    <t>1:4 3</t>
  </si>
  <si>
    <t>BLANK</t>
  </si>
  <si>
    <t>1: 4 rEgfl6 1</t>
  </si>
  <si>
    <t>1: 4 rEgfl6 2</t>
  </si>
  <si>
    <t>1:4 rEgfl6 2</t>
  </si>
  <si>
    <t>1:4 rEgfl6 3</t>
  </si>
  <si>
    <t>rEgfl63</t>
  </si>
  <si>
    <t>1: 1 3</t>
  </si>
  <si>
    <t>1: 1 rEgfl6 3</t>
  </si>
  <si>
    <t>1: 2 3</t>
  </si>
  <si>
    <t>1: 2 rEgfl6 3</t>
  </si>
  <si>
    <t>1: 4 3</t>
  </si>
  <si>
    <t>1: 4 rEgfl6 3</t>
  </si>
  <si>
    <t>ST1 4000</t>
  </si>
  <si>
    <t>CM MDSC 1</t>
  </si>
  <si>
    <t>CM MDSC 2</t>
  </si>
  <si>
    <t>CM MDSC 3</t>
  </si>
  <si>
    <t>CM MDSC EGFL6 1</t>
  </si>
  <si>
    <t>CM MDSC EGFL6 2</t>
  </si>
  <si>
    <t>CM MDSC EGFL6 3</t>
  </si>
  <si>
    <t>2f8c</t>
  </si>
  <si>
    <t>2f8c-Egfl6</t>
  </si>
  <si>
    <t>Days</t>
  </si>
  <si>
    <t>2F8c vs 2F8c-Egfl6 Fig. 2A</t>
  </si>
  <si>
    <t>t=2.395, df=12</t>
  </si>
  <si>
    <t>467.5 ± 195.2</t>
  </si>
  <si>
    <t>42.11 to 892.9</t>
  </si>
  <si>
    <t>37.88, 6, 6</t>
  </si>
  <si>
    <t>ID8 CV</t>
  </si>
  <si>
    <t>ID8 Egfl6</t>
  </si>
  <si>
    <t>ID8 Body weight gain</t>
  </si>
  <si>
    <t>F (7, 104) = 13.61</t>
  </si>
  <si>
    <t>F (7, 104) = 82.02</t>
  </si>
  <si>
    <t>F (1, 104) = 99.29</t>
  </si>
  <si>
    <t>Predicted (LS) mean of ID8 CV</t>
  </si>
  <si>
    <t>Predicted (LS) mean of ID8 Egfl6</t>
  </si>
  <si>
    <t>-1.829 to -1.222</t>
  </si>
  <si>
    <t>ID8 CV - ID8 Egfl6</t>
  </si>
  <si>
    <t>Row 1</t>
  </si>
  <si>
    <t>-1.205 to 1.205</t>
  </si>
  <si>
    <t>Row 2</t>
  </si>
  <si>
    <t>-1.670 to 0.7411</t>
  </si>
  <si>
    <t>Row 3</t>
  </si>
  <si>
    <t>-1.321 to 1.089</t>
  </si>
  <si>
    <t>Row 4</t>
  </si>
  <si>
    <t>-1.604 to 0.8071</t>
  </si>
  <si>
    <t>Row 5</t>
  </si>
  <si>
    <t>-2.334 to 0.07679</t>
  </si>
  <si>
    <t>Row 6</t>
  </si>
  <si>
    <t>-3.891 to -1.480</t>
  </si>
  <si>
    <t>Row 7</t>
  </si>
  <si>
    <t>-4.648 to -2.237</t>
  </si>
  <si>
    <t>Row 8</t>
  </si>
  <si>
    <t>-5.175 to -2.764</t>
  </si>
  <si>
    <t>ID8-CV</t>
  </si>
  <si>
    <t>ID8-Egfl6</t>
  </si>
  <si>
    <t>Nodules</t>
  </si>
  <si>
    <t>t=9.105, df=9</t>
  </si>
  <si>
    <t>85.27 ± 9.365</t>
  </si>
  <si>
    <t>64.08 to 106.5</t>
  </si>
  <si>
    <t>2.176, 4, 5</t>
  </si>
  <si>
    <t>2F8c</t>
  </si>
  <si>
    <t>2F8c-Egfl6</t>
  </si>
  <si>
    <t>Survival Proportions</t>
  </si>
  <si>
    <t># at Risk</t>
  </si>
  <si>
    <t>Curve Comparison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0.9837 to 9.457</t>
  </si>
  <si>
    <t>0.1057 to 1.017</t>
  </si>
  <si>
    <t>Hazard Ratio (Mantel-Haenszel)</t>
  </si>
  <si>
    <t>A/B</t>
  </si>
  <si>
    <t>B/A</t>
  </si>
  <si>
    <t>0.01733 to 0.4582</t>
  </si>
  <si>
    <t>2.182 to 57.70</t>
  </si>
  <si>
    <t>Hazard Ratio (logrank)</t>
  </si>
  <si>
    <t>0.06700 to 1.071</t>
  </si>
  <si>
    <t>0.9334 to 14.92</t>
  </si>
  <si>
    <t>Data Summary</t>
  </si>
  <si>
    <t>Number of rows</t>
  </si>
  <si>
    <t># of blank rows</t>
  </si>
  <si>
    <t># rows with impossible data</t>
  </si>
  <si>
    <t># censored subjects</t>
  </si>
  <si>
    <t># deaths/events</t>
  </si>
  <si>
    <t>ID8 egfl6</t>
  </si>
  <si>
    <t>Day</t>
  </si>
  <si>
    <t>0.4341 to 3.843</t>
  </si>
  <si>
    <t>0.2602 to 2.304</t>
  </si>
  <si>
    <t>0.01069 to 0.2754</t>
  </si>
  <si>
    <t>3.631 to 93.51</t>
  </si>
  <si>
    <t>0.06103 to 0.8722</t>
  </si>
  <si>
    <t>1.147 to 16.39</t>
  </si>
  <si>
    <t>Raw Data - PMN-MDSC</t>
  </si>
  <si>
    <t>Raw Data - M-MDSC</t>
  </si>
  <si>
    <r>
      <t>Ly6C</t>
    </r>
    <r>
      <rPr>
        <vertAlign val="superscript"/>
        <sz val="10"/>
        <rFont val="Arial"/>
      </rPr>
      <t>Low</t>
    </r>
  </si>
  <si>
    <r>
      <t>Ly6C</t>
    </r>
    <r>
      <rPr>
        <vertAlign val="superscript"/>
        <sz val="10"/>
        <rFont val="Arial"/>
      </rPr>
      <t>Hi</t>
    </r>
  </si>
  <si>
    <t>Analysis - PMN-MDSC</t>
  </si>
  <si>
    <t>FIG 2E G-MDSC</t>
  </si>
  <si>
    <t>t=2.862, df=10</t>
  </si>
  <si>
    <t>5.372 ± 1.877</t>
  </si>
  <si>
    <t>1.190 to 9.553</t>
  </si>
  <si>
    <t>4.398, 5, 5</t>
  </si>
  <si>
    <t>Analysis - M-MDSC</t>
  </si>
  <si>
    <r>
      <t>Unpaired t-test - Ly6C</t>
    </r>
    <r>
      <rPr>
        <vertAlign val="superscript"/>
        <sz val="10"/>
        <color rgb="FFFF0000"/>
        <rFont val="Arial"/>
        <family val="2"/>
      </rPr>
      <t>Low</t>
    </r>
  </si>
  <si>
    <t>Ly6C Low</t>
  </si>
  <si>
    <t>t=1.625, df=10</t>
  </si>
  <si>
    <t>1.213 ± 0.7468</t>
  </si>
  <si>
    <t>-0.4506 to 2.877</t>
  </si>
  <si>
    <t>2.767, 5, 5</t>
  </si>
  <si>
    <r>
      <t>Unpaired t-test - Ly6C</t>
    </r>
    <r>
      <rPr>
        <vertAlign val="superscript"/>
        <sz val="10"/>
        <color rgb="FFFF0000"/>
        <rFont val="Arial"/>
        <family val="2"/>
      </rPr>
      <t>Hi</t>
    </r>
  </si>
  <si>
    <t>Ly6C Hi</t>
  </si>
  <si>
    <t>t=2.323, df=10</t>
  </si>
  <si>
    <t>3.307 ± 1.423</t>
  </si>
  <si>
    <t>0.1353 to 6.478</t>
  </si>
  <si>
    <t>9.473, 5, 5</t>
  </si>
  <si>
    <t>Raw Data - CD206 Pos</t>
  </si>
  <si>
    <t>F4/80+CD206+</t>
  </si>
  <si>
    <t>Raw Data - CD206 Neg</t>
  </si>
  <si>
    <t>F4/80+CD206-</t>
  </si>
  <si>
    <t>Unpaired t-test - CD206 Pos</t>
  </si>
  <si>
    <t>F4/80 CD206</t>
  </si>
  <si>
    <t>t=3.386, df=10</t>
  </si>
  <si>
    <t>18.10 ± 5.345</t>
  </si>
  <si>
    <t>6.190 to 30.01</t>
  </si>
  <si>
    <t>2.107, 5, 5</t>
  </si>
  <si>
    <t>Unpaired t-test - CD205 Neg</t>
  </si>
  <si>
    <t>F4/80 CD206 NEG</t>
  </si>
  <si>
    <t>t=4.007, df=6</t>
  </si>
  <si>
    <t>-5.228 ± 1.305</t>
  </si>
  <si>
    <t>-8.420 to -2.035</t>
  </si>
  <si>
    <t>103.2, 3, 3</t>
  </si>
  <si>
    <t>Raw Data - CD8 T Cells</t>
  </si>
  <si>
    <t>Raw Data - IFNγ</t>
  </si>
  <si>
    <t>Unpaired t-test - CD8</t>
  </si>
  <si>
    <t>t=2.888, df=10</t>
  </si>
  <si>
    <t>-14.14 ± 4.896</t>
  </si>
  <si>
    <t>-25.05 to -3.232</t>
  </si>
  <si>
    <t>11.06, 5, 5</t>
  </si>
  <si>
    <t>Unpaired t-test - IFNγ</t>
  </si>
  <si>
    <t>CD8 IFN</t>
  </si>
  <si>
    <t>t=4.406, df=8</t>
  </si>
  <si>
    <t>-15.72 ± 3.568</t>
  </si>
  <si>
    <t>-23.95 to -7.492</t>
  </si>
  <si>
    <t>3.951, 4, 4</t>
  </si>
  <si>
    <t>GZYB Std.</t>
  </si>
  <si>
    <t>Conc. (pg/mL)</t>
  </si>
  <si>
    <t>Average</t>
  </si>
  <si>
    <t>Blank Corrected</t>
  </si>
  <si>
    <t>Granzyme B</t>
  </si>
  <si>
    <t>Concentration (pg/mL)</t>
  </si>
  <si>
    <t>OD1</t>
  </si>
  <si>
    <t>OD2</t>
  </si>
  <si>
    <t>a</t>
  </si>
  <si>
    <t>POS Cont 1</t>
  </si>
  <si>
    <t>POS Cont</t>
  </si>
  <si>
    <t>POS Cont 2</t>
  </si>
  <si>
    <t>F4/80 ID8</t>
  </si>
  <si>
    <t>b</t>
  </si>
  <si>
    <t>POS Cont 3</t>
  </si>
  <si>
    <t>F4/80 ID8-Egfl6</t>
  </si>
  <si>
    <t>F4/80 ID8 1</t>
  </si>
  <si>
    <t>Ly6 ID8</t>
  </si>
  <si>
    <t>c</t>
  </si>
  <si>
    <t>F4/80 ID8 2</t>
  </si>
  <si>
    <t>Ly6 ID8-Egfl6</t>
  </si>
  <si>
    <t>F4/80 ID8 3</t>
  </si>
  <si>
    <t>F4/80 ID8-Egfl 1</t>
  </si>
  <si>
    <t>F4/80 ID8-Egfl 2</t>
  </si>
  <si>
    <t>F4/80 ID8-Egfl 3</t>
  </si>
  <si>
    <t>Ly6 ID8 1</t>
  </si>
  <si>
    <t>Ly6 ID8 2</t>
  </si>
  <si>
    <t>Ly6 ID8 3</t>
  </si>
  <si>
    <t>Ly6 ID8-Egfl 1</t>
  </si>
  <si>
    <t>Ly6 ID8-Egfl 2</t>
  </si>
  <si>
    <t>Ly6 ID8-Egfl 3</t>
  </si>
  <si>
    <t>Pos Cont</t>
  </si>
  <si>
    <t>Ly6G ID8</t>
  </si>
  <si>
    <t>Ly6G ID8-Egfl6</t>
  </si>
  <si>
    <t>GRANZYME B</t>
  </si>
  <si>
    <t>Data sets analyzed</t>
  </si>
  <si>
    <t>A-E</t>
  </si>
  <si>
    <t>ANOVA summary</t>
  </si>
  <si>
    <t>Significant diff. among means (P &lt; 0.05)?</t>
  </si>
  <si>
    <t>R squared</t>
  </si>
  <si>
    <t>Brown-Forsythe test</t>
  </si>
  <si>
    <t>0.3676 (4, 10)</t>
  </si>
  <si>
    <t>Are SDs significantly different (P &lt; 0.05)?</t>
  </si>
  <si>
    <t>Bartlett's test</t>
  </si>
  <si>
    <t>Bartlett's statistic (corrected)</t>
  </si>
  <si>
    <t>Treatment (between columns)</t>
  </si>
  <si>
    <t>F (4, 10) = 55.32</t>
  </si>
  <si>
    <t>Residual (within columns)</t>
  </si>
  <si>
    <t>Total</t>
  </si>
  <si>
    <t>Number of treatments (columns)</t>
  </si>
  <si>
    <t>Number of values (total)</t>
  </si>
  <si>
    <t>Tukey's multiple comparisons test</t>
  </si>
  <si>
    <t>Pos Cont vs. F4/80 ID8</t>
  </si>
  <si>
    <t>329.7 to 1161</t>
  </si>
  <si>
    <t>A-B</t>
  </si>
  <si>
    <t>Pos Cont vs. F4/80 ID8-Egfl6</t>
  </si>
  <si>
    <t>821.7 to 1653</t>
  </si>
  <si>
    <t>A-C</t>
  </si>
  <si>
    <t>Pos Cont vs. Ly6G ID8</t>
  </si>
  <si>
    <t>686.7 to 1518</t>
  </si>
  <si>
    <t>A-D</t>
  </si>
  <si>
    <t>Pos Cont vs. Ly6G ID8-Egfl6</t>
  </si>
  <si>
    <t>1381 to 2212</t>
  </si>
  <si>
    <t>F4/80 ID8 vs. F4/80 ID8-Egfl6</t>
  </si>
  <si>
    <t>76.50 to 907.6</t>
  </si>
  <si>
    <t>B-C</t>
  </si>
  <si>
    <t>F4/80 ID8 vs. Ly6G ID8</t>
  </si>
  <si>
    <t>-58.51 to 772.6</t>
  </si>
  <si>
    <t>B-D</t>
  </si>
  <si>
    <t>F4/80 ID8 vs. Ly6G ID8-Egfl6</t>
  </si>
  <si>
    <t>636.1 to 1467</t>
  </si>
  <si>
    <t>B-E</t>
  </si>
  <si>
    <t>F4/80 ID8-Egfl6 vs. Ly6G ID8</t>
  </si>
  <si>
    <t>-550.6 to 280.6</t>
  </si>
  <si>
    <t>C-D</t>
  </si>
  <si>
    <t>F4/80 ID8-Egfl6 vs. Ly6G ID8-Egfl6</t>
  </si>
  <si>
    <t>144.1 to 975.2</t>
  </si>
  <si>
    <t>C-E</t>
  </si>
  <si>
    <t>Ly6G ID8 vs. Ly6G ID8-Egfl6</t>
  </si>
  <si>
    <t>279.1 to 1110</t>
  </si>
  <si>
    <t>D-E</t>
  </si>
  <si>
    <t>n1</t>
  </si>
  <si>
    <t>n2</t>
  </si>
  <si>
    <t>q</t>
  </si>
  <si>
    <t>Compact letter display</t>
  </si>
  <si>
    <t>B C</t>
  </si>
  <si>
    <t>IFNY Std.</t>
  </si>
  <si>
    <t>IFN</t>
  </si>
  <si>
    <t>0.1254 (4, 10)</t>
  </si>
  <si>
    <t>F (4, 10) = 39.75</t>
  </si>
  <si>
    <t>222.5 to 615.1</t>
  </si>
  <si>
    <t>438.5 to 831.0</t>
  </si>
  <si>
    <t>-12.12 to 380.4</t>
  </si>
  <si>
    <t>371.7 to 764.3</t>
  </si>
  <si>
    <t>19.68 to 412.2</t>
  </si>
  <si>
    <t>-430.9 to -38.38</t>
  </si>
  <si>
    <t>-47.10 to 345.5</t>
  </si>
  <si>
    <t>-646.9 to -254.3</t>
  </si>
  <si>
    <t>-263.1 to 129.5</t>
  </si>
  <si>
    <t>187.6 to 580.1</t>
  </si>
  <si>
    <t>2F8c IgG</t>
  </si>
  <si>
    <t>2F8c Ly6G/Ly6C</t>
  </si>
  <si>
    <t>2F8c-Egfl6 IgG</t>
  </si>
  <si>
    <t>2F8c-Egfl6 Ly6G/Ly6C</t>
  </si>
  <si>
    <t>2F8cis Egfl6 Ly6G</t>
  </si>
  <si>
    <t>F (27, 231) = 12.47</t>
  </si>
  <si>
    <t>F (9, 231) = 41.34</t>
  </si>
  <si>
    <t>F (3, 231) = 28.92</t>
  </si>
  <si>
    <t>Compare column means (main column effect)</t>
  </si>
  <si>
    <t>2F8c IgG vs. 2F8c Ly6G/Ly6C</t>
  </si>
  <si>
    <t>67.00 to 230.0</t>
  </si>
  <si>
    <t>2F8c IgG vs. 2F8c-Egfl6 IgG</t>
  </si>
  <si>
    <t>-224.0 to -55.04</t>
  </si>
  <si>
    <t>2F8c IgG vs. 2F8c-Egfl6 Ly6G/Ly6C</t>
  </si>
  <si>
    <t>4.086 to 167.1</t>
  </si>
  <si>
    <t>2F8c Ly6G/Ly6C vs. 2F8c-Egfl6 IgG</t>
  </si>
  <si>
    <t>-372.5 to -203.5</t>
  </si>
  <si>
    <t>2F8c Ly6G/Ly6C vs. 2F8c-Egfl6 Ly6G/Ly6C</t>
  </si>
  <si>
    <t>-144.4 to 18.57</t>
  </si>
  <si>
    <t>2F8c-Egfl6 IgG vs. 2F8c-Egfl6 Ly6G/Ly6C</t>
  </si>
  <si>
    <t>140.6 to 309.6</t>
  </si>
  <si>
    <t>ID8-CV IgG</t>
  </si>
  <si>
    <t>ID8-CV Ly6G/C</t>
  </si>
  <si>
    <t>ID8-Egfl6 IgG</t>
  </si>
  <si>
    <t>ID8-Egfl6 Ly6G/C</t>
  </si>
  <si>
    <t>ID8-CV ID8-Egfl6</t>
  </si>
  <si>
    <t>F (4, 55) = 6.331</t>
  </si>
  <si>
    <t>P=0.0003</t>
  </si>
  <si>
    <t>F (4, 55) = 54.59</t>
  </si>
  <si>
    <t>F (1, 55) = 20.82</t>
  </si>
  <si>
    <t>Predicted (LS) mean of ID8-Egfl6 IgG</t>
  </si>
  <si>
    <t>Predicted (LS) mean of ID8-Egfl6 Ly6G/C</t>
  </si>
  <si>
    <t>0.4110 to 1.055</t>
  </si>
  <si>
    <t>ID8-Egfl6 IgG - ID8-Egfl6 Ly6G/C</t>
  </si>
  <si>
    <t>7</t>
  </si>
  <si>
    <t>-1.184 to 0.7269</t>
  </si>
  <si>
    <t>14</t>
  </si>
  <si>
    <t>-0.7531 to 1.158</t>
  </si>
  <si>
    <t>21</t>
  </si>
  <si>
    <t>-0.5388 to 1.372</t>
  </si>
  <si>
    <t>27</t>
  </si>
  <si>
    <t>0.2779 to 2.189</t>
  </si>
  <si>
    <t>35</t>
  </si>
  <si>
    <t>1.085 to 2.996</t>
  </si>
  <si>
    <t>2F8c+Egfl6</t>
  </si>
  <si>
    <t>PDL1 onF4/80</t>
  </si>
  <si>
    <t>t=3.963, df=4</t>
  </si>
  <si>
    <t>16.00 ± 4.038</t>
  </si>
  <si>
    <t>4.789 to 27.21</t>
  </si>
  <si>
    <t>1.574, 2, 2</t>
  </si>
  <si>
    <t>LPS+IFN</t>
  </si>
  <si>
    <t>LPS+IFN+rEgfl6</t>
  </si>
  <si>
    <t>IL4</t>
  </si>
  <si>
    <t>IL-4+rEgfl6</t>
  </si>
  <si>
    <t>CD274 Fig. 3C</t>
  </si>
  <si>
    <t>t=22.52, df=4</t>
  </si>
  <si>
    <t>1.300 ± 0.05774</t>
  </si>
  <si>
    <t>1.140 to 1.460</t>
  </si>
  <si>
    <t>Infinity, 2, 2</t>
  </si>
  <si>
    <t>Temperature: 27.2 °C</t>
  </si>
  <si>
    <t>D4E4. Pos Cont</t>
  </si>
  <si>
    <t>D5E5</t>
  </si>
  <si>
    <t>D6E6</t>
  </si>
  <si>
    <t>D7E7 Neg Cont</t>
  </si>
  <si>
    <t>D8E8</t>
  </si>
  <si>
    <t>D9E8</t>
  </si>
  <si>
    <t>F4G4 ID8-CV</t>
  </si>
  <si>
    <t>F5G5</t>
  </si>
  <si>
    <t>F6G6</t>
  </si>
  <si>
    <t>F7G7 ID8-CV CXCL2 nAb</t>
  </si>
  <si>
    <t>F8G8</t>
  </si>
  <si>
    <t>F9G9</t>
  </si>
  <si>
    <t>H4I4 ID8-CV IL10 nAb</t>
  </si>
  <si>
    <t>H5I5</t>
  </si>
  <si>
    <t>H6I6</t>
  </si>
  <si>
    <t>H7I7 ID8-Egfl6</t>
  </si>
  <si>
    <t>H8I8</t>
  </si>
  <si>
    <t>H9I9</t>
  </si>
  <si>
    <t>J4K4 ID8-Egfl6 CXCL2 nAb</t>
  </si>
  <si>
    <t>J5K5</t>
  </si>
  <si>
    <t>J6K6</t>
  </si>
  <si>
    <t>J7K7 ID8-Egfl6 Il10 nAb</t>
  </si>
  <si>
    <t>J8K8</t>
  </si>
  <si>
    <t>J9K9</t>
  </si>
  <si>
    <t>Neg Cont</t>
  </si>
  <si>
    <t>ID8-CV + IL-10 NAb</t>
  </si>
  <si>
    <t>ID8-CV + CXCL2 NAb</t>
  </si>
  <si>
    <t>ID8-Egfl6 + IL-10 NAb</t>
  </si>
  <si>
    <t>ID8-Egfl6 + CXCL2 NAb</t>
  </si>
  <si>
    <t>A-H</t>
  </si>
  <si>
    <t>0.3461 (7, 16)</t>
  </si>
  <si>
    <t>F (7, 16) = 89.23</t>
  </si>
  <si>
    <t>Neg Cont vs. Pos Cont</t>
  </si>
  <si>
    <t>-1389 to -989.5</t>
  </si>
  <si>
    <t>Neg Cont vs. ID8-CV</t>
  </si>
  <si>
    <t>-908.3 to -508.8</t>
  </si>
  <si>
    <t>Neg Cont vs. ID8-CV + IL-10 NAb</t>
  </si>
  <si>
    <t>-1147 to -747.3</t>
  </si>
  <si>
    <t>Neg Cont vs. ID8-CV + CXCL2 NAb</t>
  </si>
  <si>
    <t>-1074 to -674.1</t>
  </si>
  <si>
    <t>Neg Cont vs. ID8-Egfl6</t>
  </si>
  <si>
    <t>-456.4 to -56.84</t>
  </si>
  <si>
    <t>A-F</t>
  </si>
  <si>
    <t>Neg Cont vs. ID8-Egfl6 + IL-10 NAb</t>
  </si>
  <si>
    <t>-689.6 to -290.0</t>
  </si>
  <si>
    <t>A-G</t>
  </si>
  <si>
    <t>Neg Cont vs. ID8-Egfl6 + CXCL2 NAb</t>
  </si>
  <si>
    <t>-915.7 to -516.2</t>
  </si>
  <si>
    <t>Pos Cont vs. ID8-CV</t>
  </si>
  <si>
    <t>281.0 to 680.5</t>
  </si>
  <si>
    <t>Pos Cont vs. ID8-CV + IL-10 NAb</t>
  </si>
  <si>
    <t>42.46 to 442.0</t>
  </si>
  <si>
    <t>Pos Cont vs. ID8-CV + CXCL2 NAb</t>
  </si>
  <si>
    <t>115.6 to 515.2</t>
  </si>
  <si>
    <t>Pos Cont vs. ID8-Egfl6</t>
  </si>
  <si>
    <t>732.9 to 1132</t>
  </si>
  <si>
    <t>B-F</t>
  </si>
  <si>
    <t>Pos Cont vs. ID8-Egfl6 + IL-10 NAb</t>
  </si>
  <si>
    <t>499.7 to 899.3</t>
  </si>
  <si>
    <t>B-G</t>
  </si>
  <si>
    <t>Pos Cont vs. ID8-Egfl6 + CXCL2 NAb</t>
  </si>
  <si>
    <t>273.5 to 673.1</t>
  </si>
  <si>
    <t>B-H</t>
  </si>
  <si>
    <t>ID8-CV vs. ID8-CV + IL-10 NAb</t>
  </si>
  <si>
    <t>-438.3 to -38.72</t>
  </si>
  <si>
    <t>ID8-CV vs. ID8-CV + CXCL2 NAb</t>
  </si>
  <si>
    <t>-365.1 to 34.46</t>
  </si>
  <si>
    <t>ID8-CV vs. ID8-Egfl6</t>
  </si>
  <si>
    <t>252.2 to 651.7</t>
  </si>
  <si>
    <t>C-F</t>
  </si>
  <si>
    <t>ID8-CV vs. ID8-Egfl6 + IL-10 NAb</t>
  </si>
  <si>
    <t>18.97 to 418.5</t>
  </si>
  <si>
    <t>C-G</t>
  </si>
  <si>
    <t>ID8-CV vs. ID8-Egfl6 + CXCL2 NAb</t>
  </si>
  <si>
    <t>-207.2 to 192.4</t>
  </si>
  <si>
    <t>C-H</t>
  </si>
  <si>
    <t>ID8-CV + IL-10 NAb vs. ID8-CV + CXCL2 NAb</t>
  </si>
  <si>
    <t>-126.6 to 273.0</t>
  </si>
  <si>
    <t>ID8-CV + IL-10 NAb vs. ID8-Egfl6</t>
  </si>
  <si>
    <t>490.7 to 890.2</t>
  </si>
  <si>
    <t>D-F</t>
  </si>
  <si>
    <t>ID8-CV + IL-10 NAb vs. ID8-Egfl6 + IL-10 NAb</t>
  </si>
  <si>
    <t>257.5 to 657.0</t>
  </si>
  <si>
    <t>D-G</t>
  </si>
  <si>
    <t>ID8-CV + IL-10 NAb vs. ID8-Egfl6 + CXCL2 NAb</t>
  </si>
  <si>
    <t>31.32 to 430.9</t>
  </si>
  <si>
    <t>D-H</t>
  </si>
  <si>
    <t>ID8-CV + CXCL2 NAb vs. ID8-Egfl6</t>
  </si>
  <si>
    <t>417.5 to 817.0</t>
  </si>
  <si>
    <t>E-F</t>
  </si>
  <si>
    <t>ID8-CV + CXCL2 NAb vs. ID8-Egfl6 + IL-10 NAb</t>
  </si>
  <si>
    <t>184.3 to 583.8</t>
  </si>
  <si>
    <t>E-G</t>
  </si>
  <si>
    <t>ID8-CV + CXCL2 NAb vs. ID8-Egfl6 + CXCL2 NAb</t>
  </si>
  <si>
    <t>-41.87 to 357.7</t>
  </si>
  <si>
    <t>E-H</t>
  </si>
  <si>
    <t>ID8-Egfl6 vs. ID8-Egfl6 + IL-10 NAb</t>
  </si>
  <si>
    <t>-433.0 to -33.41</t>
  </si>
  <si>
    <t>F-G</t>
  </si>
  <si>
    <t>ID8-Egfl6 vs. ID8-Egfl6 + CXCL2 NAb</t>
  </si>
  <si>
    <t>-659.1 to -259.6</t>
  </si>
  <si>
    <t>F-H</t>
  </si>
  <si>
    <t>ID8-Egfl6 + IL-10 NAb vs. ID8-Egfl6 + CXCL2 NAb</t>
  </si>
  <si>
    <t>-425.9 to -26.38</t>
  </si>
  <si>
    <t>G-H</t>
  </si>
  <si>
    <t>CXCL2</t>
  </si>
  <si>
    <t>Temperature: 26.9 °C</t>
  </si>
  <si>
    <t>D4E4</t>
  </si>
  <si>
    <t>Fig 3H</t>
  </si>
  <si>
    <t>CONT 1</t>
  </si>
  <si>
    <t xml:space="preserve"> CONT 2</t>
  </si>
  <si>
    <t>CONT 2</t>
  </si>
  <si>
    <t>CONT 3</t>
  </si>
  <si>
    <t>rEgfl6 R406 1</t>
  </si>
  <si>
    <t>rEgfl6 R406 2</t>
  </si>
  <si>
    <t>rEgfl6 R406 3</t>
  </si>
  <si>
    <t>D7E7</t>
  </si>
  <si>
    <t>Cont 1</t>
  </si>
  <si>
    <t>R406 1</t>
  </si>
  <si>
    <t>R406 2</t>
  </si>
  <si>
    <t>R406 3</t>
  </si>
  <si>
    <t>Cont 2</t>
  </si>
  <si>
    <t>Cont 3</t>
  </si>
  <si>
    <t>F4G4</t>
  </si>
  <si>
    <t>F7G7</t>
  </si>
  <si>
    <t>H4I4</t>
  </si>
  <si>
    <t>Fig 3I</t>
  </si>
  <si>
    <t>H7I7</t>
  </si>
  <si>
    <t>J4K4</t>
  </si>
  <si>
    <t>J7K7</t>
  </si>
  <si>
    <t>rEgfl6+R406</t>
  </si>
  <si>
    <t>R406</t>
  </si>
  <si>
    <t>CXCL2 3G</t>
  </si>
  <si>
    <t>0.8111 (3, 8)</t>
  </si>
  <si>
    <t>F (3, 8) = 95.72</t>
  </si>
  <si>
    <t>Control vs. rEgfl6</t>
  </si>
  <si>
    <t>-343.6 to -54.20</t>
  </si>
  <si>
    <t>Control vs. rEgfl6+R406</t>
  </si>
  <si>
    <t>275.1 to 564.5</t>
  </si>
  <si>
    <t>Control vs. R406</t>
  </si>
  <si>
    <t>282.2 to 571.6</t>
  </si>
  <si>
    <t>rEgfl6 vs. rEgfl6+R406</t>
  </si>
  <si>
    <t>474.0 to 763.4</t>
  </si>
  <si>
    <t>rEgfl6 vs. R406</t>
  </si>
  <si>
    <t>481.1 to 770.5</t>
  </si>
  <si>
    <t>rEgfl6+R406 vs. R406</t>
  </si>
  <si>
    <t>-137.6 to 151.8</t>
  </si>
  <si>
    <t>IL10 3H</t>
  </si>
  <si>
    <t>1.251 (3, 8)</t>
  </si>
  <si>
    <t>F (3, 8) = 8.961</t>
  </si>
  <si>
    <t>P=0.0061</t>
  </si>
  <si>
    <t>-122.9 to -2.296</t>
  </si>
  <si>
    <t>-27.72 to 92.88</t>
  </si>
  <si>
    <t>-59.56 to 61.03</t>
  </si>
  <si>
    <t>34.87 to 155.5</t>
  </si>
  <si>
    <t>3.032 to 123.6</t>
  </si>
  <si>
    <t>-92.14 to 28.45</t>
  </si>
  <si>
    <t>rEgfl6 C-RGD 1</t>
  </si>
  <si>
    <t>rEgfl6 c-RGD 1</t>
  </si>
  <si>
    <t>rEgfl6 c-RGD 2</t>
  </si>
  <si>
    <t>rEgfl6 c-RGD 3</t>
  </si>
  <si>
    <t>C-RGD 1</t>
  </si>
  <si>
    <t>c-RGD 1</t>
  </si>
  <si>
    <t>c-RGD 2</t>
  </si>
  <si>
    <t>c-RGD 3</t>
  </si>
  <si>
    <t>rEgfl6+c-RGD</t>
  </si>
  <si>
    <t>c-RGD</t>
  </si>
  <si>
    <t>CXCL2 3H</t>
  </si>
  <si>
    <t>0.6882 (3, 8)</t>
  </si>
  <si>
    <t>F (3, 8) = 21.09</t>
  </si>
  <si>
    <t>P=0.0004</t>
  </si>
  <si>
    <t>-117.9 to -1.896</t>
  </si>
  <si>
    <t>Control vs. rEgfl6+c-RGD</t>
  </si>
  <si>
    <t>11.80 to 127.8</t>
  </si>
  <si>
    <t>Control vs. c-RGD</t>
  </si>
  <si>
    <t>-3.701 to 112.3</t>
  </si>
  <si>
    <t>rEgfl6 vs. rEgfl6+c-RGD</t>
  </si>
  <si>
    <t>71.70 to 187.7</t>
  </si>
  <si>
    <t>rEgfl6 vs. c-RGD</t>
  </si>
  <si>
    <t>56.20 to 172.2</t>
  </si>
  <si>
    <t>rEgfl6+c-RGD vs. c-RGD</t>
  </si>
  <si>
    <t>-73.51 to 42.51</t>
  </si>
  <si>
    <t>IL10 3I</t>
  </si>
  <si>
    <t>0.8589 (3, 8)</t>
  </si>
  <si>
    <t>F (3, 8) = 17.34</t>
  </si>
  <si>
    <t>P=0.0007</t>
  </si>
  <si>
    <t>-778.9 to -218.3</t>
  </si>
  <si>
    <t>-243.6 to 316.9</t>
  </si>
  <si>
    <t>-269.2 to 291.4</t>
  </si>
  <si>
    <t>255.0 to 815.5</t>
  </si>
  <si>
    <t>229.4 to 790.0</t>
  </si>
  <si>
    <t>-305.9 to 254.7</t>
  </si>
  <si>
    <t>IL10 promoter</t>
  </si>
  <si>
    <t>ChIP jun</t>
  </si>
  <si>
    <t>t=5.250, df=4</t>
  </si>
  <si>
    <t>6.833 ± 1.302</t>
  </si>
  <si>
    <t>3.219 to 10.45</t>
  </si>
  <si>
    <t>2F8c-Egfl6 + IgG</t>
  </si>
  <si>
    <t>2F8c + IgG</t>
  </si>
  <si>
    <t>2F8c + a-PD-L1</t>
  </si>
  <si>
    <t>2F8c-Egfl6 + a-PD-L1</t>
  </si>
  <si>
    <t>0</t>
  </si>
  <si>
    <t>1R</t>
  </si>
  <si>
    <t>1R/1B</t>
  </si>
  <si>
    <t>4B</t>
  </si>
  <si>
    <t>2R/2B</t>
  </si>
  <si>
    <t>3R</t>
  </si>
  <si>
    <t>3B</t>
  </si>
  <si>
    <t>3B CAGE4</t>
  </si>
  <si>
    <t>Tumor growth 4 groups</t>
  </si>
  <si>
    <t>F (18, 140) = 13.61</t>
  </si>
  <si>
    <t>F (6, 140) = 67.40</t>
  </si>
  <si>
    <t>F (3, 140) = 118.8</t>
  </si>
  <si>
    <t>Within each row, compare columns (simple effects within rows)</t>
  </si>
  <si>
    <t>2F8c-Egfl6 + IgG vs. 2F8c + IgG</t>
  </si>
  <si>
    <t>-181.9 to 181.9</t>
  </si>
  <si>
    <t>2F8c-Egfl6 + IgG vs. 2F8c + a-PD-L1</t>
  </si>
  <si>
    <t>2F8c-Egfl6 + IgG vs. 2F8c-Egfl6 + a-PD-L1</t>
  </si>
  <si>
    <t>2F8c + IgG vs. 2F8c + a-PD-L1</t>
  </si>
  <si>
    <t>2F8c + IgG vs. 2F8c-Egfl6 + a-PD-L1</t>
  </si>
  <si>
    <t>2F8c + a-PD-L1 vs. 2F8c-Egfl6 + a-PD-L1</t>
  </si>
  <si>
    <t>-57.80 to 306.1</t>
  </si>
  <si>
    <t>-120.1 to 243.8</t>
  </si>
  <si>
    <t>-202.7 to 161.2</t>
  </si>
  <si>
    <t>-244.3 to 119.6</t>
  </si>
  <si>
    <t>-326.8 to 37.05</t>
  </si>
  <si>
    <t>-264.5 to 99.36</t>
  </si>
  <si>
    <t>a-PDL1</t>
  </si>
  <si>
    <t>-46.40 to 317.5</t>
  </si>
  <si>
    <t>-121.3 to 242.6</t>
  </si>
  <si>
    <t>-268.9 to 95.00</t>
  </si>
  <si>
    <t>-256.9 to 107.0</t>
  </si>
  <si>
    <t>-404.4 to -40.55</t>
  </si>
  <si>
    <t>-329.5 to 34.38</t>
  </si>
  <si>
    <t>98.97 to 462.9</t>
  </si>
  <si>
    <t>227.1 to 591.0</t>
  </si>
  <si>
    <t>-155.9 to 208.0</t>
  </si>
  <si>
    <t>-53.81 to 310.1</t>
  </si>
  <si>
    <t>-436.8 to -72.95</t>
  </si>
  <si>
    <t>-565.0 to -201.1</t>
  </si>
  <si>
    <t>101.3 to 465.2</t>
  </si>
  <si>
    <t>349.2 to 713.1</t>
  </si>
  <si>
    <t>-238.5 to 125.4</t>
  </si>
  <si>
    <t>65.95 to 429.8</t>
  </si>
  <si>
    <t>-521.8 to -157.9</t>
  </si>
  <si>
    <t>-769.7 to -405.8</t>
  </si>
  <si>
    <t>102.9 to 466.8</t>
  </si>
  <si>
    <t>476.0 to 839.9</t>
  </si>
  <si>
    <t>-346.0 to 17.86</t>
  </si>
  <si>
    <t>191.1 to 555.0</t>
  </si>
  <si>
    <t>-630.9 to -267.0</t>
  </si>
  <si>
    <t>-1004 to -640.1</t>
  </si>
  <si>
    <t>256.8 to 620.7</t>
  </si>
  <si>
    <t>720.1 to 1084</t>
  </si>
  <si>
    <t>-363.1 to 0.8192</t>
  </si>
  <si>
    <t>281.4 to 645.2</t>
  </si>
  <si>
    <t>-801.8 to -437.9</t>
  </si>
  <si>
    <t>-1265 to -901.2</t>
  </si>
  <si>
    <t>Log-rank (Mantel-Cox) test (recommended)</t>
  </si>
  <si>
    <t>Logrank test for trend (recommended)</t>
  </si>
  <si>
    <t>Sig. trend?</t>
  </si>
  <si>
    <t>2F8c a-PD-L1</t>
  </si>
  <si>
    <t>2F8c-Egfl6 a-PD-L1</t>
  </si>
  <si>
    <t>Raw Data - CD206</t>
  </si>
  <si>
    <t>Raw Data - CD8</t>
  </si>
  <si>
    <t>Unpaired t-test - PMN-MDSC</t>
  </si>
  <si>
    <t>Ly6C</t>
  </si>
  <si>
    <t>Column D</t>
  </si>
  <si>
    <t>Column C</t>
  </si>
  <si>
    <t>t=4.387, df=7</t>
  </si>
  <si>
    <t>t=3.979, df=6</t>
  </si>
  <si>
    <t>Mean of column C</t>
  </si>
  <si>
    <t>Mean of column D</t>
  </si>
  <si>
    <t>10.11 ± 2.305</t>
  </si>
  <si>
    <t>Difference between means (D - C) ± SEM</t>
  </si>
  <si>
    <t>10.07 ± 2.531</t>
  </si>
  <si>
    <t>4.662 to 15.56</t>
  </si>
  <si>
    <t>3.879 to 16.27</t>
  </si>
  <si>
    <t>3.537, 3, 4</t>
  </si>
  <si>
    <t>1.578, 3, 3</t>
  </si>
  <si>
    <t>Sample size, column C</t>
  </si>
  <si>
    <t>Sample size, column D</t>
  </si>
  <si>
    <t>Unpaired t-test - M-MDSC</t>
  </si>
  <si>
    <t>M-MDSC</t>
  </si>
  <si>
    <t>t=1.148, df=5</t>
  </si>
  <si>
    <t>t=10.07, df=4</t>
  </si>
  <si>
    <t>-3.732 ± 3.249</t>
  </si>
  <si>
    <t>-9.287 ± 0.9223</t>
  </si>
  <si>
    <t>-12.08 to 4.621</t>
  </si>
  <si>
    <t>-11.85 to -6.726</t>
  </si>
  <si>
    <t>5.711, 3, 2</t>
  </si>
  <si>
    <t>3.739, 2, 2</t>
  </si>
  <si>
    <t>Unpaired t-test - CD206</t>
  </si>
  <si>
    <t>CD206</t>
  </si>
  <si>
    <t>t=2.868, df=4</t>
  </si>
  <si>
    <t>t=6.416, df=4</t>
  </si>
  <si>
    <t>12.37 ± 4.312</t>
  </si>
  <si>
    <t>9.167 ± 1.429</t>
  </si>
  <si>
    <t>0.3954 to 24.34</t>
  </si>
  <si>
    <t>5.200 to 13.13</t>
  </si>
  <si>
    <t>6.413, 2, 2</t>
  </si>
  <si>
    <t>3.242, 2, 2</t>
  </si>
  <si>
    <t>t=3.076, df=5</t>
  </si>
  <si>
    <t>t=10.50, df=4</t>
  </si>
  <si>
    <t>-14.27 ± 4.640</t>
  </si>
  <si>
    <t>-20.68 ± 1.970</t>
  </si>
  <si>
    <t>-26.20 to -2.346</t>
  </si>
  <si>
    <t>-26.15 to -15.21</t>
  </si>
  <si>
    <t>385.9, 3, 2</t>
  </si>
  <si>
    <t>394.6, 2, 2</t>
  </si>
  <si>
    <t>IL10</t>
  </si>
  <si>
    <t>Anlysis</t>
  </si>
  <si>
    <t>Unpaired t-test (S100A9)</t>
  </si>
  <si>
    <t>t=2.600, df=10</t>
  </si>
  <si>
    <t>2.777 ± 1.068</t>
  </si>
  <si>
    <t>0.3975 to 5.156</t>
  </si>
  <si>
    <t>Infinity, 5, 5</t>
  </si>
  <si>
    <t>Unpaired t-test (IL-10)</t>
  </si>
  <si>
    <t>t=2.518, df=10</t>
  </si>
  <si>
    <t>1.640 ± 0.6514</t>
  </si>
  <si>
    <t>0.1887 to 3.091</t>
  </si>
  <si>
    <t>Unpaired t-test (CXCL2)</t>
  </si>
  <si>
    <t>t=3.313, df=10</t>
  </si>
  <si>
    <t>4.436 ± 1.339</t>
  </si>
  <si>
    <t>1.453 to 7.420</t>
  </si>
  <si>
    <t>2F8c + PD-L1</t>
  </si>
  <si>
    <t>t=5.317, df=10</t>
  </si>
  <si>
    <t>-0.7051 ± 0.1326</t>
  </si>
  <si>
    <t>-1.001 to -0.4096</t>
  </si>
  <si>
    <t>t=4.101, df=10</t>
  </si>
  <si>
    <t>-0.6767 ± 0.1650</t>
  </si>
  <si>
    <t>-1.044 to -0.3091</t>
  </si>
  <si>
    <t>t=4.425, df=10</t>
  </si>
  <si>
    <t>-0.6707 ± 0.1516</t>
  </si>
  <si>
    <t>-1.008 to -0.3330</t>
  </si>
  <si>
    <t>2F8c-Egfl6 + PD-L1</t>
  </si>
  <si>
    <t>S100A9 Fig4</t>
  </si>
  <si>
    <t>t=2.456, df=10</t>
  </si>
  <si>
    <t>2.133 ± 0.8686</t>
  </si>
  <si>
    <t>0.1980 to 4.069</t>
  </si>
  <si>
    <t>IL10 Fig 4F mid</t>
  </si>
  <si>
    <t>t=2.166, df=10</t>
  </si>
  <si>
    <t>0.8833 ± 0.4078</t>
  </si>
  <si>
    <t>-0.02524 to 1.792</t>
  </si>
  <si>
    <t>CXCL2 Fig 4F right</t>
  </si>
  <si>
    <t>t=1.533, df=10</t>
  </si>
  <si>
    <t>1.183 ± 0.7718</t>
  </si>
  <si>
    <t>-0.5363 to 2.903</t>
  </si>
  <si>
    <t>1.680 (3, 16)</t>
  </si>
  <si>
    <t>F (3, 16) = 51.59</t>
  </si>
  <si>
    <t>2F8c + IgG vs. 2F8c-Egfl6 + IgG</t>
  </si>
  <si>
    <t>-18.35 to -8.453</t>
  </si>
  <si>
    <t>-3.947 to 5.947</t>
  </si>
  <si>
    <t>-20.75 to -10.85</t>
  </si>
  <si>
    <t>9.453 to 19.35</t>
  </si>
  <si>
    <t>-7.347 to 2.547</t>
  </si>
  <si>
    <t>-21.75 to -11.85</t>
  </si>
  <si>
    <t>IgG</t>
  </si>
  <si>
    <t>a-PD-L1+ a-Egfl6</t>
  </si>
  <si>
    <t>a-PD-L1</t>
  </si>
  <si>
    <t>a-Egfl6</t>
  </si>
  <si>
    <t>Tumor growth curve</t>
  </si>
  <si>
    <t>F (18, 238) = 8.349</t>
  </si>
  <si>
    <t>F (6, 238) = 66.04</t>
  </si>
  <si>
    <t>F (3, 238) = 70.01</t>
  </si>
  <si>
    <t>IgG vs. a-PD-L1+ a-Egfl6</t>
  </si>
  <si>
    <t>438.9 to 687.4</t>
  </si>
  <si>
    <t>IgG vs. a-PD-L1</t>
  </si>
  <si>
    <t>-120.9 to 121.3</t>
  </si>
  <si>
    <t>IgG vs. a-Egfl6</t>
  </si>
  <si>
    <t>241.7 to 483.9</t>
  </si>
  <si>
    <t>a-PD-L1+ a-Egfl6 vs. a-PD-L1</t>
  </si>
  <si>
    <t>-684.1 to -441.9</t>
  </si>
  <si>
    <t>a-PD-L1+ a-Egfl6 vs. a-Egfl6</t>
  </si>
  <si>
    <t>-321.4 to -79.24</t>
  </si>
  <si>
    <t>a-PD-L1 vs. a-Egfl6</t>
  </si>
  <si>
    <t>244.8 to 480.5</t>
  </si>
  <si>
    <t>a-PDL1+a-Egfl6</t>
  </si>
  <si>
    <t>a-PD-L1 / a-Egfl6</t>
  </si>
  <si>
    <t>Raw Data - 2F8c</t>
  </si>
  <si>
    <t>Raw Data - ID8</t>
  </si>
  <si>
    <t>a-PD-L1+a-Egfl6</t>
  </si>
  <si>
    <t>Analysis - 2F8c</t>
  </si>
  <si>
    <t>t=4.998, df=9</t>
  </si>
  <si>
    <t>t=5.083, df=9</t>
  </si>
  <si>
    <t>Difference between means (D - A) ± SEM</t>
  </si>
  <si>
    <t>-28.25 ± 5.652</t>
  </si>
  <si>
    <t>Difference between means (D - B) ± SEM</t>
  </si>
  <si>
    <t>-32.83 ± 6.460</t>
  </si>
  <si>
    <t>-41.04 to -15.46</t>
  </si>
  <si>
    <t>-47.45 to -18.22</t>
  </si>
  <si>
    <t>1.062, 5, 4</t>
  </si>
  <si>
    <t>1.632, 5, 4</t>
  </si>
  <si>
    <t>Analysis - ID8</t>
  </si>
  <si>
    <t>CD206 Fig5C right</t>
  </si>
  <si>
    <t>t=4.722, df=4</t>
  </si>
  <si>
    <t>-14.90 ± 3.155</t>
  </si>
  <si>
    <t>-23.66 to -6.140</t>
  </si>
  <si>
    <t>1.181, 2, 2</t>
  </si>
  <si>
    <t>a-Egfl6+PD-L1</t>
  </si>
  <si>
    <t>a-EGFL6</t>
  </si>
  <si>
    <t>5D left Ly6G</t>
  </si>
  <si>
    <t>t=2.813, df=6</t>
  </si>
  <si>
    <t>-6.318 ± 2.246</t>
  </si>
  <si>
    <t>-11.81 to -0.8226</t>
  </si>
  <si>
    <t>6.061, 3, 3</t>
  </si>
  <si>
    <t>Ly6G 5D right</t>
  </si>
  <si>
    <t>t=3.320, df=5</t>
  </si>
  <si>
    <t>-6.618 ± 1.993</t>
  </si>
  <si>
    <t>-11.74 to -1.495</t>
  </si>
  <si>
    <t>4.268, 3, 2</t>
  </si>
  <si>
    <t>5E left F4/80 MHCII</t>
  </si>
  <si>
    <t>t=3.559, df=7</t>
  </si>
  <si>
    <t>20.95 ± 5.884</t>
  </si>
  <si>
    <t>7.031 to 34.86</t>
  </si>
  <si>
    <t>8.155, 3, 4</t>
  </si>
  <si>
    <t>MHC 5E Right</t>
  </si>
  <si>
    <t>t=2.590, df=6</t>
  </si>
  <si>
    <t>13.68 ± 5.280</t>
  </si>
  <si>
    <t>0.7559 to 26.59</t>
  </si>
  <si>
    <t>4.259, 3, 3</t>
  </si>
  <si>
    <t>a-Egfl6 a-PD-L1</t>
  </si>
  <si>
    <t>t=3.838, df=7</t>
  </si>
  <si>
    <t>11.34 ± 2.954</t>
  </si>
  <si>
    <t>4.351 to 18.32</t>
  </si>
  <si>
    <t>49.20, 3, 4</t>
  </si>
  <si>
    <t>CD8 FIG5F RIGHT</t>
  </si>
  <si>
    <t>t=1.293, df=6</t>
  </si>
  <si>
    <t>2.638 ± 2.040</t>
  </si>
  <si>
    <t>-2.355 to 7.630</t>
  </si>
  <si>
    <t>1.442, 3, 3</t>
  </si>
  <si>
    <t>Raw Data - IL10</t>
  </si>
  <si>
    <t>a-PD-L1 + a-Egfl6</t>
  </si>
  <si>
    <t>Raw Data - Cxcl2</t>
  </si>
  <si>
    <t>a-Egfl6 + a-PD-L1</t>
  </si>
  <si>
    <t>Analysis - IL10</t>
  </si>
  <si>
    <t>t=4.622, df=7</t>
  </si>
  <si>
    <t>-0.7600 ± 0.1644</t>
  </si>
  <si>
    <t>-1.149 to -0.3712</t>
  </si>
  <si>
    <t>Infinity, 3, 4</t>
  </si>
  <si>
    <t>Analysis - Cxcl2</t>
  </si>
  <si>
    <t>cxcl2 2nd run</t>
  </si>
  <si>
    <t>t=2.830, df=6</t>
  </si>
  <si>
    <t>-0.5998 ± 0.2119</t>
  </si>
  <si>
    <t>-1.118 to -0.08125</t>
  </si>
  <si>
    <t>Infinity, 3, 3</t>
  </si>
  <si>
    <t>Unpaired t-tests</t>
  </si>
  <si>
    <t>t=6.573, df=6</t>
  </si>
  <si>
    <t>12.00 ± 1.826</t>
  </si>
  <si>
    <t>7.533 to 16.47</t>
  </si>
  <si>
    <t>3.000, 3, 3</t>
  </si>
  <si>
    <t>t=2.818, df=6</t>
  </si>
  <si>
    <t>Difference between means (C - A) ± SEM</t>
  </si>
  <si>
    <t>-7.750 ± 2.750</t>
  </si>
  <si>
    <t>-14.48 to -1.021</t>
  </si>
  <si>
    <t>2.025, 3, 3</t>
  </si>
  <si>
    <t>t=24.01, df=6</t>
  </si>
  <si>
    <t>-31.00 ± 1.291</t>
  </si>
  <si>
    <t>-34.16 to -27.84</t>
  </si>
  <si>
    <t>1.000, 3, 3</t>
  </si>
  <si>
    <t>t=4.633, df=6</t>
  </si>
  <si>
    <t>-11.25 ± 2.428</t>
  </si>
  <si>
    <t>-17.19 to -5.309</t>
  </si>
  <si>
    <t>6.075, 3, 3</t>
  </si>
  <si>
    <t>Cont</t>
  </si>
  <si>
    <t>rEGFL6</t>
  </si>
  <si>
    <t>rEGFL6 + c-RGD</t>
  </si>
  <si>
    <t>7A G-MDSC</t>
  </si>
  <si>
    <t>0.4490 (2, 6)</t>
  </si>
  <si>
    <t>F (2, 6) = 18.22</t>
  </si>
  <si>
    <t>P=0.0028</t>
  </si>
  <si>
    <t>Cont vs. rEGFL6</t>
  </si>
  <si>
    <t>-23.39 to -6.748</t>
  </si>
  <si>
    <t>Cont vs. rEGFL6 + c-RGD</t>
  </si>
  <si>
    <t>-10.32 to 6.319</t>
  </si>
  <si>
    <t>rEGFL6 vs. rEGFL6 + c-RGD</t>
  </si>
  <si>
    <t>4.748 to 21.39</t>
  </si>
  <si>
    <t>CD64</t>
  </si>
  <si>
    <t>0.9339 (2, 6)</t>
  </si>
  <si>
    <t>F (2, 6) = 12.52</t>
  </si>
  <si>
    <t>P=0.0072</t>
  </si>
  <si>
    <t>-56.59 to -13.15</t>
  </si>
  <si>
    <t>-33.72 to 9.721</t>
  </si>
  <si>
    <t>1.146 to 44.59</t>
  </si>
  <si>
    <t>CXCL5</t>
  </si>
  <si>
    <t>CXCL1</t>
  </si>
  <si>
    <t>CCL4</t>
  </si>
  <si>
    <t>CCL5</t>
  </si>
  <si>
    <t>CXCL6</t>
  </si>
  <si>
    <t>IGFBP-2</t>
  </si>
  <si>
    <t>CCL3</t>
  </si>
  <si>
    <t>CD33 Cytokine Array</t>
  </si>
  <si>
    <t>F (7, 7) = 1.933</t>
  </si>
  <si>
    <t>P=0.2021</t>
  </si>
  <si>
    <t>F (1, 7) = 27.35</t>
  </si>
  <si>
    <t>P=0.0012</t>
  </si>
  <si>
    <t>Predicted (LS) mean of Cont</t>
  </si>
  <si>
    <t>Predicted (LS) mean of rEGFL6</t>
  </si>
  <si>
    <t>-3082 to -1163</t>
  </si>
  <si>
    <t>Compare cell means regardless of rows and columns</t>
  </si>
  <si>
    <t>CXCL5:Cont vs. CXCL5:rEGFL6</t>
  </si>
  <si>
    <t>-3680 to -564.8</t>
  </si>
  <si>
    <t>CXCL1:Cont vs. CXCL1:rEGFL6</t>
  </si>
  <si>
    <t>IL10:Cont vs. IL10:rEGFL6</t>
  </si>
  <si>
    <t>CCL4:Cont vs. CCL4:rEGFL6</t>
  </si>
  <si>
    <t>CCL5:Cont vs. CCL5:rEGFL6</t>
  </si>
  <si>
    <t>CXCL6:Cont vs. CXCL6:rEGFL6</t>
  </si>
  <si>
    <t>IGFBP-2:Cont vs. IGFBP-2:rEGFL6</t>
  </si>
  <si>
    <t>CCL3:Cont vs. CCL3:rEGFL6</t>
  </si>
  <si>
    <t>High</t>
  </si>
  <si>
    <t>Low</t>
  </si>
  <si>
    <t>EGFL6 expression Fig 7D</t>
  </si>
  <si>
    <t>t=3.161, df=10</t>
  </si>
  <si>
    <t>-21.00 ± 6.642</t>
  </si>
  <si>
    <t>-35.80 to -6.200</t>
  </si>
  <si>
    <t>7.230, 5, 5</t>
  </si>
  <si>
    <t>Raw Data - Csf3r</t>
  </si>
  <si>
    <t>Raw Data - Clec5a</t>
  </si>
  <si>
    <t>Analysis - Csf3r</t>
  </si>
  <si>
    <t>Csf3r S1B left</t>
  </si>
  <si>
    <t>t=34.64, df=4</t>
  </si>
  <si>
    <t>5.033 ± 0.1453</t>
  </si>
  <si>
    <t>4.630 to 5.437</t>
  </si>
  <si>
    <t>Analysis - Clec5a</t>
  </si>
  <si>
    <t>Clec5a S1B</t>
  </si>
  <si>
    <t>t=32.17, df=4</t>
  </si>
  <si>
    <t>3.867 ± 0.1202</t>
  </si>
  <si>
    <t>3.533 to 4.200</t>
  </si>
  <si>
    <t>CD3/CD28-stim</t>
  </si>
  <si>
    <t>CD3/CD28-stim+rEgfl6</t>
  </si>
  <si>
    <t>CD8:MDSC 1:1</t>
  </si>
  <si>
    <t>CD8:MDSC+rEgfl6 1:1</t>
  </si>
  <si>
    <t>CD8:MDSC 1:2</t>
  </si>
  <si>
    <t>CD8:MDSC+rEgfl6 1:2</t>
  </si>
  <si>
    <t>CD8:MDSC 1:4</t>
  </si>
  <si>
    <t>CD8:MDSC+rEgfl6 1:4</t>
  </si>
  <si>
    <t>MDSC+rEgfl6 1:</t>
  </si>
  <si>
    <t>Column F</t>
  </si>
  <si>
    <t>MDSC+rEgfl6 1:2</t>
  </si>
  <si>
    <t>Column H</t>
  </si>
  <si>
    <t>MDSC+rEgfl6 1:4</t>
  </si>
  <si>
    <t>MDSC 1:1</t>
  </si>
  <si>
    <t>Column E</t>
  </si>
  <si>
    <t>MDSC 1:2</t>
  </si>
  <si>
    <t>Column G</t>
  </si>
  <si>
    <t>MDSC 1:4</t>
  </si>
  <si>
    <t>t=2.530, df=4</t>
  </si>
  <si>
    <t>t=6.399, df=2</t>
  </si>
  <si>
    <t>t=8.743, df=2</t>
  </si>
  <si>
    <t>t=6.012, df=2</t>
  </si>
  <si>
    <t>Mean of column F</t>
  </si>
  <si>
    <t>Mean of column E</t>
  </si>
  <si>
    <t>Mean of column G</t>
  </si>
  <si>
    <t>-2.667 ± 1.054</t>
  </si>
  <si>
    <t>Difference between means (C - B) ± SEM</t>
  </si>
  <si>
    <t>-2.950 ± 0.4610</t>
  </si>
  <si>
    <t>Difference between means (E - D) ± SEM</t>
  </si>
  <si>
    <t>-5.700 ± 0.6519</t>
  </si>
  <si>
    <t>Difference between means (G - F) ± SEM</t>
  </si>
  <si>
    <t>-5.250 ± 0.8732</t>
  </si>
  <si>
    <t>-5.593 to 0.2600</t>
  </si>
  <si>
    <t>-4.933 to -0.9666</t>
  </si>
  <si>
    <t>-8.505 to -2.895</t>
  </si>
  <si>
    <t>-9.007 to -1.493</t>
  </si>
  <si>
    <t>2.333, 2, 2</t>
  </si>
  <si>
    <t>Sample size, column F</t>
  </si>
  <si>
    <t>Sample size, column E</t>
  </si>
  <si>
    <t>Sample size, column G</t>
  </si>
  <si>
    <t>3 Labels</t>
  </si>
  <si>
    <t>Mode</t>
  </si>
  <si>
    <t>Wavelength</t>
  </si>
  <si>
    <t>nm</t>
  </si>
  <si>
    <t>Bandwidth</t>
  </si>
  <si>
    <t>Reference Wavelength</t>
  </si>
  <si>
    <t>Number of Flashes</t>
  </si>
  <si>
    <t>Settle Time</t>
  </si>
  <si>
    <t>ms</t>
  </si>
  <si>
    <t>Temperature: 26.6 °C</t>
  </si>
  <si>
    <t>NEG CONT</t>
  </si>
  <si>
    <t>POS CONT</t>
  </si>
  <si>
    <t>CM MDSC</t>
  </si>
  <si>
    <t>CM MDSC EGFL6</t>
  </si>
  <si>
    <t>IL2/a-CD3/CD28</t>
  </si>
  <si>
    <t>CM MDSC+Egfl6</t>
  </si>
  <si>
    <t>PRF1 S1D</t>
  </si>
  <si>
    <t>2.517 (3, 8)</t>
  </si>
  <si>
    <t>F (3, 8) = 100.0</t>
  </si>
  <si>
    <t>Neg Cont vs. IL2/a-CD3/CD28</t>
  </si>
  <si>
    <t>-449.8 to -292.3</t>
  </si>
  <si>
    <t>Neg Cont vs. CM MDSC</t>
  </si>
  <si>
    <t>-176.0 to -18.47</t>
  </si>
  <si>
    <t>Neg Cont vs. CM MDSC+Egfl6</t>
  </si>
  <si>
    <t>-85.65 to 71.89</t>
  </si>
  <si>
    <t>IL2/a-CD3/CD28 vs. CM MDSC</t>
  </si>
  <si>
    <t>195.1 to 352.6</t>
  </si>
  <si>
    <t>IL2/a-CD3/CD28 vs. CM MDSC+Egfl6</t>
  </si>
  <si>
    <t>285.4 to 443.0</t>
  </si>
  <si>
    <t>CM MDSC vs. CM MDSC+Egfl6</t>
  </si>
  <si>
    <t>11.59 to 169.1</t>
  </si>
  <si>
    <t>Raw Data - qPCR</t>
  </si>
  <si>
    <t>2F8c-CV</t>
  </si>
  <si>
    <t>Raw Data - ELISA</t>
  </si>
  <si>
    <t>Analysis - qPCR</t>
  </si>
  <si>
    <t>qPCR</t>
  </si>
  <si>
    <t>t=16.45, df=4</t>
  </si>
  <si>
    <t>t=9.827, df=4</t>
  </si>
  <si>
    <t>19.00 ± 1.155</t>
  </si>
  <si>
    <t>8.667 ± 0.8819</t>
  </si>
  <si>
    <t>15.79 to 22.21</t>
  </si>
  <si>
    <t>6.218 to 11.12</t>
  </si>
  <si>
    <t>Analysis - ELISA</t>
  </si>
  <si>
    <t>Cell lines</t>
  </si>
  <si>
    <t>t=5.575, df=4</t>
  </si>
  <si>
    <t>t=13.11, df=4</t>
  </si>
  <si>
    <t>235.3 ± 42.21</t>
  </si>
  <si>
    <t>150.3 ± 11.46</t>
  </si>
  <si>
    <t>118.1 to 352.5</t>
  </si>
  <si>
    <t>118.5 to 182.2</t>
  </si>
  <si>
    <t>21.91, 2, 2</t>
  </si>
  <si>
    <t>2.250, 2, 2</t>
  </si>
  <si>
    <t>Ly6G Ly6C S2B</t>
  </si>
  <si>
    <t>F (1, 20) = 14.32</t>
  </si>
  <si>
    <t>F (1, 20) = 42.44</t>
  </si>
  <si>
    <t>F (1, 20) = 0.2475</t>
  </si>
  <si>
    <t>P=0.6243</t>
  </si>
  <si>
    <t>Mean of 2F8c</t>
  </si>
  <si>
    <t>Mean of 2F8c-Egfl6</t>
  </si>
  <si>
    <t>-1.800 to 1.107</t>
  </si>
  <si>
    <t>Difference between row means</t>
  </si>
  <si>
    <t>Mean of Ly6G</t>
  </si>
  <si>
    <t>Mean of Ly6C</t>
  </si>
  <si>
    <t>-5.994 to -3.086</t>
  </si>
  <si>
    <t>Interaction CI</t>
  </si>
  <si>
    <t>Mean diff, A1 - B1</t>
  </si>
  <si>
    <t>Mean diff, A2 - B2</t>
  </si>
  <si>
    <t>(A1 -B1) - (A2 - B2)</t>
  </si>
  <si>
    <t>-8.181 to -2.366</t>
  </si>
  <si>
    <t>(B1 - A1) - (B2 - A2)</t>
  </si>
  <si>
    <t>2.366 to 8.181</t>
  </si>
  <si>
    <t>2F8c - 2F8c-Egfl6</t>
  </si>
  <si>
    <t>-5.365 to -0.6012</t>
  </si>
  <si>
    <t>-0.09211 to 4.672</t>
  </si>
  <si>
    <t>t=5.083, df=10</t>
  </si>
  <si>
    <t>26.05 ± 5.125</t>
  </si>
  <si>
    <t>14.63 to 37.47</t>
  </si>
  <si>
    <t>3.319, 5, 5</t>
  </si>
  <si>
    <t>Raw Data - IFN</t>
  </si>
  <si>
    <t>Analysis - CD8</t>
  </si>
  <si>
    <t>S2 D CD8</t>
  </si>
  <si>
    <t>t=4.389, df=4</t>
  </si>
  <si>
    <t>-8.100 ± 1.845</t>
  </si>
  <si>
    <t>-13.22 to -2.976</t>
  </si>
  <si>
    <t>4.204, 2, 2</t>
  </si>
  <si>
    <t>Analysis - IFN</t>
  </si>
  <si>
    <t>S2D IFN</t>
  </si>
  <si>
    <t>t=4.806, df=10</t>
  </si>
  <si>
    <t>-15.20 ± 3.163</t>
  </si>
  <si>
    <t>-22.25 to -8.153</t>
  </si>
  <si>
    <t>2.694, 5, 5</t>
  </si>
  <si>
    <t>Raw Data - NK</t>
  </si>
  <si>
    <t>TCR-NK1.1+</t>
  </si>
  <si>
    <t>Raw Data - CD107</t>
  </si>
  <si>
    <t>CD107</t>
  </si>
  <si>
    <t>Analysis - NK</t>
  </si>
  <si>
    <t>S2E NK</t>
  </si>
  <si>
    <t>t=3.411, df=10</t>
  </si>
  <si>
    <t>-4.502 ± 1.320</t>
  </si>
  <si>
    <t>-7.442 to -1.561</t>
  </si>
  <si>
    <t>1.971, 5, 5</t>
  </si>
  <si>
    <t>Analysis - CD107</t>
  </si>
  <si>
    <t>S2E right</t>
  </si>
  <si>
    <t>t=3.808, df=4</t>
  </si>
  <si>
    <t>-23.33 ± 6.127</t>
  </si>
  <si>
    <t>-40.35 to -6.322</t>
  </si>
  <si>
    <t>16.03, 2, 2</t>
  </si>
  <si>
    <t>a-Ly6G/C</t>
  </si>
  <si>
    <t>CD11b S2 F up</t>
  </si>
  <si>
    <t>t=4.518, df=6</t>
  </si>
  <si>
    <t>-12.60 ± 2.789</t>
  </si>
  <si>
    <t>-19.42 to -5.776</t>
  </si>
  <si>
    <t>4.004, 3, 3</t>
  </si>
  <si>
    <t>t=3.688, df=10</t>
  </si>
  <si>
    <t>-24.73 ± 6.707</t>
  </si>
  <si>
    <t>-39.68 to -9.789</t>
  </si>
  <si>
    <t>2.816, 5, 5</t>
  </si>
  <si>
    <t>F (1, 12) = 17.07</t>
  </si>
  <si>
    <t>P=0.0014</t>
  </si>
  <si>
    <t>F (1, 12) = 0.5374</t>
  </si>
  <si>
    <t>P=0.4776</t>
  </si>
  <si>
    <t>F (1, 12) = 29.14</t>
  </si>
  <si>
    <t>P=0.0002</t>
  </si>
  <si>
    <t>Mean of IgG</t>
  </si>
  <si>
    <t>Mean of a-Ly6G/C</t>
  </si>
  <si>
    <t>1.208 to 2.842</t>
  </si>
  <si>
    <t>-0.5424 to 1.092</t>
  </si>
  <si>
    <t>1.465 to 4.735</t>
  </si>
  <si>
    <t>-4.735 to -1.465</t>
  </si>
  <si>
    <t>ID8-Egfl6 a-Ly6G/C</t>
  </si>
  <si>
    <t>PDL1 S2G</t>
  </si>
  <si>
    <t>t=6.514, df=6</t>
  </si>
  <si>
    <t>-25.75 ± 3.953</t>
  </si>
  <si>
    <t>-35.42 to -16.08</t>
  </si>
  <si>
    <t>4.572, 3, 3</t>
  </si>
  <si>
    <t>t=3.102, df=10</t>
  </si>
  <si>
    <t>11.67 ± 3.761</t>
  </si>
  <si>
    <t>3.287 to 20.05</t>
  </si>
  <si>
    <t>1.890, 5, 5</t>
  </si>
  <si>
    <t>Raw Data - B Cells</t>
  </si>
  <si>
    <t>RPMI</t>
  </si>
  <si>
    <t>RPMI + rEGFL6</t>
  </si>
  <si>
    <t>SKOV3-VC</t>
  </si>
  <si>
    <t>SKOV3-EGFL6</t>
  </si>
  <si>
    <t>Raw Data - CD4</t>
  </si>
  <si>
    <t>Raw Data - CD14</t>
  </si>
  <si>
    <t>Analysis - B Cells</t>
  </si>
  <si>
    <t>B cells</t>
  </si>
  <si>
    <t>t=0.05088, df=4</t>
  </si>
  <si>
    <t>t=0.7475, df=4</t>
  </si>
  <si>
    <t>0.02000 ± 0.3931</t>
  </si>
  <si>
    <t>-0.7900 ± 1.057</t>
  </si>
  <si>
    <t>-1.071 to 1.111</t>
  </si>
  <si>
    <t>-3.724 to 2.144</t>
  </si>
  <si>
    <t>34.02, 2, 2</t>
  </si>
  <si>
    <t>2.273, 2, 2</t>
  </si>
  <si>
    <t>Analysis - CD4</t>
  </si>
  <si>
    <t>t=0.1762, df=4</t>
  </si>
  <si>
    <t>t=1.577, df=4</t>
  </si>
  <si>
    <t>-0.4667 ± 2.648</t>
  </si>
  <si>
    <t>-4.000 ± 2.536</t>
  </si>
  <si>
    <t>-7.818 to 6.885</t>
  </si>
  <si>
    <t>-11.04 to 3.040</t>
  </si>
  <si>
    <t>4.826, 2, 2</t>
  </si>
  <si>
    <t>32.84, 2, 2</t>
  </si>
  <si>
    <t>t=2.070, df=4</t>
  </si>
  <si>
    <t>t=1.365, df=4</t>
  </si>
  <si>
    <t>-1.000 ± 0.4830</t>
  </si>
  <si>
    <t>-1.433 ± 1.050</t>
  </si>
  <si>
    <t>-2.341 to 0.3412</t>
  </si>
  <si>
    <t>-4.348 to 1.482</t>
  </si>
  <si>
    <t>9.000, 2, 2</t>
  </si>
  <si>
    <t>8.631, 2, 2</t>
  </si>
  <si>
    <t>Analysis - CD14</t>
  </si>
  <si>
    <t>CD14</t>
  </si>
  <si>
    <t>t=5.794, df=4</t>
  </si>
  <si>
    <t>t=3.664, df=4</t>
  </si>
  <si>
    <t>6.833 ± 1.179</t>
  </si>
  <si>
    <t>12.13 ± 3.312</t>
  </si>
  <si>
    <t>3.559 to 10.11</t>
  </si>
  <si>
    <t>2.938 to 21.33</t>
  </si>
  <si>
    <t>1.306, 2, 2</t>
  </si>
  <si>
    <t>128.9, 2, 2</t>
  </si>
  <si>
    <t>SKOV3-CV</t>
  </si>
  <si>
    <t>Fig S4B</t>
  </si>
  <si>
    <t>t=2.676, df=8</t>
  </si>
  <si>
    <t>42.00 ± 15.70</t>
  </si>
  <si>
    <t>5.801 to 78.20</t>
  </si>
  <si>
    <t>6.151, 4, 4</t>
  </si>
  <si>
    <t>ID8-Egfl6+c-RGD</t>
  </si>
  <si>
    <t>ID8 CV vs Egfl6</t>
  </si>
  <si>
    <t>0.9151 (2, 14)</t>
  </si>
  <si>
    <t>F (2, 14) = 9.469</t>
  </si>
  <si>
    <t>P=0.0025</t>
  </si>
  <si>
    <t>-101.3 to -7.984</t>
  </si>
  <si>
    <t>ID8-CV vs. ID8-Egfl6+c-RGD</t>
  </si>
  <si>
    <t>-25.49 to 72.43</t>
  </si>
  <si>
    <t>ID8-Egfl6 vs. ID8-Egfl6+c-RGD</t>
  </si>
  <si>
    <t>29.17 to 127.1</t>
  </si>
  <si>
    <t>r-Egfl6</t>
  </si>
  <si>
    <t>rEgfl6+ c-RGD</t>
  </si>
  <si>
    <t>RGD</t>
  </si>
  <si>
    <t>0.5083 (3, 8)</t>
  </si>
  <si>
    <t>F (3, 8) = 12.90</t>
  </si>
  <si>
    <t>P=0.0020</t>
  </si>
  <si>
    <t>Control vs. r-Egfl6</t>
  </si>
  <si>
    <t>-118.1 to -33.92</t>
  </si>
  <si>
    <t>Control vs. rEgfl6+ c-RGD</t>
  </si>
  <si>
    <t>-65.22 to 18.96</t>
  </si>
  <si>
    <t>-54.89 to 29.29</t>
  </si>
  <si>
    <t>r-Egfl6 vs. rEgfl6+ c-RGD</t>
  </si>
  <si>
    <t>10.79 to 94.97</t>
  </si>
  <si>
    <t>r-Egfl6 vs. c-RGD</t>
  </si>
  <si>
    <t>21.12 to 105.3</t>
  </si>
  <si>
    <t>rEgfl6+ c-RGD vs. c-RGD</t>
  </si>
  <si>
    <t>-31.76 to 52.42</t>
  </si>
  <si>
    <r>
      <t>ID8</t>
    </r>
    <r>
      <rPr>
        <i/>
        <vertAlign val="superscript"/>
        <sz val="10"/>
        <rFont val="Arial"/>
        <family val="2"/>
      </rPr>
      <t>p53-/-BRCA-/-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-CV</t>
    </r>
  </si>
  <si>
    <r>
      <t>ID8</t>
    </r>
    <r>
      <rPr>
        <i/>
        <vertAlign val="superscript"/>
        <sz val="10"/>
        <rFont val="Arial"/>
        <family val="2"/>
      </rPr>
      <t>p53-/-BRCA-/-</t>
    </r>
    <r>
      <rPr>
        <sz val="10"/>
        <rFont val="Arial"/>
        <family val="2"/>
      </rPr>
      <t>-Egfl6</t>
    </r>
  </si>
  <si>
    <t>Repeat3_ID8_p53KO BRCAKO</t>
  </si>
  <si>
    <t>t=4.740, df=4</t>
  </si>
  <si>
    <t>1247 ± 263.1</t>
  </si>
  <si>
    <t>516.8 to 1978</t>
  </si>
  <si>
    <t>457237800, 2, 2</t>
  </si>
  <si>
    <t>CD44+CD62L-</t>
  </si>
  <si>
    <t>CD44 CD62L</t>
  </si>
  <si>
    <t>t=1.138, df=6</t>
  </si>
  <si>
    <t>-5.747 ± 5.051</t>
  </si>
  <si>
    <t>-18.11 to 6.612</t>
  </si>
  <si>
    <t>3.702, 2, 4</t>
  </si>
  <si>
    <t>t=1.894, df=8</t>
  </si>
  <si>
    <t>7.680 ± 4.056</t>
  </si>
  <si>
    <t>-1.673 to 17.03</t>
  </si>
  <si>
    <t>2.268, 4, 4</t>
  </si>
  <si>
    <t>a-CD8 + a-PD-L1 + a-Egfl6</t>
  </si>
  <si>
    <t>0.4011 to 3.051</t>
  </si>
  <si>
    <t>0.3278 to 2.493</t>
  </si>
  <si>
    <t>0.1189 to 1.361</t>
  </si>
  <si>
    <t>0.7345 to 8.413</t>
  </si>
  <si>
    <t>0.1717 to 1.532</t>
  </si>
  <si>
    <t>0.6526 to 5.825</t>
  </si>
  <si>
    <t>CD11c</t>
  </si>
  <si>
    <t>F4/80</t>
  </si>
  <si>
    <t>Myeloid IgG Double Fig S5D</t>
  </si>
  <si>
    <t>F (4, 20) = 0.4558</t>
  </si>
  <si>
    <t>P=0.7671</t>
  </si>
  <si>
    <t>F (4, 20) = 9.467</t>
  </si>
  <si>
    <t>F (1, 20) = 0.1236</t>
  </si>
  <si>
    <t>P=0.7289</t>
  </si>
  <si>
    <t>Mean of a-PD-L1+a-Egfl6</t>
  </si>
  <si>
    <t>-6.195 to 4.408</t>
  </si>
  <si>
    <t>IgG - a-PD-L1+a-Egfl6</t>
  </si>
  <si>
    <t>-16.42 to 15.82</t>
  </si>
  <si>
    <t>-20.95 to 11.28</t>
  </si>
  <si>
    <t>-18.25 to 13.98</t>
  </si>
  <si>
    <t>-10.78 to 21.45</t>
  </si>
  <si>
    <t>-18.65 to 13.58</t>
  </si>
  <si>
    <t>NK</t>
  </si>
  <si>
    <t>T NK B S5E</t>
  </si>
  <si>
    <t>F (3, 16) = 0.6013</t>
  </si>
  <si>
    <t>P=0.6235</t>
  </si>
  <si>
    <t>F (3, 16) = 10.07</t>
  </si>
  <si>
    <t>P=0.0006</t>
  </si>
  <si>
    <t>F (1, 16) = 0.2371</t>
  </si>
  <si>
    <t>P=0.6329</t>
  </si>
  <si>
    <t>-1.221 to 1.949</t>
  </si>
  <si>
    <t>-4.167 to 4.220</t>
  </si>
  <si>
    <t>-4.807 to 3.580</t>
  </si>
  <si>
    <t>-4.197 to 4.190</t>
  </si>
  <si>
    <t>-2.147 to 6.240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"/>
    <numFmt numFmtId="166" formatCode="0.000"/>
  </numFmts>
  <fonts count="34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</font>
    <font>
      <i/>
      <sz val="10"/>
      <name val="Arial"/>
    </font>
    <font>
      <sz val="10"/>
      <color rgb="FFFF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Aptos Narrow"/>
      <family val="2"/>
      <scheme val="minor"/>
    </font>
    <font>
      <sz val="12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theme="1"/>
      <name val="Aptos Narrow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8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color rgb="FFFFFFFF"/>
      <name val="Aptos Narrow"/>
      <family val="2"/>
      <scheme val="minor"/>
    </font>
    <font>
      <b/>
      <sz val="12"/>
      <color rgb="FF000000"/>
      <name val="Calibri"/>
      <family val="2"/>
    </font>
    <font>
      <sz val="8"/>
      <color theme="1"/>
      <name val="Calibri"/>
      <family val="2"/>
    </font>
    <font>
      <b/>
      <sz val="10"/>
      <color theme="1"/>
      <name val="Aptos Narrow"/>
      <family val="2"/>
      <scheme val="minor"/>
    </font>
    <font>
      <i/>
      <vertAlign val="superscript"/>
      <sz val="10"/>
      <name val="Arial"/>
      <family val="2"/>
    </font>
    <font>
      <vertAlign val="superscript"/>
      <sz val="10"/>
      <name val="Arial"/>
    </font>
    <font>
      <vertAlign val="superscript"/>
      <sz val="10"/>
      <color rgb="FFFF0000"/>
      <name val="Arial"/>
      <family val="2"/>
    </font>
    <font>
      <sz val="8"/>
      <color rgb="FFFFFFFF"/>
      <name val="Calibri"/>
      <family val="2"/>
    </font>
    <font>
      <sz val="9"/>
      <color rgb="FF000000"/>
      <name val="&quot;Google Sans Mono&quot;"/>
    </font>
  </fonts>
  <fills count="27">
    <fill>
      <patternFill patternType="none"/>
    </fill>
    <fill>
      <patternFill patternType="gray125"/>
    </fill>
    <fill>
      <patternFill patternType="solid">
        <fgColor rgb="FFFFFFFF"/>
        <bgColor auto="1"/>
      </patternFill>
    </fill>
    <fill>
      <patternFill patternType="solid">
        <fgColor rgb="FF0000FF"/>
        <bgColor auto="1"/>
      </patternFill>
    </fill>
    <fill>
      <patternFill patternType="solid">
        <fgColor rgb="FFFBE2D5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EAD1DC"/>
        <bgColor rgb="FFEAD1D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6D6D6D"/>
        <bgColor rgb="FF6D6D6D"/>
      </patternFill>
    </fill>
  </fills>
  <borders count="30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00FF00"/>
      </bottom>
      <diagonal/>
    </border>
    <border>
      <left style="thin">
        <color rgb="FFFF0000"/>
      </left>
      <right style="thin">
        <color rgb="FF00FF00"/>
      </right>
      <top style="thin">
        <color rgb="FF00FF00"/>
      </top>
      <bottom style="thin">
        <color rgb="FFFF0000"/>
      </bottom>
      <diagonal/>
    </border>
    <border>
      <left style="thin">
        <color rgb="FF00FF00"/>
      </left>
      <right style="thin">
        <color rgb="FFFF0000"/>
      </right>
      <top style="thin">
        <color rgb="FF00FF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00FF00"/>
      </top>
      <bottom style="thin">
        <color rgb="FFFF0000"/>
      </bottom>
      <diagonal/>
    </border>
    <border>
      <left style="thin">
        <color rgb="FFFF0000"/>
      </left>
      <right style="thin">
        <color rgb="FF00FF00"/>
      </right>
      <top style="thin">
        <color rgb="FFFF0000"/>
      </top>
      <bottom style="thin">
        <color rgb="FFFF0000"/>
      </bottom>
      <diagonal/>
    </border>
    <border>
      <left style="thin">
        <color rgb="FF00FF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9A9A9A"/>
      </left>
      <right style="thin">
        <color rgb="FF9A9A9A"/>
      </right>
      <top style="thin">
        <color rgb="FF000000"/>
      </top>
      <bottom style="thin">
        <color rgb="FF9A9A9A"/>
      </bottom>
      <diagonal/>
    </border>
    <border>
      <left/>
      <right style="thin">
        <color rgb="FF9A9A9A"/>
      </right>
      <top style="thin">
        <color rgb="FF000000"/>
      </top>
      <bottom style="thin">
        <color rgb="FF9A9A9A"/>
      </bottom>
      <diagonal/>
    </border>
    <border>
      <left/>
      <right style="thin">
        <color rgb="FF9A9A9A"/>
      </right>
      <top style="thin">
        <color rgb="FF9A9A9A"/>
      </top>
      <bottom style="thin">
        <color rgb="FF9A9A9A"/>
      </bottom>
      <diagonal/>
    </border>
    <border>
      <left/>
      <right style="thin">
        <color rgb="FF9A9A9A"/>
      </right>
      <top style="thin">
        <color rgb="FF000000"/>
      </top>
      <bottom style="thin">
        <color rgb="FF000000"/>
      </bottom>
      <diagonal/>
    </border>
    <border>
      <left style="thin">
        <color rgb="FF9A9A9A"/>
      </left>
      <right style="thin">
        <color rgb="FF9A9A9A"/>
      </right>
      <top/>
      <bottom style="thin">
        <color rgb="FF9A9A9A"/>
      </bottom>
      <diagonal/>
    </border>
    <border>
      <left/>
      <right style="thin">
        <color rgb="FF9A9A9A"/>
      </right>
      <top/>
      <bottom style="thin">
        <color rgb="FF9A9A9A"/>
      </bottom>
      <diagonal/>
    </border>
    <border>
      <left/>
      <right style="thin">
        <color rgb="FF9A9A9A"/>
      </right>
      <top/>
      <bottom style="thin">
        <color rgb="FF000000"/>
      </bottom>
      <diagonal/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  <diagonal/>
    </border>
    <border>
      <left style="thin">
        <color indexed="64"/>
      </left>
      <right style="thin">
        <color rgb="FF9A9A9A"/>
      </right>
      <top style="thin">
        <color rgb="FF000000"/>
      </top>
      <bottom style="thin">
        <color rgb="FF9A9A9A"/>
      </bottom>
      <diagonal/>
    </border>
    <border>
      <left style="thin">
        <color indexed="64"/>
      </left>
      <right style="thin">
        <color rgb="FF9A9A9A"/>
      </right>
      <top style="thin">
        <color rgb="FF9A9A9A"/>
      </top>
      <bottom style="thin">
        <color rgb="FF9A9A9A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9A9A9A"/>
      </top>
      <bottom style="thin">
        <color rgb="FF9A9A9A"/>
      </bottom>
      <diagonal/>
    </border>
    <border>
      <left/>
      <right/>
      <top/>
      <bottom style="thin">
        <color rgb="FF9A9A9A"/>
      </bottom>
      <diagonal/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000000"/>
      </bottom>
      <diagonal/>
    </border>
    <border>
      <left style="thin">
        <color rgb="FF9A9A9A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9A9A9A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9A9A9A"/>
      </right>
      <top style="thin">
        <color rgb="FF000000"/>
      </top>
      <bottom style="thin">
        <color rgb="FF9A9A9A"/>
      </bottom>
      <diagonal/>
    </border>
    <border>
      <left style="thin">
        <color rgb="FF000000"/>
      </left>
      <right style="thin">
        <color rgb="FF9A9A9A"/>
      </right>
      <top style="thin">
        <color rgb="FF9A9A9A"/>
      </top>
      <bottom style="thin">
        <color rgb="FF9A9A9A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21" fillId="20" borderId="0" applyNumberFormat="0" applyBorder="0" applyAlignment="0" applyProtection="0"/>
  </cellStyleXfs>
  <cellXfs count="1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10" fillId="2" borderId="1" xfId="0" applyNumberFormat="1" applyFont="1" applyFill="1" applyBorder="1" applyAlignment="1">
      <alignment vertical="top"/>
    </xf>
    <xf numFmtId="0" fontId="10" fillId="2" borderId="1" xfId="0" applyFont="1" applyFill="1" applyBorder="1" applyAlignment="1">
      <alignment vertical="top"/>
    </xf>
    <xf numFmtId="49" fontId="10" fillId="3" borderId="2" xfId="0" applyNumberFormat="1" applyFont="1" applyFill="1" applyBorder="1" applyAlignment="1">
      <alignment vertical="top"/>
    </xf>
    <xf numFmtId="0" fontId="11" fillId="4" borderId="3" xfId="0" applyFont="1" applyFill="1" applyBorder="1" applyAlignment="1">
      <alignment vertical="top"/>
    </xf>
    <xf numFmtId="0" fontId="12" fillId="4" borderId="4" xfId="0" applyFont="1" applyFill="1" applyBorder="1" applyAlignment="1">
      <alignment vertical="top"/>
    </xf>
    <xf numFmtId="0" fontId="12" fillId="5" borderId="4" xfId="0" applyFont="1" applyFill="1" applyBorder="1" applyAlignment="1">
      <alignment vertical="top"/>
    </xf>
    <xf numFmtId="49" fontId="10" fillId="3" borderId="5" xfId="0" applyNumberFormat="1" applyFont="1" applyFill="1" applyBorder="1" applyAlignment="1">
      <alignment vertical="top"/>
    </xf>
    <xf numFmtId="0" fontId="11" fillId="5" borderId="6" xfId="0" applyFont="1" applyFill="1" applyBorder="1" applyAlignment="1">
      <alignment vertical="top"/>
    </xf>
    <xf numFmtId="0" fontId="12" fillId="5" borderId="7" xfId="0" applyFont="1" applyFill="1" applyBorder="1" applyAlignment="1">
      <alignment vertical="top"/>
    </xf>
    <xf numFmtId="49" fontId="11" fillId="4" borderId="7" xfId="0" applyNumberFormat="1" applyFont="1" applyFill="1" applyBorder="1" applyAlignment="1">
      <alignment vertical="top"/>
    </xf>
    <xf numFmtId="49" fontId="11" fillId="5" borderId="7" xfId="0" applyNumberFormat="1" applyFont="1" applyFill="1" applyBorder="1" applyAlignment="1">
      <alignment vertical="top"/>
    </xf>
    <xf numFmtId="0" fontId="12" fillId="0" borderId="6" xfId="0" applyFont="1" applyBorder="1" applyAlignment="1">
      <alignment vertical="top"/>
    </xf>
    <xf numFmtId="0" fontId="12" fillId="0" borderId="7" xfId="0" applyFont="1" applyBorder="1" applyAlignment="1">
      <alignment vertical="top"/>
    </xf>
    <xf numFmtId="0" fontId="12" fillId="4" borderId="7" xfId="0" applyFont="1" applyFill="1" applyBorder="1" applyAlignment="1">
      <alignment vertical="top"/>
    </xf>
    <xf numFmtId="49" fontId="12" fillId="4" borderId="7" xfId="0" applyNumberFormat="1" applyFont="1" applyFill="1" applyBorder="1" applyAlignment="1">
      <alignment vertical="top"/>
    </xf>
    <xf numFmtId="49" fontId="12" fillId="5" borderId="7" xfId="0" applyNumberFormat="1" applyFont="1" applyFill="1" applyBorder="1" applyAlignment="1">
      <alignment vertical="top"/>
    </xf>
    <xf numFmtId="49" fontId="12" fillId="0" borderId="6" xfId="0" applyNumberFormat="1" applyFont="1" applyBorder="1" applyAlignment="1">
      <alignment vertical="top"/>
    </xf>
    <xf numFmtId="49" fontId="12" fillId="0" borderId="7" xfId="0" applyNumberFormat="1" applyFont="1" applyBorder="1" applyAlignment="1">
      <alignment vertical="top"/>
    </xf>
    <xf numFmtId="2" fontId="12" fillId="4" borderId="7" xfId="0" applyNumberFormat="1" applyFont="1" applyFill="1" applyBorder="1" applyAlignment="1">
      <alignment vertical="top"/>
    </xf>
    <xf numFmtId="2" fontId="12" fillId="5" borderId="7" xfId="0" applyNumberFormat="1" applyFont="1" applyFill="1" applyBorder="1" applyAlignment="1">
      <alignment vertical="top"/>
    </xf>
    <xf numFmtId="0" fontId="13" fillId="0" borderId="0" xfId="0" applyFont="1"/>
    <xf numFmtId="0" fontId="12" fillId="0" borderId="0" xfId="0" applyFont="1"/>
    <xf numFmtId="0" fontId="14" fillId="6" borderId="0" xfId="0" applyFont="1" applyFill="1"/>
    <xf numFmtId="0" fontId="14" fillId="6" borderId="0" xfId="0" applyFont="1" applyFill="1" applyAlignment="1">
      <alignment horizontal="right"/>
    </xf>
    <xf numFmtId="0" fontId="13" fillId="0" borderId="0" xfId="0" applyFont="1" applyAlignment="1">
      <alignment horizontal="right"/>
    </xf>
    <xf numFmtId="0" fontId="15" fillId="0" borderId="8" xfId="0" applyFont="1" applyBorder="1"/>
    <xf numFmtId="0" fontId="15" fillId="0" borderId="9" xfId="0" applyFont="1" applyBorder="1"/>
    <xf numFmtId="0" fontId="15" fillId="0" borderId="10" xfId="0" applyFont="1" applyBorder="1"/>
    <xf numFmtId="0" fontId="15" fillId="0" borderId="11" xfId="0" applyFont="1" applyBorder="1"/>
    <xf numFmtId="0" fontId="15" fillId="0" borderId="12" xfId="0" applyFont="1" applyBorder="1"/>
    <xf numFmtId="0" fontId="15" fillId="0" borderId="13" xfId="0" applyFont="1" applyBorder="1"/>
    <xf numFmtId="0" fontId="15" fillId="0" borderId="14" xfId="0" applyFont="1" applyBorder="1"/>
    <xf numFmtId="0" fontId="16" fillId="0" borderId="0" xfId="0" applyFont="1"/>
    <xf numFmtId="0" fontId="15" fillId="0" borderId="15" xfId="0" applyFont="1" applyBorder="1"/>
    <xf numFmtId="0" fontId="16" fillId="0" borderId="0" xfId="0" applyFont="1" applyAlignment="1">
      <alignment horizontal="right"/>
    </xf>
    <xf numFmtId="0" fontId="16" fillId="10" borderId="0" xfId="0" applyFont="1" applyFill="1" applyAlignment="1">
      <alignment horizontal="left"/>
    </xf>
    <xf numFmtId="0" fontId="16" fillId="11" borderId="0" xfId="0" applyFont="1" applyFill="1" applyAlignment="1">
      <alignment horizontal="left"/>
    </xf>
    <xf numFmtId="0" fontId="16" fillId="12" borderId="0" xfId="0" applyFont="1" applyFill="1" applyAlignment="1">
      <alignment horizontal="left"/>
    </xf>
    <xf numFmtId="0" fontId="16" fillId="9" borderId="0" xfId="0" applyFont="1" applyFill="1" applyAlignment="1">
      <alignment horizontal="left"/>
    </xf>
    <xf numFmtId="0" fontId="16" fillId="13" borderId="0" xfId="0" applyFont="1" applyFill="1" applyAlignment="1">
      <alignment horizontal="left"/>
    </xf>
    <xf numFmtId="0" fontId="16" fillId="7" borderId="0" xfId="0" applyFont="1" applyFill="1" applyAlignment="1">
      <alignment horizontal="left"/>
    </xf>
    <xf numFmtId="0" fontId="16" fillId="0" borderId="15" xfId="0" applyFont="1" applyBorder="1"/>
    <xf numFmtId="0" fontId="16" fillId="14" borderId="0" xfId="0" applyFont="1" applyFill="1" applyAlignment="1">
      <alignment horizontal="left"/>
    </xf>
    <xf numFmtId="0" fontId="15" fillId="0" borderId="0" xfId="0" applyFont="1"/>
    <xf numFmtId="0" fontId="17" fillId="0" borderId="0" xfId="0" applyFont="1"/>
    <xf numFmtId="0" fontId="18" fillId="0" borderId="0" xfId="0" applyFont="1" applyAlignment="1">
      <alignment horizontal="right"/>
    </xf>
    <xf numFmtId="0" fontId="17" fillId="11" borderId="0" xfId="0" applyFont="1" applyFill="1"/>
    <xf numFmtId="0" fontId="17" fillId="13" borderId="0" xfId="0" applyFont="1" applyFill="1"/>
    <xf numFmtId="0" fontId="16" fillId="7" borderId="0" xfId="0" applyFont="1" applyFill="1"/>
    <xf numFmtId="0" fontId="16" fillId="8" borderId="0" xfId="0" applyFont="1" applyFill="1"/>
    <xf numFmtId="0" fontId="16" fillId="9" borderId="0" xfId="0" applyFont="1" applyFill="1"/>
    <xf numFmtId="0" fontId="16" fillId="10" borderId="0" xfId="0" applyFont="1" applyFill="1"/>
    <xf numFmtId="0" fontId="16" fillId="11" borderId="0" xfId="0" applyFont="1" applyFill="1"/>
    <xf numFmtId="0" fontId="16" fillId="12" borderId="0" xfId="0" applyFont="1" applyFill="1"/>
    <xf numFmtId="0" fontId="16" fillId="13" borderId="0" xfId="0" applyFont="1" applyFill="1"/>
    <xf numFmtId="0" fontId="17" fillId="14" borderId="0" xfId="0" applyFont="1" applyFill="1"/>
    <xf numFmtId="0" fontId="15" fillId="0" borderId="16" xfId="0" applyFont="1" applyBorder="1"/>
    <xf numFmtId="0" fontId="15" fillId="0" borderId="17" xfId="0" applyFont="1" applyBorder="1"/>
    <xf numFmtId="0" fontId="20" fillId="0" borderId="0" xfId="0" applyFont="1" applyAlignment="1">
      <alignment horizontal="center"/>
    </xf>
    <xf numFmtId="0" fontId="20" fillId="15" borderId="0" xfId="0" applyFont="1" applyFill="1" applyAlignment="1">
      <alignment horizontal="center"/>
    </xf>
    <xf numFmtId="0" fontId="20" fillId="16" borderId="0" xfId="0" applyFont="1" applyFill="1" applyAlignment="1">
      <alignment horizontal="center"/>
    </xf>
    <xf numFmtId="0" fontId="20" fillId="0" borderId="0" xfId="0" applyFont="1"/>
    <xf numFmtId="0" fontId="20" fillId="15" borderId="0" xfId="0" applyFont="1" applyFill="1"/>
    <xf numFmtId="0" fontId="20" fillId="16" borderId="0" xfId="0" applyFont="1" applyFill="1"/>
    <xf numFmtId="0" fontId="20" fillId="0" borderId="0" xfId="0" applyFont="1" applyAlignment="1">
      <alignment horizontal="left"/>
    </xf>
    <xf numFmtId="0" fontId="7" fillId="0" borderId="0" xfId="0" applyFont="1"/>
    <xf numFmtId="0" fontId="4" fillId="0" borderId="0" xfId="0" applyFont="1"/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21" borderId="0" xfId="0" applyFont="1" applyFill="1"/>
    <xf numFmtId="0" fontId="21" fillId="18" borderId="0" xfId="2" applyAlignment="1">
      <alignment horizontal="center"/>
    </xf>
    <xf numFmtId="0" fontId="0" fillId="22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0" borderId="0" xfId="0" applyAlignment="1">
      <alignment horizontal="center"/>
    </xf>
    <xf numFmtId="0" fontId="21" fillId="19" borderId="0" xfId="3" applyAlignment="1">
      <alignment horizontal="center"/>
    </xf>
    <xf numFmtId="0" fontId="22" fillId="0" borderId="0" xfId="0" applyFont="1" applyAlignment="1">
      <alignment horizontal="center"/>
    </xf>
    <xf numFmtId="0" fontId="0" fillId="0" borderId="18" xfId="0" applyBorder="1" applyAlignment="1">
      <alignment horizontal="center"/>
    </xf>
    <xf numFmtId="0" fontId="21" fillId="20" borderId="0" xfId="4" applyAlignment="1">
      <alignment horizontal="center"/>
    </xf>
    <xf numFmtId="0" fontId="21" fillId="17" borderId="0" xfId="1" applyAlignment="1">
      <alignment horizontal="center"/>
    </xf>
    <xf numFmtId="0" fontId="0" fillId="0" borderId="19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6" fontId="0" fillId="0" borderId="0" xfId="0" applyNumberFormat="1"/>
    <xf numFmtId="0" fontId="0" fillId="15" borderId="0" xfId="0" applyFill="1" applyAlignment="1">
      <alignment horizontal="center"/>
    </xf>
    <xf numFmtId="0" fontId="0" fillId="24" borderId="0" xfId="0" applyFill="1"/>
    <xf numFmtId="0" fontId="18" fillId="14" borderId="0" xfId="0" applyFont="1" applyFill="1" applyAlignment="1">
      <alignment horizontal="right"/>
    </xf>
    <xf numFmtId="0" fontId="18" fillId="11" borderId="0" xfId="0" applyFont="1" applyFill="1" applyAlignment="1">
      <alignment horizontal="right"/>
    </xf>
    <xf numFmtId="0" fontId="18" fillId="13" borderId="0" xfId="0" applyFont="1" applyFill="1" applyAlignment="1">
      <alignment horizontal="right"/>
    </xf>
    <xf numFmtId="0" fontId="17" fillId="12" borderId="0" xfId="0" applyFont="1" applyFill="1"/>
    <xf numFmtId="0" fontId="17" fillId="9" borderId="0" xfId="0" applyFont="1" applyFill="1"/>
    <xf numFmtId="0" fontId="17" fillId="0" borderId="20" xfId="0" applyFont="1" applyBorder="1"/>
    <xf numFmtId="0" fontId="17" fillId="10" borderId="0" xfId="0" applyFont="1" applyFill="1"/>
    <xf numFmtId="0" fontId="27" fillId="0" borderId="8" xfId="0" applyFont="1" applyBorder="1"/>
    <xf numFmtId="0" fontId="27" fillId="0" borderId="9" xfId="0" applyFont="1" applyBorder="1"/>
    <xf numFmtId="0" fontId="27" fillId="0" borderId="10" xfId="0" applyFont="1" applyBorder="1"/>
    <xf numFmtId="0" fontId="27" fillId="0" borderId="21" xfId="0" applyFont="1" applyBorder="1"/>
    <xf numFmtId="0" fontId="27" fillId="0" borderId="0" xfId="0" applyFont="1"/>
    <xf numFmtId="0" fontId="27" fillId="0" borderId="12" xfId="0" applyFont="1" applyBorder="1"/>
    <xf numFmtId="0" fontId="27" fillId="0" borderId="13" xfId="0" applyFont="1" applyBorder="1"/>
    <xf numFmtId="0" fontId="27" fillId="0" borderId="22" xfId="0" applyFont="1" applyBorder="1"/>
    <xf numFmtId="0" fontId="28" fillId="0" borderId="0" xfId="0" applyFont="1"/>
    <xf numFmtId="0" fontId="18" fillId="0" borderId="0" xfId="0" applyFont="1"/>
    <xf numFmtId="0" fontId="15" fillId="0" borderId="21" xfId="0" applyFont="1" applyBorder="1"/>
    <xf numFmtId="0" fontId="15" fillId="0" borderId="22" xfId="0" applyFont="1" applyBorder="1"/>
    <xf numFmtId="0" fontId="16" fillId="0" borderId="0" xfId="0" applyFont="1" applyAlignment="1">
      <alignment horizontal="left"/>
    </xf>
    <xf numFmtId="0" fontId="6" fillId="16" borderId="0" xfId="0" applyFont="1" applyFill="1" applyAlignment="1">
      <alignment horizontal="left"/>
    </xf>
    <xf numFmtId="0" fontId="6" fillId="16" borderId="0" xfId="0" applyFont="1" applyFill="1"/>
    <xf numFmtId="0" fontId="13" fillId="25" borderId="0" xfId="0" applyFont="1" applyFill="1" applyAlignment="1">
      <alignment horizontal="right"/>
    </xf>
    <xf numFmtId="0" fontId="22" fillId="0" borderId="0" xfId="0" applyFont="1"/>
    <xf numFmtId="0" fontId="3" fillId="0" borderId="0" xfId="0" applyFont="1"/>
    <xf numFmtId="0" fontId="15" fillId="0" borderId="23" xfId="0" applyFont="1" applyBorder="1"/>
    <xf numFmtId="0" fontId="16" fillId="0" borderId="23" xfId="0" applyFont="1" applyBorder="1"/>
    <xf numFmtId="0" fontId="32" fillId="26" borderId="24" xfId="0" applyFont="1" applyFill="1" applyBorder="1"/>
    <xf numFmtId="0" fontId="32" fillId="26" borderId="25" xfId="0" applyFont="1" applyFill="1" applyBorder="1" applyAlignment="1">
      <alignment horizontal="right"/>
    </xf>
    <xf numFmtId="0" fontId="32" fillId="26" borderId="26" xfId="0" applyFont="1" applyFill="1" applyBorder="1" applyAlignment="1">
      <alignment horizontal="right"/>
    </xf>
    <xf numFmtId="0" fontId="15" fillId="0" borderId="27" xfId="0" applyFont="1" applyBorder="1" applyAlignment="1">
      <alignment horizontal="right"/>
    </xf>
    <xf numFmtId="0" fontId="15" fillId="0" borderId="8" xfId="0" applyFont="1" applyBorder="1" applyAlignment="1">
      <alignment horizontal="right"/>
    </xf>
    <xf numFmtId="0" fontId="16" fillId="0" borderId="8" xfId="0" applyFont="1" applyBorder="1"/>
    <xf numFmtId="0" fontId="15" fillId="0" borderId="28" xfId="0" applyFont="1" applyBorder="1" applyAlignment="1">
      <alignment horizontal="right"/>
    </xf>
    <xf numFmtId="0" fontId="15" fillId="0" borderId="15" xfId="0" applyFont="1" applyBorder="1" applyAlignment="1">
      <alignment horizontal="right"/>
    </xf>
    <xf numFmtId="0" fontId="15" fillId="0" borderId="26" xfId="0" applyFont="1" applyBorder="1" applyAlignment="1">
      <alignment horizontal="right"/>
    </xf>
    <xf numFmtId="0" fontId="15" fillId="0" borderId="29" xfId="0" applyFont="1" applyBorder="1" applyAlignment="1">
      <alignment horizontal="right"/>
    </xf>
    <xf numFmtId="0" fontId="16" fillId="0" borderId="27" xfId="0" applyFont="1" applyBorder="1" applyAlignment="1">
      <alignment horizontal="right"/>
    </xf>
    <xf numFmtId="11" fontId="16" fillId="0" borderId="27" xfId="0" applyNumberFormat="1" applyFont="1" applyBorder="1" applyAlignment="1">
      <alignment horizontal="right"/>
    </xf>
    <xf numFmtId="0" fontId="15" fillId="7" borderId="8" xfId="0" applyFont="1" applyFill="1" applyBorder="1"/>
    <xf numFmtId="0" fontId="15" fillId="7" borderId="15" xfId="0" applyFont="1" applyFill="1" applyBorder="1"/>
    <xf numFmtId="11" fontId="16" fillId="0" borderId="0" xfId="0" applyNumberFormat="1" applyFont="1"/>
    <xf numFmtId="0" fontId="16" fillId="7" borderId="22" xfId="0" applyFont="1" applyFill="1" applyBorder="1"/>
    <xf numFmtId="0" fontId="15" fillId="7" borderId="12" xfId="0" applyFont="1" applyFill="1" applyBorder="1"/>
    <xf numFmtId="0" fontId="33" fillId="7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20" fillId="15" borderId="0" xfId="0" applyFont="1" applyFill="1" applyAlignment="1">
      <alignment horizontal="center"/>
    </xf>
    <xf numFmtId="0" fontId="20" fillId="16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20" borderId="0" xfId="4" applyAlignment="1">
      <alignment horizontal="center"/>
    </xf>
    <xf numFmtId="0" fontId="21" fillId="17" borderId="0" xfId="1" applyAlignment="1">
      <alignment horizontal="center"/>
    </xf>
    <xf numFmtId="0" fontId="21" fillId="19" borderId="0" xfId="3" applyAlignment="1">
      <alignment horizontal="center"/>
    </xf>
    <xf numFmtId="0" fontId="0" fillId="0" borderId="0" xfId="0" applyAlignment="1">
      <alignment horizontal="center" vertical="center"/>
    </xf>
    <xf numFmtId="0" fontId="26" fillId="0" borderId="0" xfId="0" applyFont="1" applyAlignment="1">
      <alignment horizontal="center" vertical="center"/>
    </xf>
  </cellXfs>
  <cellStyles count="5">
    <cellStyle name="20% - Accent1" xfId="1" builtinId="30"/>
    <cellStyle name="20% - Accent2" xfId="2" builtinId="34"/>
    <cellStyle name="20% - Accent4" xfId="3" builtinId="42"/>
    <cellStyle name="40% - Accent6" xfId="4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externalLink" Target="externalLinks/externalLink1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nzyme B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4.4199438936801498E-2"/>
                  <c:y val="0.234006532968481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GZYB Analysis'!$P$10:$P$17</c:f>
              <c:numCache>
                <c:formatCode>General</c:formatCode>
                <c:ptCount val="8"/>
                <c:pt idx="0">
                  <c:v>4000</c:v>
                </c:pt>
                <c:pt idx="1">
                  <c:v>2000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0</c:v>
                </c:pt>
              </c:numCache>
            </c:numRef>
          </c:xVal>
          <c:yVal>
            <c:numRef>
              <c:f>'[1]GZYB Analysis'!$Q$10:$Q$17</c:f>
              <c:numCache>
                <c:formatCode>General</c:formatCode>
                <c:ptCount val="8"/>
                <c:pt idx="0">
                  <c:v>0.95259998515248046</c:v>
                </c:pt>
                <c:pt idx="1">
                  <c:v>0.73830001428723335</c:v>
                </c:pt>
                <c:pt idx="2">
                  <c:v>0.51655002310872078</c:v>
                </c:pt>
                <c:pt idx="3">
                  <c:v>0.31520000472664833</c:v>
                </c:pt>
                <c:pt idx="4">
                  <c:v>0.21870001032948494</c:v>
                </c:pt>
                <c:pt idx="5">
                  <c:v>0.10604999586939812</c:v>
                </c:pt>
                <c:pt idx="6">
                  <c:v>5.0100002437829971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0F-44F7-AAFD-E230D814B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8285728"/>
        <c:axId val="1613691408"/>
      </c:scatterChart>
      <c:valAx>
        <c:axId val="1768285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691408"/>
        <c:crosses val="autoZero"/>
        <c:crossBetween val="midCat"/>
      </c:valAx>
      <c:valAx>
        <c:axId val="161369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285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ranzyme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ZYB Analysis'!$H$26:$H$30</c:f>
              <c:strCache>
                <c:ptCount val="5"/>
                <c:pt idx="0">
                  <c:v>POS Cont</c:v>
                </c:pt>
                <c:pt idx="1">
                  <c:v>F4/80 ID8</c:v>
                </c:pt>
                <c:pt idx="2">
                  <c:v>F4/80 ID8-Egfl6</c:v>
                </c:pt>
                <c:pt idx="3">
                  <c:v>Ly6 ID8</c:v>
                </c:pt>
                <c:pt idx="4">
                  <c:v>Ly6 ID8-Egfl6</c:v>
                </c:pt>
              </c:strCache>
            </c:strRef>
          </c:cat>
          <c:val>
            <c:numRef>
              <c:f>'[1]GZYB Analysis'!$I$26:$I$30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D659-4160-A551-54F9E56DA4F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ZYB Analysis'!$H$26:$H$30</c:f>
              <c:strCache>
                <c:ptCount val="5"/>
                <c:pt idx="0">
                  <c:v>POS Cont</c:v>
                </c:pt>
                <c:pt idx="1">
                  <c:v>F4/80 ID8</c:v>
                </c:pt>
                <c:pt idx="2">
                  <c:v>F4/80 ID8-Egfl6</c:v>
                </c:pt>
                <c:pt idx="3">
                  <c:v>Ly6 ID8</c:v>
                </c:pt>
                <c:pt idx="4">
                  <c:v>Ly6 ID8-Egfl6</c:v>
                </c:pt>
              </c:strCache>
            </c:strRef>
          </c:cat>
          <c:val>
            <c:numRef>
              <c:f>'[1]GZYB Analysis'!$J$26:$J$30</c:f>
              <c:numCache>
                <c:formatCode>General</c:formatCode>
                <c:ptCount val="5"/>
                <c:pt idx="0">
                  <c:v>1843.4175386316208</c:v>
                </c:pt>
                <c:pt idx="1">
                  <c:v>1098.1656940237281</c:v>
                </c:pt>
                <c:pt idx="2">
                  <c:v>606.10605544575117</c:v>
                </c:pt>
                <c:pt idx="3">
                  <c:v>741.11712071181375</c:v>
                </c:pt>
                <c:pt idx="4">
                  <c:v>46.486193658490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59-4160-A551-54F9E56DA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2441648"/>
        <c:axId val="1380335296"/>
      </c:barChart>
      <c:catAx>
        <c:axId val="136244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0335296"/>
        <c:crosses val="autoZero"/>
        <c:auto val="1"/>
        <c:lblAlgn val="ctr"/>
        <c:lblOffset val="100"/>
        <c:noMultiLvlLbl val="0"/>
      </c:catAx>
      <c:valAx>
        <c:axId val="138033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441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N Y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260323709536309"/>
                  <c:y val="0.328287037037037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IFNY Analysis'!$P$10:$P$17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3</c:v>
                </c:pt>
                <c:pt idx="7">
                  <c:v>0</c:v>
                </c:pt>
              </c:numCache>
            </c:numRef>
          </c:xVal>
          <c:yVal>
            <c:numRef>
              <c:f>'[1]IFNY Analysis'!$Q$10:$Q$17</c:f>
              <c:numCache>
                <c:formatCode>General</c:formatCode>
                <c:ptCount val="8"/>
                <c:pt idx="0">
                  <c:v>0.80820000559091565</c:v>
                </c:pt>
                <c:pt idx="1">
                  <c:v>0.4535499969124796</c:v>
                </c:pt>
                <c:pt idx="2">
                  <c:v>0.31129999846220013</c:v>
                </c:pt>
                <c:pt idx="3">
                  <c:v>0.20124999821186051</c:v>
                </c:pt>
                <c:pt idx="4">
                  <c:v>0.13069999605417248</c:v>
                </c:pt>
                <c:pt idx="5">
                  <c:v>9.9799994528293565E-2</c:v>
                </c:pt>
                <c:pt idx="6">
                  <c:v>5.1499995589256005E-2</c:v>
                </c:pt>
                <c:pt idx="7">
                  <c:v>3.4694469519536142E-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AC-45D4-B77B-D72BA6593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365280"/>
        <c:axId val="1719648192"/>
      </c:scatterChart>
      <c:valAx>
        <c:axId val="1763365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648192"/>
        <c:crosses val="autoZero"/>
        <c:crossBetween val="midCat"/>
      </c:valAx>
      <c:valAx>
        <c:axId val="171964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365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FNγ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IFNY Analysis'!$H$26:$H$30</c:f>
              <c:strCache>
                <c:ptCount val="5"/>
                <c:pt idx="0">
                  <c:v>POS Cont</c:v>
                </c:pt>
                <c:pt idx="1">
                  <c:v>F4/80 ID8</c:v>
                </c:pt>
                <c:pt idx="2">
                  <c:v>F4/80 ID8-Egfl6</c:v>
                </c:pt>
                <c:pt idx="3">
                  <c:v>Ly6 ID8</c:v>
                </c:pt>
                <c:pt idx="4">
                  <c:v>Ly6 ID8-Egfl6</c:v>
                </c:pt>
              </c:strCache>
            </c:strRef>
          </c:cat>
          <c:val>
            <c:numRef>
              <c:f>'[1]IFNY Analysis'!$I$26:$I$30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DE01-460D-865C-8B54E2DF6C2E}"/>
            </c:ext>
          </c:extLst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IFNY Analysis'!$H$26:$H$30</c:f>
              <c:strCache>
                <c:ptCount val="5"/>
                <c:pt idx="0">
                  <c:v>POS Cont</c:v>
                </c:pt>
                <c:pt idx="1">
                  <c:v>F4/80 ID8</c:v>
                </c:pt>
                <c:pt idx="2">
                  <c:v>F4/80 ID8-Egfl6</c:v>
                </c:pt>
                <c:pt idx="3">
                  <c:v>Ly6 ID8</c:v>
                </c:pt>
                <c:pt idx="4">
                  <c:v>Ly6 ID8-Egfl6</c:v>
                </c:pt>
              </c:strCache>
            </c:strRef>
          </c:cat>
          <c:val>
            <c:numRef>
              <c:f>'[1]IFNY Analysis'!$J$26:$J$30</c:f>
              <c:numCache>
                <c:formatCode>General</c:formatCode>
                <c:ptCount val="5"/>
                <c:pt idx="0">
                  <c:v>730.79603679161664</c:v>
                </c:pt>
                <c:pt idx="1">
                  <c:v>311.98418937855905</c:v>
                </c:pt>
                <c:pt idx="2">
                  <c:v>96.026086061217669</c:v>
                </c:pt>
                <c:pt idx="3">
                  <c:v>585.22193283322224</c:v>
                </c:pt>
                <c:pt idx="4">
                  <c:v>162.80654833299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01-460D-865C-8B54E2DF6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2576864"/>
        <c:axId val="1701743616"/>
      </c:barChart>
      <c:catAx>
        <c:axId val="176257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743616"/>
        <c:crosses val="autoZero"/>
        <c:auto val="1"/>
        <c:lblAlgn val="ctr"/>
        <c:lblOffset val="100"/>
        <c:noMultiLvlLbl val="0"/>
      </c:catAx>
      <c:valAx>
        <c:axId val="170174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576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2]Sheet1!$A$37:$A$44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2]Sheet1!$B$37:$B$44</c:f>
              <c:numCache>
                <c:formatCode>General</c:formatCode>
                <c:ptCount val="8"/>
                <c:pt idx="0">
                  <c:v>1.5935000065</c:v>
                </c:pt>
                <c:pt idx="1">
                  <c:v>0.9177000019999999</c:v>
                </c:pt>
                <c:pt idx="2">
                  <c:v>0.43770000350000005</c:v>
                </c:pt>
                <c:pt idx="3">
                  <c:v>0.24195000150000001</c:v>
                </c:pt>
                <c:pt idx="4">
                  <c:v>0.1397000035</c:v>
                </c:pt>
                <c:pt idx="5">
                  <c:v>7.8350004000000001E-2</c:v>
                </c:pt>
                <c:pt idx="6">
                  <c:v>4.3600000999999999E-2</c:v>
                </c:pt>
                <c:pt idx="7">
                  <c:v>2.7000015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4B-413D-9416-DD315DE1C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295928"/>
        <c:axId val="313969979"/>
      </c:scatterChart>
      <c:valAx>
        <c:axId val="134429592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13969979"/>
        <c:crosses val="autoZero"/>
        <c:crossBetween val="midCat"/>
      </c:valAx>
      <c:valAx>
        <c:axId val="31396997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44295928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3]Sheet1!$A$37:$A$44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</c:v>
                </c:pt>
                <c:pt idx="7">
                  <c:v>0</c:v>
                </c:pt>
              </c:numCache>
            </c:numRef>
          </c:xVal>
          <c:yVal>
            <c:numRef>
              <c:f>[3]Sheet1!$B$37:$B$44</c:f>
              <c:numCache>
                <c:formatCode>General</c:formatCode>
                <c:ptCount val="8"/>
                <c:pt idx="0">
                  <c:v>0.88385000303387662</c:v>
                </c:pt>
                <c:pt idx="1">
                  <c:v>0.49705000109970576</c:v>
                </c:pt>
                <c:pt idx="2">
                  <c:v>0.29099999420344846</c:v>
                </c:pt>
                <c:pt idx="3">
                  <c:v>0.18114999756217037</c:v>
                </c:pt>
                <c:pt idx="4">
                  <c:v>0.13259999841451608</c:v>
                </c:pt>
                <c:pt idx="5">
                  <c:v>6.17999986559154E-2</c:v>
                </c:pt>
                <c:pt idx="6">
                  <c:v>1.155000157654304E-2</c:v>
                </c:pt>
                <c:pt idx="7">
                  <c:v>7.049999907612798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28-49BF-B75E-3FF086376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295928"/>
        <c:axId val="313969979"/>
      </c:scatterChart>
      <c:valAx>
        <c:axId val="134429592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13969979"/>
        <c:crosses val="autoZero"/>
        <c:crossBetween val="midCat"/>
      </c:valAx>
      <c:valAx>
        <c:axId val="31396997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44295928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3]Sheet1!$A$37:$A$44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</c:v>
                </c:pt>
                <c:pt idx="7">
                  <c:v>0</c:v>
                </c:pt>
              </c:numCache>
            </c:numRef>
          </c:xVal>
          <c:yVal>
            <c:numRef>
              <c:f>[3]Sheet1!$B$37:$B$44</c:f>
              <c:numCache>
                <c:formatCode>General</c:formatCode>
                <c:ptCount val="8"/>
                <c:pt idx="0">
                  <c:v>0.88385000303387662</c:v>
                </c:pt>
                <c:pt idx="1">
                  <c:v>0.49705000109970576</c:v>
                </c:pt>
                <c:pt idx="2">
                  <c:v>0.29099999420344846</c:v>
                </c:pt>
                <c:pt idx="3">
                  <c:v>0.18114999756217037</c:v>
                </c:pt>
                <c:pt idx="4">
                  <c:v>0.13259999841451608</c:v>
                </c:pt>
                <c:pt idx="5">
                  <c:v>6.17999986559154E-2</c:v>
                </c:pt>
                <c:pt idx="6">
                  <c:v>1.155000157654304E-2</c:v>
                </c:pt>
                <c:pt idx="7">
                  <c:v>7.049999907612798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B4-4CCA-A7B1-3D731B6C8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4295928"/>
        <c:axId val="313969979"/>
      </c:scatterChart>
      <c:valAx>
        <c:axId val="134429592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13969979"/>
        <c:crosses val="autoZero"/>
        <c:crossBetween val="midCat"/>
      </c:valAx>
      <c:valAx>
        <c:axId val="31396997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44295928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52450</xdr:colOff>
      <xdr:row>45</xdr:row>
      <xdr:rowOff>47625</xdr:rowOff>
    </xdr:from>
    <xdr:to>
      <xdr:col>13</xdr:col>
      <xdr:colOff>38100</xdr:colOff>
      <xdr:row>63</xdr:row>
      <xdr:rowOff>666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F18E02F-0507-46A4-8960-2AE75F4252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91025" y="8620125"/>
          <a:ext cx="5505450" cy="34480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71525</xdr:colOff>
      <xdr:row>34</xdr:row>
      <xdr:rowOff>171450</xdr:rowOff>
    </xdr:from>
    <xdr:to>
      <xdr:col>13</xdr:col>
      <xdr:colOff>26044</xdr:colOff>
      <xdr:row>48</xdr:row>
      <xdr:rowOff>9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DDF128-F2CF-4C8B-A65E-90B9954099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6350" y="6648450"/>
          <a:ext cx="4893319" cy="25050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18</xdr:row>
      <xdr:rowOff>133350</xdr:rowOff>
    </xdr:from>
    <xdr:to>
      <xdr:col>19</xdr:col>
      <xdr:colOff>514350</xdr:colOff>
      <xdr:row>32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350A4A-91B4-4896-8C60-0863126D4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01261</xdr:colOff>
      <xdr:row>32</xdr:row>
      <xdr:rowOff>75095</xdr:rowOff>
    </xdr:from>
    <xdr:to>
      <xdr:col>12</xdr:col>
      <xdr:colOff>171174</xdr:colOff>
      <xdr:row>46</xdr:row>
      <xdr:rowOff>1347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378B7D-D496-4377-A6C7-0FCB36AF7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6850</xdr:colOff>
      <xdr:row>18</xdr:row>
      <xdr:rowOff>120650</xdr:rowOff>
    </xdr:from>
    <xdr:to>
      <xdr:col>19</xdr:col>
      <xdr:colOff>577850</xdr:colOff>
      <xdr:row>32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AC046A-4F13-4705-B099-19626D824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52983</xdr:colOff>
      <xdr:row>32</xdr:row>
      <xdr:rowOff>89462</xdr:rowOff>
    </xdr:from>
    <xdr:to>
      <xdr:col>12</xdr:col>
      <xdr:colOff>144983</xdr:colOff>
      <xdr:row>4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D415AB-F2C1-4364-B7A4-836B10418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33425</xdr:colOff>
      <xdr:row>37</xdr:row>
      <xdr:rowOff>4762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29D282BC-877F-4249-85D4-70D37A55BC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33425</xdr:colOff>
      <xdr:row>37</xdr:row>
      <xdr:rowOff>4762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FA66D36D-DBF6-4D1D-9ACF-7C6FB3C782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twoCellAnchor editAs="oneCell">
    <xdr:from>
      <xdr:col>23</xdr:col>
      <xdr:colOff>187962</xdr:colOff>
      <xdr:row>47</xdr:row>
      <xdr:rowOff>78671</xdr:rowOff>
    </xdr:from>
    <xdr:to>
      <xdr:col>32</xdr:col>
      <xdr:colOff>35561</xdr:colOff>
      <xdr:row>65</xdr:row>
      <xdr:rowOff>1044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59B63C8-777A-426A-BA2E-6274D35F09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271355" y="9032171"/>
          <a:ext cx="5358492" cy="345481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33425</xdr:colOff>
      <xdr:row>37</xdr:row>
      <xdr:rowOff>4762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8FEEC855-E3D6-4881-80B7-6816D4B781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twoCellAnchor editAs="oneCell">
    <xdr:from>
      <xdr:col>24</xdr:col>
      <xdr:colOff>38284</xdr:colOff>
      <xdr:row>48</xdr:row>
      <xdr:rowOff>17439</xdr:rowOff>
    </xdr:from>
    <xdr:to>
      <xdr:col>33</xdr:col>
      <xdr:colOff>254182</xdr:colOff>
      <xdr:row>64</xdr:row>
      <xdr:rowOff>1893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C6FD135-C0C0-44AB-B26F-D4ADFF9DDC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897284" y="9161439"/>
          <a:ext cx="5788024" cy="321986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R:/Cascio%20Lab/Manuscripts/JCI_Revised%20manuscript/Supplemental%20Information_Raw%20data/GRAB%20IFN%202H%202I.xlsx" TargetMode="External"/><Relationship Id="rId1" Type="http://schemas.openxmlformats.org/officeDocument/2006/relationships/externalLinkPath" Target="file:///R:/Cascio%20Lab/Manuscripts/JCI_Revised%20manuscript/Supplemental%20Information_Raw%20data/GRAB%20IFN%202H%202I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R:/Cascio%20Lab/Manuscripts/JCI_Revised%20manuscript/Supplemental%20Information_Raw%20data/Fig.%203E%20IFN%20ELISA%20.xlsx" TargetMode="External"/><Relationship Id="rId1" Type="http://schemas.openxmlformats.org/officeDocument/2006/relationships/externalLinkPath" Target="file:///R:/Cascio%20Lab/Manuscripts/JCI_Revised%20manuscript/Supplemental%20Information_Raw%20data/Fig.%203E%20IFN%20ELISA%20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R:/Cascio%20Lab/Manuscripts/JCI_Revised%20manuscript/Supplemental%20Information_Raw%20data/CXCL2%20ELISA%20Fig.%203G%203H.xlsx" TargetMode="External"/><Relationship Id="rId1" Type="http://schemas.openxmlformats.org/officeDocument/2006/relationships/externalLinkPath" Target="file:///R:/Cascio%20Lab/Manuscripts/JCI_Revised%20manuscript/Supplemental%20Information_Raw%20data/CXCL2%20ELISA%20Fig.%203G%203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ZYB Data"/>
      <sheetName val="GZYB Analysis"/>
      <sheetName val="IFNY Data"/>
      <sheetName val="IFNY Analysis"/>
    </sheetNames>
    <sheetDataSet>
      <sheetData sheetId="0"/>
      <sheetData sheetId="1">
        <row r="10">
          <cell r="P10">
            <v>4000</v>
          </cell>
          <cell r="Q10">
            <v>0.95259998515248046</v>
          </cell>
        </row>
        <row r="11">
          <cell r="P11">
            <v>2000</v>
          </cell>
          <cell r="Q11">
            <v>0.73830001428723335</v>
          </cell>
        </row>
        <row r="12">
          <cell r="P12">
            <v>1000</v>
          </cell>
          <cell r="Q12">
            <v>0.51655002310872078</v>
          </cell>
        </row>
        <row r="13">
          <cell r="P13">
            <v>500</v>
          </cell>
          <cell r="Q13">
            <v>0.31520000472664833</v>
          </cell>
        </row>
        <row r="14">
          <cell r="P14">
            <v>250</v>
          </cell>
          <cell r="Q14">
            <v>0.21870001032948494</v>
          </cell>
        </row>
        <row r="15">
          <cell r="P15">
            <v>125</v>
          </cell>
          <cell r="Q15">
            <v>0.10604999586939812</v>
          </cell>
        </row>
        <row r="16">
          <cell r="P16">
            <v>62.5</v>
          </cell>
          <cell r="Q16">
            <v>5.0100002437829971E-2</v>
          </cell>
        </row>
        <row r="17">
          <cell r="P17">
            <v>0</v>
          </cell>
          <cell r="Q17">
            <v>0</v>
          </cell>
        </row>
        <row r="26">
          <cell r="H26" t="str">
            <v>POS Cont</v>
          </cell>
          <cell r="J26">
            <v>1843.4175386316208</v>
          </cell>
        </row>
        <row r="27">
          <cell r="H27" t="str">
            <v>F4/80 ID8</v>
          </cell>
          <cell r="J27">
            <v>1098.1656940237281</v>
          </cell>
        </row>
        <row r="28">
          <cell r="H28" t="str">
            <v>F4/80 ID8-Egfl6</v>
          </cell>
          <cell r="J28">
            <v>606.10605544575117</v>
          </cell>
        </row>
        <row r="29">
          <cell r="H29" t="str">
            <v>Ly6 ID8</v>
          </cell>
          <cell r="J29">
            <v>741.11712071181375</v>
          </cell>
        </row>
        <row r="30">
          <cell r="H30" t="str">
            <v>Ly6 ID8-Egfl6</v>
          </cell>
          <cell r="J30">
            <v>46.486193658490926</v>
          </cell>
        </row>
      </sheetData>
      <sheetData sheetId="2"/>
      <sheetData sheetId="3">
        <row r="10">
          <cell r="P10">
            <v>2000</v>
          </cell>
          <cell r="Q10">
            <v>0.80820000559091565</v>
          </cell>
        </row>
        <row r="11">
          <cell r="P11">
            <v>1000</v>
          </cell>
          <cell r="Q11">
            <v>0.4535499969124796</v>
          </cell>
        </row>
        <row r="12">
          <cell r="P12">
            <v>500</v>
          </cell>
          <cell r="Q12">
            <v>0.31129999846220013</v>
          </cell>
        </row>
        <row r="13">
          <cell r="P13">
            <v>250</v>
          </cell>
          <cell r="Q13">
            <v>0.20124999821186051</v>
          </cell>
        </row>
        <row r="14">
          <cell r="P14">
            <v>125</v>
          </cell>
          <cell r="Q14">
            <v>0.13069999605417248</v>
          </cell>
        </row>
        <row r="15">
          <cell r="P15">
            <v>62.5</v>
          </cell>
          <cell r="Q15">
            <v>9.9799994528293565E-2</v>
          </cell>
        </row>
        <row r="16">
          <cell r="P16">
            <v>31.3</v>
          </cell>
          <cell r="Q16">
            <v>5.1499995589256005E-2</v>
          </cell>
        </row>
        <row r="17">
          <cell r="P17">
            <v>0</v>
          </cell>
          <cell r="Q17">
            <v>3.4694469519536142E-18</v>
          </cell>
        </row>
        <row r="26">
          <cell r="H26" t="str">
            <v>POS Cont</v>
          </cell>
          <cell r="J26">
            <v>730.79603679161664</v>
          </cell>
        </row>
        <row r="27">
          <cell r="H27" t="str">
            <v>F4/80 ID8</v>
          </cell>
          <cell r="J27">
            <v>311.98418937855905</v>
          </cell>
        </row>
        <row r="28">
          <cell r="H28" t="str">
            <v>F4/80 ID8-Egfl6</v>
          </cell>
          <cell r="J28">
            <v>96.026086061217669</v>
          </cell>
        </row>
        <row r="29">
          <cell r="H29" t="str">
            <v>Ly6 ID8</v>
          </cell>
          <cell r="J29">
            <v>585.22193283322224</v>
          </cell>
        </row>
        <row r="30">
          <cell r="H30" t="str">
            <v>Ly6 ID8-Egfl6</v>
          </cell>
          <cell r="J30">
            <v>162.8065483329947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7">
          <cell r="A37">
            <v>2000</v>
          </cell>
          <cell r="B37">
            <v>1.5935000065</v>
          </cell>
        </row>
        <row r="38">
          <cell r="A38">
            <v>1000</v>
          </cell>
          <cell r="B38">
            <v>0.9177000019999999</v>
          </cell>
        </row>
        <row r="39">
          <cell r="A39">
            <v>500</v>
          </cell>
          <cell r="B39">
            <v>0.43770000350000005</v>
          </cell>
        </row>
        <row r="40">
          <cell r="A40">
            <v>250</v>
          </cell>
          <cell r="B40">
            <v>0.24195000150000001</v>
          </cell>
        </row>
        <row r="41">
          <cell r="A41">
            <v>125</v>
          </cell>
          <cell r="B41">
            <v>0.1397000035</v>
          </cell>
        </row>
        <row r="42">
          <cell r="A42">
            <v>62.5</v>
          </cell>
          <cell r="B42">
            <v>7.8350004000000001E-2</v>
          </cell>
        </row>
        <row r="43">
          <cell r="A43">
            <v>31.25</v>
          </cell>
          <cell r="B43">
            <v>4.3600000999999999E-2</v>
          </cell>
        </row>
        <row r="44">
          <cell r="A44">
            <v>0</v>
          </cell>
          <cell r="B44">
            <v>2.7000015000000002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7">
          <cell r="A37">
            <v>1000</v>
          </cell>
          <cell r="B37">
            <v>0.88385000303387662</v>
          </cell>
        </row>
        <row r="38">
          <cell r="A38">
            <v>500</v>
          </cell>
          <cell r="B38">
            <v>0.49705000109970576</v>
          </cell>
        </row>
        <row r="39">
          <cell r="A39">
            <v>250</v>
          </cell>
          <cell r="B39">
            <v>0.29099999420344846</v>
          </cell>
        </row>
        <row r="40">
          <cell r="A40">
            <v>125</v>
          </cell>
          <cell r="B40">
            <v>0.18114999756217037</v>
          </cell>
        </row>
        <row r="41">
          <cell r="A41">
            <v>62.5</v>
          </cell>
          <cell r="B41">
            <v>0.13259999841451608</v>
          </cell>
        </row>
        <row r="42">
          <cell r="A42">
            <v>31.25</v>
          </cell>
          <cell r="B42">
            <v>6.17999986559154E-2</v>
          </cell>
        </row>
        <row r="43">
          <cell r="A43">
            <v>15.62</v>
          </cell>
          <cell r="B43">
            <v>1.155000157654304E-2</v>
          </cell>
        </row>
        <row r="44">
          <cell r="A44">
            <v>0</v>
          </cell>
          <cell r="B44">
            <v>7.0499999076127987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D928-A712-439C-9A8F-9F427F2CA539}">
  <dimension ref="A1:I55"/>
  <sheetViews>
    <sheetView workbookViewId="0">
      <selection activeCell="B34" sqref="B34"/>
    </sheetView>
  </sheetViews>
  <sheetFormatPr baseColWidth="10" defaultColWidth="8.83203125" defaultRowHeight="15"/>
  <cols>
    <col min="1" max="1" width="31.5" bestFit="1" customWidth="1"/>
    <col min="2" max="2" width="21.83203125" bestFit="1" customWidth="1"/>
    <col min="3" max="3" width="19.83203125" bestFit="1" customWidth="1"/>
    <col min="4" max="4" width="21.83203125" bestFit="1" customWidth="1"/>
    <col min="5" max="5" width="16" bestFit="1" customWidth="1"/>
    <col min="6" max="6" width="15.5" bestFit="1" customWidth="1"/>
  </cols>
  <sheetData>
    <row r="1" spans="1:8">
      <c r="A1" s="8" t="s">
        <v>0</v>
      </c>
    </row>
    <row r="2" spans="1:8">
      <c r="B2" s="148" t="s">
        <v>1</v>
      </c>
      <c r="C2" s="148"/>
      <c r="D2" s="148"/>
      <c r="E2" s="1"/>
      <c r="F2" s="147" t="s">
        <v>2</v>
      </c>
      <c r="G2" s="147"/>
      <c r="H2" s="147"/>
    </row>
    <row r="3" spans="1:8">
      <c r="A3" s="2" t="s">
        <v>3</v>
      </c>
      <c r="B3" s="1">
        <v>19.8</v>
      </c>
      <c r="C3" s="1">
        <v>17</v>
      </c>
      <c r="D3" s="1">
        <v>37</v>
      </c>
      <c r="E3" s="1"/>
      <c r="F3" s="1">
        <v>16</v>
      </c>
      <c r="G3" s="1">
        <v>17</v>
      </c>
      <c r="H3" s="1">
        <v>25.5</v>
      </c>
    </row>
    <row r="4" spans="1:8">
      <c r="A4" s="2" t="s">
        <v>4</v>
      </c>
      <c r="B4" s="1">
        <v>1.53</v>
      </c>
      <c r="C4" s="1">
        <v>1.5</v>
      </c>
      <c r="D4" s="1"/>
      <c r="E4" s="1"/>
      <c r="F4" s="1">
        <v>1.1200000000000001</v>
      </c>
      <c r="G4" s="1">
        <v>0.68</v>
      </c>
      <c r="H4" s="1"/>
    </row>
    <row r="5" spans="1:8">
      <c r="A5" s="2" t="s">
        <v>5</v>
      </c>
      <c r="B5" s="1">
        <v>1.78</v>
      </c>
      <c r="C5" s="1">
        <v>1.58</v>
      </c>
      <c r="D5" s="1"/>
      <c r="E5" s="1"/>
      <c r="F5" s="1">
        <v>1.55</v>
      </c>
      <c r="G5" s="1">
        <v>1.19</v>
      </c>
      <c r="H5" s="1"/>
    </row>
    <row r="6" spans="1:8">
      <c r="A6" s="2" t="s">
        <v>6</v>
      </c>
      <c r="B6" s="1">
        <v>51</v>
      </c>
      <c r="C6" s="1">
        <v>49</v>
      </c>
      <c r="D6" s="1">
        <v>53</v>
      </c>
      <c r="E6" s="1"/>
      <c r="F6" s="1">
        <v>67</v>
      </c>
      <c r="G6" s="1">
        <v>65</v>
      </c>
      <c r="H6" s="1">
        <v>64</v>
      </c>
    </row>
    <row r="9" spans="1:8">
      <c r="A9" s="7" t="s">
        <v>7</v>
      </c>
    </row>
    <row r="10" spans="1:8">
      <c r="A10" s="3" t="s">
        <v>8</v>
      </c>
    </row>
    <row r="11" spans="1:8">
      <c r="A11" s="6" t="s">
        <v>9</v>
      </c>
      <c r="B11" s="5" t="s">
        <v>10</v>
      </c>
      <c r="C11" s="5"/>
      <c r="D11" s="5"/>
      <c r="E11" s="5"/>
      <c r="F11" s="5"/>
    </row>
    <row r="12" spans="1:8">
      <c r="A12" s="6"/>
      <c r="B12" s="5"/>
      <c r="C12" s="5"/>
      <c r="D12" s="5"/>
      <c r="E12" s="5"/>
      <c r="F12" s="5"/>
    </row>
    <row r="13" spans="1:8">
      <c r="A13" s="6" t="s">
        <v>11</v>
      </c>
      <c r="B13" s="5" t="s">
        <v>12</v>
      </c>
      <c r="C13" s="5"/>
      <c r="D13" s="5"/>
      <c r="E13" s="5"/>
      <c r="F13" s="5"/>
    </row>
    <row r="14" spans="1:8">
      <c r="A14" s="6" t="s">
        <v>13</v>
      </c>
      <c r="B14" s="5">
        <v>0.05</v>
      </c>
      <c r="C14" s="5"/>
      <c r="D14" s="5"/>
      <c r="E14" s="5"/>
      <c r="F14" s="5"/>
    </row>
    <row r="15" spans="1:8">
      <c r="A15" s="6"/>
      <c r="B15" s="5"/>
      <c r="C15" s="5"/>
      <c r="D15" s="5"/>
      <c r="E15" s="5"/>
      <c r="F15" s="5"/>
    </row>
    <row r="16" spans="1:8">
      <c r="A16" s="6" t="s">
        <v>14</v>
      </c>
      <c r="B16" s="5" t="s">
        <v>15</v>
      </c>
      <c r="C16" s="5" t="s">
        <v>16</v>
      </c>
      <c r="D16" s="5" t="s">
        <v>17</v>
      </c>
      <c r="E16" s="5" t="s">
        <v>18</v>
      </c>
      <c r="F16" s="5"/>
    </row>
    <row r="17" spans="1:6">
      <c r="A17" s="6" t="s">
        <v>19</v>
      </c>
      <c r="B17" s="5">
        <v>2.67</v>
      </c>
      <c r="C17" s="5">
        <v>3.09E-2</v>
      </c>
      <c r="D17" s="5" t="s">
        <v>20</v>
      </c>
      <c r="E17" s="5" t="s">
        <v>21</v>
      </c>
      <c r="F17" s="5"/>
    </row>
    <row r="18" spans="1:6">
      <c r="A18" s="6" t="s">
        <v>22</v>
      </c>
      <c r="B18" s="5">
        <v>94.48</v>
      </c>
      <c r="C18" s="5" t="s">
        <v>23</v>
      </c>
      <c r="D18" s="5" t="s">
        <v>24</v>
      </c>
      <c r="E18" s="5" t="s">
        <v>21</v>
      </c>
      <c r="F18" s="5"/>
    </row>
    <row r="19" spans="1:6">
      <c r="A19" s="6" t="s">
        <v>25</v>
      </c>
      <c r="B19" s="5">
        <v>0.17599999999999999</v>
      </c>
      <c r="C19" s="5">
        <v>0.3821</v>
      </c>
      <c r="D19" s="5" t="s">
        <v>26</v>
      </c>
      <c r="E19" s="5" t="s">
        <v>27</v>
      </c>
      <c r="F19" s="5"/>
    </row>
    <row r="20" spans="1:6">
      <c r="A20" s="6"/>
      <c r="B20" s="5"/>
      <c r="C20" s="5"/>
      <c r="D20" s="5"/>
      <c r="E20" s="5"/>
      <c r="F20" s="5"/>
    </row>
    <row r="21" spans="1:6">
      <c r="A21" s="6" t="s">
        <v>28</v>
      </c>
      <c r="B21" s="5" t="s">
        <v>29</v>
      </c>
      <c r="C21" s="5" t="s">
        <v>30</v>
      </c>
      <c r="D21" s="5" t="s">
        <v>31</v>
      </c>
      <c r="E21" s="5" t="s">
        <v>32</v>
      </c>
      <c r="F21" s="5" t="s">
        <v>16</v>
      </c>
    </row>
    <row r="22" spans="1:6">
      <c r="A22" s="6" t="s">
        <v>19</v>
      </c>
      <c r="B22" s="5">
        <v>314.2</v>
      </c>
      <c r="C22" s="5">
        <v>3</v>
      </c>
      <c r="D22" s="5">
        <v>104.7</v>
      </c>
      <c r="E22" s="5" t="s">
        <v>33</v>
      </c>
      <c r="F22" s="5" t="s">
        <v>34</v>
      </c>
    </row>
    <row r="23" spans="1:6">
      <c r="A23" s="6" t="s">
        <v>22</v>
      </c>
      <c r="B23" s="5">
        <v>11118</v>
      </c>
      <c r="C23" s="5">
        <v>3</v>
      </c>
      <c r="D23" s="5">
        <v>3706</v>
      </c>
      <c r="E23" s="5" t="s">
        <v>35</v>
      </c>
      <c r="F23" s="5" t="s">
        <v>36</v>
      </c>
    </row>
    <row r="24" spans="1:6">
      <c r="A24" s="6" t="s">
        <v>25</v>
      </c>
      <c r="B24" s="5">
        <v>20.71</v>
      </c>
      <c r="C24" s="5">
        <v>1</v>
      </c>
      <c r="D24" s="5">
        <v>20.71</v>
      </c>
      <c r="E24" s="5" t="s">
        <v>37</v>
      </c>
      <c r="F24" s="5" t="s">
        <v>38</v>
      </c>
    </row>
    <row r="25" spans="1:6">
      <c r="A25" s="6" t="s">
        <v>39</v>
      </c>
      <c r="B25" s="5">
        <v>301.89999999999998</v>
      </c>
      <c r="C25" s="5">
        <v>12</v>
      </c>
      <c r="D25" s="5">
        <v>25.16</v>
      </c>
      <c r="E25" s="5"/>
      <c r="F25" s="5"/>
    </row>
    <row r="26" spans="1:6">
      <c r="A26" s="6"/>
      <c r="B26" s="5"/>
      <c r="C26" s="5"/>
      <c r="D26" s="5"/>
      <c r="E26" s="5"/>
      <c r="F26" s="5"/>
    </row>
    <row r="27" spans="1:6">
      <c r="A27" s="6" t="s">
        <v>40</v>
      </c>
      <c r="B27" s="5"/>
      <c r="C27" s="5"/>
      <c r="D27" s="5"/>
      <c r="E27" s="5"/>
      <c r="F27" s="5"/>
    </row>
    <row r="28" spans="1:6">
      <c r="A28" s="6" t="s">
        <v>41</v>
      </c>
      <c r="B28" s="5">
        <v>19.7</v>
      </c>
      <c r="C28" s="5"/>
      <c r="D28" s="5"/>
      <c r="E28" s="5"/>
      <c r="F28" s="5"/>
    </row>
    <row r="29" spans="1:6">
      <c r="A29" s="6" t="s">
        <v>42</v>
      </c>
      <c r="B29" s="5">
        <v>21.78</v>
      </c>
      <c r="C29" s="5"/>
      <c r="D29" s="5"/>
      <c r="E29" s="5"/>
      <c r="F29" s="5"/>
    </row>
    <row r="30" spans="1:6">
      <c r="A30" s="6" t="s">
        <v>43</v>
      </c>
      <c r="B30" s="5">
        <v>-2.077</v>
      </c>
      <c r="C30" s="5"/>
      <c r="D30" s="5"/>
      <c r="E30" s="5"/>
      <c r="F30" s="5"/>
    </row>
    <row r="31" spans="1:6">
      <c r="A31" s="6" t="s">
        <v>44</v>
      </c>
      <c r="B31" s="5">
        <v>2.2890000000000001</v>
      </c>
      <c r="C31" s="5"/>
      <c r="D31" s="5"/>
      <c r="E31" s="5"/>
      <c r="F31" s="5"/>
    </row>
    <row r="32" spans="1:6">
      <c r="A32" s="6" t="s">
        <v>45</v>
      </c>
      <c r="B32" s="5" t="s">
        <v>46</v>
      </c>
      <c r="C32" s="5"/>
      <c r="D32" s="5"/>
      <c r="E32" s="5"/>
      <c r="F32" s="5"/>
    </row>
    <row r="33" spans="1:9">
      <c r="A33" s="6"/>
      <c r="B33" s="5"/>
      <c r="C33" s="5"/>
      <c r="D33" s="5"/>
      <c r="E33" s="5"/>
      <c r="F33" s="5"/>
    </row>
    <row r="34" spans="1:9">
      <c r="A34" s="6" t="s">
        <v>47</v>
      </c>
      <c r="B34" s="5"/>
      <c r="C34" s="5"/>
      <c r="D34" s="5"/>
      <c r="E34" s="5"/>
      <c r="F34" s="5"/>
    </row>
    <row r="35" spans="1:9">
      <c r="A35" s="6" t="s">
        <v>48</v>
      </c>
      <c r="B35" s="5">
        <v>2</v>
      </c>
      <c r="C35" s="5"/>
      <c r="D35" s="5"/>
      <c r="E35" s="5"/>
      <c r="F35" s="5"/>
      <c r="G35" s="1"/>
      <c r="H35" s="1"/>
      <c r="I35" s="1"/>
    </row>
    <row r="36" spans="1:9">
      <c r="A36" s="6" t="s">
        <v>49</v>
      </c>
      <c r="B36" s="5">
        <v>4</v>
      </c>
      <c r="C36" s="5"/>
      <c r="D36" s="5"/>
      <c r="E36" s="5"/>
      <c r="F36" s="5"/>
      <c r="G36" s="1"/>
      <c r="H36" s="1"/>
      <c r="I36" s="1"/>
    </row>
    <row r="37" spans="1:9">
      <c r="A37" s="6" t="s">
        <v>50</v>
      </c>
      <c r="B37" s="5">
        <v>20</v>
      </c>
      <c r="C37" s="5"/>
      <c r="D37" s="5"/>
      <c r="E37" s="5"/>
      <c r="F37" s="5"/>
      <c r="G37" s="1"/>
      <c r="H37" s="1"/>
      <c r="I37" s="1"/>
    </row>
    <row r="38" spans="1:9">
      <c r="A38" s="6"/>
      <c r="B38" s="5"/>
      <c r="C38" s="5"/>
      <c r="D38" s="5"/>
      <c r="E38" s="5"/>
      <c r="F38" s="5"/>
      <c r="G38" s="1"/>
      <c r="H38" s="1"/>
      <c r="I38" s="1"/>
    </row>
    <row r="39" spans="1:9">
      <c r="A39" s="3" t="s">
        <v>51</v>
      </c>
      <c r="B39" s="1"/>
      <c r="C39" s="1"/>
      <c r="D39" s="1"/>
      <c r="E39" s="1"/>
      <c r="F39" s="1"/>
      <c r="G39" s="1"/>
      <c r="H39" s="1"/>
      <c r="I39" s="1"/>
    </row>
    <row r="40" spans="1:9">
      <c r="A40" s="2" t="s">
        <v>52</v>
      </c>
      <c r="B40" s="1" t="s">
        <v>53</v>
      </c>
      <c r="C40" s="1" t="s">
        <v>54</v>
      </c>
      <c r="D40" s="1" t="s">
        <v>55</v>
      </c>
      <c r="E40" s="1" t="s">
        <v>56</v>
      </c>
      <c r="F40" s="1" t="s">
        <v>57</v>
      </c>
      <c r="G40" s="1"/>
      <c r="H40" s="1"/>
      <c r="I40" s="1"/>
    </row>
    <row r="41" spans="1:9">
      <c r="A41" s="2"/>
      <c r="B41" s="1"/>
      <c r="C41" s="1"/>
      <c r="D41" s="1"/>
      <c r="E41" s="1"/>
      <c r="F41" s="1"/>
      <c r="G41" s="1"/>
      <c r="H41" s="1"/>
      <c r="I41" s="1"/>
    </row>
    <row r="42" spans="1:9">
      <c r="A42" s="2" t="s">
        <v>58</v>
      </c>
      <c r="B42" s="1"/>
      <c r="C42" s="1"/>
      <c r="D42" s="1"/>
      <c r="E42" s="1"/>
      <c r="F42" s="1"/>
      <c r="G42" s="1"/>
      <c r="H42" s="1"/>
      <c r="I42" s="1"/>
    </row>
    <row r="43" spans="1:9">
      <c r="A43" s="2" t="s">
        <v>3</v>
      </c>
      <c r="B43" s="1">
        <v>5.0999999999999996</v>
      </c>
      <c r="C43" s="1" t="s">
        <v>59</v>
      </c>
      <c r="D43" s="1" t="s">
        <v>27</v>
      </c>
      <c r="E43" s="1" t="s">
        <v>26</v>
      </c>
      <c r="F43" s="1">
        <v>0.66069999999999995</v>
      </c>
      <c r="G43" s="1"/>
      <c r="H43" s="1"/>
      <c r="I43" s="1"/>
    </row>
    <row r="44" spans="1:9">
      <c r="A44" s="2" t="s">
        <v>4</v>
      </c>
      <c r="B44" s="1">
        <v>0.61499999999999999</v>
      </c>
      <c r="C44" s="1" t="s">
        <v>60</v>
      </c>
      <c r="D44" s="1" t="s">
        <v>27</v>
      </c>
      <c r="E44" s="1" t="s">
        <v>26</v>
      </c>
      <c r="F44" s="1" t="s">
        <v>61</v>
      </c>
      <c r="G44" s="1"/>
      <c r="H44" s="1"/>
      <c r="I44" s="1"/>
    </row>
    <row r="45" spans="1:9">
      <c r="A45" s="2" t="s">
        <v>5</v>
      </c>
      <c r="B45" s="1">
        <v>0.31</v>
      </c>
      <c r="C45" s="1" t="s">
        <v>62</v>
      </c>
      <c r="D45" s="1" t="s">
        <v>27</v>
      </c>
      <c r="E45" s="1" t="s">
        <v>26</v>
      </c>
      <c r="F45" s="1" t="s">
        <v>61</v>
      </c>
      <c r="G45" s="1"/>
      <c r="H45" s="1"/>
      <c r="I45" s="1"/>
    </row>
    <row r="46" spans="1:9">
      <c r="A46" s="2" t="s">
        <v>6</v>
      </c>
      <c r="B46" s="1">
        <v>-14.33</v>
      </c>
      <c r="C46" s="1" t="s">
        <v>63</v>
      </c>
      <c r="D46" s="1" t="s">
        <v>21</v>
      </c>
      <c r="E46" s="1" t="s">
        <v>20</v>
      </c>
      <c r="F46" s="1">
        <v>1.7399999999999999E-2</v>
      </c>
      <c r="G46" s="1"/>
      <c r="H46" s="1"/>
      <c r="I46" s="1"/>
    </row>
    <row r="47" spans="1:9">
      <c r="A47" s="2"/>
      <c r="B47" s="1"/>
      <c r="C47" s="1"/>
      <c r="D47" s="1"/>
      <c r="E47" s="1"/>
      <c r="F47" s="1"/>
      <c r="G47" s="1"/>
      <c r="H47" s="1"/>
      <c r="I47" s="1"/>
    </row>
    <row r="48" spans="1:9">
      <c r="A48" s="2"/>
      <c r="B48" s="1"/>
      <c r="C48" s="1"/>
      <c r="D48" s="1"/>
      <c r="E48" s="1"/>
      <c r="F48" s="1"/>
      <c r="G48" s="1"/>
      <c r="H48" s="1"/>
      <c r="I48" s="1"/>
    </row>
    <row r="49" spans="1:9">
      <c r="A49" s="2" t="s">
        <v>64</v>
      </c>
      <c r="B49" s="1" t="s">
        <v>65</v>
      </c>
      <c r="C49" s="1" t="s">
        <v>66</v>
      </c>
      <c r="D49" s="1" t="s">
        <v>53</v>
      </c>
      <c r="E49" s="1" t="s">
        <v>67</v>
      </c>
      <c r="F49" s="1" t="s">
        <v>68</v>
      </c>
      <c r="G49" s="1" t="s">
        <v>69</v>
      </c>
      <c r="H49" s="1" t="s">
        <v>70</v>
      </c>
      <c r="I49" s="1" t="s">
        <v>30</v>
      </c>
    </row>
    <row r="50" spans="1:9">
      <c r="A50" s="2"/>
      <c r="B50" s="1"/>
      <c r="C50" s="1"/>
      <c r="D50" s="1"/>
      <c r="E50" s="1"/>
      <c r="F50" s="1"/>
      <c r="G50" s="1"/>
      <c r="H50" s="1"/>
      <c r="I50" s="1"/>
    </row>
    <row r="51" spans="1:9">
      <c r="A51" s="2" t="s">
        <v>58</v>
      </c>
      <c r="B51" s="1"/>
      <c r="C51" s="1"/>
      <c r="D51" s="1"/>
      <c r="E51" s="1"/>
      <c r="F51" s="1"/>
      <c r="G51" s="1"/>
      <c r="H51" s="1"/>
      <c r="I51" s="1"/>
    </row>
    <row r="52" spans="1:9">
      <c r="A52" s="2" t="s">
        <v>3</v>
      </c>
      <c r="B52" s="1">
        <v>24.6</v>
      </c>
      <c r="C52" s="1">
        <v>19.5</v>
      </c>
      <c r="D52" s="1">
        <v>5.0999999999999996</v>
      </c>
      <c r="E52" s="1">
        <v>4.0949999999999998</v>
      </c>
      <c r="F52" s="1">
        <v>3</v>
      </c>
      <c r="G52" s="1">
        <v>3</v>
      </c>
      <c r="H52" s="1">
        <v>1.2450000000000001</v>
      </c>
      <c r="I52" s="1">
        <v>12</v>
      </c>
    </row>
    <row r="53" spans="1:9">
      <c r="A53" s="2" t="s">
        <v>4</v>
      </c>
      <c r="B53" s="1">
        <v>1.5149999999999999</v>
      </c>
      <c r="C53" s="1">
        <v>0.9</v>
      </c>
      <c r="D53" s="1">
        <v>0.61499999999999999</v>
      </c>
      <c r="E53" s="1">
        <v>5.016</v>
      </c>
      <c r="F53" s="1">
        <v>2</v>
      </c>
      <c r="G53" s="1">
        <v>2</v>
      </c>
      <c r="H53" s="1">
        <v>0.1226</v>
      </c>
      <c r="I53" s="1">
        <v>12</v>
      </c>
    </row>
    <row r="54" spans="1:9">
      <c r="A54" s="2" t="s">
        <v>5</v>
      </c>
      <c r="B54" s="1">
        <v>1.68</v>
      </c>
      <c r="C54" s="1">
        <v>1.37</v>
      </c>
      <c r="D54" s="1">
        <v>0.31</v>
      </c>
      <c r="E54" s="1">
        <v>5.016</v>
      </c>
      <c r="F54" s="1">
        <v>2</v>
      </c>
      <c r="G54" s="1">
        <v>2</v>
      </c>
      <c r="H54" s="1">
        <v>6.1800000000000001E-2</v>
      </c>
      <c r="I54" s="1">
        <v>12</v>
      </c>
    </row>
    <row r="55" spans="1:9">
      <c r="A55" s="2" t="s">
        <v>6</v>
      </c>
      <c r="B55" s="1">
        <v>51</v>
      </c>
      <c r="C55" s="1">
        <v>65.33</v>
      </c>
      <c r="D55" s="1">
        <v>-14.33</v>
      </c>
      <c r="E55" s="1">
        <v>4.0949999999999998</v>
      </c>
      <c r="F55" s="1">
        <v>3</v>
      </c>
      <c r="G55" s="1">
        <v>3</v>
      </c>
      <c r="H55" s="1">
        <v>3.5</v>
      </c>
      <c r="I55" s="1">
        <v>12</v>
      </c>
    </row>
  </sheetData>
  <mergeCells count="2">
    <mergeCell ref="F2:H2"/>
    <mergeCell ref="B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3C563-D691-48E5-847A-2A9E5EC47E72}">
  <dimension ref="A1:O66"/>
  <sheetViews>
    <sheetView workbookViewId="0">
      <selection activeCell="D17" sqref="D17"/>
    </sheetView>
  </sheetViews>
  <sheetFormatPr baseColWidth="10" defaultColWidth="8.83203125" defaultRowHeight="15"/>
  <cols>
    <col min="1" max="1" width="31.5" bestFit="1" customWidth="1"/>
    <col min="2" max="2" width="21.83203125" bestFit="1" customWidth="1"/>
    <col min="3" max="3" width="19.83203125" bestFit="1" customWidth="1"/>
    <col min="4" max="4" width="21.83203125" bestFit="1" customWidth="1"/>
    <col min="5" max="5" width="16" bestFit="1" customWidth="1"/>
    <col min="6" max="6" width="15.5" bestFit="1" customWidth="1"/>
  </cols>
  <sheetData>
    <row r="1" spans="1:15">
      <c r="A1" s="8" t="s">
        <v>0</v>
      </c>
    </row>
    <row r="2" spans="1:15">
      <c r="A2" s="150" t="s">
        <v>1825</v>
      </c>
      <c r="B2" s="150"/>
      <c r="C2" s="150"/>
      <c r="D2" s="150"/>
      <c r="E2" s="150"/>
      <c r="F2" s="150"/>
      <c r="G2" s="150"/>
      <c r="H2" s="150" t="s">
        <v>1826</v>
      </c>
      <c r="I2" s="150"/>
      <c r="J2" s="150"/>
      <c r="K2" s="150"/>
      <c r="L2" s="150"/>
      <c r="M2" s="150"/>
      <c r="N2" s="150"/>
      <c r="O2" s="150"/>
    </row>
    <row r="3" spans="1:1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/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</row>
    <row r="4" spans="1:15">
      <c r="A4" s="5">
        <v>0.3</v>
      </c>
      <c r="B4" s="5">
        <v>0.3</v>
      </c>
      <c r="C4" s="5">
        <v>0.6</v>
      </c>
      <c r="D4" s="5">
        <v>0</v>
      </c>
      <c r="E4" s="5">
        <v>0.2</v>
      </c>
      <c r="F4" s="5">
        <v>0.2</v>
      </c>
      <c r="G4" s="5"/>
      <c r="H4" s="5">
        <v>0.6</v>
      </c>
      <c r="I4" s="5">
        <v>0.5</v>
      </c>
      <c r="J4" s="5">
        <v>0.1</v>
      </c>
      <c r="K4" s="5">
        <v>0.6</v>
      </c>
      <c r="L4" s="5">
        <v>0.1</v>
      </c>
      <c r="M4" s="5">
        <v>0.5</v>
      </c>
      <c r="N4" s="5">
        <v>1.8</v>
      </c>
      <c r="O4" s="5">
        <v>1.8</v>
      </c>
    </row>
    <row r="5" spans="1:15">
      <c r="A5" s="5">
        <v>2.1</v>
      </c>
      <c r="B5" s="5">
        <v>1.2</v>
      </c>
      <c r="C5" s="5">
        <v>1.3</v>
      </c>
      <c r="D5" s="5">
        <v>1.6</v>
      </c>
      <c r="E5" s="5">
        <v>0.5</v>
      </c>
      <c r="F5" s="5">
        <v>0.3</v>
      </c>
      <c r="G5" s="5"/>
      <c r="H5" s="5">
        <v>1.3</v>
      </c>
      <c r="I5" s="5">
        <v>0.8</v>
      </c>
      <c r="J5" s="5">
        <v>0.5</v>
      </c>
      <c r="K5" s="5">
        <v>1.5</v>
      </c>
      <c r="L5" s="5">
        <v>0.6</v>
      </c>
      <c r="M5" s="5">
        <v>0.6</v>
      </c>
      <c r="N5" s="5">
        <v>2.2999999999999998</v>
      </c>
      <c r="O5" s="5">
        <v>2.7</v>
      </c>
    </row>
    <row r="6" spans="1:15">
      <c r="A6" s="5">
        <v>3.1</v>
      </c>
      <c r="B6" s="5">
        <v>0.6</v>
      </c>
      <c r="C6" s="5">
        <v>2.7</v>
      </c>
      <c r="D6" s="5">
        <v>1.5</v>
      </c>
      <c r="E6" s="5">
        <v>0.8</v>
      </c>
      <c r="F6" s="5">
        <v>2.7</v>
      </c>
      <c r="G6" s="5"/>
      <c r="H6" s="5">
        <v>1.8</v>
      </c>
      <c r="I6" s="5">
        <v>2.4</v>
      </c>
      <c r="J6" s="5">
        <v>2.4</v>
      </c>
      <c r="K6" s="5">
        <v>2.6</v>
      </c>
      <c r="L6" s="5">
        <v>1.2</v>
      </c>
      <c r="M6" s="5">
        <v>1.3</v>
      </c>
      <c r="N6" s="5">
        <v>2.8</v>
      </c>
      <c r="O6" s="5">
        <v>3.2</v>
      </c>
    </row>
    <row r="7" spans="1:15">
      <c r="A7" s="5">
        <v>2.4</v>
      </c>
      <c r="B7" s="5">
        <v>0.9</v>
      </c>
      <c r="C7" s="5">
        <v>2.7</v>
      </c>
      <c r="D7" s="5">
        <v>1.5</v>
      </c>
      <c r="E7" s="5">
        <v>0.7</v>
      </c>
      <c r="F7" s="5">
        <v>2.6</v>
      </c>
      <c r="G7" s="5"/>
      <c r="H7" s="5">
        <v>2.4</v>
      </c>
      <c r="I7" s="5">
        <v>3.7</v>
      </c>
      <c r="J7" s="5">
        <v>2.5</v>
      </c>
      <c r="K7" s="5">
        <v>3</v>
      </c>
      <c r="L7" s="5">
        <v>1.5</v>
      </c>
      <c r="M7" s="5">
        <v>2.7</v>
      </c>
      <c r="N7" s="5">
        <v>3.4</v>
      </c>
      <c r="O7" s="5">
        <v>4</v>
      </c>
    </row>
    <row r="8" spans="1:15">
      <c r="A8" s="5">
        <v>2.1</v>
      </c>
      <c r="B8" s="5">
        <v>0.9</v>
      </c>
      <c r="C8" s="5">
        <v>2.7</v>
      </c>
      <c r="D8" s="5">
        <v>1.2</v>
      </c>
      <c r="E8" s="5">
        <v>0.8</v>
      </c>
      <c r="F8" s="5">
        <v>2.7</v>
      </c>
      <c r="G8" s="5"/>
      <c r="H8" s="5">
        <v>3.8</v>
      </c>
      <c r="I8" s="5">
        <v>4.2</v>
      </c>
      <c r="J8" s="5">
        <v>4.2</v>
      </c>
      <c r="K8" s="5">
        <v>5.0999999999999996</v>
      </c>
      <c r="L8" s="5">
        <v>2.7</v>
      </c>
      <c r="M8" s="5">
        <v>4.8</v>
      </c>
      <c r="N8" s="5">
        <v>5.0999999999999996</v>
      </c>
      <c r="O8" s="5">
        <v>5.3</v>
      </c>
    </row>
    <row r="9" spans="1:15">
      <c r="A9" s="5">
        <v>2.9</v>
      </c>
      <c r="B9" s="5">
        <v>2.4</v>
      </c>
      <c r="C9" s="5">
        <v>3</v>
      </c>
      <c r="D9" s="5">
        <v>1.6</v>
      </c>
      <c r="E9" s="5">
        <v>2.7</v>
      </c>
      <c r="F9" s="5">
        <v>3.2</v>
      </c>
      <c r="G9" s="5"/>
      <c r="H9" s="5">
        <v>5.7</v>
      </c>
      <c r="I9" s="5">
        <v>5.4</v>
      </c>
      <c r="J9" s="5">
        <v>4.9000000000000004</v>
      </c>
      <c r="K9" s="5">
        <v>6.3</v>
      </c>
      <c r="L9" s="5">
        <v>4.5</v>
      </c>
      <c r="M9" s="5">
        <v>8.5</v>
      </c>
      <c r="N9" s="5">
        <v>5.8</v>
      </c>
      <c r="O9" s="5">
        <v>7.7</v>
      </c>
    </row>
    <row r="10" spans="1:15">
      <c r="A10" s="5">
        <v>4.3</v>
      </c>
      <c r="B10" s="5">
        <v>5.7</v>
      </c>
      <c r="C10" s="5">
        <v>5.2</v>
      </c>
      <c r="D10" s="5">
        <v>1.8</v>
      </c>
      <c r="E10" s="5">
        <v>2.9</v>
      </c>
      <c r="F10" s="5">
        <v>3.2</v>
      </c>
      <c r="G10" s="5"/>
      <c r="H10" s="5">
        <v>8.1</v>
      </c>
      <c r="I10" s="5">
        <v>7.6</v>
      </c>
      <c r="J10" s="5">
        <v>5.9</v>
      </c>
      <c r="K10" s="5">
        <v>7.7</v>
      </c>
      <c r="L10" s="5">
        <v>7.8</v>
      </c>
      <c r="M10" s="5">
        <v>10.1</v>
      </c>
      <c r="N10" s="5">
        <v>7.4</v>
      </c>
      <c r="O10" s="5">
        <v>7.9</v>
      </c>
    </row>
    <row r="12" spans="1:15">
      <c r="A12" s="76" t="s">
        <v>7</v>
      </c>
      <c r="B12" s="5"/>
      <c r="C12" s="5"/>
    </row>
    <row r="13" spans="1:15">
      <c r="A13" s="77" t="s">
        <v>8</v>
      </c>
      <c r="B13" s="5"/>
      <c r="C13" s="5"/>
    </row>
    <row r="14" spans="1:15">
      <c r="A14" s="6" t="s">
        <v>9</v>
      </c>
      <c r="B14" s="5" t="s">
        <v>1827</v>
      </c>
      <c r="C14" s="5"/>
      <c r="D14" s="5"/>
      <c r="E14" s="5"/>
      <c r="F14" s="5"/>
    </row>
    <row r="15" spans="1:15">
      <c r="A15" s="6"/>
      <c r="B15" s="5"/>
      <c r="C15" s="5"/>
      <c r="D15" s="5"/>
      <c r="E15" s="5"/>
      <c r="F15" s="5"/>
    </row>
    <row r="16" spans="1:15">
      <c r="A16" s="6" t="s">
        <v>11</v>
      </c>
      <c r="B16" s="5" t="s">
        <v>12</v>
      </c>
      <c r="C16" s="5"/>
      <c r="D16" s="5"/>
      <c r="E16" s="5"/>
      <c r="F16" s="5"/>
    </row>
    <row r="17" spans="1:6">
      <c r="A17" s="6" t="s">
        <v>13</v>
      </c>
      <c r="B17" s="5">
        <v>0.05</v>
      </c>
      <c r="C17" s="5"/>
      <c r="D17" s="5"/>
      <c r="E17" s="5"/>
      <c r="F17" s="5"/>
    </row>
    <row r="18" spans="1:6">
      <c r="A18" s="6"/>
      <c r="B18" s="5"/>
      <c r="C18" s="5"/>
      <c r="D18" s="5"/>
      <c r="E18" s="5"/>
      <c r="F18" s="5"/>
    </row>
    <row r="19" spans="1:6">
      <c r="A19" s="6" t="s">
        <v>14</v>
      </c>
      <c r="B19" s="5" t="s">
        <v>15</v>
      </c>
      <c r="C19" s="5" t="s">
        <v>16</v>
      </c>
      <c r="D19" s="5" t="s">
        <v>17</v>
      </c>
      <c r="E19" s="5" t="s">
        <v>18</v>
      </c>
      <c r="F19" s="5"/>
    </row>
    <row r="20" spans="1:6">
      <c r="A20" s="6" t="s">
        <v>19</v>
      </c>
      <c r="B20" s="5">
        <v>10.52</v>
      </c>
      <c r="C20" s="5" t="s">
        <v>23</v>
      </c>
      <c r="D20" s="5" t="s">
        <v>24</v>
      </c>
      <c r="E20" s="5" t="s">
        <v>21</v>
      </c>
      <c r="F20" s="5"/>
    </row>
    <row r="21" spans="1:6">
      <c r="A21" s="6" t="s">
        <v>22</v>
      </c>
      <c r="B21" s="5">
        <v>63.42</v>
      </c>
      <c r="C21" s="5" t="s">
        <v>23</v>
      </c>
      <c r="D21" s="5" t="s">
        <v>24</v>
      </c>
      <c r="E21" s="5" t="s">
        <v>21</v>
      </c>
      <c r="F21" s="5"/>
    </row>
    <row r="22" spans="1:6">
      <c r="A22" s="6" t="s">
        <v>25</v>
      </c>
      <c r="B22" s="5">
        <v>10.97</v>
      </c>
      <c r="C22" s="5" t="s">
        <v>23</v>
      </c>
      <c r="D22" s="5" t="s">
        <v>24</v>
      </c>
      <c r="E22" s="5" t="s">
        <v>21</v>
      </c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28</v>
      </c>
      <c r="B24" s="5" t="s">
        <v>29</v>
      </c>
      <c r="C24" s="5" t="s">
        <v>30</v>
      </c>
      <c r="D24" s="5" t="s">
        <v>31</v>
      </c>
      <c r="E24" s="5" t="s">
        <v>32</v>
      </c>
      <c r="F24" s="5" t="s">
        <v>16</v>
      </c>
    </row>
    <row r="25" spans="1:6">
      <c r="A25" s="6" t="s">
        <v>19</v>
      </c>
      <c r="B25" s="5">
        <v>66.69</v>
      </c>
      <c r="C25" s="5">
        <v>7</v>
      </c>
      <c r="D25" s="5">
        <v>9.5280000000000005</v>
      </c>
      <c r="E25" s="5" t="s">
        <v>1828</v>
      </c>
      <c r="F25" s="5" t="s">
        <v>36</v>
      </c>
    </row>
    <row r="26" spans="1:6">
      <c r="A26" s="6" t="s">
        <v>22</v>
      </c>
      <c r="B26" s="5">
        <v>402</v>
      </c>
      <c r="C26" s="5">
        <v>7</v>
      </c>
      <c r="D26" s="5">
        <v>57.43</v>
      </c>
      <c r="E26" s="5" t="s">
        <v>1829</v>
      </c>
      <c r="F26" s="5" t="s">
        <v>36</v>
      </c>
    </row>
    <row r="27" spans="1:6">
      <c r="A27" s="6" t="s">
        <v>25</v>
      </c>
      <c r="B27" s="5">
        <v>69.52</v>
      </c>
      <c r="C27" s="5">
        <v>1</v>
      </c>
      <c r="D27" s="5">
        <v>69.52</v>
      </c>
      <c r="E27" s="5" t="s">
        <v>1830</v>
      </c>
      <c r="F27" s="5" t="s">
        <v>36</v>
      </c>
    </row>
    <row r="28" spans="1:6">
      <c r="A28" s="6" t="s">
        <v>39</v>
      </c>
      <c r="B28" s="5">
        <v>72.81</v>
      </c>
      <c r="C28" s="5">
        <v>104</v>
      </c>
      <c r="D28" s="5">
        <v>0.70009999999999994</v>
      </c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40</v>
      </c>
      <c r="B30" s="5"/>
      <c r="C30" s="5"/>
      <c r="D30" s="5"/>
      <c r="E30" s="5"/>
      <c r="F30" s="5"/>
    </row>
    <row r="31" spans="1:6">
      <c r="A31" s="6" t="s">
        <v>1831</v>
      </c>
      <c r="B31" s="5">
        <v>1.657</v>
      </c>
      <c r="C31" s="5"/>
      <c r="D31" s="5"/>
      <c r="E31" s="5"/>
      <c r="F31" s="5"/>
    </row>
    <row r="32" spans="1:6">
      <c r="A32" s="6" t="s">
        <v>1832</v>
      </c>
      <c r="B32" s="5">
        <v>3.1829999999999998</v>
      </c>
      <c r="C32" s="5"/>
      <c r="D32" s="5"/>
      <c r="E32" s="5"/>
      <c r="F32" s="5"/>
    </row>
    <row r="33" spans="1:9">
      <c r="A33" s="6" t="s">
        <v>43</v>
      </c>
      <c r="B33" s="5">
        <v>-1.526</v>
      </c>
      <c r="C33" s="5"/>
      <c r="D33" s="5"/>
      <c r="E33" s="5"/>
      <c r="F33" s="5"/>
    </row>
    <row r="34" spans="1:9">
      <c r="A34" s="6" t="s">
        <v>44</v>
      </c>
      <c r="B34" s="5">
        <v>0.15310000000000001</v>
      </c>
      <c r="C34" s="5"/>
      <c r="D34" s="5"/>
      <c r="E34" s="5"/>
      <c r="F34" s="5"/>
    </row>
    <row r="35" spans="1:9">
      <c r="A35" s="6" t="s">
        <v>45</v>
      </c>
      <c r="B35" s="5" t="s">
        <v>1833</v>
      </c>
      <c r="C35" s="5"/>
      <c r="D35" s="5"/>
      <c r="E35" s="5"/>
      <c r="F35" s="5"/>
    </row>
    <row r="36" spans="1:9">
      <c r="A36" s="6"/>
      <c r="B36" s="5"/>
      <c r="C36" s="5"/>
      <c r="D36" s="5"/>
      <c r="E36" s="5"/>
      <c r="F36" s="5"/>
    </row>
    <row r="37" spans="1:9">
      <c r="A37" s="6" t="s">
        <v>47</v>
      </c>
      <c r="B37" s="5"/>
      <c r="C37" s="5"/>
      <c r="D37" s="5"/>
      <c r="E37" s="5"/>
      <c r="F37" s="5"/>
    </row>
    <row r="38" spans="1:9">
      <c r="A38" s="6" t="s">
        <v>48</v>
      </c>
      <c r="B38" s="5">
        <v>2</v>
      </c>
      <c r="C38" s="5"/>
      <c r="D38" s="5"/>
      <c r="E38" s="5"/>
      <c r="F38" s="5"/>
    </row>
    <row r="39" spans="1:9">
      <c r="A39" s="6" t="s">
        <v>49</v>
      </c>
      <c r="B39" s="5">
        <v>8</v>
      </c>
      <c r="C39" s="5"/>
      <c r="D39" s="5"/>
      <c r="E39" s="5"/>
      <c r="F39" s="5"/>
    </row>
    <row r="40" spans="1:9">
      <c r="A40" s="6" t="s">
        <v>50</v>
      </c>
      <c r="B40" s="5">
        <v>120</v>
      </c>
      <c r="C40" s="5"/>
      <c r="D40" s="5"/>
      <c r="E40" s="5"/>
      <c r="F40" s="5"/>
    </row>
    <row r="41" spans="1:9">
      <c r="A41" s="6"/>
      <c r="B41" s="5"/>
      <c r="C41" s="5"/>
      <c r="D41" s="5"/>
      <c r="E41" s="5"/>
      <c r="F41" s="5"/>
    </row>
    <row r="42" spans="1:9">
      <c r="A42" s="3" t="s">
        <v>51</v>
      </c>
    </row>
    <row r="43" spans="1:9">
      <c r="A43" s="6" t="s">
        <v>52</v>
      </c>
      <c r="B43" s="5" t="s">
        <v>53</v>
      </c>
      <c r="C43" s="5" t="s">
        <v>54</v>
      </c>
      <c r="D43" s="5" t="s">
        <v>55</v>
      </c>
      <c r="E43" s="5" t="s">
        <v>56</v>
      </c>
      <c r="F43" s="5" t="s">
        <v>57</v>
      </c>
      <c r="G43" s="5"/>
      <c r="H43" s="5"/>
      <c r="I43" s="5"/>
    </row>
    <row r="44" spans="1:9">
      <c r="A44" s="6"/>
      <c r="B44" s="5"/>
      <c r="C44" s="5"/>
      <c r="D44" s="5"/>
      <c r="E44" s="5"/>
      <c r="F44" s="5"/>
      <c r="G44" s="5"/>
      <c r="H44" s="5"/>
      <c r="I44" s="5"/>
    </row>
    <row r="45" spans="1:9">
      <c r="A45" s="6" t="s">
        <v>1834</v>
      </c>
      <c r="B45" s="5"/>
      <c r="C45" s="5"/>
      <c r="D45" s="5"/>
      <c r="E45" s="5"/>
      <c r="F45" s="5"/>
      <c r="G45" s="5"/>
      <c r="H45" s="5"/>
      <c r="I45" s="5"/>
    </row>
    <row r="46" spans="1:9">
      <c r="A46" s="6" t="s">
        <v>1835</v>
      </c>
      <c r="B46" s="5">
        <v>0</v>
      </c>
      <c r="C46" s="5" t="s">
        <v>1836</v>
      </c>
      <c r="D46" s="5" t="s">
        <v>27</v>
      </c>
      <c r="E46" s="5" t="s">
        <v>26</v>
      </c>
      <c r="F46" s="5" t="s">
        <v>61</v>
      </c>
      <c r="G46" s="5"/>
      <c r="H46" s="5"/>
      <c r="I46" s="5"/>
    </row>
    <row r="47" spans="1:9">
      <c r="A47" s="6" t="s">
        <v>1837</v>
      </c>
      <c r="B47" s="5">
        <v>-0.46429999999999999</v>
      </c>
      <c r="C47" s="5" t="s">
        <v>1838</v>
      </c>
      <c r="D47" s="5" t="s">
        <v>27</v>
      </c>
      <c r="E47" s="5" t="s">
        <v>26</v>
      </c>
      <c r="F47" s="5">
        <v>0.93259999999999998</v>
      </c>
      <c r="G47" s="5"/>
      <c r="H47" s="5"/>
      <c r="I47" s="5"/>
    </row>
    <row r="48" spans="1:9">
      <c r="A48" s="6" t="s">
        <v>1839</v>
      </c>
      <c r="B48" s="5">
        <v>-0.11609999999999999</v>
      </c>
      <c r="C48" s="5" t="s">
        <v>1840</v>
      </c>
      <c r="D48" s="5" t="s">
        <v>27</v>
      </c>
      <c r="E48" s="5" t="s">
        <v>26</v>
      </c>
      <c r="F48" s="5" t="s">
        <v>61</v>
      </c>
      <c r="G48" s="5"/>
      <c r="H48" s="5"/>
      <c r="I48" s="5"/>
    </row>
    <row r="49" spans="1:9">
      <c r="A49" s="6" t="s">
        <v>1841</v>
      </c>
      <c r="B49" s="5">
        <v>-0.3982</v>
      </c>
      <c r="C49" s="5" t="s">
        <v>1842</v>
      </c>
      <c r="D49" s="5" t="s">
        <v>27</v>
      </c>
      <c r="E49" s="5" t="s">
        <v>26</v>
      </c>
      <c r="F49" s="5">
        <v>0.9718</v>
      </c>
      <c r="G49" s="5"/>
      <c r="H49" s="5"/>
      <c r="I49" s="5"/>
    </row>
    <row r="50" spans="1:9">
      <c r="A50" s="6" t="s">
        <v>1843</v>
      </c>
      <c r="B50" s="5">
        <v>-1.129</v>
      </c>
      <c r="C50" s="5" t="s">
        <v>1844</v>
      </c>
      <c r="D50" s="5" t="s">
        <v>27</v>
      </c>
      <c r="E50" s="5" t="s">
        <v>26</v>
      </c>
      <c r="F50" s="5">
        <v>8.1000000000000003E-2</v>
      </c>
      <c r="G50" s="5"/>
      <c r="H50" s="5"/>
      <c r="I50" s="5"/>
    </row>
    <row r="51" spans="1:9">
      <c r="A51" s="6" t="s">
        <v>1845</v>
      </c>
      <c r="B51" s="5">
        <v>-2.6859999999999999</v>
      </c>
      <c r="C51" s="5" t="s">
        <v>1846</v>
      </c>
      <c r="D51" s="5" t="s">
        <v>21</v>
      </c>
      <c r="E51" s="5" t="s">
        <v>24</v>
      </c>
      <c r="F51" s="5" t="s">
        <v>23</v>
      </c>
      <c r="G51" s="5"/>
      <c r="H51" s="5"/>
      <c r="I51" s="5"/>
    </row>
    <row r="52" spans="1:9">
      <c r="A52" s="6" t="s">
        <v>1847</v>
      </c>
      <c r="B52" s="5">
        <v>-3.4430000000000001</v>
      </c>
      <c r="C52" s="5" t="s">
        <v>1848</v>
      </c>
      <c r="D52" s="5" t="s">
        <v>21</v>
      </c>
      <c r="E52" s="5" t="s">
        <v>24</v>
      </c>
      <c r="F52" s="5" t="s">
        <v>23</v>
      </c>
      <c r="G52" s="5"/>
      <c r="H52" s="5"/>
      <c r="I52" s="5"/>
    </row>
    <row r="53" spans="1:9">
      <c r="A53" s="6" t="s">
        <v>1849</v>
      </c>
      <c r="B53" s="5">
        <v>-3.97</v>
      </c>
      <c r="C53" s="5" t="s">
        <v>1850</v>
      </c>
      <c r="D53" s="5" t="s">
        <v>21</v>
      </c>
      <c r="E53" s="5" t="s">
        <v>24</v>
      </c>
      <c r="F53" s="5" t="s">
        <v>23</v>
      </c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/>
      <c r="B55" s="5"/>
      <c r="C55" s="5"/>
      <c r="D55" s="5"/>
      <c r="E55" s="5"/>
      <c r="F55" s="5"/>
      <c r="G55" s="5"/>
      <c r="H55" s="5"/>
      <c r="I55" s="5"/>
    </row>
    <row r="56" spans="1:9">
      <c r="A56" s="6" t="s">
        <v>64</v>
      </c>
      <c r="B56" s="5" t="s">
        <v>65</v>
      </c>
      <c r="C56" s="5" t="s">
        <v>66</v>
      </c>
      <c r="D56" s="5" t="s">
        <v>53</v>
      </c>
      <c r="E56" s="5" t="s">
        <v>67</v>
      </c>
      <c r="F56" s="5" t="s">
        <v>68</v>
      </c>
      <c r="G56" s="5" t="s">
        <v>69</v>
      </c>
      <c r="H56" s="5" t="s">
        <v>70</v>
      </c>
      <c r="I56" s="5" t="s">
        <v>30</v>
      </c>
    </row>
    <row r="57" spans="1:9">
      <c r="A57" s="6"/>
      <c r="B57" s="5"/>
      <c r="C57" s="5"/>
      <c r="D57" s="5"/>
      <c r="E57" s="5"/>
      <c r="F57" s="5"/>
      <c r="G57" s="5"/>
      <c r="H57" s="5"/>
      <c r="I57" s="5"/>
    </row>
    <row r="58" spans="1:9">
      <c r="A58" s="6" t="s">
        <v>1834</v>
      </c>
      <c r="B58" s="5"/>
      <c r="C58" s="5"/>
      <c r="D58" s="5"/>
      <c r="E58" s="5"/>
      <c r="F58" s="5"/>
      <c r="G58" s="5"/>
      <c r="H58" s="5"/>
      <c r="I58" s="5"/>
    </row>
    <row r="59" spans="1:9">
      <c r="A59" s="6" t="s">
        <v>1835</v>
      </c>
      <c r="B59" s="5">
        <v>0</v>
      </c>
      <c r="C59" s="5">
        <v>0</v>
      </c>
      <c r="D59" s="5">
        <v>0</v>
      </c>
      <c r="E59" s="5">
        <v>0.43309999999999998</v>
      </c>
      <c r="F59" s="5">
        <v>7</v>
      </c>
      <c r="G59" s="5">
        <v>8</v>
      </c>
      <c r="H59" s="5">
        <v>0</v>
      </c>
      <c r="I59" s="5">
        <v>104</v>
      </c>
    </row>
    <row r="60" spans="1:9">
      <c r="A60" s="6" t="s">
        <v>1837</v>
      </c>
      <c r="B60" s="5">
        <v>0.28570000000000001</v>
      </c>
      <c r="C60" s="5">
        <v>0.75</v>
      </c>
      <c r="D60" s="5">
        <v>-0.46429999999999999</v>
      </c>
      <c r="E60" s="5">
        <v>0.43309999999999998</v>
      </c>
      <c r="F60" s="5">
        <v>7</v>
      </c>
      <c r="G60" s="5">
        <v>8</v>
      </c>
      <c r="H60" s="5">
        <v>1.0720000000000001</v>
      </c>
      <c r="I60" s="5">
        <v>104</v>
      </c>
    </row>
    <row r="61" spans="1:9">
      <c r="A61" s="6" t="s">
        <v>1839</v>
      </c>
      <c r="B61" s="5">
        <v>1.171</v>
      </c>
      <c r="C61" s="5">
        <v>1.288</v>
      </c>
      <c r="D61" s="5">
        <v>-0.11609999999999999</v>
      </c>
      <c r="E61" s="5">
        <v>0.43309999999999998</v>
      </c>
      <c r="F61" s="5">
        <v>7</v>
      </c>
      <c r="G61" s="5">
        <v>8</v>
      </c>
      <c r="H61" s="5">
        <v>0.26800000000000002</v>
      </c>
      <c r="I61" s="5">
        <v>104</v>
      </c>
    </row>
    <row r="62" spans="1:9">
      <c r="A62" s="6" t="s">
        <v>1841</v>
      </c>
      <c r="B62" s="5">
        <v>1.8140000000000001</v>
      </c>
      <c r="C62" s="5">
        <v>2.2130000000000001</v>
      </c>
      <c r="D62" s="5">
        <v>-0.3982</v>
      </c>
      <c r="E62" s="5">
        <v>0.43309999999999998</v>
      </c>
      <c r="F62" s="5">
        <v>7</v>
      </c>
      <c r="G62" s="5">
        <v>8</v>
      </c>
      <c r="H62" s="5">
        <v>0.91949999999999998</v>
      </c>
      <c r="I62" s="5">
        <v>104</v>
      </c>
    </row>
    <row r="63" spans="1:9">
      <c r="A63" s="6" t="s">
        <v>1843</v>
      </c>
      <c r="B63" s="5">
        <v>1.7709999999999999</v>
      </c>
      <c r="C63" s="5">
        <v>2.9</v>
      </c>
      <c r="D63" s="5">
        <v>-1.129</v>
      </c>
      <c r="E63" s="5">
        <v>0.43309999999999998</v>
      </c>
      <c r="F63" s="5">
        <v>7</v>
      </c>
      <c r="G63" s="5">
        <v>8</v>
      </c>
      <c r="H63" s="5">
        <v>2.6059999999999999</v>
      </c>
      <c r="I63" s="5">
        <v>104</v>
      </c>
    </row>
    <row r="64" spans="1:9">
      <c r="A64" s="6" t="s">
        <v>1845</v>
      </c>
      <c r="B64" s="5">
        <v>1.714</v>
      </c>
      <c r="C64" s="5">
        <v>4.4000000000000004</v>
      </c>
      <c r="D64" s="5">
        <v>-2.6859999999999999</v>
      </c>
      <c r="E64" s="5">
        <v>0.43309999999999998</v>
      </c>
      <c r="F64" s="5">
        <v>7</v>
      </c>
      <c r="G64" s="5">
        <v>8</v>
      </c>
      <c r="H64" s="5">
        <v>6.202</v>
      </c>
      <c r="I64" s="5">
        <v>104</v>
      </c>
    </row>
    <row r="65" spans="1:9">
      <c r="A65" s="6" t="s">
        <v>1847</v>
      </c>
      <c r="B65" s="5">
        <v>2.657</v>
      </c>
      <c r="C65" s="5">
        <v>6.1</v>
      </c>
      <c r="D65" s="5">
        <v>-3.4430000000000001</v>
      </c>
      <c r="E65" s="5">
        <v>0.43309999999999998</v>
      </c>
      <c r="F65" s="5">
        <v>7</v>
      </c>
      <c r="G65" s="5">
        <v>8</v>
      </c>
      <c r="H65" s="5">
        <v>7.95</v>
      </c>
      <c r="I65" s="5">
        <v>104</v>
      </c>
    </row>
    <row r="66" spans="1:9">
      <c r="A66" s="6" t="s">
        <v>1849</v>
      </c>
      <c r="B66" s="5">
        <v>3.843</v>
      </c>
      <c r="C66" s="5">
        <v>7.8129999999999997</v>
      </c>
      <c r="D66" s="5">
        <v>-3.97</v>
      </c>
      <c r="E66" s="5">
        <v>0.43309999999999998</v>
      </c>
      <c r="F66" s="5">
        <v>7</v>
      </c>
      <c r="G66" s="5">
        <v>8</v>
      </c>
      <c r="H66" s="5">
        <v>9.1669999999999998</v>
      </c>
      <c r="I66" s="5">
        <v>104</v>
      </c>
    </row>
  </sheetData>
  <mergeCells count="2">
    <mergeCell ref="H2:O2"/>
    <mergeCell ref="A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1D949-DEAB-4BDE-8233-380A1175BFAA}">
  <dimension ref="A1:L36"/>
  <sheetViews>
    <sheetView workbookViewId="0">
      <selection activeCell="H20" sqref="H20"/>
    </sheetView>
  </sheetViews>
  <sheetFormatPr baseColWidth="10" defaultColWidth="8.83203125" defaultRowHeight="15"/>
  <cols>
    <col min="1" max="1" width="35.83203125" bestFit="1" customWidth="1"/>
    <col min="2" max="2" width="12.83203125" bestFit="1" customWidth="1"/>
  </cols>
  <sheetData>
    <row r="1" spans="1:12">
      <c r="A1" s="8" t="s">
        <v>0</v>
      </c>
    </row>
    <row r="2" spans="1:12">
      <c r="A2" s="150" t="s">
        <v>1851</v>
      </c>
      <c r="B2" s="150"/>
      <c r="C2" s="150"/>
      <c r="D2" s="150"/>
      <c r="E2" s="150"/>
      <c r="F2" s="150"/>
      <c r="G2" s="150" t="s">
        <v>1852</v>
      </c>
      <c r="H2" s="150"/>
      <c r="I2" s="150"/>
      <c r="J2" s="150"/>
      <c r="K2" s="150"/>
      <c r="L2" s="150"/>
    </row>
    <row r="3" spans="1:12">
      <c r="A3" s="5">
        <v>52</v>
      </c>
      <c r="B3" s="5">
        <v>47</v>
      </c>
      <c r="C3" s="5">
        <v>32</v>
      </c>
      <c r="D3" s="5">
        <v>37</v>
      </c>
      <c r="E3" s="5">
        <v>21</v>
      </c>
      <c r="F3" s="5">
        <v>23</v>
      </c>
      <c r="G3" s="5">
        <v>90</v>
      </c>
      <c r="H3" s="5">
        <v>124</v>
      </c>
      <c r="I3" s="5">
        <v>127</v>
      </c>
      <c r="J3" s="5">
        <v>140</v>
      </c>
      <c r="K3" s="5">
        <v>122</v>
      </c>
      <c r="L3" s="5"/>
    </row>
    <row r="6" spans="1:12">
      <c r="A6" s="8" t="s">
        <v>7</v>
      </c>
    </row>
    <row r="7" spans="1:12">
      <c r="A7" s="4" t="s">
        <v>1712</v>
      </c>
    </row>
    <row r="8" spans="1:12">
      <c r="A8" s="6" t="s">
        <v>9</v>
      </c>
      <c r="B8" s="5" t="s">
        <v>1853</v>
      </c>
    </row>
    <row r="9" spans="1:12">
      <c r="A9" s="6"/>
      <c r="B9" s="5"/>
    </row>
    <row r="10" spans="1:12">
      <c r="A10" s="6" t="s">
        <v>100</v>
      </c>
      <c r="B10" s="5" t="s">
        <v>1852</v>
      </c>
    </row>
    <row r="11" spans="1:12">
      <c r="A11" s="6" t="s">
        <v>101</v>
      </c>
      <c r="B11" s="5" t="s">
        <v>101</v>
      </c>
    </row>
    <row r="12" spans="1:12">
      <c r="A12" s="6" t="s">
        <v>102</v>
      </c>
      <c r="B12" s="5" t="s">
        <v>1851</v>
      </c>
    </row>
    <row r="13" spans="1:12">
      <c r="A13" s="6"/>
      <c r="B13" s="5"/>
    </row>
    <row r="14" spans="1:12">
      <c r="A14" s="6" t="s">
        <v>1713</v>
      </c>
      <c r="B14" s="5"/>
    </row>
    <row r="15" spans="1:12">
      <c r="A15" s="6" t="s">
        <v>16</v>
      </c>
      <c r="B15" s="5" t="s">
        <v>23</v>
      </c>
    </row>
    <row r="16" spans="1:12">
      <c r="A16" s="6" t="s">
        <v>17</v>
      </c>
      <c r="B16" s="5" t="s">
        <v>24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1854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35.33</v>
      </c>
    </row>
    <row r="23" spans="1:2">
      <c r="A23" s="6" t="s">
        <v>1716</v>
      </c>
      <c r="B23" s="5">
        <v>120.6</v>
      </c>
    </row>
    <row r="24" spans="1:2">
      <c r="A24" s="6" t="s">
        <v>1717</v>
      </c>
      <c r="B24" s="5" t="s">
        <v>1855</v>
      </c>
    </row>
    <row r="25" spans="1:2">
      <c r="A25" s="6" t="s">
        <v>114</v>
      </c>
      <c r="B25" s="5" t="s">
        <v>1856</v>
      </c>
    </row>
    <row r="26" spans="1:2">
      <c r="A26" s="6" t="s">
        <v>1720</v>
      </c>
      <c r="B26" s="5">
        <v>0.90210000000000001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1857</v>
      </c>
    </row>
    <row r="30" spans="1:2">
      <c r="A30" s="6" t="s">
        <v>16</v>
      </c>
      <c r="B30" s="5">
        <v>0.41610000000000003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6</v>
      </c>
    </row>
    <row r="36" spans="1:2">
      <c r="A36" s="6" t="s">
        <v>1726</v>
      </c>
      <c r="B36" s="5">
        <v>5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AB51-B051-49EE-AAC1-84FDCC5FF56B}">
  <dimension ref="A1:D82"/>
  <sheetViews>
    <sheetView zoomScaleNormal="100" workbookViewId="0">
      <selection activeCell="G16" sqref="G16"/>
    </sheetView>
  </sheetViews>
  <sheetFormatPr baseColWidth="10" defaultColWidth="8.83203125" defaultRowHeight="15"/>
  <cols>
    <col min="1" max="1" width="31" bestFit="1" customWidth="1"/>
    <col min="2" max="2" width="16" bestFit="1" customWidth="1"/>
    <col min="3" max="3" width="14" bestFit="1" customWidth="1"/>
    <col min="4" max="4" width="11.1640625" bestFit="1" customWidth="1"/>
  </cols>
  <sheetData>
    <row r="1" spans="1:4">
      <c r="A1" s="8" t="s">
        <v>0</v>
      </c>
    </row>
    <row r="2" spans="1:4">
      <c r="A2" s="9" t="s">
        <v>1819</v>
      </c>
      <c r="B2" s="9" t="s">
        <v>1858</v>
      </c>
      <c r="C2" s="9" t="s">
        <v>1859</v>
      </c>
      <c r="D2" s="69"/>
    </row>
    <row r="3" spans="1:4">
      <c r="A3" s="1"/>
      <c r="B3" s="1"/>
      <c r="C3" s="1"/>
      <c r="D3" s="72"/>
    </row>
    <row r="4" spans="1:4">
      <c r="A4" s="1">
        <v>81</v>
      </c>
      <c r="B4" s="1">
        <v>1</v>
      </c>
      <c r="C4" s="1"/>
      <c r="D4" s="72"/>
    </row>
    <row r="5" spans="1:4">
      <c r="A5" s="1">
        <v>66</v>
      </c>
      <c r="B5" s="1">
        <v>1</v>
      </c>
      <c r="C5" s="1"/>
      <c r="D5" s="72"/>
    </row>
    <row r="6" spans="1:4">
      <c r="A6" s="1">
        <v>66</v>
      </c>
      <c r="B6" s="1">
        <v>1</v>
      </c>
      <c r="C6" s="1"/>
      <c r="D6" s="72"/>
    </row>
    <row r="7" spans="1:4">
      <c r="A7" s="1">
        <v>56</v>
      </c>
      <c r="B7" s="1">
        <v>1</v>
      </c>
      <c r="C7" s="1"/>
      <c r="D7" s="72"/>
    </row>
    <row r="8" spans="1:4">
      <c r="A8" s="1">
        <v>53</v>
      </c>
      <c r="B8" s="1">
        <v>1</v>
      </c>
      <c r="C8" s="1"/>
      <c r="D8" s="72"/>
    </row>
    <row r="9" spans="1:4">
      <c r="A9" s="1">
        <v>53</v>
      </c>
      <c r="B9" s="1">
        <v>1</v>
      </c>
      <c r="C9" s="1"/>
      <c r="D9" s="72"/>
    </row>
    <row r="10" spans="1:4">
      <c r="A10" s="1">
        <v>54</v>
      </c>
      <c r="B10" s="1"/>
      <c r="C10" s="1">
        <v>1</v>
      </c>
      <c r="D10" s="72"/>
    </row>
    <row r="11" spans="1:4">
      <c r="A11" s="1">
        <v>46</v>
      </c>
      <c r="B11" s="1"/>
      <c r="C11" s="1">
        <v>1</v>
      </c>
      <c r="D11" s="72"/>
    </row>
    <row r="12" spans="1:4">
      <c r="A12" s="1">
        <v>20</v>
      </c>
      <c r="B12" s="1"/>
      <c r="C12" s="1">
        <v>1</v>
      </c>
      <c r="D12" s="72"/>
    </row>
    <row r="13" spans="1:4">
      <c r="A13" s="1">
        <v>20</v>
      </c>
      <c r="B13" s="1"/>
      <c r="C13" s="1">
        <v>1</v>
      </c>
      <c r="D13" s="72"/>
    </row>
    <row r="14" spans="1:4">
      <c r="A14" s="1">
        <v>15</v>
      </c>
      <c r="B14" s="1"/>
      <c r="C14" s="1">
        <v>1</v>
      </c>
      <c r="D14" s="72"/>
    </row>
    <row r="15" spans="1:4">
      <c r="A15" s="1">
        <v>15</v>
      </c>
      <c r="B15" s="1"/>
      <c r="C15" s="1">
        <v>1</v>
      </c>
      <c r="D15" s="72"/>
    </row>
    <row r="16" spans="1:4">
      <c r="B16" s="72"/>
      <c r="C16" s="72"/>
      <c r="D16" s="72"/>
    </row>
    <row r="17" spans="1:3">
      <c r="A17" s="8"/>
    </row>
    <row r="18" spans="1:3">
      <c r="A18" s="79" t="s">
        <v>7</v>
      </c>
      <c r="B18" s="72"/>
      <c r="C18" s="72"/>
    </row>
    <row r="19" spans="1:3">
      <c r="A19" s="78" t="s">
        <v>1860</v>
      </c>
      <c r="B19" s="72"/>
      <c r="C19" s="72"/>
    </row>
    <row r="20" spans="1:3">
      <c r="A20" s="10" t="s">
        <v>1819</v>
      </c>
      <c r="B20" s="10" t="s">
        <v>1858</v>
      </c>
      <c r="C20" s="10" t="s">
        <v>1859</v>
      </c>
    </row>
    <row r="21" spans="1:3">
      <c r="A21" s="5">
        <v>0</v>
      </c>
      <c r="B21" s="5">
        <v>100</v>
      </c>
      <c r="C21" s="5">
        <v>100</v>
      </c>
    </row>
    <row r="22" spans="1:3">
      <c r="A22" s="5">
        <v>15</v>
      </c>
      <c r="B22" s="5"/>
      <c r="C22" s="5">
        <v>66.6666666666667</v>
      </c>
    </row>
    <row r="23" spans="1:3">
      <c r="A23" s="5">
        <v>20</v>
      </c>
      <c r="B23" s="5"/>
      <c r="C23" s="5">
        <v>33.3333333333333</v>
      </c>
    </row>
    <row r="24" spans="1:3">
      <c r="A24" s="5">
        <v>46</v>
      </c>
      <c r="B24" s="5"/>
      <c r="C24" s="5">
        <v>16.6666666666667</v>
      </c>
    </row>
    <row r="25" spans="1:3">
      <c r="A25" s="5">
        <v>53</v>
      </c>
      <c r="B25" s="5">
        <v>66.6666666666667</v>
      </c>
      <c r="C25" s="5"/>
    </row>
    <row r="26" spans="1:3">
      <c r="A26" s="5">
        <v>54</v>
      </c>
      <c r="B26" s="5"/>
      <c r="C26" s="5">
        <v>0</v>
      </c>
    </row>
    <row r="27" spans="1:3">
      <c r="A27" s="5">
        <v>56</v>
      </c>
      <c r="B27" s="5">
        <v>50</v>
      </c>
      <c r="C27" s="5"/>
    </row>
    <row r="28" spans="1:3">
      <c r="A28" s="5">
        <v>66</v>
      </c>
      <c r="B28" s="5">
        <v>16.6666666666667</v>
      </c>
      <c r="C28" s="5"/>
    </row>
    <row r="29" spans="1:3">
      <c r="A29" s="5">
        <v>81</v>
      </c>
      <c r="B29" s="5">
        <v>0</v>
      </c>
      <c r="C29" s="5"/>
    </row>
    <row r="30" spans="1:3">
      <c r="A30" s="75"/>
      <c r="B30" s="72"/>
      <c r="C30" s="72"/>
    </row>
    <row r="31" spans="1:3">
      <c r="A31" s="78" t="s">
        <v>1861</v>
      </c>
      <c r="B31" s="72"/>
      <c r="C31" s="72"/>
    </row>
    <row r="32" spans="1:3">
      <c r="A32" s="10" t="s">
        <v>1819</v>
      </c>
      <c r="B32" s="10" t="s">
        <v>1858</v>
      </c>
      <c r="C32" s="10" t="s">
        <v>1859</v>
      </c>
    </row>
    <row r="33" spans="1:3">
      <c r="A33" s="5">
        <v>0</v>
      </c>
      <c r="B33" s="5">
        <v>6</v>
      </c>
      <c r="C33" s="5">
        <v>6</v>
      </c>
    </row>
    <row r="34" spans="1:3">
      <c r="A34" s="5">
        <v>15</v>
      </c>
      <c r="B34" s="5"/>
      <c r="C34" s="5">
        <v>6</v>
      </c>
    </row>
    <row r="35" spans="1:3">
      <c r="A35" s="5">
        <v>20</v>
      </c>
      <c r="B35" s="5"/>
      <c r="C35" s="5">
        <v>4</v>
      </c>
    </row>
    <row r="36" spans="1:3">
      <c r="A36" s="5">
        <v>46</v>
      </c>
      <c r="B36" s="5"/>
      <c r="C36" s="5">
        <v>2</v>
      </c>
    </row>
    <row r="37" spans="1:3">
      <c r="A37" s="5">
        <v>53</v>
      </c>
      <c r="B37" s="5">
        <v>6</v>
      </c>
      <c r="C37" s="5"/>
    </row>
    <row r="38" spans="1:3">
      <c r="A38" s="5">
        <v>54</v>
      </c>
      <c r="B38" s="5"/>
      <c r="C38" s="5">
        <v>1</v>
      </c>
    </row>
    <row r="39" spans="1:3">
      <c r="A39" s="5">
        <v>56</v>
      </c>
      <c r="B39" s="5">
        <v>4</v>
      </c>
      <c r="C39" s="5"/>
    </row>
    <row r="40" spans="1:3">
      <c r="A40" s="5">
        <v>66</v>
      </c>
      <c r="B40" s="5">
        <v>3</v>
      </c>
      <c r="C40" s="5"/>
    </row>
    <row r="41" spans="1:3">
      <c r="A41" s="5">
        <v>81</v>
      </c>
      <c r="B41" s="5">
        <v>1</v>
      </c>
      <c r="C41" s="5"/>
    </row>
    <row r="42" spans="1:3">
      <c r="A42" s="75"/>
      <c r="B42" s="72"/>
      <c r="C42" s="72"/>
    </row>
    <row r="43" spans="1:3">
      <c r="A43" s="78" t="s">
        <v>1862</v>
      </c>
      <c r="B43" s="72"/>
      <c r="C43" s="72"/>
    </row>
    <row r="44" spans="1:3">
      <c r="A44" s="6" t="s">
        <v>1863</v>
      </c>
      <c r="B44" s="5"/>
      <c r="C44" s="5"/>
    </row>
    <row r="45" spans="1:3">
      <c r="A45" s="6"/>
      <c r="B45" s="5"/>
      <c r="C45" s="5"/>
    </row>
    <row r="46" spans="1:3">
      <c r="A46" s="6" t="s">
        <v>1864</v>
      </c>
      <c r="B46" s="5"/>
      <c r="C46" s="5"/>
    </row>
    <row r="47" spans="1:3">
      <c r="A47" s="6" t="s">
        <v>1865</v>
      </c>
      <c r="B47" s="5">
        <v>8.3759999999999994</v>
      </c>
      <c r="C47" s="5"/>
    </row>
    <row r="48" spans="1:3">
      <c r="A48" s="6" t="s">
        <v>1866</v>
      </c>
      <c r="B48" s="5">
        <v>1</v>
      </c>
      <c r="C48" s="5"/>
    </row>
    <row r="49" spans="1:3">
      <c r="A49" s="6" t="s">
        <v>16</v>
      </c>
      <c r="B49" s="5">
        <v>3.8E-3</v>
      </c>
      <c r="C49" s="5"/>
    </row>
    <row r="50" spans="1:3">
      <c r="A50" s="6" t="s">
        <v>17</v>
      </c>
      <c r="B50" s="5" t="s">
        <v>72</v>
      </c>
      <c r="C50" s="5"/>
    </row>
    <row r="51" spans="1:3">
      <c r="A51" s="6" t="s">
        <v>1867</v>
      </c>
      <c r="B51" s="5" t="s">
        <v>21</v>
      </c>
      <c r="C51" s="5"/>
    </row>
    <row r="52" spans="1:3">
      <c r="A52" s="6"/>
      <c r="B52" s="5"/>
      <c r="C52" s="5"/>
    </row>
    <row r="53" spans="1:3">
      <c r="A53" s="6" t="s">
        <v>1868</v>
      </c>
      <c r="B53" s="5"/>
      <c r="C53" s="5"/>
    </row>
    <row r="54" spans="1:3">
      <c r="A54" s="6" t="s">
        <v>1865</v>
      </c>
      <c r="B54" s="5">
        <v>7.6349999999999998</v>
      </c>
      <c r="C54" s="5"/>
    </row>
    <row r="55" spans="1:3">
      <c r="A55" s="6" t="s">
        <v>1866</v>
      </c>
      <c r="B55" s="5">
        <v>1</v>
      </c>
      <c r="C55" s="5"/>
    </row>
    <row r="56" spans="1:3">
      <c r="A56" s="6" t="s">
        <v>16</v>
      </c>
      <c r="B56" s="5">
        <v>5.7000000000000002E-3</v>
      </c>
      <c r="C56" s="5"/>
    </row>
    <row r="57" spans="1:3">
      <c r="A57" s="6" t="s">
        <v>17</v>
      </c>
      <c r="B57" s="5" t="s">
        <v>72</v>
      </c>
      <c r="C57" s="5"/>
    </row>
    <row r="58" spans="1:3">
      <c r="A58" s="6" t="s">
        <v>1867</v>
      </c>
      <c r="B58" s="5" t="s">
        <v>21</v>
      </c>
      <c r="C58" s="5"/>
    </row>
    <row r="59" spans="1:3">
      <c r="A59" s="6"/>
      <c r="B59" s="5"/>
      <c r="C59" s="5"/>
    </row>
    <row r="60" spans="1:3">
      <c r="A60" s="6" t="s">
        <v>1869</v>
      </c>
      <c r="B60" s="5"/>
      <c r="C60" s="5"/>
    </row>
    <row r="61" spans="1:3">
      <c r="A61" s="6" t="s">
        <v>1858</v>
      </c>
      <c r="B61" s="5">
        <v>61</v>
      </c>
      <c r="C61" s="5"/>
    </row>
    <row r="62" spans="1:3">
      <c r="A62" s="6" t="s">
        <v>1859</v>
      </c>
      <c r="B62" s="5">
        <v>20</v>
      </c>
      <c r="C62" s="5"/>
    </row>
    <row r="63" spans="1:3">
      <c r="A63" s="6" t="s">
        <v>1870</v>
      </c>
      <c r="B63" s="5">
        <v>3.05</v>
      </c>
      <c r="C63" s="5">
        <v>0.32790000000000002</v>
      </c>
    </row>
    <row r="64" spans="1:3">
      <c r="A64" s="6" t="s">
        <v>1871</v>
      </c>
      <c r="B64" s="5" t="s">
        <v>1872</v>
      </c>
      <c r="C64" s="5" t="s">
        <v>1873</v>
      </c>
    </row>
    <row r="65" spans="1:3">
      <c r="A65" s="6"/>
      <c r="B65" s="5"/>
      <c r="C65" s="5"/>
    </row>
    <row r="66" spans="1:3">
      <c r="A66" s="6" t="s">
        <v>1874</v>
      </c>
      <c r="B66" s="5" t="s">
        <v>1875</v>
      </c>
      <c r="C66" s="5" t="s">
        <v>1876</v>
      </c>
    </row>
    <row r="67" spans="1:3">
      <c r="A67" s="6" t="s">
        <v>1870</v>
      </c>
      <c r="B67" s="5">
        <v>8.9109999999999995E-2</v>
      </c>
      <c r="C67" s="5">
        <v>11.22</v>
      </c>
    </row>
    <row r="68" spans="1:3">
      <c r="A68" s="6" t="s">
        <v>1871</v>
      </c>
      <c r="B68" s="5" t="s">
        <v>1877</v>
      </c>
      <c r="C68" s="5" t="s">
        <v>1878</v>
      </c>
    </row>
    <row r="69" spans="1:3">
      <c r="A69" s="6"/>
      <c r="B69" s="5"/>
      <c r="C69" s="5"/>
    </row>
    <row r="70" spans="1:3">
      <c r="A70" s="6" t="s">
        <v>1879</v>
      </c>
      <c r="B70" s="5" t="s">
        <v>1875</v>
      </c>
      <c r="C70" s="5" t="s">
        <v>1876</v>
      </c>
    </row>
    <row r="71" spans="1:3">
      <c r="A71" s="6" t="s">
        <v>1870</v>
      </c>
      <c r="B71" s="5">
        <v>0.26790000000000003</v>
      </c>
      <c r="C71" s="5">
        <v>3.7320000000000002</v>
      </c>
    </row>
    <row r="72" spans="1:3">
      <c r="A72" s="6" t="s">
        <v>1871</v>
      </c>
      <c r="B72" s="5" t="s">
        <v>1880</v>
      </c>
      <c r="C72" s="5" t="s">
        <v>1881</v>
      </c>
    </row>
    <row r="74" spans="1:3">
      <c r="A74" s="3" t="s">
        <v>1882</v>
      </c>
    </row>
    <row r="75" spans="1:3">
      <c r="B75" s="10" t="s">
        <v>1858</v>
      </c>
      <c r="C75" s="10" t="s">
        <v>1859</v>
      </c>
    </row>
    <row r="76" spans="1:3">
      <c r="A76" s="6" t="s">
        <v>1883</v>
      </c>
      <c r="B76" s="5">
        <v>13</v>
      </c>
      <c r="C76" s="5">
        <v>13</v>
      </c>
    </row>
    <row r="77" spans="1:3">
      <c r="A77" s="6" t="s">
        <v>1884</v>
      </c>
      <c r="B77" s="5">
        <v>7</v>
      </c>
      <c r="C77" s="5">
        <v>7</v>
      </c>
    </row>
    <row r="78" spans="1:3">
      <c r="A78" s="6" t="s">
        <v>1885</v>
      </c>
      <c r="B78" s="5">
        <v>0</v>
      </c>
      <c r="C78" s="5">
        <v>0</v>
      </c>
    </row>
    <row r="79" spans="1:3">
      <c r="A79" s="6" t="s">
        <v>1886</v>
      </c>
      <c r="B79" s="5">
        <v>0</v>
      </c>
      <c r="C79" s="5">
        <v>0</v>
      </c>
    </row>
    <row r="80" spans="1:3">
      <c r="A80" s="6" t="s">
        <v>1887</v>
      </c>
      <c r="B80" s="5">
        <v>6</v>
      </c>
      <c r="C80" s="5">
        <v>6</v>
      </c>
    </row>
    <row r="81" spans="1:3">
      <c r="A81" s="6"/>
      <c r="B81" s="5"/>
      <c r="C81" s="5"/>
    </row>
    <row r="82" spans="1:3">
      <c r="A82" s="6" t="s">
        <v>1869</v>
      </c>
      <c r="B82" s="5">
        <v>61</v>
      </c>
      <c r="C82" s="5">
        <v>2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0C0CE-E957-493E-A08B-9CD12E1F4A27}">
  <dimension ref="A1:F100"/>
  <sheetViews>
    <sheetView workbookViewId="0">
      <selection activeCell="F15" sqref="F15"/>
    </sheetView>
  </sheetViews>
  <sheetFormatPr baseColWidth="10" defaultColWidth="8.83203125" defaultRowHeight="15"/>
  <cols>
    <col min="1" max="1" width="31" bestFit="1" customWidth="1"/>
    <col min="2" max="2" width="16" bestFit="1" customWidth="1"/>
    <col min="3" max="3" width="14" bestFit="1" customWidth="1"/>
  </cols>
  <sheetData>
    <row r="1" spans="1:6">
      <c r="A1" s="8" t="s">
        <v>0</v>
      </c>
    </row>
    <row r="2" spans="1:6">
      <c r="A2" s="9"/>
      <c r="B2" s="9" t="s">
        <v>1825</v>
      </c>
      <c r="C2" s="9" t="s">
        <v>1888</v>
      </c>
    </row>
    <row r="3" spans="1:6">
      <c r="A3" s="5" t="s">
        <v>1889</v>
      </c>
      <c r="B3" s="1"/>
      <c r="C3" s="1"/>
    </row>
    <row r="4" spans="1:6">
      <c r="A4" s="1"/>
      <c r="B4" s="1"/>
      <c r="C4" s="1"/>
    </row>
    <row r="5" spans="1:6">
      <c r="A5" s="1"/>
      <c r="B5" s="1"/>
      <c r="C5" s="1"/>
    </row>
    <row r="6" spans="1:6">
      <c r="A6" s="1">
        <v>38</v>
      </c>
      <c r="B6" s="1"/>
      <c r="C6" s="1">
        <v>1</v>
      </c>
    </row>
    <row r="7" spans="1:6">
      <c r="A7" s="1">
        <v>38</v>
      </c>
      <c r="B7" s="1"/>
      <c r="C7" s="1">
        <v>1</v>
      </c>
    </row>
    <row r="8" spans="1:6">
      <c r="A8" s="1">
        <v>40</v>
      </c>
      <c r="B8" s="1"/>
      <c r="C8" s="1">
        <v>1</v>
      </c>
    </row>
    <row r="9" spans="1:6">
      <c r="A9" s="1">
        <v>35</v>
      </c>
      <c r="B9" s="1"/>
      <c r="C9" s="1">
        <v>1</v>
      </c>
    </row>
    <row r="10" spans="1:6">
      <c r="A10" s="1">
        <v>34</v>
      </c>
      <c r="B10" s="1"/>
      <c r="C10" s="1">
        <v>1</v>
      </c>
    </row>
    <row r="11" spans="1:6">
      <c r="A11" s="1">
        <v>36</v>
      </c>
      <c r="B11" s="1"/>
      <c r="C11" s="1"/>
    </row>
    <row r="12" spans="1:6">
      <c r="A12" s="1">
        <v>36</v>
      </c>
      <c r="B12" s="1"/>
      <c r="C12" s="1"/>
    </row>
    <row r="13" spans="1:6">
      <c r="A13" s="1">
        <v>36</v>
      </c>
      <c r="B13" s="1"/>
      <c r="C13" s="1">
        <v>1</v>
      </c>
    </row>
    <row r="14" spans="1:6">
      <c r="A14" s="1">
        <v>36</v>
      </c>
      <c r="B14" s="1"/>
      <c r="C14" s="1">
        <v>1</v>
      </c>
    </row>
    <row r="15" spans="1:6">
      <c r="A15" s="1">
        <v>44</v>
      </c>
      <c r="B15" s="1">
        <v>1</v>
      </c>
      <c r="C15" s="1"/>
      <c r="F15">
        <v>0</v>
      </c>
    </row>
    <row r="16" spans="1:6">
      <c r="A16" s="1">
        <v>44</v>
      </c>
      <c r="B16" s="1">
        <v>1</v>
      </c>
      <c r="C16" s="1"/>
    </row>
    <row r="17" spans="1:3">
      <c r="A17" s="1">
        <v>43</v>
      </c>
      <c r="B17" s="1">
        <v>1</v>
      </c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>
        <v>54</v>
      </c>
      <c r="B20" s="1">
        <v>1</v>
      </c>
      <c r="C20" s="1"/>
    </row>
    <row r="21" spans="1:3">
      <c r="A21" s="1">
        <v>52</v>
      </c>
      <c r="B21" s="1"/>
      <c r="C21" s="1"/>
    </row>
    <row r="22" spans="1:3">
      <c r="A22" s="1">
        <v>52</v>
      </c>
      <c r="B22" s="1"/>
      <c r="C22" s="1"/>
    </row>
    <row r="23" spans="1:3">
      <c r="A23" s="1">
        <v>50</v>
      </c>
      <c r="B23" s="1">
        <v>1</v>
      </c>
      <c r="C23" s="1"/>
    </row>
    <row r="24" spans="1:3">
      <c r="A24" s="1">
        <v>44</v>
      </c>
      <c r="B24" s="1"/>
      <c r="C24" s="1"/>
    </row>
    <row r="25" spans="1:3">
      <c r="A25" s="1">
        <v>44</v>
      </c>
      <c r="B25" s="1"/>
      <c r="C25" s="1"/>
    </row>
    <row r="26" spans="1:3">
      <c r="A26" s="1">
        <v>44</v>
      </c>
      <c r="B26" s="1"/>
      <c r="C26" s="1"/>
    </row>
    <row r="27" spans="1:3">
      <c r="A27" s="1">
        <v>49</v>
      </c>
      <c r="B27" s="1">
        <v>1</v>
      </c>
      <c r="C27" s="1"/>
    </row>
    <row r="28" spans="1:3">
      <c r="A28" s="1"/>
      <c r="B28" s="1"/>
      <c r="C28" s="1"/>
    </row>
    <row r="30" spans="1:3">
      <c r="A30" s="8" t="s">
        <v>7</v>
      </c>
    </row>
    <row r="31" spans="1:3">
      <c r="A31" s="4" t="s">
        <v>1860</v>
      </c>
    </row>
    <row r="32" spans="1:3">
      <c r="A32" s="10"/>
      <c r="B32" s="10" t="s">
        <v>1825</v>
      </c>
      <c r="C32" s="10" t="s">
        <v>1888</v>
      </c>
    </row>
    <row r="33" spans="1:3">
      <c r="A33" s="5">
        <v>0</v>
      </c>
      <c r="B33" s="5">
        <v>100</v>
      </c>
      <c r="C33" s="5">
        <v>100</v>
      </c>
    </row>
    <row r="34" spans="1:3">
      <c r="A34" s="5">
        <v>34</v>
      </c>
      <c r="B34" s="5"/>
      <c r="C34" s="5">
        <v>85.714285714285694</v>
      </c>
    </row>
    <row r="35" spans="1:3">
      <c r="A35" s="5">
        <v>35</v>
      </c>
      <c r="B35" s="5"/>
      <c r="C35" s="5">
        <v>71.428571428571402</v>
      </c>
    </row>
    <row r="36" spans="1:3">
      <c r="A36" s="5">
        <v>36</v>
      </c>
      <c r="B36" s="5"/>
      <c r="C36" s="5">
        <v>42.857142857142897</v>
      </c>
    </row>
    <row r="37" spans="1:3">
      <c r="A37" s="5">
        <v>38</v>
      </c>
      <c r="B37" s="5"/>
      <c r="C37" s="5">
        <v>14.285714285714301</v>
      </c>
    </row>
    <row r="38" spans="1:3">
      <c r="A38" s="5">
        <v>40</v>
      </c>
      <c r="B38" s="5"/>
      <c r="C38" s="5">
        <v>0</v>
      </c>
    </row>
    <row r="39" spans="1:3">
      <c r="A39" s="5">
        <v>43</v>
      </c>
      <c r="B39" s="5">
        <v>83.3333333333333</v>
      </c>
      <c r="C39" s="5"/>
    </row>
    <row r="40" spans="1:3">
      <c r="A40" s="5">
        <v>44</v>
      </c>
      <c r="B40" s="5">
        <v>50</v>
      </c>
      <c r="C40" s="5"/>
    </row>
    <row r="41" spans="1:3">
      <c r="A41" s="5">
        <v>49</v>
      </c>
      <c r="B41" s="5">
        <v>33.3333333333333</v>
      </c>
      <c r="C41" s="5"/>
    </row>
    <row r="42" spans="1:3">
      <c r="A42" s="5">
        <v>50</v>
      </c>
      <c r="B42" s="5">
        <v>16.6666666666667</v>
      </c>
      <c r="C42" s="5"/>
    </row>
    <row r="43" spans="1:3">
      <c r="A43" s="5">
        <v>52</v>
      </c>
      <c r="B43" s="5"/>
      <c r="C43" s="5"/>
    </row>
    <row r="44" spans="1:3">
      <c r="A44" s="5">
        <v>54</v>
      </c>
      <c r="B44" s="5">
        <v>0</v>
      </c>
      <c r="C44" s="5"/>
    </row>
    <row r="46" spans="1:3">
      <c r="A46" s="4" t="s">
        <v>1861</v>
      </c>
    </row>
    <row r="47" spans="1:3">
      <c r="A47" s="10"/>
      <c r="B47" s="10" t="s">
        <v>1825</v>
      </c>
      <c r="C47" s="10" t="s">
        <v>1888</v>
      </c>
    </row>
    <row r="48" spans="1:3">
      <c r="A48" s="5">
        <v>0</v>
      </c>
      <c r="B48" s="5">
        <v>6</v>
      </c>
      <c r="C48" s="5">
        <v>7</v>
      </c>
    </row>
    <row r="49" spans="1:3">
      <c r="A49" s="5">
        <v>34</v>
      </c>
      <c r="B49" s="5"/>
      <c r="C49" s="5">
        <v>7</v>
      </c>
    </row>
    <row r="50" spans="1:3">
      <c r="A50" s="5">
        <v>35</v>
      </c>
      <c r="B50" s="5"/>
      <c r="C50" s="5">
        <v>6</v>
      </c>
    </row>
    <row r="51" spans="1:3">
      <c r="A51" s="5">
        <v>36</v>
      </c>
      <c r="B51" s="5"/>
      <c r="C51" s="5">
        <v>5</v>
      </c>
    </row>
    <row r="52" spans="1:3">
      <c r="A52" s="5">
        <v>38</v>
      </c>
      <c r="B52" s="5"/>
      <c r="C52" s="5">
        <v>3</v>
      </c>
    </row>
    <row r="53" spans="1:3">
      <c r="A53" s="5">
        <v>40</v>
      </c>
      <c r="B53" s="5"/>
      <c r="C53" s="5">
        <v>1</v>
      </c>
    </row>
    <row r="54" spans="1:3">
      <c r="A54" s="5">
        <v>43</v>
      </c>
      <c r="B54" s="5">
        <v>6</v>
      </c>
      <c r="C54" s="5"/>
    </row>
    <row r="55" spans="1:3">
      <c r="A55" s="5">
        <v>44</v>
      </c>
      <c r="B55" s="5">
        <v>5</v>
      </c>
      <c r="C55" s="5"/>
    </row>
    <row r="56" spans="1:3">
      <c r="A56" s="5">
        <v>49</v>
      </c>
      <c r="B56" s="5">
        <v>3</v>
      </c>
      <c r="C56" s="5"/>
    </row>
    <row r="57" spans="1:3">
      <c r="A57" s="5">
        <v>50</v>
      </c>
      <c r="B57" s="5">
        <v>2</v>
      </c>
      <c r="C57" s="5"/>
    </row>
    <row r="58" spans="1:3">
      <c r="A58" s="5">
        <v>52</v>
      </c>
      <c r="B58" s="5"/>
      <c r="C58" s="5"/>
    </row>
    <row r="59" spans="1:3">
      <c r="A59" s="5">
        <v>54</v>
      </c>
      <c r="B59" s="5">
        <v>1</v>
      </c>
      <c r="C59" s="5"/>
    </row>
    <row r="61" spans="1:3">
      <c r="A61" s="4" t="s">
        <v>1862</v>
      </c>
    </row>
    <row r="62" spans="1:3">
      <c r="A62" s="6" t="s">
        <v>1863</v>
      </c>
      <c r="B62" s="5"/>
      <c r="C62" s="5"/>
    </row>
    <row r="63" spans="1:3">
      <c r="A63" s="6"/>
      <c r="B63" s="5"/>
      <c r="C63" s="5"/>
    </row>
    <row r="64" spans="1:3">
      <c r="A64" s="6" t="s">
        <v>1864</v>
      </c>
      <c r="B64" s="5"/>
      <c r="C64" s="5"/>
    </row>
    <row r="65" spans="1:3">
      <c r="A65" s="6" t="s">
        <v>1865</v>
      </c>
      <c r="B65" s="5">
        <v>12.36</v>
      </c>
      <c r="C65" s="5"/>
    </row>
    <row r="66" spans="1:3">
      <c r="A66" s="6" t="s">
        <v>1866</v>
      </c>
      <c r="B66" s="5">
        <v>1</v>
      </c>
      <c r="C66" s="5"/>
    </row>
    <row r="67" spans="1:3">
      <c r="A67" s="6" t="s">
        <v>16</v>
      </c>
      <c r="B67" s="5">
        <v>4.0000000000000002E-4</v>
      </c>
      <c r="C67" s="5"/>
    </row>
    <row r="68" spans="1:3">
      <c r="A68" s="6" t="s">
        <v>17</v>
      </c>
      <c r="B68" s="5" t="s">
        <v>123</v>
      </c>
      <c r="C68" s="5"/>
    </row>
    <row r="69" spans="1:3">
      <c r="A69" s="6" t="s">
        <v>1867</v>
      </c>
      <c r="B69" s="5" t="s">
        <v>21</v>
      </c>
      <c r="C69" s="5"/>
    </row>
    <row r="70" spans="1:3">
      <c r="A70" s="6"/>
      <c r="B70" s="5"/>
      <c r="C70" s="5"/>
    </row>
    <row r="71" spans="1:3">
      <c r="A71" s="6" t="s">
        <v>1868</v>
      </c>
      <c r="B71" s="5"/>
      <c r="C71" s="5"/>
    </row>
    <row r="72" spans="1:3">
      <c r="A72" s="6" t="s">
        <v>1865</v>
      </c>
      <c r="B72" s="5">
        <v>10.41</v>
      </c>
      <c r="C72" s="5"/>
    </row>
    <row r="73" spans="1:3">
      <c r="A73" s="6" t="s">
        <v>1866</v>
      </c>
      <c r="B73" s="5">
        <v>1</v>
      </c>
      <c r="C73" s="5"/>
    </row>
    <row r="74" spans="1:3">
      <c r="A74" s="6" t="s">
        <v>16</v>
      </c>
      <c r="B74" s="5">
        <v>1.2999999999999999E-3</v>
      </c>
      <c r="C74" s="5"/>
    </row>
    <row r="75" spans="1:3">
      <c r="A75" s="6" t="s">
        <v>17</v>
      </c>
      <c r="B75" s="5" t="s">
        <v>72</v>
      </c>
      <c r="C75" s="5"/>
    </row>
    <row r="76" spans="1:3">
      <c r="A76" s="6" t="s">
        <v>1867</v>
      </c>
      <c r="B76" s="5" t="s">
        <v>21</v>
      </c>
      <c r="C76" s="5"/>
    </row>
    <row r="77" spans="1:3">
      <c r="A77" s="6"/>
      <c r="B77" s="5"/>
      <c r="C77" s="5"/>
    </row>
    <row r="78" spans="1:3">
      <c r="A78" s="6" t="s">
        <v>1869</v>
      </c>
      <c r="B78" s="5"/>
      <c r="C78" s="5"/>
    </row>
    <row r="79" spans="1:3">
      <c r="A79" s="6" t="s">
        <v>1825</v>
      </c>
      <c r="B79" s="5">
        <v>46.5</v>
      </c>
      <c r="C79" s="5"/>
    </row>
    <row r="80" spans="1:3">
      <c r="A80" s="6" t="s">
        <v>1888</v>
      </c>
      <c r="B80" s="5">
        <v>36</v>
      </c>
      <c r="C80" s="5"/>
    </row>
    <row r="81" spans="1:3">
      <c r="A81" s="6" t="s">
        <v>1870</v>
      </c>
      <c r="B81" s="5">
        <v>1.292</v>
      </c>
      <c r="C81" s="5">
        <v>0.7742</v>
      </c>
    </row>
    <row r="82" spans="1:3">
      <c r="A82" s="6" t="s">
        <v>1871</v>
      </c>
      <c r="B82" s="5" t="s">
        <v>1890</v>
      </c>
      <c r="C82" s="5" t="s">
        <v>1891</v>
      </c>
    </row>
    <row r="83" spans="1:3">
      <c r="A83" s="6"/>
      <c r="B83" s="5"/>
      <c r="C83" s="5"/>
    </row>
    <row r="84" spans="1:3">
      <c r="A84" s="6" t="s">
        <v>1874</v>
      </c>
      <c r="B84" s="5" t="s">
        <v>1875</v>
      </c>
      <c r="C84" s="5" t="s">
        <v>1876</v>
      </c>
    </row>
    <row r="85" spans="1:3">
      <c r="A85" s="6" t="s">
        <v>1870</v>
      </c>
      <c r="B85" s="5">
        <v>5.4269999999999999E-2</v>
      </c>
      <c r="C85" s="5">
        <v>18.43</v>
      </c>
    </row>
    <row r="86" spans="1:3">
      <c r="A86" s="6" t="s">
        <v>1871</v>
      </c>
      <c r="B86" s="5" t="s">
        <v>1892</v>
      </c>
      <c r="C86" s="5" t="s">
        <v>1893</v>
      </c>
    </row>
    <row r="87" spans="1:3">
      <c r="A87" s="6"/>
      <c r="B87" s="5"/>
      <c r="C87" s="5"/>
    </row>
    <row r="88" spans="1:3">
      <c r="A88" s="6" t="s">
        <v>1879</v>
      </c>
      <c r="B88" s="5" t="s">
        <v>1875</v>
      </c>
      <c r="C88" s="5" t="s">
        <v>1876</v>
      </c>
    </row>
    <row r="89" spans="1:3">
      <c r="A89" s="6" t="s">
        <v>1870</v>
      </c>
      <c r="B89" s="5">
        <v>0.23069999999999999</v>
      </c>
      <c r="C89" s="5">
        <v>4.3339999999999996</v>
      </c>
    </row>
    <row r="90" spans="1:3">
      <c r="A90" s="6" t="s">
        <v>1871</v>
      </c>
      <c r="B90" s="5" t="s">
        <v>1894</v>
      </c>
      <c r="C90" s="5" t="s">
        <v>1895</v>
      </c>
    </row>
    <row r="92" spans="1:3">
      <c r="A92" s="3" t="s">
        <v>1882</v>
      </c>
    </row>
    <row r="93" spans="1:3">
      <c r="B93" s="10" t="s">
        <v>1825</v>
      </c>
      <c r="C93" s="10" t="s">
        <v>1888</v>
      </c>
    </row>
    <row r="94" spans="1:3">
      <c r="A94" s="6" t="s">
        <v>1883</v>
      </c>
      <c r="B94" s="5">
        <v>28</v>
      </c>
      <c r="C94" s="5">
        <v>28</v>
      </c>
    </row>
    <row r="95" spans="1:3">
      <c r="A95" s="6" t="s">
        <v>1884</v>
      </c>
      <c r="B95" s="5">
        <v>22</v>
      </c>
      <c r="C95" s="5">
        <v>21</v>
      </c>
    </row>
    <row r="96" spans="1:3">
      <c r="A96" s="6" t="s">
        <v>1885</v>
      </c>
      <c r="B96" s="5">
        <v>0</v>
      </c>
      <c r="C96" s="5">
        <v>0</v>
      </c>
    </row>
    <row r="97" spans="1:3">
      <c r="A97" s="6" t="s">
        <v>1886</v>
      </c>
      <c r="B97" s="5">
        <v>0</v>
      </c>
      <c r="C97" s="5">
        <v>0</v>
      </c>
    </row>
    <row r="98" spans="1:3">
      <c r="A98" s="6" t="s">
        <v>1887</v>
      </c>
      <c r="B98" s="5">
        <v>6</v>
      </c>
      <c r="C98" s="5">
        <v>7</v>
      </c>
    </row>
    <row r="99" spans="1:3">
      <c r="A99" s="6"/>
      <c r="B99" s="5"/>
      <c r="C99" s="5"/>
    </row>
    <row r="100" spans="1:3">
      <c r="A100" s="6" t="s">
        <v>1869</v>
      </c>
      <c r="B100" s="5">
        <v>46.5</v>
      </c>
      <c r="C100" s="5">
        <v>3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6DA03-81A2-4D7B-894B-6B5E2FD4E550}">
  <dimension ref="A1:M104"/>
  <sheetViews>
    <sheetView workbookViewId="0">
      <selection activeCell="F56" sqref="F56"/>
    </sheetView>
  </sheetViews>
  <sheetFormatPr baseColWidth="10" defaultColWidth="8.83203125" defaultRowHeight="15"/>
  <cols>
    <col min="1" max="1" width="35.83203125" bestFit="1" customWidth="1"/>
    <col min="2" max="2" width="15" bestFit="1" customWidth="1"/>
  </cols>
  <sheetData>
    <row r="1" spans="1:13">
      <c r="A1" s="8" t="s">
        <v>1896</v>
      </c>
    </row>
    <row r="2" spans="1:13">
      <c r="B2" s="148" t="s">
        <v>1851</v>
      </c>
      <c r="C2" s="148"/>
      <c r="D2" s="148"/>
      <c r="E2" s="148"/>
      <c r="F2" s="148"/>
      <c r="G2" s="148"/>
      <c r="H2" s="148" t="s">
        <v>1852</v>
      </c>
      <c r="I2" s="148"/>
      <c r="J2" s="148"/>
      <c r="K2" s="148"/>
      <c r="L2" s="148"/>
      <c r="M2" s="148"/>
    </row>
    <row r="3" spans="1:13">
      <c r="A3" s="2" t="s">
        <v>95</v>
      </c>
      <c r="B3" s="1">
        <v>4.03</v>
      </c>
      <c r="C3" s="1">
        <v>7.3</v>
      </c>
      <c r="D3" s="1">
        <v>6.35</v>
      </c>
      <c r="E3" s="1">
        <v>10.1</v>
      </c>
      <c r="F3" s="1">
        <v>6.11</v>
      </c>
      <c r="G3" s="1">
        <v>7.1</v>
      </c>
      <c r="H3" s="1">
        <v>8.9600000000000009</v>
      </c>
      <c r="I3" s="1">
        <v>7.8</v>
      </c>
      <c r="J3" s="1">
        <v>10.86</v>
      </c>
      <c r="K3" s="1">
        <v>11.4</v>
      </c>
      <c r="L3" s="1">
        <v>15.4</v>
      </c>
      <c r="M3" s="1">
        <v>18.8</v>
      </c>
    </row>
    <row r="5" spans="1:13">
      <c r="A5" s="8" t="s">
        <v>1897</v>
      </c>
    </row>
    <row r="6" spans="1:13">
      <c r="B6" s="148" t="s">
        <v>1851</v>
      </c>
      <c r="C6" s="148"/>
      <c r="D6" s="148"/>
      <c r="E6" s="148"/>
      <c r="F6" s="148"/>
      <c r="G6" s="148"/>
      <c r="H6" s="148" t="s">
        <v>1852</v>
      </c>
      <c r="I6" s="148"/>
      <c r="J6" s="148"/>
      <c r="K6" s="148"/>
      <c r="L6" s="148"/>
      <c r="M6" s="148"/>
    </row>
    <row r="7" spans="1:13" ht="16">
      <c r="A7" s="2" t="s">
        <v>1898</v>
      </c>
      <c r="B7" s="1">
        <v>2</v>
      </c>
      <c r="C7" s="1">
        <v>2.4300000000000002</v>
      </c>
      <c r="D7" s="1">
        <v>1.68</v>
      </c>
      <c r="E7" s="1">
        <v>4.2</v>
      </c>
      <c r="F7" s="1">
        <v>3.4</v>
      </c>
      <c r="G7" s="1">
        <v>3.1</v>
      </c>
      <c r="H7" s="1">
        <v>2.86</v>
      </c>
      <c r="I7" s="1">
        <v>6.28</v>
      </c>
      <c r="J7" s="1">
        <v>2.2999999999999998</v>
      </c>
      <c r="K7" s="1">
        <v>3.05</v>
      </c>
      <c r="L7" s="1">
        <v>5.4</v>
      </c>
      <c r="M7" s="1">
        <v>4.2</v>
      </c>
    </row>
    <row r="8" spans="1:13" ht="16">
      <c r="A8" s="2" t="s">
        <v>1899</v>
      </c>
      <c r="B8" s="1">
        <v>2.98</v>
      </c>
      <c r="C8" s="1">
        <v>5.13</v>
      </c>
      <c r="D8" s="1">
        <v>2.2200000000000002</v>
      </c>
      <c r="E8" s="1">
        <v>4.5</v>
      </c>
      <c r="F8" s="1">
        <v>4.0999999999999996</v>
      </c>
      <c r="G8" s="1">
        <v>3.2</v>
      </c>
      <c r="H8" s="1">
        <v>4.0199999999999996</v>
      </c>
      <c r="I8" s="1">
        <v>13.2</v>
      </c>
      <c r="J8" s="1">
        <v>6.8</v>
      </c>
      <c r="K8" s="1">
        <v>4.25</v>
      </c>
      <c r="L8" s="1">
        <v>6.8</v>
      </c>
      <c r="M8" s="1">
        <v>6.9</v>
      </c>
    </row>
    <row r="11" spans="1:13">
      <c r="A11" s="8" t="s">
        <v>1900</v>
      </c>
    </row>
    <row r="12" spans="1:13">
      <c r="A12" s="4" t="s">
        <v>1712</v>
      </c>
    </row>
    <row r="13" spans="1:13">
      <c r="A13" s="2" t="s">
        <v>9</v>
      </c>
      <c r="B13" s="1" t="s">
        <v>1901</v>
      </c>
    </row>
    <row r="14" spans="1:13">
      <c r="A14" s="2"/>
      <c r="B14" s="1"/>
    </row>
    <row r="15" spans="1:13">
      <c r="A15" s="2" t="s">
        <v>100</v>
      </c>
      <c r="B15" s="1" t="s">
        <v>1852</v>
      </c>
    </row>
    <row r="16" spans="1:13">
      <c r="A16" s="2" t="s">
        <v>101</v>
      </c>
      <c r="B16" s="1" t="s">
        <v>101</v>
      </c>
    </row>
    <row r="17" spans="1:2">
      <c r="A17" s="2" t="s">
        <v>102</v>
      </c>
      <c r="B17" s="1" t="s">
        <v>1851</v>
      </c>
    </row>
    <row r="18" spans="1:2">
      <c r="A18" s="2"/>
      <c r="B18" s="1"/>
    </row>
    <row r="19" spans="1:2">
      <c r="A19" s="2" t="s">
        <v>1713</v>
      </c>
      <c r="B19" s="1"/>
    </row>
    <row r="20" spans="1:2">
      <c r="A20" s="2" t="s">
        <v>16</v>
      </c>
      <c r="B20" s="1">
        <v>1.6899999999999998E-2</v>
      </c>
    </row>
    <row r="21" spans="1:2">
      <c r="A21" s="2" t="s">
        <v>17</v>
      </c>
      <c r="B21" s="1" t="s">
        <v>20</v>
      </c>
    </row>
    <row r="22" spans="1:2">
      <c r="A22" s="2" t="s">
        <v>104</v>
      </c>
      <c r="B22" s="1" t="s">
        <v>21</v>
      </c>
    </row>
    <row r="23" spans="1:2">
      <c r="A23" s="2" t="s">
        <v>105</v>
      </c>
      <c r="B23" s="1" t="s">
        <v>106</v>
      </c>
    </row>
    <row r="24" spans="1:2">
      <c r="A24" s="2" t="s">
        <v>107</v>
      </c>
      <c r="B24" s="1" t="s">
        <v>1902</v>
      </c>
    </row>
    <row r="25" spans="1:2">
      <c r="A25" s="2"/>
      <c r="B25" s="1"/>
    </row>
    <row r="26" spans="1:2">
      <c r="A26" s="2" t="s">
        <v>110</v>
      </c>
      <c r="B26" s="1"/>
    </row>
    <row r="27" spans="1:2">
      <c r="A27" s="2" t="s">
        <v>1715</v>
      </c>
      <c r="B27" s="1">
        <v>6.8319999999999999</v>
      </c>
    </row>
    <row r="28" spans="1:2">
      <c r="A28" s="2" t="s">
        <v>1716</v>
      </c>
      <c r="B28" s="1">
        <v>12.2</v>
      </c>
    </row>
    <row r="29" spans="1:2">
      <c r="A29" s="2" t="s">
        <v>1717</v>
      </c>
      <c r="B29" s="1" t="s">
        <v>1903</v>
      </c>
    </row>
    <row r="30" spans="1:2">
      <c r="A30" s="2" t="s">
        <v>114</v>
      </c>
      <c r="B30" s="1" t="s">
        <v>1904</v>
      </c>
    </row>
    <row r="31" spans="1:2">
      <c r="A31" s="2" t="s">
        <v>1720</v>
      </c>
      <c r="B31" s="1">
        <v>0.45029999999999998</v>
      </c>
    </row>
    <row r="32" spans="1:2">
      <c r="A32" s="2"/>
      <c r="B32" s="1"/>
    </row>
    <row r="33" spans="1:6">
      <c r="A33" s="2" t="s">
        <v>1721</v>
      </c>
      <c r="B33" s="1"/>
    </row>
    <row r="34" spans="1:6">
      <c r="A34" s="2" t="s">
        <v>1722</v>
      </c>
      <c r="B34" s="1" t="s">
        <v>1905</v>
      </c>
    </row>
    <row r="35" spans="1:6">
      <c r="A35" s="2" t="s">
        <v>16</v>
      </c>
      <c r="B35" s="1">
        <v>0.1298</v>
      </c>
    </row>
    <row r="36" spans="1:6">
      <c r="A36" s="2" t="s">
        <v>17</v>
      </c>
      <c r="B36" s="1" t="s">
        <v>26</v>
      </c>
    </row>
    <row r="37" spans="1:6">
      <c r="A37" s="2" t="s">
        <v>104</v>
      </c>
      <c r="B37" s="1" t="s">
        <v>27</v>
      </c>
    </row>
    <row r="38" spans="1:6">
      <c r="A38" s="2"/>
      <c r="B38" s="1"/>
    </row>
    <row r="39" spans="1:6">
      <c r="A39" s="2" t="s">
        <v>1724</v>
      </c>
      <c r="B39" s="1"/>
    </row>
    <row r="40" spans="1:6">
      <c r="A40" s="2" t="s">
        <v>1725</v>
      </c>
      <c r="B40" s="1">
        <v>6</v>
      </c>
    </row>
    <row r="41" spans="1:6">
      <c r="A41" s="2" t="s">
        <v>1726</v>
      </c>
      <c r="B41" s="1">
        <v>6</v>
      </c>
    </row>
    <row r="43" spans="1:6">
      <c r="A43" s="7" t="s">
        <v>1906</v>
      </c>
    </row>
    <row r="44" spans="1:6" ht="16">
      <c r="A44" s="3" t="s">
        <v>1907</v>
      </c>
    </row>
    <row r="45" spans="1:6">
      <c r="A45" s="6" t="s">
        <v>9</v>
      </c>
      <c r="B45" s="5" t="s">
        <v>1908</v>
      </c>
      <c r="C45" s="1"/>
      <c r="D45" s="1"/>
      <c r="E45" s="1"/>
      <c r="F45" s="1"/>
    </row>
    <row r="46" spans="1:6">
      <c r="A46" s="6"/>
      <c r="B46" s="5"/>
      <c r="C46" s="1"/>
      <c r="D46" s="1"/>
      <c r="E46" s="1"/>
      <c r="F46" s="1"/>
    </row>
    <row r="47" spans="1:6">
      <c r="A47" s="6" t="s">
        <v>100</v>
      </c>
      <c r="B47" s="5" t="s">
        <v>1852</v>
      </c>
      <c r="C47" s="1"/>
      <c r="D47" s="1"/>
      <c r="E47" s="1"/>
      <c r="F47" s="1"/>
    </row>
    <row r="48" spans="1:6">
      <c r="A48" s="6" t="s">
        <v>101</v>
      </c>
      <c r="B48" s="5" t="s">
        <v>101</v>
      </c>
      <c r="C48" s="1"/>
      <c r="D48" s="1"/>
      <c r="E48" s="1"/>
      <c r="F48" s="1"/>
    </row>
    <row r="49" spans="1:6">
      <c r="A49" s="6" t="s">
        <v>102</v>
      </c>
      <c r="B49" s="5" t="s">
        <v>1851</v>
      </c>
      <c r="C49" s="1"/>
      <c r="D49" s="1"/>
      <c r="E49" s="1"/>
      <c r="F49" s="1"/>
    </row>
    <row r="50" spans="1:6">
      <c r="A50" s="6"/>
      <c r="B50" s="5"/>
      <c r="C50" s="1"/>
      <c r="D50" s="1"/>
      <c r="E50" s="1"/>
      <c r="F50" s="1"/>
    </row>
    <row r="51" spans="1:6">
      <c r="A51" s="6" t="s">
        <v>1713</v>
      </c>
      <c r="B51" s="5"/>
      <c r="C51" s="1"/>
      <c r="D51" s="1"/>
      <c r="E51" s="1"/>
      <c r="F51" s="1"/>
    </row>
    <row r="52" spans="1:6">
      <c r="A52" s="6" t="s">
        <v>16</v>
      </c>
      <c r="B52" s="5">
        <v>0.1353</v>
      </c>
      <c r="C52" s="1"/>
      <c r="D52" s="1"/>
      <c r="E52" s="1"/>
      <c r="F52" s="1"/>
    </row>
    <row r="53" spans="1:6">
      <c r="A53" s="6" t="s">
        <v>17</v>
      </c>
      <c r="B53" s="5" t="s">
        <v>26</v>
      </c>
      <c r="C53" s="1"/>
      <c r="D53" s="1"/>
      <c r="E53" s="1"/>
      <c r="F53" s="1"/>
    </row>
    <row r="54" spans="1:6">
      <c r="A54" s="6" t="s">
        <v>104</v>
      </c>
      <c r="B54" s="5" t="s">
        <v>27</v>
      </c>
      <c r="C54" s="1"/>
      <c r="D54" s="1"/>
      <c r="E54" s="1"/>
      <c r="F54" s="1"/>
    </row>
    <row r="55" spans="1:6">
      <c r="A55" s="6" t="s">
        <v>105</v>
      </c>
      <c r="B55" s="5" t="s">
        <v>106</v>
      </c>
      <c r="C55" s="1"/>
      <c r="D55" s="1"/>
      <c r="E55" s="1"/>
      <c r="F55" s="1"/>
    </row>
    <row r="56" spans="1:6">
      <c r="A56" s="6" t="s">
        <v>107</v>
      </c>
      <c r="B56" s="5" t="s">
        <v>1909</v>
      </c>
      <c r="C56" s="1"/>
      <c r="D56" s="1"/>
      <c r="E56" s="1"/>
      <c r="F56" s="1"/>
    </row>
    <row r="57" spans="1:6">
      <c r="A57" s="6"/>
      <c r="B57" s="5"/>
      <c r="C57" s="1"/>
      <c r="D57" s="1"/>
      <c r="E57" s="1"/>
      <c r="F57" s="1"/>
    </row>
    <row r="58" spans="1:6">
      <c r="A58" s="6" t="s">
        <v>110</v>
      </c>
      <c r="B58" s="5"/>
      <c r="C58" s="1"/>
      <c r="D58" s="1"/>
      <c r="E58" s="1"/>
      <c r="F58" s="1"/>
    </row>
    <row r="59" spans="1:6">
      <c r="A59" s="6" t="s">
        <v>1715</v>
      </c>
      <c r="B59" s="5">
        <v>2.802</v>
      </c>
      <c r="C59" s="1"/>
      <c r="D59" s="1"/>
      <c r="E59" s="1"/>
      <c r="F59" s="1"/>
    </row>
    <row r="60" spans="1:6">
      <c r="A60" s="6" t="s">
        <v>1716</v>
      </c>
      <c r="B60" s="5">
        <v>4.0149999999999997</v>
      </c>
      <c r="C60" s="1"/>
      <c r="D60" s="1"/>
      <c r="E60" s="1"/>
      <c r="F60" s="1"/>
    </row>
    <row r="61" spans="1:6">
      <c r="A61" s="6" t="s">
        <v>1717</v>
      </c>
      <c r="B61" s="5" t="s">
        <v>1910</v>
      </c>
      <c r="C61" s="1"/>
      <c r="D61" s="1"/>
      <c r="E61" s="1"/>
      <c r="F61" s="1"/>
    </row>
    <row r="62" spans="1:6">
      <c r="A62" s="6" t="s">
        <v>114</v>
      </c>
      <c r="B62" s="5" t="s">
        <v>1911</v>
      </c>
      <c r="C62" s="1"/>
      <c r="D62" s="1"/>
      <c r="E62" s="1"/>
      <c r="F62" s="1"/>
    </row>
    <row r="63" spans="1:6">
      <c r="A63" s="6" t="s">
        <v>1720</v>
      </c>
      <c r="B63" s="5">
        <v>0.20880000000000001</v>
      </c>
      <c r="C63" s="1"/>
      <c r="D63" s="1"/>
      <c r="E63" s="1"/>
      <c r="F63" s="1"/>
    </row>
    <row r="64" spans="1:6">
      <c r="A64" s="6"/>
      <c r="B64" s="5"/>
      <c r="C64" s="1"/>
      <c r="D64" s="1"/>
      <c r="E64" s="1"/>
      <c r="F64" s="1"/>
    </row>
    <row r="65" spans="1:6">
      <c r="A65" s="6" t="s">
        <v>1721</v>
      </c>
      <c r="B65" s="5"/>
      <c r="C65" s="1"/>
      <c r="D65" s="1"/>
      <c r="E65" s="1"/>
      <c r="F65" s="1"/>
    </row>
    <row r="66" spans="1:6">
      <c r="A66" s="6" t="s">
        <v>1722</v>
      </c>
      <c r="B66" s="5" t="s">
        <v>1912</v>
      </c>
      <c r="C66" s="1"/>
      <c r="D66" s="1"/>
      <c r="E66" s="1"/>
      <c r="F66" s="1"/>
    </row>
    <row r="67" spans="1:6">
      <c r="A67" s="6" t="s">
        <v>16</v>
      </c>
      <c r="B67" s="5">
        <v>0.2883</v>
      </c>
      <c r="C67" s="1"/>
      <c r="D67" s="1"/>
      <c r="E67" s="1"/>
      <c r="F67" s="1"/>
    </row>
    <row r="68" spans="1:6">
      <c r="A68" s="6" t="s">
        <v>17</v>
      </c>
      <c r="B68" s="5" t="s">
        <v>26</v>
      </c>
      <c r="C68" s="1"/>
      <c r="D68" s="1"/>
      <c r="E68" s="1"/>
      <c r="F68" s="1"/>
    </row>
    <row r="69" spans="1:6">
      <c r="A69" s="6" t="s">
        <v>104</v>
      </c>
      <c r="B69" s="5" t="s">
        <v>27</v>
      </c>
      <c r="C69" s="1"/>
      <c r="D69" s="1"/>
      <c r="E69" s="1"/>
      <c r="F69" s="1"/>
    </row>
    <row r="70" spans="1:6">
      <c r="A70" s="6"/>
      <c r="B70" s="5"/>
      <c r="C70" s="1"/>
      <c r="D70" s="1"/>
      <c r="E70" s="1"/>
      <c r="F70" s="1"/>
    </row>
    <row r="71" spans="1:6">
      <c r="A71" s="6" t="s">
        <v>1724</v>
      </c>
      <c r="B71" s="5"/>
      <c r="C71" s="1"/>
      <c r="D71" s="1"/>
      <c r="E71" s="1"/>
      <c r="F71" s="1"/>
    </row>
    <row r="72" spans="1:6">
      <c r="A72" s="6" t="s">
        <v>1725</v>
      </c>
      <c r="B72" s="5">
        <v>6</v>
      </c>
      <c r="C72" s="1"/>
      <c r="D72" s="1"/>
      <c r="E72" s="1"/>
      <c r="F72" s="1"/>
    </row>
    <row r="73" spans="1:6">
      <c r="A73" s="6" t="s">
        <v>1726</v>
      </c>
      <c r="B73" s="5">
        <v>6</v>
      </c>
      <c r="C73" s="1"/>
      <c r="D73" s="1"/>
      <c r="E73" s="1"/>
      <c r="F73" s="1"/>
    </row>
    <row r="74" spans="1:6">
      <c r="A74" s="2"/>
      <c r="B74" s="1"/>
      <c r="C74" s="1"/>
      <c r="D74" s="1"/>
      <c r="E74" s="1"/>
      <c r="F74" s="1"/>
    </row>
    <row r="75" spans="1:6" ht="16">
      <c r="A75" s="3" t="s">
        <v>1913</v>
      </c>
      <c r="B75" s="1"/>
      <c r="C75" s="1"/>
      <c r="D75" s="1"/>
      <c r="E75" s="1"/>
      <c r="F75" s="1"/>
    </row>
    <row r="76" spans="1:6">
      <c r="A76" s="6" t="s">
        <v>9</v>
      </c>
      <c r="B76" s="5" t="s">
        <v>1914</v>
      </c>
      <c r="C76" s="1"/>
      <c r="D76" s="1"/>
      <c r="E76" s="1"/>
      <c r="F76" s="1"/>
    </row>
    <row r="77" spans="1:6">
      <c r="A77" s="6"/>
      <c r="B77" s="5"/>
      <c r="C77" s="1"/>
      <c r="D77" s="1"/>
      <c r="E77" s="1"/>
      <c r="F77" s="1"/>
    </row>
    <row r="78" spans="1:6">
      <c r="A78" s="6" t="s">
        <v>100</v>
      </c>
      <c r="B78" s="5" t="s">
        <v>1852</v>
      </c>
      <c r="C78" s="1"/>
      <c r="D78" s="1"/>
      <c r="E78" s="1"/>
      <c r="F78" s="1"/>
    </row>
    <row r="79" spans="1:6">
      <c r="A79" s="6" t="s">
        <v>101</v>
      </c>
      <c r="B79" s="5" t="s">
        <v>101</v>
      </c>
      <c r="C79" s="1"/>
      <c r="D79" s="1"/>
      <c r="E79" s="1"/>
      <c r="F79" s="1"/>
    </row>
    <row r="80" spans="1:6">
      <c r="A80" s="6" t="s">
        <v>102</v>
      </c>
      <c r="B80" s="5" t="s">
        <v>1851</v>
      </c>
      <c r="C80" s="1"/>
      <c r="D80" s="1"/>
      <c r="E80" s="1"/>
      <c r="F80" s="1"/>
    </row>
    <row r="81" spans="1:6">
      <c r="A81" s="6"/>
      <c r="B81" s="5"/>
      <c r="C81" s="1"/>
      <c r="D81" s="1"/>
      <c r="E81" s="1"/>
      <c r="F81" s="1"/>
    </row>
    <row r="82" spans="1:6">
      <c r="A82" s="6" t="s">
        <v>1713</v>
      </c>
      <c r="B82" s="5"/>
      <c r="C82" s="1"/>
      <c r="D82" s="1"/>
      <c r="E82" s="1"/>
      <c r="F82" s="1"/>
    </row>
    <row r="83" spans="1:6">
      <c r="A83" s="6" t="s">
        <v>16</v>
      </c>
      <c r="B83" s="5">
        <v>4.2500000000000003E-2</v>
      </c>
      <c r="C83" s="1"/>
      <c r="D83" s="1"/>
      <c r="E83" s="1"/>
      <c r="F83" s="1"/>
    </row>
    <row r="84" spans="1:6">
      <c r="A84" s="6" t="s">
        <v>17</v>
      </c>
      <c r="B84" s="5" t="s">
        <v>20</v>
      </c>
      <c r="C84" s="1"/>
      <c r="D84" s="1"/>
      <c r="E84" s="1"/>
      <c r="F84" s="1"/>
    </row>
    <row r="85" spans="1:6">
      <c r="A85" s="6" t="s">
        <v>104</v>
      </c>
      <c r="B85" s="5" t="s">
        <v>21</v>
      </c>
      <c r="C85" s="1"/>
      <c r="D85" s="1"/>
      <c r="E85" s="1"/>
      <c r="F85" s="1"/>
    </row>
    <row r="86" spans="1:6">
      <c r="A86" s="6" t="s">
        <v>105</v>
      </c>
      <c r="B86" s="5" t="s">
        <v>106</v>
      </c>
      <c r="C86" s="1"/>
      <c r="D86" s="1"/>
      <c r="E86" s="1"/>
      <c r="F86" s="1"/>
    </row>
    <row r="87" spans="1:6">
      <c r="A87" s="6" t="s">
        <v>107</v>
      </c>
      <c r="B87" s="5" t="s">
        <v>1915</v>
      </c>
    </row>
    <row r="88" spans="1:6">
      <c r="A88" s="6"/>
      <c r="B88" s="5"/>
    </row>
    <row r="89" spans="1:6">
      <c r="A89" s="6" t="s">
        <v>110</v>
      </c>
      <c r="B89" s="5"/>
    </row>
    <row r="90" spans="1:6">
      <c r="A90" s="6" t="s">
        <v>1715</v>
      </c>
      <c r="B90" s="5">
        <v>3.6880000000000002</v>
      </c>
    </row>
    <row r="91" spans="1:6">
      <c r="A91" s="6" t="s">
        <v>1716</v>
      </c>
      <c r="B91" s="5">
        <v>6.9950000000000001</v>
      </c>
    </row>
    <row r="92" spans="1:6">
      <c r="A92" s="6" t="s">
        <v>1717</v>
      </c>
      <c r="B92" s="5" t="s">
        <v>1916</v>
      </c>
    </row>
    <row r="93" spans="1:6">
      <c r="A93" s="6" t="s">
        <v>114</v>
      </c>
      <c r="B93" s="5" t="s">
        <v>1917</v>
      </c>
    </row>
    <row r="94" spans="1:6">
      <c r="A94" s="6" t="s">
        <v>1720</v>
      </c>
      <c r="B94" s="5">
        <v>0.35049999999999998</v>
      </c>
    </row>
    <row r="95" spans="1:6">
      <c r="A95" s="6"/>
      <c r="B95" s="5"/>
    </row>
    <row r="96" spans="1:6">
      <c r="A96" s="6" t="s">
        <v>1721</v>
      </c>
      <c r="B96" s="5"/>
    </row>
    <row r="97" spans="1:2">
      <c r="A97" s="6" t="s">
        <v>1722</v>
      </c>
      <c r="B97" s="5" t="s">
        <v>1918</v>
      </c>
    </row>
    <row r="98" spans="1:2">
      <c r="A98" s="6" t="s">
        <v>16</v>
      </c>
      <c r="B98" s="5">
        <v>2.75E-2</v>
      </c>
    </row>
    <row r="99" spans="1:2">
      <c r="A99" s="6" t="s">
        <v>17</v>
      </c>
      <c r="B99" s="5" t="s">
        <v>20</v>
      </c>
    </row>
    <row r="100" spans="1:2">
      <c r="A100" s="6" t="s">
        <v>104</v>
      </c>
      <c r="B100" s="5" t="s">
        <v>21</v>
      </c>
    </row>
    <row r="101" spans="1:2">
      <c r="A101" s="6"/>
      <c r="B101" s="5"/>
    </row>
    <row r="102" spans="1:2">
      <c r="A102" s="6" t="s">
        <v>1724</v>
      </c>
      <c r="B102" s="5"/>
    </row>
    <row r="103" spans="1:2">
      <c r="A103" s="6" t="s">
        <v>1725</v>
      </c>
      <c r="B103" s="5">
        <v>6</v>
      </c>
    </row>
    <row r="104" spans="1:2">
      <c r="A104" s="6" t="s">
        <v>1726</v>
      </c>
      <c r="B104" s="5">
        <v>6</v>
      </c>
    </row>
  </sheetData>
  <mergeCells count="4">
    <mergeCell ref="B2:G2"/>
    <mergeCell ref="H2:M2"/>
    <mergeCell ref="B6:G6"/>
    <mergeCell ref="H6:M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51732-5390-4896-A2AD-60AC597023D5}">
  <dimension ref="A1:M71"/>
  <sheetViews>
    <sheetView workbookViewId="0">
      <selection activeCell="A42" sqref="A42"/>
    </sheetView>
  </sheetViews>
  <sheetFormatPr baseColWidth="10" defaultColWidth="8.83203125" defaultRowHeight="15"/>
  <cols>
    <col min="1" max="1" width="35.83203125" bestFit="1" customWidth="1"/>
    <col min="2" max="2" width="16.5" bestFit="1" customWidth="1"/>
  </cols>
  <sheetData>
    <row r="1" spans="1:13">
      <c r="A1" s="8" t="s">
        <v>1919</v>
      </c>
    </row>
    <row r="2" spans="1:13">
      <c r="B2" s="150" t="s">
        <v>1851</v>
      </c>
      <c r="C2" s="150"/>
      <c r="D2" s="150"/>
      <c r="E2" s="150"/>
      <c r="F2" s="150"/>
      <c r="G2" s="150"/>
      <c r="H2" s="150" t="s">
        <v>1852</v>
      </c>
      <c r="I2" s="150"/>
      <c r="J2" s="150"/>
      <c r="K2" s="150"/>
      <c r="L2" s="150"/>
      <c r="M2" s="150"/>
    </row>
    <row r="3" spans="1:13">
      <c r="A3" s="6" t="s">
        <v>1920</v>
      </c>
      <c r="B3" s="5">
        <v>45.2</v>
      </c>
      <c r="C3" s="5">
        <v>42.3</v>
      </c>
      <c r="D3" s="5">
        <v>25.4</v>
      </c>
      <c r="E3" s="5">
        <v>31</v>
      </c>
      <c r="F3" s="5">
        <v>38</v>
      </c>
      <c r="G3" s="5">
        <v>40</v>
      </c>
      <c r="H3" s="5">
        <v>63.2</v>
      </c>
      <c r="I3" s="5">
        <v>67.8</v>
      </c>
      <c r="J3" s="5">
        <v>40.5</v>
      </c>
      <c r="K3" s="5">
        <v>45</v>
      </c>
      <c r="L3" s="5">
        <v>53</v>
      </c>
      <c r="M3" s="5">
        <v>61</v>
      </c>
    </row>
    <row r="5" spans="1:13">
      <c r="A5" s="8" t="s">
        <v>1921</v>
      </c>
    </row>
    <row r="6" spans="1:13">
      <c r="B6" s="150" t="s">
        <v>1851</v>
      </c>
      <c r="C6" s="150"/>
      <c r="D6" s="150"/>
      <c r="E6" s="150"/>
      <c r="H6" s="150" t="s">
        <v>1852</v>
      </c>
      <c r="I6" s="150"/>
      <c r="J6" s="150"/>
      <c r="K6" s="150"/>
    </row>
    <row r="7" spans="1:13">
      <c r="A7" s="6" t="s">
        <v>1922</v>
      </c>
      <c r="B7" s="5">
        <v>4.03</v>
      </c>
      <c r="C7" s="5">
        <v>3.8</v>
      </c>
      <c r="D7" s="5">
        <v>9.4</v>
      </c>
      <c r="E7" s="5">
        <v>5.3</v>
      </c>
      <c r="H7" s="5">
        <v>0.36</v>
      </c>
      <c r="I7" s="5">
        <v>0.76</v>
      </c>
      <c r="J7" s="5">
        <v>0.15</v>
      </c>
      <c r="K7" s="5">
        <v>0.35</v>
      </c>
    </row>
    <row r="10" spans="1:13">
      <c r="A10" s="8" t="s">
        <v>7</v>
      </c>
    </row>
    <row r="11" spans="1:13">
      <c r="A11" s="4" t="s">
        <v>1923</v>
      </c>
    </row>
    <row r="12" spans="1:13">
      <c r="A12" s="6" t="s">
        <v>9</v>
      </c>
      <c r="B12" s="5" t="s">
        <v>1924</v>
      </c>
    </row>
    <row r="13" spans="1:13">
      <c r="A13" s="6"/>
      <c r="B13" s="5"/>
    </row>
    <row r="14" spans="1:13">
      <c r="A14" s="6" t="s">
        <v>100</v>
      </c>
      <c r="B14" s="5" t="s">
        <v>1852</v>
      </c>
    </row>
    <row r="15" spans="1:13">
      <c r="A15" s="6" t="s">
        <v>101</v>
      </c>
      <c r="B15" s="5" t="s">
        <v>101</v>
      </c>
    </row>
    <row r="16" spans="1:13">
      <c r="A16" s="6" t="s">
        <v>102</v>
      </c>
      <c r="B16" s="5" t="s">
        <v>1851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6.8999999999999999E-3</v>
      </c>
    </row>
    <row r="20" spans="1:2">
      <c r="A20" s="6" t="s">
        <v>17</v>
      </c>
      <c r="B20" s="5" t="s">
        <v>72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1925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36.979999999999997</v>
      </c>
    </row>
    <row r="27" spans="1:2">
      <c r="A27" s="6" t="s">
        <v>1716</v>
      </c>
      <c r="B27" s="5">
        <v>55.08</v>
      </c>
    </row>
    <row r="28" spans="1:2">
      <c r="A28" s="6" t="s">
        <v>1717</v>
      </c>
      <c r="B28" s="5" t="s">
        <v>1926</v>
      </c>
    </row>
    <row r="29" spans="1:2">
      <c r="A29" s="6" t="s">
        <v>114</v>
      </c>
      <c r="B29" s="5" t="s">
        <v>1927</v>
      </c>
    </row>
    <row r="30" spans="1:2">
      <c r="A30" s="6" t="s">
        <v>1720</v>
      </c>
      <c r="B30" s="5">
        <v>0.53410000000000002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1928</v>
      </c>
    </row>
    <row r="34" spans="1:2">
      <c r="A34" s="6" t="s">
        <v>16</v>
      </c>
      <c r="B34" s="5">
        <v>0.43280000000000002</v>
      </c>
    </row>
    <row r="35" spans="1:2">
      <c r="A35" s="6" t="s">
        <v>17</v>
      </c>
      <c r="B35" s="5" t="s">
        <v>26</v>
      </c>
    </row>
    <row r="36" spans="1:2">
      <c r="A36" s="6" t="s">
        <v>104</v>
      </c>
      <c r="B36" s="5" t="s">
        <v>27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6</v>
      </c>
    </row>
    <row r="40" spans="1:2">
      <c r="A40" s="6" t="s">
        <v>1726</v>
      </c>
      <c r="B40" s="5">
        <v>6</v>
      </c>
    </row>
    <row r="42" spans="1:2">
      <c r="A42" s="3" t="s">
        <v>1929</v>
      </c>
    </row>
    <row r="43" spans="1:2">
      <c r="A43" s="6" t="s">
        <v>9</v>
      </c>
      <c r="B43" s="5" t="s">
        <v>1930</v>
      </c>
    </row>
    <row r="44" spans="1:2">
      <c r="A44" s="6"/>
      <c r="B44" s="5"/>
    </row>
    <row r="45" spans="1:2">
      <c r="A45" s="6" t="s">
        <v>100</v>
      </c>
      <c r="B45" s="5" t="s">
        <v>1852</v>
      </c>
    </row>
    <row r="46" spans="1:2">
      <c r="A46" s="6" t="s">
        <v>101</v>
      </c>
      <c r="B46" s="5" t="s">
        <v>101</v>
      </c>
    </row>
    <row r="47" spans="1:2">
      <c r="A47" s="6" t="s">
        <v>102</v>
      </c>
      <c r="B47" s="5" t="s">
        <v>1851</v>
      </c>
    </row>
    <row r="48" spans="1:2">
      <c r="A48" s="6"/>
      <c r="B48" s="5"/>
    </row>
    <row r="49" spans="1:2">
      <c r="A49" s="6" t="s">
        <v>1713</v>
      </c>
      <c r="B49" s="5"/>
    </row>
    <row r="50" spans="1:2">
      <c r="A50" s="6" t="s">
        <v>16</v>
      </c>
      <c r="B50" s="5">
        <v>7.1000000000000004E-3</v>
      </c>
    </row>
    <row r="51" spans="1:2">
      <c r="A51" s="6" t="s">
        <v>17</v>
      </c>
      <c r="B51" s="5" t="s">
        <v>72</v>
      </c>
    </row>
    <row r="52" spans="1:2">
      <c r="A52" s="6" t="s">
        <v>104</v>
      </c>
      <c r="B52" s="5" t="s">
        <v>21</v>
      </c>
    </row>
    <row r="53" spans="1:2">
      <c r="A53" s="6" t="s">
        <v>105</v>
      </c>
      <c r="B53" s="5" t="s">
        <v>106</v>
      </c>
    </row>
    <row r="54" spans="1:2">
      <c r="A54" s="6" t="s">
        <v>107</v>
      </c>
      <c r="B54" s="5" t="s">
        <v>1931</v>
      </c>
    </row>
    <row r="55" spans="1:2">
      <c r="A55" s="6"/>
      <c r="B55" s="5"/>
    </row>
    <row r="56" spans="1:2">
      <c r="A56" s="6" t="s">
        <v>110</v>
      </c>
      <c r="B56" s="5"/>
    </row>
    <row r="57" spans="1:2">
      <c r="A57" s="6" t="s">
        <v>1715</v>
      </c>
      <c r="B57" s="5">
        <v>5.633</v>
      </c>
    </row>
    <row r="58" spans="1:2">
      <c r="A58" s="6" t="s">
        <v>1716</v>
      </c>
      <c r="B58" s="5">
        <v>0.40500000000000003</v>
      </c>
    </row>
    <row r="59" spans="1:2">
      <c r="A59" s="6" t="s">
        <v>1717</v>
      </c>
      <c r="B59" s="5" t="s">
        <v>1932</v>
      </c>
    </row>
    <row r="60" spans="1:2">
      <c r="A60" s="6" t="s">
        <v>114</v>
      </c>
      <c r="B60" s="5" t="s">
        <v>1933</v>
      </c>
    </row>
    <row r="61" spans="1:2">
      <c r="A61" s="6" t="s">
        <v>1720</v>
      </c>
      <c r="B61" s="5">
        <v>0.72789999999999999</v>
      </c>
    </row>
    <row r="62" spans="1:2">
      <c r="A62" s="6"/>
      <c r="B62" s="5"/>
    </row>
    <row r="63" spans="1:2">
      <c r="A63" s="6" t="s">
        <v>1721</v>
      </c>
      <c r="B63" s="5"/>
    </row>
    <row r="64" spans="1:2">
      <c r="A64" s="6" t="s">
        <v>1722</v>
      </c>
      <c r="B64" s="5" t="s">
        <v>1934</v>
      </c>
    </row>
    <row r="65" spans="1:2">
      <c r="A65" s="6" t="s">
        <v>16</v>
      </c>
      <c r="B65" s="5">
        <v>3.2000000000000002E-3</v>
      </c>
    </row>
    <row r="66" spans="1:2">
      <c r="A66" s="6" t="s">
        <v>17</v>
      </c>
      <c r="B66" s="5" t="s">
        <v>72</v>
      </c>
    </row>
    <row r="67" spans="1:2">
      <c r="A67" s="6" t="s">
        <v>104</v>
      </c>
      <c r="B67" s="5" t="s">
        <v>21</v>
      </c>
    </row>
    <row r="68" spans="1:2">
      <c r="A68" s="6"/>
      <c r="B68" s="5"/>
    </row>
    <row r="69" spans="1:2">
      <c r="A69" s="6" t="s">
        <v>1724</v>
      </c>
      <c r="B69" s="5"/>
    </row>
    <row r="70" spans="1:2">
      <c r="A70" s="6" t="s">
        <v>1725</v>
      </c>
      <c r="B70" s="5">
        <v>4</v>
      </c>
    </row>
    <row r="71" spans="1:2">
      <c r="A71" s="6" t="s">
        <v>1726</v>
      </c>
      <c r="B71" s="5">
        <v>4</v>
      </c>
    </row>
  </sheetData>
  <mergeCells count="4">
    <mergeCell ref="B2:G2"/>
    <mergeCell ref="H2:M2"/>
    <mergeCell ref="B6:E6"/>
    <mergeCell ref="H6:K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035C1-ADBE-4243-BBD3-F2C2385E0684}">
  <dimension ref="A1:L71"/>
  <sheetViews>
    <sheetView zoomScale="90" zoomScaleNormal="90" workbookViewId="0">
      <selection activeCell="G43" sqref="G43"/>
    </sheetView>
  </sheetViews>
  <sheetFormatPr baseColWidth="10" defaultColWidth="8.83203125" defaultRowHeight="15"/>
  <cols>
    <col min="1" max="1" width="37.1640625" bestFit="1" customWidth="1"/>
    <col min="2" max="2" width="14.83203125" bestFit="1" customWidth="1"/>
    <col min="12" max="12" width="14" bestFit="1" customWidth="1"/>
    <col min="16" max="16" width="14.5" bestFit="1" customWidth="1"/>
  </cols>
  <sheetData>
    <row r="1" spans="1:12">
      <c r="A1" s="8" t="s">
        <v>1935</v>
      </c>
    </row>
    <row r="2" spans="1:12">
      <c r="A2" s="150" t="s">
        <v>1851</v>
      </c>
      <c r="B2" s="150"/>
      <c r="C2" s="150"/>
      <c r="D2" s="150"/>
      <c r="E2" s="150"/>
      <c r="F2" s="150"/>
      <c r="G2" s="150" t="s">
        <v>1852</v>
      </c>
      <c r="H2" s="150"/>
      <c r="I2" s="150"/>
      <c r="J2" s="150"/>
      <c r="K2" s="150"/>
      <c r="L2" s="150"/>
    </row>
    <row r="3" spans="1:12">
      <c r="A3" s="5">
        <v>8.5</v>
      </c>
      <c r="B3" s="5">
        <v>13.9</v>
      </c>
      <c r="C3" s="5">
        <v>12.9</v>
      </c>
      <c r="D3" s="5">
        <v>20.6</v>
      </c>
      <c r="E3" s="5">
        <v>28.3</v>
      </c>
      <c r="F3" s="5">
        <v>39.299999999999997</v>
      </c>
      <c r="G3" s="5">
        <v>2.2999999999999998</v>
      </c>
      <c r="H3" s="5">
        <v>5.0999999999999996</v>
      </c>
      <c r="I3" s="5">
        <v>3.6</v>
      </c>
      <c r="J3" s="5">
        <v>7.15</v>
      </c>
      <c r="K3" s="5">
        <v>11.5</v>
      </c>
      <c r="L3" s="5">
        <v>9</v>
      </c>
    </row>
    <row r="5" spans="1:12">
      <c r="A5" s="8" t="s">
        <v>1936</v>
      </c>
    </row>
    <row r="6" spans="1:12">
      <c r="A6" s="150" t="s">
        <v>1851</v>
      </c>
      <c r="B6" s="150"/>
      <c r="C6" s="150"/>
      <c r="D6" s="150"/>
      <c r="E6" s="150"/>
      <c r="F6" s="150"/>
      <c r="G6" s="150" t="s">
        <v>1852</v>
      </c>
      <c r="H6" s="150"/>
      <c r="I6" s="150"/>
      <c r="J6" s="150"/>
      <c r="K6" s="150"/>
      <c r="L6" s="150"/>
    </row>
    <row r="7" spans="1:12">
      <c r="A7" s="5">
        <v>21</v>
      </c>
      <c r="B7" s="5">
        <v>29</v>
      </c>
      <c r="C7" s="5">
        <v>33</v>
      </c>
      <c r="D7" s="5">
        <v>19</v>
      </c>
      <c r="E7" s="5">
        <v>35</v>
      </c>
      <c r="F7" s="5"/>
      <c r="G7" s="5">
        <v>15.7</v>
      </c>
      <c r="H7" s="5">
        <v>10.3</v>
      </c>
      <c r="I7" s="5">
        <v>12</v>
      </c>
      <c r="J7" s="5">
        <v>6.4</v>
      </c>
      <c r="K7" s="5">
        <v>14</v>
      </c>
      <c r="L7" s="5"/>
    </row>
    <row r="10" spans="1:12">
      <c r="A10" s="8" t="s">
        <v>7</v>
      </c>
    </row>
    <row r="11" spans="1:12">
      <c r="A11" s="4" t="s">
        <v>1937</v>
      </c>
    </row>
    <row r="12" spans="1:12">
      <c r="A12" s="6" t="s">
        <v>9</v>
      </c>
      <c r="B12" s="5" t="s">
        <v>4</v>
      </c>
    </row>
    <row r="13" spans="1:12">
      <c r="A13" s="6"/>
      <c r="B13" s="5"/>
    </row>
    <row r="14" spans="1:12">
      <c r="A14" s="6" t="s">
        <v>100</v>
      </c>
      <c r="B14" s="5" t="s">
        <v>1852</v>
      </c>
    </row>
    <row r="15" spans="1:12">
      <c r="A15" s="6" t="s">
        <v>101</v>
      </c>
      <c r="B15" s="5" t="s">
        <v>101</v>
      </c>
    </row>
    <row r="16" spans="1:12">
      <c r="A16" s="6" t="s">
        <v>102</v>
      </c>
      <c r="B16" s="5" t="s">
        <v>1851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1.6199999999999999E-2</v>
      </c>
    </row>
    <row r="20" spans="1:2">
      <c r="A20" s="6" t="s">
        <v>17</v>
      </c>
      <c r="B20" s="5" t="s">
        <v>20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1938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20.58</v>
      </c>
    </row>
    <row r="27" spans="1:2">
      <c r="A27" s="6" t="s">
        <v>1716</v>
      </c>
      <c r="B27" s="5">
        <v>6.4420000000000002</v>
      </c>
    </row>
    <row r="28" spans="1:2">
      <c r="A28" s="6" t="s">
        <v>1717</v>
      </c>
      <c r="B28" s="5" t="s">
        <v>1939</v>
      </c>
    </row>
    <row r="29" spans="1:2">
      <c r="A29" s="6" t="s">
        <v>114</v>
      </c>
      <c r="B29" s="5" t="s">
        <v>1940</v>
      </c>
    </row>
    <row r="30" spans="1:2">
      <c r="A30" s="6" t="s">
        <v>1720</v>
      </c>
      <c r="B30" s="5">
        <v>0.45479999999999998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1941</v>
      </c>
    </row>
    <row r="34" spans="1:2">
      <c r="A34" s="6" t="s">
        <v>16</v>
      </c>
      <c r="B34" s="5">
        <v>1.9699999999999999E-2</v>
      </c>
    </row>
    <row r="35" spans="1:2">
      <c r="A35" s="6" t="s">
        <v>17</v>
      </c>
      <c r="B35" s="5" t="s">
        <v>20</v>
      </c>
    </row>
    <row r="36" spans="1:2">
      <c r="A36" s="6" t="s">
        <v>104</v>
      </c>
      <c r="B36" s="5" t="s">
        <v>21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6</v>
      </c>
    </row>
    <row r="40" spans="1:2">
      <c r="A40" s="6" t="s">
        <v>1726</v>
      </c>
      <c r="B40" s="5">
        <v>6</v>
      </c>
    </row>
    <row r="42" spans="1:2">
      <c r="A42" s="3" t="s">
        <v>1942</v>
      </c>
    </row>
    <row r="43" spans="1:2">
      <c r="A43" s="6" t="s">
        <v>9</v>
      </c>
      <c r="B43" s="5" t="s">
        <v>1943</v>
      </c>
    </row>
    <row r="44" spans="1:2">
      <c r="A44" s="6"/>
      <c r="B44" s="5"/>
    </row>
    <row r="45" spans="1:2">
      <c r="A45" s="6" t="s">
        <v>100</v>
      </c>
      <c r="B45" s="5" t="s">
        <v>1852</v>
      </c>
    </row>
    <row r="46" spans="1:2">
      <c r="A46" s="6" t="s">
        <v>101</v>
      </c>
      <c r="B46" s="5" t="s">
        <v>101</v>
      </c>
    </row>
    <row r="47" spans="1:2">
      <c r="A47" s="6" t="s">
        <v>102</v>
      </c>
      <c r="B47" s="5" t="s">
        <v>1851</v>
      </c>
    </row>
    <row r="48" spans="1:2">
      <c r="A48" s="6"/>
      <c r="B48" s="5"/>
    </row>
    <row r="49" spans="1:2">
      <c r="A49" s="6" t="s">
        <v>1713</v>
      </c>
      <c r="B49" s="5"/>
    </row>
    <row r="50" spans="1:2">
      <c r="A50" s="6" t="s">
        <v>16</v>
      </c>
      <c r="B50" s="5">
        <v>2.3E-3</v>
      </c>
    </row>
    <row r="51" spans="1:2">
      <c r="A51" s="6" t="s">
        <v>17</v>
      </c>
      <c r="B51" s="5" t="s">
        <v>72</v>
      </c>
    </row>
    <row r="52" spans="1:2">
      <c r="A52" s="6" t="s">
        <v>104</v>
      </c>
      <c r="B52" s="5" t="s">
        <v>21</v>
      </c>
    </row>
    <row r="53" spans="1:2">
      <c r="A53" s="6" t="s">
        <v>105</v>
      </c>
      <c r="B53" s="5" t="s">
        <v>106</v>
      </c>
    </row>
    <row r="54" spans="1:2">
      <c r="A54" s="6" t="s">
        <v>107</v>
      </c>
      <c r="B54" s="5" t="s">
        <v>1944</v>
      </c>
    </row>
    <row r="55" spans="1:2">
      <c r="A55" s="6"/>
      <c r="B55" s="5"/>
    </row>
    <row r="56" spans="1:2">
      <c r="A56" s="6" t="s">
        <v>110</v>
      </c>
      <c r="B56" s="5"/>
    </row>
    <row r="57" spans="1:2">
      <c r="A57" s="6" t="s">
        <v>1715</v>
      </c>
      <c r="B57" s="5">
        <v>27.4</v>
      </c>
    </row>
    <row r="58" spans="1:2">
      <c r="A58" s="6" t="s">
        <v>1716</v>
      </c>
      <c r="B58" s="5">
        <v>11.68</v>
      </c>
    </row>
    <row r="59" spans="1:2">
      <c r="A59" s="6" t="s">
        <v>1717</v>
      </c>
      <c r="B59" s="5" t="s">
        <v>1945</v>
      </c>
    </row>
    <row r="60" spans="1:2">
      <c r="A60" s="6" t="s">
        <v>114</v>
      </c>
      <c r="B60" s="5" t="s">
        <v>1946</v>
      </c>
    </row>
    <row r="61" spans="1:2">
      <c r="A61" s="6" t="s">
        <v>1720</v>
      </c>
      <c r="B61" s="5">
        <v>0.70809999999999995</v>
      </c>
    </row>
    <row r="62" spans="1:2">
      <c r="A62" s="6"/>
      <c r="B62" s="5"/>
    </row>
    <row r="63" spans="1:2">
      <c r="A63" s="6" t="s">
        <v>1721</v>
      </c>
      <c r="B63" s="5"/>
    </row>
    <row r="64" spans="1:2">
      <c r="A64" s="6" t="s">
        <v>1722</v>
      </c>
      <c r="B64" s="5" t="s">
        <v>1947</v>
      </c>
    </row>
    <row r="65" spans="1:2">
      <c r="A65" s="6" t="s">
        <v>16</v>
      </c>
      <c r="B65" s="5">
        <v>0.21179999999999999</v>
      </c>
    </row>
    <row r="66" spans="1:2">
      <c r="A66" s="6" t="s">
        <v>17</v>
      </c>
      <c r="B66" s="5" t="s">
        <v>26</v>
      </c>
    </row>
    <row r="67" spans="1:2">
      <c r="A67" s="6" t="s">
        <v>104</v>
      </c>
      <c r="B67" s="5" t="s">
        <v>27</v>
      </c>
    </row>
    <row r="68" spans="1:2">
      <c r="A68" s="6"/>
      <c r="B68" s="5"/>
    </row>
    <row r="69" spans="1:2">
      <c r="A69" s="6" t="s">
        <v>1724</v>
      </c>
      <c r="B69" s="5"/>
    </row>
    <row r="70" spans="1:2">
      <c r="A70" s="6" t="s">
        <v>1725</v>
      </c>
      <c r="B70" s="5">
        <v>5</v>
      </c>
    </row>
    <row r="71" spans="1:2">
      <c r="A71" s="6" t="s">
        <v>1726</v>
      </c>
      <c r="B71" s="5">
        <v>5</v>
      </c>
    </row>
  </sheetData>
  <mergeCells count="4">
    <mergeCell ref="A6:F6"/>
    <mergeCell ref="G6:L6"/>
    <mergeCell ref="A2:F2"/>
    <mergeCell ref="G2:L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1C6B5-057C-4328-8B42-3E20F61B29ED}">
  <dimension ref="A1:T122"/>
  <sheetViews>
    <sheetView topLeftCell="A7" zoomScale="70" zoomScaleNormal="70" workbookViewId="0">
      <selection activeCell="X18" sqref="X18"/>
    </sheetView>
  </sheetViews>
  <sheetFormatPr baseColWidth="10" defaultColWidth="8.83203125" defaultRowHeight="15"/>
  <cols>
    <col min="1" max="1" width="36.33203125" bestFit="1" customWidth="1"/>
    <col min="2" max="2" width="14.83203125" bestFit="1" customWidth="1"/>
    <col min="3" max="3" width="15.83203125" bestFit="1" customWidth="1"/>
    <col min="4" max="4" width="16.33203125" bestFit="1" customWidth="1"/>
    <col min="5" max="5" width="15" bestFit="1" customWidth="1"/>
    <col min="6" max="6" width="15.83203125" bestFit="1" customWidth="1"/>
    <col min="7" max="9" width="14.83203125" bestFit="1" customWidth="1"/>
    <col min="10" max="10" width="9.33203125" bestFit="1" customWidth="1"/>
    <col min="12" max="12" width="14" bestFit="1" customWidth="1"/>
    <col min="16" max="16" width="14.5" bestFit="1" customWidth="1"/>
  </cols>
  <sheetData>
    <row r="1" spans="1:17">
      <c r="A1" s="8" t="s">
        <v>0</v>
      </c>
    </row>
    <row r="2" spans="1:17">
      <c r="A2" s="80" t="s">
        <v>1746</v>
      </c>
      <c r="B2" s="80">
        <v>1</v>
      </c>
      <c r="C2" s="80">
        <v>2</v>
      </c>
      <c r="D2" s="80">
        <v>3</v>
      </c>
      <c r="E2" s="80">
        <v>4</v>
      </c>
      <c r="F2" s="80">
        <v>5</v>
      </c>
      <c r="G2" s="80">
        <v>6</v>
      </c>
      <c r="H2" s="80">
        <v>7</v>
      </c>
      <c r="I2" s="80">
        <v>8</v>
      </c>
      <c r="J2" s="80">
        <v>9</v>
      </c>
      <c r="K2" s="80">
        <v>10</v>
      </c>
      <c r="L2" s="80">
        <v>11</v>
      </c>
      <c r="M2" s="80">
        <v>12</v>
      </c>
    </row>
    <row r="3" spans="1:17">
      <c r="A3" s="80" t="s">
        <v>1747</v>
      </c>
      <c r="B3" s="81">
        <v>1.0697999715805</v>
      </c>
      <c r="C3" s="81">
        <v>0.96349999904632599</v>
      </c>
      <c r="D3" s="82">
        <v>0.81220000982284501</v>
      </c>
      <c r="E3" s="82">
        <v>0.80280001163482695</v>
      </c>
      <c r="F3" s="82">
        <v>0.73159998655319214</v>
      </c>
      <c r="G3" s="83">
        <v>9.8999985456467002E-2</v>
      </c>
      <c r="H3" s="83">
        <v>0.12860001325607301</v>
      </c>
      <c r="I3" s="83">
        <v>0.15589998960495</v>
      </c>
      <c r="J3" s="84"/>
      <c r="K3" s="84"/>
      <c r="L3" s="84"/>
      <c r="M3" s="84"/>
    </row>
    <row r="4" spans="1:17">
      <c r="A4" s="80" t="s">
        <v>3</v>
      </c>
      <c r="B4" s="81">
        <v>0.88650000095367432</v>
      </c>
      <c r="C4" s="81">
        <v>0.71820002794265747</v>
      </c>
      <c r="D4" s="82">
        <v>0.83310000896453895</v>
      </c>
      <c r="E4" s="82">
        <v>0.78779998302459697</v>
      </c>
      <c r="F4" s="82">
        <v>0.78300002813339198</v>
      </c>
      <c r="G4" s="83">
        <v>0.11959999799728394</v>
      </c>
      <c r="H4" s="83">
        <v>0.1363999992609024</v>
      </c>
      <c r="I4" s="83">
        <v>0.15270000696182251</v>
      </c>
      <c r="J4" s="84"/>
      <c r="K4" s="84"/>
      <c r="L4" s="84"/>
      <c r="M4" s="84"/>
    </row>
    <row r="5" spans="1:17">
      <c r="A5" s="80" t="s">
        <v>1748</v>
      </c>
      <c r="B5" s="81">
        <v>0.62480002641677856</v>
      </c>
      <c r="C5" s="81">
        <v>0.53640002012252808</v>
      </c>
      <c r="D5" s="84">
        <v>0.46720001101493835</v>
      </c>
      <c r="E5" s="84">
        <v>0.63986511104300003</v>
      </c>
      <c r="F5" s="84">
        <v>0.62699997425079346</v>
      </c>
      <c r="G5" s="84"/>
      <c r="H5" s="84"/>
      <c r="I5" s="84"/>
      <c r="J5" s="84"/>
      <c r="K5" s="84"/>
      <c r="L5" s="84"/>
      <c r="M5" s="84"/>
    </row>
    <row r="6" spans="1:17">
      <c r="A6" s="80" t="s">
        <v>1749</v>
      </c>
      <c r="B6" s="81">
        <v>0.38809999823570251</v>
      </c>
      <c r="C6" s="81">
        <v>0.37040001153945923</v>
      </c>
      <c r="D6" s="84">
        <v>0.49660000205039978</v>
      </c>
      <c r="E6" s="84">
        <v>0.60488704319999997</v>
      </c>
      <c r="F6" s="84">
        <v>0.592300021648407</v>
      </c>
      <c r="G6" s="84"/>
      <c r="H6" s="84"/>
      <c r="I6" s="84"/>
      <c r="J6" s="84"/>
      <c r="K6" s="84"/>
      <c r="L6" s="84"/>
      <c r="M6" s="84"/>
    </row>
    <row r="7" spans="1:17">
      <c r="A7" s="80" t="s">
        <v>1750</v>
      </c>
      <c r="B7" s="81">
        <v>0.30270001292228699</v>
      </c>
      <c r="C7" s="81">
        <v>0.26280000805854797</v>
      </c>
      <c r="D7" s="85">
        <v>0.416099989414215</v>
      </c>
      <c r="E7" s="85">
        <v>0.34780001044273401</v>
      </c>
      <c r="F7" s="85">
        <v>0.41009998083114602</v>
      </c>
      <c r="G7" s="84"/>
      <c r="H7" s="84"/>
      <c r="I7" s="84"/>
      <c r="J7" s="84"/>
      <c r="K7" s="84"/>
      <c r="L7" s="84"/>
      <c r="M7" s="84"/>
    </row>
    <row r="8" spans="1:17">
      <c r="A8" s="80" t="s">
        <v>1751</v>
      </c>
      <c r="B8" s="81">
        <v>0.18639999628067017</v>
      </c>
      <c r="C8" s="81">
        <v>0.15379999577999115</v>
      </c>
      <c r="D8" s="85">
        <v>0.429400007724762</v>
      </c>
      <c r="E8" s="85">
        <v>0.30130001306533799</v>
      </c>
      <c r="F8" s="85">
        <v>0.40869997262954699</v>
      </c>
      <c r="G8" s="84"/>
      <c r="H8" s="84"/>
      <c r="I8" s="84"/>
      <c r="J8" s="84"/>
      <c r="K8" s="84"/>
      <c r="L8" s="84"/>
      <c r="M8" s="84"/>
    </row>
    <row r="9" spans="1:17">
      <c r="A9" s="80" t="s">
        <v>1752</v>
      </c>
      <c r="B9" s="81">
        <v>0.11680000275373459</v>
      </c>
      <c r="C9" s="81">
        <v>0.11150000244379044</v>
      </c>
      <c r="D9" s="84">
        <v>0.47920001745224</v>
      </c>
      <c r="E9" s="84">
        <v>0.33520001173019398</v>
      </c>
      <c r="F9" s="84">
        <v>0.45639998912811303</v>
      </c>
      <c r="G9" s="84"/>
      <c r="H9" s="84"/>
      <c r="I9" s="84"/>
      <c r="J9" s="84"/>
      <c r="K9" s="84"/>
      <c r="L9" s="84"/>
      <c r="M9" s="84"/>
      <c r="O9" s="86" t="s">
        <v>1948</v>
      </c>
      <c r="P9" s="87" t="s">
        <v>1949</v>
      </c>
      <c r="Q9" s="87" t="s">
        <v>1950</v>
      </c>
    </row>
    <row r="10" spans="1:17">
      <c r="A10" s="80" t="s">
        <v>1753</v>
      </c>
      <c r="B10" s="81">
        <v>6.549999862909317E-2</v>
      </c>
      <c r="C10" s="81">
        <v>6.2600001692771912E-2</v>
      </c>
      <c r="D10" s="84">
        <v>0.403200006484985</v>
      </c>
      <c r="E10" s="84">
        <v>0.39139998555183397</v>
      </c>
      <c r="F10" s="84">
        <v>0.566600012779236</v>
      </c>
      <c r="G10" s="84"/>
      <c r="H10" s="84"/>
      <c r="I10" s="84"/>
      <c r="J10" s="84"/>
      <c r="K10" s="84"/>
      <c r="L10" s="84"/>
      <c r="M10" s="84"/>
      <c r="O10" s="84">
        <v>1</v>
      </c>
      <c r="P10" s="84">
        <v>4000</v>
      </c>
      <c r="Q10" s="84">
        <f>AVERAGE($B14:$C14)</f>
        <v>0.95259998515248046</v>
      </c>
    </row>
    <row r="11" spans="1:17">
      <c r="O11" s="84">
        <v>2</v>
      </c>
      <c r="P11" s="84">
        <v>2000</v>
      </c>
      <c r="Q11" s="84">
        <f t="shared" ref="Q11:Q17" si="0">AVERAGE($B15:$C15)</f>
        <v>0.73830001428723335</v>
      </c>
    </row>
    <row r="12" spans="1:17">
      <c r="A12" t="s">
        <v>1951</v>
      </c>
      <c r="O12" s="84">
        <v>3</v>
      </c>
      <c r="P12" s="84">
        <v>1000</v>
      </c>
      <c r="Q12" s="84">
        <f t="shared" si="0"/>
        <v>0.51655002310872078</v>
      </c>
    </row>
    <row r="13" spans="1:17">
      <c r="A13" s="80" t="s">
        <v>1746</v>
      </c>
      <c r="B13" s="80">
        <v>1</v>
      </c>
      <c r="C13" s="80">
        <v>2</v>
      </c>
      <c r="D13" s="80">
        <v>3</v>
      </c>
      <c r="E13" s="80">
        <v>4</v>
      </c>
      <c r="F13" s="80">
        <v>5</v>
      </c>
      <c r="G13" s="80">
        <v>6</v>
      </c>
      <c r="H13" s="80">
        <v>7</v>
      </c>
      <c r="I13" s="80">
        <v>8</v>
      </c>
      <c r="J13" s="80">
        <v>9</v>
      </c>
      <c r="K13" s="80">
        <v>10</v>
      </c>
      <c r="L13" s="80">
        <v>11</v>
      </c>
      <c r="M13" s="80">
        <v>12</v>
      </c>
      <c r="O13" s="84">
        <v>4</v>
      </c>
      <c r="P13" s="84">
        <v>500</v>
      </c>
      <c r="Q13" s="84">
        <f t="shared" si="0"/>
        <v>0.31520000472664833</v>
      </c>
    </row>
    <row r="14" spans="1:17">
      <c r="A14" s="80" t="s">
        <v>1747</v>
      </c>
      <c r="B14" s="81">
        <f>B3-(AVERAGE($B$10:$C$10))</f>
        <v>1.0057499714195675</v>
      </c>
      <c r="C14" s="81">
        <f t="shared" ref="C14:I14" si="1">C3-(AVERAGE($B$10:$C$10))</f>
        <v>0.89944999888539345</v>
      </c>
      <c r="D14" s="88">
        <f t="shared" si="1"/>
        <v>0.74815000966191247</v>
      </c>
      <c r="E14" s="88">
        <f t="shared" si="1"/>
        <v>0.73875001147389441</v>
      </c>
      <c r="F14" s="88">
        <f t="shared" si="1"/>
        <v>0.6675499863922596</v>
      </c>
      <c r="G14" s="89">
        <f t="shared" si="1"/>
        <v>3.4949985295534461E-2</v>
      </c>
      <c r="H14" s="89">
        <f t="shared" si="1"/>
        <v>6.4550013095140468E-2</v>
      </c>
      <c r="I14" s="89">
        <f t="shared" si="1"/>
        <v>9.1849989444017455E-2</v>
      </c>
      <c r="J14" s="84"/>
      <c r="K14" s="84"/>
      <c r="L14" s="84"/>
      <c r="M14" s="84"/>
      <c r="O14" s="84">
        <v>5</v>
      </c>
      <c r="P14" s="84">
        <v>250</v>
      </c>
      <c r="Q14" s="84">
        <f t="shared" si="0"/>
        <v>0.21870001032948494</v>
      </c>
    </row>
    <row r="15" spans="1:17">
      <c r="A15" s="80" t="s">
        <v>3</v>
      </c>
      <c r="B15" s="81">
        <f t="shared" ref="B15:I21" si="2">B4-(AVERAGE($B$10:$C$10))</f>
        <v>0.82245000079274178</v>
      </c>
      <c r="C15" s="81">
        <f t="shared" si="2"/>
        <v>0.65415002778172493</v>
      </c>
      <c r="D15" s="88">
        <f t="shared" si="2"/>
        <v>0.76905000880360641</v>
      </c>
      <c r="E15" s="88">
        <f t="shared" si="2"/>
        <v>0.72374998286366443</v>
      </c>
      <c r="F15" s="88">
        <f t="shared" si="2"/>
        <v>0.71895002797245944</v>
      </c>
      <c r="G15" s="89">
        <f t="shared" si="2"/>
        <v>5.5549997836351395E-2</v>
      </c>
      <c r="H15" s="89">
        <f t="shared" si="2"/>
        <v>7.2349999099969864E-2</v>
      </c>
      <c r="I15" s="89">
        <f t="shared" si="2"/>
        <v>8.8650006800889969E-2</v>
      </c>
      <c r="J15" s="84"/>
      <c r="K15" s="84"/>
      <c r="L15" s="84"/>
      <c r="M15" s="84"/>
      <c r="O15" s="84">
        <v>6</v>
      </c>
      <c r="P15" s="84">
        <v>125</v>
      </c>
      <c r="Q15" s="84">
        <f t="shared" si="0"/>
        <v>0.10604999586939812</v>
      </c>
    </row>
    <row r="16" spans="1:17">
      <c r="A16" s="80" t="s">
        <v>1748</v>
      </c>
      <c r="B16" s="81">
        <f t="shared" si="2"/>
        <v>0.56075002625584602</v>
      </c>
      <c r="C16" s="81">
        <f t="shared" si="2"/>
        <v>0.47235001996159554</v>
      </c>
      <c r="D16">
        <f t="shared" si="2"/>
        <v>0.40315001085400581</v>
      </c>
      <c r="E16">
        <f t="shared" si="2"/>
        <v>0.57581511088206749</v>
      </c>
      <c r="F16">
        <f t="shared" si="2"/>
        <v>0.56294997408986092</v>
      </c>
      <c r="J16" s="84"/>
      <c r="K16" s="84"/>
      <c r="L16" s="84"/>
      <c r="M16" s="84"/>
      <c r="O16" s="84">
        <v>7</v>
      </c>
      <c r="P16" s="84">
        <v>62.5</v>
      </c>
      <c r="Q16" s="84">
        <f t="shared" si="0"/>
        <v>5.0100002437829971E-2</v>
      </c>
    </row>
    <row r="17" spans="1:17">
      <c r="A17" s="80" t="s">
        <v>1749</v>
      </c>
      <c r="B17" s="81">
        <f t="shared" si="2"/>
        <v>0.32404999807476997</v>
      </c>
      <c r="C17" s="81">
        <f t="shared" si="2"/>
        <v>0.30635001137852669</v>
      </c>
      <c r="D17">
        <f t="shared" si="2"/>
        <v>0.43255000188946724</v>
      </c>
      <c r="E17">
        <f t="shared" si="2"/>
        <v>0.54083704303906743</v>
      </c>
      <c r="F17">
        <f t="shared" si="2"/>
        <v>0.52825002148747446</v>
      </c>
      <c r="J17" s="84"/>
      <c r="K17" s="84"/>
      <c r="L17" s="84"/>
      <c r="M17" s="84"/>
      <c r="O17" s="84">
        <v>8</v>
      </c>
      <c r="P17" s="84">
        <v>0</v>
      </c>
      <c r="Q17" s="84">
        <f t="shared" si="0"/>
        <v>0</v>
      </c>
    </row>
    <row r="18" spans="1:17">
      <c r="A18" s="80" t="s">
        <v>1750</v>
      </c>
      <c r="B18" s="81">
        <f t="shared" si="2"/>
        <v>0.23865001276135445</v>
      </c>
      <c r="C18" s="81">
        <f t="shared" si="2"/>
        <v>0.19875000789761543</v>
      </c>
      <c r="D18" s="85">
        <f t="shared" si="2"/>
        <v>0.35204998925328246</v>
      </c>
      <c r="E18" s="85">
        <f t="shared" si="2"/>
        <v>0.28375001028180147</v>
      </c>
      <c r="F18" s="85">
        <f t="shared" si="2"/>
        <v>0.34604998067021348</v>
      </c>
      <c r="J18" s="84"/>
      <c r="K18" s="84"/>
      <c r="L18" s="84"/>
      <c r="M18" s="84"/>
    </row>
    <row r="19" spans="1:17">
      <c r="A19" s="80" t="s">
        <v>1751</v>
      </c>
      <c r="B19" s="81">
        <f t="shared" si="2"/>
        <v>0.12234999611973763</v>
      </c>
      <c r="C19" s="81">
        <f t="shared" si="2"/>
        <v>8.9749995619058609E-2</v>
      </c>
      <c r="D19" s="85">
        <f t="shared" si="2"/>
        <v>0.36535000756382946</v>
      </c>
      <c r="E19" s="85">
        <f t="shared" si="2"/>
        <v>0.23725001290440545</v>
      </c>
      <c r="F19" s="85">
        <f t="shared" si="2"/>
        <v>0.34464997246861445</v>
      </c>
      <c r="J19" s="84"/>
      <c r="K19" s="84"/>
      <c r="L19" s="84"/>
      <c r="M19" s="84"/>
    </row>
    <row r="20" spans="1:17">
      <c r="A20" s="80" t="s">
        <v>1752</v>
      </c>
      <c r="B20" s="81">
        <f t="shared" si="2"/>
        <v>5.2750002592802048E-2</v>
      </c>
      <c r="C20" s="81">
        <f t="shared" si="2"/>
        <v>4.7450002282857895E-2</v>
      </c>
      <c r="D20">
        <f t="shared" si="2"/>
        <v>0.41515001729130746</v>
      </c>
      <c r="E20">
        <f t="shared" si="2"/>
        <v>0.27115001156926144</v>
      </c>
      <c r="F20">
        <f t="shared" si="2"/>
        <v>0.39234998896718049</v>
      </c>
      <c r="J20" s="84"/>
      <c r="K20" s="84"/>
      <c r="L20" s="84"/>
      <c r="M20" s="84"/>
    </row>
    <row r="21" spans="1:17">
      <c r="A21" s="80" t="s">
        <v>1753</v>
      </c>
      <c r="B21" s="81">
        <f t="shared" si="2"/>
        <v>1.4499984681606293E-3</v>
      </c>
      <c r="C21" s="81">
        <f t="shared" si="2"/>
        <v>-1.4499984681606293E-3</v>
      </c>
      <c r="D21">
        <f t="shared" si="2"/>
        <v>0.33915000632405246</v>
      </c>
      <c r="E21">
        <f t="shared" si="2"/>
        <v>0.32734998539090143</v>
      </c>
      <c r="F21">
        <f t="shared" si="2"/>
        <v>0.50255001261830345</v>
      </c>
      <c r="J21" s="84"/>
      <c r="K21" s="84"/>
      <c r="L21" s="84"/>
      <c r="M21" s="84"/>
    </row>
    <row r="24" spans="1:17">
      <c r="B24" s="154" t="s">
        <v>1952</v>
      </c>
      <c r="C24" s="154"/>
      <c r="D24" s="155" t="s">
        <v>1953</v>
      </c>
      <c r="E24" s="155"/>
      <c r="F24" s="155"/>
    </row>
    <row r="25" spans="1:17">
      <c r="D25" s="90" t="s">
        <v>1954</v>
      </c>
      <c r="E25" s="90" t="s">
        <v>1955</v>
      </c>
      <c r="F25" s="91" t="s">
        <v>1950</v>
      </c>
      <c r="J25" s="92" t="s">
        <v>1950</v>
      </c>
      <c r="L25" s="93" t="s">
        <v>1956</v>
      </c>
    </row>
    <row r="26" spans="1:17">
      <c r="B26" s="156" t="s">
        <v>1957</v>
      </c>
      <c r="C26" s="156"/>
      <c r="D26" s="94">
        <f>((-$L$28)+SQRT(($L$28^2)-(4*$L$26*($L$30-D14))))/(2*$L$26)</f>
        <v>1925.1898576361259</v>
      </c>
      <c r="E26" s="94">
        <f>((-$L$28)+SQRT(($L$28^2)-(4*$L$26*($L$30-D15))))/(2*$L$26)</f>
        <v>2018.5182435348154</v>
      </c>
      <c r="F26" s="94">
        <f>AVERAGE($D26:$E26)</f>
        <v>1971.8540505854708</v>
      </c>
      <c r="H26" s="155" t="s">
        <v>1958</v>
      </c>
      <c r="I26" s="155"/>
      <c r="J26" s="94">
        <f>AVERAGE(F26:F28)</f>
        <v>1843.4175386316208</v>
      </c>
      <c r="K26" s="93"/>
      <c r="L26" s="95">
        <v>-7.0000000000000005E-8</v>
      </c>
    </row>
    <row r="27" spans="1:17">
      <c r="B27" s="156" t="s">
        <v>1959</v>
      </c>
      <c r="C27" s="156"/>
      <c r="D27" s="94">
        <f>((-$L$28)+SQRT(($L$28^2)-(4*$L$26*($L$30-E14))))/(2*$L$26)</f>
        <v>1884.8973410064179</v>
      </c>
      <c r="E27" s="94">
        <f>((-$L$28)+SQRT(($L$28^2)-(4*$L$26*($L$30-E15))))/(2*$L$26)</f>
        <v>1822.5221376269949</v>
      </c>
      <c r="F27" s="94">
        <f t="shared" ref="F27:F40" si="3">AVERAGE($D27:$E27)</f>
        <v>1853.7097393167064</v>
      </c>
      <c r="H27" s="155" t="s">
        <v>1960</v>
      </c>
      <c r="I27" s="155"/>
      <c r="J27" s="94">
        <f>AVERAGE(F29:F31)</f>
        <v>1098.1656940237281</v>
      </c>
      <c r="K27" s="93"/>
      <c r="L27" s="93" t="s">
        <v>1961</v>
      </c>
    </row>
    <row r="28" spans="1:17">
      <c r="B28" s="156" t="s">
        <v>1962</v>
      </c>
      <c r="C28" s="156"/>
      <c r="D28" s="94">
        <f>((-$L$28)+SQRT(($L$28^2)-(4*$L$26*($L$30-F14))))/(2*$L$26)</f>
        <v>1606.3507595744991</v>
      </c>
      <c r="E28" s="94">
        <f>((-$L$28)+SQRT(($L$28^2)-(4*$L$26*($L$30-F15))))/(2*$L$26)</f>
        <v>1803.0268924108714</v>
      </c>
      <c r="F28" s="94">
        <f t="shared" si="3"/>
        <v>1704.6888259926852</v>
      </c>
      <c r="H28" s="155" t="s">
        <v>1963</v>
      </c>
      <c r="I28" s="155"/>
      <c r="J28" s="94">
        <f>AVERAGE(F32:F34)</f>
        <v>606.10605544575117</v>
      </c>
      <c r="K28" s="93"/>
      <c r="L28" s="96">
        <v>5.0000000000000001E-4</v>
      </c>
    </row>
    <row r="29" spans="1:17">
      <c r="B29" s="155" t="s">
        <v>1964</v>
      </c>
      <c r="C29" s="155"/>
      <c r="D29" s="94">
        <f>((-$L$28)+SQRT(($L$28^2)-(4*$L$26*($L$30-D16))))/(2*$L$26)</f>
        <v>807.61357864585477</v>
      </c>
      <c r="E29" s="94">
        <f>((-$L$28)+SQRT(($L$28^2)-(4*$L$26*($L$30-D17))))/(2*$L$26)</f>
        <v>884.66966106922075</v>
      </c>
      <c r="F29" s="94">
        <f t="shared" si="3"/>
        <v>846.14161985753776</v>
      </c>
      <c r="H29" s="155" t="s">
        <v>1965</v>
      </c>
      <c r="I29" s="155"/>
      <c r="J29" s="94">
        <f>AVERAGE(F35:F37)</f>
        <v>741.11712071181375</v>
      </c>
      <c r="K29" s="93"/>
      <c r="L29" s="93" t="s">
        <v>1966</v>
      </c>
    </row>
    <row r="30" spans="1:17">
      <c r="B30" s="155" t="s">
        <v>1967</v>
      </c>
      <c r="C30" s="155"/>
      <c r="D30" s="94">
        <f>((-$L$28)+SQRT(($L$28^2)-(4*$L$26*($L$30-E16))))/(2*$L$26)</f>
        <v>1297.2190322226165</v>
      </c>
      <c r="E30" s="94">
        <f>((-$L$28)+SQRT(($L$28^2)-(4*$L$26*($L$30-E17))))/(2*$L$26)</f>
        <v>1189.8921531290757</v>
      </c>
      <c r="F30" s="94">
        <f t="shared" si="3"/>
        <v>1243.5555926758461</v>
      </c>
      <c r="H30" s="155" t="s">
        <v>1968</v>
      </c>
      <c r="I30" s="155"/>
      <c r="J30" s="94">
        <f>AVERAGE(F38:F40)</f>
        <v>46.486193658490926</v>
      </c>
      <c r="K30" s="93"/>
      <c r="L30">
        <v>4.4999999999999998E-2</v>
      </c>
    </row>
    <row r="31" spans="1:17">
      <c r="B31" s="155" t="s">
        <v>1969</v>
      </c>
      <c r="C31" s="155"/>
      <c r="D31" s="94">
        <f>((-$L$28)+SQRT(($L$28^2)-(4*$L$26*($L$30-F16))))/(2*$L$26)</f>
        <v>1257.1648231329164</v>
      </c>
      <c r="E31" s="94">
        <f>((-$L$28)+SQRT(($L$28^2)-(4*$L$26*($L$30-F17))))/(2*$L$26)</f>
        <v>1152.434915942684</v>
      </c>
      <c r="F31" s="94">
        <f t="shared" si="3"/>
        <v>1204.7998695378001</v>
      </c>
      <c r="I31" s="93"/>
      <c r="J31" s="93"/>
      <c r="K31" s="93"/>
      <c r="L31" s="93"/>
    </row>
    <row r="32" spans="1:17">
      <c r="B32" s="158" t="s">
        <v>1970</v>
      </c>
      <c r="C32" s="158"/>
      <c r="D32" s="94">
        <f>((-$L$28)+SQRT(($L$28^2)-(4*$L$26*($L$30-D18))))/(2*$L$26)</f>
        <v>678.56258370769342</v>
      </c>
      <c r="E32" s="94">
        <f>((-$L$28)+SQRT(($L$28^2)-(4*$L$26*($L$30-D19))))/(2*$L$26)</f>
        <v>711.59057578388001</v>
      </c>
      <c r="F32" s="94">
        <f t="shared" si="3"/>
        <v>695.07657974578672</v>
      </c>
      <c r="I32" s="93"/>
      <c r="J32" s="93"/>
      <c r="K32" s="93"/>
      <c r="L32" s="93"/>
    </row>
    <row r="33" spans="2:12">
      <c r="B33" s="158" t="s">
        <v>1971</v>
      </c>
      <c r="C33" s="158"/>
      <c r="D33" s="94">
        <f>((-$L$28)+SQRT(($L$28^2)-(4*$L$26*($L$30-E18))))/(2*$L$26)</f>
        <v>514.56946309217926</v>
      </c>
      <c r="E33" s="94">
        <f>((-$L$28)+SQRT(($L$28^2)-(4*$L$26*($L$30-E19))))/(2*$L$26)</f>
        <v>407.77984171171124</v>
      </c>
      <c r="F33" s="94">
        <f t="shared" si="3"/>
        <v>461.17465240194525</v>
      </c>
      <c r="I33" s="93"/>
      <c r="J33" s="93"/>
      <c r="K33" s="93"/>
      <c r="L33" s="93"/>
    </row>
    <row r="34" spans="2:12">
      <c r="B34" s="158" t="s">
        <v>1972</v>
      </c>
      <c r="C34" s="158"/>
      <c r="D34" s="94">
        <f>((-$L$28)+SQRT(($L$28^2)-(4*$L$26*($L$30-F18))))/(2*$L$26)</f>
        <v>663.78553432070646</v>
      </c>
      <c r="E34" s="94">
        <f>((-$L$28)+SQRT(($L$28^2)-(4*$L$26*($L$30-F19))))/(2*$L$26)</f>
        <v>660.34833405833604</v>
      </c>
      <c r="F34" s="94">
        <f t="shared" si="3"/>
        <v>662.06693418952125</v>
      </c>
      <c r="I34" s="97"/>
      <c r="J34" s="95"/>
      <c r="K34" s="93"/>
      <c r="L34" s="93"/>
    </row>
    <row r="35" spans="2:12">
      <c r="B35" s="155" t="s">
        <v>1973</v>
      </c>
      <c r="C35" s="155"/>
      <c r="D35" s="94">
        <f>((-$L$28)+SQRT(($L$28^2)-(4*$L$26*($L$30-D20))))/(2*$L$26)</f>
        <v>838.80260892647573</v>
      </c>
      <c r="E35" s="94">
        <f>((-$L$28)+SQRT(($L$28^2)-(4*$L$26*($L$30-D21))))/(2*$L$26)</f>
        <v>646.88431747551124</v>
      </c>
      <c r="F35" s="94">
        <f t="shared" si="3"/>
        <v>742.84346320099348</v>
      </c>
      <c r="I35" s="98"/>
      <c r="J35" s="96"/>
      <c r="K35" s="93"/>
      <c r="L35" s="93"/>
    </row>
    <row r="36" spans="2:12">
      <c r="B36" s="155" t="s">
        <v>1974</v>
      </c>
      <c r="C36" s="155"/>
      <c r="D36" s="94">
        <f>((-$L$28)+SQRT(($L$28^2)-(4*$L$26*($L$30-E20))))/(2*$L$26)</f>
        <v>485.26791620874383</v>
      </c>
      <c r="E36" s="94">
        <f>((-$L$28)+SQRT(($L$28^2)-(4*$L$26*($L$30-E21))))/(2*$L$26)</f>
        <v>618.20477006398391</v>
      </c>
      <c r="F36" s="94">
        <f t="shared" si="3"/>
        <v>551.73634313636387</v>
      </c>
      <c r="I36" s="98"/>
      <c r="J36" s="99"/>
    </row>
    <row r="37" spans="2:12">
      <c r="B37" s="155" t="s">
        <v>1975</v>
      </c>
      <c r="C37" s="155"/>
      <c r="D37" s="94">
        <f>((-$L$28)+SQRT(($L$28^2)-(4*$L$26*($L$30-F20))))/(2*$L$26)</f>
        <v>779.84132735304831</v>
      </c>
      <c r="E37" s="94">
        <f>((-$L$28)+SQRT(($L$28^2)-(4*$L$26*($L$30-F21))))/(2*$L$26)</f>
        <v>1077.7017842431196</v>
      </c>
      <c r="F37" s="94">
        <f>AVERAGE($D37:$E37)</f>
        <v>928.77155579808391</v>
      </c>
    </row>
    <row r="38" spans="2:12">
      <c r="B38" s="157" t="s">
        <v>1976</v>
      </c>
      <c r="C38" s="157"/>
      <c r="D38" s="94">
        <f>((-$L$28)+SQRT(($L$28^2)-(4*$L$26*($L$30-G14))))/(2*$L$26)</f>
        <v>-20.043783950424078</v>
      </c>
      <c r="E38" s="94">
        <f>((-$L$28)+SQRT(($L$28^2)-(4*$L$26*($L$30-G15))))/(2*$L$26)</f>
        <v>21.162696031166025</v>
      </c>
      <c r="F38" s="94">
        <f t="shared" si="3"/>
        <v>0.55945604037097318</v>
      </c>
    </row>
    <row r="39" spans="2:12">
      <c r="B39" s="157" t="s">
        <v>1977</v>
      </c>
      <c r="C39" s="157"/>
      <c r="D39" s="94">
        <f>((-$L$28)+SQRT(($L$28^2)-(4*$L$26*($L$30-H14))))/(2*$L$26)</f>
        <v>39.31643568639246</v>
      </c>
      <c r="E39" s="94">
        <f>((-$L$28)+SQRT(($L$28^2)-(4*$L$26*($L$30-H15))))/(2*$L$26)</f>
        <v>55.125432056254198</v>
      </c>
      <c r="F39" s="94">
        <f>AVERAGE($D39:$E39)</f>
        <v>47.220933871323325</v>
      </c>
    </row>
    <row r="40" spans="2:12">
      <c r="B40" s="157" t="s">
        <v>1978</v>
      </c>
      <c r="C40" s="157"/>
      <c r="D40" s="94">
        <f>((-$L$28)+SQRT(($L$28^2)-(4*$L$26*($L$30-I14))))/(2*$L$26)</f>
        <v>94.96248108188675</v>
      </c>
      <c r="E40" s="94">
        <f>((-$L$28)+SQRT(($L$28^2)-(4*$L$26*($L$30-I15))))/(2*$L$26)</f>
        <v>88.393901045670219</v>
      </c>
      <c r="F40" s="94">
        <f t="shared" si="3"/>
        <v>91.678191063778485</v>
      </c>
    </row>
    <row r="41" spans="2:12">
      <c r="D41" s="93"/>
      <c r="E41" s="93"/>
      <c r="F41" s="93"/>
    </row>
    <row r="42" spans="2:12">
      <c r="D42" s="93"/>
      <c r="E42" s="93"/>
      <c r="F42" s="93"/>
    </row>
    <row r="43" spans="2:12">
      <c r="D43" s="93"/>
      <c r="E43" s="93"/>
      <c r="F43" s="93"/>
    </row>
    <row r="44" spans="2:12">
      <c r="D44" s="93"/>
      <c r="E44" s="93"/>
      <c r="F44" s="93"/>
    </row>
    <row r="45" spans="2:12">
      <c r="D45" s="93"/>
      <c r="E45" s="93"/>
      <c r="F45" s="93"/>
    </row>
    <row r="46" spans="2:12">
      <c r="D46" s="93"/>
      <c r="E46" s="93"/>
      <c r="F46" s="93"/>
    </row>
    <row r="47" spans="2:12">
      <c r="D47" s="93"/>
      <c r="E47" s="93"/>
      <c r="F47" s="93"/>
    </row>
    <row r="48" spans="2:12">
      <c r="D48" s="93"/>
      <c r="E48" s="93"/>
      <c r="F48" s="93"/>
    </row>
    <row r="49" spans="1:20">
      <c r="D49" s="93"/>
      <c r="E49" s="93"/>
      <c r="F49" s="93"/>
    </row>
    <row r="50" spans="1:20">
      <c r="A50" s="8" t="s">
        <v>0</v>
      </c>
      <c r="D50" s="93"/>
      <c r="E50" s="93"/>
      <c r="F50" s="93"/>
    </row>
    <row r="51" spans="1:20">
      <c r="A51" s="150" t="s">
        <v>1979</v>
      </c>
      <c r="B51" s="150"/>
      <c r="C51" s="150"/>
      <c r="D51" s="150"/>
      <c r="E51" s="150" t="s">
        <v>1960</v>
      </c>
      <c r="F51" s="150"/>
      <c r="G51" s="150"/>
      <c r="H51" s="150"/>
      <c r="I51" s="150" t="s">
        <v>1963</v>
      </c>
      <c r="J51" s="150"/>
      <c r="K51" s="150"/>
      <c r="L51" s="150"/>
      <c r="M51" s="150" t="s">
        <v>1980</v>
      </c>
      <c r="N51" s="150"/>
      <c r="O51" s="150"/>
      <c r="P51" s="150"/>
      <c r="Q51" s="150" t="s">
        <v>1981</v>
      </c>
      <c r="R51" s="150"/>
      <c r="S51" s="150"/>
      <c r="T51" s="150"/>
    </row>
    <row r="52" spans="1:20">
      <c r="A52" s="5">
        <v>1971.85</v>
      </c>
      <c r="B52" s="5">
        <v>1853.71</v>
      </c>
      <c r="C52" s="5">
        <v>1704.69</v>
      </c>
      <c r="D52" s="5"/>
      <c r="E52" s="5">
        <v>846.14</v>
      </c>
      <c r="F52" s="5">
        <v>1243.56</v>
      </c>
      <c r="G52" s="5">
        <v>1204.8</v>
      </c>
      <c r="H52" s="5"/>
      <c r="I52" s="5">
        <v>695.08</v>
      </c>
      <c r="J52" s="5">
        <v>461.17</v>
      </c>
      <c r="K52" s="5">
        <v>662.07</v>
      </c>
      <c r="L52" s="5"/>
      <c r="M52" s="5">
        <v>742.84</v>
      </c>
      <c r="N52" s="5">
        <v>551.74</v>
      </c>
      <c r="O52" s="5">
        <v>928.77</v>
      </c>
      <c r="P52" s="5"/>
      <c r="Q52" s="5">
        <v>0.56000000000000005</v>
      </c>
      <c r="R52" s="5">
        <v>47.22</v>
      </c>
      <c r="S52" s="5">
        <v>91.68</v>
      </c>
      <c r="T52" s="5"/>
    </row>
    <row r="55" spans="1:20">
      <c r="A55" s="8" t="s">
        <v>7</v>
      </c>
    </row>
    <row r="56" spans="1:20">
      <c r="A56" s="4" t="s">
        <v>8</v>
      </c>
    </row>
    <row r="57" spans="1:20">
      <c r="A57" s="6" t="s">
        <v>9</v>
      </c>
      <c r="B57" s="5" t="s">
        <v>1982</v>
      </c>
      <c r="C57" s="5"/>
      <c r="D57" s="5"/>
      <c r="E57" s="5"/>
      <c r="F57" s="5"/>
    </row>
    <row r="58" spans="1:20">
      <c r="A58" s="6" t="s">
        <v>1983</v>
      </c>
      <c r="B58" s="5" t="s">
        <v>1984</v>
      </c>
      <c r="C58" s="5"/>
      <c r="D58" s="5"/>
      <c r="E58" s="5"/>
      <c r="F58" s="5"/>
    </row>
    <row r="59" spans="1:20">
      <c r="A59" s="6"/>
      <c r="B59" s="5"/>
      <c r="C59" s="5"/>
      <c r="D59" s="5"/>
      <c r="E59" s="5"/>
      <c r="F59" s="5"/>
    </row>
    <row r="60" spans="1:20">
      <c r="A60" s="6" t="s">
        <v>1985</v>
      </c>
      <c r="B60" s="5"/>
      <c r="C60" s="5"/>
      <c r="D60" s="5"/>
      <c r="E60" s="5"/>
      <c r="F60" s="5"/>
    </row>
    <row r="61" spans="1:20">
      <c r="A61" s="6" t="s">
        <v>1751</v>
      </c>
      <c r="B61" s="5">
        <v>55.32</v>
      </c>
      <c r="C61" s="5"/>
      <c r="D61" s="5"/>
      <c r="E61" s="5"/>
      <c r="F61" s="5"/>
    </row>
    <row r="62" spans="1:20">
      <c r="A62" s="6" t="s">
        <v>16</v>
      </c>
      <c r="B62" s="5" t="s">
        <v>23</v>
      </c>
      <c r="C62" s="5"/>
      <c r="D62" s="5"/>
      <c r="E62" s="5"/>
      <c r="F62" s="5"/>
    </row>
    <row r="63" spans="1:20">
      <c r="A63" s="6" t="s">
        <v>17</v>
      </c>
      <c r="B63" s="5" t="s">
        <v>24</v>
      </c>
      <c r="C63" s="5"/>
      <c r="D63" s="5"/>
      <c r="E63" s="5"/>
      <c r="F63" s="5"/>
    </row>
    <row r="64" spans="1:20">
      <c r="A64" s="6" t="s">
        <v>1986</v>
      </c>
      <c r="B64" s="5" t="s">
        <v>21</v>
      </c>
      <c r="C64" s="5"/>
      <c r="D64" s="5"/>
      <c r="E64" s="5"/>
      <c r="F64" s="5"/>
    </row>
    <row r="65" spans="1:6">
      <c r="A65" s="6" t="s">
        <v>1987</v>
      </c>
      <c r="B65" s="5">
        <v>0.95679999999999998</v>
      </c>
      <c r="C65" s="5"/>
      <c r="D65" s="5"/>
      <c r="E65" s="5"/>
      <c r="F65" s="5"/>
    </row>
    <row r="66" spans="1:6">
      <c r="A66" s="6"/>
      <c r="B66" s="5"/>
      <c r="C66" s="5"/>
      <c r="D66" s="5"/>
      <c r="E66" s="5"/>
      <c r="F66" s="5"/>
    </row>
    <row r="67" spans="1:6">
      <c r="A67" s="6" t="s">
        <v>1988</v>
      </c>
      <c r="B67" s="5"/>
      <c r="C67" s="5"/>
      <c r="D67" s="5"/>
      <c r="E67" s="5"/>
      <c r="F67" s="5"/>
    </row>
    <row r="68" spans="1:6">
      <c r="A68" s="6" t="s">
        <v>32</v>
      </c>
      <c r="B68" s="5" t="s">
        <v>1989</v>
      </c>
      <c r="C68" s="5"/>
      <c r="D68" s="5"/>
      <c r="E68" s="5"/>
      <c r="F68" s="5"/>
    </row>
    <row r="69" spans="1:6">
      <c r="A69" s="6" t="s">
        <v>16</v>
      </c>
      <c r="B69" s="5">
        <v>0.82640000000000002</v>
      </c>
      <c r="C69" s="5"/>
      <c r="D69" s="5"/>
      <c r="E69" s="5"/>
      <c r="F69" s="5"/>
    </row>
    <row r="70" spans="1:6">
      <c r="A70" s="6" t="s">
        <v>17</v>
      </c>
      <c r="B70" s="5" t="s">
        <v>26</v>
      </c>
      <c r="C70" s="5"/>
      <c r="D70" s="5"/>
      <c r="E70" s="5"/>
      <c r="F70" s="5"/>
    </row>
    <row r="71" spans="1:6">
      <c r="A71" s="6" t="s">
        <v>1990</v>
      </c>
      <c r="B71" s="5" t="s">
        <v>27</v>
      </c>
      <c r="C71" s="5"/>
      <c r="D71" s="5"/>
      <c r="E71" s="5"/>
      <c r="F71" s="5"/>
    </row>
    <row r="72" spans="1:6">
      <c r="A72" s="6"/>
      <c r="B72" s="5"/>
      <c r="C72" s="5"/>
      <c r="D72" s="5"/>
      <c r="E72" s="5"/>
      <c r="F72" s="5"/>
    </row>
    <row r="73" spans="1:6">
      <c r="A73" s="6" t="s">
        <v>1991</v>
      </c>
      <c r="B73" s="5"/>
      <c r="C73" s="5"/>
      <c r="D73" s="5"/>
      <c r="E73" s="5"/>
      <c r="F73" s="5"/>
    </row>
    <row r="74" spans="1:6">
      <c r="A74" s="6" t="s">
        <v>1992</v>
      </c>
      <c r="B74" s="5"/>
      <c r="C74" s="5"/>
      <c r="D74" s="5"/>
      <c r="E74" s="5"/>
      <c r="F74" s="5"/>
    </row>
    <row r="75" spans="1:6">
      <c r="A75" s="6" t="s">
        <v>16</v>
      </c>
      <c r="B75" s="5"/>
      <c r="C75" s="5"/>
      <c r="D75" s="5"/>
      <c r="E75" s="5"/>
      <c r="F75" s="5"/>
    </row>
    <row r="76" spans="1:6">
      <c r="A76" s="6" t="s">
        <v>17</v>
      </c>
      <c r="B76" s="5"/>
      <c r="C76" s="5"/>
      <c r="D76" s="5"/>
      <c r="E76" s="5"/>
      <c r="F76" s="5"/>
    </row>
    <row r="77" spans="1:6">
      <c r="A77" s="6" t="s">
        <v>1990</v>
      </c>
      <c r="B77" s="5"/>
      <c r="C77" s="5"/>
      <c r="D77" s="5"/>
      <c r="E77" s="5"/>
      <c r="F77" s="5"/>
    </row>
    <row r="78" spans="1:6">
      <c r="A78" s="6"/>
      <c r="B78" s="5"/>
      <c r="C78" s="5"/>
      <c r="D78" s="5"/>
      <c r="E78" s="5"/>
      <c r="F78" s="5"/>
    </row>
    <row r="79" spans="1:6">
      <c r="A79" s="6" t="s">
        <v>28</v>
      </c>
      <c r="B79" s="5" t="s">
        <v>73</v>
      </c>
      <c r="C79" s="5" t="s">
        <v>30</v>
      </c>
      <c r="D79" s="5" t="s">
        <v>31</v>
      </c>
      <c r="E79" s="5" t="s">
        <v>32</v>
      </c>
      <c r="F79" s="5" t="s">
        <v>16</v>
      </c>
    </row>
    <row r="80" spans="1:6">
      <c r="A80" s="6" t="s">
        <v>1993</v>
      </c>
      <c r="B80" s="5">
        <v>5291945</v>
      </c>
      <c r="C80" s="5">
        <v>4</v>
      </c>
      <c r="D80" s="5">
        <v>1322986</v>
      </c>
      <c r="E80" s="5" t="s">
        <v>1994</v>
      </c>
      <c r="F80" s="5" t="s">
        <v>36</v>
      </c>
    </row>
    <row r="81" spans="1:9">
      <c r="A81" s="6" t="s">
        <v>1995</v>
      </c>
      <c r="B81" s="5">
        <v>239161</v>
      </c>
      <c r="C81" s="5">
        <v>10</v>
      </c>
      <c r="D81" s="5">
        <v>23916</v>
      </c>
      <c r="E81" s="5"/>
      <c r="F81" s="5"/>
    </row>
    <row r="82" spans="1:9">
      <c r="A82" s="6" t="s">
        <v>1996</v>
      </c>
      <c r="B82" s="5">
        <v>5531106</v>
      </c>
      <c r="C82" s="5">
        <v>14</v>
      </c>
      <c r="D82" s="5"/>
      <c r="E82" s="5"/>
      <c r="F82" s="5"/>
    </row>
    <row r="83" spans="1:9">
      <c r="A83" s="6"/>
      <c r="B83" s="5"/>
      <c r="C83" s="5"/>
      <c r="D83" s="5"/>
      <c r="E83" s="5"/>
      <c r="F83" s="5"/>
    </row>
    <row r="84" spans="1:9">
      <c r="A84" s="6" t="s">
        <v>47</v>
      </c>
      <c r="B84" s="5"/>
      <c r="C84" s="5"/>
      <c r="D84" s="5"/>
      <c r="E84" s="5"/>
      <c r="F84" s="5"/>
    </row>
    <row r="85" spans="1:9">
      <c r="A85" s="6" t="s">
        <v>1997</v>
      </c>
      <c r="B85" s="5">
        <v>5</v>
      </c>
      <c r="C85" s="5"/>
      <c r="D85" s="5"/>
      <c r="E85" s="5"/>
      <c r="F85" s="5"/>
    </row>
    <row r="86" spans="1:9">
      <c r="A86" s="6" t="s">
        <v>1998</v>
      </c>
      <c r="B86" s="5">
        <v>15</v>
      </c>
      <c r="C86" s="5"/>
      <c r="D86" s="5"/>
      <c r="E86" s="5"/>
      <c r="F86" s="5"/>
    </row>
    <row r="88" spans="1:9">
      <c r="A88" s="3" t="s">
        <v>51</v>
      </c>
    </row>
    <row r="89" spans="1:9">
      <c r="A89" s="6" t="s">
        <v>84</v>
      </c>
      <c r="B89" s="5">
        <v>1</v>
      </c>
      <c r="C89" s="5"/>
      <c r="D89" s="5"/>
      <c r="E89" s="5"/>
      <c r="F89" s="5"/>
      <c r="G89" s="5"/>
      <c r="H89" s="5"/>
      <c r="I89" s="5"/>
    </row>
    <row r="90" spans="1:9">
      <c r="A90" s="6" t="s">
        <v>85</v>
      </c>
      <c r="B90" s="5">
        <v>10</v>
      </c>
      <c r="C90" s="5"/>
      <c r="D90" s="5"/>
      <c r="E90" s="5"/>
      <c r="F90" s="5"/>
      <c r="G90" s="5"/>
      <c r="H90" s="5"/>
      <c r="I90" s="5"/>
    </row>
    <row r="91" spans="1:9">
      <c r="A91" s="6" t="s">
        <v>13</v>
      </c>
      <c r="B91" s="5">
        <v>0.05</v>
      </c>
      <c r="C91" s="5"/>
      <c r="D91" s="5"/>
      <c r="E91" s="5"/>
      <c r="F91" s="5"/>
      <c r="G91" s="5"/>
      <c r="H91" s="5"/>
      <c r="I91" s="5"/>
    </row>
    <row r="92" spans="1:9">
      <c r="A92" s="6"/>
      <c r="B92" s="5"/>
      <c r="C92" s="5"/>
      <c r="D92" s="5"/>
      <c r="E92" s="5"/>
      <c r="F92" s="5"/>
      <c r="G92" s="5"/>
      <c r="H92" s="5"/>
      <c r="I92" s="5"/>
    </row>
    <row r="93" spans="1:9">
      <c r="A93" s="6" t="s">
        <v>1999</v>
      </c>
      <c r="B93" s="5" t="s">
        <v>86</v>
      </c>
      <c r="C93" s="5" t="s">
        <v>54</v>
      </c>
      <c r="D93" s="5" t="s">
        <v>55</v>
      </c>
      <c r="E93" s="5" t="s">
        <v>56</v>
      </c>
      <c r="F93" s="5" t="s">
        <v>57</v>
      </c>
      <c r="G93" s="5"/>
      <c r="H93" s="5"/>
      <c r="I93" s="5"/>
    </row>
    <row r="94" spans="1:9">
      <c r="A94" s="6" t="s">
        <v>2000</v>
      </c>
      <c r="B94" s="5">
        <v>745.3</v>
      </c>
      <c r="C94" s="5" t="s">
        <v>2001</v>
      </c>
      <c r="D94" s="5" t="s">
        <v>21</v>
      </c>
      <c r="E94" s="5" t="s">
        <v>72</v>
      </c>
      <c r="F94" s="5">
        <v>1.1000000000000001E-3</v>
      </c>
      <c r="G94" s="5" t="s">
        <v>2002</v>
      </c>
      <c r="H94" s="5"/>
      <c r="I94" s="5"/>
    </row>
    <row r="95" spans="1:9">
      <c r="A95" s="6" t="s">
        <v>2003</v>
      </c>
      <c r="B95" s="5">
        <v>1237</v>
      </c>
      <c r="C95" s="5" t="s">
        <v>2004</v>
      </c>
      <c r="D95" s="5" t="s">
        <v>21</v>
      </c>
      <c r="E95" s="5" t="s">
        <v>24</v>
      </c>
      <c r="F95" s="5" t="s">
        <v>23</v>
      </c>
      <c r="G95" s="5" t="s">
        <v>2005</v>
      </c>
      <c r="H95" s="5"/>
      <c r="I95" s="5"/>
    </row>
    <row r="96" spans="1:9">
      <c r="A96" s="6" t="s">
        <v>2006</v>
      </c>
      <c r="B96" s="5">
        <v>1102</v>
      </c>
      <c r="C96" s="5" t="s">
        <v>2007</v>
      </c>
      <c r="D96" s="5" t="s">
        <v>21</v>
      </c>
      <c r="E96" s="5" t="s">
        <v>24</v>
      </c>
      <c r="F96" s="5" t="s">
        <v>23</v>
      </c>
      <c r="G96" s="5" t="s">
        <v>2008</v>
      </c>
      <c r="H96" s="5"/>
      <c r="I96" s="5"/>
    </row>
    <row r="97" spans="1:9">
      <c r="A97" s="6" t="s">
        <v>2009</v>
      </c>
      <c r="B97" s="5">
        <v>1797</v>
      </c>
      <c r="C97" s="5" t="s">
        <v>2010</v>
      </c>
      <c r="D97" s="5" t="s">
        <v>21</v>
      </c>
      <c r="E97" s="5" t="s">
        <v>24</v>
      </c>
      <c r="F97" s="5" t="s">
        <v>23</v>
      </c>
      <c r="G97" s="5" t="s">
        <v>1984</v>
      </c>
      <c r="H97" s="5"/>
      <c r="I97" s="5"/>
    </row>
    <row r="98" spans="1:9">
      <c r="A98" s="6" t="s">
        <v>2011</v>
      </c>
      <c r="B98" s="5">
        <v>492.1</v>
      </c>
      <c r="C98" s="5" t="s">
        <v>2012</v>
      </c>
      <c r="D98" s="5" t="s">
        <v>21</v>
      </c>
      <c r="E98" s="5" t="s">
        <v>20</v>
      </c>
      <c r="F98" s="5">
        <v>1.9599999999999999E-2</v>
      </c>
      <c r="G98" s="5" t="s">
        <v>2013</v>
      </c>
      <c r="H98" s="5"/>
      <c r="I98" s="5"/>
    </row>
    <row r="99" spans="1:9">
      <c r="A99" s="6" t="s">
        <v>2014</v>
      </c>
      <c r="B99" s="5">
        <v>357.1</v>
      </c>
      <c r="C99" s="5" t="s">
        <v>2015</v>
      </c>
      <c r="D99" s="5" t="s">
        <v>27</v>
      </c>
      <c r="E99" s="5" t="s">
        <v>26</v>
      </c>
      <c r="F99" s="5">
        <v>0.1021</v>
      </c>
      <c r="G99" s="5" t="s">
        <v>2016</v>
      </c>
      <c r="H99" s="5"/>
      <c r="I99" s="5"/>
    </row>
    <row r="100" spans="1:9">
      <c r="A100" s="6" t="s">
        <v>2017</v>
      </c>
      <c r="B100" s="5">
        <v>1052</v>
      </c>
      <c r="C100" s="5" t="s">
        <v>2018</v>
      </c>
      <c r="D100" s="5" t="s">
        <v>21</v>
      </c>
      <c r="E100" s="5" t="s">
        <v>24</v>
      </c>
      <c r="F100" s="5" t="s">
        <v>23</v>
      </c>
      <c r="G100" s="5" t="s">
        <v>2019</v>
      </c>
      <c r="H100" s="5"/>
      <c r="I100" s="5"/>
    </row>
    <row r="101" spans="1:9">
      <c r="A101" s="6" t="s">
        <v>2020</v>
      </c>
      <c r="B101" s="5">
        <v>-135</v>
      </c>
      <c r="C101" s="5" t="s">
        <v>2021</v>
      </c>
      <c r="D101" s="5" t="s">
        <v>27</v>
      </c>
      <c r="E101" s="5" t="s">
        <v>26</v>
      </c>
      <c r="F101" s="5">
        <v>0.81789999999999996</v>
      </c>
      <c r="G101" s="5" t="s">
        <v>2022</v>
      </c>
      <c r="H101" s="5"/>
      <c r="I101" s="5"/>
    </row>
    <row r="102" spans="1:9">
      <c r="A102" s="6" t="s">
        <v>2023</v>
      </c>
      <c r="B102" s="5">
        <v>559.6</v>
      </c>
      <c r="C102" s="5" t="s">
        <v>2024</v>
      </c>
      <c r="D102" s="5" t="s">
        <v>21</v>
      </c>
      <c r="E102" s="5" t="s">
        <v>72</v>
      </c>
      <c r="F102" s="5">
        <v>8.6999999999999994E-3</v>
      </c>
      <c r="G102" s="5" t="s">
        <v>2025</v>
      </c>
      <c r="H102" s="5"/>
      <c r="I102" s="5"/>
    </row>
    <row r="103" spans="1:9">
      <c r="A103" s="6" t="s">
        <v>2026</v>
      </c>
      <c r="B103" s="5">
        <v>694.6</v>
      </c>
      <c r="C103" s="5" t="s">
        <v>2027</v>
      </c>
      <c r="D103" s="5" t="s">
        <v>21</v>
      </c>
      <c r="E103" s="5" t="s">
        <v>72</v>
      </c>
      <c r="F103" s="5">
        <v>1.9E-3</v>
      </c>
      <c r="G103" s="5" t="s">
        <v>2028</v>
      </c>
      <c r="H103" s="5"/>
      <c r="I103" s="5"/>
    </row>
    <row r="104" spans="1:9">
      <c r="A104" s="6"/>
      <c r="B104" s="5"/>
      <c r="C104" s="5"/>
      <c r="D104" s="5"/>
      <c r="E104" s="5"/>
      <c r="F104" s="5"/>
      <c r="G104" s="5"/>
      <c r="H104" s="5"/>
      <c r="I104" s="5"/>
    </row>
    <row r="105" spans="1:9">
      <c r="A105" s="6" t="s">
        <v>64</v>
      </c>
      <c r="B105" s="5" t="s">
        <v>92</v>
      </c>
      <c r="C105" s="5" t="s">
        <v>93</v>
      </c>
      <c r="D105" s="5" t="s">
        <v>86</v>
      </c>
      <c r="E105" s="5" t="s">
        <v>67</v>
      </c>
      <c r="F105" s="5" t="s">
        <v>2029</v>
      </c>
      <c r="G105" s="5" t="s">
        <v>2030</v>
      </c>
      <c r="H105" s="5" t="s">
        <v>2031</v>
      </c>
      <c r="I105" s="5" t="s">
        <v>30</v>
      </c>
    </row>
    <row r="106" spans="1:9">
      <c r="A106" s="6" t="s">
        <v>2000</v>
      </c>
      <c r="B106" s="5">
        <v>1843</v>
      </c>
      <c r="C106" s="5">
        <v>1098</v>
      </c>
      <c r="D106" s="5">
        <v>745.3</v>
      </c>
      <c r="E106" s="5">
        <v>126.3</v>
      </c>
      <c r="F106" s="5">
        <v>3</v>
      </c>
      <c r="G106" s="5">
        <v>3</v>
      </c>
      <c r="H106" s="5">
        <v>8.3469999999999995</v>
      </c>
      <c r="I106" s="5">
        <v>10</v>
      </c>
    </row>
    <row r="107" spans="1:9">
      <c r="A107" s="6" t="s">
        <v>2003</v>
      </c>
      <c r="B107" s="5">
        <v>1843</v>
      </c>
      <c r="C107" s="5">
        <v>606.1</v>
      </c>
      <c r="D107" s="5">
        <v>1237</v>
      </c>
      <c r="E107" s="5">
        <v>126.3</v>
      </c>
      <c r="F107" s="5">
        <v>3</v>
      </c>
      <c r="G107" s="5">
        <v>3</v>
      </c>
      <c r="H107" s="5">
        <v>13.86</v>
      </c>
      <c r="I107" s="5">
        <v>10</v>
      </c>
    </row>
    <row r="108" spans="1:9">
      <c r="A108" s="6" t="s">
        <v>2006</v>
      </c>
      <c r="B108" s="5">
        <v>1843</v>
      </c>
      <c r="C108" s="5">
        <v>741.1</v>
      </c>
      <c r="D108" s="5">
        <v>1102</v>
      </c>
      <c r="E108" s="5">
        <v>126.3</v>
      </c>
      <c r="F108" s="5">
        <v>3</v>
      </c>
      <c r="G108" s="5">
        <v>3</v>
      </c>
      <c r="H108" s="5">
        <v>12.35</v>
      </c>
      <c r="I108" s="5">
        <v>10</v>
      </c>
    </row>
    <row r="109" spans="1:9">
      <c r="A109" s="6" t="s">
        <v>2009</v>
      </c>
      <c r="B109" s="5">
        <v>1843</v>
      </c>
      <c r="C109" s="5">
        <v>46.49</v>
      </c>
      <c r="D109" s="5">
        <v>1797</v>
      </c>
      <c r="E109" s="5">
        <v>126.3</v>
      </c>
      <c r="F109" s="5">
        <v>3</v>
      </c>
      <c r="G109" s="5">
        <v>3</v>
      </c>
      <c r="H109" s="5">
        <v>20.13</v>
      </c>
      <c r="I109" s="5">
        <v>10</v>
      </c>
    </row>
    <row r="110" spans="1:9">
      <c r="A110" s="6" t="s">
        <v>2011</v>
      </c>
      <c r="B110" s="5">
        <v>1098</v>
      </c>
      <c r="C110" s="5">
        <v>606.1</v>
      </c>
      <c r="D110" s="5">
        <v>492.1</v>
      </c>
      <c r="E110" s="5">
        <v>126.3</v>
      </c>
      <c r="F110" s="5">
        <v>3</v>
      </c>
      <c r="G110" s="5">
        <v>3</v>
      </c>
      <c r="H110" s="5">
        <v>5.5110000000000001</v>
      </c>
      <c r="I110" s="5">
        <v>10</v>
      </c>
    </row>
    <row r="111" spans="1:9">
      <c r="A111" s="6" t="s">
        <v>2014</v>
      </c>
      <c r="B111" s="5">
        <v>1098</v>
      </c>
      <c r="C111" s="5">
        <v>741.1</v>
      </c>
      <c r="D111" s="5">
        <v>357.1</v>
      </c>
      <c r="E111" s="5">
        <v>126.3</v>
      </c>
      <c r="F111" s="5">
        <v>3</v>
      </c>
      <c r="G111" s="5">
        <v>3</v>
      </c>
      <c r="H111" s="5">
        <v>3.9990000000000001</v>
      </c>
      <c r="I111" s="5">
        <v>10</v>
      </c>
    </row>
    <row r="112" spans="1:9">
      <c r="A112" s="6" t="s">
        <v>2017</v>
      </c>
      <c r="B112" s="5">
        <v>1098</v>
      </c>
      <c r="C112" s="5">
        <v>46.49</v>
      </c>
      <c r="D112" s="5">
        <v>1052</v>
      </c>
      <c r="E112" s="5">
        <v>126.3</v>
      </c>
      <c r="F112" s="5">
        <v>3</v>
      </c>
      <c r="G112" s="5">
        <v>3</v>
      </c>
      <c r="H112" s="5">
        <v>11.78</v>
      </c>
      <c r="I112" s="5">
        <v>10</v>
      </c>
    </row>
    <row r="113" spans="1:9">
      <c r="A113" s="6" t="s">
        <v>2020</v>
      </c>
      <c r="B113" s="5">
        <v>606.1</v>
      </c>
      <c r="C113" s="5">
        <v>741.1</v>
      </c>
      <c r="D113" s="5">
        <v>-135</v>
      </c>
      <c r="E113" s="5">
        <v>126.3</v>
      </c>
      <c r="F113" s="5">
        <v>3</v>
      </c>
      <c r="G113" s="5">
        <v>3</v>
      </c>
      <c r="H113" s="5">
        <v>1.512</v>
      </c>
      <c r="I113" s="5">
        <v>10</v>
      </c>
    </row>
    <row r="114" spans="1:9">
      <c r="A114" s="6" t="s">
        <v>2023</v>
      </c>
      <c r="B114" s="5">
        <v>606.1</v>
      </c>
      <c r="C114" s="5">
        <v>46.49</v>
      </c>
      <c r="D114" s="5">
        <v>559.6</v>
      </c>
      <c r="E114" s="5">
        <v>126.3</v>
      </c>
      <c r="F114" s="5">
        <v>3</v>
      </c>
      <c r="G114" s="5">
        <v>3</v>
      </c>
      <c r="H114" s="5">
        <v>6.2679999999999998</v>
      </c>
      <c r="I114" s="5">
        <v>10</v>
      </c>
    </row>
    <row r="115" spans="1:9">
      <c r="A115" s="6" t="s">
        <v>2026</v>
      </c>
      <c r="B115" s="5">
        <v>741.1</v>
      </c>
      <c r="C115" s="5">
        <v>46.49</v>
      </c>
      <c r="D115" s="5">
        <v>694.6</v>
      </c>
      <c r="E115" s="5">
        <v>126.3</v>
      </c>
      <c r="F115" s="5">
        <v>3</v>
      </c>
      <c r="G115" s="5">
        <v>3</v>
      </c>
      <c r="H115" s="5">
        <v>7.78</v>
      </c>
      <c r="I115" s="5">
        <v>10</v>
      </c>
    </row>
    <row r="116" spans="1:9">
      <c r="A116" s="6"/>
      <c r="B116" s="5"/>
      <c r="C116" s="5"/>
      <c r="D116" s="5"/>
      <c r="E116" s="5"/>
      <c r="F116" s="5"/>
      <c r="G116" s="5"/>
      <c r="H116" s="5"/>
      <c r="I116" s="5"/>
    </row>
    <row r="117" spans="1:9">
      <c r="A117" s="6" t="s">
        <v>2032</v>
      </c>
      <c r="B117" s="5"/>
      <c r="C117" s="5"/>
      <c r="D117" s="5"/>
      <c r="E117" s="5"/>
      <c r="F117" s="5"/>
      <c r="G117" s="5"/>
      <c r="H117" s="5"/>
      <c r="I117" s="5"/>
    </row>
    <row r="118" spans="1:9">
      <c r="A118" s="6" t="s">
        <v>1979</v>
      </c>
      <c r="B118" s="5" t="s">
        <v>1747</v>
      </c>
      <c r="C118" s="5"/>
      <c r="D118" s="5"/>
      <c r="E118" s="5"/>
      <c r="F118" s="5"/>
      <c r="G118" s="5"/>
      <c r="H118" s="5"/>
      <c r="I118" s="5"/>
    </row>
    <row r="119" spans="1:9">
      <c r="A119" s="6" t="s">
        <v>1960</v>
      </c>
      <c r="B119" s="5" t="s">
        <v>3</v>
      </c>
      <c r="C119" s="5"/>
      <c r="D119" s="5"/>
      <c r="E119" s="5"/>
      <c r="F119" s="5"/>
      <c r="G119" s="5"/>
      <c r="H119" s="5"/>
      <c r="I119" s="5"/>
    </row>
    <row r="120" spans="1:9">
      <c r="A120" s="6" t="s">
        <v>1980</v>
      </c>
      <c r="B120" s="5" t="s">
        <v>2033</v>
      </c>
      <c r="C120" s="5"/>
      <c r="D120" s="5"/>
      <c r="E120" s="5"/>
      <c r="F120" s="5"/>
      <c r="G120" s="5"/>
      <c r="H120" s="5"/>
      <c r="I120" s="5"/>
    </row>
    <row r="121" spans="1:9">
      <c r="A121" s="6" t="s">
        <v>1963</v>
      </c>
      <c r="B121" s="5" t="s">
        <v>1748</v>
      </c>
      <c r="C121" s="5"/>
      <c r="D121" s="5"/>
      <c r="E121" s="5"/>
      <c r="F121" s="5"/>
      <c r="G121" s="5"/>
      <c r="H121" s="5"/>
      <c r="I121" s="5"/>
    </row>
    <row r="122" spans="1:9">
      <c r="A122" s="6" t="s">
        <v>1981</v>
      </c>
      <c r="B122" s="5" t="s">
        <v>1749</v>
      </c>
      <c r="C122" s="5"/>
      <c r="D122" s="5"/>
      <c r="E122" s="5"/>
      <c r="F122" s="5"/>
      <c r="G122" s="5"/>
      <c r="H122" s="5"/>
      <c r="I122" s="5"/>
    </row>
  </sheetData>
  <mergeCells count="27">
    <mergeCell ref="B37:C37"/>
    <mergeCell ref="B38:C38"/>
    <mergeCell ref="B39:C39"/>
    <mergeCell ref="B40:C40"/>
    <mergeCell ref="B31:C31"/>
    <mergeCell ref="B32:C32"/>
    <mergeCell ref="B33:C33"/>
    <mergeCell ref="B34:C34"/>
    <mergeCell ref="B35:C35"/>
    <mergeCell ref="B36:C36"/>
    <mergeCell ref="B28:C28"/>
    <mergeCell ref="H28:I28"/>
    <mergeCell ref="B29:C29"/>
    <mergeCell ref="H29:I29"/>
    <mergeCell ref="B30:C30"/>
    <mergeCell ref="H30:I30"/>
    <mergeCell ref="B24:C24"/>
    <mergeCell ref="D24:F24"/>
    <mergeCell ref="B26:C26"/>
    <mergeCell ref="H26:I26"/>
    <mergeCell ref="B27:C27"/>
    <mergeCell ref="H27:I27"/>
    <mergeCell ref="A51:D51"/>
    <mergeCell ref="E51:H51"/>
    <mergeCell ref="I51:L51"/>
    <mergeCell ref="M51:P51"/>
    <mergeCell ref="Q51:T5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07278-20AB-430F-8475-542F0A47BD86}">
  <dimension ref="A1:T121"/>
  <sheetViews>
    <sheetView topLeftCell="A34" workbookViewId="0">
      <selection activeCell="L20" sqref="L20"/>
    </sheetView>
  </sheetViews>
  <sheetFormatPr baseColWidth="10" defaultColWidth="8.83203125" defaultRowHeight="15"/>
  <cols>
    <col min="1" max="1" width="36" bestFit="1" customWidth="1"/>
    <col min="2" max="2" width="12.5" bestFit="1" customWidth="1"/>
    <col min="3" max="3" width="15.1640625" bestFit="1" customWidth="1"/>
    <col min="4" max="4" width="15.33203125" bestFit="1" customWidth="1"/>
    <col min="5" max="5" width="15" bestFit="1" customWidth="1"/>
    <col min="6" max="6" width="15.5" bestFit="1" customWidth="1"/>
    <col min="7" max="9" width="12" bestFit="1" customWidth="1"/>
    <col min="12" max="12" width="11.33203125" bestFit="1" customWidth="1"/>
    <col min="16" max="16" width="13.5" bestFit="1" customWidth="1"/>
  </cols>
  <sheetData>
    <row r="1" spans="1:17">
      <c r="A1" s="8" t="s">
        <v>0</v>
      </c>
    </row>
    <row r="2" spans="1:17">
      <c r="A2" s="80" t="s">
        <v>1746</v>
      </c>
      <c r="B2" s="80">
        <v>1</v>
      </c>
      <c r="C2" s="80">
        <v>2</v>
      </c>
      <c r="D2" s="80">
        <v>3</v>
      </c>
      <c r="E2" s="80">
        <v>4</v>
      </c>
      <c r="F2" s="80">
        <v>5</v>
      </c>
      <c r="G2" s="80">
        <v>6</v>
      </c>
      <c r="H2" s="80">
        <v>7</v>
      </c>
      <c r="I2" s="80">
        <v>8</v>
      </c>
      <c r="J2" s="80">
        <v>9</v>
      </c>
      <c r="K2" s="80">
        <v>10</v>
      </c>
      <c r="L2" s="80">
        <v>11</v>
      </c>
      <c r="M2" s="80">
        <v>12</v>
      </c>
    </row>
    <row r="3" spans="1:17">
      <c r="A3" s="80" t="s">
        <v>1747</v>
      </c>
      <c r="B3" s="100">
        <v>0.8783000111579895</v>
      </c>
      <c r="C3" s="100">
        <v>0.84630000591278076</v>
      </c>
      <c r="D3" s="82">
        <v>0.42859999537468002</v>
      </c>
      <c r="E3" s="82">
        <v>0.41870000660419499</v>
      </c>
      <c r="F3" s="82">
        <v>0.44810000061988831</v>
      </c>
      <c r="G3" s="89">
        <v>0.15270000696182251</v>
      </c>
      <c r="H3" s="89">
        <v>0.28820000886917102</v>
      </c>
      <c r="I3" s="89">
        <v>0.146399992704391</v>
      </c>
      <c r="J3" s="84"/>
      <c r="K3" s="84"/>
      <c r="L3" s="84"/>
      <c r="M3" s="84"/>
    </row>
    <row r="4" spans="1:17">
      <c r="A4" s="80" t="s">
        <v>3</v>
      </c>
      <c r="B4" s="100">
        <v>0.48130002021789597</v>
      </c>
      <c r="C4" s="100">
        <v>0.5339999794960022</v>
      </c>
      <c r="D4" s="82">
        <v>0.45290000438690198</v>
      </c>
      <c r="E4" s="82">
        <v>0.38380000591278102</v>
      </c>
      <c r="F4" s="82">
        <v>0.45299999713897698</v>
      </c>
      <c r="G4" s="89">
        <v>0.13979999721050262</v>
      </c>
      <c r="H4" s="89">
        <v>0.184600002765656</v>
      </c>
      <c r="I4" s="89">
        <v>0.17930000424385101</v>
      </c>
      <c r="J4" s="84"/>
      <c r="K4" s="84"/>
      <c r="L4" s="84"/>
      <c r="M4" s="84"/>
    </row>
    <row r="5" spans="1:17">
      <c r="A5" s="80" t="s">
        <v>1748</v>
      </c>
      <c r="B5" s="100">
        <v>0.36410000920295715</v>
      </c>
      <c r="C5" s="100">
        <v>0.36669999361038208</v>
      </c>
      <c r="D5" s="84">
        <v>0.261200004220009</v>
      </c>
      <c r="E5" s="84">
        <v>0.22720000147819519</v>
      </c>
      <c r="F5" s="84">
        <v>0.30676888201806601</v>
      </c>
      <c r="G5" s="84"/>
      <c r="H5" s="84"/>
      <c r="I5" s="84"/>
      <c r="J5" s="84"/>
      <c r="K5" s="84"/>
      <c r="L5" s="84"/>
      <c r="M5" s="84"/>
    </row>
    <row r="6" spans="1:17">
      <c r="A6" s="80" t="s">
        <v>1749</v>
      </c>
      <c r="B6" s="100">
        <v>0.26980000734329201</v>
      </c>
      <c r="C6" s="100">
        <v>0.24089999496936798</v>
      </c>
      <c r="D6" s="84">
        <v>0.24490000605583201</v>
      </c>
      <c r="E6" s="84">
        <v>0.21320000290870667</v>
      </c>
      <c r="F6" s="84">
        <v>0.25860000848770098</v>
      </c>
      <c r="G6" s="84"/>
      <c r="H6" s="84"/>
      <c r="I6" s="84"/>
      <c r="J6" s="84"/>
      <c r="K6" s="84"/>
      <c r="L6" s="84"/>
      <c r="M6" s="84"/>
    </row>
    <row r="7" spans="1:17">
      <c r="A7" s="80" t="s">
        <v>1750</v>
      </c>
      <c r="B7" s="100">
        <v>0.18999999761581421</v>
      </c>
      <c r="C7" s="100">
        <v>0.17960000038146973</v>
      </c>
      <c r="D7" s="85">
        <v>0.112299996614456</v>
      </c>
      <c r="E7" s="85">
        <v>0.20430001020431501</v>
      </c>
      <c r="F7" s="85">
        <v>0.213584498217471</v>
      </c>
      <c r="G7" s="84"/>
      <c r="H7" s="84"/>
      <c r="I7" s="84"/>
      <c r="J7" s="84"/>
      <c r="K7" s="84"/>
      <c r="L7" s="84"/>
      <c r="M7" s="84"/>
    </row>
    <row r="8" spans="1:17">
      <c r="A8" s="80" t="s">
        <v>1751</v>
      </c>
      <c r="B8" s="100">
        <v>0.1687999963760376</v>
      </c>
      <c r="C8" s="100">
        <v>0.13899999856948853</v>
      </c>
      <c r="D8" s="85">
        <v>0.131786551286177</v>
      </c>
      <c r="E8" s="85">
        <v>0.11289999783039099</v>
      </c>
      <c r="F8" s="85">
        <v>0.12469999790191701</v>
      </c>
      <c r="G8" s="84"/>
      <c r="H8" s="84"/>
      <c r="I8" s="84"/>
      <c r="J8" s="84"/>
      <c r="K8" s="84"/>
      <c r="L8" s="84"/>
      <c r="M8" s="84"/>
    </row>
    <row r="9" spans="1:17">
      <c r="A9" s="80" t="s">
        <v>1752</v>
      </c>
      <c r="B9" s="100">
        <v>0.105399993062019</v>
      </c>
      <c r="C9" s="100">
        <v>0.10580000400543201</v>
      </c>
      <c r="D9" s="84">
        <v>0.32280001044273376</v>
      </c>
      <c r="E9" s="84">
        <v>0.38899998545646702</v>
      </c>
      <c r="F9" s="84">
        <v>0.37860001325607301</v>
      </c>
      <c r="G9" s="84"/>
      <c r="H9" s="84"/>
      <c r="I9" s="84"/>
      <c r="J9" s="84"/>
      <c r="K9" s="84"/>
      <c r="L9" s="84"/>
      <c r="M9" s="84"/>
      <c r="O9" s="86" t="s">
        <v>2034</v>
      </c>
      <c r="P9" s="87" t="s">
        <v>1949</v>
      </c>
      <c r="Q9" s="87" t="s">
        <v>1950</v>
      </c>
    </row>
    <row r="10" spans="1:17">
      <c r="A10" s="80" t="s">
        <v>1753</v>
      </c>
      <c r="B10" s="100">
        <v>5.4299998879433001E-2</v>
      </c>
      <c r="C10" s="100">
        <v>5.3900007009506E-2</v>
      </c>
      <c r="D10" s="84">
        <v>0.42399999797344201</v>
      </c>
      <c r="E10" s="84">
        <v>0.34959999799728397</v>
      </c>
      <c r="F10" s="84">
        <v>0.36399999260902099</v>
      </c>
      <c r="G10" s="84"/>
      <c r="H10" s="84"/>
      <c r="I10" s="84"/>
      <c r="J10" s="84"/>
      <c r="K10" s="84"/>
      <c r="L10" s="84"/>
      <c r="M10" s="84"/>
      <c r="O10" s="84">
        <v>1</v>
      </c>
      <c r="P10" s="84">
        <v>2000</v>
      </c>
      <c r="Q10" s="84">
        <f>AVERAGE($B14:$C14)</f>
        <v>0.80820000559091565</v>
      </c>
    </row>
    <row r="11" spans="1:17">
      <c r="O11" s="84">
        <v>2</v>
      </c>
      <c r="P11" s="84">
        <v>1000</v>
      </c>
      <c r="Q11" s="84">
        <f t="shared" ref="Q11:Q17" si="0">AVERAGE($B15:$C15)</f>
        <v>0.4535499969124796</v>
      </c>
    </row>
    <row r="12" spans="1:17">
      <c r="A12" t="s">
        <v>1951</v>
      </c>
      <c r="O12" s="84">
        <v>3</v>
      </c>
      <c r="P12" s="84">
        <v>500</v>
      </c>
      <c r="Q12" s="84">
        <f t="shared" si="0"/>
        <v>0.31129999846220013</v>
      </c>
    </row>
    <row r="13" spans="1:17">
      <c r="A13" s="80" t="s">
        <v>1746</v>
      </c>
      <c r="B13" s="80">
        <v>1</v>
      </c>
      <c r="C13" s="80">
        <v>2</v>
      </c>
      <c r="D13" s="80">
        <v>3</v>
      </c>
      <c r="E13" s="80">
        <v>4</v>
      </c>
      <c r="F13" s="80">
        <v>5</v>
      </c>
      <c r="G13" s="80">
        <v>6</v>
      </c>
      <c r="H13" s="80">
        <v>7</v>
      </c>
      <c r="I13" s="80">
        <v>8</v>
      </c>
      <c r="J13" s="80">
        <v>9</v>
      </c>
      <c r="K13" s="80">
        <v>10</v>
      </c>
      <c r="L13" s="80">
        <v>11</v>
      </c>
      <c r="M13" s="80">
        <v>12</v>
      </c>
      <c r="O13" s="84">
        <v>4</v>
      </c>
      <c r="P13" s="84">
        <v>250</v>
      </c>
      <c r="Q13" s="84">
        <f t="shared" si="0"/>
        <v>0.20124999821186051</v>
      </c>
    </row>
    <row r="14" spans="1:17">
      <c r="A14" s="80" t="s">
        <v>1747</v>
      </c>
      <c r="B14" s="81">
        <f>B3-(AVERAGE($B$10:$C$10))</f>
        <v>0.82420000821352002</v>
      </c>
      <c r="C14" s="81">
        <f t="shared" ref="C14:I16" si="1">C3-(AVERAGE($B$10:$C$10))</f>
        <v>0.79220000296831128</v>
      </c>
      <c r="D14" s="88">
        <f t="shared" si="1"/>
        <v>0.37449999243021054</v>
      </c>
      <c r="E14" s="88">
        <f t="shared" si="1"/>
        <v>0.3646000036597255</v>
      </c>
      <c r="F14" s="88">
        <f t="shared" si="1"/>
        <v>0.39399999767541882</v>
      </c>
      <c r="G14" s="89">
        <f t="shared" si="1"/>
        <v>9.8600004017353013E-2</v>
      </c>
      <c r="H14" s="89">
        <f t="shared" si="1"/>
        <v>0.23410000592470154</v>
      </c>
      <c r="I14" s="89">
        <f t="shared" si="1"/>
        <v>9.22999897599215E-2</v>
      </c>
      <c r="J14" s="84"/>
      <c r="K14" s="84"/>
      <c r="L14" s="84"/>
      <c r="M14" s="84"/>
      <c r="O14" s="84">
        <v>5</v>
      </c>
      <c r="P14" s="84">
        <v>125</v>
      </c>
      <c r="Q14" s="84">
        <f t="shared" si="0"/>
        <v>0.13069999605417248</v>
      </c>
    </row>
    <row r="15" spans="1:17">
      <c r="A15" s="80" t="s">
        <v>3</v>
      </c>
      <c r="B15" s="81">
        <f>B4-(AVERAGE($B$10:$C$10))</f>
        <v>0.42720001727342649</v>
      </c>
      <c r="C15" s="81">
        <f t="shared" si="1"/>
        <v>0.47989997655153271</v>
      </c>
      <c r="D15" s="88">
        <f t="shared" si="1"/>
        <v>0.39880000144243249</v>
      </c>
      <c r="E15" s="88">
        <f t="shared" si="1"/>
        <v>0.32970000296831153</v>
      </c>
      <c r="F15" s="88">
        <f t="shared" si="1"/>
        <v>0.3988999941945075</v>
      </c>
      <c r="G15" s="89">
        <f t="shared" si="1"/>
        <v>8.5699994266033128E-2</v>
      </c>
      <c r="H15" s="89">
        <f t="shared" si="1"/>
        <v>0.13049999982118649</v>
      </c>
      <c r="I15" s="89">
        <f t="shared" si="1"/>
        <v>0.12520000129938152</v>
      </c>
      <c r="J15" s="84"/>
      <c r="K15" s="84"/>
      <c r="L15" s="84"/>
      <c r="M15" s="84"/>
      <c r="O15" s="84">
        <v>6</v>
      </c>
      <c r="P15" s="84">
        <v>62.5</v>
      </c>
      <c r="Q15" s="84">
        <f t="shared" si="0"/>
        <v>9.9799994528293565E-2</v>
      </c>
    </row>
    <row r="16" spans="1:17">
      <c r="A16" s="80" t="s">
        <v>1748</v>
      </c>
      <c r="B16" s="81">
        <f>B5-(AVERAGE($B$10:$C$10))</f>
        <v>0.31000000625848767</v>
      </c>
      <c r="C16" s="81">
        <f t="shared" si="1"/>
        <v>0.3125999906659126</v>
      </c>
      <c r="D16" s="84">
        <f t="shared" si="1"/>
        <v>0.20710000127553951</v>
      </c>
      <c r="E16" s="84">
        <f t="shared" si="1"/>
        <v>0.17309999853372571</v>
      </c>
      <c r="F16" s="84">
        <f t="shared" si="1"/>
        <v>0.25266887907359653</v>
      </c>
      <c r="G16" s="84"/>
      <c r="H16" s="84"/>
      <c r="I16" s="84"/>
      <c r="J16" s="84"/>
      <c r="K16" s="84"/>
      <c r="L16" s="84"/>
      <c r="M16" s="84"/>
      <c r="O16" s="84">
        <v>7</v>
      </c>
      <c r="P16" s="84">
        <v>31.3</v>
      </c>
      <c r="Q16" s="84">
        <f>AVERAGE($B20:$C20)</f>
        <v>5.1499995589256005E-2</v>
      </c>
    </row>
    <row r="17" spans="1:17">
      <c r="A17" s="80" t="s">
        <v>1749</v>
      </c>
      <c r="B17" s="81">
        <f t="shared" ref="B17:F21" si="2">B6-(AVERAGE($B$10:$C$10))</f>
        <v>0.21570000439882253</v>
      </c>
      <c r="C17" s="81">
        <f>C6-(AVERAGE($B$10:$C$10))</f>
        <v>0.1867999920248985</v>
      </c>
      <c r="D17" s="84">
        <f t="shared" si="2"/>
        <v>0.19080000311136253</v>
      </c>
      <c r="E17" s="84">
        <f t="shared" si="2"/>
        <v>0.15909999996423718</v>
      </c>
      <c r="F17" s="84">
        <f t="shared" si="2"/>
        <v>0.2045000055432315</v>
      </c>
      <c r="G17" s="84"/>
      <c r="H17" s="84"/>
      <c r="I17" s="84"/>
      <c r="J17" s="84"/>
      <c r="K17" s="84"/>
      <c r="L17" s="84"/>
      <c r="M17" s="84"/>
      <c r="O17" s="84">
        <v>8</v>
      </c>
      <c r="P17" s="84">
        <v>0</v>
      </c>
      <c r="Q17" s="84">
        <f t="shared" si="0"/>
        <v>3.4694469519536142E-18</v>
      </c>
    </row>
    <row r="18" spans="1:17">
      <c r="A18" s="80" t="s">
        <v>1750</v>
      </c>
      <c r="B18" s="81">
        <f t="shared" si="2"/>
        <v>0.13589999467134473</v>
      </c>
      <c r="C18" s="81">
        <f t="shared" si="2"/>
        <v>0.12549999743700024</v>
      </c>
      <c r="D18" s="85">
        <f>D7-(AVERAGE($B$10:$C$10))</f>
        <v>5.8199993669986502E-2</v>
      </c>
      <c r="E18" s="85">
        <f t="shared" si="2"/>
        <v>0.1502000072598455</v>
      </c>
      <c r="F18" s="85">
        <f t="shared" si="2"/>
        <v>0.15948449527300151</v>
      </c>
      <c r="G18" s="84"/>
      <c r="H18" s="84"/>
      <c r="I18" s="84"/>
      <c r="J18" s="84"/>
      <c r="K18" s="84"/>
      <c r="L18" s="84"/>
      <c r="M18" s="84"/>
    </row>
    <row r="19" spans="1:17">
      <c r="A19" s="80" t="s">
        <v>1751</v>
      </c>
      <c r="B19" s="81">
        <f t="shared" si="2"/>
        <v>0.1146999934315681</v>
      </c>
      <c r="C19" s="81">
        <f t="shared" si="2"/>
        <v>8.4899995625019029E-2</v>
      </c>
      <c r="D19" s="85">
        <f t="shared" si="2"/>
        <v>7.7686548341707504E-2</v>
      </c>
      <c r="E19" s="85">
        <f t="shared" si="2"/>
        <v>5.8799994885921497E-2</v>
      </c>
      <c r="F19" s="85">
        <f t="shared" si="2"/>
        <v>7.0599994957447509E-2</v>
      </c>
      <c r="G19" s="84"/>
      <c r="H19" s="84"/>
      <c r="I19" s="84"/>
      <c r="J19" s="84"/>
      <c r="K19" s="84"/>
      <c r="L19" s="84"/>
      <c r="M19" s="84"/>
    </row>
    <row r="20" spans="1:17">
      <c r="A20" s="80" t="s">
        <v>1752</v>
      </c>
      <c r="B20" s="81">
        <f t="shared" si="2"/>
        <v>5.1299990117549502E-2</v>
      </c>
      <c r="C20" s="81">
        <f t="shared" si="2"/>
        <v>5.1700001060962508E-2</v>
      </c>
      <c r="D20" s="84">
        <f t="shared" si="2"/>
        <v>0.26870000749826428</v>
      </c>
      <c r="E20" s="84">
        <f t="shared" si="2"/>
        <v>0.33489998251199754</v>
      </c>
      <c r="F20" s="84">
        <f t="shared" si="2"/>
        <v>0.32450001031160353</v>
      </c>
      <c r="G20" s="84"/>
      <c r="H20" s="84"/>
      <c r="I20" s="84"/>
      <c r="J20" s="84"/>
      <c r="K20" s="84"/>
      <c r="L20" s="84"/>
      <c r="M20" s="84"/>
    </row>
    <row r="21" spans="1:17">
      <c r="A21" s="80" t="s">
        <v>1753</v>
      </c>
      <c r="B21" s="81">
        <f t="shared" si="2"/>
        <v>1.9999593496350387E-4</v>
      </c>
      <c r="C21" s="81">
        <f t="shared" si="2"/>
        <v>-1.9999593496349694E-4</v>
      </c>
      <c r="D21" s="84">
        <f t="shared" si="2"/>
        <v>0.36989999502897253</v>
      </c>
      <c r="E21" s="84">
        <f t="shared" si="2"/>
        <v>0.29549999505281449</v>
      </c>
      <c r="F21" s="84">
        <f t="shared" si="2"/>
        <v>0.30989998966455151</v>
      </c>
      <c r="G21" s="84"/>
      <c r="H21" s="84"/>
      <c r="I21" s="84"/>
      <c r="J21" s="84"/>
      <c r="K21" s="84"/>
      <c r="L21" s="84"/>
      <c r="M21" s="84"/>
    </row>
    <row r="24" spans="1:17">
      <c r="B24" s="154" t="s">
        <v>1952</v>
      </c>
      <c r="C24" s="154"/>
      <c r="D24" s="155" t="s">
        <v>1953</v>
      </c>
      <c r="E24" s="155"/>
      <c r="F24" s="155"/>
    </row>
    <row r="25" spans="1:17">
      <c r="D25" s="90" t="s">
        <v>1954</v>
      </c>
      <c r="E25" s="90" t="s">
        <v>1955</v>
      </c>
      <c r="F25" s="91" t="s">
        <v>1950</v>
      </c>
      <c r="J25" s="92" t="s">
        <v>1950</v>
      </c>
      <c r="L25" s="93" t="s">
        <v>1956</v>
      </c>
    </row>
    <row r="26" spans="1:17">
      <c r="B26" s="156" t="s">
        <v>1957</v>
      </c>
      <c r="C26" s="156"/>
      <c r="D26" s="94">
        <f>((-$L$28)+SQRT(($L$28^2)-(4*$L$26*($L$30-D14))))/(2*$L$26)</f>
        <v>724.4824621816515</v>
      </c>
      <c r="E26" s="94">
        <f>((-$L$28)+SQRT(($L$28^2)-(4*$L$26*($L$30-D15))))/(2*$L$26)</f>
        <v>786.11724896077783</v>
      </c>
      <c r="F26" s="94">
        <f>AVERAGE($D26:$E26)</f>
        <v>755.29985557121472</v>
      </c>
      <c r="H26" s="155" t="s">
        <v>1958</v>
      </c>
      <c r="I26" s="155"/>
      <c r="J26" s="94">
        <f>AVERAGE(F26:F28)</f>
        <v>730.79603679161664</v>
      </c>
      <c r="K26" s="93"/>
      <c r="L26" s="95">
        <v>-7.0000000000000005E-8</v>
      </c>
    </row>
    <row r="27" spans="1:17">
      <c r="B27" s="156" t="s">
        <v>1959</v>
      </c>
      <c r="C27" s="156"/>
      <c r="D27" s="94">
        <f>((-$L$28)+SQRT(($L$28^2)-(4*$L$26*($L$30-E14))))/(2*$L$26)</f>
        <v>699.75126365823212</v>
      </c>
      <c r="E27" s="94">
        <f>((-$L$28)+SQRT(($L$28^2)-(4*$L$26*($L$30-E15))))/(2*$L$26)</f>
        <v>614.21670914817753</v>
      </c>
      <c r="F27" s="94">
        <f t="shared" ref="F27:F40" si="3">AVERAGE($D27:$E27)</f>
        <v>656.98398640320488</v>
      </c>
      <c r="H27" s="155" t="s">
        <v>1960</v>
      </c>
      <c r="I27" s="155"/>
      <c r="J27" s="94">
        <f>AVERAGE(F29:F31)</f>
        <v>311.98418937855905</v>
      </c>
      <c r="K27" s="93"/>
      <c r="L27" s="93" t="s">
        <v>1961</v>
      </c>
    </row>
    <row r="28" spans="1:17">
      <c r="B28" s="156" t="s">
        <v>1962</v>
      </c>
      <c r="C28" s="156"/>
      <c r="D28" s="94">
        <f>((-$L$28)+SQRT(($L$28^2)-(4*$L$26*($L$30-F14))))/(2*$L$26)</f>
        <v>773.83484726968277</v>
      </c>
      <c r="E28" s="94">
        <f>((-$L$28)+SQRT(($L$28^2)-(4*$L$26*($L$30-F15))))/(2*$L$26)</f>
        <v>786.37368953117789</v>
      </c>
      <c r="F28" s="94">
        <f t="shared" si="3"/>
        <v>780.10426840043033</v>
      </c>
      <c r="H28" s="155" t="s">
        <v>1963</v>
      </c>
      <c r="I28" s="155"/>
      <c r="J28" s="94">
        <f>AVERAGE(F32:F34)</f>
        <v>96.026086061217669</v>
      </c>
      <c r="K28" s="93"/>
      <c r="L28" s="96">
        <v>5.0000000000000001E-4</v>
      </c>
    </row>
    <row r="29" spans="1:17">
      <c r="B29" s="155" t="s">
        <v>1964</v>
      </c>
      <c r="C29" s="155"/>
      <c r="D29" s="94">
        <f>((-$L$28)+SQRT(($L$28^2)-(4*$L$26*($L$30-D16))))/(2*$L$26)</f>
        <v>331.59360741838225</v>
      </c>
      <c r="E29" s="94">
        <f>((-$L$28)+SQRT(($L$28^2)-(4*$L$26*($L$30-D17))))/(2*$L$26)</f>
        <v>295.85416216017506</v>
      </c>
      <c r="F29" s="94">
        <f t="shared" si="3"/>
        <v>313.72388478927866</v>
      </c>
      <c r="H29" s="155" t="s">
        <v>1965</v>
      </c>
      <c r="I29" s="155"/>
      <c r="J29" s="94">
        <f>AVERAGE(F35:F37)</f>
        <v>585.22193283322224</v>
      </c>
      <c r="K29" s="93"/>
      <c r="L29" s="93" t="s">
        <v>1966</v>
      </c>
    </row>
    <row r="30" spans="1:17">
      <c r="B30" s="155" t="s">
        <v>1967</v>
      </c>
      <c r="C30" s="155"/>
      <c r="D30" s="94">
        <f>((-$L$28)+SQRT(($L$28^2)-(4*$L$26*($L$30-E16))))/(2*$L$26)</f>
        <v>257.48154123844495</v>
      </c>
      <c r="E30" s="94">
        <f>((-$L$28)+SQRT(($L$28^2)-(4*$L$26*($L$30-E17))))/(2*$L$26)</f>
        <v>227.44219309655455</v>
      </c>
      <c r="F30" s="94">
        <f t="shared" si="3"/>
        <v>242.46186716749975</v>
      </c>
      <c r="H30" s="155" t="s">
        <v>1968</v>
      </c>
      <c r="I30" s="155"/>
      <c r="J30" s="94">
        <f>AVERAGE(F38:F40)</f>
        <v>162.80654833299479</v>
      </c>
      <c r="K30" s="93"/>
      <c r="L30">
        <v>4.9000000000000002E-2</v>
      </c>
    </row>
    <row r="31" spans="1:17">
      <c r="B31" s="155" t="s">
        <v>1969</v>
      </c>
      <c r="C31" s="155"/>
      <c r="D31" s="94">
        <f>((-$L$28)+SQRT(($L$28^2)-(4*$L$26*($L$30-F16))))/(2*$L$26)</f>
        <v>433.66716789910078</v>
      </c>
      <c r="E31" s="94">
        <f>((-$L$28)+SQRT(($L$28^2)-(4*$L$26*($L$30-F17))))/(2*$L$26)</f>
        <v>325.86646445869678</v>
      </c>
      <c r="F31" s="94">
        <f t="shared" si="3"/>
        <v>379.76681617889881</v>
      </c>
      <c r="I31" s="93"/>
      <c r="J31" s="93"/>
      <c r="K31" s="93"/>
      <c r="L31" s="93"/>
    </row>
    <row r="32" spans="1:17">
      <c r="B32" s="158" t="s">
        <v>1970</v>
      </c>
      <c r="C32" s="158"/>
      <c r="D32" s="94">
        <f>((-$L$28)+SQRT(($L$28^2)-(4*$L$26*($L$30-D18))))/(2*$L$26)</f>
        <v>18.447631454854452</v>
      </c>
      <c r="E32" s="94">
        <f>((-$L$28)+SQRT(($L$28^2)-(4*$L$26*($L$30-D19))))/(2*$L$26)</f>
        <v>57.841485932701417</v>
      </c>
      <c r="F32" s="94">
        <f t="shared" si="3"/>
        <v>38.144558693777938</v>
      </c>
      <c r="I32" s="93"/>
      <c r="J32" s="93"/>
      <c r="K32" s="93"/>
      <c r="L32" s="93"/>
    </row>
    <row r="33" spans="2:12">
      <c r="B33" s="158" t="s">
        <v>1971</v>
      </c>
      <c r="C33" s="158"/>
      <c r="D33" s="94">
        <f>((-$L$28)+SQRT(($L$28^2)-(4*$L$26*($L$30-E18))))/(2*$L$26)</f>
        <v>208.48526958865483</v>
      </c>
      <c r="E33" s="94">
        <f>((-$L$28)+SQRT(($L$28^2)-(4*$L$26*($L$30-E19))))/(2*$L$26)</f>
        <v>19.654069313524161</v>
      </c>
      <c r="F33" s="94">
        <f t="shared" si="3"/>
        <v>114.0696694510895</v>
      </c>
      <c r="I33" s="93"/>
      <c r="J33" s="93"/>
      <c r="K33" s="93"/>
      <c r="L33" s="93"/>
    </row>
    <row r="34" spans="2:12">
      <c r="B34" s="158" t="s">
        <v>1972</v>
      </c>
      <c r="C34" s="158"/>
      <c r="D34" s="94">
        <f>((-$L$28)+SQRT(($L$28^2)-(4*$L$26*($L$30-F18))))/(2*$L$26)</f>
        <v>228.26358771256056</v>
      </c>
      <c r="E34" s="94">
        <f>((-$L$28)+SQRT(($L$28^2)-(4*$L$26*($L$30-F19))))/(2*$L$26)</f>
        <v>43.464472365010572</v>
      </c>
      <c r="F34" s="94">
        <f t="shared" si="3"/>
        <v>135.86403003878556</v>
      </c>
      <c r="I34" s="93"/>
      <c r="J34" s="95"/>
      <c r="K34" s="93"/>
      <c r="L34" s="93"/>
    </row>
    <row r="35" spans="2:12">
      <c r="B35" s="155" t="s">
        <v>1973</v>
      </c>
      <c r="C35" s="155"/>
      <c r="D35" s="94">
        <f>((-$L$28)+SQRT(($L$28^2)-(4*$L$26*($L$30-D20))))/(2*$L$26)</f>
        <v>470.3754430338264</v>
      </c>
      <c r="E35" s="94">
        <f>((-$L$28)+SQRT(($L$28^2)-(4*$L$26*($L$30-D21))))/(2*$L$26)</f>
        <v>712.96457873156908</v>
      </c>
      <c r="F35" s="94">
        <f t="shared" si="3"/>
        <v>591.67001088269774</v>
      </c>
      <c r="J35" s="96"/>
      <c r="K35" s="93"/>
      <c r="L35" s="93"/>
    </row>
    <row r="36" spans="2:12">
      <c r="B36" s="155" t="s">
        <v>1974</v>
      </c>
      <c r="C36" s="155"/>
      <c r="D36" s="94">
        <f>((-$L$28)+SQRT(($L$28^2)-(4*$L$26*($L$30-E20))))/(2*$L$26)</f>
        <v>626.80353989073274</v>
      </c>
      <c r="E36" s="94">
        <f>((-$L$28)+SQRT(($L$28^2)-(4*$L$26*($L$30-E21))))/(2*$L$26)</f>
        <v>532.73254515976532</v>
      </c>
      <c r="F36" s="94">
        <f t="shared" si="3"/>
        <v>579.76804252524903</v>
      </c>
      <c r="J36" s="99"/>
    </row>
    <row r="37" spans="2:12">
      <c r="B37" s="155" t="s">
        <v>1975</v>
      </c>
      <c r="C37" s="155"/>
      <c r="D37" s="94">
        <f>((-$L$28)+SQRT(($L$28^2)-(4*$L$26*($L$30-F20))))/(2*$L$26)</f>
        <v>601.68319382573429</v>
      </c>
      <c r="E37" s="94">
        <f>((-$L$28)+SQRT(($L$28^2)-(4*$L$26*($L$30-F21))))/(2*$L$26)</f>
        <v>566.77229635770539</v>
      </c>
      <c r="F37" s="94">
        <f>AVERAGE($D37:$E37)</f>
        <v>584.22774509171984</v>
      </c>
    </row>
    <row r="38" spans="2:12">
      <c r="B38" s="157" t="s">
        <v>1976</v>
      </c>
      <c r="C38" s="157"/>
      <c r="D38" s="94">
        <f>((-$L$28)+SQRT(($L$28^2)-(4*$L$26*($L$30-G14))))/(2*$L$26)</f>
        <v>100.61734711023631</v>
      </c>
      <c r="E38" s="94">
        <f>((-$L$28)+SQRT(($L$28^2)-(4*$L$26*($L$30-G15))))/(2*$L$26)</f>
        <v>74.170158264851167</v>
      </c>
      <c r="F38" s="94">
        <f t="shared" si="3"/>
        <v>87.393752687543738</v>
      </c>
    </row>
    <row r="39" spans="2:12">
      <c r="B39" s="157" t="s">
        <v>1977</v>
      </c>
      <c r="C39" s="157"/>
      <c r="D39" s="94">
        <f>((-$L$28)+SQRT(($L$28^2)-(4*$L$26*($L$30-H14))))/(2*$L$26)</f>
        <v>391.67759974981169</v>
      </c>
      <c r="E39" s="94">
        <f>((-$L$28)+SQRT(($L$28^2)-(4*$L$26*($L$30-H15))))/(2*$L$26)</f>
        <v>166.89977450452577</v>
      </c>
      <c r="F39" s="94">
        <f t="shared" si="3"/>
        <v>279.28868712716871</v>
      </c>
    </row>
    <row r="40" spans="2:12">
      <c r="B40" s="157" t="s">
        <v>1978</v>
      </c>
      <c r="C40" s="157"/>
      <c r="D40" s="94">
        <f>((-$L$28)+SQRT(($L$28^2)-(4*$L$26*($L$30-I14))))/(2*$L$26)</f>
        <v>87.676175156452302</v>
      </c>
      <c r="E40" s="94">
        <f>((-$L$28)+SQRT(($L$28^2)-(4*$L$26*($L$30-I15))))/(2*$L$26)</f>
        <v>155.79823521209158</v>
      </c>
      <c r="F40" s="94">
        <f t="shared" si="3"/>
        <v>121.73720518427194</v>
      </c>
    </row>
    <row r="41" spans="2:12">
      <c r="D41" s="93"/>
      <c r="E41" s="93"/>
      <c r="F41" s="93"/>
    </row>
    <row r="42" spans="2:12">
      <c r="D42" s="93"/>
      <c r="E42" s="93"/>
      <c r="F42" s="93"/>
    </row>
    <row r="43" spans="2:12">
      <c r="D43" s="93"/>
      <c r="E43" s="93"/>
      <c r="F43" s="93"/>
    </row>
    <row r="44" spans="2:12">
      <c r="D44" s="93"/>
      <c r="E44" s="93"/>
      <c r="F44" s="93"/>
    </row>
    <row r="45" spans="2:12">
      <c r="D45" s="93"/>
      <c r="E45" s="93"/>
      <c r="F45" s="93"/>
    </row>
    <row r="46" spans="2:12">
      <c r="D46" s="93"/>
      <c r="E46" s="93"/>
      <c r="F46" s="93"/>
    </row>
    <row r="47" spans="2:12">
      <c r="D47" s="93"/>
      <c r="E47" s="93"/>
      <c r="F47" s="93"/>
    </row>
    <row r="48" spans="2:12">
      <c r="D48" s="93"/>
      <c r="E48" s="93"/>
      <c r="F48" s="93"/>
    </row>
    <row r="49" spans="1:20">
      <c r="A49" s="8" t="s">
        <v>0</v>
      </c>
      <c r="D49" s="93"/>
      <c r="E49" s="93"/>
      <c r="F49" s="93"/>
    </row>
    <row r="50" spans="1:20">
      <c r="A50" s="150" t="s">
        <v>1979</v>
      </c>
      <c r="B50" s="150"/>
      <c r="C50" s="150"/>
      <c r="D50" s="150"/>
      <c r="E50" s="150" t="s">
        <v>1960</v>
      </c>
      <c r="F50" s="150"/>
      <c r="G50" s="150"/>
      <c r="H50" s="150"/>
      <c r="I50" s="150" t="s">
        <v>1963</v>
      </c>
      <c r="J50" s="150"/>
      <c r="K50" s="150"/>
      <c r="L50" s="150"/>
      <c r="M50" s="150" t="s">
        <v>1980</v>
      </c>
      <c r="N50" s="150"/>
      <c r="O50" s="150"/>
      <c r="P50" s="150"/>
      <c r="Q50" s="150" t="s">
        <v>1981</v>
      </c>
      <c r="R50" s="150"/>
      <c r="S50" s="150"/>
      <c r="T50" s="150"/>
    </row>
    <row r="51" spans="1:20">
      <c r="A51" s="5">
        <v>755.3</v>
      </c>
      <c r="B51" s="5">
        <v>656.98</v>
      </c>
      <c r="C51" s="5">
        <v>780.1</v>
      </c>
      <c r="D51" s="5"/>
      <c r="E51" s="5">
        <v>313.72000000000003</v>
      </c>
      <c r="F51" s="5">
        <v>242.46</v>
      </c>
      <c r="G51" s="5">
        <v>379.77</v>
      </c>
      <c r="H51" s="5"/>
      <c r="I51" s="5">
        <v>38.14</v>
      </c>
      <c r="J51" s="5">
        <v>114.07</v>
      </c>
      <c r="K51" s="5">
        <v>135.86000000000001</v>
      </c>
      <c r="L51" s="5"/>
      <c r="M51" s="5">
        <v>591.66999999999996</v>
      </c>
      <c r="N51" s="5">
        <v>579.77</v>
      </c>
      <c r="O51" s="5">
        <v>468.48</v>
      </c>
      <c r="P51" s="5"/>
      <c r="Q51" s="5">
        <v>279.29000000000002</v>
      </c>
      <c r="R51" s="5">
        <v>87.39</v>
      </c>
      <c r="S51" s="5">
        <v>121.74</v>
      </c>
      <c r="T51" s="5"/>
    </row>
    <row r="54" spans="1:20">
      <c r="A54" s="8" t="s">
        <v>7</v>
      </c>
    </row>
    <row r="55" spans="1:20">
      <c r="A55" s="4" t="s">
        <v>8</v>
      </c>
    </row>
    <row r="56" spans="1:20">
      <c r="A56" s="6" t="s">
        <v>9</v>
      </c>
      <c r="B56" s="5" t="s">
        <v>2035</v>
      </c>
      <c r="C56" s="5"/>
      <c r="D56" s="5"/>
      <c r="E56" s="5"/>
      <c r="F56" s="5"/>
    </row>
    <row r="57" spans="1:20">
      <c r="A57" s="6" t="s">
        <v>1983</v>
      </c>
      <c r="B57" s="5" t="s">
        <v>1984</v>
      </c>
      <c r="C57" s="5"/>
      <c r="D57" s="5"/>
      <c r="E57" s="5"/>
      <c r="F57" s="5"/>
    </row>
    <row r="58" spans="1:20">
      <c r="A58" s="6"/>
      <c r="B58" s="5"/>
      <c r="C58" s="5"/>
      <c r="D58" s="5"/>
      <c r="E58" s="5"/>
      <c r="F58" s="5"/>
    </row>
    <row r="59" spans="1:20">
      <c r="A59" s="6" t="s">
        <v>1985</v>
      </c>
      <c r="B59" s="5"/>
      <c r="C59" s="5"/>
      <c r="D59" s="5"/>
      <c r="E59" s="5"/>
      <c r="F59" s="5"/>
    </row>
    <row r="60" spans="1:20">
      <c r="A60" s="6" t="s">
        <v>1751</v>
      </c>
      <c r="B60" s="5">
        <v>39.75</v>
      </c>
      <c r="C60" s="5"/>
      <c r="D60" s="5"/>
      <c r="E60" s="5"/>
      <c r="F60" s="5"/>
    </row>
    <row r="61" spans="1:20">
      <c r="A61" s="6" t="s">
        <v>16</v>
      </c>
      <c r="B61" s="5" t="s">
        <v>23</v>
      </c>
      <c r="C61" s="5"/>
      <c r="D61" s="5"/>
      <c r="E61" s="5"/>
      <c r="F61" s="5"/>
    </row>
    <row r="62" spans="1:20">
      <c r="A62" s="6" t="s">
        <v>17</v>
      </c>
      <c r="B62" s="5" t="s">
        <v>24</v>
      </c>
      <c r="C62" s="5"/>
      <c r="D62" s="5"/>
      <c r="E62" s="5"/>
      <c r="F62" s="5"/>
    </row>
    <row r="63" spans="1:20">
      <c r="A63" s="6" t="s">
        <v>1986</v>
      </c>
      <c r="B63" s="5" t="s">
        <v>21</v>
      </c>
      <c r="C63" s="5"/>
      <c r="D63" s="5"/>
      <c r="E63" s="5"/>
      <c r="F63" s="5"/>
    </row>
    <row r="64" spans="1:20">
      <c r="A64" s="6" t="s">
        <v>1987</v>
      </c>
      <c r="B64" s="5">
        <v>0.94079999999999997</v>
      </c>
      <c r="C64" s="5"/>
      <c r="D64" s="5"/>
      <c r="E64" s="5"/>
      <c r="F64" s="5"/>
    </row>
    <row r="65" spans="1:6">
      <c r="A65" s="6"/>
      <c r="B65" s="5"/>
      <c r="C65" s="5"/>
      <c r="D65" s="5"/>
      <c r="E65" s="5"/>
      <c r="F65" s="5"/>
    </row>
    <row r="66" spans="1:6">
      <c r="A66" s="6" t="s">
        <v>1988</v>
      </c>
      <c r="B66" s="5"/>
      <c r="C66" s="5"/>
      <c r="D66" s="5"/>
      <c r="E66" s="5"/>
      <c r="F66" s="5"/>
    </row>
    <row r="67" spans="1:6">
      <c r="A67" s="6" t="s">
        <v>32</v>
      </c>
      <c r="B67" s="5" t="s">
        <v>2036</v>
      </c>
      <c r="C67" s="5"/>
      <c r="D67" s="5"/>
      <c r="E67" s="5"/>
      <c r="F67" s="5"/>
    </row>
    <row r="68" spans="1:6">
      <c r="A68" s="6" t="s">
        <v>16</v>
      </c>
      <c r="B68" s="5">
        <v>0.96989999999999998</v>
      </c>
      <c r="C68" s="5"/>
      <c r="D68" s="5"/>
      <c r="E68" s="5"/>
      <c r="F68" s="5"/>
    </row>
    <row r="69" spans="1:6">
      <c r="A69" s="6" t="s">
        <v>17</v>
      </c>
      <c r="B69" s="5" t="s">
        <v>26</v>
      </c>
      <c r="C69" s="5"/>
      <c r="D69" s="5"/>
      <c r="E69" s="5"/>
      <c r="F69" s="5"/>
    </row>
    <row r="70" spans="1:6">
      <c r="A70" s="6" t="s">
        <v>1990</v>
      </c>
      <c r="B70" s="5" t="s">
        <v>27</v>
      </c>
      <c r="C70" s="5"/>
      <c r="D70" s="5"/>
      <c r="E70" s="5"/>
      <c r="F70" s="5"/>
    </row>
    <row r="71" spans="1:6">
      <c r="A71" s="6"/>
      <c r="B71" s="5"/>
      <c r="C71" s="5"/>
      <c r="D71" s="5"/>
      <c r="E71" s="5"/>
      <c r="F71" s="5"/>
    </row>
    <row r="72" spans="1:6">
      <c r="A72" s="6" t="s">
        <v>1991</v>
      </c>
      <c r="B72" s="5"/>
      <c r="C72" s="5"/>
      <c r="D72" s="5"/>
      <c r="E72" s="5"/>
      <c r="F72" s="5"/>
    </row>
    <row r="73" spans="1:6">
      <c r="A73" s="6" t="s">
        <v>1992</v>
      </c>
      <c r="B73" s="5"/>
      <c r="C73" s="5"/>
      <c r="D73" s="5"/>
      <c r="E73" s="5"/>
      <c r="F73" s="5"/>
    </row>
    <row r="74" spans="1:6">
      <c r="A74" s="6" t="s">
        <v>16</v>
      </c>
      <c r="B74" s="5"/>
      <c r="C74" s="5"/>
      <c r="D74" s="5"/>
      <c r="E74" s="5"/>
      <c r="F74" s="5"/>
    </row>
    <row r="75" spans="1:6">
      <c r="A75" s="6" t="s">
        <v>17</v>
      </c>
      <c r="B75" s="5"/>
      <c r="C75" s="5"/>
      <c r="D75" s="5"/>
      <c r="E75" s="5"/>
      <c r="F75" s="5"/>
    </row>
    <row r="76" spans="1:6">
      <c r="A76" s="6" t="s">
        <v>1990</v>
      </c>
      <c r="B76" s="5"/>
      <c r="C76" s="5"/>
      <c r="D76" s="5"/>
      <c r="E76" s="5"/>
      <c r="F76" s="5"/>
    </row>
    <row r="77" spans="1:6">
      <c r="A77" s="6"/>
      <c r="B77" s="5"/>
      <c r="C77" s="5"/>
      <c r="D77" s="5"/>
      <c r="E77" s="5"/>
      <c r="F77" s="5"/>
    </row>
    <row r="78" spans="1:6">
      <c r="A78" s="6" t="s">
        <v>28</v>
      </c>
      <c r="B78" s="5" t="s">
        <v>73</v>
      </c>
      <c r="C78" s="5" t="s">
        <v>30</v>
      </c>
      <c r="D78" s="5" t="s">
        <v>31</v>
      </c>
      <c r="E78" s="5" t="s">
        <v>32</v>
      </c>
      <c r="F78" s="5" t="s">
        <v>16</v>
      </c>
    </row>
    <row r="79" spans="1:6">
      <c r="A79" s="6" t="s">
        <v>1993</v>
      </c>
      <c r="B79" s="5">
        <v>848193</v>
      </c>
      <c r="C79" s="5">
        <v>4</v>
      </c>
      <c r="D79" s="5">
        <v>212048</v>
      </c>
      <c r="E79" s="5" t="s">
        <v>2037</v>
      </c>
      <c r="F79" s="5" t="s">
        <v>36</v>
      </c>
    </row>
    <row r="80" spans="1:6">
      <c r="A80" s="6" t="s">
        <v>1995</v>
      </c>
      <c r="B80" s="5">
        <v>53352</v>
      </c>
      <c r="C80" s="5">
        <v>10</v>
      </c>
      <c r="D80" s="5">
        <v>5335</v>
      </c>
      <c r="E80" s="5"/>
      <c r="F80" s="5"/>
    </row>
    <row r="81" spans="1:9">
      <c r="A81" s="6" t="s">
        <v>1996</v>
      </c>
      <c r="B81" s="5">
        <v>901545</v>
      </c>
      <c r="C81" s="5">
        <v>14</v>
      </c>
      <c r="D81" s="5"/>
      <c r="E81" s="5"/>
      <c r="F81" s="5"/>
    </row>
    <row r="82" spans="1:9">
      <c r="A82" s="6"/>
      <c r="B82" s="5"/>
      <c r="C82" s="5"/>
      <c r="D82" s="5"/>
      <c r="E82" s="5"/>
      <c r="F82" s="5"/>
    </row>
    <row r="83" spans="1:9">
      <c r="A83" s="6" t="s">
        <v>47</v>
      </c>
      <c r="B83" s="5"/>
      <c r="C83" s="5"/>
      <c r="D83" s="5"/>
      <c r="E83" s="5"/>
      <c r="F83" s="5"/>
    </row>
    <row r="84" spans="1:9">
      <c r="A84" s="6" t="s">
        <v>1997</v>
      </c>
      <c r="B84" s="5">
        <v>5</v>
      </c>
      <c r="C84" s="5"/>
      <c r="D84" s="5"/>
      <c r="E84" s="5"/>
      <c r="F84" s="5"/>
    </row>
    <row r="85" spans="1:9">
      <c r="A85" s="6" t="s">
        <v>1998</v>
      </c>
      <c r="B85" s="5">
        <v>15</v>
      </c>
      <c r="C85" s="5"/>
      <c r="D85" s="5"/>
      <c r="E85" s="5"/>
      <c r="F85" s="5"/>
    </row>
    <row r="87" spans="1:9">
      <c r="A87" s="3" t="s">
        <v>51</v>
      </c>
    </row>
    <row r="88" spans="1:9">
      <c r="A88" s="6" t="s">
        <v>84</v>
      </c>
      <c r="B88" s="5">
        <v>1</v>
      </c>
      <c r="C88" s="5"/>
      <c r="D88" s="5"/>
      <c r="E88" s="5"/>
      <c r="F88" s="5"/>
      <c r="G88" s="5"/>
      <c r="H88" s="5"/>
      <c r="I88" s="5"/>
    </row>
    <row r="89" spans="1:9">
      <c r="A89" s="6" t="s">
        <v>85</v>
      </c>
      <c r="B89" s="5">
        <v>10</v>
      </c>
      <c r="C89" s="5"/>
      <c r="D89" s="5"/>
      <c r="E89" s="5"/>
      <c r="F89" s="5"/>
      <c r="G89" s="5"/>
      <c r="H89" s="5"/>
      <c r="I89" s="5"/>
    </row>
    <row r="90" spans="1:9">
      <c r="A90" s="6" t="s">
        <v>13</v>
      </c>
      <c r="B90" s="5">
        <v>0.05</v>
      </c>
      <c r="C90" s="5"/>
      <c r="D90" s="5"/>
      <c r="E90" s="5"/>
      <c r="F90" s="5"/>
      <c r="G90" s="5"/>
      <c r="H90" s="5"/>
      <c r="I90" s="5"/>
    </row>
    <row r="91" spans="1:9">
      <c r="A91" s="6"/>
      <c r="B91" s="5"/>
      <c r="C91" s="5"/>
      <c r="D91" s="5"/>
      <c r="E91" s="5"/>
      <c r="F91" s="5"/>
      <c r="G91" s="5"/>
      <c r="H91" s="5"/>
      <c r="I91" s="5"/>
    </row>
    <row r="92" spans="1:9">
      <c r="A92" s="6" t="s">
        <v>1999</v>
      </c>
      <c r="B92" s="5" t="s">
        <v>86</v>
      </c>
      <c r="C92" s="5" t="s">
        <v>54</v>
      </c>
      <c r="D92" s="5" t="s">
        <v>55</v>
      </c>
      <c r="E92" s="5" t="s">
        <v>56</v>
      </c>
      <c r="F92" s="5" t="s">
        <v>57</v>
      </c>
      <c r="G92" s="5"/>
      <c r="H92" s="5"/>
      <c r="I92" s="5"/>
    </row>
    <row r="93" spans="1:9">
      <c r="A93" s="6" t="s">
        <v>2000</v>
      </c>
      <c r="B93" s="5">
        <v>418.8</v>
      </c>
      <c r="C93" s="5" t="s">
        <v>2038</v>
      </c>
      <c r="D93" s="5" t="s">
        <v>21</v>
      </c>
      <c r="E93" s="5" t="s">
        <v>123</v>
      </c>
      <c r="F93" s="5">
        <v>2.9999999999999997E-4</v>
      </c>
      <c r="G93" s="5" t="s">
        <v>2002</v>
      </c>
      <c r="H93" s="5"/>
      <c r="I93" s="5"/>
    </row>
    <row r="94" spans="1:9">
      <c r="A94" s="6" t="s">
        <v>2003</v>
      </c>
      <c r="B94" s="5">
        <v>634.79999999999995</v>
      </c>
      <c r="C94" s="5" t="s">
        <v>2039</v>
      </c>
      <c r="D94" s="5" t="s">
        <v>21</v>
      </c>
      <c r="E94" s="5" t="s">
        <v>24</v>
      </c>
      <c r="F94" s="5" t="s">
        <v>23</v>
      </c>
      <c r="G94" s="5" t="s">
        <v>2005</v>
      </c>
      <c r="H94" s="5"/>
      <c r="I94" s="5"/>
    </row>
    <row r="95" spans="1:9">
      <c r="A95" s="6" t="s">
        <v>2006</v>
      </c>
      <c r="B95" s="5">
        <v>184.2</v>
      </c>
      <c r="C95" s="5" t="s">
        <v>2040</v>
      </c>
      <c r="D95" s="5" t="s">
        <v>27</v>
      </c>
      <c r="E95" s="5" t="s">
        <v>26</v>
      </c>
      <c r="F95" s="5">
        <v>6.8500000000000005E-2</v>
      </c>
      <c r="G95" s="5" t="s">
        <v>2008</v>
      </c>
      <c r="H95" s="5"/>
      <c r="I95" s="5"/>
    </row>
    <row r="96" spans="1:9">
      <c r="A96" s="6" t="s">
        <v>2009</v>
      </c>
      <c r="B96" s="5">
        <v>568</v>
      </c>
      <c r="C96" s="5" t="s">
        <v>2041</v>
      </c>
      <c r="D96" s="5" t="s">
        <v>21</v>
      </c>
      <c r="E96" s="5" t="s">
        <v>24</v>
      </c>
      <c r="F96" s="5" t="s">
        <v>23</v>
      </c>
      <c r="G96" s="5" t="s">
        <v>1984</v>
      </c>
      <c r="H96" s="5"/>
      <c r="I96" s="5"/>
    </row>
    <row r="97" spans="1:9">
      <c r="A97" s="6" t="s">
        <v>2011</v>
      </c>
      <c r="B97" s="5">
        <v>216</v>
      </c>
      <c r="C97" s="5" t="s">
        <v>2042</v>
      </c>
      <c r="D97" s="5" t="s">
        <v>21</v>
      </c>
      <c r="E97" s="5" t="s">
        <v>20</v>
      </c>
      <c r="F97" s="5">
        <v>0.03</v>
      </c>
      <c r="G97" s="5" t="s">
        <v>2013</v>
      </c>
      <c r="H97" s="5"/>
      <c r="I97" s="5"/>
    </row>
    <row r="98" spans="1:9">
      <c r="A98" s="6" t="s">
        <v>2014</v>
      </c>
      <c r="B98" s="5">
        <v>-234.7</v>
      </c>
      <c r="C98" s="5" t="s">
        <v>2043</v>
      </c>
      <c r="D98" s="5" t="s">
        <v>21</v>
      </c>
      <c r="E98" s="5" t="s">
        <v>20</v>
      </c>
      <c r="F98" s="5">
        <v>1.8499999999999999E-2</v>
      </c>
      <c r="G98" s="5" t="s">
        <v>2016</v>
      </c>
      <c r="H98" s="5"/>
      <c r="I98" s="5"/>
    </row>
    <row r="99" spans="1:9">
      <c r="A99" s="6" t="s">
        <v>2017</v>
      </c>
      <c r="B99" s="5">
        <v>149.19999999999999</v>
      </c>
      <c r="C99" s="5" t="s">
        <v>2044</v>
      </c>
      <c r="D99" s="5" t="s">
        <v>27</v>
      </c>
      <c r="E99" s="5" t="s">
        <v>26</v>
      </c>
      <c r="F99" s="5">
        <v>0.1661</v>
      </c>
      <c r="G99" s="5" t="s">
        <v>2019</v>
      </c>
      <c r="H99" s="5"/>
      <c r="I99" s="5"/>
    </row>
    <row r="100" spans="1:9">
      <c r="A100" s="6" t="s">
        <v>2020</v>
      </c>
      <c r="B100" s="5">
        <v>-450.6</v>
      </c>
      <c r="C100" s="5" t="s">
        <v>2045</v>
      </c>
      <c r="D100" s="5" t="s">
        <v>21</v>
      </c>
      <c r="E100" s="5" t="s">
        <v>123</v>
      </c>
      <c r="F100" s="5">
        <v>1E-4</v>
      </c>
      <c r="G100" s="5" t="s">
        <v>2022</v>
      </c>
      <c r="H100" s="5"/>
      <c r="I100" s="5"/>
    </row>
    <row r="101" spans="1:9">
      <c r="A101" s="6" t="s">
        <v>2023</v>
      </c>
      <c r="B101" s="5">
        <v>-66.78</v>
      </c>
      <c r="C101" s="5" t="s">
        <v>2046</v>
      </c>
      <c r="D101" s="5" t="s">
        <v>27</v>
      </c>
      <c r="E101" s="5" t="s">
        <v>26</v>
      </c>
      <c r="F101" s="5">
        <v>0.79310000000000003</v>
      </c>
      <c r="G101" s="5" t="s">
        <v>2025</v>
      </c>
      <c r="H101" s="5"/>
      <c r="I101" s="5"/>
    </row>
    <row r="102" spans="1:9">
      <c r="A102" s="6" t="s">
        <v>2026</v>
      </c>
      <c r="B102" s="5">
        <v>383.8</v>
      </c>
      <c r="C102" s="5" t="s">
        <v>2047</v>
      </c>
      <c r="D102" s="5" t="s">
        <v>21</v>
      </c>
      <c r="E102" s="5" t="s">
        <v>123</v>
      </c>
      <c r="F102" s="5">
        <v>5.9999999999999995E-4</v>
      </c>
      <c r="G102" s="5" t="s">
        <v>2028</v>
      </c>
      <c r="H102" s="5"/>
      <c r="I102" s="5"/>
    </row>
    <row r="103" spans="1:9">
      <c r="A103" s="6"/>
      <c r="B103" s="5"/>
      <c r="C103" s="5"/>
      <c r="D103" s="5"/>
      <c r="E103" s="5"/>
      <c r="F103" s="5"/>
      <c r="G103" s="5"/>
      <c r="H103" s="5"/>
      <c r="I103" s="5"/>
    </row>
    <row r="104" spans="1:9">
      <c r="A104" s="6" t="s">
        <v>64</v>
      </c>
      <c r="B104" s="5" t="s">
        <v>92</v>
      </c>
      <c r="C104" s="5" t="s">
        <v>93</v>
      </c>
      <c r="D104" s="5" t="s">
        <v>86</v>
      </c>
      <c r="E104" s="5" t="s">
        <v>67</v>
      </c>
      <c r="F104" s="5" t="s">
        <v>2029</v>
      </c>
      <c r="G104" s="5" t="s">
        <v>2030</v>
      </c>
      <c r="H104" s="5" t="s">
        <v>2031</v>
      </c>
      <c r="I104" s="5" t="s">
        <v>30</v>
      </c>
    </row>
    <row r="105" spans="1:9">
      <c r="A105" s="6" t="s">
        <v>2000</v>
      </c>
      <c r="B105" s="5">
        <v>730.8</v>
      </c>
      <c r="C105" s="5">
        <v>312</v>
      </c>
      <c r="D105" s="5">
        <v>418.8</v>
      </c>
      <c r="E105" s="5">
        <v>59.64</v>
      </c>
      <c r="F105" s="5">
        <v>3</v>
      </c>
      <c r="G105" s="5">
        <v>3</v>
      </c>
      <c r="H105" s="5">
        <v>9.9309999999999992</v>
      </c>
      <c r="I105" s="5">
        <v>10</v>
      </c>
    </row>
    <row r="106" spans="1:9">
      <c r="A106" s="6" t="s">
        <v>2003</v>
      </c>
      <c r="B106" s="5">
        <v>730.8</v>
      </c>
      <c r="C106" s="5">
        <v>96.02</v>
      </c>
      <c r="D106" s="5">
        <v>634.79999999999995</v>
      </c>
      <c r="E106" s="5">
        <v>59.64</v>
      </c>
      <c r="F106" s="5">
        <v>3</v>
      </c>
      <c r="G106" s="5">
        <v>3</v>
      </c>
      <c r="H106" s="5">
        <v>15.05</v>
      </c>
      <c r="I106" s="5">
        <v>10</v>
      </c>
    </row>
    <row r="107" spans="1:9">
      <c r="A107" s="6" t="s">
        <v>2006</v>
      </c>
      <c r="B107" s="5">
        <v>730.8</v>
      </c>
      <c r="C107" s="5">
        <v>546.6</v>
      </c>
      <c r="D107" s="5">
        <v>184.2</v>
      </c>
      <c r="E107" s="5">
        <v>59.64</v>
      </c>
      <c r="F107" s="5">
        <v>3</v>
      </c>
      <c r="G107" s="5">
        <v>3</v>
      </c>
      <c r="H107" s="5">
        <v>4.367</v>
      </c>
      <c r="I107" s="5">
        <v>10</v>
      </c>
    </row>
    <row r="108" spans="1:9">
      <c r="A108" s="6" t="s">
        <v>2009</v>
      </c>
      <c r="B108" s="5">
        <v>730.8</v>
      </c>
      <c r="C108" s="5">
        <v>162.80000000000001</v>
      </c>
      <c r="D108" s="5">
        <v>568</v>
      </c>
      <c r="E108" s="5">
        <v>59.64</v>
      </c>
      <c r="F108" s="5">
        <v>3</v>
      </c>
      <c r="G108" s="5">
        <v>3</v>
      </c>
      <c r="H108" s="5">
        <v>13.47</v>
      </c>
      <c r="I108" s="5">
        <v>10</v>
      </c>
    </row>
    <row r="109" spans="1:9">
      <c r="A109" s="6" t="s">
        <v>2011</v>
      </c>
      <c r="B109" s="5">
        <v>312</v>
      </c>
      <c r="C109" s="5">
        <v>96.02</v>
      </c>
      <c r="D109" s="5">
        <v>216</v>
      </c>
      <c r="E109" s="5">
        <v>59.64</v>
      </c>
      <c r="F109" s="5">
        <v>3</v>
      </c>
      <c r="G109" s="5">
        <v>3</v>
      </c>
      <c r="H109" s="5">
        <v>5.1210000000000004</v>
      </c>
      <c r="I109" s="5">
        <v>10</v>
      </c>
    </row>
    <row r="110" spans="1:9">
      <c r="A110" s="6" t="s">
        <v>2014</v>
      </c>
      <c r="B110" s="5">
        <v>312</v>
      </c>
      <c r="C110" s="5">
        <v>546.6</v>
      </c>
      <c r="D110" s="5">
        <v>-234.7</v>
      </c>
      <c r="E110" s="5">
        <v>59.64</v>
      </c>
      <c r="F110" s="5">
        <v>3</v>
      </c>
      <c r="G110" s="5">
        <v>3</v>
      </c>
      <c r="H110" s="5">
        <v>5.5640000000000001</v>
      </c>
      <c r="I110" s="5">
        <v>10</v>
      </c>
    </row>
    <row r="111" spans="1:9">
      <c r="A111" s="6" t="s">
        <v>2017</v>
      </c>
      <c r="B111" s="5">
        <v>312</v>
      </c>
      <c r="C111" s="5">
        <v>162.80000000000001</v>
      </c>
      <c r="D111" s="5">
        <v>149.19999999999999</v>
      </c>
      <c r="E111" s="5">
        <v>59.64</v>
      </c>
      <c r="F111" s="5">
        <v>3</v>
      </c>
      <c r="G111" s="5">
        <v>3</v>
      </c>
      <c r="H111" s="5">
        <v>3.5369999999999999</v>
      </c>
      <c r="I111" s="5">
        <v>10</v>
      </c>
    </row>
    <row r="112" spans="1:9">
      <c r="A112" s="6" t="s">
        <v>2020</v>
      </c>
      <c r="B112" s="5">
        <v>96.02</v>
      </c>
      <c r="C112" s="5">
        <v>546.6</v>
      </c>
      <c r="D112" s="5">
        <v>-450.6</v>
      </c>
      <c r="E112" s="5">
        <v>59.64</v>
      </c>
      <c r="F112" s="5">
        <v>3</v>
      </c>
      <c r="G112" s="5">
        <v>3</v>
      </c>
      <c r="H112" s="5">
        <v>10.69</v>
      </c>
      <c r="I112" s="5">
        <v>10</v>
      </c>
    </row>
    <row r="113" spans="1:9">
      <c r="A113" s="6" t="s">
        <v>2023</v>
      </c>
      <c r="B113" s="5">
        <v>96.02</v>
      </c>
      <c r="C113" s="5">
        <v>162.80000000000001</v>
      </c>
      <c r="D113" s="5">
        <v>-66.78</v>
      </c>
      <c r="E113" s="5">
        <v>59.64</v>
      </c>
      <c r="F113" s="5">
        <v>3</v>
      </c>
      <c r="G113" s="5">
        <v>3</v>
      </c>
      <c r="H113" s="5">
        <v>1.5840000000000001</v>
      </c>
      <c r="I113" s="5">
        <v>10</v>
      </c>
    </row>
    <row r="114" spans="1:9">
      <c r="A114" s="6" t="s">
        <v>2026</v>
      </c>
      <c r="B114" s="5">
        <v>546.6</v>
      </c>
      <c r="C114" s="5">
        <v>162.80000000000001</v>
      </c>
      <c r="D114" s="5">
        <v>383.8</v>
      </c>
      <c r="E114" s="5">
        <v>59.64</v>
      </c>
      <c r="F114" s="5">
        <v>3</v>
      </c>
      <c r="G114" s="5">
        <v>3</v>
      </c>
      <c r="H114" s="5">
        <v>9.1020000000000003</v>
      </c>
      <c r="I114" s="5">
        <v>10</v>
      </c>
    </row>
    <row r="115" spans="1:9">
      <c r="A115" s="6"/>
      <c r="B115" s="5"/>
      <c r="C115" s="5"/>
      <c r="D115" s="5"/>
      <c r="E115" s="5"/>
      <c r="F115" s="5"/>
      <c r="G115" s="5"/>
      <c r="H115" s="5"/>
      <c r="I115" s="5"/>
    </row>
    <row r="116" spans="1:9">
      <c r="A116" s="6" t="s">
        <v>2032</v>
      </c>
      <c r="B116" s="5"/>
      <c r="C116" s="5"/>
      <c r="D116" s="5"/>
      <c r="E116" s="5"/>
      <c r="F116" s="5"/>
      <c r="G116" s="5"/>
      <c r="H116" s="5"/>
      <c r="I116" s="5"/>
    </row>
    <row r="117" spans="1:9">
      <c r="A117" s="6" t="s">
        <v>1979</v>
      </c>
      <c r="B117" s="5" t="s">
        <v>1747</v>
      </c>
      <c r="C117" s="5"/>
      <c r="D117" s="5"/>
      <c r="E117" s="5"/>
      <c r="F117" s="5"/>
      <c r="G117" s="5"/>
      <c r="H117" s="5"/>
      <c r="I117" s="5"/>
    </row>
    <row r="118" spans="1:9">
      <c r="A118" s="6" t="s">
        <v>1980</v>
      </c>
      <c r="B118" s="5" t="s">
        <v>1747</v>
      </c>
      <c r="C118" s="5"/>
      <c r="D118" s="5"/>
      <c r="E118" s="5"/>
      <c r="F118" s="5"/>
      <c r="G118" s="5"/>
      <c r="H118" s="5"/>
      <c r="I118" s="5"/>
    </row>
    <row r="119" spans="1:9">
      <c r="A119" s="6" t="s">
        <v>1960</v>
      </c>
      <c r="B119" s="5" t="s">
        <v>3</v>
      </c>
      <c r="C119" s="5"/>
      <c r="D119" s="5"/>
      <c r="E119" s="5"/>
      <c r="F119" s="5"/>
      <c r="G119" s="5"/>
      <c r="H119" s="5"/>
      <c r="I119" s="5"/>
    </row>
    <row r="120" spans="1:9">
      <c r="A120" s="6" t="s">
        <v>1981</v>
      </c>
      <c r="B120" s="5" t="s">
        <v>2033</v>
      </c>
      <c r="C120" s="5"/>
      <c r="D120" s="5"/>
      <c r="E120" s="5"/>
      <c r="F120" s="5"/>
      <c r="G120" s="5"/>
      <c r="H120" s="5"/>
      <c r="I120" s="5"/>
    </row>
    <row r="121" spans="1:9">
      <c r="A121" s="6" t="s">
        <v>1963</v>
      </c>
      <c r="B121" s="5" t="s">
        <v>1748</v>
      </c>
      <c r="C121" s="5"/>
      <c r="D121" s="5"/>
      <c r="E121" s="5"/>
      <c r="F121" s="5"/>
      <c r="G121" s="5"/>
      <c r="H121" s="5"/>
      <c r="I121" s="5"/>
    </row>
  </sheetData>
  <mergeCells count="27">
    <mergeCell ref="B24:C24"/>
    <mergeCell ref="D24:F24"/>
    <mergeCell ref="B26:C26"/>
    <mergeCell ref="H26:I26"/>
    <mergeCell ref="B27:C27"/>
    <mergeCell ref="H27:I27"/>
    <mergeCell ref="B36:C36"/>
    <mergeCell ref="B28:C28"/>
    <mergeCell ref="H28:I28"/>
    <mergeCell ref="B29:C29"/>
    <mergeCell ref="H29:I29"/>
    <mergeCell ref="B30:C30"/>
    <mergeCell ref="H30:I30"/>
    <mergeCell ref="B31:C31"/>
    <mergeCell ref="B32:C32"/>
    <mergeCell ref="B33:C33"/>
    <mergeCell ref="B34:C34"/>
    <mergeCell ref="B35:C35"/>
    <mergeCell ref="I50:L50"/>
    <mergeCell ref="M50:P50"/>
    <mergeCell ref="Q50:T50"/>
    <mergeCell ref="B37:C37"/>
    <mergeCell ref="B38:C38"/>
    <mergeCell ref="B39:C39"/>
    <mergeCell ref="B40:C40"/>
    <mergeCell ref="A50:D50"/>
    <mergeCell ref="E50:H50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DF85-98AF-4E70-9592-AA13129A9F07}">
  <dimension ref="A1:AC62"/>
  <sheetViews>
    <sheetView workbookViewId="0">
      <selection activeCell="A38" sqref="A38"/>
    </sheetView>
  </sheetViews>
  <sheetFormatPr baseColWidth="10" defaultColWidth="8.83203125" defaultRowHeight="15"/>
  <cols>
    <col min="1" max="1" width="39.5" bestFit="1" customWidth="1"/>
    <col min="2" max="2" width="21.83203125" bestFit="1" customWidth="1"/>
    <col min="3" max="3" width="19.83203125" bestFit="1" customWidth="1"/>
    <col min="4" max="4" width="21.83203125" bestFit="1" customWidth="1"/>
    <col min="5" max="5" width="17" bestFit="1" customWidth="1"/>
    <col min="6" max="6" width="15.5" bestFit="1" customWidth="1"/>
  </cols>
  <sheetData>
    <row r="1" spans="1:29">
      <c r="A1" s="8" t="s">
        <v>0</v>
      </c>
    </row>
    <row r="2" spans="1:29">
      <c r="B2" s="150" t="s">
        <v>2048</v>
      </c>
      <c r="C2" s="150"/>
      <c r="D2" s="150"/>
      <c r="E2" s="150"/>
      <c r="F2" s="150"/>
      <c r="G2" s="150"/>
      <c r="H2" s="150"/>
      <c r="I2" s="150" t="s">
        <v>2049</v>
      </c>
      <c r="J2" s="150"/>
      <c r="K2" s="150"/>
      <c r="L2" s="150"/>
      <c r="M2" s="150"/>
      <c r="N2" s="150"/>
      <c r="O2" s="150"/>
      <c r="P2" s="150" t="s">
        <v>2050</v>
      </c>
      <c r="Q2" s="150"/>
      <c r="R2" s="150"/>
      <c r="S2" s="150"/>
      <c r="T2" s="150"/>
      <c r="U2" s="150"/>
      <c r="V2" s="150"/>
      <c r="W2" s="150" t="s">
        <v>2051</v>
      </c>
      <c r="X2" s="150"/>
      <c r="Y2" s="150"/>
      <c r="Z2" s="150"/>
      <c r="AA2" s="150"/>
      <c r="AB2" s="150"/>
      <c r="AC2" s="150"/>
    </row>
    <row r="3" spans="1:29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</row>
    <row r="4" spans="1:29">
      <c r="A4" s="5">
        <v>7</v>
      </c>
      <c r="B4" s="5">
        <v>305</v>
      </c>
      <c r="C4" s="5">
        <v>205</v>
      </c>
      <c r="D4" s="5">
        <v>500</v>
      </c>
      <c r="E4" s="5">
        <v>256</v>
      </c>
      <c r="F4" s="5">
        <v>108</v>
      </c>
      <c r="G4" s="5">
        <v>120</v>
      </c>
      <c r="H4" s="5">
        <v>196</v>
      </c>
      <c r="I4" s="5">
        <v>264</v>
      </c>
      <c r="J4" s="5">
        <v>207</v>
      </c>
      <c r="K4" s="5">
        <v>171</v>
      </c>
      <c r="L4" s="5">
        <v>300</v>
      </c>
      <c r="M4" s="5">
        <v>196</v>
      </c>
      <c r="N4" s="5">
        <v>162</v>
      </c>
      <c r="O4" s="5">
        <v>264</v>
      </c>
      <c r="P4" s="5">
        <v>126</v>
      </c>
      <c r="Q4" s="5">
        <v>364</v>
      </c>
      <c r="R4" s="5">
        <v>360</v>
      </c>
      <c r="S4" s="5">
        <v>256</v>
      </c>
      <c r="T4" s="5">
        <v>150</v>
      </c>
      <c r="U4" s="5">
        <v>150</v>
      </c>
      <c r="V4" s="5"/>
      <c r="W4" s="5">
        <v>258</v>
      </c>
      <c r="X4" s="5">
        <v>202</v>
      </c>
      <c r="Y4" s="5">
        <v>450</v>
      </c>
      <c r="Z4" s="5">
        <v>428</v>
      </c>
      <c r="AA4" s="5">
        <v>171</v>
      </c>
      <c r="AB4" s="5">
        <v>288</v>
      </c>
      <c r="AC4" s="5">
        <v>500</v>
      </c>
    </row>
    <row r="5" spans="1:29">
      <c r="A5" s="5">
        <v>9</v>
      </c>
      <c r="B5" s="5">
        <v>400</v>
      </c>
      <c r="C5" s="5">
        <v>200</v>
      </c>
      <c r="D5" s="5">
        <v>500</v>
      </c>
      <c r="E5" s="5">
        <v>270</v>
      </c>
      <c r="F5" s="5">
        <v>240</v>
      </c>
      <c r="G5" s="5">
        <v>220</v>
      </c>
      <c r="H5" s="5">
        <v>280</v>
      </c>
      <c r="I5" s="5">
        <v>677</v>
      </c>
      <c r="J5" s="5">
        <v>364</v>
      </c>
      <c r="K5" s="5">
        <v>240</v>
      </c>
      <c r="L5" s="5">
        <v>470</v>
      </c>
      <c r="M5" s="5">
        <v>293</v>
      </c>
      <c r="N5" s="5">
        <v>400</v>
      </c>
      <c r="O5" s="5">
        <v>450</v>
      </c>
      <c r="P5" s="5">
        <v>150</v>
      </c>
      <c r="Q5" s="5">
        <v>364</v>
      </c>
      <c r="R5" s="5">
        <v>360</v>
      </c>
      <c r="S5" s="5">
        <v>260</v>
      </c>
      <c r="T5" s="5">
        <v>240</v>
      </c>
      <c r="U5" s="5">
        <v>240</v>
      </c>
      <c r="V5" s="5"/>
      <c r="W5" s="5">
        <v>500</v>
      </c>
      <c r="X5" s="5">
        <v>202</v>
      </c>
      <c r="Y5" s="5">
        <v>600</v>
      </c>
      <c r="Z5" s="5">
        <v>500</v>
      </c>
      <c r="AA5" s="5">
        <v>414</v>
      </c>
      <c r="AB5" s="5">
        <v>336</v>
      </c>
      <c r="AC5" s="5">
        <v>600</v>
      </c>
    </row>
    <row r="6" spans="1:29">
      <c r="A6" s="5">
        <v>11</v>
      </c>
      <c r="B6" s="5">
        <v>450</v>
      </c>
      <c r="C6" s="5">
        <v>385</v>
      </c>
      <c r="D6" s="5">
        <v>500</v>
      </c>
      <c r="E6" s="5">
        <v>288</v>
      </c>
      <c r="F6" s="5">
        <v>396</v>
      </c>
      <c r="G6" s="5">
        <v>225</v>
      </c>
      <c r="H6" s="5">
        <v>405</v>
      </c>
      <c r="I6" s="5">
        <v>677</v>
      </c>
      <c r="J6" s="5">
        <v>406</v>
      </c>
      <c r="K6" s="5">
        <v>515</v>
      </c>
      <c r="L6" s="5">
        <v>560</v>
      </c>
      <c r="M6" s="5">
        <v>480</v>
      </c>
      <c r="N6" s="5">
        <v>626</v>
      </c>
      <c r="O6" s="5">
        <v>550</v>
      </c>
      <c r="P6" s="5">
        <v>256</v>
      </c>
      <c r="Q6" s="5">
        <v>364</v>
      </c>
      <c r="R6" s="5">
        <v>400</v>
      </c>
      <c r="S6" s="5">
        <v>270</v>
      </c>
      <c r="T6" s="5">
        <v>270</v>
      </c>
      <c r="U6" s="5">
        <v>240</v>
      </c>
      <c r="V6" s="5"/>
      <c r="W6" s="5">
        <v>634</v>
      </c>
      <c r="X6" s="5">
        <v>428</v>
      </c>
      <c r="Y6" s="5">
        <v>600</v>
      </c>
      <c r="Z6" s="5">
        <v>935</v>
      </c>
      <c r="AA6" s="5">
        <v>791</v>
      </c>
      <c r="AB6" s="5">
        <v>786</v>
      </c>
      <c r="AC6" s="5">
        <v>350</v>
      </c>
    </row>
    <row r="7" spans="1:29">
      <c r="A7" s="5">
        <v>13</v>
      </c>
      <c r="B7" s="5">
        <v>500</v>
      </c>
      <c r="C7" s="5">
        <v>328</v>
      </c>
      <c r="D7" s="5">
        <v>300</v>
      </c>
      <c r="E7" s="5">
        <v>256</v>
      </c>
      <c r="F7" s="5">
        <v>364</v>
      </c>
      <c r="G7" s="5">
        <v>305</v>
      </c>
      <c r="H7" s="5">
        <v>470</v>
      </c>
      <c r="I7" s="5">
        <v>677</v>
      </c>
      <c r="J7" s="5">
        <v>364</v>
      </c>
      <c r="K7" s="5">
        <v>500</v>
      </c>
      <c r="L7" s="5">
        <v>470</v>
      </c>
      <c r="M7" s="5">
        <v>529</v>
      </c>
      <c r="N7" s="5">
        <v>565</v>
      </c>
      <c r="O7" s="5">
        <v>288</v>
      </c>
      <c r="P7" s="5">
        <v>256</v>
      </c>
      <c r="Q7" s="5">
        <v>456</v>
      </c>
      <c r="R7" s="5">
        <v>562</v>
      </c>
      <c r="S7" s="5">
        <v>280</v>
      </c>
      <c r="T7" s="5">
        <v>290</v>
      </c>
      <c r="U7" s="5">
        <v>290</v>
      </c>
      <c r="V7" s="5"/>
      <c r="W7" s="5">
        <v>595</v>
      </c>
      <c r="X7" s="5">
        <v>400</v>
      </c>
      <c r="Y7" s="5">
        <v>430</v>
      </c>
      <c r="Z7" s="5">
        <v>665</v>
      </c>
      <c r="AA7" s="5">
        <v>419</v>
      </c>
      <c r="AB7" s="5">
        <v>414</v>
      </c>
      <c r="AC7" s="5">
        <v>100</v>
      </c>
    </row>
    <row r="8" spans="1:29">
      <c r="A8" s="5">
        <v>15</v>
      </c>
      <c r="B8" s="5">
        <v>565</v>
      </c>
      <c r="C8" s="5">
        <v>461</v>
      </c>
      <c r="D8" s="5">
        <v>300</v>
      </c>
      <c r="E8" s="5">
        <v>280</v>
      </c>
      <c r="F8" s="5">
        <v>500</v>
      </c>
      <c r="G8" s="5">
        <v>450</v>
      </c>
      <c r="H8" s="5">
        <v>480</v>
      </c>
      <c r="I8" s="5">
        <v>419</v>
      </c>
      <c r="J8" s="5">
        <v>196</v>
      </c>
      <c r="K8" s="5">
        <v>255</v>
      </c>
      <c r="L8" s="5">
        <v>566</v>
      </c>
      <c r="M8" s="5">
        <v>372</v>
      </c>
      <c r="N8" s="5">
        <v>700</v>
      </c>
      <c r="O8" s="5">
        <v>245</v>
      </c>
      <c r="P8" s="5">
        <v>225</v>
      </c>
      <c r="Q8" s="5">
        <v>419</v>
      </c>
      <c r="R8" s="5">
        <v>726</v>
      </c>
      <c r="S8" s="5">
        <v>405</v>
      </c>
      <c r="T8" s="5">
        <v>595</v>
      </c>
      <c r="U8" s="5">
        <v>400</v>
      </c>
      <c r="V8" s="5"/>
      <c r="W8" s="5">
        <v>352</v>
      </c>
      <c r="X8" s="5">
        <v>350</v>
      </c>
      <c r="Y8" s="5">
        <v>475</v>
      </c>
      <c r="Z8" s="5">
        <v>750</v>
      </c>
      <c r="AA8" s="5">
        <v>419</v>
      </c>
      <c r="AB8" s="5">
        <v>500</v>
      </c>
      <c r="AC8" s="5">
        <v>100</v>
      </c>
    </row>
    <row r="9" spans="1:29">
      <c r="A9" s="5">
        <v>17</v>
      </c>
      <c r="B9" s="5">
        <v>614</v>
      </c>
      <c r="C9" s="5">
        <v>500</v>
      </c>
      <c r="D9" s="5">
        <v>350</v>
      </c>
      <c r="E9" s="5">
        <v>428</v>
      </c>
      <c r="F9" s="5">
        <v>650</v>
      </c>
      <c r="G9" s="5">
        <v>660</v>
      </c>
      <c r="H9" s="5">
        <v>650</v>
      </c>
      <c r="I9" s="5">
        <v>350</v>
      </c>
      <c r="J9" s="5">
        <v>126</v>
      </c>
      <c r="K9" s="5">
        <v>200</v>
      </c>
      <c r="L9" s="5">
        <v>364</v>
      </c>
      <c r="M9" s="5">
        <v>171</v>
      </c>
      <c r="N9" s="5">
        <v>400</v>
      </c>
      <c r="O9" s="5">
        <v>400</v>
      </c>
      <c r="P9" s="5">
        <v>300</v>
      </c>
      <c r="Q9" s="5">
        <v>420</v>
      </c>
      <c r="R9" s="5">
        <v>800</v>
      </c>
      <c r="S9" s="5">
        <v>600</v>
      </c>
      <c r="T9" s="5">
        <v>650</v>
      </c>
      <c r="U9" s="5">
        <v>600</v>
      </c>
      <c r="V9" s="5"/>
      <c r="W9" s="5">
        <v>300</v>
      </c>
      <c r="X9" s="5">
        <v>290</v>
      </c>
      <c r="Y9" s="5">
        <v>300</v>
      </c>
      <c r="Z9" s="5">
        <v>600</v>
      </c>
      <c r="AA9" s="5">
        <v>500</v>
      </c>
      <c r="AB9" s="5">
        <v>300</v>
      </c>
      <c r="AC9" s="5">
        <v>80</v>
      </c>
    </row>
    <row r="10" spans="1:29">
      <c r="A10" s="5">
        <v>19</v>
      </c>
      <c r="B10" s="5">
        <v>700</v>
      </c>
      <c r="C10" s="5">
        <v>530</v>
      </c>
      <c r="D10" s="5">
        <v>400</v>
      </c>
      <c r="E10" s="5">
        <v>530</v>
      </c>
      <c r="F10" s="5">
        <v>750</v>
      </c>
      <c r="G10" s="5">
        <v>800</v>
      </c>
      <c r="H10" s="5">
        <v>700</v>
      </c>
      <c r="I10" s="5">
        <v>172</v>
      </c>
      <c r="J10" s="5">
        <v>80</v>
      </c>
      <c r="K10" s="5">
        <v>130</v>
      </c>
      <c r="L10" s="5">
        <v>276</v>
      </c>
      <c r="M10" s="5">
        <v>120</v>
      </c>
      <c r="N10" s="5">
        <v>400</v>
      </c>
      <c r="O10" s="5">
        <v>500</v>
      </c>
      <c r="P10" s="5">
        <v>400</v>
      </c>
      <c r="Q10" s="5">
        <v>800</v>
      </c>
      <c r="R10" s="5">
        <v>1200</v>
      </c>
      <c r="S10" s="5">
        <v>900</v>
      </c>
      <c r="T10" s="5">
        <v>1000</v>
      </c>
      <c r="U10" s="5">
        <v>700</v>
      </c>
      <c r="V10" s="5"/>
      <c r="W10" s="5">
        <v>212</v>
      </c>
      <c r="X10" s="5">
        <v>280</v>
      </c>
      <c r="Y10" s="5">
        <v>200</v>
      </c>
      <c r="Z10" s="5">
        <v>500</v>
      </c>
      <c r="AA10" s="5">
        <v>500</v>
      </c>
      <c r="AB10" s="5">
        <v>250</v>
      </c>
      <c r="AC10" s="5">
        <v>80</v>
      </c>
    </row>
    <row r="11" spans="1:29">
      <c r="A11" s="5">
        <v>21</v>
      </c>
      <c r="B11" s="5">
        <v>820</v>
      </c>
      <c r="C11" s="5">
        <v>558</v>
      </c>
      <c r="D11" s="5">
        <v>505</v>
      </c>
      <c r="E11" s="5">
        <v>581</v>
      </c>
      <c r="F11" s="5">
        <v>950</v>
      </c>
      <c r="G11" s="5">
        <v>1100</v>
      </c>
      <c r="H11" s="5">
        <v>1100</v>
      </c>
      <c r="I11" s="5">
        <v>80</v>
      </c>
      <c r="J11" s="5">
        <v>20</v>
      </c>
      <c r="K11" s="5">
        <v>250</v>
      </c>
      <c r="L11" s="5">
        <v>256</v>
      </c>
      <c r="M11" s="5">
        <v>80</v>
      </c>
      <c r="N11" s="5">
        <v>450</v>
      </c>
      <c r="O11" s="5">
        <v>700</v>
      </c>
      <c r="P11" s="5">
        <v>750</v>
      </c>
      <c r="Q11" s="5">
        <v>1500</v>
      </c>
      <c r="R11" s="5">
        <v>1600</v>
      </c>
      <c r="S11" s="5">
        <v>1500</v>
      </c>
      <c r="T11" s="5">
        <v>1200</v>
      </c>
      <c r="U11" s="5">
        <v>1000</v>
      </c>
      <c r="V11" s="5"/>
      <c r="W11" s="5">
        <v>300</v>
      </c>
      <c r="X11" s="5">
        <v>650</v>
      </c>
      <c r="Y11" s="5">
        <v>300</v>
      </c>
      <c r="Z11" s="5">
        <v>360</v>
      </c>
      <c r="AA11" s="5">
        <v>600</v>
      </c>
      <c r="AB11" s="5">
        <v>127</v>
      </c>
      <c r="AC11" s="5">
        <v>80</v>
      </c>
    </row>
    <row r="12" spans="1:29">
      <c r="A12" s="5">
        <v>23</v>
      </c>
      <c r="B12" s="5">
        <v>850</v>
      </c>
      <c r="C12" s="5">
        <v>649</v>
      </c>
      <c r="D12" s="5">
        <v>686</v>
      </c>
      <c r="E12" s="5">
        <v>774</v>
      </c>
      <c r="F12" s="5">
        <v>1100</v>
      </c>
      <c r="G12" s="5">
        <v>1250</v>
      </c>
      <c r="H12" s="5">
        <v>1150</v>
      </c>
      <c r="I12" s="5">
        <v>80</v>
      </c>
      <c r="J12" s="5">
        <v>20</v>
      </c>
      <c r="K12" s="5">
        <v>200</v>
      </c>
      <c r="L12" s="5">
        <v>126</v>
      </c>
      <c r="M12" s="5">
        <v>80</v>
      </c>
      <c r="N12" s="5">
        <v>700</v>
      </c>
      <c r="O12" s="5">
        <v>800</v>
      </c>
      <c r="P12" s="5">
        <v>1000</v>
      </c>
      <c r="Q12" s="5">
        <v>1900</v>
      </c>
      <c r="R12" s="5">
        <v>1900</v>
      </c>
      <c r="S12" s="5">
        <v>2000</v>
      </c>
      <c r="T12" s="5">
        <v>1850</v>
      </c>
      <c r="U12" s="5">
        <v>1800</v>
      </c>
      <c r="V12" s="5"/>
      <c r="W12" s="5">
        <v>526</v>
      </c>
      <c r="X12" s="5">
        <v>1350</v>
      </c>
      <c r="Y12" s="5">
        <v>686</v>
      </c>
      <c r="Z12" s="5">
        <v>120</v>
      </c>
      <c r="AA12" s="5">
        <v>800</v>
      </c>
      <c r="AB12" s="5">
        <v>40</v>
      </c>
      <c r="AC12" s="5">
        <v>80</v>
      </c>
    </row>
    <row r="15" spans="1:29">
      <c r="A15" s="8" t="s">
        <v>7</v>
      </c>
    </row>
    <row r="16" spans="1:29">
      <c r="A16" s="4" t="s">
        <v>8</v>
      </c>
    </row>
    <row r="17" spans="1:6">
      <c r="A17" s="6" t="s">
        <v>9</v>
      </c>
      <c r="B17" s="5" t="s">
        <v>2052</v>
      </c>
      <c r="C17" s="5"/>
      <c r="D17" s="5"/>
      <c r="E17" s="5"/>
      <c r="F17" s="5"/>
    </row>
    <row r="18" spans="1:6">
      <c r="A18" s="6"/>
      <c r="B18" s="5"/>
      <c r="C18" s="5"/>
      <c r="D18" s="5"/>
      <c r="E18" s="5"/>
      <c r="F18" s="5"/>
    </row>
    <row r="19" spans="1:6">
      <c r="A19" s="6" t="s">
        <v>11</v>
      </c>
      <c r="B19" s="5" t="s">
        <v>12</v>
      </c>
      <c r="C19" s="5"/>
      <c r="D19" s="5"/>
      <c r="E19" s="5"/>
      <c r="F19" s="5"/>
    </row>
    <row r="20" spans="1:6">
      <c r="A20" s="6" t="s">
        <v>13</v>
      </c>
      <c r="B20" s="5">
        <v>0.05</v>
      </c>
      <c r="C20" s="5"/>
      <c r="D20" s="5"/>
      <c r="E20" s="5"/>
      <c r="F20" s="5"/>
    </row>
    <row r="21" spans="1:6">
      <c r="A21" s="6"/>
      <c r="B21" s="5"/>
      <c r="C21" s="5"/>
      <c r="D21" s="5"/>
      <c r="E21" s="5"/>
      <c r="F21" s="5"/>
    </row>
    <row r="22" spans="1:6">
      <c r="A22" s="6" t="s">
        <v>14</v>
      </c>
      <c r="B22" s="5" t="s">
        <v>15</v>
      </c>
      <c r="C22" s="5" t="s">
        <v>16</v>
      </c>
      <c r="D22" s="5" t="s">
        <v>17</v>
      </c>
      <c r="E22" s="5" t="s">
        <v>18</v>
      </c>
      <c r="F22" s="5"/>
    </row>
    <row r="23" spans="1:6">
      <c r="A23" s="6" t="s">
        <v>19</v>
      </c>
      <c r="B23" s="5">
        <v>33.81</v>
      </c>
      <c r="C23" s="5" t="s">
        <v>23</v>
      </c>
      <c r="D23" s="5" t="s">
        <v>24</v>
      </c>
      <c r="E23" s="5" t="s">
        <v>21</v>
      </c>
      <c r="F23" s="5"/>
    </row>
    <row r="24" spans="1:6">
      <c r="A24" s="6" t="s">
        <v>22</v>
      </c>
      <c r="B24" s="5">
        <v>37.35</v>
      </c>
      <c r="C24" s="5" t="s">
        <v>23</v>
      </c>
      <c r="D24" s="5" t="s">
        <v>24</v>
      </c>
      <c r="E24" s="5" t="s">
        <v>21</v>
      </c>
      <c r="F24" s="5"/>
    </row>
    <row r="25" spans="1:6">
      <c r="A25" s="6" t="s">
        <v>25</v>
      </c>
      <c r="B25" s="5">
        <v>8.7100000000000009</v>
      </c>
      <c r="C25" s="5" t="s">
        <v>23</v>
      </c>
      <c r="D25" s="5" t="s">
        <v>24</v>
      </c>
      <c r="E25" s="5" t="s">
        <v>21</v>
      </c>
      <c r="F25" s="5"/>
    </row>
    <row r="26" spans="1:6">
      <c r="A26" s="6"/>
      <c r="B26" s="5"/>
      <c r="C26" s="5"/>
      <c r="D26" s="5"/>
      <c r="E26" s="5"/>
      <c r="F26" s="5"/>
    </row>
    <row r="27" spans="1:6">
      <c r="A27" s="6" t="s">
        <v>28</v>
      </c>
      <c r="B27" s="5" t="s">
        <v>29</v>
      </c>
      <c r="C27" s="5" t="s">
        <v>30</v>
      </c>
      <c r="D27" s="5" t="s">
        <v>31</v>
      </c>
      <c r="E27" s="5" t="s">
        <v>32</v>
      </c>
      <c r="F27" s="5" t="s">
        <v>16</v>
      </c>
    </row>
    <row r="28" spans="1:6">
      <c r="A28" s="6" t="s">
        <v>19</v>
      </c>
      <c r="B28" s="5">
        <v>11687366</v>
      </c>
      <c r="C28" s="5">
        <v>27</v>
      </c>
      <c r="D28" s="5">
        <v>432865</v>
      </c>
      <c r="E28" s="5" t="s">
        <v>2053</v>
      </c>
      <c r="F28" s="5" t="s">
        <v>36</v>
      </c>
    </row>
    <row r="29" spans="1:6">
      <c r="A29" s="6" t="s">
        <v>22</v>
      </c>
      <c r="B29" s="5">
        <v>12912353</v>
      </c>
      <c r="C29" s="5">
        <v>9</v>
      </c>
      <c r="D29" s="5">
        <v>1434706</v>
      </c>
      <c r="E29" s="5" t="s">
        <v>2054</v>
      </c>
      <c r="F29" s="5" t="s">
        <v>36</v>
      </c>
    </row>
    <row r="30" spans="1:6">
      <c r="A30" s="6" t="s">
        <v>25</v>
      </c>
      <c r="B30" s="5">
        <v>3010979</v>
      </c>
      <c r="C30" s="5">
        <v>3</v>
      </c>
      <c r="D30" s="5">
        <v>1003660</v>
      </c>
      <c r="E30" s="5" t="s">
        <v>2055</v>
      </c>
      <c r="F30" s="5" t="s">
        <v>36</v>
      </c>
    </row>
    <row r="31" spans="1:6">
      <c r="A31" s="6" t="s">
        <v>39</v>
      </c>
      <c r="B31" s="5">
        <v>8016185</v>
      </c>
      <c r="C31" s="5">
        <v>231</v>
      </c>
      <c r="D31" s="5">
        <v>34702</v>
      </c>
      <c r="E31" s="5"/>
      <c r="F31" s="5"/>
    </row>
    <row r="32" spans="1:6">
      <c r="A32" s="6"/>
      <c r="B32" s="5"/>
      <c r="C32" s="5"/>
      <c r="D32" s="5"/>
      <c r="E32" s="5"/>
      <c r="F32" s="5"/>
    </row>
    <row r="33" spans="1:9">
      <c r="A33" s="6" t="s">
        <v>47</v>
      </c>
      <c r="B33" s="5"/>
      <c r="C33" s="5"/>
      <c r="D33" s="5"/>
      <c r="E33" s="5"/>
      <c r="F33" s="5"/>
    </row>
    <row r="34" spans="1:9">
      <c r="A34" s="6" t="s">
        <v>48</v>
      </c>
      <c r="B34" s="5">
        <v>4</v>
      </c>
      <c r="C34" s="5"/>
      <c r="D34" s="5"/>
      <c r="E34" s="5"/>
      <c r="F34" s="5"/>
    </row>
    <row r="35" spans="1:9">
      <c r="A35" s="6" t="s">
        <v>49</v>
      </c>
      <c r="B35" s="5">
        <v>10</v>
      </c>
      <c r="C35" s="5"/>
      <c r="D35" s="5"/>
      <c r="E35" s="5"/>
      <c r="F35" s="5"/>
    </row>
    <row r="36" spans="1:9">
      <c r="A36" s="6" t="s">
        <v>50</v>
      </c>
      <c r="B36" s="5">
        <v>271</v>
      </c>
      <c r="C36" s="5"/>
      <c r="D36" s="5"/>
      <c r="E36" s="5"/>
      <c r="F36" s="5"/>
    </row>
    <row r="38" spans="1:9">
      <c r="A38" s="3" t="s">
        <v>51</v>
      </c>
    </row>
    <row r="39" spans="1:9">
      <c r="A39" s="6" t="s">
        <v>2056</v>
      </c>
      <c r="B39" s="5"/>
      <c r="C39" s="5"/>
      <c r="D39" s="5"/>
      <c r="E39" s="5"/>
      <c r="F39" s="5"/>
      <c r="G39" s="5"/>
      <c r="H39" s="5"/>
      <c r="I39" s="5"/>
    </row>
    <row r="40" spans="1:9">
      <c r="A40" s="6"/>
      <c r="B40" s="5"/>
      <c r="C40" s="5"/>
      <c r="D40" s="5"/>
      <c r="E40" s="5"/>
      <c r="F40" s="5"/>
      <c r="G40" s="5"/>
      <c r="H40" s="5"/>
      <c r="I40" s="5"/>
    </row>
    <row r="41" spans="1:9">
      <c r="A41" s="6" t="s">
        <v>84</v>
      </c>
      <c r="B41" s="5">
        <v>1</v>
      </c>
      <c r="C41" s="5"/>
      <c r="D41" s="5"/>
      <c r="E41" s="5"/>
      <c r="F41" s="5"/>
      <c r="G41" s="5"/>
      <c r="H41" s="5"/>
      <c r="I41" s="5"/>
    </row>
    <row r="42" spans="1:9">
      <c r="A42" s="6" t="s">
        <v>85</v>
      </c>
      <c r="B42" s="5">
        <v>6</v>
      </c>
      <c r="C42" s="5"/>
      <c r="D42" s="5"/>
      <c r="E42" s="5"/>
      <c r="F42" s="5"/>
      <c r="G42" s="5"/>
      <c r="H42" s="5"/>
      <c r="I42" s="5"/>
    </row>
    <row r="43" spans="1:9">
      <c r="A43" s="6" t="s">
        <v>13</v>
      </c>
      <c r="B43" s="5">
        <v>0.05</v>
      </c>
      <c r="C43" s="5"/>
      <c r="D43" s="5"/>
      <c r="E43" s="5"/>
      <c r="F43" s="5"/>
      <c r="G43" s="5"/>
      <c r="H43" s="5"/>
      <c r="I43" s="5"/>
    </row>
    <row r="44" spans="1:9">
      <c r="A44" s="6"/>
      <c r="B44" s="5"/>
      <c r="C44" s="5"/>
      <c r="D44" s="5"/>
      <c r="E44" s="5"/>
      <c r="F44" s="5"/>
      <c r="G44" s="5"/>
      <c r="H44" s="5"/>
      <c r="I44" s="5"/>
    </row>
    <row r="45" spans="1:9">
      <c r="A45" s="6" t="s">
        <v>1999</v>
      </c>
      <c r="B45" s="5" t="s">
        <v>53</v>
      </c>
      <c r="C45" s="5" t="s">
        <v>54</v>
      </c>
      <c r="D45" s="5" t="s">
        <v>55</v>
      </c>
      <c r="E45" s="5" t="s">
        <v>56</v>
      </c>
      <c r="F45" s="5" t="s">
        <v>57</v>
      </c>
      <c r="G45" s="5"/>
      <c r="H45" s="5"/>
      <c r="I45" s="5"/>
    </row>
    <row r="46" spans="1:9">
      <c r="A46" s="6"/>
      <c r="B46" s="5"/>
      <c r="C46" s="5"/>
      <c r="D46" s="5"/>
      <c r="E46" s="5"/>
      <c r="F46" s="5"/>
      <c r="G46" s="5"/>
      <c r="H46" s="5"/>
      <c r="I46" s="5"/>
    </row>
    <row r="47" spans="1:9">
      <c r="A47" s="6" t="s">
        <v>2057</v>
      </c>
      <c r="B47" s="5">
        <v>148.5</v>
      </c>
      <c r="C47" s="5" t="s">
        <v>2058</v>
      </c>
      <c r="D47" s="5" t="s">
        <v>21</v>
      </c>
      <c r="E47" s="5" t="s">
        <v>24</v>
      </c>
      <c r="F47" s="5" t="s">
        <v>23</v>
      </c>
      <c r="G47" s="5"/>
      <c r="H47" s="5"/>
      <c r="I47" s="5"/>
    </row>
    <row r="48" spans="1:9">
      <c r="A48" s="6" t="s">
        <v>2059</v>
      </c>
      <c r="B48" s="5">
        <v>-139.5</v>
      </c>
      <c r="C48" s="5" t="s">
        <v>2060</v>
      </c>
      <c r="D48" s="5" t="s">
        <v>21</v>
      </c>
      <c r="E48" s="5" t="s">
        <v>123</v>
      </c>
      <c r="F48" s="5">
        <v>2.0000000000000001E-4</v>
      </c>
      <c r="G48" s="5"/>
      <c r="H48" s="5"/>
      <c r="I48" s="5"/>
    </row>
    <row r="49" spans="1:9">
      <c r="A49" s="6" t="s">
        <v>2061</v>
      </c>
      <c r="B49" s="5">
        <v>85.57</v>
      </c>
      <c r="C49" s="5" t="s">
        <v>2062</v>
      </c>
      <c r="D49" s="5" t="s">
        <v>21</v>
      </c>
      <c r="E49" s="5" t="s">
        <v>20</v>
      </c>
      <c r="F49" s="5">
        <v>3.5400000000000001E-2</v>
      </c>
      <c r="G49" s="5"/>
      <c r="H49" s="5"/>
      <c r="I49" s="5"/>
    </row>
    <row r="50" spans="1:9">
      <c r="A50" s="6" t="s">
        <v>2063</v>
      </c>
      <c r="B50" s="5">
        <v>-288</v>
      </c>
      <c r="C50" s="5" t="s">
        <v>2064</v>
      </c>
      <c r="D50" s="5" t="s">
        <v>21</v>
      </c>
      <c r="E50" s="5" t="s">
        <v>24</v>
      </c>
      <c r="F50" s="5" t="s">
        <v>23</v>
      </c>
      <c r="G50" s="5"/>
      <c r="H50" s="5"/>
      <c r="I50" s="5"/>
    </row>
    <row r="51" spans="1:9">
      <c r="A51" s="6" t="s">
        <v>2065</v>
      </c>
      <c r="B51" s="5">
        <v>-62.91</v>
      </c>
      <c r="C51" s="5" t="s">
        <v>2066</v>
      </c>
      <c r="D51" s="5" t="s">
        <v>27</v>
      </c>
      <c r="E51" s="5" t="s">
        <v>26</v>
      </c>
      <c r="F51" s="5">
        <v>0.19170000000000001</v>
      </c>
      <c r="G51" s="5"/>
      <c r="H51" s="5"/>
      <c r="I51" s="5"/>
    </row>
    <row r="52" spans="1:9">
      <c r="A52" s="6" t="s">
        <v>2067</v>
      </c>
      <c r="B52" s="5">
        <v>225.1</v>
      </c>
      <c r="C52" s="5" t="s">
        <v>2068</v>
      </c>
      <c r="D52" s="5" t="s">
        <v>21</v>
      </c>
      <c r="E52" s="5" t="s">
        <v>24</v>
      </c>
      <c r="F52" s="5" t="s">
        <v>23</v>
      </c>
      <c r="G52" s="5"/>
      <c r="H52" s="5"/>
      <c r="I52" s="5"/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64</v>
      </c>
      <c r="B55" s="5" t="s">
        <v>65</v>
      </c>
      <c r="C55" s="5" t="s">
        <v>66</v>
      </c>
      <c r="D55" s="5" t="s">
        <v>53</v>
      </c>
      <c r="E55" s="5" t="s">
        <v>67</v>
      </c>
      <c r="F55" s="5" t="s">
        <v>68</v>
      </c>
      <c r="G55" s="5" t="s">
        <v>69</v>
      </c>
      <c r="H55" s="5" t="s">
        <v>2031</v>
      </c>
      <c r="I55" s="5" t="s">
        <v>30</v>
      </c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2057</v>
      </c>
      <c r="B57" s="5">
        <v>462</v>
      </c>
      <c r="C57" s="5">
        <v>313.60000000000002</v>
      </c>
      <c r="D57" s="5">
        <v>148.5</v>
      </c>
      <c r="E57" s="5">
        <v>31.49</v>
      </c>
      <c r="F57" s="5">
        <v>70</v>
      </c>
      <c r="G57" s="5">
        <v>70</v>
      </c>
      <c r="H57" s="5">
        <v>6.6689999999999996</v>
      </c>
      <c r="I57" s="5">
        <v>231</v>
      </c>
    </row>
    <row r="58" spans="1:9">
      <c r="A58" s="6" t="s">
        <v>2059</v>
      </c>
      <c r="B58" s="5">
        <v>462</v>
      </c>
      <c r="C58" s="5">
        <v>601.6</v>
      </c>
      <c r="D58" s="5">
        <v>-139.5</v>
      </c>
      <c r="E58" s="5">
        <v>32.65</v>
      </c>
      <c r="F58" s="5">
        <v>70</v>
      </c>
      <c r="G58" s="5">
        <v>61</v>
      </c>
      <c r="H58" s="5">
        <v>6.0439999999999996</v>
      </c>
      <c r="I58" s="5">
        <v>231</v>
      </c>
    </row>
    <row r="59" spans="1:9">
      <c r="A59" s="6" t="s">
        <v>2061</v>
      </c>
      <c r="B59" s="5">
        <v>462</v>
      </c>
      <c r="C59" s="5">
        <v>376.5</v>
      </c>
      <c r="D59" s="5">
        <v>85.57</v>
      </c>
      <c r="E59" s="5">
        <v>31.49</v>
      </c>
      <c r="F59" s="5">
        <v>70</v>
      </c>
      <c r="G59" s="5">
        <v>70</v>
      </c>
      <c r="H59" s="5">
        <v>3.843</v>
      </c>
      <c r="I59" s="5">
        <v>231</v>
      </c>
    </row>
    <row r="60" spans="1:9">
      <c r="A60" s="6" t="s">
        <v>2063</v>
      </c>
      <c r="B60" s="5">
        <v>313.60000000000002</v>
      </c>
      <c r="C60" s="5">
        <v>601.6</v>
      </c>
      <c r="D60" s="5">
        <v>-288</v>
      </c>
      <c r="E60" s="5">
        <v>32.65</v>
      </c>
      <c r="F60" s="5">
        <v>70</v>
      </c>
      <c r="G60" s="5">
        <v>61</v>
      </c>
      <c r="H60" s="5">
        <v>12.48</v>
      </c>
      <c r="I60" s="5">
        <v>231</v>
      </c>
    </row>
    <row r="61" spans="1:9">
      <c r="A61" s="6" t="s">
        <v>2065</v>
      </c>
      <c r="B61" s="5">
        <v>313.60000000000002</v>
      </c>
      <c r="C61" s="5">
        <v>376.5</v>
      </c>
      <c r="D61" s="5">
        <v>-62.91</v>
      </c>
      <c r="E61" s="5">
        <v>31.49</v>
      </c>
      <c r="F61" s="5">
        <v>70</v>
      </c>
      <c r="G61" s="5">
        <v>70</v>
      </c>
      <c r="H61" s="5">
        <v>2.8260000000000001</v>
      </c>
      <c r="I61" s="5">
        <v>231</v>
      </c>
    </row>
    <row r="62" spans="1:9">
      <c r="A62" s="6" t="s">
        <v>2067</v>
      </c>
      <c r="B62" s="5">
        <v>601.6</v>
      </c>
      <c r="C62" s="5">
        <v>376.5</v>
      </c>
      <c r="D62" s="5">
        <v>225.1</v>
      </c>
      <c r="E62" s="5">
        <v>32.65</v>
      </c>
      <c r="F62" s="5">
        <v>61</v>
      </c>
      <c r="G62" s="5">
        <v>70</v>
      </c>
      <c r="H62" s="5">
        <v>9.7509999999999994</v>
      </c>
      <c r="I62" s="5">
        <v>231</v>
      </c>
    </row>
  </sheetData>
  <mergeCells count="4">
    <mergeCell ref="B2:H2"/>
    <mergeCell ref="I2:O2"/>
    <mergeCell ref="P2:V2"/>
    <mergeCell ref="W2:A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B79E2-AB72-4989-8DBB-F475FAFBCD7D}">
  <dimension ref="A1:I61"/>
  <sheetViews>
    <sheetView workbookViewId="0">
      <selection activeCell="F11" sqref="F11"/>
    </sheetView>
  </sheetViews>
  <sheetFormatPr baseColWidth="10" defaultColWidth="8.83203125" defaultRowHeight="15"/>
  <cols>
    <col min="1" max="1" width="52.5" bestFit="1" customWidth="1"/>
    <col min="2" max="2" width="16.33203125" bestFit="1" customWidth="1"/>
    <col min="3" max="3" width="15.1640625" bestFit="1" customWidth="1"/>
    <col min="4" max="4" width="15.5" bestFit="1" customWidth="1"/>
    <col min="5" max="5" width="16" bestFit="1" customWidth="1"/>
    <col min="6" max="6" width="15.5" bestFit="1" customWidth="1"/>
  </cols>
  <sheetData>
    <row r="1" spans="1:8">
      <c r="A1" s="8" t="s">
        <v>0</v>
      </c>
    </row>
    <row r="2" spans="1:8">
      <c r="B2" s="150" t="s">
        <v>1</v>
      </c>
      <c r="C2" s="150"/>
      <c r="D2" s="150"/>
      <c r="E2" s="5"/>
      <c r="F2" s="149" t="s">
        <v>2</v>
      </c>
      <c r="G2" s="149"/>
      <c r="H2" s="149"/>
    </row>
    <row r="3" spans="1:8">
      <c r="A3" s="6" t="s">
        <v>3</v>
      </c>
      <c r="B3" s="5">
        <v>58.6</v>
      </c>
      <c r="C3" s="5">
        <v>63.4</v>
      </c>
      <c r="D3" s="5">
        <v>50.1</v>
      </c>
      <c r="E3" s="5"/>
      <c r="F3" s="5">
        <v>54.9</v>
      </c>
      <c r="G3" s="5">
        <v>51.8</v>
      </c>
      <c r="H3" s="5">
        <v>48</v>
      </c>
    </row>
    <row r="4" spans="1:8">
      <c r="A4" s="6" t="s">
        <v>4</v>
      </c>
      <c r="B4" s="5">
        <v>7.6</v>
      </c>
      <c r="C4" s="5">
        <v>9.1999999999999993</v>
      </c>
      <c r="D4" s="5">
        <v>10</v>
      </c>
      <c r="E4" s="5"/>
      <c r="F4" s="5">
        <v>7.3</v>
      </c>
      <c r="G4" s="5">
        <v>7.1</v>
      </c>
      <c r="H4" s="5">
        <v>6.9</v>
      </c>
    </row>
    <row r="5" spans="1:8">
      <c r="A5" s="6" t="s">
        <v>5</v>
      </c>
      <c r="B5" s="5">
        <v>19.399999999999999</v>
      </c>
      <c r="C5" s="5">
        <v>16.100000000000001</v>
      </c>
      <c r="D5" s="5">
        <v>17</v>
      </c>
      <c r="E5" s="5"/>
      <c r="F5" s="5">
        <v>16.5</v>
      </c>
      <c r="G5" s="5">
        <v>17.5</v>
      </c>
      <c r="H5" s="5">
        <v>14.9</v>
      </c>
    </row>
    <row r="6" spans="1:8">
      <c r="A6" s="6" t="s">
        <v>6</v>
      </c>
      <c r="B6" s="5">
        <v>5.87</v>
      </c>
      <c r="C6" s="5">
        <v>7.1</v>
      </c>
      <c r="D6" s="5">
        <v>9.9</v>
      </c>
      <c r="E6" s="5"/>
      <c r="F6" s="5">
        <v>15.7</v>
      </c>
      <c r="G6" s="5">
        <v>14.8</v>
      </c>
      <c r="H6" s="5">
        <v>14.2</v>
      </c>
    </row>
    <row r="9" spans="1:8">
      <c r="A9" s="7" t="s">
        <v>7</v>
      </c>
    </row>
    <row r="10" spans="1:8">
      <c r="A10" s="3" t="s">
        <v>8</v>
      </c>
    </row>
    <row r="11" spans="1:8">
      <c r="A11" s="6" t="s">
        <v>9</v>
      </c>
      <c r="B11" s="5" t="s">
        <v>71</v>
      </c>
      <c r="C11" s="5"/>
      <c r="D11" s="5"/>
      <c r="E11" s="5"/>
      <c r="F11" s="5"/>
    </row>
    <row r="12" spans="1:8">
      <c r="A12" s="6"/>
      <c r="B12" s="5"/>
      <c r="C12" s="5"/>
      <c r="D12" s="5"/>
      <c r="E12" s="5"/>
      <c r="F12" s="5"/>
    </row>
    <row r="13" spans="1:8">
      <c r="A13" s="6" t="s">
        <v>11</v>
      </c>
      <c r="B13" s="5" t="s">
        <v>12</v>
      </c>
      <c r="C13" s="5"/>
      <c r="D13" s="5"/>
      <c r="E13" s="5"/>
      <c r="F13" s="5"/>
    </row>
    <row r="14" spans="1:8">
      <c r="A14" s="6" t="s">
        <v>13</v>
      </c>
      <c r="B14" s="5">
        <v>0.05</v>
      </c>
      <c r="C14" s="5"/>
      <c r="D14" s="5"/>
      <c r="E14" s="5"/>
      <c r="F14" s="5"/>
    </row>
    <row r="15" spans="1:8">
      <c r="A15" s="6"/>
      <c r="B15" s="5"/>
      <c r="C15" s="5"/>
      <c r="D15" s="5"/>
      <c r="E15" s="5"/>
      <c r="F15" s="5"/>
    </row>
    <row r="16" spans="1:8">
      <c r="A16" s="6" t="s">
        <v>14</v>
      </c>
      <c r="B16" s="5" t="s">
        <v>15</v>
      </c>
      <c r="C16" s="5" t="s">
        <v>16</v>
      </c>
      <c r="D16" s="5" t="s">
        <v>17</v>
      </c>
      <c r="E16" s="5" t="s">
        <v>18</v>
      </c>
      <c r="F16" s="5"/>
    </row>
    <row r="17" spans="1:6">
      <c r="A17" s="6" t="s">
        <v>19</v>
      </c>
      <c r="B17" s="5">
        <v>1.5820000000000001</v>
      </c>
      <c r="C17" s="5">
        <v>9.7999999999999997E-3</v>
      </c>
      <c r="D17" s="5" t="s">
        <v>72</v>
      </c>
      <c r="E17" s="5" t="s">
        <v>21</v>
      </c>
      <c r="F17" s="5"/>
    </row>
    <row r="18" spans="1:6">
      <c r="A18" s="6" t="s">
        <v>22</v>
      </c>
      <c r="B18" s="5">
        <v>96.82</v>
      </c>
      <c r="C18" s="5" t="s">
        <v>23</v>
      </c>
      <c r="D18" s="5" t="s">
        <v>24</v>
      </c>
      <c r="E18" s="5" t="s">
        <v>21</v>
      </c>
      <c r="F18" s="5"/>
    </row>
    <row r="19" spans="1:6">
      <c r="A19" s="6" t="s">
        <v>25</v>
      </c>
      <c r="B19" s="5">
        <v>1.056E-2</v>
      </c>
      <c r="C19" s="5">
        <v>0.74850000000000005</v>
      </c>
      <c r="D19" s="5" t="s">
        <v>26</v>
      </c>
      <c r="E19" s="5" t="s">
        <v>27</v>
      </c>
      <c r="F19" s="5"/>
    </row>
    <row r="20" spans="1:6">
      <c r="A20" s="6"/>
      <c r="B20" s="5"/>
      <c r="C20" s="5"/>
      <c r="D20" s="5"/>
      <c r="E20" s="5"/>
      <c r="F20" s="5"/>
    </row>
    <row r="21" spans="1:6">
      <c r="A21" s="6" t="s">
        <v>28</v>
      </c>
      <c r="B21" s="5" t="s">
        <v>73</v>
      </c>
      <c r="C21" s="5" t="s">
        <v>30</v>
      </c>
      <c r="D21" s="5" t="s">
        <v>31</v>
      </c>
      <c r="E21" s="5" t="s">
        <v>32</v>
      </c>
      <c r="F21" s="5" t="s">
        <v>16</v>
      </c>
    </row>
    <row r="22" spans="1:6">
      <c r="A22" s="6" t="s">
        <v>19</v>
      </c>
      <c r="B22" s="5">
        <v>136.19999999999999</v>
      </c>
      <c r="C22" s="5">
        <v>3</v>
      </c>
      <c r="D22" s="5">
        <v>45.39</v>
      </c>
      <c r="E22" s="5" t="s">
        <v>74</v>
      </c>
      <c r="F22" s="5" t="s">
        <v>75</v>
      </c>
    </row>
    <row r="23" spans="1:6">
      <c r="A23" s="6" t="s">
        <v>22</v>
      </c>
      <c r="B23" s="5">
        <v>8335</v>
      </c>
      <c r="C23" s="5">
        <v>3</v>
      </c>
      <c r="D23" s="5">
        <v>2778</v>
      </c>
      <c r="E23" s="5" t="s">
        <v>76</v>
      </c>
      <c r="F23" s="5" t="s">
        <v>36</v>
      </c>
    </row>
    <row r="24" spans="1:6">
      <c r="A24" s="6" t="s">
        <v>25</v>
      </c>
      <c r="B24" s="5">
        <v>0.90869999999999995</v>
      </c>
      <c r="C24" s="5">
        <v>1</v>
      </c>
      <c r="D24" s="5">
        <v>0.90869999999999995</v>
      </c>
      <c r="E24" s="5" t="s">
        <v>77</v>
      </c>
      <c r="F24" s="5" t="s">
        <v>78</v>
      </c>
    </row>
    <row r="25" spans="1:6">
      <c r="A25" s="6" t="s">
        <v>39</v>
      </c>
      <c r="B25" s="5">
        <v>136.6</v>
      </c>
      <c r="C25" s="5">
        <v>16</v>
      </c>
      <c r="D25" s="5">
        <v>8.5380000000000003</v>
      </c>
      <c r="E25" s="5"/>
      <c r="F25" s="5"/>
    </row>
    <row r="26" spans="1:6">
      <c r="A26" s="6"/>
      <c r="B26" s="5"/>
      <c r="C26" s="5"/>
      <c r="D26" s="5"/>
      <c r="E26" s="5"/>
      <c r="F26" s="5"/>
    </row>
    <row r="27" spans="1:6">
      <c r="A27" s="6" t="s">
        <v>40</v>
      </c>
      <c r="B27" s="5"/>
      <c r="C27" s="5"/>
      <c r="D27" s="5"/>
      <c r="E27" s="5"/>
      <c r="F27" s="5"/>
    </row>
    <row r="28" spans="1:6">
      <c r="A28" s="6" t="s">
        <v>79</v>
      </c>
      <c r="B28" s="5">
        <v>22.86</v>
      </c>
      <c r="C28" s="5"/>
      <c r="D28" s="5"/>
      <c r="E28" s="5"/>
      <c r="F28" s="5"/>
    </row>
    <row r="29" spans="1:6">
      <c r="A29" s="6" t="s">
        <v>80</v>
      </c>
      <c r="B29" s="5">
        <v>22.47</v>
      </c>
      <c r="C29" s="5"/>
      <c r="D29" s="5"/>
      <c r="E29" s="5"/>
      <c r="F29" s="5"/>
    </row>
    <row r="30" spans="1:6">
      <c r="A30" s="6" t="s">
        <v>81</v>
      </c>
      <c r="B30" s="5">
        <v>0.38919999999999999</v>
      </c>
      <c r="C30" s="5"/>
      <c r="D30" s="5"/>
      <c r="E30" s="5"/>
      <c r="F30" s="5"/>
    </row>
    <row r="31" spans="1:6">
      <c r="A31" s="6" t="s">
        <v>44</v>
      </c>
      <c r="B31" s="5">
        <v>1.1930000000000001</v>
      </c>
      <c r="C31" s="5"/>
      <c r="D31" s="5"/>
      <c r="E31" s="5"/>
      <c r="F31" s="5"/>
    </row>
    <row r="32" spans="1:6">
      <c r="A32" s="6" t="s">
        <v>45</v>
      </c>
      <c r="B32" s="5" t="s">
        <v>82</v>
      </c>
      <c r="C32" s="5"/>
      <c r="D32" s="5"/>
      <c r="E32" s="5"/>
      <c r="F32" s="5"/>
    </row>
    <row r="33" spans="1:9">
      <c r="A33" s="6"/>
      <c r="B33" s="5"/>
      <c r="C33" s="5"/>
      <c r="D33" s="5"/>
      <c r="E33" s="5"/>
      <c r="F33" s="5"/>
    </row>
    <row r="34" spans="1:9">
      <c r="A34" s="6" t="s">
        <v>47</v>
      </c>
      <c r="B34" s="5"/>
      <c r="C34" s="5"/>
      <c r="D34" s="5"/>
      <c r="E34" s="5"/>
      <c r="F34" s="5"/>
    </row>
    <row r="35" spans="1:9">
      <c r="A35" s="6" t="s">
        <v>48</v>
      </c>
      <c r="B35" s="5">
        <v>2</v>
      </c>
      <c r="C35" s="5"/>
      <c r="D35" s="5"/>
      <c r="E35" s="5"/>
      <c r="F35" s="5"/>
    </row>
    <row r="36" spans="1:9">
      <c r="A36" s="6" t="s">
        <v>49</v>
      </c>
      <c r="B36" s="5">
        <v>4</v>
      </c>
      <c r="C36" s="5"/>
      <c r="D36" s="5"/>
      <c r="E36" s="5"/>
      <c r="F36" s="5"/>
    </row>
    <row r="37" spans="1:9">
      <c r="A37" s="6" t="s">
        <v>50</v>
      </c>
      <c r="B37" s="5">
        <v>24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3</v>
      </c>
      <c r="B40" s="5"/>
      <c r="C40" s="5"/>
      <c r="D40" s="5"/>
      <c r="E40" s="5"/>
      <c r="F40" s="5"/>
      <c r="G40" s="5"/>
      <c r="H40" s="5"/>
      <c r="I40" s="5"/>
    </row>
    <row r="41" spans="1:9">
      <c r="A41" s="6"/>
      <c r="B41" s="5"/>
      <c r="C41" s="5"/>
      <c r="D41" s="5"/>
      <c r="E41" s="5"/>
      <c r="F41" s="5"/>
      <c r="G41" s="5"/>
      <c r="H41" s="5"/>
      <c r="I41" s="5"/>
    </row>
    <row r="42" spans="1:9">
      <c r="A42" s="6" t="s">
        <v>84</v>
      </c>
      <c r="B42" s="5">
        <v>1</v>
      </c>
      <c r="C42" s="5"/>
      <c r="D42" s="5"/>
      <c r="E42" s="5"/>
      <c r="F42" s="5"/>
      <c r="G42" s="5"/>
      <c r="H42" s="5"/>
      <c r="I42" s="5"/>
    </row>
    <row r="43" spans="1:9">
      <c r="A43" s="6" t="s">
        <v>85</v>
      </c>
      <c r="B43" s="5">
        <v>4</v>
      </c>
      <c r="C43" s="5"/>
      <c r="D43" s="5"/>
      <c r="E43" s="5"/>
      <c r="F43" s="5"/>
      <c r="G43" s="5"/>
      <c r="H43" s="5"/>
      <c r="I43" s="5"/>
    </row>
    <row r="44" spans="1:9">
      <c r="A44" s="6" t="s">
        <v>13</v>
      </c>
      <c r="B44" s="5">
        <v>0.05</v>
      </c>
      <c r="C44" s="5"/>
      <c r="D44" s="5"/>
      <c r="E44" s="5"/>
      <c r="F44" s="5"/>
      <c r="G44" s="5"/>
      <c r="H44" s="5"/>
      <c r="I44" s="5"/>
    </row>
    <row r="45" spans="1:9">
      <c r="A45" s="6"/>
      <c r="B45" s="5"/>
      <c r="C45" s="5"/>
      <c r="D45" s="5"/>
      <c r="E45" s="5"/>
      <c r="F45" s="5"/>
      <c r="G45" s="5"/>
      <c r="H45" s="5"/>
      <c r="I45" s="5"/>
    </row>
    <row r="46" spans="1:9">
      <c r="A46" s="6" t="s">
        <v>52</v>
      </c>
      <c r="B46" s="5" t="s">
        <v>86</v>
      </c>
      <c r="C46" s="5" t="s">
        <v>54</v>
      </c>
      <c r="D46" s="5" t="s">
        <v>55</v>
      </c>
      <c r="E46" s="5" t="s">
        <v>56</v>
      </c>
      <c r="F46" s="5" t="s">
        <v>57</v>
      </c>
      <c r="G46" s="5"/>
      <c r="H46" s="5"/>
      <c r="I46" s="5"/>
    </row>
    <row r="47" spans="1:9">
      <c r="A47" s="6"/>
      <c r="B47" s="5"/>
      <c r="C47" s="5"/>
      <c r="D47" s="5"/>
      <c r="E47" s="5"/>
      <c r="F47" s="5"/>
      <c r="G47" s="5"/>
      <c r="H47" s="5"/>
      <c r="I47" s="5"/>
    </row>
    <row r="48" spans="1:9">
      <c r="A48" s="6" t="s">
        <v>87</v>
      </c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3</v>
      </c>
      <c r="B49" s="5">
        <v>5.8</v>
      </c>
      <c r="C49" s="5" t="s">
        <v>88</v>
      </c>
      <c r="D49" s="5" t="s">
        <v>27</v>
      </c>
      <c r="E49" s="5" t="s">
        <v>26</v>
      </c>
      <c r="F49" s="5">
        <v>0.10440000000000001</v>
      </c>
      <c r="G49" s="5"/>
      <c r="H49" s="5"/>
      <c r="I49" s="5"/>
    </row>
    <row r="50" spans="1:9">
      <c r="A50" s="6" t="s">
        <v>4</v>
      </c>
      <c r="B50" s="5">
        <v>1.833</v>
      </c>
      <c r="C50" s="5" t="s">
        <v>89</v>
      </c>
      <c r="D50" s="5" t="s">
        <v>27</v>
      </c>
      <c r="E50" s="5" t="s">
        <v>26</v>
      </c>
      <c r="F50" s="5">
        <v>0.91080000000000005</v>
      </c>
      <c r="G50" s="5"/>
      <c r="H50" s="5"/>
      <c r="I50" s="5"/>
    </row>
    <row r="51" spans="1:9">
      <c r="A51" s="6" t="s">
        <v>5</v>
      </c>
      <c r="B51" s="5">
        <v>1.2</v>
      </c>
      <c r="C51" s="5" t="s">
        <v>90</v>
      </c>
      <c r="D51" s="5" t="s">
        <v>27</v>
      </c>
      <c r="E51" s="5" t="s">
        <v>26</v>
      </c>
      <c r="F51" s="5">
        <v>0.97950000000000004</v>
      </c>
      <c r="G51" s="5"/>
      <c r="H51" s="5"/>
      <c r="I51" s="5"/>
    </row>
    <row r="52" spans="1:9">
      <c r="A52" s="6" t="s">
        <v>6</v>
      </c>
      <c r="B52" s="5">
        <v>-7.2770000000000001</v>
      </c>
      <c r="C52" s="5" t="s">
        <v>91</v>
      </c>
      <c r="D52" s="5" t="s">
        <v>21</v>
      </c>
      <c r="E52" s="5" t="s">
        <v>20</v>
      </c>
      <c r="F52" s="5">
        <v>3.0200000000000001E-2</v>
      </c>
      <c r="G52" s="5"/>
      <c r="H52" s="5"/>
      <c r="I52" s="5"/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64</v>
      </c>
      <c r="B55" s="5" t="s">
        <v>92</v>
      </c>
      <c r="C55" s="5" t="s">
        <v>93</v>
      </c>
      <c r="D55" s="5" t="s">
        <v>86</v>
      </c>
      <c r="E55" s="5" t="s">
        <v>67</v>
      </c>
      <c r="F55" s="5" t="s">
        <v>68</v>
      </c>
      <c r="G55" s="5" t="s">
        <v>69</v>
      </c>
      <c r="H55" s="5" t="s">
        <v>70</v>
      </c>
      <c r="I55" s="5" t="s">
        <v>30</v>
      </c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87</v>
      </c>
      <c r="B57" s="5"/>
      <c r="C57" s="5"/>
      <c r="D57" s="5"/>
      <c r="E57" s="5"/>
      <c r="F57" s="5"/>
      <c r="G57" s="5"/>
      <c r="H57" s="5"/>
      <c r="I57" s="5"/>
    </row>
    <row r="58" spans="1:9">
      <c r="A58" s="6" t="s">
        <v>3</v>
      </c>
      <c r="B58" s="5">
        <v>57.37</v>
      </c>
      <c r="C58" s="5">
        <v>51.57</v>
      </c>
      <c r="D58" s="5">
        <v>5.8</v>
      </c>
      <c r="E58" s="5">
        <v>2.3860000000000001</v>
      </c>
      <c r="F58" s="5">
        <v>3</v>
      </c>
      <c r="G58" s="5">
        <v>3</v>
      </c>
      <c r="H58" s="5">
        <v>2.431</v>
      </c>
      <c r="I58" s="5">
        <v>16</v>
      </c>
    </row>
    <row r="59" spans="1:9">
      <c r="A59" s="6" t="s">
        <v>4</v>
      </c>
      <c r="B59" s="5">
        <v>8.9329999999999998</v>
      </c>
      <c r="C59" s="5">
        <v>7.1</v>
      </c>
      <c r="D59" s="5">
        <v>1.833</v>
      </c>
      <c r="E59" s="5">
        <v>2.3860000000000001</v>
      </c>
      <c r="F59" s="5">
        <v>3</v>
      </c>
      <c r="G59" s="5">
        <v>3</v>
      </c>
      <c r="H59" s="5">
        <v>0.76839999999999997</v>
      </c>
      <c r="I59" s="5">
        <v>16</v>
      </c>
    </row>
    <row r="60" spans="1:9">
      <c r="A60" s="6" t="s">
        <v>5</v>
      </c>
      <c r="B60" s="5">
        <v>17.5</v>
      </c>
      <c r="C60" s="5">
        <v>16.3</v>
      </c>
      <c r="D60" s="5">
        <v>1.2</v>
      </c>
      <c r="E60" s="5">
        <v>2.3860000000000001</v>
      </c>
      <c r="F60" s="5">
        <v>3</v>
      </c>
      <c r="G60" s="5">
        <v>3</v>
      </c>
      <c r="H60" s="5">
        <v>0.503</v>
      </c>
      <c r="I60" s="5">
        <v>16</v>
      </c>
    </row>
    <row r="61" spans="1:9">
      <c r="A61" s="6" t="s">
        <v>6</v>
      </c>
      <c r="B61" s="5">
        <v>7.6230000000000002</v>
      </c>
      <c r="C61" s="5">
        <v>14.9</v>
      </c>
      <c r="D61" s="5">
        <v>-7.2770000000000001</v>
      </c>
      <c r="E61" s="5">
        <v>2.3860000000000001</v>
      </c>
      <c r="F61" s="5">
        <v>3</v>
      </c>
      <c r="G61" s="5">
        <v>3</v>
      </c>
      <c r="H61" s="5">
        <v>3.05</v>
      </c>
      <c r="I61" s="5">
        <v>16</v>
      </c>
    </row>
  </sheetData>
  <mergeCells count="2">
    <mergeCell ref="F2:H2"/>
    <mergeCell ref="B2:D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7C52F-3A44-4524-B7DA-664041794C4D}">
  <dimension ref="A1:AG64"/>
  <sheetViews>
    <sheetView workbookViewId="0">
      <selection activeCell="G23" sqref="G23"/>
    </sheetView>
  </sheetViews>
  <sheetFormatPr baseColWidth="10" defaultColWidth="8.83203125" defaultRowHeight="15"/>
  <cols>
    <col min="1" max="1" width="52.5" bestFit="1" customWidth="1"/>
    <col min="2" max="2" width="21.83203125" bestFit="1" customWidth="1"/>
    <col min="3" max="3" width="19.83203125" bestFit="1" customWidth="1"/>
    <col min="6" max="6" width="15.5" bestFit="1" customWidth="1"/>
  </cols>
  <sheetData>
    <row r="1" spans="1:33">
      <c r="A1" s="8" t="s">
        <v>0</v>
      </c>
    </row>
    <row r="2" spans="1:33">
      <c r="B2" s="150" t="s">
        <v>2069</v>
      </c>
      <c r="C2" s="150"/>
      <c r="D2" s="150"/>
      <c r="E2" s="150"/>
      <c r="F2" s="150"/>
      <c r="G2" s="150"/>
      <c r="H2" s="150"/>
      <c r="I2" s="150"/>
      <c r="J2" s="10"/>
      <c r="K2" s="150" t="s">
        <v>2070</v>
      </c>
      <c r="L2" s="150"/>
      <c r="M2" s="150"/>
      <c r="N2" s="150"/>
      <c r="O2" s="150"/>
      <c r="P2" s="150"/>
      <c r="Q2" s="150"/>
      <c r="R2" s="150" t="s">
        <v>2071</v>
      </c>
      <c r="S2" s="150"/>
      <c r="T2" s="150"/>
      <c r="U2" s="150"/>
      <c r="V2" s="150"/>
      <c r="W2" s="150"/>
      <c r="X2" s="150"/>
      <c r="Y2" s="150"/>
      <c r="Z2" s="150" t="s">
        <v>2072</v>
      </c>
      <c r="AA2" s="150"/>
      <c r="AB2" s="150"/>
      <c r="AC2" s="150"/>
      <c r="AD2" s="150"/>
      <c r="AE2" s="150"/>
      <c r="AF2" s="150"/>
      <c r="AG2" s="150"/>
    </row>
    <row r="3" spans="1:33">
      <c r="A3" s="6">
        <v>7</v>
      </c>
      <c r="B3" s="5">
        <v>0.6</v>
      </c>
      <c r="C3" s="5">
        <v>0.8</v>
      </c>
      <c r="D3" s="5">
        <v>1</v>
      </c>
      <c r="E3" s="5">
        <v>0.4</v>
      </c>
      <c r="F3" s="5">
        <v>0</v>
      </c>
      <c r="G3" s="5">
        <v>0.9</v>
      </c>
      <c r="H3" s="5">
        <v>0.8</v>
      </c>
      <c r="I3" s="5">
        <v>0.7</v>
      </c>
      <c r="J3" s="5"/>
      <c r="K3" s="5">
        <v>0.9</v>
      </c>
      <c r="L3" s="5">
        <v>0.5</v>
      </c>
      <c r="M3" s="5">
        <v>0.1</v>
      </c>
      <c r="N3" s="5">
        <v>0.3</v>
      </c>
      <c r="O3" s="5">
        <v>0.7</v>
      </c>
      <c r="P3" s="5">
        <v>0.6</v>
      </c>
      <c r="Q3" s="5"/>
      <c r="R3" s="5">
        <v>0.2</v>
      </c>
      <c r="S3" s="5">
        <v>0.1</v>
      </c>
      <c r="T3" s="5">
        <v>0.3</v>
      </c>
      <c r="U3" s="5">
        <v>0.1</v>
      </c>
      <c r="V3" s="5">
        <v>0</v>
      </c>
      <c r="W3" s="5">
        <v>0.9</v>
      </c>
      <c r="X3" s="5">
        <v>0.3</v>
      </c>
      <c r="Y3" s="5"/>
      <c r="Z3" s="5">
        <v>0.5</v>
      </c>
      <c r="AA3" s="5">
        <v>0.7</v>
      </c>
      <c r="AB3" s="5">
        <v>0.4</v>
      </c>
      <c r="AC3" s="5">
        <v>0.4</v>
      </c>
      <c r="AD3" s="5">
        <v>0.4</v>
      </c>
      <c r="AE3" s="5">
        <v>0.6</v>
      </c>
      <c r="AF3" s="5"/>
      <c r="AG3" s="5"/>
    </row>
    <row r="4" spans="1:33">
      <c r="A4" s="6">
        <v>14</v>
      </c>
      <c r="B4" s="5">
        <v>1.7</v>
      </c>
      <c r="C4" s="5">
        <v>2.1</v>
      </c>
      <c r="D4" s="5">
        <v>1.8</v>
      </c>
      <c r="E4" s="5">
        <v>0.8</v>
      </c>
      <c r="F4" s="5">
        <v>0.7</v>
      </c>
      <c r="G4" s="5">
        <v>1.6</v>
      </c>
      <c r="H4" s="5">
        <v>0.6</v>
      </c>
      <c r="I4" s="5">
        <v>1.4</v>
      </c>
      <c r="J4" s="5"/>
      <c r="K4" s="5">
        <v>0.8</v>
      </c>
      <c r="L4" s="5">
        <v>0.8</v>
      </c>
      <c r="M4" s="5">
        <v>1</v>
      </c>
      <c r="N4" s="5">
        <v>1</v>
      </c>
      <c r="O4" s="5">
        <v>1.3</v>
      </c>
      <c r="P4" s="5">
        <v>1.1000000000000001</v>
      </c>
      <c r="Q4" s="5"/>
      <c r="R4" s="5">
        <v>1.6</v>
      </c>
      <c r="S4" s="5">
        <v>1.4</v>
      </c>
      <c r="T4" s="5">
        <v>1.5</v>
      </c>
      <c r="U4" s="5">
        <v>0.9</v>
      </c>
      <c r="V4" s="5">
        <v>0.4</v>
      </c>
      <c r="W4" s="5">
        <v>1.1000000000000001</v>
      </c>
      <c r="X4" s="5">
        <v>1.4</v>
      </c>
      <c r="Y4" s="5"/>
      <c r="Z4" s="5">
        <v>1</v>
      </c>
      <c r="AA4" s="5">
        <v>1.2</v>
      </c>
      <c r="AB4" s="5">
        <v>0.9</v>
      </c>
      <c r="AC4" s="5">
        <v>1.3</v>
      </c>
      <c r="AD4" s="5">
        <v>0.6</v>
      </c>
      <c r="AE4" s="5">
        <v>0.9</v>
      </c>
      <c r="AF4" s="5"/>
      <c r="AG4" s="5"/>
    </row>
    <row r="5" spans="1:33">
      <c r="A5" s="6">
        <v>21</v>
      </c>
      <c r="B5" s="5">
        <v>2.9</v>
      </c>
      <c r="C5" s="5">
        <v>2.2000000000000002</v>
      </c>
      <c r="D5" s="5">
        <v>2</v>
      </c>
      <c r="E5" s="5">
        <v>0.9</v>
      </c>
      <c r="F5" s="5">
        <v>1.7</v>
      </c>
      <c r="G5" s="5">
        <v>2.2999999999999998</v>
      </c>
      <c r="H5" s="5">
        <v>1.6</v>
      </c>
      <c r="I5" s="5">
        <v>2</v>
      </c>
      <c r="J5" s="5"/>
      <c r="K5" s="5">
        <v>1.8</v>
      </c>
      <c r="L5" s="5">
        <v>1.2</v>
      </c>
      <c r="M5" s="5">
        <v>2</v>
      </c>
      <c r="N5" s="5">
        <v>1.2</v>
      </c>
      <c r="O5" s="5">
        <v>1.6</v>
      </c>
      <c r="P5" s="5">
        <v>1.3</v>
      </c>
      <c r="Q5" s="5"/>
      <c r="R5" s="5">
        <v>3.2</v>
      </c>
      <c r="S5" s="5">
        <v>1.6</v>
      </c>
      <c r="T5" s="5">
        <v>1.5</v>
      </c>
      <c r="U5" s="5">
        <v>1.3</v>
      </c>
      <c r="V5" s="5">
        <v>0.6</v>
      </c>
      <c r="W5" s="5">
        <v>1.6</v>
      </c>
      <c r="X5" s="5">
        <v>2.8</v>
      </c>
      <c r="Y5" s="5"/>
      <c r="Z5" s="5">
        <v>1.2</v>
      </c>
      <c r="AA5" s="5">
        <v>1.7</v>
      </c>
      <c r="AB5" s="5">
        <v>1.4</v>
      </c>
      <c r="AC5" s="5">
        <v>1.8</v>
      </c>
      <c r="AD5" s="5">
        <v>0.9</v>
      </c>
      <c r="AE5" s="5">
        <v>1.3</v>
      </c>
      <c r="AF5" s="5"/>
      <c r="AG5" s="5"/>
    </row>
    <row r="6" spans="1:33">
      <c r="A6" s="6">
        <v>27</v>
      </c>
      <c r="B6" s="5">
        <v>4.0999999999999996</v>
      </c>
      <c r="C6" s="5">
        <v>2</v>
      </c>
      <c r="D6" s="5">
        <v>2.2000000000000002</v>
      </c>
      <c r="E6" s="5">
        <v>1.3</v>
      </c>
      <c r="F6" s="5">
        <v>3.6</v>
      </c>
      <c r="G6" s="5">
        <v>2.7</v>
      </c>
      <c r="H6" s="5">
        <v>2.1</v>
      </c>
      <c r="I6" s="5">
        <v>2.4</v>
      </c>
      <c r="J6" s="5"/>
      <c r="K6" s="5">
        <v>4</v>
      </c>
      <c r="L6" s="5">
        <v>2.2000000000000002</v>
      </c>
      <c r="M6" s="5">
        <v>2.6</v>
      </c>
      <c r="N6" s="5">
        <v>2.1</v>
      </c>
      <c r="O6" s="5">
        <v>2.1</v>
      </c>
      <c r="P6" s="5">
        <v>2.4</v>
      </c>
      <c r="Q6" s="5"/>
      <c r="R6" s="5">
        <v>4.5999999999999996</v>
      </c>
      <c r="S6" s="5">
        <v>3.6</v>
      </c>
      <c r="T6" s="5">
        <v>3.8</v>
      </c>
      <c r="U6" s="5">
        <v>2.4</v>
      </c>
      <c r="V6" s="5">
        <v>1.8</v>
      </c>
      <c r="W6" s="5">
        <v>3.3</v>
      </c>
      <c r="X6" s="5">
        <v>3.6</v>
      </c>
      <c r="Y6" s="5"/>
      <c r="Z6" s="5">
        <v>1.6</v>
      </c>
      <c r="AA6" s="5">
        <v>2.2999999999999998</v>
      </c>
      <c r="AB6" s="5">
        <v>2.7</v>
      </c>
      <c r="AC6" s="5">
        <v>2.2000000000000002</v>
      </c>
      <c r="AD6" s="5">
        <v>1.6</v>
      </c>
      <c r="AE6" s="5">
        <v>2</v>
      </c>
      <c r="AF6" s="5"/>
      <c r="AG6" s="5"/>
    </row>
    <row r="7" spans="1:33">
      <c r="A7" s="6">
        <v>35</v>
      </c>
      <c r="B7" s="5">
        <v>5.0999999999999996</v>
      </c>
      <c r="C7" s="5">
        <v>2.2999999999999998</v>
      </c>
      <c r="D7" s="5">
        <v>2.6</v>
      </c>
      <c r="E7" s="5">
        <v>2.9</v>
      </c>
      <c r="F7" s="5">
        <v>4.4000000000000004</v>
      </c>
      <c r="G7" s="5">
        <v>3.5</v>
      </c>
      <c r="H7" s="5">
        <v>3.4</v>
      </c>
      <c r="I7" s="5">
        <v>2.7</v>
      </c>
      <c r="J7" s="5"/>
      <c r="K7" s="5">
        <v>4.7</v>
      </c>
      <c r="L7" s="5">
        <v>2.7</v>
      </c>
      <c r="M7" s="5">
        <v>3.1</v>
      </c>
      <c r="N7" s="5">
        <v>2.2000000000000002</v>
      </c>
      <c r="O7" s="5">
        <v>2.9</v>
      </c>
      <c r="P7" s="5">
        <v>2.7</v>
      </c>
      <c r="Q7" s="5"/>
      <c r="R7" s="5">
        <v>6</v>
      </c>
      <c r="S7" s="5">
        <v>5</v>
      </c>
      <c r="T7" s="5">
        <v>5.2</v>
      </c>
      <c r="U7" s="5">
        <v>4.4000000000000004</v>
      </c>
      <c r="V7" s="5">
        <v>3.1</v>
      </c>
      <c r="W7" s="5">
        <v>4.4000000000000004</v>
      </c>
      <c r="X7" s="5">
        <v>5.2</v>
      </c>
      <c r="Y7" s="5"/>
      <c r="Z7" s="5">
        <v>2.4</v>
      </c>
      <c r="AA7" s="5">
        <v>3.7</v>
      </c>
      <c r="AB7" s="5">
        <v>3.8</v>
      </c>
      <c r="AC7" s="5">
        <v>3</v>
      </c>
      <c r="AD7" s="5">
        <v>1.5</v>
      </c>
      <c r="AE7" s="5">
        <v>1.9</v>
      </c>
      <c r="AF7" s="5"/>
      <c r="AG7" s="5"/>
    </row>
    <row r="10" spans="1:33">
      <c r="A10" s="8" t="s">
        <v>7</v>
      </c>
    </row>
    <row r="11" spans="1:33">
      <c r="A11" s="4" t="s">
        <v>8</v>
      </c>
    </row>
    <row r="12" spans="1:33">
      <c r="A12" s="6" t="s">
        <v>9</v>
      </c>
      <c r="B12" s="5" t="s">
        <v>2073</v>
      </c>
      <c r="C12" s="5"/>
      <c r="D12" s="5"/>
      <c r="E12" s="5"/>
      <c r="F12" s="5"/>
    </row>
    <row r="13" spans="1:33">
      <c r="A13" s="6"/>
      <c r="B13" s="5"/>
      <c r="C13" s="5"/>
      <c r="D13" s="5"/>
      <c r="E13" s="5"/>
      <c r="F13" s="5"/>
    </row>
    <row r="14" spans="1:33">
      <c r="A14" s="6" t="s">
        <v>11</v>
      </c>
      <c r="B14" s="5" t="s">
        <v>12</v>
      </c>
      <c r="C14" s="5"/>
      <c r="D14" s="5"/>
      <c r="E14" s="5"/>
      <c r="F14" s="5"/>
    </row>
    <row r="15" spans="1:33">
      <c r="A15" s="6" t="s">
        <v>13</v>
      </c>
      <c r="B15" s="5">
        <v>0.05</v>
      </c>
      <c r="C15" s="5"/>
      <c r="D15" s="5"/>
      <c r="E15" s="5"/>
      <c r="F15" s="5"/>
    </row>
    <row r="16" spans="1:33">
      <c r="A16" s="6"/>
      <c r="B16" s="5"/>
      <c r="C16" s="5"/>
      <c r="D16" s="5"/>
      <c r="E16" s="5"/>
      <c r="F16" s="5"/>
    </row>
    <row r="17" spans="1:6">
      <c r="A17" s="6" t="s">
        <v>14</v>
      </c>
      <c r="B17" s="5" t="s">
        <v>15</v>
      </c>
      <c r="C17" s="5" t="s">
        <v>16</v>
      </c>
      <c r="D17" s="5" t="s">
        <v>17</v>
      </c>
      <c r="E17" s="5" t="s">
        <v>18</v>
      </c>
      <c r="F17" s="5"/>
    </row>
    <row r="18" spans="1:6">
      <c r="A18" s="6" t="s">
        <v>19</v>
      </c>
      <c r="B18" s="5">
        <v>7.6180000000000003</v>
      </c>
      <c r="C18" s="5">
        <v>2.9999999999999997E-4</v>
      </c>
      <c r="D18" s="5" t="s">
        <v>123</v>
      </c>
      <c r="E18" s="5" t="s">
        <v>21</v>
      </c>
      <c r="F18" s="5"/>
    </row>
    <row r="19" spans="1:6">
      <c r="A19" s="6" t="s">
        <v>22</v>
      </c>
      <c r="B19" s="5">
        <v>65.69</v>
      </c>
      <c r="C19" s="5" t="s">
        <v>23</v>
      </c>
      <c r="D19" s="5" t="s">
        <v>24</v>
      </c>
      <c r="E19" s="5" t="s">
        <v>21</v>
      </c>
      <c r="F19" s="5"/>
    </row>
    <row r="20" spans="1:6">
      <c r="A20" s="6" t="s">
        <v>25</v>
      </c>
      <c r="B20" s="5">
        <v>6.2629999999999999</v>
      </c>
      <c r="C20" s="5" t="s">
        <v>23</v>
      </c>
      <c r="D20" s="5" t="s">
        <v>24</v>
      </c>
      <c r="E20" s="5" t="s">
        <v>21</v>
      </c>
      <c r="F20" s="5"/>
    </row>
    <row r="21" spans="1:6">
      <c r="A21" s="6"/>
      <c r="B21" s="5"/>
      <c r="C21" s="5"/>
      <c r="D21" s="5"/>
      <c r="E21" s="5"/>
      <c r="F21" s="5"/>
    </row>
    <row r="22" spans="1:6">
      <c r="A22" s="6" t="s">
        <v>28</v>
      </c>
      <c r="B22" s="5" t="s">
        <v>29</v>
      </c>
      <c r="C22" s="5" t="s">
        <v>30</v>
      </c>
      <c r="D22" s="5" t="s">
        <v>31</v>
      </c>
      <c r="E22" s="5" t="s">
        <v>32</v>
      </c>
      <c r="F22" s="5" t="s">
        <v>16</v>
      </c>
    </row>
    <row r="23" spans="1:6">
      <c r="A23" s="6" t="s">
        <v>19</v>
      </c>
      <c r="B23" s="5">
        <v>10.55</v>
      </c>
      <c r="C23" s="5">
        <v>4</v>
      </c>
      <c r="D23" s="5">
        <v>2.6379999999999999</v>
      </c>
      <c r="E23" s="5" t="s">
        <v>2074</v>
      </c>
      <c r="F23" s="5" t="s">
        <v>2075</v>
      </c>
    </row>
    <row r="24" spans="1:6">
      <c r="A24" s="6" t="s">
        <v>22</v>
      </c>
      <c r="B24" s="5">
        <v>90.99</v>
      </c>
      <c r="C24" s="5">
        <v>4</v>
      </c>
      <c r="D24" s="5">
        <v>22.75</v>
      </c>
      <c r="E24" s="5" t="s">
        <v>2076</v>
      </c>
      <c r="F24" s="5" t="s">
        <v>36</v>
      </c>
    </row>
    <row r="25" spans="1:6">
      <c r="A25" s="6" t="s">
        <v>25</v>
      </c>
      <c r="B25" s="5">
        <v>8.6760000000000002</v>
      </c>
      <c r="C25" s="5">
        <v>1</v>
      </c>
      <c r="D25" s="5">
        <v>8.6760000000000002</v>
      </c>
      <c r="E25" s="5" t="s">
        <v>2077</v>
      </c>
      <c r="F25" s="5" t="s">
        <v>36</v>
      </c>
    </row>
    <row r="26" spans="1:6">
      <c r="A26" s="6" t="s">
        <v>39</v>
      </c>
      <c r="B26" s="5">
        <v>22.92</v>
      </c>
      <c r="C26" s="5">
        <v>55</v>
      </c>
      <c r="D26" s="5">
        <v>0.41670000000000001</v>
      </c>
      <c r="E26" s="5"/>
      <c r="F26" s="5"/>
    </row>
    <row r="27" spans="1:6">
      <c r="A27" s="6"/>
      <c r="B27" s="5"/>
      <c r="C27" s="5"/>
      <c r="D27" s="5"/>
      <c r="E27" s="5"/>
      <c r="F27" s="5"/>
    </row>
    <row r="28" spans="1:6">
      <c r="A28" s="6" t="s">
        <v>40</v>
      </c>
      <c r="B28" s="5"/>
      <c r="C28" s="5"/>
      <c r="D28" s="5"/>
      <c r="E28" s="5"/>
      <c r="F28" s="5"/>
    </row>
    <row r="29" spans="1:6">
      <c r="A29" s="6" t="s">
        <v>2078</v>
      </c>
      <c r="B29" s="5">
        <v>2.2629999999999999</v>
      </c>
      <c r="C29" s="5"/>
      <c r="D29" s="5"/>
      <c r="E29" s="5"/>
      <c r="F29" s="5"/>
    </row>
    <row r="30" spans="1:6">
      <c r="A30" s="6" t="s">
        <v>2079</v>
      </c>
      <c r="B30" s="5">
        <v>1.53</v>
      </c>
      <c r="C30" s="5"/>
      <c r="D30" s="5"/>
      <c r="E30" s="5"/>
      <c r="F30" s="5"/>
    </row>
    <row r="31" spans="1:6">
      <c r="A31" s="6" t="s">
        <v>43</v>
      </c>
      <c r="B31" s="5">
        <v>0.7329</v>
      </c>
      <c r="C31" s="5"/>
      <c r="D31" s="5"/>
      <c r="E31" s="5"/>
      <c r="F31" s="5"/>
    </row>
    <row r="32" spans="1:6">
      <c r="A32" s="6" t="s">
        <v>44</v>
      </c>
      <c r="B32" s="5">
        <v>0.16059999999999999</v>
      </c>
      <c r="C32" s="5"/>
      <c r="D32" s="5"/>
      <c r="E32" s="5"/>
      <c r="F32" s="5"/>
    </row>
    <row r="33" spans="1:9">
      <c r="A33" s="6" t="s">
        <v>45</v>
      </c>
      <c r="B33" s="5" t="s">
        <v>2080</v>
      </c>
      <c r="C33" s="5"/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48</v>
      </c>
      <c r="B36" s="5">
        <v>2</v>
      </c>
      <c r="C36" s="5"/>
      <c r="D36" s="5"/>
      <c r="E36" s="5"/>
      <c r="F36" s="5"/>
    </row>
    <row r="37" spans="1:9">
      <c r="A37" s="6" t="s">
        <v>49</v>
      </c>
      <c r="B37" s="5">
        <v>5</v>
      </c>
      <c r="C37" s="5"/>
      <c r="D37" s="5"/>
      <c r="E37" s="5"/>
      <c r="F37" s="5"/>
    </row>
    <row r="38" spans="1:9">
      <c r="A38" s="6" t="s">
        <v>50</v>
      </c>
      <c r="B38" s="5">
        <v>65</v>
      </c>
      <c r="C38" s="5"/>
      <c r="D38" s="5"/>
      <c r="E38" s="5"/>
      <c r="F38" s="5"/>
    </row>
    <row r="40" spans="1:9">
      <c r="A40" s="4" t="s">
        <v>51</v>
      </c>
    </row>
    <row r="41" spans="1:9">
      <c r="A41" s="6" t="s">
        <v>83</v>
      </c>
      <c r="B41" s="5"/>
      <c r="C41" s="5"/>
      <c r="D41" s="5"/>
      <c r="E41" s="5"/>
      <c r="F41" s="5"/>
      <c r="G41" s="5"/>
      <c r="H41" s="5"/>
      <c r="I41" s="5"/>
    </row>
    <row r="42" spans="1:9">
      <c r="A42" s="6"/>
      <c r="B42" s="5"/>
      <c r="C42" s="5"/>
      <c r="D42" s="5"/>
      <c r="E42" s="5"/>
      <c r="F42" s="5"/>
      <c r="G42" s="5"/>
      <c r="H42" s="5"/>
      <c r="I42" s="5"/>
    </row>
    <row r="43" spans="1:9">
      <c r="A43" s="6" t="s">
        <v>84</v>
      </c>
      <c r="B43" s="5">
        <v>1</v>
      </c>
      <c r="C43" s="5"/>
      <c r="D43" s="5"/>
      <c r="E43" s="5"/>
      <c r="F43" s="5"/>
      <c r="G43" s="5"/>
      <c r="H43" s="5"/>
      <c r="I43" s="5"/>
    </row>
    <row r="44" spans="1:9">
      <c r="A44" s="6" t="s">
        <v>85</v>
      </c>
      <c r="B44" s="5">
        <v>5</v>
      </c>
      <c r="C44" s="5"/>
      <c r="D44" s="5"/>
      <c r="E44" s="5"/>
      <c r="F44" s="5"/>
      <c r="G44" s="5"/>
      <c r="H44" s="5"/>
      <c r="I44" s="5"/>
    </row>
    <row r="45" spans="1:9">
      <c r="A45" s="6" t="s">
        <v>13</v>
      </c>
      <c r="B45" s="5">
        <v>0.05</v>
      </c>
      <c r="C45" s="5"/>
      <c r="D45" s="5"/>
      <c r="E45" s="5"/>
      <c r="F45" s="5"/>
      <c r="G45" s="5"/>
      <c r="H45" s="5"/>
      <c r="I45" s="5"/>
    </row>
    <row r="46" spans="1:9">
      <c r="A46" s="6"/>
      <c r="B46" s="5"/>
      <c r="C46" s="5"/>
      <c r="D46" s="5"/>
      <c r="E46" s="5"/>
      <c r="F46" s="5"/>
      <c r="G46" s="5"/>
      <c r="H46" s="5"/>
      <c r="I46" s="5"/>
    </row>
    <row r="47" spans="1:9">
      <c r="A47" s="6" t="s">
        <v>52</v>
      </c>
      <c r="B47" s="5" t="s">
        <v>53</v>
      </c>
      <c r="C47" s="5" t="s">
        <v>54</v>
      </c>
      <c r="D47" s="5" t="s">
        <v>55</v>
      </c>
      <c r="E47" s="5" t="s">
        <v>56</v>
      </c>
      <c r="F47" s="5" t="s">
        <v>57</v>
      </c>
      <c r="G47" s="5"/>
      <c r="H47" s="5"/>
      <c r="I47" s="5"/>
    </row>
    <row r="48" spans="1:9">
      <c r="A48" s="6"/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2081</v>
      </c>
      <c r="B49" s="5"/>
      <c r="C49" s="5"/>
      <c r="D49" s="5"/>
      <c r="E49" s="5"/>
      <c r="F49" s="5"/>
      <c r="G49" s="5"/>
      <c r="H49" s="5"/>
      <c r="I49" s="5"/>
    </row>
    <row r="50" spans="1:9">
      <c r="A50" s="6" t="s">
        <v>2082</v>
      </c>
      <c r="B50" s="5">
        <v>-0.2286</v>
      </c>
      <c r="C50" s="5" t="s">
        <v>2083</v>
      </c>
      <c r="D50" s="5" t="s">
        <v>27</v>
      </c>
      <c r="E50" s="5" t="s">
        <v>26</v>
      </c>
      <c r="F50" s="5">
        <v>0.97640000000000005</v>
      </c>
      <c r="G50" s="5"/>
      <c r="H50" s="5"/>
      <c r="I50" s="5"/>
    </row>
    <row r="51" spans="1:9">
      <c r="A51" s="6" t="s">
        <v>2084</v>
      </c>
      <c r="B51" s="5">
        <v>0.2024</v>
      </c>
      <c r="C51" s="5" t="s">
        <v>2085</v>
      </c>
      <c r="D51" s="5" t="s">
        <v>27</v>
      </c>
      <c r="E51" s="5" t="s">
        <v>26</v>
      </c>
      <c r="F51" s="5">
        <v>0.98619999999999997</v>
      </c>
      <c r="G51" s="5"/>
      <c r="H51" s="5"/>
      <c r="I51" s="5"/>
    </row>
    <row r="52" spans="1:9">
      <c r="A52" s="6" t="s">
        <v>2086</v>
      </c>
      <c r="B52" s="5">
        <v>0.41670000000000001</v>
      </c>
      <c r="C52" s="5" t="s">
        <v>2087</v>
      </c>
      <c r="D52" s="5" t="s">
        <v>27</v>
      </c>
      <c r="E52" s="5" t="s">
        <v>26</v>
      </c>
      <c r="F52" s="5">
        <v>0.76419999999999999</v>
      </c>
      <c r="G52" s="5"/>
      <c r="H52" s="5"/>
      <c r="I52" s="5"/>
    </row>
    <row r="53" spans="1:9">
      <c r="A53" s="6" t="s">
        <v>2088</v>
      </c>
      <c r="B53" s="5">
        <v>1.2330000000000001</v>
      </c>
      <c r="C53" s="5" t="s">
        <v>2089</v>
      </c>
      <c r="D53" s="5" t="s">
        <v>21</v>
      </c>
      <c r="E53" s="5" t="s">
        <v>72</v>
      </c>
      <c r="F53" s="5">
        <v>5.7000000000000002E-3</v>
      </c>
      <c r="G53" s="5"/>
      <c r="H53" s="5"/>
      <c r="I53" s="5"/>
    </row>
    <row r="54" spans="1:9">
      <c r="A54" s="6" t="s">
        <v>2090</v>
      </c>
      <c r="B54" s="5">
        <v>2.04</v>
      </c>
      <c r="C54" s="5" t="s">
        <v>2091</v>
      </c>
      <c r="D54" s="5" t="s">
        <v>21</v>
      </c>
      <c r="E54" s="5" t="s">
        <v>24</v>
      </c>
      <c r="F54" s="5" t="s">
        <v>23</v>
      </c>
      <c r="G54" s="5"/>
      <c r="H54" s="5"/>
      <c r="I54" s="5"/>
    </row>
    <row r="55" spans="1:9">
      <c r="A55" s="6"/>
      <c r="B55" s="5"/>
      <c r="C55" s="5"/>
      <c r="D55" s="5"/>
      <c r="E55" s="5"/>
      <c r="F55" s="5"/>
      <c r="G55" s="5"/>
      <c r="H55" s="5"/>
      <c r="I55" s="5"/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64</v>
      </c>
      <c r="B57" s="5" t="s">
        <v>65</v>
      </c>
      <c r="C57" s="5" t="s">
        <v>66</v>
      </c>
      <c r="D57" s="5" t="s">
        <v>53</v>
      </c>
      <c r="E57" s="5" t="s">
        <v>67</v>
      </c>
      <c r="F57" s="5" t="s">
        <v>68</v>
      </c>
      <c r="G57" s="5" t="s">
        <v>69</v>
      </c>
      <c r="H57" s="5" t="s">
        <v>70</v>
      </c>
      <c r="I57" s="5" t="s">
        <v>30</v>
      </c>
    </row>
    <row r="58" spans="1:9">
      <c r="A58" s="6"/>
      <c r="B58" s="5"/>
      <c r="C58" s="5"/>
      <c r="D58" s="5"/>
      <c r="E58" s="5"/>
      <c r="F58" s="5"/>
      <c r="G58" s="5"/>
      <c r="H58" s="5"/>
      <c r="I58" s="5"/>
    </row>
    <row r="59" spans="1:9">
      <c r="A59" s="6" t="s">
        <v>2081</v>
      </c>
      <c r="B59" s="5"/>
      <c r="C59" s="5"/>
      <c r="D59" s="5"/>
      <c r="E59" s="5"/>
      <c r="F59" s="5"/>
      <c r="G59" s="5"/>
      <c r="H59" s="5"/>
      <c r="I59" s="5"/>
    </row>
    <row r="60" spans="1:9">
      <c r="A60" s="6" t="s">
        <v>2082</v>
      </c>
      <c r="B60" s="5">
        <v>0.27139999999999997</v>
      </c>
      <c r="C60" s="5">
        <v>0.5</v>
      </c>
      <c r="D60" s="5">
        <v>-0.2286</v>
      </c>
      <c r="E60" s="5">
        <v>0.35909999999999997</v>
      </c>
      <c r="F60" s="5">
        <v>7</v>
      </c>
      <c r="G60" s="5">
        <v>6</v>
      </c>
      <c r="H60" s="5">
        <v>0.63649999999999995</v>
      </c>
      <c r="I60" s="5">
        <v>55</v>
      </c>
    </row>
    <row r="61" spans="1:9">
      <c r="A61" s="6" t="s">
        <v>2084</v>
      </c>
      <c r="B61" s="5">
        <v>1.1859999999999999</v>
      </c>
      <c r="C61" s="5">
        <v>0.98329999999999995</v>
      </c>
      <c r="D61" s="5">
        <v>0.2024</v>
      </c>
      <c r="E61" s="5">
        <v>0.35909999999999997</v>
      </c>
      <c r="F61" s="5">
        <v>7</v>
      </c>
      <c r="G61" s="5">
        <v>6</v>
      </c>
      <c r="H61" s="5">
        <v>0.5635</v>
      </c>
      <c r="I61" s="5">
        <v>55</v>
      </c>
    </row>
    <row r="62" spans="1:9">
      <c r="A62" s="6" t="s">
        <v>2086</v>
      </c>
      <c r="B62" s="5">
        <v>1.8</v>
      </c>
      <c r="C62" s="5">
        <v>1.383</v>
      </c>
      <c r="D62" s="5">
        <v>0.41670000000000001</v>
      </c>
      <c r="E62" s="5">
        <v>0.35909999999999997</v>
      </c>
      <c r="F62" s="5">
        <v>7</v>
      </c>
      <c r="G62" s="5">
        <v>6</v>
      </c>
      <c r="H62" s="5">
        <v>1.1599999999999999</v>
      </c>
      <c r="I62" s="5">
        <v>55</v>
      </c>
    </row>
    <row r="63" spans="1:9">
      <c r="A63" s="6" t="s">
        <v>2088</v>
      </c>
      <c r="B63" s="5">
        <v>3.3</v>
      </c>
      <c r="C63" s="5">
        <v>2.0670000000000002</v>
      </c>
      <c r="D63" s="5">
        <v>1.2330000000000001</v>
      </c>
      <c r="E63" s="5">
        <v>0.35909999999999997</v>
      </c>
      <c r="F63" s="5">
        <v>7</v>
      </c>
      <c r="G63" s="5">
        <v>6</v>
      </c>
      <c r="H63" s="5">
        <v>3.4340000000000002</v>
      </c>
      <c r="I63" s="5">
        <v>55</v>
      </c>
    </row>
    <row r="64" spans="1:9">
      <c r="A64" s="6" t="s">
        <v>2090</v>
      </c>
      <c r="B64" s="5">
        <v>4.7569999999999997</v>
      </c>
      <c r="C64" s="5">
        <v>2.7170000000000001</v>
      </c>
      <c r="D64" s="5">
        <v>2.04</v>
      </c>
      <c r="E64" s="5">
        <v>0.35909999999999997</v>
      </c>
      <c r="F64" s="5">
        <v>7</v>
      </c>
      <c r="G64" s="5">
        <v>6</v>
      </c>
      <c r="H64" s="5">
        <v>5.6820000000000004</v>
      </c>
      <c r="I64" s="5">
        <v>55</v>
      </c>
    </row>
  </sheetData>
  <mergeCells count="4">
    <mergeCell ref="B2:I2"/>
    <mergeCell ref="K2:Q2"/>
    <mergeCell ref="R2:Y2"/>
    <mergeCell ref="Z2:A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2FE47-308D-4B15-95C2-2EF00DA7E412}">
  <dimension ref="A1:N785"/>
  <sheetViews>
    <sheetView workbookViewId="0">
      <selection activeCell="B13" sqref="B13"/>
    </sheetView>
  </sheetViews>
  <sheetFormatPr baseColWidth="10" defaultColWidth="8.83203125" defaultRowHeight="15"/>
  <cols>
    <col min="1" max="1" width="15.33203125" bestFit="1" customWidth="1"/>
    <col min="2" max="2" width="31.5" bestFit="1" customWidth="1"/>
    <col min="3" max="3" width="15.5" bestFit="1" customWidth="1"/>
    <col min="4" max="4" width="33" bestFit="1" customWidth="1"/>
    <col min="5" max="5" width="34.1640625" bestFit="1" customWidth="1"/>
    <col min="6" max="6" width="37.6640625" bestFit="1" customWidth="1"/>
    <col min="7" max="8" width="40.1640625" bestFit="1" customWidth="1"/>
    <col min="9" max="9" width="40.5" bestFit="1" customWidth="1"/>
    <col min="10" max="10" width="38.1640625" bestFit="1" customWidth="1"/>
    <col min="11" max="12" width="36.6640625" bestFit="1" customWidth="1"/>
    <col min="13" max="14" width="32.83203125" bestFit="1" customWidth="1"/>
  </cols>
  <sheetData>
    <row r="1" spans="1:14">
      <c r="A1" s="8" t="s">
        <v>0</v>
      </c>
    </row>
    <row r="2" spans="1:14" ht="16">
      <c r="A2" s="151" t="s">
        <v>126</v>
      </c>
      <c r="B2" s="151"/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</row>
    <row r="3" spans="1:14">
      <c r="A3" s="11" t="s">
        <v>127</v>
      </c>
      <c r="B3" s="12"/>
      <c r="C3" s="12"/>
      <c r="D3" s="11" t="s">
        <v>128</v>
      </c>
      <c r="E3" s="11" t="s">
        <v>129</v>
      </c>
      <c r="F3" s="11" t="s">
        <v>130</v>
      </c>
      <c r="G3" s="11" t="s">
        <v>131</v>
      </c>
      <c r="H3" s="11" t="s">
        <v>132</v>
      </c>
      <c r="I3" s="11" t="s">
        <v>133</v>
      </c>
      <c r="J3" s="11" t="s">
        <v>134</v>
      </c>
      <c r="K3" s="11" t="s">
        <v>135</v>
      </c>
      <c r="L3" s="11" t="s">
        <v>136</v>
      </c>
      <c r="M3" s="11" t="s">
        <v>137</v>
      </c>
      <c r="N3" s="11" t="s">
        <v>138</v>
      </c>
    </row>
    <row r="4" spans="1:14">
      <c r="A4" s="13" t="s">
        <v>139</v>
      </c>
      <c r="B4" s="14" t="s">
        <v>140</v>
      </c>
      <c r="C4" s="15"/>
      <c r="D4" s="15"/>
      <c r="E4" s="15"/>
      <c r="F4" s="16"/>
      <c r="G4" s="15"/>
      <c r="H4" s="15"/>
      <c r="I4" s="15"/>
      <c r="J4" s="15"/>
      <c r="K4" s="16"/>
      <c r="L4" s="16"/>
      <c r="M4" s="16"/>
      <c r="N4" s="16"/>
    </row>
    <row r="5" spans="1:14">
      <c r="A5" s="17" t="s">
        <v>141</v>
      </c>
      <c r="B5" s="18" t="s">
        <v>142</v>
      </c>
      <c r="C5" s="19"/>
      <c r="D5" s="20" t="s">
        <v>143</v>
      </c>
      <c r="E5" s="20" t="s">
        <v>144</v>
      </c>
      <c r="F5" s="21" t="s">
        <v>145</v>
      </c>
      <c r="G5" s="20" t="s">
        <v>146</v>
      </c>
      <c r="H5" s="20" t="s">
        <v>147</v>
      </c>
      <c r="I5" s="20" t="s">
        <v>148</v>
      </c>
      <c r="J5" s="20" t="s">
        <v>149</v>
      </c>
      <c r="K5" s="21" t="s">
        <v>150</v>
      </c>
      <c r="L5" s="21" t="s">
        <v>151</v>
      </c>
      <c r="M5" s="21" t="s">
        <v>152</v>
      </c>
      <c r="N5" s="21" t="s">
        <v>153</v>
      </c>
    </row>
    <row r="6" spans="1:14">
      <c r="A6" s="17" t="s">
        <v>154</v>
      </c>
      <c r="B6" s="22"/>
      <c r="C6" s="23"/>
      <c r="D6" s="24"/>
      <c r="E6" s="24"/>
      <c r="F6" s="19"/>
      <c r="G6" s="24"/>
      <c r="H6" s="24"/>
      <c r="I6" s="24"/>
      <c r="J6" s="24"/>
      <c r="K6" s="19"/>
      <c r="L6" s="19"/>
      <c r="M6" s="19"/>
      <c r="N6" s="19"/>
    </row>
    <row r="7" spans="1:14">
      <c r="A7" s="17" t="s">
        <v>155</v>
      </c>
      <c r="B7" s="22"/>
      <c r="C7" s="23"/>
      <c r="D7" s="25" t="s">
        <v>156</v>
      </c>
      <c r="E7" s="25" t="s">
        <v>156</v>
      </c>
      <c r="F7" s="26" t="s">
        <v>156</v>
      </c>
      <c r="G7" s="25" t="s">
        <v>156</v>
      </c>
      <c r="H7" s="25" t="s">
        <v>156</v>
      </c>
      <c r="I7" s="25" t="s">
        <v>156</v>
      </c>
      <c r="J7" s="25" t="s">
        <v>156</v>
      </c>
      <c r="K7" s="26" t="s">
        <v>156</v>
      </c>
      <c r="L7" s="26" t="s">
        <v>156</v>
      </c>
      <c r="M7" s="26" t="s">
        <v>156</v>
      </c>
      <c r="N7" s="26" t="s">
        <v>156</v>
      </c>
    </row>
    <row r="8" spans="1:14">
      <c r="A8" s="17" t="s">
        <v>157</v>
      </c>
      <c r="B8" s="22"/>
      <c r="C8" s="23"/>
      <c r="D8" s="24">
        <v>1.7</v>
      </c>
      <c r="E8" s="24">
        <v>1.7</v>
      </c>
      <c r="F8" s="19">
        <v>1.7</v>
      </c>
      <c r="G8" s="24">
        <v>1.7</v>
      </c>
      <c r="H8" s="24">
        <v>1.7</v>
      </c>
      <c r="I8" s="24">
        <v>1.7</v>
      </c>
      <c r="J8" s="24">
        <v>1.7</v>
      </c>
      <c r="K8" s="19">
        <v>1.7</v>
      </c>
      <c r="L8" s="19">
        <v>1.7</v>
      </c>
      <c r="M8" s="19">
        <v>1.7</v>
      </c>
      <c r="N8" s="19">
        <v>1.7</v>
      </c>
    </row>
    <row r="9" spans="1:14">
      <c r="A9" s="17" t="s">
        <v>158</v>
      </c>
      <c r="B9" s="22"/>
      <c r="C9" s="23"/>
      <c r="D9" s="25" t="s">
        <v>159</v>
      </c>
      <c r="E9" s="25" t="s">
        <v>159</v>
      </c>
      <c r="F9" s="26" t="s">
        <v>159</v>
      </c>
      <c r="G9" s="25" t="s">
        <v>159</v>
      </c>
      <c r="H9" s="25" t="s">
        <v>159</v>
      </c>
      <c r="I9" s="25" t="s">
        <v>159</v>
      </c>
      <c r="J9" s="25" t="s">
        <v>159</v>
      </c>
      <c r="K9" s="26" t="s">
        <v>159</v>
      </c>
      <c r="L9" s="26" t="s">
        <v>159</v>
      </c>
      <c r="M9" s="26" t="s">
        <v>159</v>
      </c>
      <c r="N9" s="26" t="s">
        <v>159</v>
      </c>
    </row>
    <row r="10" spans="1:14">
      <c r="A10" s="17" t="s">
        <v>160</v>
      </c>
      <c r="B10" s="22"/>
      <c r="C10" s="23"/>
      <c r="D10" s="24"/>
      <c r="E10" s="24"/>
      <c r="F10" s="19"/>
      <c r="G10" s="24"/>
      <c r="H10" s="24"/>
      <c r="I10" s="24"/>
      <c r="J10" s="24"/>
      <c r="K10" s="19"/>
      <c r="L10" s="19"/>
      <c r="M10" s="19"/>
      <c r="N10" s="19"/>
    </row>
    <row r="11" spans="1:14">
      <c r="A11" s="17" t="s">
        <v>161</v>
      </c>
      <c r="B11" s="22"/>
      <c r="C11" s="23"/>
      <c r="D11" s="24">
        <v>5</v>
      </c>
      <c r="E11" s="24">
        <v>7</v>
      </c>
      <c r="F11" s="19">
        <v>6</v>
      </c>
      <c r="G11" s="24">
        <v>10</v>
      </c>
      <c r="H11" s="24">
        <v>9</v>
      </c>
      <c r="I11" s="24">
        <v>11</v>
      </c>
      <c r="J11" s="24">
        <v>12</v>
      </c>
      <c r="K11" s="19">
        <v>3</v>
      </c>
      <c r="L11" s="19">
        <v>4</v>
      </c>
      <c r="M11" s="19">
        <v>1</v>
      </c>
      <c r="N11" s="19">
        <v>2</v>
      </c>
    </row>
    <row r="12" spans="1:14">
      <c r="A12" s="17" t="s">
        <v>162</v>
      </c>
      <c r="B12" s="22"/>
      <c r="C12" s="23"/>
      <c r="D12" s="24">
        <v>280</v>
      </c>
      <c r="E12" s="24">
        <v>280</v>
      </c>
      <c r="F12" s="19">
        <v>280</v>
      </c>
      <c r="G12" s="24">
        <v>280</v>
      </c>
      <c r="H12" s="24">
        <v>280</v>
      </c>
      <c r="I12" s="24">
        <v>280</v>
      </c>
      <c r="J12" s="24">
        <v>280</v>
      </c>
      <c r="K12" s="19">
        <v>280</v>
      </c>
      <c r="L12" s="19">
        <v>280</v>
      </c>
      <c r="M12" s="19">
        <v>280</v>
      </c>
      <c r="N12" s="19">
        <v>280</v>
      </c>
    </row>
    <row r="13" spans="1:14">
      <c r="A13" s="17" t="s">
        <v>163</v>
      </c>
      <c r="B13" s="22"/>
      <c r="C13" s="23"/>
      <c r="D13" s="24">
        <v>280</v>
      </c>
      <c r="E13" s="24">
        <v>272</v>
      </c>
      <c r="F13" s="19">
        <v>262</v>
      </c>
      <c r="G13" s="24">
        <v>280</v>
      </c>
      <c r="H13" s="24">
        <v>280</v>
      </c>
      <c r="I13" s="24">
        <v>280</v>
      </c>
      <c r="J13" s="24">
        <v>279</v>
      </c>
      <c r="K13" s="19">
        <v>278</v>
      </c>
      <c r="L13" s="19">
        <v>280</v>
      </c>
      <c r="M13" s="19">
        <v>279</v>
      </c>
      <c r="N13" s="19">
        <v>277</v>
      </c>
    </row>
    <row r="14" spans="1:14">
      <c r="A14" s="17" t="s">
        <v>164</v>
      </c>
      <c r="B14" s="22"/>
      <c r="C14" s="23"/>
      <c r="D14" s="25" t="s">
        <v>165</v>
      </c>
      <c r="E14" s="25" t="s">
        <v>165</v>
      </c>
      <c r="F14" s="26" t="s">
        <v>165</v>
      </c>
      <c r="G14" s="25" t="s">
        <v>165</v>
      </c>
      <c r="H14" s="25" t="s">
        <v>165</v>
      </c>
      <c r="I14" s="25" t="s">
        <v>165</v>
      </c>
      <c r="J14" s="25" t="s">
        <v>165</v>
      </c>
      <c r="K14" s="26" t="s">
        <v>165</v>
      </c>
      <c r="L14" s="26" t="s">
        <v>165</v>
      </c>
      <c r="M14" s="26" t="s">
        <v>165</v>
      </c>
      <c r="N14" s="26" t="s">
        <v>165</v>
      </c>
    </row>
    <row r="15" spans="1:14">
      <c r="A15" s="17" t="s">
        <v>166</v>
      </c>
      <c r="B15" s="22"/>
      <c r="C15" s="23"/>
      <c r="D15" s="24">
        <v>3</v>
      </c>
      <c r="E15" s="24">
        <v>3</v>
      </c>
      <c r="F15" s="19">
        <v>3</v>
      </c>
      <c r="G15" s="24">
        <v>3</v>
      </c>
      <c r="H15" s="24">
        <v>3</v>
      </c>
      <c r="I15" s="24">
        <v>3</v>
      </c>
      <c r="J15" s="24">
        <v>3</v>
      </c>
      <c r="K15" s="19">
        <v>3</v>
      </c>
      <c r="L15" s="19">
        <v>3</v>
      </c>
      <c r="M15" s="19">
        <v>3</v>
      </c>
      <c r="N15" s="19">
        <v>3</v>
      </c>
    </row>
    <row r="16" spans="1:14">
      <c r="A16" s="17" t="s">
        <v>167</v>
      </c>
      <c r="B16" s="22"/>
      <c r="C16" s="23"/>
      <c r="D16" s="24">
        <v>0.44</v>
      </c>
      <c r="E16" s="24">
        <v>0.4</v>
      </c>
      <c r="F16" s="19">
        <v>3.84</v>
      </c>
      <c r="G16" s="24">
        <v>1.29</v>
      </c>
      <c r="H16" s="24">
        <v>0.92</v>
      </c>
      <c r="I16" s="24">
        <v>1.34</v>
      </c>
      <c r="J16" s="24">
        <v>1.3</v>
      </c>
      <c r="K16" s="19">
        <v>0.6</v>
      </c>
      <c r="L16" s="19">
        <v>0.48</v>
      </c>
      <c r="M16" s="19">
        <v>0.36</v>
      </c>
      <c r="N16" s="19">
        <v>0.3</v>
      </c>
    </row>
    <row r="17" spans="1:14">
      <c r="A17" s="17" t="s">
        <v>168</v>
      </c>
      <c r="B17" s="22"/>
      <c r="C17" s="23"/>
      <c r="D17" s="24"/>
      <c r="E17" s="24"/>
      <c r="F17" s="19"/>
      <c r="G17" s="24"/>
      <c r="H17" s="24"/>
      <c r="I17" s="24"/>
      <c r="J17" s="24"/>
      <c r="K17" s="19"/>
      <c r="L17" s="19"/>
      <c r="M17" s="19"/>
      <c r="N17" s="19"/>
    </row>
    <row r="18" spans="1:14">
      <c r="A18" s="17" t="s">
        <v>169</v>
      </c>
      <c r="B18" s="27" t="s">
        <v>170</v>
      </c>
      <c r="C18" s="28" t="s">
        <v>171</v>
      </c>
      <c r="D18" s="24">
        <v>16968</v>
      </c>
      <c r="E18" s="24">
        <v>15381</v>
      </c>
      <c r="F18" s="19">
        <v>1783</v>
      </c>
      <c r="G18" s="24">
        <v>12250</v>
      </c>
      <c r="H18" s="24">
        <v>13446</v>
      </c>
      <c r="I18" s="24">
        <v>12335</v>
      </c>
      <c r="J18" s="24">
        <v>12696</v>
      </c>
      <c r="K18" s="19">
        <v>16315</v>
      </c>
      <c r="L18" s="19">
        <v>16423</v>
      </c>
      <c r="M18" s="19">
        <v>22489</v>
      </c>
      <c r="N18" s="19">
        <v>18836</v>
      </c>
    </row>
    <row r="19" spans="1:14">
      <c r="A19" s="17" t="s">
        <v>169</v>
      </c>
      <c r="B19" s="27" t="s">
        <v>172</v>
      </c>
      <c r="C19" s="28" t="s">
        <v>173</v>
      </c>
      <c r="D19" s="24">
        <v>5307</v>
      </c>
      <c r="E19" s="24">
        <v>5065</v>
      </c>
      <c r="F19" s="19">
        <v>449</v>
      </c>
      <c r="G19" s="24">
        <v>4018</v>
      </c>
      <c r="H19" s="24">
        <v>4425</v>
      </c>
      <c r="I19" s="24">
        <v>4204</v>
      </c>
      <c r="J19" s="24">
        <v>4129</v>
      </c>
      <c r="K19" s="19">
        <v>5467</v>
      </c>
      <c r="L19" s="19">
        <v>5386</v>
      </c>
      <c r="M19" s="19">
        <v>6898</v>
      </c>
      <c r="N19" s="19">
        <v>6091</v>
      </c>
    </row>
    <row r="20" spans="1:14">
      <c r="A20" s="17" t="s">
        <v>169</v>
      </c>
      <c r="B20" s="27" t="s">
        <v>174</v>
      </c>
      <c r="C20" s="28" t="s">
        <v>175</v>
      </c>
      <c r="D20" s="24">
        <v>1286</v>
      </c>
      <c r="E20" s="24">
        <v>1229</v>
      </c>
      <c r="F20" s="19">
        <v>142</v>
      </c>
      <c r="G20" s="24">
        <v>1039</v>
      </c>
      <c r="H20" s="24">
        <v>1062</v>
      </c>
      <c r="I20" s="24">
        <v>998</v>
      </c>
      <c r="J20" s="24">
        <v>1051</v>
      </c>
      <c r="K20" s="19">
        <v>1211</v>
      </c>
      <c r="L20" s="19">
        <v>1274</v>
      </c>
      <c r="M20" s="19">
        <v>1723</v>
      </c>
      <c r="N20" s="19">
        <v>1482</v>
      </c>
    </row>
    <row r="21" spans="1:14">
      <c r="A21" s="17" t="s">
        <v>169</v>
      </c>
      <c r="B21" s="27" t="s">
        <v>176</v>
      </c>
      <c r="C21" s="28" t="s">
        <v>177</v>
      </c>
      <c r="D21" s="24">
        <v>317</v>
      </c>
      <c r="E21" s="24">
        <v>254</v>
      </c>
      <c r="F21" s="19">
        <v>61</v>
      </c>
      <c r="G21" s="24">
        <v>229</v>
      </c>
      <c r="H21" s="24">
        <v>280</v>
      </c>
      <c r="I21" s="24">
        <v>248</v>
      </c>
      <c r="J21" s="24">
        <v>252</v>
      </c>
      <c r="K21" s="19">
        <v>326</v>
      </c>
      <c r="L21" s="19">
        <v>285</v>
      </c>
      <c r="M21" s="19">
        <v>378</v>
      </c>
      <c r="N21" s="19">
        <v>321</v>
      </c>
    </row>
    <row r="22" spans="1:14">
      <c r="A22" s="17" t="s">
        <v>169</v>
      </c>
      <c r="B22" s="27" t="s">
        <v>178</v>
      </c>
      <c r="C22" s="28" t="s">
        <v>179</v>
      </c>
      <c r="D22" s="24">
        <v>60</v>
      </c>
      <c r="E22" s="24">
        <v>50</v>
      </c>
      <c r="F22" s="19">
        <v>6</v>
      </c>
      <c r="G22" s="24">
        <v>30</v>
      </c>
      <c r="H22" s="24">
        <v>54</v>
      </c>
      <c r="I22" s="24">
        <v>47</v>
      </c>
      <c r="J22" s="24">
        <v>41</v>
      </c>
      <c r="K22" s="19">
        <v>53</v>
      </c>
      <c r="L22" s="19">
        <v>62</v>
      </c>
      <c r="M22" s="19">
        <v>87</v>
      </c>
      <c r="N22" s="19">
        <v>49</v>
      </c>
    </row>
    <row r="23" spans="1:14">
      <c r="A23" s="17" t="s">
        <v>169</v>
      </c>
      <c r="B23" s="27" t="s">
        <v>180</v>
      </c>
      <c r="C23" s="28" t="s">
        <v>181</v>
      </c>
      <c r="D23" s="24">
        <v>23</v>
      </c>
      <c r="E23" s="24">
        <v>25</v>
      </c>
      <c r="F23" s="19">
        <v>38</v>
      </c>
      <c r="G23" s="24">
        <v>19</v>
      </c>
      <c r="H23" s="24">
        <v>28</v>
      </c>
      <c r="I23" s="24">
        <v>28</v>
      </c>
      <c r="J23" s="24">
        <v>27</v>
      </c>
      <c r="K23" s="19">
        <v>34</v>
      </c>
      <c r="L23" s="19">
        <v>20</v>
      </c>
      <c r="M23" s="19">
        <v>25</v>
      </c>
      <c r="N23" s="19">
        <v>35</v>
      </c>
    </row>
    <row r="24" spans="1:14">
      <c r="A24" s="17" t="s">
        <v>182</v>
      </c>
      <c r="B24" s="27" t="s">
        <v>183</v>
      </c>
      <c r="C24" s="28" t="s">
        <v>184</v>
      </c>
      <c r="D24" s="24">
        <v>5</v>
      </c>
      <c r="E24" s="24">
        <v>3</v>
      </c>
      <c r="F24" s="19">
        <v>26</v>
      </c>
      <c r="G24" s="24">
        <v>6</v>
      </c>
      <c r="H24" s="24">
        <v>8</v>
      </c>
      <c r="I24" s="24">
        <v>5</v>
      </c>
      <c r="J24" s="24">
        <v>7</v>
      </c>
      <c r="K24" s="19">
        <v>27</v>
      </c>
      <c r="L24" s="19">
        <v>20</v>
      </c>
      <c r="M24" s="19">
        <v>12</v>
      </c>
      <c r="N24" s="19">
        <v>8</v>
      </c>
    </row>
    <row r="25" spans="1:14">
      <c r="A25" s="17" t="s">
        <v>182</v>
      </c>
      <c r="B25" s="27" t="s">
        <v>185</v>
      </c>
      <c r="C25" s="28" t="s">
        <v>186</v>
      </c>
      <c r="D25" s="24">
        <v>2</v>
      </c>
      <c r="E25" s="24">
        <v>6</v>
      </c>
      <c r="F25" s="19">
        <v>101</v>
      </c>
      <c r="G25" s="24">
        <v>10</v>
      </c>
      <c r="H25" s="24">
        <v>8</v>
      </c>
      <c r="I25" s="24">
        <v>8</v>
      </c>
      <c r="J25" s="24">
        <v>7</v>
      </c>
      <c r="K25" s="19">
        <v>7</v>
      </c>
      <c r="L25" s="19">
        <v>4</v>
      </c>
      <c r="M25" s="19">
        <v>3</v>
      </c>
      <c r="N25" s="19">
        <v>4</v>
      </c>
    </row>
    <row r="26" spans="1:14">
      <c r="A26" s="17" t="s">
        <v>182</v>
      </c>
      <c r="B26" s="27" t="s">
        <v>187</v>
      </c>
      <c r="C26" s="28" t="s">
        <v>188</v>
      </c>
      <c r="D26" s="24">
        <v>2</v>
      </c>
      <c r="E26" s="24">
        <v>5</v>
      </c>
      <c r="F26" s="19">
        <v>3</v>
      </c>
      <c r="G26" s="24">
        <v>1</v>
      </c>
      <c r="H26" s="24">
        <v>4</v>
      </c>
      <c r="I26" s="24">
        <v>3</v>
      </c>
      <c r="J26" s="24">
        <v>2</v>
      </c>
      <c r="K26" s="19">
        <v>1</v>
      </c>
      <c r="L26" s="19">
        <v>4</v>
      </c>
      <c r="M26" s="19">
        <v>1</v>
      </c>
      <c r="N26" s="19">
        <v>1</v>
      </c>
    </row>
    <row r="27" spans="1:14">
      <c r="A27" s="17" t="s">
        <v>182</v>
      </c>
      <c r="B27" s="27" t="s">
        <v>189</v>
      </c>
      <c r="C27" s="28" t="s">
        <v>190</v>
      </c>
      <c r="D27" s="24">
        <v>7</v>
      </c>
      <c r="E27" s="24">
        <v>3</v>
      </c>
      <c r="F27" s="19">
        <v>9</v>
      </c>
      <c r="G27" s="24">
        <v>7</v>
      </c>
      <c r="H27" s="24">
        <v>6</v>
      </c>
      <c r="I27" s="24">
        <v>9</v>
      </c>
      <c r="J27" s="24">
        <v>4</v>
      </c>
      <c r="K27" s="19">
        <v>1</v>
      </c>
      <c r="L27" s="19">
        <v>1</v>
      </c>
      <c r="M27" s="19">
        <v>4</v>
      </c>
      <c r="N27" s="19">
        <v>3</v>
      </c>
    </row>
    <row r="28" spans="1:14">
      <c r="A28" s="17" t="s">
        <v>182</v>
      </c>
      <c r="B28" s="27" t="s">
        <v>191</v>
      </c>
      <c r="C28" s="28" t="s">
        <v>192</v>
      </c>
      <c r="D28" s="24">
        <v>5</v>
      </c>
      <c r="E28" s="24">
        <v>2</v>
      </c>
      <c r="F28" s="19">
        <v>16</v>
      </c>
      <c r="G28" s="24">
        <v>8</v>
      </c>
      <c r="H28" s="24">
        <v>5</v>
      </c>
      <c r="I28" s="24">
        <v>7</v>
      </c>
      <c r="J28" s="24">
        <v>5</v>
      </c>
      <c r="K28" s="19">
        <v>16</v>
      </c>
      <c r="L28" s="19">
        <v>10</v>
      </c>
      <c r="M28" s="19">
        <v>11</v>
      </c>
      <c r="N28" s="19">
        <v>5</v>
      </c>
    </row>
    <row r="29" spans="1:14">
      <c r="A29" s="17" t="s">
        <v>182</v>
      </c>
      <c r="B29" s="27" t="s">
        <v>193</v>
      </c>
      <c r="C29" s="28" t="s">
        <v>194</v>
      </c>
      <c r="D29" s="24">
        <v>4</v>
      </c>
      <c r="E29" s="24">
        <v>5</v>
      </c>
      <c r="F29" s="19">
        <v>3</v>
      </c>
      <c r="G29" s="24">
        <v>5</v>
      </c>
      <c r="H29" s="24">
        <v>4</v>
      </c>
      <c r="I29" s="24">
        <v>7</v>
      </c>
      <c r="J29" s="24">
        <v>6</v>
      </c>
      <c r="K29" s="19">
        <v>2</v>
      </c>
      <c r="L29" s="19">
        <v>6</v>
      </c>
      <c r="M29" s="19">
        <v>9</v>
      </c>
      <c r="N29" s="19">
        <v>10</v>
      </c>
    </row>
    <row r="30" spans="1:14">
      <c r="A30" s="17" t="s">
        <v>182</v>
      </c>
      <c r="B30" s="27" t="s">
        <v>195</v>
      </c>
      <c r="C30" s="28" t="s">
        <v>196</v>
      </c>
      <c r="D30" s="24">
        <v>1</v>
      </c>
      <c r="E30" s="24">
        <v>1</v>
      </c>
      <c r="F30" s="19">
        <v>1</v>
      </c>
      <c r="G30" s="24">
        <v>1</v>
      </c>
      <c r="H30" s="24">
        <v>1</v>
      </c>
      <c r="I30" s="24">
        <v>2</v>
      </c>
      <c r="J30" s="24">
        <v>3</v>
      </c>
      <c r="K30" s="19">
        <v>1</v>
      </c>
      <c r="L30" s="19">
        <v>2</v>
      </c>
      <c r="M30" s="19">
        <v>4</v>
      </c>
      <c r="N30" s="19">
        <v>1</v>
      </c>
    </row>
    <row r="31" spans="1:14">
      <c r="A31" s="17" t="s">
        <v>182</v>
      </c>
      <c r="B31" s="27" t="s">
        <v>197</v>
      </c>
      <c r="C31" s="28" t="s">
        <v>198</v>
      </c>
      <c r="D31" s="24">
        <v>2</v>
      </c>
      <c r="E31" s="24">
        <v>6</v>
      </c>
      <c r="F31" s="19">
        <v>6</v>
      </c>
      <c r="G31" s="24">
        <v>2</v>
      </c>
      <c r="H31" s="24">
        <v>10</v>
      </c>
      <c r="I31" s="24">
        <v>6</v>
      </c>
      <c r="J31" s="24">
        <v>4</v>
      </c>
      <c r="K31" s="19">
        <v>4</v>
      </c>
      <c r="L31" s="19">
        <v>5</v>
      </c>
      <c r="M31" s="19">
        <v>3</v>
      </c>
      <c r="N31" s="19">
        <v>5</v>
      </c>
    </row>
    <row r="32" spans="1:14">
      <c r="A32" s="17" t="s">
        <v>199</v>
      </c>
      <c r="B32" s="27" t="s">
        <v>200</v>
      </c>
      <c r="C32" s="28" t="s">
        <v>201</v>
      </c>
      <c r="D32" s="24">
        <v>66</v>
      </c>
      <c r="E32" s="24">
        <v>50</v>
      </c>
      <c r="F32" s="19">
        <v>100</v>
      </c>
      <c r="G32" s="24">
        <v>366</v>
      </c>
      <c r="H32" s="24">
        <v>307</v>
      </c>
      <c r="I32" s="24">
        <v>586</v>
      </c>
      <c r="J32" s="24">
        <v>343</v>
      </c>
      <c r="K32" s="19">
        <v>21</v>
      </c>
      <c r="L32" s="19">
        <v>8</v>
      </c>
      <c r="M32" s="19">
        <v>23</v>
      </c>
      <c r="N32" s="19">
        <v>16</v>
      </c>
    </row>
    <row r="33" spans="1:14">
      <c r="A33" s="17" t="s">
        <v>199</v>
      </c>
      <c r="B33" s="27" t="s">
        <v>202</v>
      </c>
      <c r="C33" s="28" t="s">
        <v>203</v>
      </c>
      <c r="D33" s="24">
        <v>152</v>
      </c>
      <c r="E33" s="24">
        <v>8</v>
      </c>
      <c r="F33" s="19">
        <v>7</v>
      </c>
      <c r="G33" s="24">
        <v>236</v>
      </c>
      <c r="H33" s="24">
        <v>85</v>
      </c>
      <c r="I33" s="24">
        <v>184</v>
      </c>
      <c r="J33" s="24">
        <v>169</v>
      </c>
      <c r="K33" s="19">
        <v>9</v>
      </c>
      <c r="L33" s="19">
        <v>1</v>
      </c>
      <c r="M33" s="19">
        <v>8</v>
      </c>
      <c r="N33" s="19">
        <v>7</v>
      </c>
    </row>
    <row r="34" spans="1:14">
      <c r="A34" s="17" t="s">
        <v>199</v>
      </c>
      <c r="B34" s="27" t="s">
        <v>204</v>
      </c>
      <c r="C34" s="28" t="s">
        <v>205</v>
      </c>
      <c r="D34" s="24">
        <v>1</v>
      </c>
      <c r="E34" s="24">
        <v>3</v>
      </c>
      <c r="F34" s="19">
        <v>1</v>
      </c>
      <c r="G34" s="24">
        <v>19</v>
      </c>
      <c r="H34" s="24">
        <v>1</v>
      </c>
      <c r="I34" s="24">
        <v>8</v>
      </c>
      <c r="J34" s="24">
        <v>9</v>
      </c>
      <c r="K34" s="19">
        <v>11</v>
      </c>
      <c r="L34" s="19">
        <v>3</v>
      </c>
      <c r="M34" s="19">
        <v>6</v>
      </c>
      <c r="N34" s="19">
        <v>8</v>
      </c>
    </row>
    <row r="35" spans="1:14">
      <c r="A35" s="17" t="s">
        <v>199</v>
      </c>
      <c r="B35" s="27" t="s">
        <v>206</v>
      </c>
      <c r="C35" s="28" t="s">
        <v>207</v>
      </c>
      <c r="D35" s="24">
        <v>25</v>
      </c>
      <c r="E35" s="24">
        <v>9</v>
      </c>
      <c r="F35" s="19">
        <v>5</v>
      </c>
      <c r="G35" s="24">
        <v>58</v>
      </c>
      <c r="H35" s="24">
        <v>23</v>
      </c>
      <c r="I35" s="24">
        <v>51</v>
      </c>
      <c r="J35" s="24">
        <v>32</v>
      </c>
      <c r="K35" s="19">
        <v>3</v>
      </c>
      <c r="L35" s="19">
        <v>1</v>
      </c>
      <c r="M35" s="19">
        <v>4</v>
      </c>
      <c r="N35" s="19">
        <v>13</v>
      </c>
    </row>
    <row r="36" spans="1:14">
      <c r="A36" s="17" t="s">
        <v>199</v>
      </c>
      <c r="B36" s="27" t="s">
        <v>208</v>
      </c>
      <c r="C36" s="28" t="s">
        <v>209</v>
      </c>
      <c r="D36" s="24">
        <v>977</v>
      </c>
      <c r="E36" s="24">
        <v>84</v>
      </c>
      <c r="F36" s="19">
        <v>255</v>
      </c>
      <c r="G36" s="24">
        <v>1278</v>
      </c>
      <c r="H36" s="24">
        <v>844</v>
      </c>
      <c r="I36" s="24">
        <v>1794</v>
      </c>
      <c r="J36" s="24">
        <v>1282</v>
      </c>
      <c r="K36" s="19">
        <v>50</v>
      </c>
      <c r="L36" s="19">
        <v>42</v>
      </c>
      <c r="M36" s="19">
        <v>38</v>
      </c>
      <c r="N36" s="19">
        <v>28</v>
      </c>
    </row>
    <row r="37" spans="1:14">
      <c r="A37" s="17" t="s">
        <v>199</v>
      </c>
      <c r="B37" s="27" t="s">
        <v>210</v>
      </c>
      <c r="C37" s="28" t="s">
        <v>211</v>
      </c>
      <c r="D37" s="24">
        <v>4</v>
      </c>
      <c r="E37" s="24">
        <v>21</v>
      </c>
      <c r="F37" s="19">
        <v>36</v>
      </c>
      <c r="G37" s="24">
        <v>76</v>
      </c>
      <c r="H37" s="24">
        <v>60</v>
      </c>
      <c r="I37" s="24">
        <v>100</v>
      </c>
      <c r="J37" s="24">
        <v>63</v>
      </c>
      <c r="K37" s="19">
        <v>10</v>
      </c>
      <c r="L37" s="19">
        <v>6</v>
      </c>
      <c r="M37" s="19">
        <v>6</v>
      </c>
      <c r="N37" s="19">
        <v>5</v>
      </c>
    </row>
    <row r="38" spans="1:14">
      <c r="A38" s="17" t="s">
        <v>199</v>
      </c>
      <c r="B38" s="27" t="s">
        <v>212</v>
      </c>
      <c r="C38" s="28" t="s">
        <v>213</v>
      </c>
      <c r="D38" s="24">
        <v>11</v>
      </c>
      <c r="E38" s="24">
        <v>3</v>
      </c>
      <c r="F38" s="19">
        <v>4</v>
      </c>
      <c r="G38" s="24">
        <v>16</v>
      </c>
      <c r="H38" s="24">
        <v>10</v>
      </c>
      <c r="I38" s="24">
        <v>12</v>
      </c>
      <c r="J38" s="24">
        <v>13</v>
      </c>
      <c r="K38" s="19">
        <v>5</v>
      </c>
      <c r="L38" s="19">
        <v>2</v>
      </c>
      <c r="M38" s="19">
        <v>7</v>
      </c>
      <c r="N38" s="19">
        <v>7</v>
      </c>
    </row>
    <row r="39" spans="1:14">
      <c r="A39" s="17" t="s">
        <v>199</v>
      </c>
      <c r="B39" s="27" t="s">
        <v>214</v>
      </c>
      <c r="C39" s="28" t="s">
        <v>215</v>
      </c>
      <c r="D39" s="24">
        <v>7</v>
      </c>
      <c r="E39" s="24">
        <v>5</v>
      </c>
      <c r="F39" s="19">
        <v>4</v>
      </c>
      <c r="G39" s="24">
        <v>1</v>
      </c>
      <c r="H39" s="24">
        <v>10</v>
      </c>
      <c r="I39" s="24">
        <v>5</v>
      </c>
      <c r="J39" s="24">
        <v>9</v>
      </c>
      <c r="K39" s="19">
        <v>8</v>
      </c>
      <c r="L39" s="19">
        <v>4</v>
      </c>
      <c r="M39" s="19">
        <v>7</v>
      </c>
      <c r="N39" s="19">
        <v>14</v>
      </c>
    </row>
    <row r="40" spans="1:14">
      <c r="A40" s="17" t="s">
        <v>199</v>
      </c>
      <c r="B40" s="27" t="s">
        <v>216</v>
      </c>
      <c r="C40" s="28" t="s">
        <v>217</v>
      </c>
      <c r="D40" s="24">
        <v>181</v>
      </c>
      <c r="E40" s="24">
        <v>94</v>
      </c>
      <c r="F40" s="19">
        <v>40</v>
      </c>
      <c r="G40" s="24">
        <v>404</v>
      </c>
      <c r="H40" s="24">
        <v>286</v>
      </c>
      <c r="I40" s="24">
        <v>375</v>
      </c>
      <c r="J40" s="24">
        <v>350</v>
      </c>
      <c r="K40" s="19">
        <v>48</v>
      </c>
      <c r="L40" s="19">
        <v>31</v>
      </c>
      <c r="M40" s="19">
        <v>23</v>
      </c>
      <c r="N40" s="19">
        <v>11</v>
      </c>
    </row>
    <row r="41" spans="1:14">
      <c r="A41" s="17" t="s">
        <v>199</v>
      </c>
      <c r="B41" s="27" t="s">
        <v>218</v>
      </c>
      <c r="C41" s="28" t="s">
        <v>219</v>
      </c>
      <c r="D41" s="24">
        <v>130</v>
      </c>
      <c r="E41" s="24">
        <v>26</v>
      </c>
      <c r="F41" s="19">
        <v>98</v>
      </c>
      <c r="G41" s="24">
        <v>198</v>
      </c>
      <c r="H41" s="24">
        <v>79</v>
      </c>
      <c r="I41" s="24">
        <v>129</v>
      </c>
      <c r="J41" s="24">
        <v>61</v>
      </c>
      <c r="K41" s="19">
        <v>56</v>
      </c>
      <c r="L41" s="19">
        <v>61</v>
      </c>
      <c r="M41" s="19">
        <v>41</v>
      </c>
      <c r="N41" s="19">
        <v>26</v>
      </c>
    </row>
    <row r="42" spans="1:14">
      <c r="A42" s="17" t="s">
        <v>199</v>
      </c>
      <c r="B42" s="27" t="s">
        <v>220</v>
      </c>
      <c r="C42" s="28" t="s">
        <v>221</v>
      </c>
      <c r="D42" s="24">
        <v>198</v>
      </c>
      <c r="E42" s="24">
        <v>1464</v>
      </c>
      <c r="F42" s="19">
        <v>991</v>
      </c>
      <c r="G42" s="24">
        <v>971</v>
      </c>
      <c r="H42" s="24">
        <v>829</v>
      </c>
      <c r="I42" s="24">
        <v>1062</v>
      </c>
      <c r="J42" s="24">
        <v>1043</v>
      </c>
      <c r="K42" s="19">
        <v>1250</v>
      </c>
      <c r="L42" s="19">
        <v>1288</v>
      </c>
      <c r="M42" s="19">
        <v>1088</v>
      </c>
      <c r="N42" s="19">
        <v>207</v>
      </c>
    </row>
    <row r="43" spans="1:14">
      <c r="A43" s="17" t="s">
        <v>199</v>
      </c>
      <c r="B43" s="27" t="s">
        <v>222</v>
      </c>
      <c r="C43" s="28" t="s">
        <v>223</v>
      </c>
      <c r="D43" s="24">
        <v>179</v>
      </c>
      <c r="E43" s="24">
        <v>16</v>
      </c>
      <c r="F43" s="19">
        <v>9</v>
      </c>
      <c r="G43" s="24">
        <v>1032</v>
      </c>
      <c r="H43" s="24">
        <v>204</v>
      </c>
      <c r="I43" s="24">
        <v>870</v>
      </c>
      <c r="J43" s="24">
        <v>111</v>
      </c>
      <c r="K43" s="19">
        <v>3</v>
      </c>
      <c r="L43" s="19">
        <v>5</v>
      </c>
      <c r="M43" s="19">
        <v>3</v>
      </c>
      <c r="N43" s="19">
        <v>9</v>
      </c>
    </row>
    <row r="44" spans="1:14">
      <c r="A44" s="17" t="s">
        <v>199</v>
      </c>
      <c r="B44" s="27" t="s">
        <v>224</v>
      </c>
      <c r="C44" s="28" t="s">
        <v>225</v>
      </c>
      <c r="D44" s="24">
        <v>87</v>
      </c>
      <c r="E44" s="24">
        <v>9</v>
      </c>
      <c r="F44" s="19">
        <v>11</v>
      </c>
      <c r="G44" s="24">
        <v>129</v>
      </c>
      <c r="H44" s="24">
        <v>55</v>
      </c>
      <c r="I44" s="24">
        <v>109</v>
      </c>
      <c r="J44" s="24">
        <v>67</v>
      </c>
      <c r="K44" s="19">
        <v>2</v>
      </c>
      <c r="L44" s="19">
        <v>4</v>
      </c>
      <c r="M44" s="19">
        <v>10</v>
      </c>
      <c r="N44" s="19">
        <v>8</v>
      </c>
    </row>
    <row r="45" spans="1:14">
      <c r="A45" s="17" t="s">
        <v>199</v>
      </c>
      <c r="B45" s="27" t="s">
        <v>226</v>
      </c>
      <c r="C45" s="28" t="s">
        <v>227</v>
      </c>
      <c r="D45" s="24">
        <v>201</v>
      </c>
      <c r="E45" s="24">
        <v>14</v>
      </c>
      <c r="F45" s="19">
        <v>1</v>
      </c>
      <c r="G45" s="24">
        <v>454</v>
      </c>
      <c r="H45" s="24">
        <v>60</v>
      </c>
      <c r="I45" s="24">
        <v>205</v>
      </c>
      <c r="J45" s="24">
        <v>69</v>
      </c>
      <c r="K45" s="19">
        <v>4</v>
      </c>
      <c r="L45" s="19">
        <v>2</v>
      </c>
      <c r="M45" s="19">
        <v>6</v>
      </c>
      <c r="N45" s="19">
        <v>4</v>
      </c>
    </row>
    <row r="46" spans="1:14">
      <c r="A46" s="17" t="s">
        <v>199</v>
      </c>
      <c r="B46" s="27" t="s">
        <v>228</v>
      </c>
      <c r="C46" s="28" t="s">
        <v>229</v>
      </c>
      <c r="D46" s="24">
        <v>15</v>
      </c>
      <c r="E46" s="24">
        <v>4</v>
      </c>
      <c r="F46" s="19">
        <v>3</v>
      </c>
      <c r="G46" s="24">
        <v>12</v>
      </c>
      <c r="H46" s="24">
        <v>5</v>
      </c>
      <c r="I46" s="24">
        <v>13</v>
      </c>
      <c r="J46" s="24">
        <v>9</v>
      </c>
      <c r="K46" s="19">
        <v>6</v>
      </c>
      <c r="L46" s="19">
        <v>1</v>
      </c>
      <c r="M46" s="19">
        <v>8</v>
      </c>
      <c r="N46" s="19">
        <v>12</v>
      </c>
    </row>
    <row r="47" spans="1:14">
      <c r="A47" s="17" t="s">
        <v>199</v>
      </c>
      <c r="B47" s="27" t="s">
        <v>230</v>
      </c>
      <c r="C47" s="28" t="s">
        <v>231</v>
      </c>
      <c r="D47" s="24">
        <v>132</v>
      </c>
      <c r="E47" s="24">
        <v>8</v>
      </c>
      <c r="F47" s="19">
        <v>12</v>
      </c>
      <c r="G47" s="24">
        <v>297</v>
      </c>
      <c r="H47" s="24">
        <v>63</v>
      </c>
      <c r="I47" s="24">
        <v>293</v>
      </c>
      <c r="J47" s="24">
        <v>144</v>
      </c>
      <c r="K47" s="19">
        <v>13</v>
      </c>
      <c r="L47" s="19">
        <v>6</v>
      </c>
      <c r="M47" s="19">
        <v>11</v>
      </c>
      <c r="N47" s="19">
        <v>12</v>
      </c>
    </row>
    <row r="48" spans="1:14">
      <c r="A48" s="17" t="s">
        <v>199</v>
      </c>
      <c r="B48" s="27" t="s">
        <v>232</v>
      </c>
      <c r="C48" s="28" t="s">
        <v>233</v>
      </c>
      <c r="D48" s="24">
        <v>14</v>
      </c>
      <c r="E48" s="24">
        <v>5</v>
      </c>
      <c r="F48" s="19">
        <v>1</v>
      </c>
      <c r="G48" s="24">
        <v>11</v>
      </c>
      <c r="H48" s="24">
        <v>5</v>
      </c>
      <c r="I48" s="24">
        <v>6</v>
      </c>
      <c r="J48" s="24">
        <v>9</v>
      </c>
      <c r="K48" s="19">
        <v>5</v>
      </c>
      <c r="L48" s="19">
        <v>4</v>
      </c>
      <c r="M48" s="19">
        <v>15</v>
      </c>
      <c r="N48" s="19">
        <v>10</v>
      </c>
    </row>
    <row r="49" spans="1:14">
      <c r="A49" s="17" t="s">
        <v>199</v>
      </c>
      <c r="B49" s="27" t="s">
        <v>234</v>
      </c>
      <c r="C49" s="28" t="s">
        <v>235</v>
      </c>
      <c r="D49" s="24">
        <v>228</v>
      </c>
      <c r="E49" s="24">
        <v>16</v>
      </c>
      <c r="F49" s="19">
        <v>2</v>
      </c>
      <c r="G49" s="24">
        <v>257</v>
      </c>
      <c r="H49" s="24">
        <v>63</v>
      </c>
      <c r="I49" s="24">
        <v>234</v>
      </c>
      <c r="J49" s="24">
        <v>74</v>
      </c>
      <c r="K49" s="19">
        <v>1</v>
      </c>
      <c r="L49" s="19">
        <v>2</v>
      </c>
      <c r="M49" s="19">
        <v>9</v>
      </c>
      <c r="N49" s="19">
        <v>11</v>
      </c>
    </row>
    <row r="50" spans="1:14">
      <c r="A50" s="17" t="s">
        <v>199</v>
      </c>
      <c r="B50" s="27" t="s">
        <v>236</v>
      </c>
      <c r="C50" s="28" t="s">
        <v>237</v>
      </c>
      <c r="D50" s="24">
        <v>76</v>
      </c>
      <c r="E50" s="24">
        <v>7</v>
      </c>
      <c r="F50" s="19">
        <v>1</v>
      </c>
      <c r="G50" s="24">
        <v>81</v>
      </c>
      <c r="H50" s="24">
        <v>12</v>
      </c>
      <c r="I50" s="24">
        <v>55</v>
      </c>
      <c r="J50" s="24">
        <v>32</v>
      </c>
      <c r="K50" s="19">
        <v>1</v>
      </c>
      <c r="L50" s="19">
        <v>2</v>
      </c>
      <c r="M50" s="19">
        <v>1</v>
      </c>
      <c r="N50" s="19">
        <v>1</v>
      </c>
    </row>
    <row r="51" spans="1:14">
      <c r="A51" s="17" t="s">
        <v>199</v>
      </c>
      <c r="B51" s="27" t="s">
        <v>238</v>
      </c>
      <c r="C51" s="28" t="s">
        <v>239</v>
      </c>
      <c r="D51" s="24">
        <v>17</v>
      </c>
      <c r="E51" s="24">
        <v>2</v>
      </c>
      <c r="F51" s="19">
        <v>3</v>
      </c>
      <c r="G51" s="24">
        <v>5</v>
      </c>
      <c r="H51" s="24">
        <v>5</v>
      </c>
      <c r="I51" s="24">
        <v>11</v>
      </c>
      <c r="J51" s="24">
        <v>7</v>
      </c>
      <c r="K51" s="19">
        <v>7</v>
      </c>
      <c r="L51" s="19">
        <v>4</v>
      </c>
      <c r="M51" s="19">
        <v>5</v>
      </c>
      <c r="N51" s="19">
        <v>12</v>
      </c>
    </row>
    <row r="52" spans="1:14">
      <c r="A52" s="17" t="s">
        <v>199</v>
      </c>
      <c r="B52" s="27" t="s">
        <v>240</v>
      </c>
      <c r="C52" s="28" t="s">
        <v>241</v>
      </c>
      <c r="D52" s="24">
        <v>116</v>
      </c>
      <c r="E52" s="24">
        <v>225</v>
      </c>
      <c r="F52" s="19">
        <v>139</v>
      </c>
      <c r="G52" s="24">
        <v>2821</v>
      </c>
      <c r="H52" s="24">
        <v>1929</v>
      </c>
      <c r="I52" s="24">
        <v>2378</v>
      </c>
      <c r="J52" s="24">
        <v>3453</v>
      </c>
      <c r="K52" s="19">
        <v>16</v>
      </c>
      <c r="L52" s="19">
        <v>13</v>
      </c>
      <c r="M52" s="19">
        <v>17</v>
      </c>
      <c r="N52" s="19">
        <v>16</v>
      </c>
    </row>
    <row r="53" spans="1:14">
      <c r="A53" s="17" t="s">
        <v>199</v>
      </c>
      <c r="B53" s="27" t="s">
        <v>242</v>
      </c>
      <c r="C53" s="28" t="s">
        <v>243</v>
      </c>
      <c r="D53" s="24">
        <v>120</v>
      </c>
      <c r="E53" s="24">
        <v>255</v>
      </c>
      <c r="F53" s="19">
        <v>467</v>
      </c>
      <c r="G53" s="24">
        <v>627</v>
      </c>
      <c r="H53" s="24">
        <v>360</v>
      </c>
      <c r="I53" s="24">
        <v>454</v>
      </c>
      <c r="J53" s="24">
        <v>325</v>
      </c>
      <c r="K53" s="19">
        <v>554</v>
      </c>
      <c r="L53" s="19">
        <v>423</v>
      </c>
      <c r="M53" s="19">
        <v>345</v>
      </c>
      <c r="N53" s="19">
        <v>63</v>
      </c>
    </row>
    <row r="54" spans="1:14">
      <c r="A54" s="17" t="s">
        <v>199</v>
      </c>
      <c r="B54" s="27" t="s">
        <v>244</v>
      </c>
      <c r="C54" s="28" t="s">
        <v>245</v>
      </c>
      <c r="D54" s="24">
        <v>9</v>
      </c>
      <c r="E54" s="24">
        <v>5</v>
      </c>
      <c r="F54" s="19">
        <v>5</v>
      </c>
      <c r="G54" s="24">
        <v>13</v>
      </c>
      <c r="H54" s="24">
        <v>7</v>
      </c>
      <c r="I54" s="24">
        <v>11</v>
      </c>
      <c r="J54" s="24">
        <v>7</v>
      </c>
      <c r="K54" s="19">
        <v>2</v>
      </c>
      <c r="L54" s="19">
        <v>5</v>
      </c>
      <c r="M54" s="19">
        <v>5</v>
      </c>
      <c r="N54" s="19">
        <v>4</v>
      </c>
    </row>
    <row r="55" spans="1:14">
      <c r="A55" s="17" t="s">
        <v>199</v>
      </c>
      <c r="B55" s="27" t="s">
        <v>246</v>
      </c>
      <c r="C55" s="28" t="s">
        <v>247</v>
      </c>
      <c r="D55" s="24">
        <v>14</v>
      </c>
      <c r="E55" s="24">
        <v>10</v>
      </c>
      <c r="F55" s="19">
        <v>7</v>
      </c>
      <c r="G55" s="24">
        <v>19</v>
      </c>
      <c r="H55" s="24">
        <v>22</v>
      </c>
      <c r="I55" s="24">
        <v>14</v>
      </c>
      <c r="J55" s="24">
        <v>34</v>
      </c>
      <c r="K55" s="19">
        <v>5</v>
      </c>
      <c r="L55" s="19">
        <v>3</v>
      </c>
      <c r="M55" s="19">
        <v>5</v>
      </c>
      <c r="N55" s="19">
        <v>13</v>
      </c>
    </row>
    <row r="56" spans="1:14">
      <c r="A56" s="17" t="s">
        <v>199</v>
      </c>
      <c r="B56" s="27" t="s">
        <v>248</v>
      </c>
      <c r="C56" s="28" t="s">
        <v>249</v>
      </c>
      <c r="D56" s="24">
        <v>8</v>
      </c>
      <c r="E56" s="24">
        <v>4</v>
      </c>
      <c r="F56" s="19">
        <v>5</v>
      </c>
      <c r="G56" s="24">
        <v>8</v>
      </c>
      <c r="H56" s="24">
        <v>7</v>
      </c>
      <c r="I56" s="24">
        <v>10</v>
      </c>
      <c r="J56" s="24">
        <v>10</v>
      </c>
      <c r="K56" s="19">
        <v>18</v>
      </c>
      <c r="L56" s="19">
        <v>7</v>
      </c>
      <c r="M56" s="19">
        <v>10</v>
      </c>
      <c r="N56" s="19">
        <v>11</v>
      </c>
    </row>
    <row r="57" spans="1:14">
      <c r="A57" s="17" t="s">
        <v>199</v>
      </c>
      <c r="B57" s="27" t="s">
        <v>250</v>
      </c>
      <c r="C57" s="28" t="s">
        <v>251</v>
      </c>
      <c r="D57" s="24">
        <v>76</v>
      </c>
      <c r="E57" s="24">
        <v>25</v>
      </c>
      <c r="F57" s="19">
        <v>5</v>
      </c>
      <c r="G57" s="24">
        <v>242</v>
      </c>
      <c r="H57" s="24">
        <v>87</v>
      </c>
      <c r="I57" s="24">
        <v>162</v>
      </c>
      <c r="J57" s="24">
        <v>113</v>
      </c>
      <c r="K57" s="19">
        <v>9</v>
      </c>
      <c r="L57" s="19">
        <v>6</v>
      </c>
      <c r="M57" s="19">
        <v>12</v>
      </c>
      <c r="N57" s="19">
        <v>16</v>
      </c>
    </row>
    <row r="58" spans="1:14">
      <c r="A58" s="17" t="s">
        <v>199</v>
      </c>
      <c r="B58" s="27" t="s">
        <v>252</v>
      </c>
      <c r="C58" s="28" t="s">
        <v>253</v>
      </c>
      <c r="D58" s="24">
        <v>44</v>
      </c>
      <c r="E58" s="24">
        <v>20</v>
      </c>
      <c r="F58" s="19">
        <v>114</v>
      </c>
      <c r="G58" s="24">
        <v>362</v>
      </c>
      <c r="H58" s="24">
        <v>216</v>
      </c>
      <c r="I58" s="24">
        <v>367</v>
      </c>
      <c r="J58" s="24">
        <v>237</v>
      </c>
      <c r="K58" s="19">
        <v>29</v>
      </c>
      <c r="L58" s="19">
        <v>17</v>
      </c>
      <c r="M58" s="19">
        <v>22</v>
      </c>
      <c r="N58" s="19">
        <v>17</v>
      </c>
    </row>
    <row r="59" spans="1:14">
      <c r="A59" s="17" t="s">
        <v>199</v>
      </c>
      <c r="B59" s="27" t="s">
        <v>254</v>
      </c>
      <c r="C59" s="28" t="s">
        <v>255</v>
      </c>
      <c r="D59" s="24">
        <v>17</v>
      </c>
      <c r="E59" s="24">
        <v>14</v>
      </c>
      <c r="F59" s="19">
        <v>39</v>
      </c>
      <c r="G59" s="24">
        <v>8</v>
      </c>
      <c r="H59" s="24">
        <v>13</v>
      </c>
      <c r="I59" s="24">
        <v>11</v>
      </c>
      <c r="J59" s="24">
        <v>11</v>
      </c>
      <c r="K59" s="19">
        <v>23</v>
      </c>
      <c r="L59" s="19">
        <v>41</v>
      </c>
      <c r="M59" s="19">
        <v>43</v>
      </c>
      <c r="N59" s="19">
        <v>23</v>
      </c>
    </row>
    <row r="60" spans="1:14">
      <c r="A60" s="17" t="s">
        <v>199</v>
      </c>
      <c r="B60" s="27" t="s">
        <v>256</v>
      </c>
      <c r="C60" s="28" t="s">
        <v>257</v>
      </c>
      <c r="D60" s="24">
        <v>45</v>
      </c>
      <c r="E60" s="24">
        <v>23</v>
      </c>
      <c r="F60" s="19">
        <v>578</v>
      </c>
      <c r="G60" s="24">
        <v>103</v>
      </c>
      <c r="H60" s="24">
        <v>108</v>
      </c>
      <c r="I60" s="24">
        <v>43</v>
      </c>
      <c r="J60" s="24">
        <v>74</v>
      </c>
      <c r="K60" s="19">
        <v>250</v>
      </c>
      <c r="L60" s="19">
        <v>201</v>
      </c>
      <c r="M60" s="19">
        <v>153</v>
      </c>
      <c r="N60" s="19">
        <v>49</v>
      </c>
    </row>
    <row r="61" spans="1:14">
      <c r="A61" s="17" t="s">
        <v>199</v>
      </c>
      <c r="B61" s="27" t="s">
        <v>258</v>
      </c>
      <c r="C61" s="28" t="s">
        <v>259</v>
      </c>
      <c r="D61" s="24">
        <v>184</v>
      </c>
      <c r="E61" s="24">
        <v>214</v>
      </c>
      <c r="F61" s="19">
        <v>1012</v>
      </c>
      <c r="G61" s="24">
        <v>1206</v>
      </c>
      <c r="H61" s="24">
        <v>998</v>
      </c>
      <c r="I61" s="24">
        <v>1064</v>
      </c>
      <c r="J61" s="24">
        <v>1487</v>
      </c>
      <c r="K61" s="19">
        <v>264</v>
      </c>
      <c r="L61" s="19">
        <v>265</v>
      </c>
      <c r="M61" s="19">
        <v>154</v>
      </c>
      <c r="N61" s="19">
        <v>42</v>
      </c>
    </row>
    <row r="62" spans="1:14">
      <c r="A62" s="17" t="s">
        <v>199</v>
      </c>
      <c r="B62" s="27" t="s">
        <v>260</v>
      </c>
      <c r="C62" s="28" t="s">
        <v>261</v>
      </c>
      <c r="D62" s="24">
        <v>48</v>
      </c>
      <c r="E62" s="24">
        <v>19</v>
      </c>
      <c r="F62" s="19">
        <v>187</v>
      </c>
      <c r="G62" s="24">
        <v>56</v>
      </c>
      <c r="H62" s="24">
        <v>61</v>
      </c>
      <c r="I62" s="24">
        <v>34</v>
      </c>
      <c r="J62" s="24">
        <v>45</v>
      </c>
      <c r="K62" s="19">
        <v>174</v>
      </c>
      <c r="L62" s="19">
        <v>159</v>
      </c>
      <c r="M62" s="19">
        <v>93</v>
      </c>
      <c r="N62" s="19">
        <v>18</v>
      </c>
    </row>
    <row r="63" spans="1:14">
      <c r="A63" s="17" t="s">
        <v>199</v>
      </c>
      <c r="B63" s="27" t="s">
        <v>262</v>
      </c>
      <c r="C63" s="28" t="s">
        <v>263</v>
      </c>
      <c r="D63" s="24">
        <v>20</v>
      </c>
      <c r="E63" s="24">
        <v>10</v>
      </c>
      <c r="F63" s="19">
        <v>16</v>
      </c>
      <c r="G63" s="24">
        <v>46</v>
      </c>
      <c r="H63" s="24">
        <v>38</v>
      </c>
      <c r="I63" s="24">
        <v>117</v>
      </c>
      <c r="J63" s="24">
        <v>27</v>
      </c>
      <c r="K63" s="19">
        <v>6</v>
      </c>
      <c r="L63" s="19">
        <v>6</v>
      </c>
      <c r="M63" s="19">
        <v>9</v>
      </c>
      <c r="N63" s="19">
        <v>12</v>
      </c>
    </row>
    <row r="64" spans="1:14">
      <c r="A64" s="17" t="s">
        <v>199</v>
      </c>
      <c r="B64" s="27" t="s">
        <v>264</v>
      </c>
      <c r="C64" s="28" t="s">
        <v>265</v>
      </c>
      <c r="D64" s="24">
        <v>52</v>
      </c>
      <c r="E64" s="24">
        <v>5</v>
      </c>
      <c r="F64" s="19">
        <v>3</v>
      </c>
      <c r="G64" s="24">
        <v>166</v>
      </c>
      <c r="H64" s="24">
        <v>37</v>
      </c>
      <c r="I64" s="24">
        <v>255</v>
      </c>
      <c r="J64" s="24">
        <v>46</v>
      </c>
      <c r="K64" s="19">
        <v>5</v>
      </c>
      <c r="L64" s="19">
        <v>2</v>
      </c>
      <c r="M64" s="19">
        <v>9</v>
      </c>
      <c r="N64" s="19">
        <v>16</v>
      </c>
    </row>
    <row r="65" spans="1:14">
      <c r="A65" s="17" t="s">
        <v>199</v>
      </c>
      <c r="B65" s="27" t="s">
        <v>266</v>
      </c>
      <c r="C65" s="28" t="s">
        <v>267</v>
      </c>
      <c r="D65" s="24">
        <v>1693</v>
      </c>
      <c r="E65" s="24">
        <v>287</v>
      </c>
      <c r="F65" s="19">
        <v>2411</v>
      </c>
      <c r="G65" s="24">
        <v>1833</v>
      </c>
      <c r="H65" s="24">
        <v>832</v>
      </c>
      <c r="I65" s="24">
        <v>2978</v>
      </c>
      <c r="J65" s="24">
        <v>884</v>
      </c>
      <c r="K65" s="19">
        <v>1859</v>
      </c>
      <c r="L65" s="19">
        <v>1020</v>
      </c>
      <c r="M65" s="19">
        <v>1030</v>
      </c>
      <c r="N65" s="19">
        <v>218</v>
      </c>
    </row>
    <row r="66" spans="1:14">
      <c r="A66" s="17" t="s">
        <v>199</v>
      </c>
      <c r="B66" s="27" t="s">
        <v>268</v>
      </c>
      <c r="C66" s="28" t="s">
        <v>269</v>
      </c>
      <c r="D66" s="24">
        <v>204</v>
      </c>
      <c r="E66" s="24">
        <v>174</v>
      </c>
      <c r="F66" s="19">
        <v>73</v>
      </c>
      <c r="G66" s="24">
        <v>834</v>
      </c>
      <c r="H66" s="24">
        <v>627</v>
      </c>
      <c r="I66" s="24">
        <v>1487</v>
      </c>
      <c r="J66" s="24">
        <v>873</v>
      </c>
      <c r="K66" s="19">
        <v>11</v>
      </c>
      <c r="L66" s="19">
        <v>6</v>
      </c>
      <c r="M66" s="19">
        <v>4</v>
      </c>
      <c r="N66" s="19">
        <v>3</v>
      </c>
    </row>
    <row r="67" spans="1:14">
      <c r="A67" s="17" t="s">
        <v>199</v>
      </c>
      <c r="B67" s="27" t="s">
        <v>270</v>
      </c>
      <c r="C67" s="28" t="s">
        <v>271</v>
      </c>
      <c r="D67" s="24">
        <v>64</v>
      </c>
      <c r="E67" s="24">
        <v>519</v>
      </c>
      <c r="F67" s="19">
        <v>154</v>
      </c>
      <c r="G67" s="24">
        <v>621</v>
      </c>
      <c r="H67" s="24">
        <v>643</v>
      </c>
      <c r="I67" s="24">
        <v>398</v>
      </c>
      <c r="J67" s="24">
        <v>694</v>
      </c>
      <c r="K67" s="19">
        <v>211</v>
      </c>
      <c r="L67" s="19">
        <v>139</v>
      </c>
      <c r="M67" s="19">
        <v>115</v>
      </c>
      <c r="N67" s="19">
        <v>29</v>
      </c>
    </row>
    <row r="68" spans="1:14">
      <c r="A68" s="17" t="s">
        <v>199</v>
      </c>
      <c r="B68" s="27" t="s">
        <v>272</v>
      </c>
      <c r="C68" s="28" t="s">
        <v>273</v>
      </c>
      <c r="D68" s="24">
        <v>1224</v>
      </c>
      <c r="E68" s="24">
        <v>863</v>
      </c>
      <c r="F68" s="19">
        <v>616</v>
      </c>
      <c r="G68" s="24">
        <v>18859</v>
      </c>
      <c r="H68" s="24">
        <v>12947</v>
      </c>
      <c r="I68" s="24">
        <v>5710</v>
      </c>
      <c r="J68" s="24">
        <v>18528</v>
      </c>
      <c r="K68" s="19">
        <v>33</v>
      </c>
      <c r="L68" s="19">
        <v>40</v>
      </c>
      <c r="M68" s="19">
        <v>26</v>
      </c>
      <c r="N68" s="19">
        <v>10</v>
      </c>
    </row>
    <row r="69" spans="1:14">
      <c r="A69" s="17" t="s">
        <v>199</v>
      </c>
      <c r="B69" s="27" t="s">
        <v>274</v>
      </c>
      <c r="C69" s="28" t="s">
        <v>275</v>
      </c>
      <c r="D69" s="24">
        <v>17</v>
      </c>
      <c r="E69" s="24">
        <v>10</v>
      </c>
      <c r="F69" s="19">
        <v>7</v>
      </c>
      <c r="G69" s="24">
        <v>84</v>
      </c>
      <c r="H69" s="24">
        <v>35</v>
      </c>
      <c r="I69" s="24">
        <v>116</v>
      </c>
      <c r="J69" s="24">
        <v>33</v>
      </c>
      <c r="K69" s="19">
        <v>6</v>
      </c>
      <c r="L69" s="19">
        <v>5</v>
      </c>
      <c r="M69" s="19">
        <v>5</v>
      </c>
      <c r="N69" s="19">
        <v>8</v>
      </c>
    </row>
    <row r="70" spans="1:14">
      <c r="A70" s="17" t="s">
        <v>199</v>
      </c>
      <c r="B70" s="27" t="s">
        <v>276</v>
      </c>
      <c r="C70" s="28" t="s">
        <v>277</v>
      </c>
      <c r="D70" s="24">
        <v>523</v>
      </c>
      <c r="E70" s="24">
        <v>182</v>
      </c>
      <c r="F70" s="19">
        <v>438</v>
      </c>
      <c r="G70" s="24">
        <v>2022</v>
      </c>
      <c r="H70" s="24">
        <v>1918</v>
      </c>
      <c r="I70" s="24">
        <v>4539</v>
      </c>
      <c r="J70" s="24">
        <v>2446</v>
      </c>
      <c r="K70" s="19">
        <v>36</v>
      </c>
      <c r="L70" s="19">
        <v>46</v>
      </c>
      <c r="M70" s="19">
        <v>35</v>
      </c>
      <c r="N70" s="19">
        <v>14</v>
      </c>
    </row>
    <row r="71" spans="1:14">
      <c r="A71" s="17" t="s">
        <v>199</v>
      </c>
      <c r="B71" s="27" t="s">
        <v>278</v>
      </c>
      <c r="C71" s="28" t="s">
        <v>279</v>
      </c>
      <c r="D71" s="24">
        <v>357</v>
      </c>
      <c r="E71" s="24">
        <v>986</v>
      </c>
      <c r="F71" s="19">
        <v>13</v>
      </c>
      <c r="G71" s="24">
        <v>1707</v>
      </c>
      <c r="H71" s="24">
        <v>2511</v>
      </c>
      <c r="I71" s="24">
        <v>1866</v>
      </c>
      <c r="J71" s="24">
        <v>1645</v>
      </c>
      <c r="K71" s="19">
        <v>1</v>
      </c>
      <c r="L71" s="19">
        <v>2</v>
      </c>
      <c r="M71" s="19">
        <v>1</v>
      </c>
      <c r="N71" s="19">
        <v>1</v>
      </c>
    </row>
    <row r="72" spans="1:14">
      <c r="A72" s="17" t="s">
        <v>199</v>
      </c>
      <c r="B72" s="27" t="s">
        <v>280</v>
      </c>
      <c r="C72" s="28" t="s">
        <v>281</v>
      </c>
      <c r="D72" s="24">
        <v>29</v>
      </c>
      <c r="E72" s="24">
        <v>5</v>
      </c>
      <c r="F72" s="19">
        <v>1</v>
      </c>
      <c r="G72" s="24">
        <v>44</v>
      </c>
      <c r="H72" s="24">
        <v>17</v>
      </c>
      <c r="I72" s="24">
        <v>29</v>
      </c>
      <c r="J72" s="24">
        <v>12</v>
      </c>
      <c r="K72" s="19">
        <v>2</v>
      </c>
      <c r="L72" s="19">
        <v>2</v>
      </c>
      <c r="M72" s="19">
        <v>2</v>
      </c>
      <c r="N72" s="19">
        <v>2</v>
      </c>
    </row>
    <row r="73" spans="1:14">
      <c r="A73" s="17" t="s">
        <v>199</v>
      </c>
      <c r="B73" s="27" t="s">
        <v>282</v>
      </c>
      <c r="C73" s="28" t="s">
        <v>283</v>
      </c>
      <c r="D73" s="24">
        <v>58</v>
      </c>
      <c r="E73" s="24">
        <v>55</v>
      </c>
      <c r="F73" s="19">
        <v>220</v>
      </c>
      <c r="G73" s="24">
        <v>348</v>
      </c>
      <c r="H73" s="24">
        <v>277</v>
      </c>
      <c r="I73" s="24">
        <v>239</v>
      </c>
      <c r="J73" s="24">
        <v>535</v>
      </c>
      <c r="K73" s="19">
        <v>49</v>
      </c>
      <c r="L73" s="19">
        <v>31</v>
      </c>
      <c r="M73" s="19">
        <v>25</v>
      </c>
      <c r="N73" s="19">
        <v>14</v>
      </c>
    </row>
    <row r="74" spans="1:14">
      <c r="A74" s="17" t="s">
        <v>199</v>
      </c>
      <c r="B74" s="27" t="s">
        <v>284</v>
      </c>
      <c r="C74" s="28" t="s">
        <v>285</v>
      </c>
      <c r="D74" s="24">
        <v>102</v>
      </c>
      <c r="E74" s="24">
        <v>20</v>
      </c>
      <c r="F74" s="19">
        <v>34</v>
      </c>
      <c r="G74" s="24">
        <v>229</v>
      </c>
      <c r="H74" s="24">
        <v>186</v>
      </c>
      <c r="I74" s="24">
        <v>404</v>
      </c>
      <c r="J74" s="24">
        <v>227</v>
      </c>
      <c r="K74" s="19">
        <v>13</v>
      </c>
      <c r="L74" s="19">
        <v>6</v>
      </c>
      <c r="M74" s="19">
        <v>7</v>
      </c>
      <c r="N74" s="19">
        <v>10</v>
      </c>
    </row>
    <row r="75" spans="1:14">
      <c r="A75" s="17" t="s">
        <v>199</v>
      </c>
      <c r="B75" s="27" t="s">
        <v>286</v>
      </c>
      <c r="C75" s="28" t="s">
        <v>287</v>
      </c>
      <c r="D75" s="24">
        <v>1062</v>
      </c>
      <c r="E75" s="24">
        <v>5745</v>
      </c>
      <c r="F75" s="19">
        <v>48</v>
      </c>
      <c r="G75" s="24">
        <v>7577</v>
      </c>
      <c r="H75" s="24">
        <v>5482</v>
      </c>
      <c r="I75" s="24">
        <v>4701</v>
      </c>
      <c r="J75" s="24">
        <v>7083</v>
      </c>
      <c r="K75" s="19">
        <v>508</v>
      </c>
      <c r="L75" s="19">
        <v>200</v>
      </c>
      <c r="M75" s="19">
        <v>297</v>
      </c>
      <c r="N75" s="19">
        <v>109</v>
      </c>
    </row>
    <row r="76" spans="1:14">
      <c r="A76" s="17" t="s">
        <v>199</v>
      </c>
      <c r="B76" s="27" t="s">
        <v>288</v>
      </c>
      <c r="C76" s="28" t="s">
        <v>289</v>
      </c>
      <c r="D76" s="24">
        <v>86</v>
      </c>
      <c r="E76" s="24">
        <v>16</v>
      </c>
      <c r="F76" s="19">
        <v>23</v>
      </c>
      <c r="G76" s="24">
        <v>124</v>
      </c>
      <c r="H76" s="24">
        <v>65</v>
      </c>
      <c r="I76" s="24">
        <v>186</v>
      </c>
      <c r="J76" s="24">
        <v>111</v>
      </c>
      <c r="K76" s="19">
        <v>12</v>
      </c>
      <c r="L76" s="19">
        <v>5</v>
      </c>
      <c r="M76" s="19">
        <v>13</v>
      </c>
      <c r="N76" s="19">
        <v>21</v>
      </c>
    </row>
    <row r="77" spans="1:14">
      <c r="A77" s="17" t="s">
        <v>199</v>
      </c>
      <c r="B77" s="27" t="s">
        <v>290</v>
      </c>
      <c r="C77" s="28" t="s">
        <v>291</v>
      </c>
      <c r="D77" s="24">
        <v>17</v>
      </c>
      <c r="E77" s="24">
        <v>19</v>
      </c>
      <c r="F77" s="19">
        <v>20</v>
      </c>
      <c r="G77" s="24">
        <v>96</v>
      </c>
      <c r="H77" s="24">
        <v>112</v>
      </c>
      <c r="I77" s="24">
        <v>78</v>
      </c>
      <c r="J77" s="24">
        <v>160</v>
      </c>
      <c r="K77" s="19">
        <v>7</v>
      </c>
      <c r="L77" s="19">
        <v>6</v>
      </c>
      <c r="M77" s="19">
        <v>6</v>
      </c>
      <c r="N77" s="19">
        <v>10</v>
      </c>
    </row>
    <row r="78" spans="1:14">
      <c r="A78" s="17" t="s">
        <v>199</v>
      </c>
      <c r="B78" s="27" t="s">
        <v>292</v>
      </c>
      <c r="C78" s="28" t="s">
        <v>293</v>
      </c>
      <c r="D78" s="24">
        <v>33</v>
      </c>
      <c r="E78" s="24">
        <v>82</v>
      </c>
      <c r="F78" s="19">
        <v>146</v>
      </c>
      <c r="G78" s="24">
        <v>90</v>
      </c>
      <c r="H78" s="24">
        <v>88</v>
      </c>
      <c r="I78" s="24">
        <v>74</v>
      </c>
      <c r="J78" s="24">
        <v>121</v>
      </c>
      <c r="K78" s="19">
        <v>15</v>
      </c>
      <c r="L78" s="19">
        <v>15</v>
      </c>
      <c r="M78" s="19">
        <v>14</v>
      </c>
      <c r="N78" s="19">
        <v>17</v>
      </c>
    </row>
    <row r="79" spans="1:14">
      <c r="A79" s="17" t="s">
        <v>199</v>
      </c>
      <c r="B79" s="27" t="s">
        <v>294</v>
      </c>
      <c r="C79" s="28" t="s">
        <v>295</v>
      </c>
      <c r="D79" s="24">
        <v>424</v>
      </c>
      <c r="E79" s="24">
        <v>88</v>
      </c>
      <c r="F79" s="19">
        <v>148</v>
      </c>
      <c r="G79" s="24">
        <v>514</v>
      </c>
      <c r="H79" s="24">
        <v>327</v>
      </c>
      <c r="I79" s="24">
        <v>507</v>
      </c>
      <c r="J79" s="24">
        <v>462</v>
      </c>
      <c r="K79" s="19">
        <v>42</v>
      </c>
      <c r="L79" s="19">
        <v>29</v>
      </c>
      <c r="M79" s="19">
        <v>42</v>
      </c>
      <c r="N79" s="19">
        <v>20</v>
      </c>
    </row>
    <row r="80" spans="1:14">
      <c r="A80" s="17" t="s">
        <v>199</v>
      </c>
      <c r="B80" s="27" t="s">
        <v>296</v>
      </c>
      <c r="C80" s="28" t="s">
        <v>297</v>
      </c>
      <c r="D80" s="24">
        <v>130</v>
      </c>
      <c r="E80" s="24">
        <v>51</v>
      </c>
      <c r="F80" s="19">
        <v>32</v>
      </c>
      <c r="G80" s="24">
        <v>364</v>
      </c>
      <c r="H80" s="24">
        <v>78</v>
      </c>
      <c r="I80" s="24">
        <v>209</v>
      </c>
      <c r="J80" s="24">
        <v>150</v>
      </c>
      <c r="K80" s="19">
        <v>9</v>
      </c>
      <c r="L80" s="19">
        <v>5</v>
      </c>
      <c r="M80" s="19">
        <v>5</v>
      </c>
      <c r="N80" s="19">
        <v>16</v>
      </c>
    </row>
    <row r="81" spans="1:14">
      <c r="A81" s="17" t="s">
        <v>199</v>
      </c>
      <c r="B81" s="27" t="s">
        <v>298</v>
      </c>
      <c r="C81" s="28" t="s">
        <v>299</v>
      </c>
      <c r="D81" s="24">
        <v>43</v>
      </c>
      <c r="E81" s="24">
        <v>84</v>
      </c>
      <c r="F81" s="19">
        <v>131</v>
      </c>
      <c r="G81" s="24">
        <v>168</v>
      </c>
      <c r="H81" s="24">
        <v>99</v>
      </c>
      <c r="I81" s="24">
        <v>207</v>
      </c>
      <c r="J81" s="24">
        <v>133</v>
      </c>
      <c r="K81" s="19">
        <v>36</v>
      </c>
      <c r="L81" s="19">
        <v>37</v>
      </c>
      <c r="M81" s="19">
        <v>18</v>
      </c>
      <c r="N81" s="19">
        <v>10</v>
      </c>
    </row>
    <row r="82" spans="1:14">
      <c r="A82" s="17" t="s">
        <v>199</v>
      </c>
      <c r="B82" s="27" t="s">
        <v>300</v>
      </c>
      <c r="C82" s="28" t="s">
        <v>301</v>
      </c>
      <c r="D82" s="24">
        <v>68</v>
      </c>
      <c r="E82" s="24">
        <v>20</v>
      </c>
      <c r="F82" s="19">
        <v>113</v>
      </c>
      <c r="G82" s="24">
        <v>342</v>
      </c>
      <c r="H82" s="24">
        <v>179</v>
      </c>
      <c r="I82" s="24">
        <v>628</v>
      </c>
      <c r="J82" s="24">
        <v>356</v>
      </c>
      <c r="K82" s="19">
        <v>23</v>
      </c>
      <c r="L82" s="19">
        <v>11</v>
      </c>
      <c r="M82" s="19">
        <v>4</v>
      </c>
      <c r="N82" s="19">
        <v>7</v>
      </c>
    </row>
    <row r="83" spans="1:14">
      <c r="A83" s="17" t="s">
        <v>199</v>
      </c>
      <c r="B83" s="27" t="s">
        <v>302</v>
      </c>
      <c r="C83" s="28" t="s">
        <v>303</v>
      </c>
      <c r="D83" s="24">
        <v>150</v>
      </c>
      <c r="E83" s="24">
        <v>44</v>
      </c>
      <c r="F83" s="19">
        <v>72</v>
      </c>
      <c r="G83" s="24">
        <v>328</v>
      </c>
      <c r="H83" s="24">
        <v>128</v>
      </c>
      <c r="I83" s="24">
        <v>193</v>
      </c>
      <c r="J83" s="24">
        <v>228</v>
      </c>
      <c r="K83" s="19">
        <v>27</v>
      </c>
      <c r="L83" s="19">
        <v>12</v>
      </c>
      <c r="M83" s="19">
        <v>32</v>
      </c>
      <c r="N83" s="19">
        <v>25</v>
      </c>
    </row>
    <row r="84" spans="1:14">
      <c r="A84" s="17" t="s">
        <v>199</v>
      </c>
      <c r="B84" s="27" t="s">
        <v>304</v>
      </c>
      <c r="C84" s="28" t="s">
        <v>305</v>
      </c>
      <c r="D84" s="24">
        <v>116</v>
      </c>
      <c r="E84" s="24">
        <v>247</v>
      </c>
      <c r="F84" s="19">
        <v>92</v>
      </c>
      <c r="G84" s="24">
        <v>317</v>
      </c>
      <c r="H84" s="24">
        <v>254</v>
      </c>
      <c r="I84" s="24">
        <v>192</v>
      </c>
      <c r="J84" s="24">
        <v>330</v>
      </c>
      <c r="K84" s="19">
        <v>96</v>
      </c>
      <c r="L84" s="19">
        <v>54</v>
      </c>
      <c r="M84" s="19">
        <v>54</v>
      </c>
      <c r="N84" s="19">
        <v>18</v>
      </c>
    </row>
    <row r="85" spans="1:14">
      <c r="A85" s="17" t="s">
        <v>199</v>
      </c>
      <c r="B85" s="27" t="s">
        <v>306</v>
      </c>
      <c r="C85" s="28" t="s">
        <v>307</v>
      </c>
      <c r="D85" s="24">
        <v>214</v>
      </c>
      <c r="E85" s="24">
        <v>117</v>
      </c>
      <c r="F85" s="19">
        <v>81</v>
      </c>
      <c r="G85" s="24">
        <v>372</v>
      </c>
      <c r="H85" s="24">
        <v>247</v>
      </c>
      <c r="I85" s="24">
        <v>464</v>
      </c>
      <c r="J85" s="24">
        <v>323</v>
      </c>
      <c r="K85" s="19">
        <v>105</v>
      </c>
      <c r="L85" s="19">
        <v>72</v>
      </c>
      <c r="M85" s="19">
        <v>104</v>
      </c>
      <c r="N85" s="19">
        <v>18</v>
      </c>
    </row>
    <row r="86" spans="1:14">
      <c r="A86" s="17" t="s">
        <v>199</v>
      </c>
      <c r="B86" s="27" t="s">
        <v>308</v>
      </c>
      <c r="C86" s="28" t="s">
        <v>309</v>
      </c>
      <c r="D86" s="24">
        <v>15</v>
      </c>
      <c r="E86" s="24">
        <v>5</v>
      </c>
      <c r="F86" s="19">
        <v>19</v>
      </c>
      <c r="G86" s="24">
        <v>15</v>
      </c>
      <c r="H86" s="24">
        <v>10</v>
      </c>
      <c r="I86" s="24">
        <v>16</v>
      </c>
      <c r="J86" s="24">
        <v>21</v>
      </c>
      <c r="K86" s="19">
        <v>11</v>
      </c>
      <c r="L86" s="19">
        <v>2</v>
      </c>
      <c r="M86" s="19">
        <v>10</v>
      </c>
      <c r="N86" s="19">
        <v>17</v>
      </c>
    </row>
    <row r="87" spans="1:14">
      <c r="A87" s="17" t="s">
        <v>199</v>
      </c>
      <c r="B87" s="27" t="s">
        <v>310</v>
      </c>
      <c r="C87" s="28" t="s">
        <v>311</v>
      </c>
      <c r="D87" s="24">
        <v>8</v>
      </c>
      <c r="E87" s="24">
        <v>5</v>
      </c>
      <c r="F87" s="19">
        <v>1</v>
      </c>
      <c r="G87" s="24">
        <v>3</v>
      </c>
      <c r="H87" s="24">
        <v>6</v>
      </c>
      <c r="I87" s="24">
        <v>2</v>
      </c>
      <c r="J87" s="24">
        <v>6</v>
      </c>
      <c r="K87" s="19">
        <v>1</v>
      </c>
      <c r="L87" s="19">
        <v>1</v>
      </c>
      <c r="M87" s="19">
        <v>3</v>
      </c>
      <c r="N87" s="19">
        <v>9</v>
      </c>
    </row>
    <row r="88" spans="1:14">
      <c r="A88" s="17" t="s">
        <v>199</v>
      </c>
      <c r="B88" s="27" t="s">
        <v>312</v>
      </c>
      <c r="C88" s="28" t="s">
        <v>313</v>
      </c>
      <c r="D88" s="24">
        <v>322</v>
      </c>
      <c r="E88" s="24">
        <v>1636</v>
      </c>
      <c r="F88" s="19">
        <v>824</v>
      </c>
      <c r="G88" s="24">
        <v>2493</v>
      </c>
      <c r="H88" s="24">
        <v>2222</v>
      </c>
      <c r="I88" s="24">
        <v>1591</v>
      </c>
      <c r="J88" s="24">
        <v>1689</v>
      </c>
      <c r="K88" s="19">
        <v>2183</v>
      </c>
      <c r="L88" s="19">
        <v>1105</v>
      </c>
      <c r="M88" s="19">
        <v>942</v>
      </c>
      <c r="N88" s="19">
        <v>156</v>
      </c>
    </row>
    <row r="89" spans="1:14">
      <c r="A89" s="17" t="s">
        <v>199</v>
      </c>
      <c r="B89" s="27" t="s">
        <v>314</v>
      </c>
      <c r="C89" s="28" t="s">
        <v>315</v>
      </c>
      <c r="D89" s="24">
        <v>93</v>
      </c>
      <c r="E89" s="24">
        <v>70</v>
      </c>
      <c r="F89" s="19">
        <v>200</v>
      </c>
      <c r="G89" s="24">
        <v>459</v>
      </c>
      <c r="H89" s="24">
        <v>396</v>
      </c>
      <c r="I89" s="24">
        <v>303</v>
      </c>
      <c r="J89" s="24">
        <v>514</v>
      </c>
      <c r="K89" s="19">
        <v>97</v>
      </c>
      <c r="L89" s="19">
        <v>58</v>
      </c>
      <c r="M89" s="19">
        <v>36</v>
      </c>
      <c r="N89" s="19">
        <v>16</v>
      </c>
    </row>
    <row r="90" spans="1:14">
      <c r="A90" s="17" t="s">
        <v>199</v>
      </c>
      <c r="B90" s="27" t="s">
        <v>316</v>
      </c>
      <c r="C90" s="28" t="s">
        <v>317</v>
      </c>
      <c r="D90" s="24">
        <v>11</v>
      </c>
      <c r="E90" s="24">
        <v>10</v>
      </c>
      <c r="F90" s="19">
        <v>16</v>
      </c>
      <c r="G90" s="24">
        <v>9</v>
      </c>
      <c r="H90" s="24">
        <v>10</v>
      </c>
      <c r="I90" s="24">
        <v>12</v>
      </c>
      <c r="J90" s="24">
        <v>8</v>
      </c>
      <c r="K90" s="19">
        <v>4</v>
      </c>
      <c r="L90" s="19">
        <v>4</v>
      </c>
      <c r="M90" s="19">
        <v>13</v>
      </c>
      <c r="N90" s="19">
        <v>15</v>
      </c>
    </row>
    <row r="91" spans="1:14">
      <c r="A91" s="17" t="s">
        <v>199</v>
      </c>
      <c r="B91" s="27" t="s">
        <v>318</v>
      </c>
      <c r="C91" s="28" t="s">
        <v>319</v>
      </c>
      <c r="D91" s="24">
        <v>872</v>
      </c>
      <c r="E91" s="24">
        <v>1731</v>
      </c>
      <c r="F91" s="19">
        <v>294</v>
      </c>
      <c r="G91" s="24">
        <v>12679</v>
      </c>
      <c r="H91" s="24">
        <v>11351</v>
      </c>
      <c r="I91" s="24">
        <v>10484</v>
      </c>
      <c r="J91" s="24">
        <v>14350</v>
      </c>
      <c r="K91" s="19">
        <v>11</v>
      </c>
      <c r="L91" s="19">
        <v>13</v>
      </c>
      <c r="M91" s="19">
        <v>10</v>
      </c>
      <c r="N91" s="19">
        <v>10</v>
      </c>
    </row>
    <row r="92" spans="1:14">
      <c r="A92" s="17" t="s">
        <v>199</v>
      </c>
      <c r="B92" s="27" t="s">
        <v>320</v>
      </c>
      <c r="C92" s="28" t="s">
        <v>321</v>
      </c>
      <c r="D92" s="24">
        <v>1074</v>
      </c>
      <c r="E92" s="24">
        <v>1881</v>
      </c>
      <c r="F92" s="19">
        <v>265</v>
      </c>
      <c r="G92" s="24">
        <v>19917</v>
      </c>
      <c r="H92" s="24">
        <v>16324</v>
      </c>
      <c r="I92" s="24">
        <v>15659</v>
      </c>
      <c r="J92" s="24">
        <v>22296</v>
      </c>
      <c r="K92" s="19">
        <v>4</v>
      </c>
      <c r="L92" s="19">
        <v>13</v>
      </c>
      <c r="M92" s="19">
        <v>9</v>
      </c>
      <c r="N92" s="19">
        <v>6</v>
      </c>
    </row>
    <row r="93" spans="1:14">
      <c r="A93" s="17" t="s">
        <v>199</v>
      </c>
      <c r="B93" s="27" t="s">
        <v>322</v>
      </c>
      <c r="C93" s="28" t="s">
        <v>323</v>
      </c>
      <c r="D93" s="24">
        <v>1096</v>
      </c>
      <c r="E93" s="24">
        <v>1663</v>
      </c>
      <c r="F93" s="19">
        <v>362</v>
      </c>
      <c r="G93" s="24">
        <v>13982</v>
      </c>
      <c r="H93" s="24">
        <v>9753</v>
      </c>
      <c r="I93" s="24">
        <v>11130</v>
      </c>
      <c r="J93" s="24">
        <v>19518</v>
      </c>
      <c r="K93" s="19">
        <v>11</v>
      </c>
      <c r="L93" s="19">
        <v>18</v>
      </c>
      <c r="M93" s="19">
        <v>9</v>
      </c>
      <c r="N93" s="19">
        <v>7</v>
      </c>
    </row>
    <row r="94" spans="1:14">
      <c r="A94" s="17" t="s">
        <v>199</v>
      </c>
      <c r="B94" s="27" t="s">
        <v>324</v>
      </c>
      <c r="C94" s="28" t="s">
        <v>325</v>
      </c>
      <c r="D94" s="24">
        <v>198</v>
      </c>
      <c r="E94" s="24">
        <v>801</v>
      </c>
      <c r="F94" s="19">
        <v>1851</v>
      </c>
      <c r="G94" s="24">
        <v>552</v>
      </c>
      <c r="H94" s="24">
        <v>711</v>
      </c>
      <c r="I94" s="24">
        <v>612</v>
      </c>
      <c r="J94" s="24">
        <v>476</v>
      </c>
      <c r="K94" s="19">
        <v>784</v>
      </c>
      <c r="L94" s="19">
        <v>461</v>
      </c>
      <c r="M94" s="19">
        <v>426</v>
      </c>
      <c r="N94" s="19">
        <v>133</v>
      </c>
    </row>
    <row r="95" spans="1:14">
      <c r="A95" s="17" t="s">
        <v>199</v>
      </c>
      <c r="B95" s="27" t="s">
        <v>326</v>
      </c>
      <c r="C95" s="28" t="s">
        <v>327</v>
      </c>
      <c r="D95" s="24">
        <v>937</v>
      </c>
      <c r="E95" s="24">
        <v>3029</v>
      </c>
      <c r="F95" s="19">
        <v>23</v>
      </c>
      <c r="G95" s="24">
        <v>4027</v>
      </c>
      <c r="H95" s="24">
        <v>3114</v>
      </c>
      <c r="I95" s="24">
        <v>2710</v>
      </c>
      <c r="J95" s="24">
        <v>3979</v>
      </c>
      <c r="K95" s="19">
        <v>9</v>
      </c>
      <c r="L95" s="19">
        <v>7</v>
      </c>
      <c r="M95" s="19">
        <v>14</v>
      </c>
      <c r="N95" s="19">
        <v>16</v>
      </c>
    </row>
    <row r="96" spans="1:14">
      <c r="A96" s="17" t="s">
        <v>199</v>
      </c>
      <c r="B96" s="27" t="s">
        <v>328</v>
      </c>
      <c r="C96" s="28" t="s">
        <v>329</v>
      </c>
      <c r="D96" s="24">
        <v>375</v>
      </c>
      <c r="E96" s="24">
        <v>526</v>
      </c>
      <c r="F96" s="19">
        <v>16</v>
      </c>
      <c r="G96" s="24">
        <v>910</v>
      </c>
      <c r="H96" s="24">
        <v>955</v>
      </c>
      <c r="I96" s="24">
        <v>424</v>
      </c>
      <c r="J96" s="24">
        <v>934</v>
      </c>
      <c r="K96" s="19">
        <v>5</v>
      </c>
      <c r="L96" s="19">
        <v>4</v>
      </c>
      <c r="M96" s="19">
        <v>3</v>
      </c>
      <c r="N96" s="19">
        <v>6</v>
      </c>
    </row>
    <row r="97" spans="1:14">
      <c r="A97" s="17" t="s">
        <v>199</v>
      </c>
      <c r="B97" s="27" t="s">
        <v>330</v>
      </c>
      <c r="C97" s="28" t="s">
        <v>331</v>
      </c>
      <c r="D97" s="24">
        <v>118</v>
      </c>
      <c r="E97" s="24">
        <v>236</v>
      </c>
      <c r="F97" s="19">
        <v>1243</v>
      </c>
      <c r="G97" s="24">
        <v>2681</v>
      </c>
      <c r="H97" s="24">
        <v>2041</v>
      </c>
      <c r="I97" s="24">
        <v>2227</v>
      </c>
      <c r="J97" s="24">
        <v>2697</v>
      </c>
      <c r="K97" s="19">
        <v>263</v>
      </c>
      <c r="L97" s="19">
        <v>181</v>
      </c>
      <c r="M97" s="19">
        <v>122</v>
      </c>
      <c r="N97" s="19">
        <v>33</v>
      </c>
    </row>
    <row r="98" spans="1:14">
      <c r="A98" s="17" t="s">
        <v>199</v>
      </c>
      <c r="B98" s="27" t="s">
        <v>332</v>
      </c>
      <c r="C98" s="28" t="s">
        <v>333</v>
      </c>
      <c r="D98" s="24">
        <v>1015</v>
      </c>
      <c r="E98" s="24">
        <v>1233</v>
      </c>
      <c r="F98" s="19">
        <v>395</v>
      </c>
      <c r="G98" s="24">
        <v>5302</v>
      </c>
      <c r="H98" s="24">
        <v>3674</v>
      </c>
      <c r="I98" s="24">
        <v>8221</v>
      </c>
      <c r="J98" s="24">
        <v>5652</v>
      </c>
      <c r="K98" s="19">
        <v>89</v>
      </c>
      <c r="L98" s="19">
        <v>76</v>
      </c>
      <c r="M98" s="19">
        <v>49</v>
      </c>
      <c r="N98" s="19">
        <v>18</v>
      </c>
    </row>
    <row r="99" spans="1:14">
      <c r="A99" s="17" t="s">
        <v>199</v>
      </c>
      <c r="B99" s="27" t="s">
        <v>334</v>
      </c>
      <c r="C99" s="28" t="s">
        <v>335</v>
      </c>
      <c r="D99" s="24">
        <v>3</v>
      </c>
      <c r="E99" s="24">
        <v>7</v>
      </c>
      <c r="F99" s="19">
        <v>35501</v>
      </c>
      <c r="G99" s="24">
        <v>7</v>
      </c>
      <c r="H99" s="24">
        <v>14</v>
      </c>
      <c r="I99" s="24">
        <v>8</v>
      </c>
      <c r="J99" s="24">
        <v>9</v>
      </c>
      <c r="K99" s="19">
        <v>8993</v>
      </c>
      <c r="L99" s="19">
        <v>4221</v>
      </c>
      <c r="M99" s="19">
        <v>4995</v>
      </c>
      <c r="N99" s="19">
        <v>893</v>
      </c>
    </row>
    <row r="100" spans="1:14">
      <c r="A100" s="17" t="s">
        <v>199</v>
      </c>
      <c r="B100" s="27" t="s">
        <v>336</v>
      </c>
      <c r="C100" s="28" t="s">
        <v>337</v>
      </c>
      <c r="D100" s="24">
        <v>251</v>
      </c>
      <c r="E100" s="24">
        <v>176</v>
      </c>
      <c r="F100" s="19">
        <v>147</v>
      </c>
      <c r="G100" s="24">
        <v>651</v>
      </c>
      <c r="H100" s="24">
        <v>633</v>
      </c>
      <c r="I100" s="24">
        <v>987</v>
      </c>
      <c r="J100" s="24">
        <v>851</v>
      </c>
      <c r="K100" s="19">
        <v>25</v>
      </c>
      <c r="L100" s="19">
        <v>24</v>
      </c>
      <c r="M100" s="19">
        <v>14</v>
      </c>
      <c r="N100" s="19">
        <v>13</v>
      </c>
    </row>
    <row r="101" spans="1:14">
      <c r="A101" s="17" t="s">
        <v>199</v>
      </c>
      <c r="B101" s="27" t="s">
        <v>338</v>
      </c>
      <c r="C101" s="28" t="s">
        <v>339</v>
      </c>
      <c r="D101" s="24">
        <v>250</v>
      </c>
      <c r="E101" s="24">
        <v>68</v>
      </c>
      <c r="F101" s="19">
        <v>130</v>
      </c>
      <c r="G101" s="24">
        <v>532</v>
      </c>
      <c r="H101" s="24">
        <v>363</v>
      </c>
      <c r="I101" s="24">
        <v>704</v>
      </c>
      <c r="J101" s="24">
        <v>498</v>
      </c>
      <c r="K101" s="19">
        <v>12</v>
      </c>
      <c r="L101" s="19">
        <v>16</v>
      </c>
      <c r="M101" s="19">
        <v>12</v>
      </c>
      <c r="N101" s="19">
        <v>14</v>
      </c>
    </row>
    <row r="102" spans="1:14">
      <c r="A102" s="17" t="s">
        <v>199</v>
      </c>
      <c r="B102" s="27" t="s">
        <v>340</v>
      </c>
      <c r="C102" s="28" t="s">
        <v>341</v>
      </c>
      <c r="D102" s="24">
        <v>2020</v>
      </c>
      <c r="E102" s="24">
        <v>76</v>
      </c>
      <c r="F102" s="19">
        <v>1</v>
      </c>
      <c r="G102" s="24">
        <v>1793</v>
      </c>
      <c r="H102" s="24">
        <v>730</v>
      </c>
      <c r="I102" s="24">
        <v>2612</v>
      </c>
      <c r="J102" s="24">
        <v>993</v>
      </c>
      <c r="K102" s="19">
        <v>6</v>
      </c>
      <c r="L102" s="19">
        <v>4</v>
      </c>
      <c r="M102" s="19">
        <v>11</v>
      </c>
      <c r="N102" s="19">
        <v>15</v>
      </c>
    </row>
    <row r="103" spans="1:14">
      <c r="A103" s="17" t="s">
        <v>199</v>
      </c>
      <c r="B103" s="27" t="s">
        <v>342</v>
      </c>
      <c r="C103" s="28" t="s">
        <v>343</v>
      </c>
      <c r="D103" s="24">
        <v>47</v>
      </c>
      <c r="E103" s="24">
        <v>31</v>
      </c>
      <c r="F103" s="19">
        <v>5</v>
      </c>
      <c r="G103" s="24">
        <v>138</v>
      </c>
      <c r="H103" s="24">
        <v>109</v>
      </c>
      <c r="I103" s="24">
        <v>71</v>
      </c>
      <c r="J103" s="24">
        <v>150</v>
      </c>
      <c r="K103" s="19">
        <v>14</v>
      </c>
      <c r="L103" s="19">
        <v>3</v>
      </c>
      <c r="M103" s="19">
        <v>9</v>
      </c>
      <c r="N103" s="19">
        <v>9</v>
      </c>
    </row>
    <row r="104" spans="1:14">
      <c r="A104" s="17" t="s">
        <v>199</v>
      </c>
      <c r="B104" s="27" t="s">
        <v>344</v>
      </c>
      <c r="C104" s="28" t="s">
        <v>345</v>
      </c>
      <c r="D104" s="24">
        <v>14</v>
      </c>
      <c r="E104" s="24">
        <v>5</v>
      </c>
      <c r="F104" s="19">
        <v>2</v>
      </c>
      <c r="G104" s="24">
        <v>10</v>
      </c>
      <c r="H104" s="24">
        <v>10</v>
      </c>
      <c r="I104" s="24">
        <v>15</v>
      </c>
      <c r="J104" s="24">
        <v>6</v>
      </c>
      <c r="K104" s="19">
        <v>3</v>
      </c>
      <c r="L104" s="19">
        <v>1</v>
      </c>
      <c r="M104" s="19">
        <v>7</v>
      </c>
      <c r="N104" s="19">
        <v>9</v>
      </c>
    </row>
    <row r="105" spans="1:14">
      <c r="A105" s="17" t="s">
        <v>199</v>
      </c>
      <c r="B105" s="27" t="s">
        <v>346</v>
      </c>
      <c r="C105" s="28" t="s">
        <v>347</v>
      </c>
      <c r="D105" s="24">
        <v>45</v>
      </c>
      <c r="E105" s="24">
        <v>4</v>
      </c>
      <c r="F105" s="19">
        <v>7</v>
      </c>
      <c r="G105" s="24">
        <v>35</v>
      </c>
      <c r="H105" s="24">
        <v>24</v>
      </c>
      <c r="I105" s="24">
        <v>66</v>
      </c>
      <c r="J105" s="24">
        <v>22</v>
      </c>
      <c r="K105" s="19">
        <v>6</v>
      </c>
      <c r="L105" s="19">
        <v>3</v>
      </c>
      <c r="M105" s="19">
        <v>4</v>
      </c>
      <c r="N105" s="19">
        <v>4</v>
      </c>
    </row>
    <row r="106" spans="1:14">
      <c r="A106" s="17" t="s">
        <v>199</v>
      </c>
      <c r="B106" s="27" t="s">
        <v>348</v>
      </c>
      <c r="C106" s="28" t="s">
        <v>349</v>
      </c>
      <c r="D106" s="24">
        <v>773</v>
      </c>
      <c r="E106" s="24">
        <v>670</v>
      </c>
      <c r="F106" s="19">
        <v>29</v>
      </c>
      <c r="G106" s="24">
        <v>2860</v>
      </c>
      <c r="H106" s="24">
        <v>1904</v>
      </c>
      <c r="I106" s="24">
        <v>3782</v>
      </c>
      <c r="J106" s="24">
        <v>3736</v>
      </c>
      <c r="K106" s="19">
        <v>2</v>
      </c>
      <c r="L106" s="19">
        <v>4</v>
      </c>
      <c r="M106" s="19">
        <v>8</v>
      </c>
      <c r="N106" s="19">
        <v>13</v>
      </c>
    </row>
    <row r="107" spans="1:14">
      <c r="A107" s="17" t="s">
        <v>199</v>
      </c>
      <c r="B107" s="27" t="s">
        <v>350</v>
      </c>
      <c r="C107" s="28" t="s">
        <v>351</v>
      </c>
      <c r="D107" s="24">
        <v>55</v>
      </c>
      <c r="E107" s="24">
        <v>10</v>
      </c>
      <c r="F107" s="19">
        <v>3</v>
      </c>
      <c r="G107" s="24">
        <v>33</v>
      </c>
      <c r="H107" s="24">
        <v>46</v>
      </c>
      <c r="I107" s="24">
        <v>10</v>
      </c>
      <c r="J107" s="24">
        <v>17</v>
      </c>
      <c r="K107" s="19">
        <v>9</v>
      </c>
      <c r="L107" s="19">
        <v>2</v>
      </c>
      <c r="M107" s="19">
        <v>10</v>
      </c>
      <c r="N107" s="19">
        <v>6</v>
      </c>
    </row>
    <row r="108" spans="1:14">
      <c r="A108" s="17" t="s">
        <v>199</v>
      </c>
      <c r="B108" s="27" t="s">
        <v>352</v>
      </c>
      <c r="C108" s="28" t="s">
        <v>353</v>
      </c>
      <c r="D108" s="24">
        <v>30</v>
      </c>
      <c r="E108" s="24">
        <v>1</v>
      </c>
      <c r="F108" s="19">
        <v>12</v>
      </c>
      <c r="G108" s="24">
        <v>8</v>
      </c>
      <c r="H108" s="24">
        <v>6</v>
      </c>
      <c r="I108" s="24">
        <v>10</v>
      </c>
      <c r="J108" s="24">
        <v>17</v>
      </c>
      <c r="K108" s="19">
        <v>15</v>
      </c>
      <c r="L108" s="19">
        <v>1</v>
      </c>
      <c r="M108" s="19">
        <v>27</v>
      </c>
      <c r="N108" s="19">
        <v>46</v>
      </c>
    </row>
    <row r="109" spans="1:14">
      <c r="A109" s="17" t="s">
        <v>199</v>
      </c>
      <c r="B109" s="27" t="s">
        <v>354</v>
      </c>
      <c r="C109" s="28" t="s">
        <v>355</v>
      </c>
      <c r="D109" s="24">
        <v>1020</v>
      </c>
      <c r="E109" s="24">
        <v>730</v>
      </c>
      <c r="F109" s="19">
        <v>16</v>
      </c>
      <c r="G109" s="24">
        <v>6918</v>
      </c>
      <c r="H109" s="24">
        <v>3676</v>
      </c>
      <c r="I109" s="24">
        <v>9967</v>
      </c>
      <c r="J109" s="24">
        <v>4743</v>
      </c>
      <c r="K109" s="19">
        <v>15</v>
      </c>
      <c r="L109" s="19">
        <v>6</v>
      </c>
      <c r="M109" s="19">
        <v>10</v>
      </c>
      <c r="N109" s="19">
        <v>22</v>
      </c>
    </row>
    <row r="110" spans="1:14">
      <c r="A110" s="17" t="s">
        <v>199</v>
      </c>
      <c r="B110" s="27" t="s">
        <v>356</v>
      </c>
      <c r="C110" s="28" t="s">
        <v>357</v>
      </c>
      <c r="D110" s="24">
        <v>8</v>
      </c>
      <c r="E110" s="24">
        <v>4</v>
      </c>
      <c r="F110" s="19">
        <v>1</v>
      </c>
      <c r="G110" s="24">
        <v>3</v>
      </c>
      <c r="H110" s="24">
        <v>3</v>
      </c>
      <c r="I110" s="24">
        <v>4</v>
      </c>
      <c r="J110" s="24">
        <v>1</v>
      </c>
      <c r="K110" s="19">
        <v>1</v>
      </c>
      <c r="L110" s="19">
        <v>1</v>
      </c>
      <c r="M110" s="19">
        <v>4</v>
      </c>
      <c r="N110" s="19">
        <v>8</v>
      </c>
    </row>
    <row r="111" spans="1:14">
      <c r="A111" s="17" t="s">
        <v>199</v>
      </c>
      <c r="B111" s="27" t="s">
        <v>358</v>
      </c>
      <c r="C111" s="28" t="s">
        <v>359</v>
      </c>
      <c r="D111" s="24">
        <v>38</v>
      </c>
      <c r="E111" s="24">
        <v>3</v>
      </c>
      <c r="F111" s="19">
        <v>1</v>
      </c>
      <c r="G111" s="24">
        <v>3</v>
      </c>
      <c r="H111" s="24">
        <v>31</v>
      </c>
      <c r="I111" s="24">
        <v>25</v>
      </c>
      <c r="J111" s="24">
        <v>12</v>
      </c>
      <c r="K111" s="19">
        <v>15</v>
      </c>
      <c r="L111" s="19">
        <v>2</v>
      </c>
      <c r="M111" s="19">
        <v>22</v>
      </c>
      <c r="N111" s="19">
        <v>40</v>
      </c>
    </row>
    <row r="112" spans="1:14">
      <c r="A112" s="17" t="s">
        <v>199</v>
      </c>
      <c r="B112" s="27" t="s">
        <v>360</v>
      </c>
      <c r="C112" s="28" t="s">
        <v>361</v>
      </c>
      <c r="D112" s="24">
        <v>18</v>
      </c>
      <c r="E112" s="24">
        <v>14</v>
      </c>
      <c r="F112" s="19">
        <v>1</v>
      </c>
      <c r="G112" s="24">
        <v>34</v>
      </c>
      <c r="H112" s="24">
        <v>48</v>
      </c>
      <c r="I112" s="24">
        <v>13</v>
      </c>
      <c r="J112" s="24">
        <v>10</v>
      </c>
      <c r="K112" s="19">
        <v>9</v>
      </c>
      <c r="L112" s="19">
        <v>3</v>
      </c>
      <c r="M112" s="19">
        <v>9</v>
      </c>
      <c r="N112" s="19">
        <v>8</v>
      </c>
    </row>
    <row r="113" spans="1:14">
      <c r="A113" s="17" t="s">
        <v>199</v>
      </c>
      <c r="B113" s="27" t="s">
        <v>362</v>
      </c>
      <c r="C113" s="28" t="s">
        <v>363</v>
      </c>
      <c r="D113" s="24">
        <v>31</v>
      </c>
      <c r="E113" s="24">
        <v>103</v>
      </c>
      <c r="F113" s="19">
        <v>8</v>
      </c>
      <c r="G113" s="24">
        <v>51</v>
      </c>
      <c r="H113" s="24">
        <v>64</v>
      </c>
      <c r="I113" s="24">
        <v>18</v>
      </c>
      <c r="J113" s="24">
        <v>21</v>
      </c>
      <c r="K113" s="19">
        <v>4</v>
      </c>
      <c r="L113" s="19">
        <v>1</v>
      </c>
      <c r="M113" s="19">
        <v>8</v>
      </c>
      <c r="N113" s="19">
        <v>9</v>
      </c>
    </row>
    <row r="114" spans="1:14">
      <c r="A114" s="17" t="s">
        <v>199</v>
      </c>
      <c r="B114" s="27" t="s">
        <v>364</v>
      </c>
      <c r="C114" s="28" t="s">
        <v>365</v>
      </c>
      <c r="D114" s="24">
        <v>15</v>
      </c>
      <c r="E114" s="24">
        <v>3</v>
      </c>
      <c r="F114" s="19">
        <v>3</v>
      </c>
      <c r="G114" s="24">
        <v>35</v>
      </c>
      <c r="H114" s="24">
        <v>21</v>
      </c>
      <c r="I114" s="24">
        <v>47</v>
      </c>
      <c r="J114" s="24">
        <v>15</v>
      </c>
      <c r="K114" s="19">
        <v>7</v>
      </c>
      <c r="L114" s="19">
        <v>1</v>
      </c>
      <c r="M114" s="19">
        <v>8</v>
      </c>
      <c r="N114" s="19">
        <v>8</v>
      </c>
    </row>
    <row r="115" spans="1:14">
      <c r="A115" s="17" t="s">
        <v>199</v>
      </c>
      <c r="B115" s="27" t="s">
        <v>366</v>
      </c>
      <c r="C115" s="28" t="s">
        <v>367</v>
      </c>
      <c r="D115" s="24">
        <v>8</v>
      </c>
      <c r="E115" s="24">
        <v>8</v>
      </c>
      <c r="F115" s="19">
        <v>9</v>
      </c>
      <c r="G115" s="24">
        <v>10</v>
      </c>
      <c r="H115" s="24">
        <v>10</v>
      </c>
      <c r="I115" s="24">
        <v>22</v>
      </c>
      <c r="J115" s="24">
        <v>13</v>
      </c>
      <c r="K115" s="19">
        <v>2</v>
      </c>
      <c r="L115" s="19">
        <v>3</v>
      </c>
      <c r="M115" s="19">
        <v>4</v>
      </c>
      <c r="N115" s="19">
        <v>7</v>
      </c>
    </row>
    <row r="116" spans="1:14">
      <c r="A116" s="17" t="s">
        <v>199</v>
      </c>
      <c r="B116" s="27" t="s">
        <v>368</v>
      </c>
      <c r="C116" s="28" t="s">
        <v>369</v>
      </c>
      <c r="D116" s="24">
        <v>20</v>
      </c>
      <c r="E116" s="24">
        <v>5</v>
      </c>
      <c r="F116" s="19">
        <v>11</v>
      </c>
      <c r="G116" s="24">
        <v>11</v>
      </c>
      <c r="H116" s="24">
        <v>10</v>
      </c>
      <c r="I116" s="24">
        <v>13</v>
      </c>
      <c r="J116" s="24">
        <v>18</v>
      </c>
      <c r="K116" s="19">
        <v>8</v>
      </c>
      <c r="L116" s="19">
        <v>5</v>
      </c>
      <c r="M116" s="19">
        <v>8</v>
      </c>
      <c r="N116" s="19">
        <v>13</v>
      </c>
    </row>
    <row r="117" spans="1:14">
      <c r="A117" s="17" t="s">
        <v>199</v>
      </c>
      <c r="B117" s="27" t="s">
        <v>370</v>
      </c>
      <c r="C117" s="28" t="s">
        <v>371</v>
      </c>
      <c r="D117" s="24">
        <v>5</v>
      </c>
      <c r="E117" s="24">
        <v>1</v>
      </c>
      <c r="F117" s="19">
        <v>1</v>
      </c>
      <c r="G117" s="24">
        <v>5</v>
      </c>
      <c r="H117" s="24">
        <v>5</v>
      </c>
      <c r="I117" s="24">
        <v>5</v>
      </c>
      <c r="J117" s="24">
        <v>6</v>
      </c>
      <c r="K117" s="19">
        <v>1</v>
      </c>
      <c r="L117" s="19">
        <v>1</v>
      </c>
      <c r="M117" s="19">
        <v>3</v>
      </c>
      <c r="N117" s="19">
        <v>1</v>
      </c>
    </row>
    <row r="118" spans="1:14">
      <c r="A118" s="17" t="s">
        <v>199</v>
      </c>
      <c r="B118" s="27" t="s">
        <v>372</v>
      </c>
      <c r="C118" s="28" t="s">
        <v>373</v>
      </c>
      <c r="D118" s="24">
        <v>111</v>
      </c>
      <c r="E118" s="24">
        <v>772</v>
      </c>
      <c r="F118" s="19">
        <v>60</v>
      </c>
      <c r="G118" s="24">
        <v>2302</v>
      </c>
      <c r="H118" s="24">
        <v>1273</v>
      </c>
      <c r="I118" s="24">
        <v>1550</v>
      </c>
      <c r="J118" s="24">
        <v>2597</v>
      </c>
      <c r="K118" s="19">
        <v>149</v>
      </c>
      <c r="L118" s="19">
        <v>51</v>
      </c>
      <c r="M118" s="19">
        <v>53</v>
      </c>
      <c r="N118" s="19">
        <v>25</v>
      </c>
    </row>
    <row r="119" spans="1:14">
      <c r="A119" s="17" t="s">
        <v>199</v>
      </c>
      <c r="B119" s="27" t="s">
        <v>374</v>
      </c>
      <c r="C119" s="28" t="s">
        <v>375</v>
      </c>
      <c r="D119" s="24">
        <v>28</v>
      </c>
      <c r="E119" s="24">
        <v>171</v>
      </c>
      <c r="F119" s="19">
        <v>4</v>
      </c>
      <c r="G119" s="24">
        <v>455</v>
      </c>
      <c r="H119" s="24">
        <v>206</v>
      </c>
      <c r="I119" s="24">
        <v>460</v>
      </c>
      <c r="J119" s="24">
        <v>1045</v>
      </c>
      <c r="K119" s="19">
        <v>5</v>
      </c>
      <c r="L119" s="19">
        <v>1</v>
      </c>
      <c r="M119" s="19">
        <v>3</v>
      </c>
      <c r="N119" s="19">
        <v>6</v>
      </c>
    </row>
    <row r="120" spans="1:14">
      <c r="A120" s="17" t="s">
        <v>199</v>
      </c>
      <c r="B120" s="27" t="s">
        <v>376</v>
      </c>
      <c r="C120" s="28" t="s">
        <v>377</v>
      </c>
      <c r="D120" s="24">
        <v>460</v>
      </c>
      <c r="E120" s="24">
        <v>328</v>
      </c>
      <c r="F120" s="19">
        <v>6</v>
      </c>
      <c r="G120" s="24">
        <v>497</v>
      </c>
      <c r="H120" s="24">
        <v>588</v>
      </c>
      <c r="I120" s="24">
        <v>846</v>
      </c>
      <c r="J120" s="24">
        <v>1004</v>
      </c>
      <c r="K120" s="19">
        <v>3</v>
      </c>
      <c r="L120" s="19">
        <v>3</v>
      </c>
      <c r="M120" s="19">
        <v>4</v>
      </c>
      <c r="N120" s="19">
        <v>1</v>
      </c>
    </row>
    <row r="121" spans="1:14">
      <c r="A121" s="17" t="s">
        <v>199</v>
      </c>
      <c r="B121" s="27" t="s">
        <v>378</v>
      </c>
      <c r="C121" s="28" t="s">
        <v>379</v>
      </c>
      <c r="D121" s="24">
        <v>38</v>
      </c>
      <c r="E121" s="24">
        <v>56</v>
      </c>
      <c r="F121" s="19">
        <v>873</v>
      </c>
      <c r="G121" s="24">
        <v>387</v>
      </c>
      <c r="H121" s="24">
        <v>340</v>
      </c>
      <c r="I121" s="24">
        <v>154</v>
      </c>
      <c r="J121" s="24">
        <v>195</v>
      </c>
      <c r="K121" s="19">
        <v>144</v>
      </c>
      <c r="L121" s="19">
        <v>129</v>
      </c>
      <c r="M121" s="19">
        <v>69</v>
      </c>
      <c r="N121" s="19">
        <v>37</v>
      </c>
    </row>
    <row r="122" spans="1:14">
      <c r="A122" s="17" t="s">
        <v>199</v>
      </c>
      <c r="B122" s="27" t="s">
        <v>380</v>
      </c>
      <c r="C122" s="28" t="s">
        <v>381</v>
      </c>
      <c r="D122" s="24">
        <v>148</v>
      </c>
      <c r="E122" s="24">
        <v>324</v>
      </c>
      <c r="F122" s="19">
        <v>1</v>
      </c>
      <c r="G122" s="24">
        <v>2571</v>
      </c>
      <c r="H122" s="24">
        <v>930</v>
      </c>
      <c r="I122" s="24">
        <v>3141</v>
      </c>
      <c r="J122" s="24">
        <v>1969</v>
      </c>
      <c r="K122" s="19">
        <v>4</v>
      </c>
      <c r="L122" s="19">
        <v>2</v>
      </c>
      <c r="M122" s="19">
        <v>4</v>
      </c>
      <c r="N122" s="19">
        <v>7</v>
      </c>
    </row>
    <row r="123" spans="1:14">
      <c r="A123" s="17" t="s">
        <v>199</v>
      </c>
      <c r="B123" s="27" t="s">
        <v>382</v>
      </c>
      <c r="C123" s="28" t="s">
        <v>383</v>
      </c>
      <c r="D123" s="24">
        <v>495</v>
      </c>
      <c r="E123" s="24">
        <v>1699</v>
      </c>
      <c r="F123" s="19">
        <v>29</v>
      </c>
      <c r="G123" s="24">
        <v>2770</v>
      </c>
      <c r="H123" s="24">
        <v>2483</v>
      </c>
      <c r="I123" s="24">
        <v>1953</v>
      </c>
      <c r="J123" s="24">
        <v>2481</v>
      </c>
      <c r="K123" s="19">
        <v>4</v>
      </c>
      <c r="L123" s="19">
        <v>2</v>
      </c>
      <c r="M123" s="19">
        <v>3</v>
      </c>
      <c r="N123" s="19">
        <v>10</v>
      </c>
    </row>
    <row r="124" spans="1:14">
      <c r="A124" s="17" t="s">
        <v>199</v>
      </c>
      <c r="B124" s="27" t="s">
        <v>384</v>
      </c>
      <c r="C124" s="28" t="s">
        <v>385</v>
      </c>
      <c r="D124" s="24">
        <v>293</v>
      </c>
      <c r="E124" s="24">
        <v>575</v>
      </c>
      <c r="F124" s="19">
        <v>199</v>
      </c>
      <c r="G124" s="24">
        <v>3792</v>
      </c>
      <c r="H124" s="24">
        <v>4160</v>
      </c>
      <c r="I124" s="24">
        <v>2168</v>
      </c>
      <c r="J124" s="24">
        <v>2662</v>
      </c>
      <c r="K124" s="19">
        <v>44</v>
      </c>
      <c r="L124" s="19">
        <v>31</v>
      </c>
      <c r="M124" s="19">
        <v>37</v>
      </c>
      <c r="N124" s="19">
        <v>18</v>
      </c>
    </row>
    <row r="125" spans="1:14">
      <c r="A125" s="17" t="s">
        <v>199</v>
      </c>
      <c r="B125" s="27" t="s">
        <v>386</v>
      </c>
      <c r="C125" s="28" t="s">
        <v>387</v>
      </c>
      <c r="D125" s="24">
        <v>120</v>
      </c>
      <c r="E125" s="24">
        <v>37</v>
      </c>
      <c r="F125" s="19">
        <v>93</v>
      </c>
      <c r="G125" s="24">
        <v>357</v>
      </c>
      <c r="H125" s="24">
        <v>165</v>
      </c>
      <c r="I125" s="24">
        <v>590</v>
      </c>
      <c r="J125" s="24">
        <v>212</v>
      </c>
      <c r="K125" s="19">
        <v>18</v>
      </c>
      <c r="L125" s="19">
        <v>19</v>
      </c>
      <c r="M125" s="19">
        <v>18</v>
      </c>
      <c r="N125" s="19">
        <v>13</v>
      </c>
    </row>
    <row r="126" spans="1:14">
      <c r="A126" s="17" t="s">
        <v>199</v>
      </c>
      <c r="B126" s="27" t="s">
        <v>388</v>
      </c>
      <c r="C126" s="28" t="s">
        <v>389</v>
      </c>
      <c r="D126" s="24">
        <v>73</v>
      </c>
      <c r="E126" s="24">
        <v>69</v>
      </c>
      <c r="F126" s="19">
        <v>393</v>
      </c>
      <c r="G126" s="24">
        <v>923</v>
      </c>
      <c r="H126" s="24">
        <v>603</v>
      </c>
      <c r="I126" s="24">
        <v>578</v>
      </c>
      <c r="J126" s="24">
        <v>961</v>
      </c>
      <c r="K126" s="19">
        <v>21</v>
      </c>
      <c r="L126" s="19">
        <v>54</v>
      </c>
      <c r="M126" s="19">
        <v>25</v>
      </c>
      <c r="N126" s="19">
        <v>20</v>
      </c>
    </row>
    <row r="127" spans="1:14">
      <c r="A127" s="17" t="s">
        <v>199</v>
      </c>
      <c r="B127" s="27" t="s">
        <v>390</v>
      </c>
      <c r="C127" s="28" t="s">
        <v>391</v>
      </c>
      <c r="D127" s="24">
        <v>426</v>
      </c>
      <c r="E127" s="24">
        <v>707</v>
      </c>
      <c r="F127" s="19">
        <v>371</v>
      </c>
      <c r="G127" s="24">
        <v>1893</v>
      </c>
      <c r="H127" s="24">
        <v>1999</v>
      </c>
      <c r="I127" s="24">
        <v>821</v>
      </c>
      <c r="J127" s="24">
        <v>1408</v>
      </c>
      <c r="K127" s="19">
        <v>321</v>
      </c>
      <c r="L127" s="19">
        <v>138</v>
      </c>
      <c r="M127" s="19">
        <v>419</v>
      </c>
      <c r="N127" s="19">
        <v>102</v>
      </c>
    </row>
    <row r="128" spans="1:14">
      <c r="A128" s="17" t="s">
        <v>199</v>
      </c>
      <c r="B128" s="27" t="s">
        <v>392</v>
      </c>
      <c r="C128" s="28" t="s">
        <v>393</v>
      </c>
      <c r="D128" s="24">
        <v>6</v>
      </c>
      <c r="E128" s="24">
        <v>3</v>
      </c>
      <c r="F128" s="19">
        <v>47</v>
      </c>
      <c r="G128" s="24">
        <v>11</v>
      </c>
      <c r="H128" s="24">
        <v>2</v>
      </c>
      <c r="I128" s="24">
        <v>2</v>
      </c>
      <c r="J128" s="24">
        <v>10</v>
      </c>
      <c r="K128" s="19">
        <v>3</v>
      </c>
      <c r="L128" s="19">
        <v>5</v>
      </c>
      <c r="M128" s="19">
        <v>7</v>
      </c>
      <c r="N128" s="19">
        <v>10</v>
      </c>
    </row>
    <row r="129" spans="1:14">
      <c r="A129" s="17" t="s">
        <v>199</v>
      </c>
      <c r="B129" s="27" t="s">
        <v>394</v>
      </c>
      <c r="C129" s="28" t="s">
        <v>395</v>
      </c>
      <c r="D129" s="24">
        <v>8</v>
      </c>
      <c r="E129" s="24">
        <v>4</v>
      </c>
      <c r="F129" s="19">
        <v>5</v>
      </c>
      <c r="G129" s="24">
        <v>5</v>
      </c>
      <c r="H129" s="24">
        <v>8</v>
      </c>
      <c r="I129" s="24">
        <v>9</v>
      </c>
      <c r="J129" s="24">
        <v>7</v>
      </c>
      <c r="K129" s="19">
        <v>4</v>
      </c>
      <c r="L129" s="19">
        <v>9</v>
      </c>
      <c r="M129" s="19">
        <v>5</v>
      </c>
      <c r="N129" s="19">
        <v>8</v>
      </c>
    </row>
    <row r="130" spans="1:14">
      <c r="A130" s="17" t="s">
        <v>199</v>
      </c>
      <c r="B130" s="27" t="s">
        <v>396</v>
      </c>
      <c r="C130" s="28" t="s">
        <v>397</v>
      </c>
      <c r="D130" s="24">
        <v>355</v>
      </c>
      <c r="E130" s="24">
        <v>864</v>
      </c>
      <c r="F130" s="19">
        <v>11</v>
      </c>
      <c r="G130" s="24">
        <v>2084</v>
      </c>
      <c r="H130" s="24">
        <v>2224</v>
      </c>
      <c r="I130" s="24">
        <v>1509</v>
      </c>
      <c r="J130" s="24">
        <v>2062</v>
      </c>
      <c r="K130" s="19">
        <v>3</v>
      </c>
      <c r="L130" s="19">
        <v>1</v>
      </c>
      <c r="M130" s="19">
        <v>7</v>
      </c>
      <c r="N130" s="19">
        <v>13</v>
      </c>
    </row>
    <row r="131" spans="1:14">
      <c r="A131" s="17" t="s">
        <v>199</v>
      </c>
      <c r="B131" s="27" t="s">
        <v>398</v>
      </c>
      <c r="C131" s="28" t="s">
        <v>399</v>
      </c>
      <c r="D131" s="24">
        <v>17</v>
      </c>
      <c r="E131" s="24">
        <v>4</v>
      </c>
      <c r="F131" s="19">
        <v>18</v>
      </c>
      <c r="G131" s="24">
        <v>10</v>
      </c>
      <c r="H131" s="24">
        <v>6</v>
      </c>
      <c r="I131" s="24">
        <v>13</v>
      </c>
      <c r="J131" s="24">
        <v>12</v>
      </c>
      <c r="K131" s="19">
        <v>8</v>
      </c>
      <c r="L131" s="19">
        <v>3</v>
      </c>
      <c r="M131" s="19">
        <v>10</v>
      </c>
      <c r="N131" s="19">
        <v>20</v>
      </c>
    </row>
    <row r="132" spans="1:14">
      <c r="A132" s="17" t="s">
        <v>199</v>
      </c>
      <c r="B132" s="27" t="s">
        <v>400</v>
      </c>
      <c r="C132" s="28" t="s">
        <v>401</v>
      </c>
      <c r="D132" s="24">
        <v>12</v>
      </c>
      <c r="E132" s="24">
        <v>18</v>
      </c>
      <c r="F132" s="19">
        <v>3</v>
      </c>
      <c r="G132" s="24">
        <v>24</v>
      </c>
      <c r="H132" s="24">
        <v>16</v>
      </c>
      <c r="I132" s="24">
        <v>13</v>
      </c>
      <c r="J132" s="24">
        <v>14</v>
      </c>
      <c r="K132" s="19">
        <v>3</v>
      </c>
      <c r="L132" s="19">
        <v>5</v>
      </c>
      <c r="M132" s="19">
        <v>7</v>
      </c>
      <c r="N132" s="19">
        <v>7</v>
      </c>
    </row>
    <row r="133" spans="1:14">
      <c r="A133" s="17" t="s">
        <v>199</v>
      </c>
      <c r="B133" s="27" t="s">
        <v>402</v>
      </c>
      <c r="C133" s="28" t="s">
        <v>403</v>
      </c>
      <c r="D133" s="24">
        <v>16</v>
      </c>
      <c r="E133" s="24">
        <v>2</v>
      </c>
      <c r="F133" s="19">
        <v>10</v>
      </c>
      <c r="G133" s="24">
        <v>17</v>
      </c>
      <c r="H133" s="24">
        <v>14</v>
      </c>
      <c r="I133" s="24">
        <v>32</v>
      </c>
      <c r="J133" s="24">
        <v>16</v>
      </c>
      <c r="K133" s="19">
        <v>1</v>
      </c>
      <c r="L133" s="19">
        <v>6</v>
      </c>
      <c r="M133" s="19">
        <v>7</v>
      </c>
      <c r="N133" s="19">
        <v>13</v>
      </c>
    </row>
    <row r="134" spans="1:14">
      <c r="A134" s="17" t="s">
        <v>199</v>
      </c>
      <c r="B134" s="27" t="s">
        <v>404</v>
      </c>
      <c r="C134" s="28" t="s">
        <v>405</v>
      </c>
      <c r="D134" s="24">
        <v>13</v>
      </c>
      <c r="E134" s="24">
        <v>6</v>
      </c>
      <c r="F134" s="19">
        <v>5</v>
      </c>
      <c r="G134" s="24">
        <v>7</v>
      </c>
      <c r="H134" s="24">
        <v>14</v>
      </c>
      <c r="I134" s="24">
        <v>11</v>
      </c>
      <c r="J134" s="24">
        <v>11</v>
      </c>
      <c r="K134" s="19">
        <v>5</v>
      </c>
      <c r="L134" s="19">
        <v>6</v>
      </c>
      <c r="M134" s="19">
        <v>14</v>
      </c>
      <c r="N134" s="19">
        <v>16</v>
      </c>
    </row>
    <row r="135" spans="1:14">
      <c r="A135" s="17" t="s">
        <v>199</v>
      </c>
      <c r="B135" s="27" t="s">
        <v>406</v>
      </c>
      <c r="C135" s="28" t="s">
        <v>407</v>
      </c>
      <c r="D135" s="24">
        <v>104</v>
      </c>
      <c r="E135" s="24">
        <v>1188</v>
      </c>
      <c r="F135" s="19">
        <v>16</v>
      </c>
      <c r="G135" s="24">
        <v>1545</v>
      </c>
      <c r="H135" s="24">
        <v>1094</v>
      </c>
      <c r="I135" s="24">
        <v>736</v>
      </c>
      <c r="J135" s="24">
        <v>948</v>
      </c>
      <c r="K135" s="19">
        <v>36</v>
      </c>
      <c r="L135" s="19">
        <v>11</v>
      </c>
      <c r="M135" s="19">
        <v>14</v>
      </c>
      <c r="N135" s="19">
        <v>14</v>
      </c>
    </row>
    <row r="136" spans="1:14">
      <c r="A136" s="17" t="s">
        <v>199</v>
      </c>
      <c r="B136" s="27" t="s">
        <v>408</v>
      </c>
      <c r="C136" s="28" t="s">
        <v>409</v>
      </c>
      <c r="D136" s="24">
        <v>252</v>
      </c>
      <c r="E136" s="24">
        <v>1293</v>
      </c>
      <c r="F136" s="19">
        <v>149</v>
      </c>
      <c r="G136" s="24">
        <v>2481</v>
      </c>
      <c r="H136" s="24">
        <v>2577</v>
      </c>
      <c r="I136" s="24">
        <v>1270</v>
      </c>
      <c r="J136" s="24">
        <v>1207</v>
      </c>
      <c r="K136" s="19">
        <v>392</v>
      </c>
      <c r="L136" s="19">
        <v>335</v>
      </c>
      <c r="M136" s="19">
        <v>61</v>
      </c>
      <c r="N136" s="19">
        <v>21</v>
      </c>
    </row>
    <row r="137" spans="1:14">
      <c r="A137" s="17" t="s">
        <v>199</v>
      </c>
      <c r="B137" s="27" t="s">
        <v>410</v>
      </c>
      <c r="C137" s="28" t="s">
        <v>411</v>
      </c>
      <c r="D137" s="24">
        <v>140</v>
      </c>
      <c r="E137" s="24">
        <v>60</v>
      </c>
      <c r="F137" s="19">
        <v>63</v>
      </c>
      <c r="G137" s="24">
        <v>469</v>
      </c>
      <c r="H137" s="24">
        <v>211</v>
      </c>
      <c r="I137" s="24">
        <v>1076</v>
      </c>
      <c r="J137" s="24">
        <v>274</v>
      </c>
      <c r="K137" s="19">
        <v>20</v>
      </c>
      <c r="L137" s="19">
        <v>17</v>
      </c>
      <c r="M137" s="19">
        <v>21</v>
      </c>
      <c r="N137" s="19">
        <v>10</v>
      </c>
    </row>
    <row r="138" spans="1:14">
      <c r="A138" s="17" t="s">
        <v>199</v>
      </c>
      <c r="B138" s="27" t="s">
        <v>412</v>
      </c>
      <c r="C138" s="28" t="s">
        <v>413</v>
      </c>
      <c r="D138" s="24">
        <v>16</v>
      </c>
      <c r="E138" s="24">
        <v>27</v>
      </c>
      <c r="F138" s="19">
        <v>75</v>
      </c>
      <c r="G138" s="24">
        <v>49</v>
      </c>
      <c r="H138" s="24">
        <v>57</v>
      </c>
      <c r="I138" s="24">
        <v>22</v>
      </c>
      <c r="J138" s="24">
        <v>39</v>
      </c>
      <c r="K138" s="19">
        <v>8</v>
      </c>
      <c r="L138" s="19">
        <v>6</v>
      </c>
      <c r="M138" s="19">
        <v>11</v>
      </c>
      <c r="N138" s="19">
        <v>15</v>
      </c>
    </row>
    <row r="139" spans="1:14">
      <c r="A139" s="17" t="s">
        <v>199</v>
      </c>
      <c r="B139" s="27" t="s">
        <v>414</v>
      </c>
      <c r="C139" s="28" t="s">
        <v>415</v>
      </c>
      <c r="D139" s="24">
        <v>125</v>
      </c>
      <c r="E139" s="24">
        <v>211</v>
      </c>
      <c r="F139" s="19">
        <v>92</v>
      </c>
      <c r="G139" s="24">
        <v>1002</v>
      </c>
      <c r="H139" s="24">
        <v>653</v>
      </c>
      <c r="I139" s="24">
        <v>1073</v>
      </c>
      <c r="J139" s="24">
        <v>1174</v>
      </c>
      <c r="K139" s="19">
        <v>19</v>
      </c>
      <c r="L139" s="19">
        <v>21</v>
      </c>
      <c r="M139" s="19">
        <v>13</v>
      </c>
      <c r="N139" s="19">
        <v>13</v>
      </c>
    </row>
    <row r="140" spans="1:14">
      <c r="A140" s="17" t="s">
        <v>199</v>
      </c>
      <c r="B140" s="27" t="s">
        <v>416</v>
      </c>
      <c r="C140" s="28" t="s">
        <v>417</v>
      </c>
      <c r="D140" s="24">
        <v>221</v>
      </c>
      <c r="E140" s="24">
        <v>15</v>
      </c>
      <c r="F140" s="19">
        <v>39</v>
      </c>
      <c r="G140" s="24">
        <v>208</v>
      </c>
      <c r="H140" s="24">
        <v>106</v>
      </c>
      <c r="I140" s="24">
        <v>235</v>
      </c>
      <c r="J140" s="24">
        <v>90</v>
      </c>
      <c r="K140" s="19">
        <v>4</v>
      </c>
      <c r="L140" s="19">
        <v>4</v>
      </c>
      <c r="M140" s="19">
        <v>7</v>
      </c>
      <c r="N140" s="19">
        <v>10</v>
      </c>
    </row>
    <row r="141" spans="1:14">
      <c r="A141" s="17" t="s">
        <v>199</v>
      </c>
      <c r="B141" s="27" t="s">
        <v>418</v>
      </c>
      <c r="C141" s="28" t="s">
        <v>419</v>
      </c>
      <c r="D141" s="24">
        <v>9</v>
      </c>
      <c r="E141" s="24">
        <v>1</v>
      </c>
      <c r="F141" s="19">
        <v>25</v>
      </c>
      <c r="G141" s="24">
        <v>8</v>
      </c>
      <c r="H141" s="24">
        <v>10</v>
      </c>
      <c r="I141" s="24">
        <v>15</v>
      </c>
      <c r="J141" s="24">
        <v>10</v>
      </c>
      <c r="K141" s="19">
        <v>24</v>
      </c>
      <c r="L141" s="19">
        <v>12</v>
      </c>
      <c r="M141" s="19">
        <v>6</v>
      </c>
      <c r="N141" s="19">
        <v>10</v>
      </c>
    </row>
    <row r="142" spans="1:14">
      <c r="A142" s="17" t="s">
        <v>199</v>
      </c>
      <c r="B142" s="27" t="s">
        <v>420</v>
      </c>
      <c r="C142" s="28" t="s">
        <v>421</v>
      </c>
      <c r="D142" s="24">
        <v>5</v>
      </c>
      <c r="E142" s="24">
        <v>3</v>
      </c>
      <c r="F142" s="19">
        <v>5</v>
      </c>
      <c r="G142" s="24">
        <v>3</v>
      </c>
      <c r="H142" s="24">
        <v>8</v>
      </c>
      <c r="I142" s="24">
        <v>6</v>
      </c>
      <c r="J142" s="24">
        <v>6</v>
      </c>
      <c r="K142" s="19">
        <v>1</v>
      </c>
      <c r="L142" s="19">
        <v>2</v>
      </c>
      <c r="M142" s="19">
        <v>7</v>
      </c>
      <c r="N142" s="19">
        <v>8</v>
      </c>
    </row>
    <row r="143" spans="1:14">
      <c r="A143" s="17" t="s">
        <v>199</v>
      </c>
      <c r="B143" s="27" t="s">
        <v>422</v>
      </c>
      <c r="C143" s="28" t="s">
        <v>423</v>
      </c>
      <c r="D143" s="24">
        <v>26</v>
      </c>
      <c r="E143" s="24">
        <v>106</v>
      </c>
      <c r="F143" s="19">
        <v>64</v>
      </c>
      <c r="G143" s="24">
        <v>197</v>
      </c>
      <c r="H143" s="24">
        <v>203</v>
      </c>
      <c r="I143" s="24">
        <v>191</v>
      </c>
      <c r="J143" s="24">
        <v>300</v>
      </c>
      <c r="K143" s="19">
        <v>18</v>
      </c>
      <c r="L143" s="19">
        <v>33</v>
      </c>
      <c r="M143" s="19">
        <v>15</v>
      </c>
      <c r="N143" s="19">
        <v>24</v>
      </c>
    </row>
    <row r="144" spans="1:14">
      <c r="A144" s="17" t="s">
        <v>199</v>
      </c>
      <c r="B144" s="27" t="s">
        <v>424</v>
      </c>
      <c r="C144" s="28" t="s">
        <v>425</v>
      </c>
      <c r="D144" s="24">
        <v>25</v>
      </c>
      <c r="E144" s="24">
        <v>3</v>
      </c>
      <c r="F144" s="19">
        <v>6</v>
      </c>
      <c r="G144" s="24">
        <v>20</v>
      </c>
      <c r="H144" s="24">
        <v>13</v>
      </c>
      <c r="I144" s="24">
        <v>23</v>
      </c>
      <c r="J144" s="24">
        <v>18</v>
      </c>
      <c r="K144" s="19">
        <v>7</v>
      </c>
      <c r="L144" s="19">
        <v>4</v>
      </c>
      <c r="M144" s="19">
        <v>9</v>
      </c>
      <c r="N144" s="19">
        <v>13</v>
      </c>
    </row>
    <row r="145" spans="1:14">
      <c r="A145" s="17" t="s">
        <v>199</v>
      </c>
      <c r="B145" s="27" t="s">
        <v>426</v>
      </c>
      <c r="C145" s="28" t="s">
        <v>427</v>
      </c>
      <c r="D145" s="24">
        <v>6</v>
      </c>
      <c r="E145" s="24">
        <v>1</v>
      </c>
      <c r="F145" s="19">
        <v>6</v>
      </c>
      <c r="G145" s="24">
        <v>12</v>
      </c>
      <c r="H145" s="24">
        <v>13</v>
      </c>
      <c r="I145" s="24">
        <v>14</v>
      </c>
      <c r="J145" s="24">
        <v>12</v>
      </c>
      <c r="K145" s="19">
        <v>5</v>
      </c>
      <c r="L145" s="19">
        <v>2</v>
      </c>
      <c r="M145" s="19">
        <v>9</v>
      </c>
      <c r="N145" s="19">
        <v>10</v>
      </c>
    </row>
    <row r="146" spans="1:14">
      <c r="A146" s="17" t="s">
        <v>199</v>
      </c>
      <c r="B146" s="27" t="s">
        <v>428</v>
      </c>
      <c r="C146" s="28" t="s">
        <v>429</v>
      </c>
      <c r="D146" s="24">
        <v>206</v>
      </c>
      <c r="E146" s="24">
        <v>2068</v>
      </c>
      <c r="F146" s="19">
        <v>12</v>
      </c>
      <c r="G146" s="24">
        <v>1027</v>
      </c>
      <c r="H146" s="24">
        <v>1085</v>
      </c>
      <c r="I146" s="24">
        <v>1069</v>
      </c>
      <c r="J146" s="24">
        <v>918</v>
      </c>
      <c r="K146" s="19">
        <v>38</v>
      </c>
      <c r="L146" s="19">
        <v>13</v>
      </c>
      <c r="M146" s="19">
        <v>13</v>
      </c>
      <c r="N146" s="19">
        <v>23</v>
      </c>
    </row>
    <row r="147" spans="1:14">
      <c r="A147" s="17" t="s">
        <v>199</v>
      </c>
      <c r="B147" s="27" t="s">
        <v>430</v>
      </c>
      <c r="C147" s="28" t="s">
        <v>431</v>
      </c>
      <c r="D147" s="24">
        <v>53</v>
      </c>
      <c r="E147" s="24">
        <v>8</v>
      </c>
      <c r="F147" s="19">
        <v>8</v>
      </c>
      <c r="G147" s="24">
        <v>186</v>
      </c>
      <c r="H147" s="24">
        <v>94</v>
      </c>
      <c r="I147" s="24">
        <v>287</v>
      </c>
      <c r="J147" s="24">
        <v>106</v>
      </c>
      <c r="K147" s="19">
        <v>4</v>
      </c>
      <c r="L147" s="19">
        <v>5</v>
      </c>
      <c r="M147" s="19">
        <v>5</v>
      </c>
      <c r="N147" s="19">
        <v>10</v>
      </c>
    </row>
    <row r="148" spans="1:14">
      <c r="A148" s="17" t="s">
        <v>199</v>
      </c>
      <c r="B148" s="27" t="s">
        <v>432</v>
      </c>
      <c r="C148" s="28" t="s">
        <v>433</v>
      </c>
      <c r="D148" s="24">
        <v>30</v>
      </c>
      <c r="E148" s="24">
        <v>6</v>
      </c>
      <c r="F148" s="19">
        <v>8</v>
      </c>
      <c r="G148" s="24">
        <v>20</v>
      </c>
      <c r="H148" s="24">
        <v>27</v>
      </c>
      <c r="I148" s="24">
        <v>24</v>
      </c>
      <c r="J148" s="24">
        <v>24</v>
      </c>
      <c r="K148" s="19">
        <v>14</v>
      </c>
      <c r="L148" s="19">
        <v>4</v>
      </c>
      <c r="M148" s="19">
        <v>5</v>
      </c>
      <c r="N148" s="19">
        <v>13</v>
      </c>
    </row>
    <row r="149" spans="1:14">
      <c r="A149" s="17" t="s">
        <v>199</v>
      </c>
      <c r="B149" s="27" t="s">
        <v>434</v>
      </c>
      <c r="C149" s="28" t="s">
        <v>435</v>
      </c>
      <c r="D149" s="24">
        <v>190</v>
      </c>
      <c r="E149" s="24">
        <v>10</v>
      </c>
      <c r="F149" s="19">
        <v>3</v>
      </c>
      <c r="G149" s="24">
        <v>452</v>
      </c>
      <c r="H149" s="24">
        <v>75</v>
      </c>
      <c r="I149" s="24">
        <v>430</v>
      </c>
      <c r="J149" s="24">
        <v>89</v>
      </c>
      <c r="K149" s="19">
        <v>7</v>
      </c>
      <c r="L149" s="19">
        <v>3</v>
      </c>
      <c r="M149" s="19">
        <v>3</v>
      </c>
      <c r="N149" s="19">
        <v>7</v>
      </c>
    </row>
    <row r="150" spans="1:14">
      <c r="A150" s="17" t="s">
        <v>199</v>
      </c>
      <c r="B150" s="27" t="s">
        <v>436</v>
      </c>
      <c r="C150" s="28" t="s">
        <v>437</v>
      </c>
      <c r="D150" s="24">
        <v>58</v>
      </c>
      <c r="E150" s="24">
        <v>73</v>
      </c>
      <c r="F150" s="19">
        <v>33</v>
      </c>
      <c r="G150" s="24">
        <v>367</v>
      </c>
      <c r="H150" s="24">
        <v>354</v>
      </c>
      <c r="I150" s="24">
        <v>661</v>
      </c>
      <c r="J150" s="24">
        <v>487</v>
      </c>
      <c r="K150" s="19">
        <v>7</v>
      </c>
      <c r="L150" s="19">
        <v>1</v>
      </c>
      <c r="M150" s="19">
        <v>9</v>
      </c>
      <c r="N150" s="19">
        <v>2</v>
      </c>
    </row>
    <row r="151" spans="1:14">
      <c r="A151" s="17" t="s">
        <v>199</v>
      </c>
      <c r="B151" s="27" t="s">
        <v>438</v>
      </c>
      <c r="C151" s="28" t="s">
        <v>439</v>
      </c>
      <c r="D151" s="24">
        <v>63</v>
      </c>
      <c r="E151" s="24">
        <v>37</v>
      </c>
      <c r="F151" s="19">
        <v>26</v>
      </c>
      <c r="G151" s="24">
        <v>497</v>
      </c>
      <c r="H151" s="24">
        <v>469</v>
      </c>
      <c r="I151" s="24">
        <v>308</v>
      </c>
      <c r="J151" s="24">
        <v>418</v>
      </c>
      <c r="K151" s="19">
        <v>10</v>
      </c>
      <c r="L151" s="19">
        <v>5</v>
      </c>
      <c r="M151" s="19">
        <v>3</v>
      </c>
      <c r="N151" s="19">
        <v>12</v>
      </c>
    </row>
    <row r="152" spans="1:14">
      <c r="A152" s="17" t="s">
        <v>199</v>
      </c>
      <c r="B152" s="27" t="s">
        <v>440</v>
      </c>
      <c r="C152" s="28" t="s">
        <v>441</v>
      </c>
      <c r="D152" s="24">
        <v>55</v>
      </c>
      <c r="E152" s="24">
        <v>85</v>
      </c>
      <c r="F152" s="19">
        <v>11</v>
      </c>
      <c r="G152" s="24">
        <v>183</v>
      </c>
      <c r="H152" s="24">
        <v>199</v>
      </c>
      <c r="I152" s="24">
        <v>204</v>
      </c>
      <c r="J152" s="24">
        <v>217</v>
      </c>
      <c r="K152" s="19">
        <v>6</v>
      </c>
      <c r="L152" s="19">
        <v>2</v>
      </c>
      <c r="M152" s="19">
        <v>5</v>
      </c>
      <c r="N152" s="19">
        <v>14</v>
      </c>
    </row>
    <row r="153" spans="1:14">
      <c r="A153" s="17" t="s">
        <v>199</v>
      </c>
      <c r="B153" s="27" t="s">
        <v>442</v>
      </c>
      <c r="C153" s="28" t="s">
        <v>443</v>
      </c>
      <c r="D153" s="24">
        <v>6</v>
      </c>
      <c r="E153" s="24">
        <v>2</v>
      </c>
      <c r="F153" s="19">
        <v>1</v>
      </c>
      <c r="G153" s="24">
        <v>6</v>
      </c>
      <c r="H153" s="24">
        <v>4</v>
      </c>
      <c r="I153" s="24">
        <v>3</v>
      </c>
      <c r="J153" s="24">
        <v>3</v>
      </c>
      <c r="K153" s="19">
        <v>4</v>
      </c>
      <c r="L153" s="19">
        <v>2</v>
      </c>
      <c r="M153" s="19">
        <v>5</v>
      </c>
      <c r="N153" s="19">
        <v>11</v>
      </c>
    </row>
    <row r="154" spans="1:14">
      <c r="A154" s="17" t="s">
        <v>199</v>
      </c>
      <c r="B154" s="27" t="s">
        <v>444</v>
      </c>
      <c r="C154" s="28" t="s">
        <v>445</v>
      </c>
      <c r="D154" s="24">
        <v>29</v>
      </c>
      <c r="E154" s="24">
        <v>4</v>
      </c>
      <c r="F154" s="19">
        <v>9</v>
      </c>
      <c r="G154" s="24">
        <v>38</v>
      </c>
      <c r="H154" s="24">
        <v>23</v>
      </c>
      <c r="I154" s="24">
        <v>43</v>
      </c>
      <c r="J154" s="24">
        <v>24</v>
      </c>
      <c r="K154" s="19">
        <v>8</v>
      </c>
      <c r="L154" s="19">
        <v>1</v>
      </c>
      <c r="M154" s="19">
        <v>9</v>
      </c>
      <c r="N154" s="19">
        <v>15</v>
      </c>
    </row>
    <row r="155" spans="1:14">
      <c r="A155" s="17" t="s">
        <v>199</v>
      </c>
      <c r="B155" s="27" t="s">
        <v>446</v>
      </c>
      <c r="C155" s="28" t="s">
        <v>447</v>
      </c>
      <c r="D155" s="24">
        <v>271</v>
      </c>
      <c r="E155" s="24">
        <v>156</v>
      </c>
      <c r="F155" s="19">
        <v>510</v>
      </c>
      <c r="G155" s="24">
        <v>1129</v>
      </c>
      <c r="H155" s="24">
        <v>747</v>
      </c>
      <c r="I155" s="24">
        <v>1732</v>
      </c>
      <c r="J155" s="24">
        <v>1056</v>
      </c>
      <c r="K155" s="19">
        <v>62</v>
      </c>
      <c r="L155" s="19">
        <v>43</v>
      </c>
      <c r="M155" s="19">
        <v>28</v>
      </c>
      <c r="N155" s="19">
        <v>17</v>
      </c>
    </row>
    <row r="156" spans="1:14">
      <c r="A156" s="17" t="s">
        <v>199</v>
      </c>
      <c r="B156" s="27" t="s">
        <v>448</v>
      </c>
      <c r="C156" s="28" t="s">
        <v>449</v>
      </c>
      <c r="D156" s="24">
        <v>450</v>
      </c>
      <c r="E156" s="24">
        <v>686</v>
      </c>
      <c r="F156" s="19">
        <v>293</v>
      </c>
      <c r="G156" s="24">
        <v>4424</v>
      </c>
      <c r="H156" s="24">
        <v>3315</v>
      </c>
      <c r="I156" s="24">
        <v>3517</v>
      </c>
      <c r="J156" s="24">
        <v>4950</v>
      </c>
      <c r="K156" s="19">
        <v>32</v>
      </c>
      <c r="L156" s="19">
        <v>34</v>
      </c>
      <c r="M156" s="19">
        <v>15</v>
      </c>
      <c r="N156" s="19">
        <v>14</v>
      </c>
    </row>
    <row r="157" spans="1:14">
      <c r="A157" s="17" t="s">
        <v>199</v>
      </c>
      <c r="B157" s="27" t="s">
        <v>450</v>
      </c>
      <c r="C157" s="28" t="s">
        <v>451</v>
      </c>
      <c r="D157" s="24">
        <v>27</v>
      </c>
      <c r="E157" s="24">
        <v>128</v>
      </c>
      <c r="F157" s="19">
        <v>17</v>
      </c>
      <c r="G157" s="24">
        <v>272</v>
      </c>
      <c r="H157" s="24">
        <v>245</v>
      </c>
      <c r="I157" s="24">
        <v>256</v>
      </c>
      <c r="J157" s="24">
        <v>228</v>
      </c>
      <c r="K157" s="19">
        <v>5</v>
      </c>
      <c r="L157" s="19">
        <v>3</v>
      </c>
      <c r="M157" s="19">
        <v>5</v>
      </c>
      <c r="N157" s="19">
        <v>18</v>
      </c>
    </row>
    <row r="158" spans="1:14">
      <c r="A158" s="17" t="s">
        <v>199</v>
      </c>
      <c r="B158" s="27" t="s">
        <v>452</v>
      </c>
      <c r="C158" s="28" t="s">
        <v>453</v>
      </c>
      <c r="D158" s="24">
        <v>6</v>
      </c>
      <c r="E158" s="24">
        <v>5</v>
      </c>
      <c r="F158" s="19">
        <v>4</v>
      </c>
      <c r="G158" s="24">
        <v>3</v>
      </c>
      <c r="H158" s="24">
        <v>9</v>
      </c>
      <c r="I158" s="24">
        <v>6</v>
      </c>
      <c r="J158" s="24">
        <v>3</v>
      </c>
      <c r="K158" s="19">
        <v>2</v>
      </c>
      <c r="L158" s="19">
        <v>4</v>
      </c>
      <c r="M158" s="19">
        <v>6</v>
      </c>
      <c r="N158" s="19">
        <v>6</v>
      </c>
    </row>
    <row r="159" spans="1:14">
      <c r="A159" s="17" t="s">
        <v>199</v>
      </c>
      <c r="B159" s="27" t="s">
        <v>454</v>
      </c>
      <c r="C159" s="28" t="s">
        <v>455</v>
      </c>
      <c r="D159" s="24">
        <v>2706</v>
      </c>
      <c r="E159" s="24">
        <v>9876</v>
      </c>
      <c r="F159" s="19">
        <v>1735</v>
      </c>
      <c r="G159" s="24">
        <v>39183</v>
      </c>
      <c r="H159" s="24">
        <v>45359</v>
      </c>
      <c r="I159" s="24">
        <v>34457</v>
      </c>
      <c r="J159" s="24">
        <v>47302</v>
      </c>
      <c r="K159" s="19">
        <v>152</v>
      </c>
      <c r="L159" s="19">
        <v>174</v>
      </c>
      <c r="M159" s="19">
        <v>121</v>
      </c>
      <c r="N159" s="19">
        <v>46</v>
      </c>
    </row>
    <row r="160" spans="1:14">
      <c r="A160" s="17" t="s">
        <v>199</v>
      </c>
      <c r="B160" s="27" t="s">
        <v>456</v>
      </c>
      <c r="C160" s="28" t="s">
        <v>457</v>
      </c>
      <c r="D160" s="24">
        <v>27</v>
      </c>
      <c r="E160" s="24">
        <v>61</v>
      </c>
      <c r="F160" s="19">
        <v>62</v>
      </c>
      <c r="G160" s="24">
        <v>212</v>
      </c>
      <c r="H160" s="24">
        <v>174</v>
      </c>
      <c r="I160" s="24">
        <v>91</v>
      </c>
      <c r="J160" s="24">
        <v>133</v>
      </c>
      <c r="K160" s="19">
        <v>29</v>
      </c>
      <c r="L160" s="19">
        <v>15</v>
      </c>
      <c r="M160" s="19">
        <v>18</v>
      </c>
      <c r="N160" s="19">
        <v>12</v>
      </c>
    </row>
    <row r="161" spans="1:14">
      <c r="A161" s="17" t="s">
        <v>199</v>
      </c>
      <c r="B161" s="27" t="s">
        <v>458</v>
      </c>
      <c r="C161" s="28" t="s">
        <v>459</v>
      </c>
      <c r="D161" s="24">
        <v>256</v>
      </c>
      <c r="E161" s="24">
        <v>966</v>
      </c>
      <c r="F161" s="19">
        <v>32</v>
      </c>
      <c r="G161" s="24">
        <v>2703</v>
      </c>
      <c r="H161" s="24">
        <v>1623</v>
      </c>
      <c r="I161" s="24">
        <v>1291</v>
      </c>
      <c r="J161" s="24">
        <v>1416</v>
      </c>
      <c r="K161" s="19">
        <v>7</v>
      </c>
      <c r="L161" s="19">
        <v>14</v>
      </c>
      <c r="M161" s="19">
        <v>10</v>
      </c>
      <c r="N161" s="19">
        <v>9</v>
      </c>
    </row>
    <row r="162" spans="1:14">
      <c r="A162" s="17" t="s">
        <v>199</v>
      </c>
      <c r="B162" s="27" t="s">
        <v>460</v>
      </c>
      <c r="C162" s="28" t="s">
        <v>461</v>
      </c>
      <c r="D162" s="24">
        <v>262</v>
      </c>
      <c r="E162" s="24">
        <v>324</v>
      </c>
      <c r="F162" s="19">
        <v>468</v>
      </c>
      <c r="G162" s="24">
        <v>1006</v>
      </c>
      <c r="H162" s="24">
        <v>696</v>
      </c>
      <c r="I162" s="24">
        <v>631</v>
      </c>
      <c r="J162" s="24">
        <v>922</v>
      </c>
      <c r="K162" s="19">
        <v>278</v>
      </c>
      <c r="L162" s="19">
        <v>231</v>
      </c>
      <c r="M162" s="19">
        <v>121</v>
      </c>
      <c r="N162" s="19">
        <v>41</v>
      </c>
    </row>
    <row r="163" spans="1:14">
      <c r="A163" s="17" t="s">
        <v>199</v>
      </c>
      <c r="B163" s="27" t="s">
        <v>462</v>
      </c>
      <c r="C163" s="28" t="s">
        <v>463</v>
      </c>
      <c r="D163" s="24">
        <v>41</v>
      </c>
      <c r="E163" s="24">
        <v>142</v>
      </c>
      <c r="F163" s="19">
        <v>27</v>
      </c>
      <c r="G163" s="24">
        <v>522</v>
      </c>
      <c r="H163" s="24">
        <v>417</v>
      </c>
      <c r="I163" s="24">
        <v>249</v>
      </c>
      <c r="J163" s="24">
        <v>450</v>
      </c>
      <c r="K163" s="19">
        <v>10</v>
      </c>
      <c r="L163" s="19">
        <v>2</v>
      </c>
      <c r="M163" s="19">
        <v>6</v>
      </c>
      <c r="N163" s="19">
        <v>15</v>
      </c>
    </row>
    <row r="164" spans="1:14">
      <c r="A164" s="17" t="s">
        <v>199</v>
      </c>
      <c r="B164" s="27" t="s">
        <v>464</v>
      </c>
      <c r="C164" s="28" t="s">
        <v>465</v>
      </c>
      <c r="D164" s="24">
        <v>296</v>
      </c>
      <c r="E164" s="24">
        <v>146</v>
      </c>
      <c r="F164" s="19">
        <v>27</v>
      </c>
      <c r="G164" s="24">
        <v>195</v>
      </c>
      <c r="H164" s="24">
        <v>173</v>
      </c>
      <c r="I164" s="24">
        <v>101</v>
      </c>
      <c r="J164" s="24">
        <v>195</v>
      </c>
      <c r="K164" s="19">
        <v>36</v>
      </c>
      <c r="L164" s="19">
        <v>19</v>
      </c>
      <c r="M164" s="19">
        <v>28</v>
      </c>
      <c r="N164" s="19">
        <v>10</v>
      </c>
    </row>
    <row r="165" spans="1:14">
      <c r="A165" s="17" t="s">
        <v>199</v>
      </c>
      <c r="B165" s="27" t="s">
        <v>466</v>
      </c>
      <c r="C165" s="28" t="s">
        <v>467</v>
      </c>
      <c r="D165" s="24">
        <v>118</v>
      </c>
      <c r="E165" s="24">
        <v>21</v>
      </c>
      <c r="F165" s="19">
        <v>123</v>
      </c>
      <c r="G165" s="24">
        <v>274</v>
      </c>
      <c r="H165" s="24">
        <v>110</v>
      </c>
      <c r="I165" s="24">
        <v>457</v>
      </c>
      <c r="J165" s="24">
        <v>203</v>
      </c>
      <c r="K165" s="19">
        <v>41</v>
      </c>
      <c r="L165" s="19">
        <v>17</v>
      </c>
      <c r="M165" s="19">
        <v>37</v>
      </c>
      <c r="N165" s="19">
        <v>56</v>
      </c>
    </row>
    <row r="166" spans="1:14">
      <c r="A166" s="17" t="s">
        <v>199</v>
      </c>
      <c r="B166" s="27" t="s">
        <v>468</v>
      </c>
      <c r="C166" s="28" t="s">
        <v>469</v>
      </c>
      <c r="D166" s="24">
        <v>13</v>
      </c>
      <c r="E166" s="24">
        <v>37</v>
      </c>
      <c r="F166" s="19">
        <v>7</v>
      </c>
      <c r="G166" s="24">
        <v>51</v>
      </c>
      <c r="H166" s="24">
        <v>61</v>
      </c>
      <c r="I166" s="24">
        <v>22</v>
      </c>
      <c r="J166" s="24">
        <v>29</v>
      </c>
      <c r="K166" s="19">
        <v>8</v>
      </c>
      <c r="L166" s="19">
        <v>6</v>
      </c>
      <c r="M166" s="19">
        <v>8</v>
      </c>
      <c r="N166" s="19">
        <v>9</v>
      </c>
    </row>
    <row r="167" spans="1:14">
      <c r="A167" s="17" t="s">
        <v>199</v>
      </c>
      <c r="B167" s="27" t="s">
        <v>470</v>
      </c>
      <c r="C167" s="28" t="s">
        <v>471</v>
      </c>
      <c r="D167" s="24">
        <v>356</v>
      </c>
      <c r="E167" s="24">
        <v>12</v>
      </c>
      <c r="F167" s="19">
        <v>1</v>
      </c>
      <c r="G167" s="24">
        <v>226</v>
      </c>
      <c r="H167" s="24">
        <v>129</v>
      </c>
      <c r="I167" s="24">
        <v>327</v>
      </c>
      <c r="J167" s="24">
        <v>105</v>
      </c>
      <c r="K167" s="19">
        <v>4</v>
      </c>
      <c r="L167" s="19">
        <v>8</v>
      </c>
      <c r="M167" s="19">
        <v>4</v>
      </c>
      <c r="N167" s="19">
        <v>8</v>
      </c>
    </row>
    <row r="168" spans="1:14">
      <c r="A168" s="17" t="s">
        <v>199</v>
      </c>
      <c r="B168" s="27" t="s">
        <v>472</v>
      </c>
      <c r="C168" s="28" t="s">
        <v>473</v>
      </c>
      <c r="D168" s="24">
        <v>97</v>
      </c>
      <c r="E168" s="24">
        <v>6</v>
      </c>
      <c r="F168" s="19">
        <v>11</v>
      </c>
      <c r="G168" s="24">
        <v>180</v>
      </c>
      <c r="H168" s="24">
        <v>50</v>
      </c>
      <c r="I168" s="24">
        <v>177</v>
      </c>
      <c r="J168" s="24">
        <v>56</v>
      </c>
      <c r="K168" s="19">
        <v>6</v>
      </c>
      <c r="L168" s="19">
        <v>3</v>
      </c>
      <c r="M168" s="19">
        <v>4</v>
      </c>
      <c r="N168" s="19">
        <v>8</v>
      </c>
    </row>
    <row r="169" spans="1:14">
      <c r="A169" s="17" t="s">
        <v>199</v>
      </c>
      <c r="B169" s="27" t="s">
        <v>474</v>
      </c>
      <c r="C169" s="28" t="s">
        <v>475</v>
      </c>
      <c r="D169" s="24">
        <v>796</v>
      </c>
      <c r="E169" s="24">
        <v>30</v>
      </c>
      <c r="F169" s="19">
        <v>11</v>
      </c>
      <c r="G169" s="24">
        <v>654</v>
      </c>
      <c r="H169" s="24">
        <v>289</v>
      </c>
      <c r="I169" s="24">
        <v>901</v>
      </c>
      <c r="J169" s="24">
        <v>339</v>
      </c>
      <c r="K169" s="19">
        <v>7</v>
      </c>
      <c r="L169" s="19">
        <v>1</v>
      </c>
      <c r="M169" s="19">
        <v>8</v>
      </c>
      <c r="N169" s="19">
        <v>16</v>
      </c>
    </row>
    <row r="170" spans="1:14">
      <c r="A170" s="17" t="s">
        <v>199</v>
      </c>
      <c r="B170" s="27" t="s">
        <v>476</v>
      </c>
      <c r="C170" s="28" t="s">
        <v>477</v>
      </c>
      <c r="D170" s="24">
        <v>4</v>
      </c>
      <c r="E170" s="24">
        <v>4</v>
      </c>
      <c r="F170" s="19">
        <v>8</v>
      </c>
      <c r="G170" s="24">
        <v>13</v>
      </c>
      <c r="H170" s="24">
        <v>9</v>
      </c>
      <c r="I170" s="24">
        <v>3</v>
      </c>
      <c r="J170" s="24">
        <v>5</v>
      </c>
      <c r="K170" s="19">
        <v>2</v>
      </c>
      <c r="L170" s="19">
        <v>1</v>
      </c>
      <c r="M170" s="19">
        <v>4</v>
      </c>
      <c r="N170" s="19">
        <v>3</v>
      </c>
    </row>
    <row r="171" spans="1:14">
      <c r="A171" s="17" t="s">
        <v>199</v>
      </c>
      <c r="B171" s="27" t="s">
        <v>478</v>
      </c>
      <c r="C171" s="28" t="s">
        <v>479</v>
      </c>
      <c r="D171" s="24">
        <v>239</v>
      </c>
      <c r="E171" s="24">
        <v>8</v>
      </c>
      <c r="F171" s="19">
        <v>9</v>
      </c>
      <c r="G171" s="24">
        <v>319</v>
      </c>
      <c r="H171" s="24">
        <v>66</v>
      </c>
      <c r="I171" s="24">
        <v>233</v>
      </c>
      <c r="J171" s="24">
        <v>69</v>
      </c>
      <c r="K171" s="19">
        <v>5</v>
      </c>
      <c r="L171" s="19">
        <v>2</v>
      </c>
      <c r="M171" s="19">
        <v>7</v>
      </c>
      <c r="N171" s="19">
        <v>12</v>
      </c>
    </row>
    <row r="172" spans="1:14">
      <c r="A172" s="17" t="s">
        <v>199</v>
      </c>
      <c r="B172" s="27" t="s">
        <v>480</v>
      </c>
      <c r="C172" s="28" t="s">
        <v>481</v>
      </c>
      <c r="D172" s="24">
        <v>257</v>
      </c>
      <c r="E172" s="24">
        <v>274</v>
      </c>
      <c r="F172" s="19">
        <v>8</v>
      </c>
      <c r="G172" s="24">
        <v>1790</v>
      </c>
      <c r="H172" s="24">
        <v>1757</v>
      </c>
      <c r="I172" s="24">
        <v>2059</v>
      </c>
      <c r="J172" s="24">
        <v>1305</v>
      </c>
      <c r="K172" s="19">
        <v>4</v>
      </c>
      <c r="L172" s="19">
        <v>3</v>
      </c>
      <c r="M172" s="19">
        <v>11</v>
      </c>
      <c r="N172" s="19">
        <v>9</v>
      </c>
    </row>
    <row r="173" spans="1:14">
      <c r="A173" s="17" t="s">
        <v>199</v>
      </c>
      <c r="B173" s="27" t="s">
        <v>482</v>
      </c>
      <c r="C173" s="28" t="s">
        <v>483</v>
      </c>
      <c r="D173" s="24">
        <v>5</v>
      </c>
      <c r="E173" s="24">
        <v>3</v>
      </c>
      <c r="F173" s="19">
        <v>408</v>
      </c>
      <c r="G173" s="24">
        <v>35</v>
      </c>
      <c r="H173" s="24">
        <v>27</v>
      </c>
      <c r="I173" s="24">
        <v>41</v>
      </c>
      <c r="J173" s="24">
        <v>37</v>
      </c>
      <c r="K173" s="19">
        <v>24</v>
      </c>
      <c r="L173" s="19">
        <v>16</v>
      </c>
      <c r="M173" s="19">
        <v>5</v>
      </c>
      <c r="N173" s="19">
        <v>12</v>
      </c>
    </row>
    <row r="174" spans="1:14">
      <c r="A174" s="17" t="s">
        <v>199</v>
      </c>
      <c r="B174" s="27" t="s">
        <v>484</v>
      </c>
      <c r="C174" s="28" t="s">
        <v>485</v>
      </c>
      <c r="D174" s="24">
        <v>4</v>
      </c>
      <c r="E174" s="24">
        <v>3</v>
      </c>
      <c r="F174" s="19">
        <v>3</v>
      </c>
      <c r="G174" s="24">
        <v>5</v>
      </c>
      <c r="H174" s="24">
        <v>7</v>
      </c>
      <c r="I174" s="24">
        <v>5</v>
      </c>
      <c r="J174" s="24">
        <v>3</v>
      </c>
      <c r="K174" s="19">
        <v>7</v>
      </c>
      <c r="L174" s="19">
        <v>5</v>
      </c>
      <c r="M174" s="19">
        <v>5</v>
      </c>
      <c r="N174" s="19">
        <v>10</v>
      </c>
    </row>
    <row r="175" spans="1:14">
      <c r="A175" s="17" t="s">
        <v>199</v>
      </c>
      <c r="B175" s="27" t="s">
        <v>486</v>
      </c>
      <c r="C175" s="28" t="s">
        <v>487</v>
      </c>
      <c r="D175" s="24">
        <v>332</v>
      </c>
      <c r="E175" s="24">
        <v>513</v>
      </c>
      <c r="F175" s="19">
        <v>166</v>
      </c>
      <c r="G175" s="24">
        <v>1727</v>
      </c>
      <c r="H175" s="24">
        <v>1858</v>
      </c>
      <c r="I175" s="24">
        <v>771</v>
      </c>
      <c r="J175" s="24">
        <v>1642</v>
      </c>
      <c r="K175" s="19">
        <v>38</v>
      </c>
      <c r="L175" s="19">
        <v>34</v>
      </c>
      <c r="M175" s="19">
        <v>37</v>
      </c>
      <c r="N175" s="19">
        <v>22</v>
      </c>
    </row>
    <row r="176" spans="1:14">
      <c r="A176" s="17" t="s">
        <v>199</v>
      </c>
      <c r="B176" s="27" t="s">
        <v>488</v>
      </c>
      <c r="C176" s="28" t="s">
        <v>489</v>
      </c>
      <c r="D176" s="24">
        <v>830</v>
      </c>
      <c r="E176" s="24">
        <v>1190</v>
      </c>
      <c r="F176" s="19">
        <v>447</v>
      </c>
      <c r="G176" s="24">
        <v>5519</v>
      </c>
      <c r="H176" s="24">
        <v>5125</v>
      </c>
      <c r="I176" s="24">
        <v>4890</v>
      </c>
      <c r="J176" s="24">
        <v>3851</v>
      </c>
      <c r="K176" s="19">
        <v>673</v>
      </c>
      <c r="L176" s="19">
        <v>381</v>
      </c>
      <c r="M176" s="19">
        <v>294</v>
      </c>
      <c r="N176" s="19">
        <v>66</v>
      </c>
    </row>
    <row r="177" spans="1:14">
      <c r="A177" s="17" t="s">
        <v>199</v>
      </c>
      <c r="B177" s="27" t="s">
        <v>490</v>
      </c>
      <c r="C177" s="28" t="s">
        <v>491</v>
      </c>
      <c r="D177" s="24">
        <v>17</v>
      </c>
      <c r="E177" s="24">
        <v>9</v>
      </c>
      <c r="F177" s="19">
        <v>92</v>
      </c>
      <c r="G177" s="24">
        <v>26</v>
      </c>
      <c r="H177" s="24">
        <v>35</v>
      </c>
      <c r="I177" s="24">
        <v>30</v>
      </c>
      <c r="J177" s="24">
        <v>26</v>
      </c>
      <c r="K177" s="19">
        <v>79</v>
      </c>
      <c r="L177" s="19">
        <v>40</v>
      </c>
      <c r="M177" s="19">
        <v>38</v>
      </c>
      <c r="N177" s="19">
        <v>11</v>
      </c>
    </row>
    <row r="178" spans="1:14">
      <c r="A178" s="17" t="s">
        <v>199</v>
      </c>
      <c r="B178" s="27" t="s">
        <v>492</v>
      </c>
      <c r="C178" s="28" t="s">
        <v>493</v>
      </c>
      <c r="D178" s="24">
        <v>44</v>
      </c>
      <c r="E178" s="24">
        <v>34</v>
      </c>
      <c r="F178" s="19">
        <v>4</v>
      </c>
      <c r="G178" s="24">
        <v>110</v>
      </c>
      <c r="H178" s="24">
        <v>54</v>
      </c>
      <c r="I178" s="24">
        <v>40</v>
      </c>
      <c r="J178" s="24">
        <v>28</v>
      </c>
      <c r="K178" s="19">
        <v>9</v>
      </c>
      <c r="L178" s="19">
        <v>5</v>
      </c>
      <c r="M178" s="19">
        <v>2</v>
      </c>
      <c r="N178" s="19">
        <v>9</v>
      </c>
    </row>
    <row r="179" spans="1:14">
      <c r="A179" s="17" t="s">
        <v>199</v>
      </c>
      <c r="B179" s="27" t="s">
        <v>494</v>
      </c>
      <c r="C179" s="28" t="s">
        <v>495</v>
      </c>
      <c r="D179" s="24">
        <v>54</v>
      </c>
      <c r="E179" s="24">
        <v>40</v>
      </c>
      <c r="F179" s="19">
        <v>20428</v>
      </c>
      <c r="G179" s="24">
        <v>77</v>
      </c>
      <c r="H179" s="24">
        <v>55</v>
      </c>
      <c r="I179" s="24">
        <v>33</v>
      </c>
      <c r="J179" s="24">
        <v>64</v>
      </c>
      <c r="K179" s="19">
        <v>2132</v>
      </c>
      <c r="L179" s="19">
        <v>1320</v>
      </c>
      <c r="M179" s="19">
        <v>2066</v>
      </c>
      <c r="N179" s="19">
        <v>296</v>
      </c>
    </row>
    <row r="180" spans="1:14">
      <c r="A180" s="17" t="s">
        <v>199</v>
      </c>
      <c r="B180" s="27" t="s">
        <v>496</v>
      </c>
      <c r="C180" s="28" t="s">
        <v>497</v>
      </c>
      <c r="D180" s="24">
        <v>37</v>
      </c>
      <c r="E180" s="24">
        <v>31</v>
      </c>
      <c r="F180" s="19">
        <v>13329</v>
      </c>
      <c r="G180" s="24">
        <v>47</v>
      </c>
      <c r="H180" s="24">
        <v>32</v>
      </c>
      <c r="I180" s="24">
        <v>31</v>
      </c>
      <c r="J180" s="24">
        <v>37</v>
      </c>
      <c r="K180" s="19">
        <v>862</v>
      </c>
      <c r="L180" s="19">
        <v>646</v>
      </c>
      <c r="M180" s="19">
        <v>404</v>
      </c>
      <c r="N180" s="19">
        <v>125</v>
      </c>
    </row>
    <row r="181" spans="1:14">
      <c r="A181" s="17" t="s">
        <v>199</v>
      </c>
      <c r="B181" s="27" t="s">
        <v>498</v>
      </c>
      <c r="C181" s="28" t="s">
        <v>499</v>
      </c>
      <c r="D181" s="24">
        <v>8</v>
      </c>
      <c r="E181" s="24">
        <v>6</v>
      </c>
      <c r="F181" s="19">
        <v>169</v>
      </c>
      <c r="G181" s="24">
        <v>12</v>
      </c>
      <c r="H181" s="24">
        <v>13</v>
      </c>
      <c r="I181" s="24">
        <v>18</v>
      </c>
      <c r="J181" s="24">
        <v>8</v>
      </c>
      <c r="K181" s="19">
        <v>2</v>
      </c>
      <c r="L181" s="19">
        <v>7</v>
      </c>
      <c r="M181" s="19">
        <v>5</v>
      </c>
      <c r="N181" s="19">
        <v>17</v>
      </c>
    </row>
    <row r="182" spans="1:14">
      <c r="A182" s="17" t="s">
        <v>199</v>
      </c>
      <c r="B182" s="27" t="s">
        <v>500</v>
      </c>
      <c r="C182" s="28" t="s">
        <v>501</v>
      </c>
      <c r="D182" s="24">
        <v>10</v>
      </c>
      <c r="E182" s="24">
        <v>9</v>
      </c>
      <c r="F182" s="19">
        <v>8</v>
      </c>
      <c r="G182" s="24">
        <v>5</v>
      </c>
      <c r="H182" s="24">
        <v>7</v>
      </c>
      <c r="I182" s="24">
        <v>6</v>
      </c>
      <c r="J182" s="24">
        <v>7</v>
      </c>
      <c r="K182" s="19">
        <v>2</v>
      </c>
      <c r="L182" s="19">
        <v>21</v>
      </c>
      <c r="M182" s="19">
        <v>13</v>
      </c>
      <c r="N182" s="19">
        <v>8</v>
      </c>
    </row>
    <row r="183" spans="1:14">
      <c r="A183" s="17" t="s">
        <v>199</v>
      </c>
      <c r="B183" s="27" t="s">
        <v>502</v>
      </c>
      <c r="C183" s="28" t="s">
        <v>503</v>
      </c>
      <c r="D183" s="24">
        <v>45</v>
      </c>
      <c r="E183" s="24">
        <v>37</v>
      </c>
      <c r="F183" s="19">
        <v>460</v>
      </c>
      <c r="G183" s="24">
        <v>413</v>
      </c>
      <c r="H183" s="24">
        <v>272</v>
      </c>
      <c r="I183" s="24">
        <v>292</v>
      </c>
      <c r="J183" s="24">
        <v>429</v>
      </c>
      <c r="K183" s="19">
        <v>24</v>
      </c>
      <c r="L183" s="19">
        <v>30</v>
      </c>
      <c r="M183" s="19">
        <v>18</v>
      </c>
      <c r="N183" s="19">
        <v>6</v>
      </c>
    </row>
    <row r="184" spans="1:14">
      <c r="A184" s="17" t="s">
        <v>199</v>
      </c>
      <c r="B184" s="27" t="s">
        <v>504</v>
      </c>
      <c r="C184" s="28" t="s">
        <v>505</v>
      </c>
      <c r="D184" s="24">
        <v>44</v>
      </c>
      <c r="E184" s="24">
        <v>160</v>
      </c>
      <c r="F184" s="19">
        <v>213</v>
      </c>
      <c r="G184" s="24">
        <v>805</v>
      </c>
      <c r="H184" s="24">
        <v>501</v>
      </c>
      <c r="I184" s="24">
        <v>328</v>
      </c>
      <c r="J184" s="24">
        <v>523</v>
      </c>
      <c r="K184" s="19">
        <v>15</v>
      </c>
      <c r="L184" s="19">
        <v>29</v>
      </c>
      <c r="M184" s="19">
        <v>4</v>
      </c>
      <c r="N184" s="19">
        <v>4</v>
      </c>
    </row>
    <row r="185" spans="1:14">
      <c r="A185" s="17" t="s">
        <v>199</v>
      </c>
      <c r="B185" s="27" t="s">
        <v>506</v>
      </c>
      <c r="C185" s="28" t="s">
        <v>507</v>
      </c>
      <c r="D185" s="24">
        <v>10</v>
      </c>
      <c r="E185" s="24">
        <v>44</v>
      </c>
      <c r="F185" s="19">
        <v>10</v>
      </c>
      <c r="G185" s="24">
        <v>14</v>
      </c>
      <c r="H185" s="24">
        <v>20</v>
      </c>
      <c r="I185" s="24">
        <v>38</v>
      </c>
      <c r="J185" s="24">
        <v>59</v>
      </c>
      <c r="K185" s="19">
        <v>13</v>
      </c>
      <c r="L185" s="19">
        <v>9</v>
      </c>
      <c r="M185" s="19">
        <v>8</v>
      </c>
      <c r="N185" s="19">
        <v>6</v>
      </c>
    </row>
    <row r="186" spans="1:14">
      <c r="A186" s="17" t="s">
        <v>199</v>
      </c>
      <c r="B186" s="27" t="s">
        <v>508</v>
      </c>
      <c r="C186" s="28" t="s">
        <v>509</v>
      </c>
      <c r="D186" s="24">
        <v>592</v>
      </c>
      <c r="E186" s="24">
        <v>532</v>
      </c>
      <c r="F186" s="19">
        <v>27</v>
      </c>
      <c r="G186" s="24">
        <v>897</v>
      </c>
      <c r="H186" s="24">
        <v>836</v>
      </c>
      <c r="I186" s="24">
        <v>1123</v>
      </c>
      <c r="J186" s="24">
        <v>926</v>
      </c>
      <c r="K186" s="19">
        <v>24</v>
      </c>
      <c r="L186" s="19">
        <v>30</v>
      </c>
      <c r="M186" s="19">
        <v>22</v>
      </c>
      <c r="N186" s="19">
        <v>10</v>
      </c>
    </row>
    <row r="187" spans="1:14">
      <c r="A187" s="17" t="s">
        <v>199</v>
      </c>
      <c r="B187" s="27" t="s">
        <v>510</v>
      </c>
      <c r="C187" s="28" t="s">
        <v>511</v>
      </c>
      <c r="D187" s="24">
        <v>4</v>
      </c>
      <c r="E187" s="24">
        <v>6</v>
      </c>
      <c r="F187" s="19">
        <v>2</v>
      </c>
      <c r="G187" s="24">
        <v>10</v>
      </c>
      <c r="H187" s="24">
        <v>8</v>
      </c>
      <c r="I187" s="24">
        <v>7</v>
      </c>
      <c r="J187" s="24">
        <v>8</v>
      </c>
      <c r="K187" s="19">
        <v>1</v>
      </c>
      <c r="L187" s="19">
        <v>1</v>
      </c>
      <c r="M187" s="19">
        <v>3</v>
      </c>
      <c r="N187" s="19">
        <v>2</v>
      </c>
    </row>
    <row r="188" spans="1:14">
      <c r="A188" s="17" t="s">
        <v>199</v>
      </c>
      <c r="B188" s="27" t="s">
        <v>512</v>
      </c>
      <c r="C188" s="28" t="s">
        <v>513</v>
      </c>
      <c r="D188" s="24">
        <v>16</v>
      </c>
      <c r="E188" s="24">
        <v>3</v>
      </c>
      <c r="F188" s="19">
        <v>13</v>
      </c>
      <c r="G188" s="24">
        <v>18</v>
      </c>
      <c r="H188" s="24">
        <v>8</v>
      </c>
      <c r="I188" s="24">
        <v>15</v>
      </c>
      <c r="J188" s="24">
        <v>9</v>
      </c>
      <c r="K188" s="19">
        <v>8</v>
      </c>
      <c r="L188" s="19">
        <v>5</v>
      </c>
      <c r="M188" s="19">
        <v>8</v>
      </c>
      <c r="N188" s="19">
        <v>7</v>
      </c>
    </row>
    <row r="189" spans="1:14">
      <c r="A189" s="17" t="s">
        <v>199</v>
      </c>
      <c r="B189" s="27" t="s">
        <v>514</v>
      </c>
      <c r="C189" s="28" t="s">
        <v>515</v>
      </c>
      <c r="D189" s="24">
        <v>1778</v>
      </c>
      <c r="E189" s="24">
        <v>111</v>
      </c>
      <c r="F189" s="19">
        <v>924</v>
      </c>
      <c r="G189" s="24">
        <v>814</v>
      </c>
      <c r="H189" s="24">
        <v>465</v>
      </c>
      <c r="I189" s="24">
        <v>1200</v>
      </c>
      <c r="J189" s="24">
        <v>935</v>
      </c>
      <c r="K189" s="19">
        <v>662</v>
      </c>
      <c r="L189" s="19">
        <v>297</v>
      </c>
      <c r="M189" s="19">
        <v>442</v>
      </c>
      <c r="N189" s="19">
        <v>84</v>
      </c>
    </row>
    <row r="190" spans="1:14">
      <c r="A190" s="17" t="s">
        <v>199</v>
      </c>
      <c r="B190" s="27" t="s">
        <v>516</v>
      </c>
      <c r="C190" s="28" t="s">
        <v>517</v>
      </c>
      <c r="D190" s="24">
        <v>170</v>
      </c>
      <c r="E190" s="24">
        <v>24</v>
      </c>
      <c r="F190" s="19">
        <v>18</v>
      </c>
      <c r="G190" s="24">
        <v>175</v>
      </c>
      <c r="H190" s="24">
        <v>90</v>
      </c>
      <c r="I190" s="24">
        <v>167</v>
      </c>
      <c r="J190" s="24">
        <v>152</v>
      </c>
      <c r="K190" s="19">
        <v>11</v>
      </c>
      <c r="L190" s="19">
        <v>13</v>
      </c>
      <c r="M190" s="19">
        <v>11</v>
      </c>
      <c r="N190" s="19">
        <v>2</v>
      </c>
    </row>
    <row r="191" spans="1:14">
      <c r="A191" s="17" t="s">
        <v>199</v>
      </c>
      <c r="B191" s="27" t="s">
        <v>518</v>
      </c>
      <c r="C191" s="28" t="s">
        <v>519</v>
      </c>
      <c r="D191" s="24">
        <v>5</v>
      </c>
      <c r="E191" s="24">
        <v>2</v>
      </c>
      <c r="F191" s="19">
        <v>1</v>
      </c>
      <c r="G191" s="24">
        <v>7</v>
      </c>
      <c r="H191" s="24">
        <v>6</v>
      </c>
      <c r="I191" s="24">
        <v>7</v>
      </c>
      <c r="J191" s="24">
        <v>7</v>
      </c>
      <c r="K191" s="19">
        <v>5</v>
      </c>
      <c r="L191" s="19">
        <v>1</v>
      </c>
      <c r="M191" s="19">
        <v>10</v>
      </c>
      <c r="N191" s="19">
        <v>15</v>
      </c>
    </row>
    <row r="192" spans="1:14">
      <c r="A192" s="17" t="s">
        <v>199</v>
      </c>
      <c r="B192" s="27" t="s">
        <v>520</v>
      </c>
      <c r="C192" s="28" t="s">
        <v>521</v>
      </c>
      <c r="D192" s="24">
        <v>114</v>
      </c>
      <c r="E192" s="24">
        <v>6</v>
      </c>
      <c r="F192" s="19">
        <v>2</v>
      </c>
      <c r="G192" s="24">
        <v>202</v>
      </c>
      <c r="H192" s="24">
        <v>71</v>
      </c>
      <c r="I192" s="24">
        <v>97</v>
      </c>
      <c r="J192" s="24">
        <v>86</v>
      </c>
      <c r="K192" s="19">
        <v>3</v>
      </c>
      <c r="L192" s="19">
        <v>3</v>
      </c>
      <c r="M192" s="19">
        <v>1</v>
      </c>
      <c r="N192" s="19">
        <v>2</v>
      </c>
    </row>
    <row r="193" spans="1:14">
      <c r="A193" s="17" t="s">
        <v>199</v>
      </c>
      <c r="B193" s="27" t="s">
        <v>522</v>
      </c>
      <c r="C193" s="28" t="s">
        <v>523</v>
      </c>
      <c r="D193" s="24">
        <v>73</v>
      </c>
      <c r="E193" s="24">
        <v>4</v>
      </c>
      <c r="F193" s="19">
        <v>8</v>
      </c>
      <c r="G193" s="24">
        <v>184</v>
      </c>
      <c r="H193" s="24">
        <v>52</v>
      </c>
      <c r="I193" s="24">
        <v>253</v>
      </c>
      <c r="J193" s="24">
        <v>58</v>
      </c>
      <c r="K193" s="19">
        <v>3</v>
      </c>
      <c r="L193" s="19">
        <v>2</v>
      </c>
      <c r="M193" s="19">
        <v>3</v>
      </c>
      <c r="N193" s="19">
        <v>2</v>
      </c>
    </row>
    <row r="194" spans="1:14">
      <c r="A194" s="17" t="s">
        <v>199</v>
      </c>
      <c r="B194" s="27" t="s">
        <v>524</v>
      </c>
      <c r="C194" s="28" t="s">
        <v>525</v>
      </c>
      <c r="D194" s="24">
        <v>43</v>
      </c>
      <c r="E194" s="24">
        <v>5</v>
      </c>
      <c r="F194" s="19">
        <v>8</v>
      </c>
      <c r="G194" s="24">
        <v>87</v>
      </c>
      <c r="H194" s="24">
        <v>43</v>
      </c>
      <c r="I194" s="24">
        <v>67</v>
      </c>
      <c r="J194" s="24">
        <v>56</v>
      </c>
      <c r="K194" s="19">
        <v>4</v>
      </c>
      <c r="L194" s="19">
        <v>6</v>
      </c>
      <c r="M194" s="19">
        <v>1</v>
      </c>
      <c r="N194" s="19">
        <v>12</v>
      </c>
    </row>
    <row r="195" spans="1:14">
      <c r="A195" s="17" t="s">
        <v>199</v>
      </c>
      <c r="B195" s="27" t="s">
        <v>526</v>
      </c>
      <c r="C195" s="28" t="s">
        <v>527</v>
      </c>
      <c r="D195" s="24">
        <v>969</v>
      </c>
      <c r="E195" s="24">
        <v>18</v>
      </c>
      <c r="F195" s="19">
        <v>8</v>
      </c>
      <c r="G195" s="24">
        <v>769</v>
      </c>
      <c r="H195" s="24">
        <v>162</v>
      </c>
      <c r="I195" s="24">
        <v>762</v>
      </c>
      <c r="J195" s="24">
        <v>467</v>
      </c>
      <c r="K195" s="19">
        <v>14</v>
      </c>
      <c r="L195" s="19">
        <v>5</v>
      </c>
      <c r="M195" s="19">
        <v>11</v>
      </c>
      <c r="N195" s="19">
        <v>9</v>
      </c>
    </row>
    <row r="196" spans="1:14">
      <c r="A196" s="17" t="s">
        <v>199</v>
      </c>
      <c r="B196" s="27" t="s">
        <v>528</v>
      </c>
      <c r="C196" s="28" t="s">
        <v>529</v>
      </c>
      <c r="D196" s="24">
        <v>7</v>
      </c>
      <c r="E196" s="24">
        <v>3</v>
      </c>
      <c r="F196" s="19">
        <v>4</v>
      </c>
      <c r="G196" s="24">
        <v>12</v>
      </c>
      <c r="H196" s="24">
        <v>5</v>
      </c>
      <c r="I196" s="24">
        <v>9</v>
      </c>
      <c r="J196" s="24">
        <v>8</v>
      </c>
      <c r="K196" s="19">
        <v>7</v>
      </c>
      <c r="L196" s="19">
        <v>2</v>
      </c>
      <c r="M196" s="19">
        <v>6</v>
      </c>
      <c r="N196" s="19">
        <v>12</v>
      </c>
    </row>
    <row r="197" spans="1:14">
      <c r="A197" s="17" t="s">
        <v>199</v>
      </c>
      <c r="B197" s="27" t="s">
        <v>530</v>
      </c>
      <c r="C197" s="28" t="s">
        <v>531</v>
      </c>
      <c r="D197" s="24">
        <v>4495</v>
      </c>
      <c r="E197" s="24">
        <v>178</v>
      </c>
      <c r="F197" s="19">
        <v>10</v>
      </c>
      <c r="G197" s="24">
        <v>4762</v>
      </c>
      <c r="H197" s="24">
        <v>1619</v>
      </c>
      <c r="I197" s="24">
        <v>7407</v>
      </c>
      <c r="J197" s="24">
        <v>2549</v>
      </c>
      <c r="K197" s="19">
        <v>8</v>
      </c>
      <c r="L197" s="19">
        <v>8</v>
      </c>
      <c r="M197" s="19">
        <v>6</v>
      </c>
      <c r="N197" s="19">
        <v>18</v>
      </c>
    </row>
    <row r="198" spans="1:14">
      <c r="A198" s="17" t="s">
        <v>199</v>
      </c>
      <c r="B198" s="27" t="s">
        <v>532</v>
      </c>
      <c r="C198" s="28" t="s">
        <v>533</v>
      </c>
      <c r="D198" s="24">
        <v>826</v>
      </c>
      <c r="E198" s="24">
        <v>47</v>
      </c>
      <c r="F198" s="19">
        <v>5</v>
      </c>
      <c r="G198" s="24">
        <v>3433</v>
      </c>
      <c r="H198" s="24">
        <v>1867</v>
      </c>
      <c r="I198" s="24">
        <v>6963</v>
      </c>
      <c r="J198" s="24">
        <v>1392</v>
      </c>
      <c r="K198" s="19">
        <v>9</v>
      </c>
      <c r="L198" s="19">
        <v>4</v>
      </c>
      <c r="M198" s="19">
        <v>10</v>
      </c>
      <c r="N198" s="19">
        <v>11</v>
      </c>
    </row>
    <row r="199" spans="1:14">
      <c r="A199" s="17" t="s">
        <v>199</v>
      </c>
      <c r="B199" s="27" t="s">
        <v>534</v>
      </c>
      <c r="C199" s="28" t="s">
        <v>535</v>
      </c>
      <c r="D199" s="24">
        <v>3451</v>
      </c>
      <c r="E199" s="24">
        <v>73</v>
      </c>
      <c r="F199" s="19">
        <v>32</v>
      </c>
      <c r="G199" s="24">
        <v>1960</v>
      </c>
      <c r="H199" s="24">
        <v>459</v>
      </c>
      <c r="I199" s="24">
        <v>1376</v>
      </c>
      <c r="J199" s="24">
        <v>1391</v>
      </c>
      <c r="K199" s="19">
        <v>20</v>
      </c>
      <c r="L199" s="19">
        <v>17</v>
      </c>
      <c r="M199" s="19">
        <v>14</v>
      </c>
      <c r="N199" s="19">
        <v>4</v>
      </c>
    </row>
    <row r="200" spans="1:14">
      <c r="A200" s="17" t="s">
        <v>199</v>
      </c>
      <c r="B200" s="27" t="s">
        <v>536</v>
      </c>
      <c r="C200" s="28" t="s">
        <v>537</v>
      </c>
      <c r="D200" s="24">
        <v>591</v>
      </c>
      <c r="E200" s="24">
        <v>9</v>
      </c>
      <c r="F200" s="19">
        <v>3</v>
      </c>
      <c r="G200" s="24">
        <v>817</v>
      </c>
      <c r="H200" s="24">
        <v>216</v>
      </c>
      <c r="I200" s="24">
        <v>994</v>
      </c>
      <c r="J200" s="24">
        <v>246</v>
      </c>
      <c r="K200" s="19">
        <v>9</v>
      </c>
      <c r="L200" s="19">
        <v>1</v>
      </c>
      <c r="M200" s="19">
        <v>6</v>
      </c>
      <c r="N200" s="19">
        <v>15</v>
      </c>
    </row>
    <row r="201" spans="1:14">
      <c r="A201" s="17" t="s">
        <v>199</v>
      </c>
      <c r="B201" s="27" t="s">
        <v>538</v>
      </c>
      <c r="C201" s="28" t="s">
        <v>539</v>
      </c>
      <c r="D201" s="24">
        <v>1</v>
      </c>
      <c r="E201" s="24">
        <v>4</v>
      </c>
      <c r="F201" s="19">
        <v>2</v>
      </c>
      <c r="G201" s="24">
        <v>8</v>
      </c>
      <c r="H201" s="24">
        <v>11</v>
      </c>
      <c r="I201" s="24">
        <v>16</v>
      </c>
      <c r="J201" s="24">
        <v>17</v>
      </c>
      <c r="K201" s="19">
        <v>3</v>
      </c>
      <c r="L201" s="19">
        <v>1</v>
      </c>
      <c r="M201" s="19">
        <v>2</v>
      </c>
      <c r="N201" s="19">
        <v>1</v>
      </c>
    </row>
    <row r="202" spans="1:14">
      <c r="A202" s="17" t="s">
        <v>199</v>
      </c>
      <c r="B202" s="27" t="s">
        <v>540</v>
      </c>
      <c r="C202" s="28" t="s">
        <v>541</v>
      </c>
      <c r="D202" s="24">
        <v>12</v>
      </c>
      <c r="E202" s="24">
        <v>7</v>
      </c>
      <c r="F202" s="19">
        <v>6</v>
      </c>
      <c r="G202" s="24">
        <v>35</v>
      </c>
      <c r="H202" s="24">
        <v>13</v>
      </c>
      <c r="I202" s="24">
        <v>30</v>
      </c>
      <c r="J202" s="24">
        <v>18</v>
      </c>
      <c r="K202" s="19">
        <v>4</v>
      </c>
      <c r="L202" s="19">
        <v>3</v>
      </c>
      <c r="M202" s="19">
        <v>5</v>
      </c>
      <c r="N202" s="19">
        <v>5</v>
      </c>
    </row>
    <row r="203" spans="1:14">
      <c r="A203" s="17" t="s">
        <v>199</v>
      </c>
      <c r="B203" s="27" t="s">
        <v>542</v>
      </c>
      <c r="C203" s="28" t="s">
        <v>543</v>
      </c>
      <c r="D203" s="24">
        <v>81</v>
      </c>
      <c r="E203" s="24">
        <v>139</v>
      </c>
      <c r="F203" s="19">
        <v>2</v>
      </c>
      <c r="G203" s="24">
        <v>219</v>
      </c>
      <c r="H203" s="24">
        <v>217</v>
      </c>
      <c r="I203" s="24">
        <v>129</v>
      </c>
      <c r="J203" s="24">
        <v>100</v>
      </c>
      <c r="K203" s="19">
        <v>8</v>
      </c>
      <c r="L203" s="19">
        <v>4</v>
      </c>
      <c r="M203" s="19">
        <v>4</v>
      </c>
      <c r="N203" s="19">
        <v>9</v>
      </c>
    </row>
    <row r="204" spans="1:14">
      <c r="A204" s="17" t="s">
        <v>199</v>
      </c>
      <c r="B204" s="27" t="s">
        <v>544</v>
      </c>
      <c r="C204" s="28" t="s">
        <v>545</v>
      </c>
      <c r="D204" s="24">
        <v>1403</v>
      </c>
      <c r="E204" s="24">
        <v>695</v>
      </c>
      <c r="F204" s="19">
        <v>336</v>
      </c>
      <c r="G204" s="24">
        <v>2373</v>
      </c>
      <c r="H204" s="24">
        <v>1379</v>
      </c>
      <c r="I204" s="24">
        <v>2418</v>
      </c>
      <c r="J204" s="24">
        <v>2130</v>
      </c>
      <c r="K204" s="19">
        <v>60</v>
      </c>
      <c r="L204" s="19">
        <v>55</v>
      </c>
      <c r="M204" s="19">
        <v>61</v>
      </c>
      <c r="N204" s="19">
        <v>27</v>
      </c>
    </row>
    <row r="205" spans="1:14">
      <c r="A205" s="17" t="s">
        <v>199</v>
      </c>
      <c r="B205" s="27" t="s">
        <v>546</v>
      </c>
      <c r="C205" s="28" t="s">
        <v>547</v>
      </c>
      <c r="D205" s="24">
        <v>337</v>
      </c>
      <c r="E205" s="24">
        <v>75</v>
      </c>
      <c r="F205" s="19">
        <v>37</v>
      </c>
      <c r="G205" s="24">
        <v>1931</v>
      </c>
      <c r="H205" s="24">
        <v>473</v>
      </c>
      <c r="I205" s="24">
        <v>2466</v>
      </c>
      <c r="J205" s="24">
        <v>405</v>
      </c>
      <c r="K205" s="19">
        <v>25</v>
      </c>
      <c r="L205" s="19">
        <v>19</v>
      </c>
      <c r="M205" s="19">
        <v>15</v>
      </c>
      <c r="N205" s="19">
        <v>15</v>
      </c>
    </row>
    <row r="206" spans="1:14">
      <c r="A206" s="17" t="s">
        <v>199</v>
      </c>
      <c r="B206" s="27" t="s">
        <v>548</v>
      </c>
      <c r="C206" s="28" t="s">
        <v>549</v>
      </c>
      <c r="D206" s="24">
        <v>1617</v>
      </c>
      <c r="E206" s="24">
        <v>638</v>
      </c>
      <c r="F206" s="19">
        <v>179</v>
      </c>
      <c r="G206" s="24">
        <v>4399</v>
      </c>
      <c r="H206" s="24">
        <v>3749</v>
      </c>
      <c r="I206" s="24">
        <v>2263</v>
      </c>
      <c r="J206" s="24">
        <v>4223</v>
      </c>
      <c r="K206" s="19">
        <v>59</v>
      </c>
      <c r="L206" s="19">
        <v>47</v>
      </c>
      <c r="M206" s="19">
        <v>47</v>
      </c>
      <c r="N206" s="19">
        <v>19</v>
      </c>
    </row>
    <row r="207" spans="1:14">
      <c r="A207" s="17" t="s">
        <v>199</v>
      </c>
      <c r="B207" s="27" t="s">
        <v>550</v>
      </c>
      <c r="C207" s="28" t="s">
        <v>551</v>
      </c>
      <c r="D207" s="24">
        <v>25</v>
      </c>
      <c r="E207" s="24">
        <v>2</v>
      </c>
      <c r="F207" s="19">
        <v>4</v>
      </c>
      <c r="G207" s="24">
        <v>17</v>
      </c>
      <c r="H207" s="24">
        <v>2</v>
      </c>
      <c r="I207" s="24">
        <v>13</v>
      </c>
      <c r="J207" s="24">
        <v>5</v>
      </c>
      <c r="K207" s="19">
        <v>2</v>
      </c>
      <c r="L207" s="19">
        <v>4</v>
      </c>
      <c r="M207" s="19">
        <v>5</v>
      </c>
      <c r="N207" s="19">
        <v>6</v>
      </c>
    </row>
    <row r="208" spans="1:14">
      <c r="A208" s="17" t="s">
        <v>199</v>
      </c>
      <c r="B208" s="27" t="s">
        <v>552</v>
      </c>
      <c r="C208" s="28" t="s">
        <v>553</v>
      </c>
      <c r="D208" s="24">
        <v>795</v>
      </c>
      <c r="E208" s="24">
        <v>2871</v>
      </c>
      <c r="F208" s="19">
        <v>285</v>
      </c>
      <c r="G208" s="24">
        <v>980</v>
      </c>
      <c r="H208" s="24">
        <v>1269</v>
      </c>
      <c r="I208" s="24">
        <v>435</v>
      </c>
      <c r="J208" s="24">
        <v>788</v>
      </c>
      <c r="K208" s="19">
        <v>3867</v>
      </c>
      <c r="L208" s="19">
        <v>2682</v>
      </c>
      <c r="M208" s="19">
        <v>3120</v>
      </c>
      <c r="N208" s="19">
        <v>490</v>
      </c>
    </row>
    <row r="209" spans="1:14">
      <c r="A209" s="17" t="s">
        <v>199</v>
      </c>
      <c r="B209" s="27" t="s">
        <v>554</v>
      </c>
      <c r="C209" s="28" t="s">
        <v>555</v>
      </c>
      <c r="D209" s="24">
        <v>15</v>
      </c>
      <c r="E209" s="24">
        <v>3</v>
      </c>
      <c r="F209" s="19">
        <v>5</v>
      </c>
      <c r="G209" s="24">
        <v>6</v>
      </c>
      <c r="H209" s="24">
        <v>6</v>
      </c>
      <c r="I209" s="24">
        <v>7</v>
      </c>
      <c r="J209" s="24">
        <v>8</v>
      </c>
      <c r="K209" s="19">
        <v>4</v>
      </c>
      <c r="L209" s="19">
        <v>3</v>
      </c>
      <c r="M209" s="19">
        <v>7</v>
      </c>
      <c r="N209" s="19">
        <v>15</v>
      </c>
    </row>
    <row r="210" spans="1:14">
      <c r="A210" s="17" t="s">
        <v>199</v>
      </c>
      <c r="B210" s="27" t="s">
        <v>556</v>
      </c>
      <c r="C210" s="28" t="s">
        <v>557</v>
      </c>
      <c r="D210" s="24">
        <v>36</v>
      </c>
      <c r="E210" s="24">
        <v>131</v>
      </c>
      <c r="F210" s="19">
        <v>1347</v>
      </c>
      <c r="G210" s="24">
        <v>272</v>
      </c>
      <c r="H210" s="24">
        <v>313</v>
      </c>
      <c r="I210" s="24">
        <v>111</v>
      </c>
      <c r="J210" s="24">
        <v>310</v>
      </c>
      <c r="K210" s="19">
        <v>972</v>
      </c>
      <c r="L210" s="19">
        <v>805</v>
      </c>
      <c r="M210" s="19">
        <v>361</v>
      </c>
      <c r="N210" s="19">
        <v>81</v>
      </c>
    </row>
    <row r="211" spans="1:14">
      <c r="A211" s="17" t="s">
        <v>199</v>
      </c>
      <c r="B211" s="27" t="s">
        <v>558</v>
      </c>
      <c r="C211" s="28" t="s">
        <v>559</v>
      </c>
      <c r="D211" s="24">
        <v>997</v>
      </c>
      <c r="E211" s="24">
        <v>845</v>
      </c>
      <c r="F211" s="19">
        <v>229</v>
      </c>
      <c r="G211" s="24">
        <v>3838</v>
      </c>
      <c r="H211" s="24">
        <v>3326</v>
      </c>
      <c r="I211" s="24">
        <v>4714</v>
      </c>
      <c r="J211" s="24">
        <v>4505</v>
      </c>
      <c r="K211" s="19">
        <v>55</v>
      </c>
      <c r="L211" s="19">
        <v>40</v>
      </c>
      <c r="M211" s="19">
        <v>28</v>
      </c>
      <c r="N211" s="19">
        <v>18</v>
      </c>
    </row>
    <row r="212" spans="1:14">
      <c r="A212" s="17" t="s">
        <v>199</v>
      </c>
      <c r="B212" s="27" t="s">
        <v>560</v>
      </c>
      <c r="C212" s="28" t="s">
        <v>561</v>
      </c>
      <c r="D212" s="24">
        <v>537</v>
      </c>
      <c r="E212" s="24">
        <v>20</v>
      </c>
      <c r="F212" s="19">
        <v>1</v>
      </c>
      <c r="G212" s="24">
        <v>659</v>
      </c>
      <c r="H212" s="24">
        <v>253</v>
      </c>
      <c r="I212" s="24">
        <v>665</v>
      </c>
      <c r="J212" s="24">
        <v>293</v>
      </c>
      <c r="K212" s="19">
        <v>5</v>
      </c>
      <c r="L212" s="19">
        <v>3</v>
      </c>
      <c r="M212" s="19">
        <v>8</v>
      </c>
      <c r="N212" s="19">
        <v>9</v>
      </c>
    </row>
    <row r="213" spans="1:14">
      <c r="A213" s="17" t="s">
        <v>199</v>
      </c>
      <c r="B213" s="27" t="s">
        <v>562</v>
      </c>
      <c r="C213" s="28" t="s">
        <v>563</v>
      </c>
      <c r="D213" s="24">
        <v>17</v>
      </c>
      <c r="E213" s="24">
        <v>4</v>
      </c>
      <c r="F213" s="19">
        <v>1</v>
      </c>
      <c r="G213" s="24">
        <v>22</v>
      </c>
      <c r="H213" s="24">
        <v>42</v>
      </c>
      <c r="I213" s="24">
        <v>42</v>
      </c>
      <c r="J213" s="24">
        <v>15</v>
      </c>
      <c r="K213" s="19">
        <v>2</v>
      </c>
      <c r="L213" s="19">
        <v>2</v>
      </c>
      <c r="M213" s="19">
        <v>3</v>
      </c>
      <c r="N213" s="19">
        <v>8</v>
      </c>
    </row>
    <row r="214" spans="1:14">
      <c r="A214" s="17" t="s">
        <v>199</v>
      </c>
      <c r="B214" s="27" t="s">
        <v>564</v>
      </c>
      <c r="C214" s="28" t="s">
        <v>565</v>
      </c>
      <c r="D214" s="24">
        <v>3374</v>
      </c>
      <c r="E214" s="24">
        <v>802</v>
      </c>
      <c r="F214" s="19">
        <v>335</v>
      </c>
      <c r="G214" s="24">
        <v>5092</v>
      </c>
      <c r="H214" s="24">
        <v>3022</v>
      </c>
      <c r="I214" s="24">
        <v>5324</v>
      </c>
      <c r="J214" s="24">
        <v>3652</v>
      </c>
      <c r="K214" s="19">
        <v>115</v>
      </c>
      <c r="L214" s="19">
        <v>132</v>
      </c>
      <c r="M214" s="19">
        <v>87</v>
      </c>
      <c r="N214" s="19">
        <v>27</v>
      </c>
    </row>
    <row r="215" spans="1:14">
      <c r="A215" s="17" t="s">
        <v>199</v>
      </c>
      <c r="B215" s="27" t="s">
        <v>566</v>
      </c>
      <c r="C215" s="28" t="s">
        <v>567</v>
      </c>
      <c r="D215" s="24">
        <v>6</v>
      </c>
      <c r="E215" s="24">
        <v>6</v>
      </c>
      <c r="F215" s="19">
        <v>5</v>
      </c>
      <c r="G215" s="24">
        <v>62</v>
      </c>
      <c r="H215" s="24">
        <v>36</v>
      </c>
      <c r="I215" s="24">
        <v>36</v>
      </c>
      <c r="J215" s="24">
        <v>40</v>
      </c>
      <c r="K215" s="19">
        <v>7</v>
      </c>
      <c r="L215" s="19">
        <v>4</v>
      </c>
      <c r="M215" s="19">
        <v>5</v>
      </c>
      <c r="N215" s="19">
        <v>9</v>
      </c>
    </row>
    <row r="216" spans="1:14">
      <c r="A216" s="17" t="s">
        <v>199</v>
      </c>
      <c r="B216" s="27" t="s">
        <v>568</v>
      </c>
      <c r="C216" s="28" t="s">
        <v>569</v>
      </c>
      <c r="D216" s="24">
        <v>1894</v>
      </c>
      <c r="E216" s="24">
        <v>1342</v>
      </c>
      <c r="F216" s="19">
        <v>2135</v>
      </c>
      <c r="G216" s="24">
        <v>7951</v>
      </c>
      <c r="H216" s="24">
        <v>6554</v>
      </c>
      <c r="I216" s="24">
        <v>8046</v>
      </c>
      <c r="J216" s="24">
        <v>7216</v>
      </c>
      <c r="K216" s="19">
        <v>999</v>
      </c>
      <c r="L216" s="19">
        <v>381</v>
      </c>
      <c r="M216" s="19">
        <v>234</v>
      </c>
      <c r="N216" s="19">
        <v>81</v>
      </c>
    </row>
    <row r="217" spans="1:14">
      <c r="A217" s="17" t="s">
        <v>199</v>
      </c>
      <c r="B217" s="27" t="s">
        <v>570</v>
      </c>
      <c r="C217" s="28" t="s">
        <v>571</v>
      </c>
      <c r="D217" s="24">
        <v>10</v>
      </c>
      <c r="E217" s="24">
        <v>8</v>
      </c>
      <c r="F217" s="19">
        <v>121</v>
      </c>
      <c r="G217" s="24">
        <v>10</v>
      </c>
      <c r="H217" s="24">
        <v>14</v>
      </c>
      <c r="I217" s="24">
        <v>5</v>
      </c>
      <c r="J217" s="24">
        <v>13</v>
      </c>
      <c r="K217" s="19">
        <v>13</v>
      </c>
      <c r="L217" s="19">
        <v>11</v>
      </c>
      <c r="M217" s="19">
        <v>26</v>
      </c>
      <c r="N217" s="19">
        <v>20</v>
      </c>
    </row>
    <row r="218" spans="1:14">
      <c r="A218" s="17" t="s">
        <v>199</v>
      </c>
      <c r="B218" s="27" t="s">
        <v>572</v>
      </c>
      <c r="C218" s="28" t="s">
        <v>573</v>
      </c>
      <c r="D218" s="24">
        <v>384</v>
      </c>
      <c r="E218" s="24">
        <v>46</v>
      </c>
      <c r="F218" s="19">
        <v>21</v>
      </c>
      <c r="G218" s="24">
        <v>786</v>
      </c>
      <c r="H218" s="24">
        <v>618</v>
      </c>
      <c r="I218" s="24">
        <v>982</v>
      </c>
      <c r="J218" s="24">
        <v>591</v>
      </c>
      <c r="K218" s="19">
        <v>1</v>
      </c>
      <c r="L218" s="19">
        <v>4</v>
      </c>
      <c r="M218" s="19">
        <v>6</v>
      </c>
      <c r="N218" s="19">
        <v>2</v>
      </c>
    </row>
    <row r="219" spans="1:14">
      <c r="A219" s="17" t="s">
        <v>199</v>
      </c>
      <c r="B219" s="27" t="s">
        <v>574</v>
      </c>
      <c r="C219" s="28" t="s">
        <v>575</v>
      </c>
      <c r="D219" s="24">
        <v>772</v>
      </c>
      <c r="E219" s="24">
        <v>2134</v>
      </c>
      <c r="F219" s="19">
        <v>431</v>
      </c>
      <c r="G219" s="24">
        <v>12735</v>
      </c>
      <c r="H219" s="24">
        <v>10375</v>
      </c>
      <c r="I219" s="24">
        <v>9607</v>
      </c>
      <c r="J219" s="24">
        <v>14791</v>
      </c>
      <c r="K219" s="19">
        <v>23</v>
      </c>
      <c r="L219" s="19">
        <v>31</v>
      </c>
      <c r="M219" s="19">
        <v>21</v>
      </c>
      <c r="N219" s="19">
        <v>11</v>
      </c>
    </row>
    <row r="220" spans="1:14">
      <c r="A220" s="17" t="s">
        <v>199</v>
      </c>
      <c r="B220" s="27" t="s">
        <v>576</v>
      </c>
      <c r="C220" s="28" t="s">
        <v>577</v>
      </c>
      <c r="D220" s="24">
        <v>1</v>
      </c>
      <c r="E220" s="24">
        <v>1</v>
      </c>
      <c r="F220" s="19">
        <v>7</v>
      </c>
      <c r="G220" s="24">
        <v>13</v>
      </c>
      <c r="H220" s="24">
        <v>4</v>
      </c>
      <c r="I220" s="24">
        <v>9</v>
      </c>
      <c r="J220" s="24">
        <v>5</v>
      </c>
      <c r="K220" s="19">
        <v>1</v>
      </c>
      <c r="L220" s="19">
        <v>2</v>
      </c>
      <c r="M220" s="19">
        <v>7</v>
      </c>
      <c r="N220" s="19">
        <v>2</v>
      </c>
    </row>
    <row r="221" spans="1:14">
      <c r="A221" s="17" t="s">
        <v>199</v>
      </c>
      <c r="B221" s="27" t="s">
        <v>578</v>
      </c>
      <c r="C221" s="28" t="s">
        <v>579</v>
      </c>
      <c r="D221" s="24">
        <v>19</v>
      </c>
      <c r="E221" s="24">
        <v>5</v>
      </c>
      <c r="F221" s="19">
        <v>2</v>
      </c>
      <c r="G221" s="24">
        <v>27</v>
      </c>
      <c r="H221" s="24">
        <v>10</v>
      </c>
      <c r="I221" s="24">
        <v>34</v>
      </c>
      <c r="J221" s="24">
        <v>12</v>
      </c>
      <c r="K221" s="19">
        <v>1</v>
      </c>
      <c r="L221" s="19">
        <v>2</v>
      </c>
      <c r="M221" s="19">
        <v>4</v>
      </c>
      <c r="N221" s="19">
        <v>1</v>
      </c>
    </row>
    <row r="222" spans="1:14">
      <c r="A222" s="17" t="s">
        <v>199</v>
      </c>
      <c r="B222" s="27" t="s">
        <v>580</v>
      </c>
      <c r="C222" s="28" t="s">
        <v>581</v>
      </c>
      <c r="D222" s="24">
        <v>791</v>
      </c>
      <c r="E222" s="24">
        <v>404</v>
      </c>
      <c r="F222" s="19">
        <v>87</v>
      </c>
      <c r="G222" s="24">
        <v>2775</v>
      </c>
      <c r="H222" s="24">
        <v>2096</v>
      </c>
      <c r="I222" s="24">
        <v>2082</v>
      </c>
      <c r="J222" s="24">
        <v>3747</v>
      </c>
      <c r="K222" s="19">
        <v>48</v>
      </c>
      <c r="L222" s="19">
        <v>24</v>
      </c>
      <c r="M222" s="19">
        <v>38</v>
      </c>
      <c r="N222" s="19">
        <v>19</v>
      </c>
    </row>
    <row r="223" spans="1:14">
      <c r="A223" s="17" t="s">
        <v>199</v>
      </c>
      <c r="B223" s="27" t="s">
        <v>582</v>
      </c>
      <c r="C223" s="28" t="s">
        <v>583</v>
      </c>
      <c r="D223" s="24">
        <v>159</v>
      </c>
      <c r="E223" s="24">
        <v>53</v>
      </c>
      <c r="F223" s="19">
        <v>5</v>
      </c>
      <c r="G223" s="24">
        <v>1296</v>
      </c>
      <c r="H223" s="24">
        <v>313</v>
      </c>
      <c r="I223" s="24">
        <v>1482</v>
      </c>
      <c r="J223" s="24">
        <v>105</v>
      </c>
      <c r="K223" s="19">
        <v>4</v>
      </c>
      <c r="L223" s="19">
        <v>4</v>
      </c>
      <c r="M223" s="19">
        <v>6</v>
      </c>
      <c r="N223" s="19">
        <v>11</v>
      </c>
    </row>
    <row r="224" spans="1:14">
      <c r="A224" s="17" t="s">
        <v>199</v>
      </c>
      <c r="B224" s="27" t="s">
        <v>584</v>
      </c>
      <c r="C224" s="28" t="s">
        <v>585</v>
      </c>
      <c r="D224" s="24">
        <v>523</v>
      </c>
      <c r="E224" s="24">
        <v>1838</v>
      </c>
      <c r="F224" s="19">
        <v>12</v>
      </c>
      <c r="G224" s="24">
        <v>1433</v>
      </c>
      <c r="H224" s="24">
        <v>1248</v>
      </c>
      <c r="I224" s="24">
        <v>2536</v>
      </c>
      <c r="J224" s="24">
        <v>2770</v>
      </c>
      <c r="K224" s="19">
        <v>8</v>
      </c>
      <c r="L224" s="19">
        <v>5</v>
      </c>
      <c r="M224" s="19">
        <v>11</v>
      </c>
      <c r="N224" s="19">
        <v>13</v>
      </c>
    </row>
    <row r="225" spans="1:14">
      <c r="A225" s="17" t="s">
        <v>199</v>
      </c>
      <c r="B225" s="27" t="s">
        <v>586</v>
      </c>
      <c r="C225" s="28" t="s">
        <v>587</v>
      </c>
      <c r="D225" s="24">
        <v>11</v>
      </c>
      <c r="E225" s="24">
        <v>85</v>
      </c>
      <c r="F225" s="19">
        <v>9</v>
      </c>
      <c r="G225" s="24">
        <v>67</v>
      </c>
      <c r="H225" s="24">
        <v>53</v>
      </c>
      <c r="I225" s="24">
        <v>67</v>
      </c>
      <c r="J225" s="24">
        <v>101</v>
      </c>
      <c r="K225" s="19">
        <v>10</v>
      </c>
      <c r="L225" s="19">
        <v>1</v>
      </c>
      <c r="M225" s="19">
        <v>10</v>
      </c>
      <c r="N225" s="19">
        <v>8</v>
      </c>
    </row>
    <row r="226" spans="1:14">
      <c r="A226" s="17" t="s">
        <v>199</v>
      </c>
      <c r="B226" s="27" t="s">
        <v>588</v>
      </c>
      <c r="C226" s="28" t="s">
        <v>589</v>
      </c>
      <c r="D226" s="24">
        <v>863</v>
      </c>
      <c r="E226" s="24">
        <v>20</v>
      </c>
      <c r="F226" s="19">
        <v>29</v>
      </c>
      <c r="G226" s="24">
        <v>631</v>
      </c>
      <c r="H226" s="24">
        <v>387</v>
      </c>
      <c r="I226" s="24">
        <v>1265</v>
      </c>
      <c r="J226" s="24">
        <v>395</v>
      </c>
      <c r="K226" s="19">
        <v>9</v>
      </c>
      <c r="L226" s="19">
        <v>37</v>
      </c>
      <c r="M226" s="19">
        <v>21</v>
      </c>
      <c r="N226" s="19">
        <v>1</v>
      </c>
    </row>
    <row r="227" spans="1:14">
      <c r="A227" s="17" t="s">
        <v>199</v>
      </c>
      <c r="B227" s="27" t="s">
        <v>590</v>
      </c>
      <c r="C227" s="28" t="s">
        <v>591</v>
      </c>
      <c r="D227" s="24">
        <v>4</v>
      </c>
      <c r="E227" s="24">
        <v>12</v>
      </c>
      <c r="F227" s="19">
        <v>65</v>
      </c>
      <c r="G227" s="24">
        <v>44</v>
      </c>
      <c r="H227" s="24">
        <v>42</v>
      </c>
      <c r="I227" s="24">
        <v>15</v>
      </c>
      <c r="J227" s="24">
        <v>19</v>
      </c>
      <c r="K227" s="19">
        <v>8</v>
      </c>
      <c r="L227" s="19">
        <v>1</v>
      </c>
      <c r="M227" s="19">
        <v>2</v>
      </c>
      <c r="N227" s="19">
        <v>6</v>
      </c>
    </row>
    <row r="228" spans="1:14">
      <c r="A228" s="17" t="s">
        <v>199</v>
      </c>
      <c r="B228" s="27" t="s">
        <v>592</v>
      </c>
      <c r="C228" s="28" t="s">
        <v>593</v>
      </c>
      <c r="D228" s="24">
        <v>215</v>
      </c>
      <c r="E228" s="24">
        <v>84</v>
      </c>
      <c r="F228" s="19">
        <v>8</v>
      </c>
      <c r="G228" s="24">
        <v>637</v>
      </c>
      <c r="H228" s="24">
        <v>421</v>
      </c>
      <c r="I228" s="24">
        <v>566</v>
      </c>
      <c r="J228" s="24">
        <v>756</v>
      </c>
      <c r="K228" s="19">
        <v>11</v>
      </c>
      <c r="L228" s="19">
        <v>9</v>
      </c>
      <c r="M228" s="19">
        <v>8</v>
      </c>
      <c r="N228" s="19">
        <v>16</v>
      </c>
    </row>
    <row r="229" spans="1:14">
      <c r="A229" s="17" t="s">
        <v>199</v>
      </c>
      <c r="B229" s="27" t="s">
        <v>594</v>
      </c>
      <c r="C229" s="28" t="s">
        <v>595</v>
      </c>
      <c r="D229" s="24">
        <v>155</v>
      </c>
      <c r="E229" s="24">
        <v>490</v>
      </c>
      <c r="F229" s="19">
        <v>15</v>
      </c>
      <c r="G229" s="24">
        <v>3743</v>
      </c>
      <c r="H229" s="24">
        <v>3130</v>
      </c>
      <c r="I229" s="24">
        <v>2409</v>
      </c>
      <c r="J229" s="24">
        <v>4125</v>
      </c>
      <c r="K229" s="19">
        <v>5</v>
      </c>
      <c r="L229" s="19">
        <v>3</v>
      </c>
      <c r="M229" s="19">
        <v>2</v>
      </c>
      <c r="N229" s="19">
        <v>4</v>
      </c>
    </row>
    <row r="230" spans="1:14">
      <c r="A230" s="17" t="s">
        <v>199</v>
      </c>
      <c r="B230" s="27" t="s">
        <v>596</v>
      </c>
      <c r="C230" s="28" t="s">
        <v>597</v>
      </c>
      <c r="D230" s="24">
        <v>99</v>
      </c>
      <c r="E230" s="24">
        <v>35</v>
      </c>
      <c r="F230" s="19">
        <v>22</v>
      </c>
      <c r="G230" s="24">
        <v>1532</v>
      </c>
      <c r="H230" s="24">
        <v>1046</v>
      </c>
      <c r="I230" s="24">
        <v>626</v>
      </c>
      <c r="J230" s="24">
        <v>478</v>
      </c>
      <c r="K230" s="19">
        <v>10</v>
      </c>
      <c r="L230" s="19">
        <v>7</v>
      </c>
      <c r="M230" s="19">
        <v>9</v>
      </c>
      <c r="N230" s="19">
        <v>10</v>
      </c>
    </row>
    <row r="231" spans="1:14">
      <c r="A231" s="17" t="s">
        <v>199</v>
      </c>
      <c r="B231" s="27" t="s">
        <v>598</v>
      </c>
      <c r="C231" s="28" t="s">
        <v>599</v>
      </c>
      <c r="D231" s="24">
        <v>13</v>
      </c>
      <c r="E231" s="24">
        <v>17</v>
      </c>
      <c r="F231" s="19">
        <v>2</v>
      </c>
      <c r="G231" s="24">
        <v>289</v>
      </c>
      <c r="H231" s="24">
        <v>83</v>
      </c>
      <c r="I231" s="24">
        <v>21</v>
      </c>
      <c r="J231" s="24">
        <v>52</v>
      </c>
      <c r="K231" s="19">
        <v>3</v>
      </c>
      <c r="L231" s="19">
        <v>3</v>
      </c>
      <c r="M231" s="19">
        <v>3</v>
      </c>
      <c r="N231" s="19">
        <v>4</v>
      </c>
    </row>
    <row r="232" spans="1:14">
      <c r="A232" s="17" t="s">
        <v>199</v>
      </c>
      <c r="B232" s="27" t="s">
        <v>600</v>
      </c>
      <c r="C232" s="28" t="s">
        <v>601</v>
      </c>
      <c r="D232" s="24">
        <v>11</v>
      </c>
      <c r="E232" s="24">
        <v>3</v>
      </c>
      <c r="F232" s="19">
        <v>1</v>
      </c>
      <c r="G232" s="24">
        <v>4</v>
      </c>
      <c r="H232" s="24">
        <v>6</v>
      </c>
      <c r="I232" s="24">
        <v>17</v>
      </c>
      <c r="J232" s="24">
        <v>8</v>
      </c>
      <c r="K232" s="19">
        <v>8</v>
      </c>
      <c r="L232" s="19">
        <v>6</v>
      </c>
      <c r="M232" s="19">
        <v>5</v>
      </c>
      <c r="N232" s="19">
        <v>3</v>
      </c>
    </row>
    <row r="233" spans="1:14">
      <c r="A233" s="17" t="s">
        <v>199</v>
      </c>
      <c r="B233" s="27" t="s">
        <v>602</v>
      </c>
      <c r="C233" s="28" t="s">
        <v>603</v>
      </c>
      <c r="D233" s="24">
        <v>505</v>
      </c>
      <c r="E233" s="24">
        <v>3214</v>
      </c>
      <c r="F233" s="19">
        <v>19</v>
      </c>
      <c r="G233" s="24">
        <v>3488</v>
      </c>
      <c r="H233" s="24">
        <v>3999</v>
      </c>
      <c r="I233" s="24">
        <v>5876</v>
      </c>
      <c r="J233" s="24">
        <v>5661</v>
      </c>
      <c r="K233" s="19">
        <v>3</v>
      </c>
      <c r="L233" s="19">
        <v>4</v>
      </c>
      <c r="M233" s="19">
        <v>5</v>
      </c>
      <c r="N233" s="19">
        <v>3</v>
      </c>
    </row>
    <row r="234" spans="1:14">
      <c r="A234" s="17" t="s">
        <v>199</v>
      </c>
      <c r="B234" s="27" t="s">
        <v>604</v>
      </c>
      <c r="C234" s="28" t="s">
        <v>605</v>
      </c>
      <c r="D234" s="24">
        <v>7</v>
      </c>
      <c r="E234" s="24">
        <v>2</v>
      </c>
      <c r="F234" s="19">
        <v>8</v>
      </c>
      <c r="G234" s="24">
        <v>5</v>
      </c>
      <c r="H234" s="24">
        <v>2</v>
      </c>
      <c r="I234" s="24">
        <v>3</v>
      </c>
      <c r="J234" s="24">
        <v>9</v>
      </c>
      <c r="K234" s="19">
        <v>5</v>
      </c>
      <c r="L234" s="19">
        <v>7</v>
      </c>
      <c r="M234" s="19">
        <v>6</v>
      </c>
      <c r="N234" s="19">
        <v>7</v>
      </c>
    </row>
    <row r="235" spans="1:14">
      <c r="A235" s="17" t="s">
        <v>199</v>
      </c>
      <c r="B235" s="27" t="s">
        <v>606</v>
      </c>
      <c r="C235" s="28" t="s">
        <v>607</v>
      </c>
      <c r="D235" s="24">
        <v>11</v>
      </c>
      <c r="E235" s="24">
        <v>1</v>
      </c>
      <c r="F235" s="19">
        <v>598</v>
      </c>
      <c r="G235" s="24">
        <v>19</v>
      </c>
      <c r="H235" s="24">
        <v>13</v>
      </c>
      <c r="I235" s="24">
        <v>4</v>
      </c>
      <c r="J235" s="24">
        <v>13</v>
      </c>
      <c r="K235" s="19">
        <v>165</v>
      </c>
      <c r="L235" s="19">
        <v>185</v>
      </c>
      <c r="M235" s="19">
        <v>102</v>
      </c>
      <c r="N235" s="19">
        <v>41</v>
      </c>
    </row>
    <row r="236" spans="1:14">
      <c r="A236" s="17" t="s">
        <v>199</v>
      </c>
      <c r="B236" s="27" t="s">
        <v>608</v>
      </c>
      <c r="C236" s="28" t="s">
        <v>609</v>
      </c>
      <c r="D236" s="24">
        <v>8</v>
      </c>
      <c r="E236" s="24">
        <v>5</v>
      </c>
      <c r="F236" s="19">
        <v>9</v>
      </c>
      <c r="G236" s="24">
        <v>31</v>
      </c>
      <c r="H236" s="24">
        <v>14</v>
      </c>
      <c r="I236" s="24">
        <v>10</v>
      </c>
      <c r="J236" s="24">
        <v>37</v>
      </c>
      <c r="K236" s="19">
        <v>4</v>
      </c>
      <c r="L236" s="19">
        <v>2</v>
      </c>
      <c r="M236" s="19">
        <v>3</v>
      </c>
      <c r="N236" s="19">
        <v>14</v>
      </c>
    </row>
    <row r="237" spans="1:14">
      <c r="A237" s="17" t="s">
        <v>199</v>
      </c>
      <c r="B237" s="27" t="s">
        <v>610</v>
      </c>
      <c r="C237" s="28" t="s">
        <v>611</v>
      </c>
      <c r="D237" s="24">
        <v>95</v>
      </c>
      <c r="E237" s="24">
        <v>370</v>
      </c>
      <c r="F237" s="19">
        <v>373</v>
      </c>
      <c r="G237" s="24">
        <v>1265</v>
      </c>
      <c r="H237" s="24">
        <v>909</v>
      </c>
      <c r="I237" s="24">
        <v>630</v>
      </c>
      <c r="J237" s="24">
        <v>964</v>
      </c>
      <c r="K237" s="19">
        <v>150</v>
      </c>
      <c r="L237" s="19">
        <v>120</v>
      </c>
      <c r="M237" s="19">
        <v>105</v>
      </c>
      <c r="N237" s="19">
        <v>34</v>
      </c>
    </row>
    <row r="238" spans="1:14">
      <c r="A238" s="17" t="s">
        <v>199</v>
      </c>
      <c r="B238" s="27" t="s">
        <v>612</v>
      </c>
      <c r="C238" s="28" t="s">
        <v>613</v>
      </c>
      <c r="D238" s="24">
        <v>6</v>
      </c>
      <c r="E238" s="24">
        <v>9</v>
      </c>
      <c r="F238" s="19">
        <v>12</v>
      </c>
      <c r="G238" s="24">
        <v>8</v>
      </c>
      <c r="H238" s="24">
        <v>13</v>
      </c>
      <c r="I238" s="24">
        <v>10</v>
      </c>
      <c r="J238" s="24">
        <v>4</v>
      </c>
      <c r="K238" s="19">
        <v>7</v>
      </c>
      <c r="L238" s="19">
        <v>4</v>
      </c>
      <c r="M238" s="19">
        <v>4</v>
      </c>
      <c r="N238" s="19">
        <v>15</v>
      </c>
    </row>
    <row r="239" spans="1:14">
      <c r="A239" s="17" t="s">
        <v>199</v>
      </c>
      <c r="B239" s="27" t="s">
        <v>614</v>
      </c>
      <c r="C239" s="28" t="s">
        <v>615</v>
      </c>
      <c r="D239" s="24">
        <v>25</v>
      </c>
      <c r="E239" s="24">
        <v>2</v>
      </c>
      <c r="F239" s="19">
        <v>9</v>
      </c>
      <c r="G239" s="24">
        <v>21</v>
      </c>
      <c r="H239" s="24">
        <v>33</v>
      </c>
      <c r="I239" s="24">
        <v>41</v>
      </c>
      <c r="J239" s="24">
        <v>38</v>
      </c>
      <c r="K239" s="19">
        <v>6</v>
      </c>
      <c r="L239" s="19">
        <v>3</v>
      </c>
      <c r="M239" s="19">
        <v>5</v>
      </c>
      <c r="N239" s="19">
        <v>10</v>
      </c>
    </row>
    <row r="240" spans="1:14">
      <c r="A240" s="17" t="s">
        <v>199</v>
      </c>
      <c r="B240" s="27" t="s">
        <v>616</v>
      </c>
      <c r="C240" s="28" t="s">
        <v>617</v>
      </c>
      <c r="D240" s="24">
        <v>125</v>
      </c>
      <c r="E240" s="24">
        <v>461</v>
      </c>
      <c r="F240" s="19">
        <v>3387</v>
      </c>
      <c r="G240" s="24">
        <v>2499</v>
      </c>
      <c r="H240" s="24">
        <v>1825</v>
      </c>
      <c r="I240" s="24">
        <v>1811</v>
      </c>
      <c r="J240" s="24">
        <v>2865</v>
      </c>
      <c r="K240" s="19">
        <v>355</v>
      </c>
      <c r="L240" s="19">
        <v>254</v>
      </c>
      <c r="M240" s="19">
        <v>156</v>
      </c>
      <c r="N240" s="19">
        <v>44</v>
      </c>
    </row>
    <row r="241" spans="1:14">
      <c r="A241" s="17" t="s">
        <v>199</v>
      </c>
      <c r="B241" s="27" t="s">
        <v>618</v>
      </c>
      <c r="C241" s="28" t="s">
        <v>619</v>
      </c>
      <c r="D241" s="24">
        <v>13</v>
      </c>
      <c r="E241" s="24">
        <v>1</v>
      </c>
      <c r="F241" s="19">
        <v>1</v>
      </c>
      <c r="G241" s="24">
        <v>7</v>
      </c>
      <c r="H241" s="24">
        <v>5</v>
      </c>
      <c r="I241" s="24">
        <v>6</v>
      </c>
      <c r="J241" s="24">
        <v>9</v>
      </c>
      <c r="K241" s="19">
        <v>3</v>
      </c>
      <c r="L241" s="19">
        <v>2</v>
      </c>
      <c r="M241" s="19">
        <v>5</v>
      </c>
      <c r="N241" s="19">
        <v>14</v>
      </c>
    </row>
    <row r="242" spans="1:14">
      <c r="A242" s="17" t="s">
        <v>199</v>
      </c>
      <c r="B242" s="27" t="s">
        <v>620</v>
      </c>
      <c r="C242" s="28" t="s">
        <v>621</v>
      </c>
      <c r="D242" s="24">
        <v>11</v>
      </c>
      <c r="E242" s="24">
        <v>6</v>
      </c>
      <c r="F242" s="19">
        <v>13</v>
      </c>
      <c r="G242" s="24">
        <v>7</v>
      </c>
      <c r="H242" s="24">
        <v>8</v>
      </c>
      <c r="I242" s="24">
        <v>14</v>
      </c>
      <c r="J242" s="24">
        <v>11</v>
      </c>
      <c r="K242" s="19">
        <v>7</v>
      </c>
      <c r="L242" s="19">
        <v>9</v>
      </c>
      <c r="M242" s="19">
        <v>12</v>
      </c>
      <c r="N242" s="19">
        <v>16</v>
      </c>
    </row>
    <row r="243" spans="1:14">
      <c r="A243" s="17" t="s">
        <v>199</v>
      </c>
      <c r="B243" s="27" t="s">
        <v>622</v>
      </c>
      <c r="C243" s="28" t="s">
        <v>623</v>
      </c>
      <c r="D243" s="24">
        <v>698</v>
      </c>
      <c r="E243" s="24">
        <v>85</v>
      </c>
      <c r="F243" s="19">
        <v>3</v>
      </c>
      <c r="G243" s="24">
        <v>2754</v>
      </c>
      <c r="H243" s="24">
        <v>627</v>
      </c>
      <c r="I243" s="24">
        <v>2214</v>
      </c>
      <c r="J243" s="24">
        <v>456</v>
      </c>
      <c r="K243" s="19">
        <v>3</v>
      </c>
      <c r="L243" s="19">
        <v>2</v>
      </c>
      <c r="M243" s="19">
        <v>4</v>
      </c>
      <c r="N243" s="19">
        <v>12</v>
      </c>
    </row>
    <row r="244" spans="1:14">
      <c r="A244" s="17" t="s">
        <v>199</v>
      </c>
      <c r="B244" s="27" t="s">
        <v>624</v>
      </c>
      <c r="C244" s="28" t="s">
        <v>625</v>
      </c>
      <c r="D244" s="24">
        <v>27</v>
      </c>
      <c r="E244" s="24">
        <v>38</v>
      </c>
      <c r="F244" s="19">
        <v>12</v>
      </c>
      <c r="G244" s="24">
        <v>496</v>
      </c>
      <c r="H244" s="24">
        <v>363</v>
      </c>
      <c r="I244" s="24">
        <v>346</v>
      </c>
      <c r="J244" s="24">
        <v>549</v>
      </c>
      <c r="K244" s="19">
        <v>13</v>
      </c>
      <c r="L244" s="19">
        <v>2</v>
      </c>
      <c r="M244" s="19">
        <v>12</v>
      </c>
      <c r="N244" s="19">
        <v>12</v>
      </c>
    </row>
    <row r="245" spans="1:14">
      <c r="A245" s="17" t="s">
        <v>199</v>
      </c>
      <c r="B245" s="27" t="s">
        <v>626</v>
      </c>
      <c r="C245" s="28" t="s">
        <v>627</v>
      </c>
      <c r="D245" s="24">
        <v>622</v>
      </c>
      <c r="E245" s="24">
        <v>952</v>
      </c>
      <c r="F245" s="19">
        <v>301</v>
      </c>
      <c r="G245" s="24">
        <v>600</v>
      </c>
      <c r="H245" s="24">
        <v>801</v>
      </c>
      <c r="I245" s="24">
        <v>369</v>
      </c>
      <c r="J245" s="24">
        <v>455</v>
      </c>
      <c r="K245" s="19">
        <v>699</v>
      </c>
      <c r="L245" s="19">
        <v>574</v>
      </c>
      <c r="M245" s="19">
        <v>560</v>
      </c>
      <c r="N245" s="19">
        <v>127</v>
      </c>
    </row>
    <row r="246" spans="1:14">
      <c r="A246" s="17" t="s">
        <v>199</v>
      </c>
      <c r="B246" s="27" t="s">
        <v>628</v>
      </c>
      <c r="C246" s="28" t="s">
        <v>629</v>
      </c>
      <c r="D246" s="24">
        <v>66</v>
      </c>
      <c r="E246" s="24">
        <v>36</v>
      </c>
      <c r="F246" s="19">
        <v>83</v>
      </c>
      <c r="G246" s="24">
        <v>504</v>
      </c>
      <c r="H246" s="24">
        <v>390</v>
      </c>
      <c r="I246" s="24">
        <v>364</v>
      </c>
      <c r="J246" s="24">
        <v>411</v>
      </c>
      <c r="K246" s="19">
        <v>14</v>
      </c>
      <c r="L246" s="19">
        <v>9</v>
      </c>
      <c r="M246" s="19">
        <v>13</v>
      </c>
      <c r="N246" s="19">
        <v>12</v>
      </c>
    </row>
    <row r="247" spans="1:14">
      <c r="A247" s="17" t="s">
        <v>199</v>
      </c>
      <c r="B247" s="27" t="s">
        <v>630</v>
      </c>
      <c r="C247" s="28" t="s">
        <v>631</v>
      </c>
      <c r="D247" s="24">
        <v>29</v>
      </c>
      <c r="E247" s="24">
        <v>69</v>
      </c>
      <c r="F247" s="19">
        <v>9</v>
      </c>
      <c r="G247" s="24">
        <v>121</v>
      </c>
      <c r="H247" s="24">
        <v>108</v>
      </c>
      <c r="I247" s="24">
        <v>110</v>
      </c>
      <c r="J247" s="24">
        <v>104</v>
      </c>
      <c r="K247" s="19">
        <v>26</v>
      </c>
      <c r="L247" s="19">
        <v>24</v>
      </c>
      <c r="M247" s="19">
        <v>17</v>
      </c>
      <c r="N247" s="19">
        <v>6</v>
      </c>
    </row>
    <row r="248" spans="1:14">
      <c r="A248" s="17" t="s">
        <v>199</v>
      </c>
      <c r="B248" s="27" t="s">
        <v>632</v>
      </c>
      <c r="C248" s="28" t="s">
        <v>633</v>
      </c>
      <c r="D248" s="24">
        <v>803</v>
      </c>
      <c r="E248" s="24">
        <v>48</v>
      </c>
      <c r="F248" s="19">
        <v>1</v>
      </c>
      <c r="G248" s="24">
        <v>823</v>
      </c>
      <c r="H248" s="24">
        <v>302</v>
      </c>
      <c r="I248" s="24">
        <v>1067</v>
      </c>
      <c r="J248" s="24">
        <v>512</v>
      </c>
      <c r="K248" s="19">
        <v>5</v>
      </c>
      <c r="L248" s="19">
        <v>8</v>
      </c>
      <c r="M248" s="19">
        <v>6</v>
      </c>
      <c r="N248" s="19">
        <v>13</v>
      </c>
    </row>
    <row r="249" spans="1:14">
      <c r="A249" s="17" t="s">
        <v>199</v>
      </c>
      <c r="B249" s="27" t="s">
        <v>634</v>
      </c>
      <c r="C249" s="28" t="s">
        <v>635</v>
      </c>
      <c r="D249" s="24">
        <v>63</v>
      </c>
      <c r="E249" s="24">
        <v>3</v>
      </c>
      <c r="F249" s="19">
        <v>1</v>
      </c>
      <c r="G249" s="24">
        <v>23</v>
      </c>
      <c r="H249" s="24">
        <v>13</v>
      </c>
      <c r="I249" s="24">
        <v>48</v>
      </c>
      <c r="J249" s="24">
        <v>56</v>
      </c>
      <c r="K249" s="19">
        <v>7</v>
      </c>
      <c r="L249" s="19">
        <v>2</v>
      </c>
      <c r="M249" s="19">
        <v>5</v>
      </c>
      <c r="N249" s="19">
        <v>3</v>
      </c>
    </row>
    <row r="250" spans="1:14">
      <c r="A250" s="17" t="s">
        <v>199</v>
      </c>
      <c r="B250" s="27" t="s">
        <v>636</v>
      </c>
      <c r="C250" s="28" t="s">
        <v>637</v>
      </c>
      <c r="D250" s="24">
        <v>104</v>
      </c>
      <c r="E250" s="24">
        <v>68</v>
      </c>
      <c r="F250" s="19">
        <v>25</v>
      </c>
      <c r="G250" s="24">
        <v>233</v>
      </c>
      <c r="H250" s="24">
        <v>210</v>
      </c>
      <c r="I250" s="24">
        <v>147</v>
      </c>
      <c r="J250" s="24">
        <v>194</v>
      </c>
      <c r="K250" s="19">
        <v>12</v>
      </c>
      <c r="L250" s="19">
        <v>21</v>
      </c>
      <c r="M250" s="19">
        <v>14</v>
      </c>
      <c r="N250" s="19">
        <v>13</v>
      </c>
    </row>
    <row r="251" spans="1:14">
      <c r="A251" s="17" t="s">
        <v>199</v>
      </c>
      <c r="B251" s="27" t="s">
        <v>638</v>
      </c>
      <c r="C251" s="28" t="s">
        <v>639</v>
      </c>
      <c r="D251" s="24">
        <v>542</v>
      </c>
      <c r="E251" s="24">
        <v>583</v>
      </c>
      <c r="F251" s="19">
        <v>154</v>
      </c>
      <c r="G251" s="24">
        <v>1278</v>
      </c>
      <c r="H251" s="24">
        <v>1019</v>
      </c>
      <c r="I251" s="24">
        <v>1226</v>
      </c>
      <c r="J251" s="24">
        <v>934</v>
      </c>
      <c r="K251" s="19">
        <v>104</v>
      </c>
      <c r="L251" s="19">
        <v>133</v>
      </c>
      <c r="M251" s="19">
        <v>46</v>
      </c>
      <c r="N251" s="19">
        <v>39</v>
      </c>
    </row>
    <row r="252" spans="1:14">
      <c r="A252" s="17" t="s">
        <v>199</v>
      </c>
      <c r="B252" s="27" t="s">
        <v>640</v>
      </c>
      <c r="C252" s="28" t="s">
        <v>641</v>
      </c>
      <c r="D252" s="24">
        <v>16</v>
      </c>
      <c r="E252" s="24">
        <v>11</v>
      </c>
      <c r="F252" s="19">
        <v>10</v>
      </c>
      <c r="G252" s="24">
        <v>17</v>
      </c>
      <c r="H252" s="24">
        <v>24</v>
      </c>
      <c r="I252" s="24">
        <v>13</v>
      </c>
      <c r="J252" s="24">
        <v>14</v>
      </c>
      <c r="K252" s="19">
        <v>10</v>
      </c>
      <c r="L252" s="19">
        <v>12</v>
      </c>
      <c r="M252" s="19">
        <v>9</v>
      </c>
      <c r="N252" s="19">
        <v>8</v>
      </c>
    </row>
    <row r="253" spans="1:14">
      <c r="A253" s="17" t="s">
        <v>199</v>
      </c>
      <c r="B253" s="27" t="s">
        <v>642</v>
      </c>
      <c r="C253" s="28" t="s">
        <v>643</v>
      </c>
      <c r="D253" s="24">
        <v>338</v>
      </c>
      <c r="E253" s="24">
        <v>542</v>
      </c>
      <c r="F253" s="19">
        <v>764</v>
      </c>
      <c r="G253" s="24">
        <v>7928</v>
      </c>
      <c r="H253" s="24">
        <v>6412</v>
      </c>
      <c r="I253" s="24">
        <v>7824</v>
      </c>
      <c r="J253" s="24">
        <v>5151</v>
      </c>
      <c r="K253" s="19">
        <v>370</v>
      </c>
      <c r="L253" s="19">
        <v>179</v>
      </c>
      <c r="M253" s="19">
        <v>98</v>
      </c>
      <c r="N253" s="19">
        <v>51</v>
      </c>
    </row>
    <row r="254" spans="1:14">
      <c r="A254" s="17" t="s">
        <v>199</v>
      </c>
      <c r="B254" s="27" t="s">
        <v>644</v>
      </c>
      <c r="C254" s="28" t="s">
        <v>645</v>
      </c>
      <c r="D254" s="24">
        <v>109</v>
      </c>
      <c r="E254" s="24">
        <v>150</v>
      </c>
      <c r="F254" s="19">
        <v>12</v>
      </c>
      <c r="G254" s="24">
        <v>230</v>
      </c>
      <c r="H254" s="24">
        <v>185</v>
      </c>
      <c r="I254" s="24">
        <v>286</v>
      </c>
      <c r="J254" s="24">
        <v>184</v>
      </c>
      <c r="K254" s="19">
        <v>16</v>
      </c>
      <c r="L254" s="19">
        <v>12</v>
      </c>
      <c r="M254" s="19">
        <v>15</v>
      </c>
      <c r="N254" s="19">
        <v>9</v>
      </c>
    </row>
    <row r="255" spans="1:14">
      <c r="A255" s="17" t="s">
        <v>199</v>
      </c>
      <c r="B255" s="27" t="s">
        <v>646</v>
      </c>
      <c r="C255" s="28" t="s">
        <v>647</v>
      </c>
      <c r="D255" s="24">
        <v>1585</v>
      </c>
      <c r="E255" s="24">
        <v>344</v>
      </c>
      <c r="F255" s="19">
        <v>182</v>
      </c>
      <c r="G255" s="24">
        <v>2348</v>
      </c>
      <c r="H255" s="24">
        <v>1605</v>
      </c>
      <c r="I255" s="24">
        <v>1935</v>
      </c>
      <c r="J255" s="24">
        <v>2635</v>
      </c>
      <c r="K255" s="19">
        <v>90</v>
      </c>
      <c r="L255" s="19">
        <v>43</v>
      </c>
      <c r="M255" s="19">
        <v>30</v>
      </c>
      <c r="N255" s="19">
        <v>22</v>
      </c>
    </row>
    <row r="256" spans="1:14">
      <c r="A256" s="17" t="s">
        <v>199</v>
      </c>
      <c r="B256" s="27" t="s">
        <v>648</v>
      </c>
      <c r="C256" s="28" t="s">
        <v>649</v>
      </c>
      <c r="D256" s="24">
        <v>19</v>
      </c>
      <c r="E256" s="24">
        <v>11</v>
      </c>
      <c r="F256" s="19">
        <v>360</v>
      </c>
      <c r="G256" s="24">
        <v>49</v>
      </c>
      <c r="H256" s="24">
        <v>65</v>
      </c>
      <c r="I256" s="24">
        <v>18</v>
      </c>
      <c r="J256" s="24">
        <v>30</v>
      </c>
      <c r="K256" s="19">
        <v>13</v>
      </c>
      <c r="L256" s="19">
        <v>20</v>
      </c>
      <c r="M256" s="19">
        <v>21</v>
      </c>
      <c r="N256" s="19">
        <v>26</v>
      </c>
    </row>
    <row r="257" spans="1:14">
      <c r="A257" s="17" t="s">
        <v>199</v>
      </c>
      <c r="B257" s="27" t="s">
        <v>650</v>
      </c>
      <c r="C257" s="28" t="s">
        <v>651</v>
      </c>
      <c r="D257" s="24">
        <v>6</v>
      </c>
      <c r="E257" s="24">
        <v>1</v>
      </c>
      <c r="F257" s="19">
        <v>105</v>
      </c>
      <c r="G257" s="24">
        <v>13</v>
      </c>
      <c r="H257" s="24">
        <v>7</v>
      </c>
      <c r="I257" s="24">
        <v>9</v>
      </c>
      <c r="J257" s="24">
        <v>5</v>
      </c>
      <c r="K257" s="19">
        <v>3</v>
      </c>
      <c r="L257" s="19">
        <v>15</v>
      </c>
      <c r="M257" s="19">
        <v>32</v>
      </c>
      <c r="N257" s="19">
        <v>13</v>
      </c>
    </row>
    <row r="258" spans="1:14">
      <c r="A258" s="17" t="s">
        <v>199</v>
      </c>
      <c r="B258" s="27" t="s">
        <v>652</v>
      </c>
      <c r="C258" s="28" t="s">
        <v>653</v>
      </c>
      <c r="D258" s="24">
        <v>30</v>
      </c>
      <c r="E258" s="24">
        <v>14</v>
      </c>
      <c r="F258" s="19">
        <v>1</v>
      </c>
      <c r="G258" s="24">
        <v>64</v>
      </c>
      <c r="H258" s="24">
        <v>26</v>
      </c>
      <c r="I258" s="24">
        <v>72</v>
      </c>
      <c r="J258" s="24">
        <v>41</v>
      </c>
      <c r="K258" s="19">
        <v>6</v>
      </c>
      <c r="L258" s="19">
        <v>2</v>
      </c>
      <c r="M258" s="19">
        <v>2</v>
      </c>
      <c r="N258" s="19">
        <v>9</v>
      </c>
    </row>
    <row r="259" spans="1:14">
      <c r="A259" s="17" t="s">
        <v>199</v>
      </c>
      <c r="B259" s="27" t="s">
        <v>654</v>
      </c>
      <c r="C259" s="28" t="s">
        <v>655</v>
      </c>
      <c r="D259" s="24">
        <v>9</v>
      </c>
      <c r="E259" s="24">
        <v>8</v>
      </c>
      <c r="F259" s="19">
        <v>7</v>
      </c>
      <c r="G259" s="24">
        <v>20</v>
      </c>
      <c r="H259" s="24">
        <v>14</v>
      </c>
      <c r="I259" s="24">
        <v>15</v>
      </c>
      <c r="J259" s="24">
        <v>7</v>
      </c>
      <c r="K259" s="19">
        <v>2</v>
      </c>
      <c r="L259" s="19">
        <v>6</v>
      </c>
      <c r="M259" s="19">
        <v>2</v>
      </c>
      <c r="N259" s="19">
        <v>3</v>
      </c>
    </row>
    <row r="260" spans="1:14">
      <c r="A260" s="17" t="s">
        <v>199</v>
      </c>
      <c r="B260" s="27" t="s">
        <v>656</v>
      </c>
      <c r="C260" s="28" t="s">
        <v>657</v>
      </c>
      <c r="D260" s="24">
        <v>79</v>
      </c>
      <c r="E260" s="24">
        <v>90</v>
      </c>
      <c r="F260" s="19">
        <v>4</v>
      </c>
      <c r="G260" s="24">
        <v>505</v>
      </c>
      <c r="H260" s="24">
        <v>184</v>
      </c>
      <c r="I260" s="24">
        <v>478</v>
      </c>
      <c r="J260" s="24">
        <v>111</v>
      </c>
      <c r="K260" s="19">
        <v>9</v>
      </c>
      <c r="L260" s="19">
        <v>2</v>
      </c>
      <c r="M260" s="19">
        <v>8</v>
      </c>
      <c r="N260" s="19">
        <v>8</v>
      </c>
    </row>
    <row r="261" spans="1:14">
      <c r="A261" s="17" t="s">
        <v>199</v>
      </c>
      <c r="B261" s="27" t="s">
        <v>658</v>
      </c>
      <c r="C261" s="28" t="s">
        <v>659</v>
      </c>
      <c r="D261" s="24">
        <v>35</v>
      </c>
      <c r="E261" s="24">
        <v>20</v>
      </c>
      <c r="F261" s="19">
        <v>13</v>
      </c>
      <c r="G261" s="24">
        <v>221</v>
      </c>
      <c r="H261" s="24">
        <v>42</v>
      </c>
      <c r="I261" s="24">
        <v>79</v>
      </c>
      <c r="J261" s="24">
        <v>44</v>
      </c>
      <c r="K261" s="19">
        <v>9</v>
      </c>
      <c r="L261" s="19">
        <v>2</v>
      </c>
      <c r="M261" s="19">
        <v>9</v>
      </c>
      <c r="N261" s="19">
        <v>10</v>
      </c>
    </row>
    <row r="262" spans="1:14">
      <c r="A262" s="17" t="s">
        <v>199</v>
      </c>
      <c r="B262" s="27" t="s">
        <v>660</v>
      </c>
      <c r="C262" s="28" t="s">
        <v>661</v>
      </c>
      <c r="D262" s="24">
        <v>283</v>
      </c>
      <c r="E262" s="24">
        <v>61</v>
      </c>
      <c r="F262" s="19">
        <v>127</v>
      </c>
      <c r="G262" s="24">
        <v>474</v>
      </c>
      <c r="H262" s="24">
        <v>318</v>
      </c>
      <c r="I262" s="24">
        <v>608</v>
      </c>
      <c r="J262" s="24">
        <v>505</v>
      </c>
      <c r="K262" s="19">
        <v>29</v>
      </c>
      <c r="L262" s="19">
        <v>36</v>
      </c>
      <c r="M262" s="19">
        <v>15</v>
      </c>
      <c r="N262" s="19">
        <v>4</v>
      </c>
    </row>
    <row r="263" spans="1:14">
      <c r="A263" s="17" t="s">
        <v>199</v>
      </c>
      <c r="B263" s="27" t="s">
        <v>662</v>
      </c>
      <c r="C263" s="28" t="s">
        <v>663</v>
      </c>
      <c r="D263" s="24">
        <v>6</v>
      </c>
      <c r="E263" s="24">
        <v>5</v>
      </c>
      <c r="F263" s="19">
        <v>852</v>
      </c>
      <c r="G263" s="24">
        <v>24</v>
      </c>
      <c r="H263" s="24">
        <v>14</v>
      </c>
      <c r="I263" s="24">
        <v>17</v>
      </c>
      <c r="J263" s="24">
        <v>17</v>
      </c>
      <c r="K263" s="19">
        <v>26</v>
      </c>
      <c r="L263" s="19">
        <v>20</v>
      </c>
      <c r="M263" s="19">
        <v>27</v>
      </c>
      <c r="N263" s="19">
        <v>17</v>
      </c>
    </row>
    <row r="264" spans="1:14">
      <c r="A264" s="17" t="s">
        <v>199</v>
      </c>
      <c r="B264" s="27" t="s">
        <v>664</v>
      </c>
      <c r="C264" s="28" t="s">
        <v>665</v>
      </c>
      <c r="D264" s="24">
        <v>33</v>
      </c>
      <c r="E264" s="24">
        <v>66</v>
      </c>
      <c r="F264" s="19">
        <v>33</v>
      </c>
      <c r="G264" s="24">
        <v>213</v>
      </c>
      <c r="H264" s="24">
        <v>158</v>
      </c>
      <c r="I264" s="24">
        <v>159</v>
      </c>
      <c r="J264" s="24">
        <v>157</v>
      </c>
      <c r="K264" s="19">
        <v>6</v>
      </c>
      <c r="L264" s="19">
        <v>5</v>
      </c>
      <c r="M264" s="19">
        <v>1</v>
      </c>
      <c r="N264" s="19">
        <v>7</v>
      </c>
    </row>
    <row r="265" spans="1:14">
      <c r="A265" s="17" t="s">
        <v>199</v>
      </c>
      <c r="B265" s="27" t="s">
        <v>666</v>
      </c>
      <c r="C265" s="28" t="s">
        <v>667</v>
      </c>
      <c r="D265" s="24">
        <v>35</v>
      </c>
      <c r="E265" s="24">
        <v>7</v>
      </c>
      <c r="F265" s="19">
        <v>17</v>
      </c>
      <c r="G265" s="24">
        <v>102</v>
      </c>
      <c r="H265" s="24">
        <v>28</v>
      </c>
      <c r="I265" s="24">
        <v>151</v>
      </c>
      <c r="J265" s="24">
        <v>37</v>
      </c>
      <c r="K265" s="19">
        <v>8</v>
      </c>
      <c r="L265" s="19">
        <v>4</v>
      </c>
      <c r="M265" s="19">
        <v>7</v>
      </c>
      <c r="N265" s="19">
        <v>11</v>
      </c>
    </row>
    <row r="266" spans="1:14">
      <c r="A266" s="17" t="s">
        <v>199</v>
      </c>
      <c r="B266" s="27" t="s">
        <v>668</v>
      </c>
      <c r="C266" s="28" t="s">
        <v>669</v>
      </c>
      <c r="D266" s="24">
        <v>315</v>
      </c>
      <c r="E266" s="24">
        <v>50</v>
      </c>
      <c r="F266" s="19">
        <v>43</v>
      </c>
      <c r="G266" s="24">
        <v>2261</v>
      </c>
      <c r="H266" s="24">
        <v>1152</v>
      </c>
      <c r="I266" s="24">
        <v>6381</v>
      </c>
      <c r="J266" s="24">
        <v>725</v>
      </c>
      <c r="K266" s="19">
        <v>4</v>
      </c>
      <c r="L266" s="19">
        <v>5</v>
      </c>
      <c r="M266" s="19">
        <v>9</v>
      </c>
      <c r="N266" s="19">
        <v>13</v>
      </c>
    </row>
    <row r="267" spans="1:14">
      <c r="A267" s="17" t="s">
        <v>199</v>
      </c>
      <c r="B267" s="27" t="s">
        <v>670</v>
      </c>
      <c r="C267" s="28" t="s">
        <v>671</v>
      </c>
      <c r="D267" s="24">
        <v>7</v>
      </c>
      <c r="E267" s="24">
        <v>2</v>
      </c>
      <c r="F267" s="19">
        <v>3</v>
      </c>
      <c r="G267" s="24">
        <v>10</v>
      </c>
      <c r="H267" s="24">
        <v>5</v>
      </c>
      <c r="I267" s="24">
        <v>8</v>
      </c>
      <c r="J267" s="24">
        <v>7</v>
      </c>
      <c r="K267" s="19">
        <v>4</v>
      </c>
      <c r="L267" s="19">
        <v>4</v>
      </c>
      <c r="M267" s="19">
        <v>2</v>
      </c>
      <c r="N267" s="19">
        <v>5</v>
      </c>
    </row>
    <row r="268" spans="1:14">
      <c r="A268" s="17" t="s">
        <v>199</v>
      </c>
      <c r="B268" s="27" t="s">
        <v>672</v>
      </c>
      <c r="C268" s="28" t="s">
        <v>673</v>
      </c>
      <c r="D268" s="24">
        <v>121</v>
      </c>
      <c r="E268" s="24">
        <v>19</v>
      </c>
      <c r="F268" s="19">
        <v>15</v>
      </c>
      <c r="G268" s="24">
        <v>95</v>
      </c>
      <c r="H268" s="24">
        <v>89</v>
      </c>
      <c r="I268" s="24">
        <v>160</v>
      </c>
      <c r="J268" s="24">
        <v>77</v>
      </c>
      <c r="K268" s="19">
        <v>7</v>
      </c>
      <c r="L268" s="19">
        <v>2</v>
      </c>
      <c r="M268" s="19">
        <v>6</v>
      </c>
      <c r="N268" s="19">
        <v>13</v>
      </c>
    </row>
    <row r="269" spans="1:14">
      <c r="A269" s="17" t="s">
        <v>199</v>
      </c>
      <c r="B269" s="27" t="s">
        <v>674</v>
      </c>
      <c r="C269" s="28" t="s">
        <v>675</v>
      </c>
      <c r="D269" s="24">
        <v>2</v>
      </c>
      <c r="E269" s="24">
        <v>6</v>
      </c>
      <c r="F269" s="19">
        <v>9</v>
      </c>
      <c r="G269" s="24">
        <v>16</v>
      </c>
      <c r="H269" s="24">
        <v>3</v>
      </c>
      <c r="I269" s="24">
        <v>20</v>
      </c>
      <c r="J269" s="24">
        <v>8</v>
      </c>
      <c r="K269" s="19">
        <v>5</v>
      </c>
      <c r="L269" s="19">
        <v>4</v>
      </c>
      <c r="M269" s="19">
        <v>1</v>
      </c>
      <c r="N269" s="19">
        <v>2</v>
      </c>
    </row>
    <row r="270" spans="1:14">
      <c r="A270" s="17" t="s">
        <v>199</v>
      </c>
      <c r="B270" s="27" t="s">
        <v>676</v>
      </c>
      <c r="C270" s="28" t="s">
        <v>677</v>
      </c>
      <c r="D270" s="24">
        <v>14</v>
      </c>
      <c r="E270" s="24">
        <v>6</v>
      </c>
      <c r="F270" s="19">
        <v>16</v>
      </c>
      <c r="G270" s="24">
        <v>12</v>
      </c>
      <c r="H270" s="24">
        <v>14</v>
      </c>
      <c r="I270" s="24">
        <v>15</v>
      </c>
      <c r="J270" s="24">
        <v>6</v>
      </c>
      <c r="K270" s="19">
        <v>1</v>
      </c>
      <c r="L270" s="19">
        <v>2</v>
      </c>
      <c r="M270" s="19">
        <v>2</v>
      </c>
      <c r="N270" s="19">
        <v>4</v>
      </c>
    </row>
    <row r="271" spans="1:14">
      <c r="A271" s="17" t="s">
        <v>199</v>
      </c>
      <c r="B271" s="27" t="s">
        <v>678</v>
      </c>
      <c r="C271" s="28" t="s">
        <v>679</v>
      </c>
      <c r="D271" s="24">
        <v>93</v>
      </c>
      <c r="E271" s="24">
        <v>3</v>
      </c>
      <c r="F271" s="19">
        <v>8</v>
      </c>
      <c r="G271" s="24">
        <v>46</v>
      </c>
      <c r="H271" s="24">
        <v>13</v>
      </c>
      <c r="I271" s="24">
        <v>33</v>
      </c>
      <c r="J271" s="24">
        <v>40</v>
      </c>
      <c r="K271" s="19">
        <v>8</v>
      </c>
      <c r="L271" s="19">
        <v>2</v>
      </c>
      <c r="M271" s="19">
        <v>1</v>
      </c>
      <c r="N271" s="19">
        <v>1</v>
      </c>
    </row>
    <row r="272" spans="1:14">
      <c r="A272" s="17" t="s">
        <v>199</v>
      </c>
      <c r="B272" s="27" t="s">
        <v>680</v>
      </c>
      <c r="C272" s="28" t="s">
        <v>681</v>
      </c>
      <c r="D272" s="24">
        <v>7</v>
      </c>
      <c r="E272" s="24">
        <v>2</v>
      </c>
      <c r="F272" s="19">
        <v>7</v>
      </c>
      <c r="G272" s="24">
        <v>5</v>
      </c>
      <c r="H272" s="24">
        <v>2</v>
      </c>
      <c r="I272" s="24">
        <v>4</v>
      </c>
      <c r="J272" s="24">
        <v>2</v>
      </c>
      <c r="K272" s="19">
        <v>4</v>
      </c>
      <c r="L272" s="19">
        <v>15</v>
      </c>
      <c r="M272" s="19">
        <v>15</v>
      </c>
      <c r="N272" s="19">
        <v>11</v>
      </c>
    </row>
    <row r="273" spans="1:14">
      <c r="A273" s="17" t="s">
        <v>199</v>
      </c>
      <c r="B273" s="27" t="s">
        <v>682</v>
      </c>
      <c r="C273" s="28" t="s">
        <v>683</v>
      </c>
      <c r="D273" s="24">
        <v>522</v>
      </c>
      <c r="E273" s="24">
        <v>33</v>
      </c>
      <c r="F273" s="19">
        <v>17</v>
      </c>
      <c r="G273" s="24">
        <v>436</v>
      </c>
      <c r="H273" s="24">
        <v>158</v>
      </c>
      <c r="I273" s="24">
        <v>496</v>
      </c>
      <c r="J273" s="24">
        <v>315</v>
      </c>
      <c r="K273" s="19">
        <v>7</v>
      </c>
      <c r="L273" s="19">
        <v>4</v>
      </c>
      <c r="M273" s="19">
        <v>6</v>
      </c>
      <c r="N273" s="19">
        <v>4</v>
      </c>
    </row>
    <row r="274" spans="1:14">
      <c r="A274" s="17" t="s">
        <v>199</v>
      </c>
      <c r="B274" s="27" t="s">
        <v>684</v>
      </c>
      <c r="C274" s="28" t="s">
        <v>685</v>
      </c>
      <c r="D274" s="24">
        <v>24</v>
      </c>
      <c r="E274" s="24">
        <v>9</v>
      </c>
      <c r="F274" s="19">
        <v>49</v>
      </c>
      <c r="G274" s="24">
        <v>28</v>
      </c>
      <c r="H274" s="24">
        <v>18</v>
      </c>
      <c r="I274" s="24">
        <v>36</v>
      </c>
      <c r="J274" s="24">
        <v>14</v>
      </c>
      <c r="K274" s="19">
        <v>17</v>
      </c>
      <c r="L274" s="19">
        <v>8</v>
      </c>
      <c r="M274" s="19">
        <v>22</v>
      </c>
      <c r="N274" s="19">
        <v>6</v>
      </c>
    </row>
    <row r="275" spans="1:14">
      <c r="A275" s="17" t="s">
        <v>199</v>
      </c>
      <c r="B275" s="27" t="s">
        <v>686</v>
      </c>
      <c r="C275" s="28" t="s">
        <v>687</v>
      </c>
      <c r="D275" s="24">
        <v>636</v>
      </c>
      <c r="E275" s="24">
        <v>80</v>
      </c>
      <c r="F275" s="19">
        <v>410</v>
      </c>
      <c r="G275" s="24">
        <v>810</v>
      </c>
      <c r="H275" s="24">
        <v>333</v>
      </c>
      <c r="I275" s="24">
        <v>861</v>
      </c>
      <c r="J275" s="24">
        <v>487</v>
      </c>
      <c r="K275" s="19">
        <v>174</v>
      </c>
      <c r="L275" s="19">
        <v>124</v>
      </c>
      <c r="M275" s="19">
        <v>103</v>
      </c>
      <c r="N275" s="19">
        <v>32</v>
      </c>
    </row>
    <row r="276" spans="1:14">
      <c r="A276" s="17" t="s">
        <v>199</v>
      </c>
      <c r="B276" s="27" t="s">
        <v>688</v>
      </c>
      <c r="C276" s="28" t="s">
        <v>689</v>
      </c>
      <c r="D276" s="24">
        <v>183</v>
      </c>
      <c r="E276" s="24">
        <v>344</v>
      </c>
      <c r="F276" s="19">
        <v>10</v>
      </c>
      <c r="G276" s="24">
        <v>890</v>
      </c>
      <c r="H276" s="24">
        <v>1031</v>
      </c>
      <c r="I276" s="24">
        <v>540</v>
      </c>
      <c r="J276" s="24">
        <v>817</v>
      </c>
      <c r="K276" s="19">
        <v>9</v>
      </c>
      <c r="L276" s="19">
        <v>8</v>
      </c>
      <c r="M276" s="19">
        <v>13</v>
      </c>
      <c r="N276" s="19">
        <v>13</v>
      </c>
    </row>
    <row r="277" spans="1:14">
      <c r="A277" s="17" t="s">
        <v>199</v>
      </c>
      <c r="B277" s="27" t="s">
        <v>690</v>
      </c>
      <c r="C277" s="28" t="s">
        <v>691</v>
      </c>
      <c r="D277" s="24">
        <v>218</v>
      </c>
      <c r="E277" s="24">
        <v>14</v>
      </c>
      <c r="F277" s="19">
        <v>29</v>
      </c>
      <c r="G277" s="24">
        <v>440</v>
      </c>
      <c r="H277" s="24">
        <v>151</v>
      </c>
      <c r="I277" s="24">
        <v>529</v>
      </c>
      <c r="J277" s="24">
        <v>213</v>
      </c>
      <c r="K277" s="19">
        <v>2</v>
      </c>
      <c r="L277" s="19">
        <v>7</v>
      </c>
      <c r="M277" s="19">
        <v>5</v>
      </c>
      <c r="N277" s="19">
        <v>8</v>
      </c>
    </row>
    <row r="278" spans="1:14">
      <c r="A278" s="17" t="s">
        <v>199</v>
      </c>
      <c r="B278" s="27" t="s">
        <v>692</v>
      </c>
      <c r="C278" s="28" t="s">
        <v>693</v>
      </c>
      <c r="D278" s="24">
        <v>10</v>
      </c>
      <c r="E278" s="24">
        <v>9</v>
      </c>
      <c r="F278" s="19">
        <v>10</v>
      </c>
      <c r="G278" s="24">
        <v>37</v>
      </c>
      <c r="H278" s="24">
        <v>24</v>
      </c>
      <c r="I278" s="24">
        <v>50</v>
      </c>
      <c r="J278" s="24">
        <v>43</v>
      </c>
      <c r="K278" s="19">
        <v>4</v>
      </c>
      <c r="L278" s="19">
        <v>1</v>
      </c>
      <c r="M278" s="19">
        <v>9</v>
      </c>
      <c r="N278" s="19">
        <v>7</v>
      </c>
    </row>
    <row r="279" spans="1:14">
      <c r="A279" s="17" t="s">
        <v>199</v>
      </c>
      <c r="B279" s="27" t="s">
        <v>694</v>
      </c>
      <c r="C279" s="28" t="s">
        <v>695</v>
      </c>
      <c r="D279" s="24">
        <v>21</v>
      </c>
      <c r="E279" s="24">
        <v>2</v>
      </c>
      <c r="F279" s="19">
        <v>11</v>
      </c>
      <c r="G279" s="24">
        <v>34</v>
      </c>
      <c r="H279" s="24">
        <v>24</v>
      </c>
      <c r="I279" s="24">
        <v>42</v>
      </c>
      <c r="J279" s="24">
        <v>26</v>
      </c>
      <c r="K279" s="19">
        <v>15</v>
      </c>
      <c r="L279" s="19">
        <v>6</v>
      </c>
      <c r="M279" s="19">
        <v>10</v>
      </c>
      <c r="N279" s="19">
        <v>8</v>
      </c>
    </row>
    <row r="280" spans="1:14">
      <c r="A280" s="17" t="s">
        <v>199</v>
      </c>
      <c r="B280" s="27" t="s">
        <v>696</v>
      </c>
      <c r="C280" s="28" t="s">
        <v>697</v>
      </c>
      <c r="D280" s="24">
        <v>25</v>
      </c>
      <c r="E280" s="24">
        <v>10</v>
      </c>
      <c r="F280" s="19">
        <v>52</v>
      </c>
      <c r="G280" s="24">
        <v>46</v>
      </c>
      <c r="H280" s="24">
        <v>41</v>
      </c>
      <c r="I280" s="24">
        <v>49</v>
      </c>
      <c r="J280" s="24">
        <v>40</v>
      </c>
      <c r="K280" s="19">
        <v>28</v>
      </c>
      <c r="L280" s="19">
        <v>16</v>
      </c>
      <c r="M280" s="19">
        <v>13</v>
      </c>
      <c r="N280" s="19">
        <v>6</v>
      </c>
    </row>
    <row r="281" spans="1:14">
      <c r="A281" s="17" t="s">
        <v>199</v>
      </c>
      <c r="B281" s="27" t="s">
        <v>698</v>
      </c>
      <c r="C281" s="28" t="s">
        <v>699</v>
      </c>
      <c r="D281" s="24">
        <v>206</v>
      </c>
      <c r="E281" s="24">
        <v>33</v>
      </c>
      <c r="F281" s="19">
        <v>12</v>
      </c>
      <c r="G281" s="24">
        <v>767</v>
      </c>
      <c r="H281" s="24">
        <v>257</v>
      </c>
      <c r="I281" s="24">
        <v>1070</v>
      </c>
      <c r="J281" s="24">
        <v>271</v>
      </c>
      <c r="K281" s="19">
        <v>2</v>
      </c>
      <c r="L281" s="19">
        <v>2</v>
      </c>
      <c r="M281" s="19">
        <v>6</v>
      </c>
      <c r="N281" s="19">
        <v>10</v>
      </c>
    </row>
    <row r="282" spans="1:14">
      <c r="A282" s="17" t="s">
        <v>199</v>
      </c>
      <c r="B282" s="27" t="s">
        <v>700</v>
      </c>
      <c r="C282" s="28" t="s">
        <v>701</v>
      </c>
      <c r="D282" s="24">
        <v>4</v>
      </c>
      <c r="E282" s="24">
        <v>6</v>
      </c>
      <c r="F282" s="19">
        <v>28</v>
      </c>
      <c r="G282" s="24">
        <v>8</v>
      </c>
      <c r="H282" s="24">
        <v>1</v>
      </c>
      <c r="I282" s="24">
        <v>5</v>
      </c>
      <c r="J282" s="24">
        <v>8</v>
      </c>
      <c r="K282" s="19">
        <v>2</v>
      </c>
      <c r="L282" s="19">
        <v>3</v>
      </c>
      <c r="M282" s="19">
        <v>5</v>
      </c>
      <c r="N282" s="19">
        <v>2</v>
      </c>
    </row>
    <row r="283" spans="1:14">
      <c r="A283" s="17" t="s">
        <v>199</v>
      </c>
      <c r="B283" s="27" t="s">
        <v>702</v>
      </c>
      <c r="C283" s="28" t="s">
        <v>703</v>
      </c>
      <c r="D283" s="24">
        <v>31</v>
      </c>
      <c r="E283" s="24">
        <v>8</v>
      </c>
      <c r="F283" s="19">
        <v>1</v>
      </c>
      <c r="G283" s="24">
        <v>19</v>
      </c>
      <c r="H283" s="24">
        <v>6</v>
      </c>
      <c r="I283" s="24">
        <v>22</v>
      </c>
      <c r="J283" s="24">
        <v>14</v>
      </c>
      <c r="K283" s="19">
        <v>7</v>
      </c>
      <c r="L283" s="19">
        <v>1</v>
      </c>
      <c r="M283" s="19">
        <v>10</v>
      </c>
      <c r="N283" s="19">
        <v>11</v>
      </c>
    </row>
    <row r="284" spans="1:14">
      <c r="A284" s="17" t="s">
        <v>199</v>
      </c>
      <c r="B284" s="27" t="s">
        <v>704</v>
      </c>
      <c r="C284" s="28" t="s">
        <v>705</v>
      </c>
      <c r="D284" s="24">
        <v>7</v>
      </c>
      <c r="E284" s="24">
        <v>9</v>
      </c>
      <c r="F284" s="19">
        <v>13</v>
      </c>
      <c r="G284" s="24">
        <v>15</v>
      </c>
      <c r="H284" s="24">
        <v>9</v>
      </c>
      <c r="I284" s="24">
        <v>11</v>
      </c>
      <c r="J284" s="24">
        <v>8</v>
      </c>
      <c r="K284" s="19">
        <v>6</v>
      </c>
      <c r="L284" s="19">
        <v>2</v>
      </c>
      <c r="M284" s="19">
        <v>3</v>
      </c>
      <c r="N284" s="19">
        <v>8</v>
      </c>
    </row>
    <row r="285" spans="1:14">
      <c r="A285" s="17" t="s">
        <v>199</v>
      </c>
      <c r="B285" s="27" t="s">
        <v>706</v>
      </c>
      <c r="C285" s="28" t="s">
        <v>707</v>
      </c>
      <c r="D285" s="24">
        <v>10</v>
      </c>
      <c r="E285" s="24">
        <v>2</v>
      </c>
      <c r="F285" s="19">
        <v>6</v>
      </c>
      <c r="G285" s="24">
        <v>4</v>
      </c>
      <c r="H285" s="24">
        <v>9</v>
      </c>
      <c r="I285" s="24">
        <v>4</v>
      </c>
      <c r="J285" s="24">
        <v>7</v>
      </c>
      <c r="K285" s="19">
        <v>9</v>
      </c>
      <c r="L285" s="19">
        <v>1</v>
      </c>
      <c r="M285" s="19">
        <v>3</v>
      </c>
      <c r="N285" s="19">
        <v>10</v>
      </c>
    </row>
    <row r="286" spans="1:14">
      <c r="A286" s="17" t="s">
        <v>199</v>
      </c>
      <c r="B286" s="27" t="s">
        <v>708</v>
      </c>
      <c r="C286" s="28" t="s">
        <v>709</v>
      </c>
      <c r="D286" s="24">
        <v>194</v>
      </c>
      <c r="E286" s="24">
        <v>267</v>
      </c>
      <c r="F286" s="19">
        <v>50</v>
      </c>
      <c r="G286" s="24">
        <v>2057</v>
      </c>
      <c r="H286" s="24">
        <v>1193</v>
      </c>
      <c r="I286" s="24">
        <v>1722</v>
      </c>
      <c r="J286" s="24">
        <v>2477</v>
      </c>
      <c r="K286" s="19">
        <v>4</v>
      </c>
      <c r="L286" s="19">
        <v>3</v>
      </c>
      <c r="M286" s="19">
        <v>6</v>
      </c>
      <c r="N286" s="19">
        <v>5</v>
      </c>
    </row>
    <row r="287" spans="1:14">
      <c r="A287" s="17" t="s">
        <v>199</v>
      </c>
      <c r="B287" s="27" t="s">
        <v>710</v>
      </c>
      <c r="C287" s="28" t="s">
        <v>711</v>
      </c>
      <c r="D287" s="24">
        <v>539</v>
      </c>
      <c r="E287" s="24">
        <v>452</v>
      </c>
      <c r="F287" s="19">
        <v>278</v>
      </c>
      <c r="G287" s="24">
        <v>7500</v>
      </c>
      <c r="H287" s="24">
        <v>6536</v>
      </c>
      <c r="I287" s="24">
        <v>3400</v>
      </c>
      <c r="J287" s="24">
        <v>6919</v>
      </c>
      <c r="K287" s="19">
        <v>17</v>
      </c>
      <c r="L287" s="19">
        <v>26</v>
      </c>
      <c r="M287" s="19">
        <v>13</v>
      </c>
      <c r="N287" s="19">
        <v>10</v>
      </c>
    </row>
    <row r="288" spans="1:14">
      <c r="A288" s="17" t="s">
        <v>199</v>
      </c>
      <c r="B288" s="27" t="s">
        <v>712</v>
      </c>
      <c r="C288" s="28" t="s">
        <v>713</v>
      </c>
      <c r="D288" s="24">
        <v>146</v>
      </c>
      <c r="E288" s="24">
        <v>174</v>
      </c>
      <c r="F288" s="19">
        <v>463</v>
      </c>
      <c r="G288" s="24">
        <v>2985</v>
      </c>
      <c r="H288" s="24">
        <v>2674</v>
      </c>
      <c r="I288" s="24">
        <v>1931</v>
      </c>
      <c r="J288" s="24">
        <v>3890</v>
      </c>
      <c r="K288" s="19">
        <v>27</v>
      </c>
      <c r="L288" s="19">
        <v>36</v>
      </c>
      <c r="M288" s="19">
        <v>7</v>
      </c>
      <c r="N288" s="19">
        <v>13</v>
      </c>
    </row>
    <row r="289" spans="1:14">
      <c r="A289" s="17" t="s">
        <v>199</v>
      </c>
      <c r="B289" s="27" t="s">
        <v>714</v>
      </c>
      <c r="C289" s="28" t="s">
        <v>715</v>
      </c>
      <c r="D289" s="24">
        <v>85</v>
      </c>
      <c r="E289" s="24">
        <v>1439</v>
      </c>
      <c r="F289" s="19">
        <v>269</v>
      </c>
      <c r="G289" s="24">
        <v>2657</v>
      </c>
      <c r="H289" s="24">
        <v>2942</v>
      </c>
      <c r="I289" s="24">
        <v>3128</v>
      </c>
      <c r="J289" s="24">
        <v>4367</v>
      </c>
      <c r="K289" s="19">
        <v>83</v>
      </c>
      <c r="L289" s="19">
        <v>42</v>
      </c>
      <c r="M289" s="19">
        <v>53</v>
      </c>
      <c r="N289" s="19">
        <v>18</v>
      </c>
    </row>
    <row r="290" spans="1:14">
      <c r="A290" s="17" t="s">
        <v>199</v>
      </c>
      <c r="B290" s="27" t="s">
        <v>716</v>
      </c>
      <c r="C290" s="28" t="s">
        <v>717</v>
      </c>
      <c r="D290" s="24">
        <v>4</v>
      </c>
      <c r="E290" s="24">
        <v>2</v>
      </c>
      <c r="F290" s="19">
        <v>515</v>
      </c>
      <c r="G290" s="24">
        <v>5</v>
      </c>
      <c r="H290" s="24">
        <v>3</v>
      </c>
      <c r="I290" s="24">
        <v>7</v>
      </c>
      <c r="J290" s="24">
        <v>6</v>
      </c>
      <c r="K290" s="19">
        <v>58</v>
      </c>
      <c r="L290" s="19">
        <v>32</v>
      </c>
      <c r="M290" s="19">
        <v>67</v>
      </c>
      <c r="N290" s="19">
        <v>11</v>
      </c>
    </row>
    <row r="291" spans="1:14">
      <c r="A291" s="17" t="s">
        <v>199</v>
      </c>
      <c r="B291" s="27" t="s">
        <v>718</v>
      </c>
      <c r="C291" s="28" t="s">
        <v>719</v>
      </c>
      <c r="D291" s="24">
        <v>79</v>
      </c>
      <c r="E291" s="24">
        <v>127</v>
      </c>
      <c r="F291" s="19">
        <v>107</v>
      </c>
      <c r="G291" s="24">
        <v>481</v>
      </c>
      <c r="H291" s="24">
        <v>285</v>
      </c>
      <c r="I291" s="24">
        <v>350</v>
      </c>
      <c r="J291" s="24">
        <v>318</v>
      </c>
      <c r="K291" s="19">
        <v>18</v>
      </c>
      <c r="L291" s="19">
        <v>14</v>
      </c>
      <c r="M291" s="19">
        <v>11</v>
      </c>
      <c r="N291" s="19">
        <v>12</v>
      </c>
    </row>
    <row r="292" spans="1:14">
      <c r="A292" s="17" t="s">
        <v>199</v>
      </c>
      <c r="B292" s="27" t="s">
        <v>720</v>
      </c>
      <c r="C292" s="28" t="s">
        <v>721</v>
      </c>
      <c r="D292" s="24">
        <v>8</v>
      </c>
      <c r="E292" s="24">
        <v>1</v>
      </c>
      <c r="F292" s="19">
        <v>22</v>
      </c>
      <c r="G292" s="24">
        <v>5</v>
      </c>
      <c r="H292" s="24">
        <v>3</v>
      </c>
      <c r="I292" s="24">
        <v>3</v>
      </c>
      <c r="J292" s="24">
        <v>9</v>
      </c>
      <c r="K292" s="19">
        <v>4</v>
      </c>
      <c r="L292" s="19">
        <v>1</v>
      </c>
      <c r="M292" s="19">
        <v>3</v>
      </c>
      <c r="N292" s="19">
        <v>13</v>
      </c>
    </row>
    <row r="293" spans="1:14">
      <c r="A293" s="17" t="s">
        <v>199</v>
      </c>
      <c r="B293" s="27" t="s">
        <v>722</v>
      </c>
      <c r="C293" s="28" t="s">
        <v>723</v>
      </c>
      <c r="D293" s="24">
        <v>32</v>
      </c>
      <c r="E293" s="24">
        <v>6</v>
      </c>
      <c r="F293" s="19">
        <v>64</v>
      </c>
      <c r="G293" s="24">
        <v>11</v>
      </c>
      <c r="H293" s="24">
        <v>2</v>
      </c>
      <c r="I293" s="24">
        <v>11</v>
      </c>
      <c r="J293" s="24">
        <v>12</v>
      </c>
      <c r="K293" s="19">
        <v>42</v>
      </c>
      <c r="L293" s="19">
        <v>25</v>
      </c>
      <c r="M293" s="19">
        <v>11</v>
      </c>
      <c r="N293" s="19">
        <v>8</v>
      </c>
    </row>
    <row r="294" spans="1:14">
      <c r="A294" s="17" t="s">
        <v>199</v>
      </c>
      <c r="B294" s="27" t="s">
        <v>724</v>
      </c>
      <c r="C294" s="28" t="s">
        <v>725</v>
      </c>
      <c r="D294" s="24">
        <v>88</v>
      </c>
      <c r="E294" s="24">
        <v>21</v>
      </c>
      <c r="F294" s="19">
        <v>1</v>
      </c>
      <c r="G294" s="24">
        <v>70</v>
      </c>
      <c r="H294" s="24">
        <v>46</v>
      </c>
      <c r="I294" s="24">
        <v>43</v>
      </c>
      <c r="J294" s="24">
        <v>94</v>
      </c>
      <c r="K294" s="19">
        <v>2</v>
      </c>
      <c r="L294" s="19">
        <v>2</v>
      </c>
      <c r="M294" s="19">
        <v>5</v>
      </c>
      <c r="N294" s="19">
        <v>9</v>
      </c>
    </row>
    <row r="295" spans="1:14">
      <c r="A295" s="17" t="s">
        <v>199</v>
      </c>
      <c r="B295" s="27" t="s">
        <v>726</v>
      </c>
      <c r="C295" s="28" t="s">
        <v>727</v>
      </c>
      <c r="D295" s="24">
        <v>55</v>
      </c>
      <c r="E295" s="24">
        <v>3</v>
      </c>
      <c r="F295" s="19">
        <v>3</v>
      </c>
      <c r="G295" s="24">
        <v>132</v>
      </c>
      <c r="H295" s="24">
        <v>25</v>
      </c>
      <c r="I295" s="24">
        <v>105</v>
      </c>
      <c r="J295" s="24">
        <v>38</v>
      </c>
      <c r="K295" s="19">
        <v>6</v>
      </c>
      <c r="L295" s="19">
        <v>3</v>
      </c>
      <c r="M295" s="19">
        <v>2</v>
      </c>
      <c r="N295" s="19">
        <v>8</v>
      </c>
    </row>
    <row r="296" spans="1:14">
      <c r="A296" s="17" t="s">
        <v>199</v>
      </c>
      <c r="B296" s="27" t="s">
        <v>728</v>
      </c>
      <c r="C296" s="28" t="s">
        <v>729</v>
      </c>
      <c r="D296" s="24">
        <v>371</v>
      </c>
      <c r="E296" s="24">
        <v>34</v>
      </c>
      <c r="F296" s="19">
        <v>1</v>
      </c>
      <c r="G296" s="24">
        <v>734</v>
      </c>
      <c r="H296" s="24">
        <v>237</v>
      </c>
      <c r="I296" s="24">
        <v>632</v>
      </c>
      <c r="J296" s="24">
        <v>236</v>
      </c>
      <c r="K296" s="19">
        <v>5</v>
      </c>
      <c r="L296" s="19">
        <v>1</v>
      </c>
      <c r="M296" s="19">
        <v>2</v>
      </c>
      <c r="N296" s="19">
        <v>1</v>
      </c>
    </row>
    <row r="297" spans="1:14">
      <c r="A297" s="17" t="s">
        <v>199</v>
      </c>
      <c r="B297" s="27" t="s">
        <v>730</v>
      </c>
      <c r="C297" s="28" t="s">
        <v>731</v>
      </c>
      <c r="D297" s="24">
        <v>153</v>
      </c>
      <c r="E297" s="24">
        <v>13</v>
      </c>
      <c r="F297" s="19">
        <v>17</v>
      </c>
      <c r="G297" s="24">
        <v>312</v>
      </c>
      <c r="H297" s="24">
        <v>127</v>
      </c>
      <c r="I297" s="24">
        <v>609</v>
      </c>
      <c r="J297" s="24">
        <v>135</v>
      </c>
      <c r="K297" s="19">
        <v>4</v>
      </c>
      <c r="L297" s="19">
        <v>3</v>
      </c>
      <c r="M297" s="19">
        <v>7</v>
      </c>
      <c r="N297" s="19">
        <v>10</v>
      </c>
    </row>
    <row r="298" spans="1:14">
      <c r="A298" s="17" t="s">
        <v>199</v>
      </c>
      <c r="B298" s="27" t="s">
        <v>732</v>
      </c>
      <c r="C298" s="28" t="s">
        <v>733</v>
      </c>
      <c r="D298" s="24">
        <v>275</v>
      </c>
      <c r="E298" s="24">
        <v>8</v>
      </c>
      <c r="F298" s="19">
        <v>6</v>
      </c>
      <c r="G298" s="24">
        <v>257</v>
      </c>
      <c r="H298" s="24">
        <v>130</v>
      </c>
      <c r="I298" s="24">
        <v>502</v>
      </c>
      <c r="J298" s="24">
        <v>157</v>
      </c>
      <c r="K298" s="19">
        <v>4</v>
      </c>
      <c r="L298" s="19">
        <v>1</v>
      </c>
      <c r="M298" s="19">
        <v>6</v>
      </c>
      <c r="N298" s="19">
        <v>8</v>
      </c>
    </row>
    <row r="299" spans="1:14">
      <c r="A299" s="17" t="s">
        <v>199</v>
      </c>
      <c r="B299" s="27" t="s">
        <v>734</v>
      </c>
      <c r="C299" s="28" t="s">
        <v>735</v>
      </c>
      <c r="D299" s="24">
        <v>241</v>
      </c>
      <c r="E299" s="24">
        <v>24</v>
      </c>
      <c r="F299" s="19">
        <v>16</v>
      </c>
      <c r="G299" s="24">
        <v>147</v>
      </c>
      <c r="H299" s="24">
        <v>48</v>
      </c>
      <c r="I299" s="24">
        <v>155</v>
      </c>
      <c r="J299" s="24">
        <v>78</v>
      </c>
      <c r="K299" s="19">
        <v>2</v>
      </c>
      <c r="L299" s="19">
        <v>1</v>
      </c>
      <c r="M299" s="19">
        <v>1</v>
      </c>
      <c r="N299" s="19">
        <v>7</v>
      </c>
    </row>
    <row r="300" spans="1:14">
      <c r="A300" s="17" t="s">
        <v>199</v>
      </c>
      <c r="B300" s="27" t="s">
        <v>736</v>
      </c>
      <c r="C300" s="28" t="s">
        <v>737</v>
      </c>
      <c r="D300" s="24">
        <v>10</v>
      </c>
      <c r="E300" s="24">
        <v>9</v>
      </c>
      <c r="F300" s="19">
        <v>14</v>
      </c>
      <c r="G300" s="24">
        <v>12</v>
      </c>
      <c r="H300" s="24">
        <v>11</v>
      </c>
      <c r="I300" s="24">
        <v>10</v>
      </c>
      <c r="J300" s="24">
        <v>20</v>
      </c>
      <c r="K300" s="19">
        <v>11</v>
      </c>
      <c r="L300" s="19">
        <v>8</v>
      </c>
      <c r="M300" s="19">
        <v>8</v>
      </c>
      <c r="N300" s="19">
        <v>16</v>
      </c>
    </row>
    <row r="301" spans="1:14">
      <c r="A301" s="17" t="s">
        <v>199</v>
      </c>
      <c r="B301" s="27" t="s">
        <v>738</v>
      </c>
      <c r="C301" s="28" t="s">
        <v>739</v>
      </c>
      <c r="D301" s="24">
        <v>3378</v>
      </c>
      <c r="E301" s="24">
        <v>403</v>
      </c>
      <c r="F301" s="19">
        <v>283</v>
      </c>
      <c r="G301" s="24">
        <v>7670</v>
      </c>
      <c r="H301" s="24">
        <v>3985</v>
      </c>
      <c r="I301" s="24">
        <v>9289</v>
      </c>
      <c r="J301" s="24">
        <v>2594</v>
      </c>
      <c r="K301" s="19">
        <v>57</v>
      </c>
      <c r="L301" s="19">
        <v>24</v>
      </c>
      <c r="M301" s="19">
        <v>91</v>
      </c>
      <c r="N301" s="19">
        <v>22</v>
      </c>
    </row>
    <row r="302" spans="1:14">
      <c r="A302" s="17" t="s">
        <v>199</v>
      </c>
      <c r="B302" s="27" t="s">
        <v>740</v>
      </c>
      <c r="C302" s="28" t="s">
        <v>741</v>
      </c>
      <c r="D302" s="24">
        <v>824</v>
      </c>
      <c r="E302" s="24">
        <v>331</v>
      </c>
      <c r="F302" s="19">
        <v>20</v>
      </c>
      <c r="G302" s="24">
        <v>6716</v>
      </c>
      <c r="H302" s="24">
        <v>3078</v>
      </c>
      <c r="I302" s="24">
        <v>2257</v>
      </c>
      <c r="J302" s="24">
        <v>1780</v>
      </c>
      <c r="K302" s="19">
        <v>19</v>
      </c>
      <c r="L302" s="19">
        <v>8</v>
      </c>
      <c r="M302" s="19">
        <v>16</v>
      </c>
      <c r="N302" s="19">
        <v>8</v>
      </c>
    </row>
    <row r="303" spans="1:14">
      <c r="A303" s="17" t="s">
        <v>199</v>
      </c>
      <c r="B303" s="27" t="s">
        <v>742</v>
      </c>
      <c r="C303" s="28" t="s">
        <v>743</v>
      </c>
      <c r="D303" s="24">
        <v>279</v>
      </c>
      <c r="E303" s="24">
        <v>35</v>
      </c>
      <c r="F303" s="19">
        <v>15</v>
      </c>
      <c r="G303" s="24">
        <v>953</v>
      </c>
      <c r="H303" s="24">
        <v>122</v>
      </c>
      <c r="I303" s="24">
        <v>908</v>
      </c>
      <c r="J303" s="24">
        <v>232</v>
      </c>
      <c r="K303" s="19">
        <v>42</v>
      </c>
      <c r="L303" s="19">
        <v>11</v>
      </c>
      <c r="M303" s="19">
        <v>17</v>
      </c>
      <c r="N303" s="19">
        <v>14</v>
      </c>
    </row>
    <row r="304" spans="1:14">
      <c r="A304" s="17" t="s">
        <v>199</v>
      </c>
      <c r="B304" s="27" t="s">
        <v>744</v>
      </c>
      <c r="C304" s="28" t="s">
        <v>745</v>
      </c>
      <c r="D304" s="24">
        <v>16</v>
      </c>
      <c r="E304" s="24">
        <v>5</v>
      </c>
      <c r="F304" s="19">
        <v>1</v>
      </c>
      <c r="G304" s="24">
        <v>6</v>
      </c>
      <c r="H304" s="24">
        <v>4</v>
      </c>
      <c r="I304" s="24">
        <v>4</v>
      </c>
      <c r="J304" s="24">
        <v>8</v>
      </c>
      <c r="K304" s="19">
        <v>4</v>
      </c>
      <c r="L304" s="19">
        <v>3</v>
      </c>
      <c r="M304" s="19">
        <v>7</v>
      </c>
      <c r="N304" s="19">
        <v>16</v>
      </c>
    </row>
    <row r="305" spans="1:14">
      <c r="A305" s="17" t="s">
        <v>199</v>
      </c>
      <c r="B305" s="27" t="s">
        <v>746</v>
      </c>
      <c r="C305" s="28" t="s">
        <v>747</v>
      </c>
      <c r="D305" s="24">
        <v>17</v>
      </c>
      <c r="E305" s="24">
        <v>2</v>
      </c>
      <c r="F305" s="19">
        <v>8</v>
      </c>
      <c r="G305" s="24">
        <v>11</v>
      </c>
      <c r="H305" s="24">
        <v>7</v>
      </c>
      <c r="I305" s="24">
        <v>10</v>
      </c>
      <c r="J305" s="24">
        <v>21</v>
      </c>
      <c r="K305" s="19">
        <v>2</v>
      </c>
      <c r="L305" s="19">
        <v>4</v>
      </c>
      <c r="M305" s="19">
        <v>6</v>
      </c>
      <c r="N305" s="19">
        <v>8</v>
      </c>
    </row>
    <row r="306" spans="1:14">
      <c r="A306" s="17" t="s">
        <v>199</v>
      </c>
      <c r="B306" s="27" t="s">
        <v>748</v>
      </c>
      <c r="C306" s="28" t="s">
        <v>749</v>
      </c>
      <c r="D306" s="24">
        <v>18</v>
      </c>
      <c r="E306" s="24">
        <v>2</v>
      </c>
      <c r="F306" s="19">
        <v>1</v>
      </c>
      <c r="G306" s="24">
        <v>6</v>
      </c>
      <c r="H306" s="24">
        <v>6</v>
      </c>
      <c r="I306" s="24">
        <v>5</v>
      </c>
      <c r="J306" s="24">
        <v>2</v>
      </c>
      <c r="K306" s="19">
        <v>4</v>
      </c>
      <c r="L306" s="19">
        <v>2</v>
      </c>
      <c r="M306" s="19">
        <v>6</v>
      </c>
      <c r="N306" s="19">
        <v>11</v>
      </c>
    </row>
    <row r="307" spans="1:14">
      <c r="A307" s="17" t="s">
        <v>199</v>
      </c>
      <c r="B307" s="27" t="s">
        <v>750</v>
      </c>
      <c r="C307" s="28" t="s">
        <v>751</v>
      </c>
      <c r="D307" s="24">
        <v>10</v>
      </c>
      <c r="E307" s="24">
        <v>1</v>
      </c>
      <c r="F307" s="19">
        <v>1</v>
      </c>
      <c r="G307" s="24">
        <v>3</v>
      </c>
      <c r="H307" s="24">
        <v>1</v>
      </c>
      <c r="I307" s="24">
        <v>1</v>
      </c>
      <c r="J307" s="24">
        <v>1</v>
      </c>
      <c r="K307" s="19">
        <v>6</v>
      </c>
      <c r="L307" s="19">
        <v>1</v>
      </c>
      <c r="M307" s="19">
        <v>6</v>
      </c>
      <c r="N307" s="19">
        <v>10</v>
      </c>
    </row>
    <row r="308" spans="1:14">
      <c r="A308" s="17" t="s">
        <v>199</v>
      </c>
      <c r="B308" s="27" t="s">
        <v>752</v>
      </c>
      <c r="C308" s="28" t="s">
        <v>753</v>
      </c>
      <c r="D308" s="24">
        <v>11</v>
      </c>
      <c r="E308" s="24">
        <v>12</v>
      </c>
      <c r="F308" s="19">
        <v>319</v>
      </c>
      <c r="G308" s="24">
        <v>33</v>
      </c>
      <c r="H308" s="24">
        <v>34</v>
      </c>
      <c r="I308" s="24">
        <v>27</v>
      </c>
      <c r="J308" s="24">
        <v>62</v>
      </c>
      <c r="K308" s="19">
        <v>258</v>
      </c>
      <c r="L308" s="19">
        <v>223</v>
      </c>
      <c r="M308" s="19">
        <v>134</v>
      </c>
      <c r="N308" s="19">
        <v>42</v>
      </c>
    </row>
    <row r="309" spans="1:14">
      <c r="A309" s="17" t="s">
        <v>199</v>
      </c>
      <c r="B309" s="27" t="s">
        <v>754</v>
      </c>
      <c r="C309" s="28" t="s">
        <v>755</v>
      </c>
      <c r="D309" s="24">
        <v>25</v>
      </c>
      <c r="E309" s="24">
        <v>44</v>
      </c>
      <c r="F309" s="19">
        <v>1362</v>
      </c>
      <c r="G309" s="24">
        <v>127</v>
      </c>
      <c r="H309" s="24">
        <v>115</v>
      </c>
      <c r="I309" s="24">
        <v>128</v>
      </c>
      <c r="J309" s="24">
        <v>251</v>
      </c>
      <c r="K309" s="19">
        <v>246</v>
      </c>
      <c r="L309" s="19">
        <v>168</v>
      </c>
      <c r="M309" s="19">
        <v>130</v>
      </c>
      <c r="N309" s="19">
        <v>44</v>
      </c>
    </row>
    <row r="310" spans="1:14">
      <c r="A310" s="17" t="s">
        <v>199</v>
      </c>
      <c r="B310" s="27" t="s">
        <v>756</v>
      </c>
      <c r="C310" s="28" t="s">
        <v>757</v>
      </c>
      <c r="D310" s="24">
        <v>10</v>
      </c>
      <c r="E310" s="24">
        <v>7</v>
      </c>
      <c r="F310" s="19">
        <v>13</v>
      </c>
      <c r="G310" s="24">
        <v>9</v>
      </c>
      <c r="H310" s="24">
        <v>16</v>
      </c>
      <c r="I310" s="24">
        <v>9</v>
      </c>
      <c r="J310" s="24">
        <v>9</v>
      </c>
      <c r="K310" s="19">
        <v>10</v>
      </c>
      <c r="L310" s="19">
        <v>7</v>
      </c>
      <c r="M310" s="19">
        <v>9</v>
      </c>
      <c r="N310" s="19">
        <v>10</v>
      </c>
    </row>
    <row r="311" spans="1:14">
      <c r="A311" s="17" t="s">
        <v>199</v>
      </c>
      <c r="B311" s="27" t="s">
        <v>758</v>
      </c>
      <c r="C311" s="28" t="s">
        <v>759</v>
      </c>
      <c r="D311" s="24">
        <v>2840</v>
      </c>
      <c r="E311" s="24">
        <v>107</v>
      </c>
      <c r="F311" s="19">
        <v>462</v>
      </c>
      <c r="G311" s="24">
        <v>1874</v>
      </c>
      <c r="H311" s="24">
        <v>623</v>
      </c>
      <c r="I311" s="24">
        <v>2471</v>
      </c>
      <c r="J311" s="24">
        <v>1565</v>
      </c>
      <c r="K311" s="19">
        <v>187</v>
      </c>
      <c r="L311" s="19">
        <v>129</v>
      </c>
      <c r="M311" s="19">
        <v>70</v>
      </c>
      <c r="N311" s="19">
        <v>45</v>
      </c>
    </row>
    <row r="312" spans="1:14">
      <c r="A312" s="17" t="s">
        <v>199</v>
      </c>
      <c r="B312" s="27" t="s">
        <v>760</v>
      </c>
      <c r="C312" s="28" t="s">
        <v>761</v>
      </c>
      <c r="D312" s="24">
        <v>481</v>
      </c>
      <c r="E312" s="24">
        <v>501</v>
      </c>
      <c r="F312" s="19">
        <v>264</v>
      </c>
      <c r="G312" s="24">
        <v>1418</v>
      </c>
      <c r="H312" s="24">
        <v>934</v>
      </c>
      <c r="I312" s="24">
        <v>1764</v>
      </c>
      <c r="J312" s="24">
        <v>910</v>
      </c>
      <c r="K312" s="19">
        <v>79</v>
      </c>
      <c r="L312" s="19">
        <v>62</v>
      </c>
      <c r="M312" s="19">
        <v>40</v>
      </c>
      <c r="N312" s="19">
        <v>13</v>
      </c>
    </row>
    <row r="313" spans="1:14">
      <c r="A313" s="17" t="s">
        <v>199</v>
      </c>
      <c r="B313" s="27" t="s">
        <v>762</v>
      </c>
      <c r="C313" s="28" t="s">
        <v>763</v>
      </c>
      <c r="D313" s="24">
        <v>95</v>
      </c>
      <c r="E313" s="24">
        <v>68</v>
      </c>
      <c r="F313" s="19">
        <v>36</v>
      </c>
      <c r="G313" s="24">
        <v>90</v>
      </c>
      <c r="H313" s="24">
        <v>91</v>
      </c>
      <c r="I313" s="24">
        <v>52</v>
      </c>
      <c r="J313" s="24">
        <v>132</v>
      </c>
      <c r="K313" s="19">
        <v>78</v>
      </c>
      <c r="L313" s="19">
        <v>53</v>
      </c>
      <c r="M313" s="19">
        <v>77</v>
      </c>
      <c r="N313" s="19">
        <v>27</v>
      </c>
    </row>
    <row r="314" spans="1:14">
      <c r="A314" s="17" t="s">
        <v>199</v>
      </c>
      <c r="B314" s="27" t="s">
        <v>764</v>
      </c>
      <c r="C314" s="28" t="s">
        <v>765</v>
      </c>
      <c r="D314" s="24">
        <v>253</v>
      </c>
      <c r="E314" s="24">
        <v>151</v>
      </c>
      <c r="F314" s="19">
        <v>25</v>
      </c>
      <c r="G314" s="24">
        <v>609</v>
      </c>
      <c r="H314" s="24">
        <v>477</v>
      </c>
      <c r="I314" s="24">
        <v>795</v>
      </c>
      <c r="J314" s="24">
        <v>683</v>
      </c>
      <c r="K314" s="19">
        <v>14</v>
      </c>
      <c r="L314" s="19">
        <v>13</v>
      </c>
      <c r="M314" s="19">
        <v>16</v>
      </c>
      <c r="N314" s="19">
        <v>8</v>
      </c>
    </row>
    <row r="315" spans="1:14">
      <c r="A315" s="17" t="s">
        <v>199</v>
      </c>
      <c r="B315" s="27" t="s">
        <v>766</v>
      </c>
      <c r="C315" s="28" t="s">
        <v>767</v>
      </c>
      <c r="D315" s="24">
        <v>47</v>
      </c>
      <c r="E315" s="24">
        <v>3</v>
      </c>
      <c r="F315" s="19">
        <v>4</v>
      </c>
      <c r="G315" s="24">
        <v>80</v>
      </c>
      <c r="H315" s="24">
        <v>33</v>
      </c>
      <c r="I315" s="24">
        <v>87</v>
      </c>
      <c r="J315" s="24">
        <v>22</v>
      </c>
      <c r="K315" s="19">
        <v>4</v>
      </c>
      <c r="L315" s="19">
        <v>3</v>
      </c>
      <c r="M315" s="19">
        <v>2</v>
      </c>
      <c r="N315" s="19">
        <v>10</v>
      </c>
    </row>
    <row r="316" spans="1:14">
      <c r="A316" s="17" t="s">
        <v>199</v>
      </c>
      <c r="B316" s="27" t="s">
        <v>768</v>
      </c>
      <c r="C316" s="28" t="s">
        <v>769</v>
      </c>
      <c r="D316" s="24">
        <v>32</v>
      </c>
      <c r="E316" s="24">
        <v>2</v>
      </c>
      <c r="F316" s="19">
        <v>10</v>
      </c>
      <c r="G316" s="24">
        <v>21</v>
      </c>
      <c r="H316" s="24">
        <v>6</v>
      </c>
      <c r="I316" s="24">
        <v>9</v>
      </c>
      <c r="J316" s="24">
        <v>13</v>
      </c>
      <c r="K316" s="19">
        <v>3</v>
      </c>
      <c r="L316" s="19">
        <v>1</v>
      </c>
      <c r="M316" s="19">
        <v>8</v>
      </c>
      <c r="N316" s="19">
        <v>14</v>
      </c>
    </row>
    <row r="317" spans="1:14">
      <c r="A317" s="17" t="s">
        <v>199</v>
      </c>
      <c r="B317" s="27" t="s">
        <v>770</v>
      </c>
      <c r="C317" s="28" t="s">
        <v>771</v>
      </c>
      <c r="D317" s="24">
        <v>5</v>
      </c>
      <c r="E317" s="24">
        <v>3</v>
      </c>
      <c r="F317" s="19">
        <v>1</v>
      </c>
      <c r="G317" s="24">
        <v>7</v>
      </c>
      <c r="H317" s="24">
        <v>1</v>
      </c>
      <c r="I317" s="24">
        <v>3</v>
      </c>
      <c r="J317" s="24">
        <v>7</v>
      </c>
      <c r="K317" s="19">
        <v>6</v>
      </c>
      <c r="L317" s="19">
        <v>4</v>
      </c>
      <c r="M317" s="19">
        <v>2</v>
      </c>
      <c r="N317" s="19">
        <v>11</v>
      </c>
    </row>
    <row r="318" spans="1:14">
      <c r="A318" s="17" t="s">
        <v>199</v>
      </c>
      <c r="B318" s="27" t="s">
        <v>772</v>
      </c>
      <c r="C318" s="28" t="s">
        <v>773</v>
      </c>
      <c r="D318" s="24">
        <v>100</v>
      </c>
      <c r="E318" s="24">
        <v>500</v>
      </c>
      <c r="F318" s="19">
        <v>63</v>
      </c>
      <c r="G318" s="24">
        <v>447</v>
      </c>
      <c r="H318" s="24">
        <v>512</v>
      </c>
      <c r="I318" s="24">
        <v>354</v>
      </c>
      <c r="J318" s="24">
        <v>356</v>
      </c>
      <c r="K318" s="19">
        <v>83</v>
      </c>
      <c r="L318" s="19">
        <v>36</v>
      </c>
      <c r="M318" s="19">
        <v>30</v>
      </c>
      <c r="N318" s="19">
        <v>11</v>
      </c>
    </row>
    <row r="319" spans="1:14">
      <c r="A319" s="17" t="s">
        <v>199</v>
      </c>
      <c r="B319" s="27" t="s">
        <v>774</v>
      </c>
      <c r="C319" s="28" t="s">
        <v>775</v>
      </c>
      <c r="D319" s="24">
        <v>9</v>
      </c>
      <c r="E319" s="24">
        <v>4</v>
      </c>
      <c r="F319" s="19">
        <v>49</v>
      </c>
      <c r="G319" s="24">
        <v>14</v>
      </c>
      <c r="H319" s="24">
        <v>14</v>
      </c>
      <c r="I319" s="24">
        <v>10</v>
      </c>
      <c r="J319" s="24">
        <v>8</v>
      </c>
      <c r="K319" s="19">
        <v>43</v>
      </c>
      <c r="L319" s="19">
        <v>41</v>
      </c>
      <c r="M319" s="19">
        <v>22</v>
      </c>
      <c r="N319" s="19">
        <v>14</v>
      </c>
    </row>
    <row r="320" spans="1:14">
      <c r="A320" s="17" t="s">
        <v>199</v>
      </c>
      <c r="B320" s="27" t="s">
        <v>776</v>
      </c>
      <c r="C320" s="28" t="s">
        <v>777</v>
      </c>
      <c r="D320" s="24">
        <v>37</v>
      </c>
      <c r="E320" s="24">
        <v>3</v>
      </c>
      <c r="F320" s="19">
        <v>4</v>
      </c>
      <c r="G320" s="24">
        <v>24</v>
      </c>
      <c r="H320" s="24">
        <v>11</v>
      </c>
      <c r="I320" s="24">
        <v>43</v>
      </c>
      <c r="J320" s="24">
        <v>18</v>
      </c>
      <c r="K320" s="19">
        <v>4</v>
      </c>
      <c r="L320" s="19">
        <v>1</v>
      </c>
      <c r="M320" s="19">
        <v>5</v>
      </c>
      <c r="N320" s="19">
        <v>2</v>
      </c>
    </row>
    <row r="321" spans="1:14">
      <c r="A321" s="17" t="s">
        <v>199</v>
      </c>
      <c r="B321" s="27" t="s">
        <v>778</v>
      </c>
      <c r="C321" s="28" t="s">
        <v>779</v>
      </c>
      <c r="D321" s="24">
        <v>46</v>
      </c>
      <c r="E321" s="24">
        <v>9</v>
      </c>
      <c r="F321" s="19">
        <v>9</v>
      </c>
      <c r="G321" s="24">
        <v>61</v>
      </c>
      <c r="H321" s="24">
        <v>43</v>
      </c>
      <c r="I321" s="24">
        <v>72</v>
      </c>
      <c r="J321" s="24">
        <v>42</v>
      </c>
      <c r="K321" s="19">
        <v>8</v>
      </c>
      <c r="L321" s="19">
        <v>2</v>
      </c>
      <c r="M321" s="19">
        <v>10</v>
      </c>
      <c r="N321" s="19">
        <v>17</v>
      </c>
    </row>
    <row r="322" spans="1:14">
      <c r="A322" s="17" t="s">
        <v>199</v>
      </c>
      <c r="B322" s="27" t="s">
        <v>780</v>
      </c>
      <c r="C322" s="28" t="s">
        <v>781</v>
      </c>
      <c r="D322" s="24">
        <v>21</v>
      </c>
      <c r="E322" s="24">
        <v>5</v>
      </c>
      <c r="F322" s="19">
        <v>1</v>
      </c>
      <c r="G322" s="24">
        <v>35</v>
      </c>
      <c r="H322" s="24">
        <v>10</v>
      </c>
      <c r="I322" s="24">
        <v>36</v>
      </c>
      <c r="J322" s="24">
        <v>10</v>
      </c>
      <c r="K322" s="19">
        <v>5</v>
      </c>
      <c r="L322" s="19">
        <v>1</v>
      </c>
      <c r="M322" s="19">
        <v>6</v>
      </c>
      <c r="N322" s="19">
        <v>13</v>
      </c>
    </row>
    <row r="323" spans="1:14">
      <c r="A323" s="17" t="s">
        <v>199</v>
      </c>
      <c r="B323" s="27" t="s">
        <v>782</v>
      </c>
      <c r="C323" s="28" t="s">
        <v>783</v>
      </c>
      <c r="D323" s="24">
        <v>15</v>
      </c>
      <c r="E323" s="24">
        <v>7</v>
      </c>
      <c r="F323" s="19">
        <v>2</v>
      </c>
      <c r="G323" s="24">
        <v>28</v>
      </c>
      <c r="H323" s="24">
        <v>19</v>
      </c>
      <c r="I323" s="24">
        <v>35</v>
      </c>
      <c r="J323" s="24">
        <v>20</v>
      </c>
      <c r="K323" s="19">
        <v>2</v>
      </c>
      <c r="L323" s="19">
        <v>2</v>
      </c>
      <c r="M323" s="19">
        <v>9</v>
      </c>
      <c r="N323" s="19">
        <v>10</v>
      </c>
    </row>
    <row r="324" spans="1:14">
      <c r="A324" s="17" t="s">
        <v>199</v>
      </c>
      <c r="B324" s="27" t="s">
        <v>784</v>
      </c>
      <c r="C324" s="28" t="s">
        <v>785</v>
      </c>
      <c r="D324" s="24">
        <v>115</v>
      </c>
      <c r="E324" s="24">
        <v>39</v>
      </c>
      <c r="F324" s="19">
        <v>7</v>
      </c>
      <c r="G324" s="24">
        <v>159</v>
      </c>
      <c r="H324" s="24">
        <v>81</v>
      </c>
      <c r="I324" s="24">
        <v>112</v>
      </c>
      <c r="J324" s="24">
        <v>90</v>
      </c>
      <c r="K324" s="19">
        <v>2</v>
      </c>
      <c r="L324" s="19">
        <v>5</v>
      </c>
      <c r="M324" s="19">
        <v>5</v>
      </c>
      <c r="N324" s="19">
        <v>9</v>
      </c>
    </row>
    <row r="325" spans="1:14">
      <c r="A325" s="17" t="s">
        <v>199</v>
      </c>
      <c r="B325" s="27" t="s">
        <v>786</v>
      </c>
      <c r="C325" s="28" t="s">
        <v>787</v>
      </c>
      <c r="D325" s="24">
        <v>15</v>
      </c>
      <c r="E325" s="24">
        <v>9</v>
      </c>
      <c r="F325" s="19">
        <v>45</v>
      </c>
      <c r="G325" s="24">
        <v>23</v>
      </c>
      <c r="H325" s="24">
        <v>24</v>
      </c>
      <c r="I325" s="24">
        <v>20</v>
      </c>
      <c r="J325" s="24">
        <v>27</v>
      </c>
      <c r="K325" s="19">
        <v>9</v>
      </c>
      <c r="L325" s="19">
        <v>13</v>
      </c>
      <c r="M325" s="19">
        <v>12</v>
      </c>
      <c r="N325" s="19">
        <v>5</v>
      </c>
    </row>
    <row r="326" spans="1:14">
      <c r="A326" s="17" t="s">
        <v>199</v>
      </c>
      <c r="B326" s="27" t="s">
        <v>788</v>
      </c>
      <c r="C326" s="28" t="s">
        <v>789</v>
      </c>
      <c r="D326" s="24">
        <v>230</v>
      </c>
      <c r="E326" s="24">
        <v>197</v>
      </c>
      <c r="F326" s="19">
        <v>77</v>
      </c>
      <c r="G326" s="24">
        <v>810</v>
      </c>
      <c r="H326" s="24">
        <v>640</v>
      </c>
      <c r="I326" s="24">
        <v>990</v>
      </c>
      <c r="J326" s="24">
        <v>623</v>
      </c>
      <c r="K326" s="19">
        <v>46</v>
      </c>
      <c r="L326" s="19">
        <v>31</v>
      </c>
      <c r="M326" s="19">
        <v>39</v>
      </c>
      <c r="N326" s="19">
        <v>6</v>
      </c>
    </row>
    <row r="327" spans="1:14">
      <c r="A327" s="17" t="s">
        <v>199</v>
      </c>
      <c r="B327" s="27" t="s">
        <v>790</v>
      </c>
      <c r="C327" s="28" t="s">
        <v>791</v>
      </c>
      <c r="D327" s="24">
        <v>484</v>
      </c>
      <c r="E327" s="24">
        <v>243</v>
      </c>
      <c r="F327" s="19">
        <v>534</v>
      </c>
      <c r="G327" s="24">
        <v>1118</v>
      </c>
      <c r="H327" s="24">
        <v>815</v>
      </c>
      <c r="I327" s="24">
        <v>1621</v>
      </c>
      <c r="J327" s="24">
        <v>1052</v>
      </c>
      <c r="K327" s="19">
        <v>240</v>
      </c>
      <c r="L327" s="19">
        <v>210</v>
      </c>
      <c r="M327" s="19">
        <v>175</v>
      </c>
      <c r="N327" s="19">
        <v>38</v>
      </c>
    </row>
    <row r="328" spans="1:14">
      <c r="A328" s="17" t="s">
        <v>199</v>
      </c>
      <c r="B328" s="27" t="s">
        <v>792</v>
      </c>
      <c r="C328" s="28" t="s">
        <v>793</v>
      </c>
      <c r="D328" s="24">
        <v>153</v>
      </c>
      <c r="E328" s="24">
        <v>25</v>
      </c>
      <c r="F328" s="19">
        <v>181</v>
      </c>
      <c r="G328" s="24">
        <v>284</v>
      </c>
      <c r="H328" s="24">
        <v>207</v>
      </c>
      <c r="I328" s="24">
        <v>343</v>
      </c>
      <c r="J328" s="24">
        <v>216</v>
      </c>
      <c r="K328" s="19">
        <v>82</v>
      </c>
      <c r="L328" s="19">
        <v>122</v>
      </c>
      <c r="M328" s="19">
        <v>69</v>
      </c>
      <c r="N328" s="19">
        <v>26</v>
      </c>
    </row>
    <row r="329" spans="1:14">
      <c r="A329" s="17" t="s">
        <v>199</v>
      </c>
      <c r="B329" s="27" t="s">
        <v>794</v>
      </c>
      <c r="C329" s="28" t="s">
        <v>795</v>
      </c>
      <c r="D329" s="24">
        <v>7</v>
      </c>
      <c r="E329" s="24">
        <v>14</v>
      </c>
      <c r="F329" s="19">
        <v>11</v>
      </c>
      <c r="G329" s="24">
        <v>224</v>
      </c>
      <c r="H329" s="24">
        <v>73</v>
      </c>
      <c r="I329" s="24">
        <v>73</v>
      </c>
      <c r="J329" s="24">
        <v>180</v>
      </c>
      <c r="K329" s="19">
        <v>8</v>
      </c>
      <c r="L329" s="19">
        <v>2</v>
      </c>
      <c r="M329" s="19">
        <v>14</v>
      </c>
      <c r="N329" s="19">
        <v>10</v>
      </c>
    </row>
    <row r="330" spans="1:14">
      <c r="A330" s="17" t="s">
        <v>199</v>
      </c>
      <c r="B330" s="27" t="s">
        <v>796</v>
      </c>
      <c r="C330" s="28" t="s">
        <v>797</v>
      </c>
      <c r="D330" s="24">
        <v>91</v>
      </c>
      <c r="E330" s="24">
        <v>132</v>
      </c>
      <c r="F330" s="19">
        <v>66</v>
      </c>
      <c r="G330" s="24">
        <v>774</v>
      </c>
      <c r="H330" s="24">
        <v>561</v>
      </c>
      <c r="I330" s="24">
        <v>604</v>
      </c>
      <c r="J330" s="24">
        <v>934</v>
      </c>
      <c r="K330" s="19">
        <v>28</v>
      </c>
      <c r="L330" s="19">
        <v>18</v>
      </c>
      <c r="M330" s="19">
        <v>24</v>
      </c>
      <c r="N330" s="19">
        <v>33</v>
      </c>
    </row>
    <row r="331" spans="1:14">
      <c r="A331" s="17" t="s">
        <v>199</v>
      </c>
      <c r="B331" s="27" t="s">
        <v>798</v>
      </c>
      <c r="C331" s="28" t="s">
        <v>799</v>
      </c>
      <c r="D331" s="24">
        <v>303</v>
      </c>
      <c r="E331" s="24">
        <v>906</v>
      </c>
      <c r="F331" s="19">
        <v>375</v>
      </c>
      <c r="G331" s="24">
        <v>4331</v>
      </c>
      <c r="H331" s="24">
        <v>3490</v>
      </c>
      <c r="I331" s="24">
        <v>3709</v>
      </c>
      <c r="J331" s="24">
        <v>3729</v>
      </c>
      <c r="K331" s="19">
        <v>75</v>
      </c>
      <c r="L331" s="19">
        <v>62</v>
      </c>
      <c r="M331" s="19">
        <v>47</v>
      </c>
      <c r="N331" s="19">
        <v>24</v>
      </c>
    </row>
    <row r="332" spans="1:14">
      <c r="A332" s="17" t="s">
        <v>199</v>
      </c>
      <c r="B332" s="27" t="s">
        <v>800</v>
      </c>
      <c r="C332" s="28" t="s">
        <v>801</v>
      </c>
      <c r="D332" s="24">
        <v>187</v>
      </c>
      <c r="E332" s="24">
        <v>252</v>
      </c>
      <c r="F332" s="19">
        <v>400</v>
      </c>
      <c r="G332" s="24">
        <v>1140</v>
      </c>
      <c r="H332" s="24">
        <v>960</v>
      </c>
      <c r="I332" s="24">
        <v>2202</v>
      </c>
      <c r="J332" s="24">
        <v>1221</v>
      </c>
      <c r="K332" s="19">
        <v>168</v>
      </c>
      <c r="L332" s="19">
        <v>145</v>
      </c>
      <c r="M332" s="19">
        <v>118</v>
      </c>
      <c r="N332" s="19">
        <v>24</v>
      </c>
    </row>
    <row r="333" spans="1:14">
      <c r="A333" s="17" t="s">
        <v>199</v>
      </c>
      <c r="B333" s="27" t="s">
        <v>802</v>
      </c>
      <c r="C333" s="28" t="s">
        <v>803</v>
      </c>
      <c r="D333" s="24">
        <v>54</v>
      </c>
      <c r="E333" s="24">
        <v>92</v>
      </c>
      <c r="F333" s="19">
        <v>16</v>
      </c>
      <c r="G333" s="24">
        <v>373</v>
      </c>
      <c r="H333" s="24">
        <v>238</v>
      </c>
      <c r="I333" s="24">
        <v>307</v>
      </c>
      <c r="J333" s="24">
        <v>287</v>
      </c>
      <c r="K333" s="19">
        <v>7</v>
      </c>
      <c r="L333" s="19">
        <v>7</v>
      </c>
      <c r="M333" s="19">
        <v>13</v>
      </c>
      <c r="N333" s="19">
        <v>5</v>
      </c>
    </row>
    <row r="334" spans="1:14">
      <c r="A334" s="17" t="s">
        <v>199</v>
      </c>
      <c r="B334" s="27" t="s">
        <v>804</v>
      </c>
      <c r="C334" s="28" t="s">
        <v>805</v>
      </c>
      <c r="D334" s="24">
        <v>23</v>
      </c>
      <c r="E334" s="24">
        <v>10</v>
      </c>
      <c r="F334" s="19">
        <v>8</v>
      </c>
      <c r="G334" s="24">
        <v>47</v>
      </c>
      <c r="H334" s="24">
        <v>9</v>
      </c>
      <c r="I334" s="24">
        <v>75</v>
      </c>
      <c r="J334" s="24">
        <v>31</v>
      </c>
      <c r="K334" s="19">
        <v>1</v>
      </c>
      <c r="L334" s="19">
        <v>1</v>
      </c>
      <c r="M334" s="19">
        <v>3</v>
      </c>
      <c r="N334" s="19">
        <v>3</v>
      </c>
    </row>
    <row r="335" spans="1:14">
      <c r="A335" s="17" t="s">
        <v>199</v>
      </c>
      <c r="B335" s="27" t="s">
        <v>806</v>
      </c>
      <c r="C335" s="28" t="s">
        <v>807</v>
      </c>
      <c r="D335" s="24">
        <v>2165</v>
      </c>
      <c r="E335" s="24">
        <v>6622</v>
      </c>
      <c r="F335" s="19">
        <v>853</v>
      </c>
      <c r="G335" s="24">
        <v>26615</v>
      </c>
      <c r="H335" s="24">
        <v>24701</v>
      </c>
      <c r="I335" s="24">
        <v>19846</v>
      </c>
      <c r="J335" s="24">
        <v>34641</v>
      </c>
      <c r="K335" s="19">
        <v>15</v>
      </c>
      <c r="L335" s="19">
        <v>26</v>
      </c>
      <c r="M335" s="19">
        <v>40</v>
      </c>
      <c r="N335" s="19">
        <v>22</v>
      </c>
    </row>
    <row r="336" spans="1:14">
      <c r="A336" s="17" t="s">
        <v>199</v>
      </c>
      <c r="B336" s="27" t="s">
        <v>808</v>
      </c>
      <c r="C336" s="28" t="s">
        <v>809</v>
      </c>
      <c r="D336" s="24">
        <v>2143</v>
      </c>
      <c r="E336" s="24">
        <v>10248</v>
      </c>
      <c r="F336" s="19">
        <v>435</v>
      </c>
      <c r="G336" s="24">
        <v>16970</v>
      </c>
      <c r="H336" s="24">
        <v>19491</v>
      </c>
      <c r="I336" s="24">
        <v>12488</v>
      </c>
      <c r="J336" s="24">
        <v>21065</v>
      </c>
      <c r="K336" s="19">
        <v>22</v>
      </c>
      <c r="L336" s="19">
        <v>45</v>
      </c>
      <c r="M336" s="19">
        <v>43</v>
      </c>
      <c r="N336" s="19">
        <v>17</v>
      </c>
    </row>
    <row r="337" spans="1:14">
      <c r="A337" s="17" t="s">
        <v>199</v>
      </c>
      <c r="B337" s="27" t="s">
        <v>810</v>
      </c>
      <c r="C337" s="28" t="s">
        <v>811</v>
      </c>
      <c r="D337" s="24">
        <v>3400</v>
      </c>
      <c r="E337" s="24">
        <v>1860</v>
      </c>
      <c r="F337" s="19">
        <v>2719</v>
      </c>
      <c r="G337" s="24">
        <v>11374</v>
      </c>
      <c r="H337" s="24">
        <v>10028</v>
      </c>
      <c r="I337" s="24">
        <v>16440</v>
      </c>
      <c r="J337" s="24">
        <v>9980</v>
      </c>
      <c r="K337" s="19">
        <v>1353</v>
      </c>
      <c r="L337" s="19">
        <v>761</v>
      </c>
      <c r="M337" s="19">
        <v>251</v>
      </c>
      <c r="N337" s="19">
        <v>48</v>
      </c>
    </row>
    <row r="338" spans="1:14">
      <c r="A338" s="17" t="s">
        <v>199</v>
      </c>
      <c r="B338" s="27" t="s">
        <v>812</v>
      </c>
      <c r="C338" s="28" t="s">
        <v>813</v>
      </c>
      <c r="D338" s="24">
        <v>161</v>
      </c>
      <c r="E338" s="24">
        <v>503</v>
      </c>
      <c r="F338" s="19">
        <v>50</v>
      </c>
      <c r="G338" s="24">
        <v>1894</v>
      </c>
      <c r="H338" s="24">
        <v>2193</v>
      </c>
      <c r="I338" s="24">
        <v>1521</v>
      </c>
      <c r="J338" s="24">
        <v>2491</v>
      </c>
      <c r="K338" s="19">
        <v>9</v>
      </c>
      <c r="L338" s="19">
        <v>3</v>
      </c>
      <c r="M338" s="19">
        <v>7</v>
      </c>
      <c r="N338" s="19">
        <v>7</v>
      </c>
    </row>
    <row r="339" spans="1:14">
      <c r="A339" s="17" t="s">
        <v>199</v>
      </c>
      <c r="B339" s="27" t="s">
        <v>814</v>
      </c>
      <c r="C339" s="28" t="s">
        <v>815</v>
      </c>
      <c r="D339" s="24">
        <v>83</v>
      </c>
      <c r="E339" s="24">
        <v>327</v>
      </c>
      <c r="F339" s="19">
        <v>34</v>
      </c>
      <c r="G339" s="24">
        <v>1232</v>
      </c>
      <c r="H339" s="24">
        <v>1281</v>
      </c>
      <c r="I339" s="24">
        <v>1051</v>
      </c>
      <c r="J339" s="24">
        <v>1597</v>
      </c>
      <c r="K339" s="19">
        <v>8</v>
      </c>
      <c r="L339" s="19">
        <v>7</v>
      </c>
      <c r="M339" s="19">
        <v>19</v>
      </c>
      <c r="N339" s="19">
        <v>10</v>
      </c>
    </row>
    <row r="340" spans="1:14">
      <c r="A340" s="17" t="s">
        <v>199</v>
      </c>
      <c r="B340" s="27" t="s">
        <v>816</v>
      </c>
      <c r="C340" s="28" t="s">
        <v>817</v>
      </c>
      <c r="D340" s="24">
        <v>41</v>
      </c>
      <c r="E340" s="24">
        <v>31</v>
      </c>
      <c r="F340" s="19">
        <v>45</v>
      </c>
      <c r="G340" s="24">
        <v>163</v>
      </c>
      <c r="H340" s="24">
        <v>186</v>
      </c>
      <c r="I340" s="24">
        <v>82</v>
      </c>
      <c r="J340" s="24">
        <v>204</v>
      </c>
      <c r="K340" s="19">
        <v>5</v>
      </c>
      <c r="L340" s="19">
        <v>5</v>
      </c>
      <c r="M340" s="19">
        <v>10</v>
      </c>
      <c r="N340" s="19">
        <v>19</v>
      </c>
    </row>
    <row r="341" spans="1:14">
      <c r="A341" s="17" t="s">
        <v>199</v>
      </c>
      <c r="B341" s="27" t="s">
        <v>818</v>
      </c>
      <c r="C341" s="28" t="s">
        <v>819</v>
      </c>
      <c r="D341" s="24">
        <v>1</v>
      </c>
      <c r="E341" s="24">
        <v>2</v>
      </c>
      <c r="F341" s="19">
        <v>1</v>
      </c>
      <c r="G341" s="24">
        <v>2</v>
      </c>
      <c r="H341" s="24">
        <v>4</v>
      </c>
      <c r="I341" s="24">
        <v>3</v>
      </c>
      <c r="J341" s="24">
        <v>4</v>
      </c>
      <c r="K341" s="19">
        <v>1</v>
      </c>
      <c r="L341" s="19">
        <v>1</v>
      </c>
      <c r="M341" s="19">
        <v>1</v>
      </c>
      <c r="N341" s="19">
        <v>1</v>
      </c>
    </row>
    <row r="342" spans="1:14">
      <c r="A342" s="17" t="s">
        <v>199</v>
      </c>
      <c r="B342" s="27" t="s">
        <v>820</v>
      </c>
      <c r="C342" s="28" t="s">
        <v>821</v>
      </c>
      <c r="D342" s="24">
        <v>3617</v>
      </c>
      <c r="E342" s="24">
        <v>11425</v>
      </c>
      <c r="F342" s="19">
        <v>194</v>
      </c>
      <c r="G342" s="24">
        <v>9089</v>
      </c>
      <c r="H342" s="24">
        <v>13396</v>
      </c>
      <c r="I342" s="24">
        <v>5382</v>
      </c>
      <c r="J342" s="24">
        <v>10625</v>
      </c>
      <c r="K342" s="19">
        <v>44</v>
      </c>
      <c r="L342" s="19">
        <v>73</v>
      </c>
      <c r="M342" s="19">
        <v>52</v>
      </c>
      <c r="N342" s="19">
        <v>22</v>
      </c>
    </row>
    <row r="343" spans="1:14">
      <c r="A343" s="17" t="s">
        <v>199</v>
      </c>
      <c r="B343" s="27" t="s">
        <v>822</v>
      </c>
      <c r="C343" s="28" t="s">
        <v>823</v>
      </c>
      <c r="D343" s="24">
        <v>1143</v>
      </c>
      <c r="E343" s="24">
        <v>1740</v>
      </c>
      <c r="F343" s="19">
        <v>1522</v>
      </c>
      <c r="G343" s="24">
        <v>9910</v>
      </c>
      <c r="H343" s="24">
        <v>8546</v>
      </c>
      <c r="I343" s="24">
        <v>13158</v>
      </c>
      <c r="J343" s="24">
        <v>11226</v>
      </c>
      <c r="K343" s="19">
        <v>285</v>
      </c>
      <c r="L343" s="19">
        <v>95</v>
      </c>
      <c r="M343" s="19">
        <v>65</v>
      </c>
      <c r="N343" s="19">
        <v>39</v>
      </c>
    </row>
    <row r="344" spans="1:14">
      <c r="A344" s="17" t="s">
        <v>199</v>
      </c>
      <c r="B344" s="27" t="s">
        <v>824</v>
      </c>
      <c r="C344" s="28" t="s">
        <v>825</v>
      </c>
      <c r="D344" s="24">
        <v>142</v>
      </c>
      <c r="E344" s="24">
        <v>94</v>
      </c>
      <c r="F344" s="19">
        <v>12</v>
      </c>
      <c r="G344" s="24">
        <v>317</v>
      </c>
      <c r="H344" s="24">
        <v>246</v>
      </c>
      <c r="I344" s="24">
        <v>386</v>
      </c>
      <c r="J344" s="24">
        <v>258</v>
      </c>
      <c r="K344" s="19">
        <v>11</v>
      </c>
      <c r="L344" s="19">
        <v>3</v>
      </c>
      <c r="M344" s="19">
        <v>8</v>
      </c>
      <c r="N344" s="19">
        <v>4</v>
      </c>
    </row>
    <row r="345" spans="1:14">
      <c r="A345" s="17" t="s">
        <v>199</v>
      </c>
      <c r="B345" s="27" t="s">
        <v>826</v>
      </c>
      <c r="C345" s="28" t="s">
        <v>827</v>
      </c>
      <c r="D345" s="24">
        <v>20</v>
      </c>
      <c r="E345" s="24">
        <v>31</v>
      </c>
      <c r="F345" s="19">
        <v>10</v>
      </c>
      <c r="G345" s="24">
        <v>57</v>
      </c>
      <c r="H345" s="24">
        <v>67</v>
      </c>
      <c r="I345" s="24">
        <v>58</v>
      </c>
      <c r="J345" s="24">
        <v>105</v>
      </c>
      <c r="K345" s="19">
        <v>9</v>
      </c>
      <c r="L345" s="19">
        <v>2</v>
      </c>
      <c r="M345" s="19">
        <v>4</v>
      </c>
      <c r="N345" s="19">
        <v>10</v>
      </c>
    </row>
    <row r="346" spans="1:14">
      <c r="A346" s="17" t="s">
        <v>199</v>
      </c>
      <c r="B346" s="27" t="s">
        <v>828</v>
      </c>
      <c r="C346" s="28" t="s">
        <v>829</v>
      </c>
      <c r="D346" s="24">
        <v>306</v>
      </c>
      <c r="E346" s="24">
        <v>519</v>
      </c>
      <c r="F346" s="19">
        <v>216</v>
      </c>
      <c r="G346" s="24">
        <v>714</v>
      </c>
      <c r="H346" s="24">
        <v>797</v>
      </c>
      <c r="I346" s="24">
        <v>775</v>
      </c>
      <c r="J346" s="24">
        <v>637</v>
      </c>
      <c r="K346" s="19">
        <v>231</v>
      </c>
      <c r="L346" s="19">
        <v>63</v>
      </c>
      <c r="M346" s="19">
        <v>65</v>
      </c>
      <c r="N346" s="19">
        <v>23</v>
      </c>
    </row>
    <row r="347" spans="1:14">
      <c r="A347" s="17" t="s">
        <v>199</v>
      </c>
      <c r="B347" s="27" t="s">
        <v>830</v>
      </c>
      <c r="C347" s="28" t="s">
        <v>831</v>
      </c>
      <c r="D347" s="24">
        <v>11</v>
      </c>
      <c r="E347" s="24">
        <v>1</v>
      </c>
      <c r="F347" s="19">
        <v>366</v>
      </c>
      <c r="G347" s="24">
        <v>11</v>
      </c>
      <c r="H347" s="24">
        <v>16</v>
      </c>
      <c r="I347" s="24">
        <v>6</v>
      </c>
      <c r="J347" s="24">
        <v>9</v>
      </c>
      <c r="K347" s="19">
        <v>133</v>
      </c>
      <c r="L347" s="19">
        <v>130</v>
      </c>
      <c r="M347" s="19">
        <v>42</v>
      </c>
      <c r="N347" s="19">
        <v>16</v>
      </c>
    </row>
    <row r="348" spans="1:14">
      <c r="A348" s="17" t="s">
        <v>199</v>
      </c>
      <c r="B348" s="27" t="s">
        <v>832</v>
      </c>
      <c r="C348" s="28" t="s">
        <v>833</v>
      </c>
      <c r="D348" s="24">
        <v>26</v>
      </c>
      <c r="E348" s="24">
        <v>38</v>
      </c>
      <c r="F348" s="19">
        <v>5</v>
      </c>
      <c r="G348" s="24">
        <v>34</v>
      </c>
      <c r="H348" s="24">
        <v>14</v>
      </c>
      <c r="I348" s="24">
        <v>20</v>
      </c>
      <c r="J348" s="24">
        <v>28</v>
      </c>
      <c r="K348" s="19">
        <v>2</v>
      </c>
      <c r="L348" s="19">
        <v>1</v>
      </c>
      <c r="M348" s="19">
        <v>10</v>
      </c>
      <c r="N348" s="19">
        <v>11</v>
      </c>
    </row>
    <row r="349" spans="1:14">
      <c r="A349" s="17" t="s">
        <v>199</v>
      </c>
      <c r="B349" s="27" t="s">
        <v>834</v>
      </c>
      <c r="C349" s="28" t="s">
        <v>835</v>
      </c>
      <c r="D349" s="24">
        <v>1047</v>
      </c>
      <c r="E349" s="24">
        <v>2013</v>
      </c>
      <c r="F349" s="19">
        <v>91</v>
      </c>
      <c r="G349" s="24">
        <v>823</v>
      </c>
      <c r="H349" s="24">
        <v>872</v>
      </c>
      <c r="I349" s="24">
        <v>790</v>
      </c>
      <c r="J349" s="24">
        <v>995</v>
      </c>
      <c r="K349" s="19">
        <v>240</v>
      </c>
      <c r="L349" s="19">
        <v>126</v>
      </c>
      <c r="M349" s="19">
        <v>501</v>
      </c>
      <c r="N349" s="19">
        <v>101</v>
      </c>
    </row>
    <row r="350" spans="1:14">
      <c r="A350" s="17" t="s">
        <v>199</v>
      </c>
      <c r="B350" s="27" t="s">
        <v>836</v>
      </c>
      <c r="C350" s="28" t="s">
        <v>837</v>
      </c>
      <c r="D350" s="24">
        <v>3</v>
      </c>
      <c r="E350" s="24">
        <v>1</v>
      </c>
      <c r="F350" s="19">
        <v>1</v>
      </c>
      <c r="G350" s="24">
        <v>5</v>
      </c>
      <c r="H350" s="24">
        <v>3</v>
      </c>
      <c r="I350" s="24">
        <v>6</v>
      </c>
      <c r="J350" s="24">
        <v>6</v>
      </c>
      <c r="K350" s="19">
        <v>5</v>
      </c>
      <c r="L350" s="19">
        <v>1</v>
      </c>
      <c r="M350" s="19">
        <v>6</v>
      </c>
      <c r="N350" s="19">
        <v>7</v>
      </c>
    </row>
    <row r="351" spans="1:14">
      <c r="A351" s="17" t="s">
        <v>199</v>
      </c>
      <c r="B351" s="27" t="s">
        <v>838</v>
      </c>
      <c r="C351" s="28" t="s">
        <v>839</v>
      </c>
      <c r="D351" s="24">
        <v>21</v>
      </c>
      <c r="E351" s="24">
        <v>138</v>
      </c>
      <c r="F351" s="19">
        <v>3</v>
      </c>
      <c r="G351" s="24">
        <v>310</v>
      </c>
      <c r="H351" s="24">
        <v>264</v>
      </c>
      <c r="I351" s="24">
        <v>235</v>
      </c>
      <c r="J351" s="24">
        <v>281</v>
      </c>
      <c r="K351" s="19">
        <v>2</v>
      </c>
      <c r="L351" s="19">
        <v>2</v>
      </c>
      <c r="M351" s="19">
        <v>2</v>
      </c>
      <c r="N351" s="19">
        <v>4</v>
      </c>
    </row>
    <row r="352" spans="1:14">
      <c r="A352" s="17" t="s">
        <v>199</v>
      </c>
      <c r="B352" s="27" t="s">
        <v>840</v>
      </c>
      <c r="C352" s="28" t="s">
        <v>841</v>
      </c>
      <c r="D352" s="24">
        <v>493</v>
      </c>
      <c r="E352" s="24">
        <v>57</v>
      </c>
      <c r="F352" s="19">
        <v>13</v>
      </c>
      <c r="G352" s="24">
        <v>599</v>
      </c>
      <c r="H352" s="24">
        <v>325</v>
      </c>
      <c r="I352" s="24">
        <v>865</v>
      </c>
      <c r="J352" s="24">
        <v>268</v>
      </c>
      <c r="K352" s="19">
        <v>6</v>
      </c>
      <c r="L352" s="19">
        <v>4</v>
      </c>
      <c r="M352" s="19">
        <v>10</v>
      </c>
      <c r="N352" s="19">
        <v>16</v>
      </c>
    </row>
    <row r="353" spans="1:14">
      <c r="A353" s="17" t="s">
        <v>199</v>
      </c>
      <c r="B353" s="27" t="s">
        <v>842</v>
      </c>
      <c r="C353" s="28" t="s">
        <v>843</v>
      </c>
      <c r="D353" s="24">
        <v>4</v>
      </c>
      <c r="E353" s="24">
        <v>3</v>
      </c>
      <c r="F353" s="19">
        <v>4</v>
      </c>
      <c r="G353" s="24">
        <v>7</v>
      </c>
      <c r="H353" s="24">
        <v>3</v>
      </c>
      <c r="I353" s="24">
        <v>7</v>
      </c>
      <c r="J353" s="24">
        <v>6</v>
      </c>
      <c r="K353" s="19">
        <v>1</v>
      </c>
      <c r="L353" s="19">
        <v>1</v>
      </c>
      <c r="M353" s="19">
        <v>4</v>
      </c>
      <c r="N353" s="19">
        <v>2</v>
      </c>
    </row>
    <row r="354" spans="1:14">
      <c r="A354" s="17" t="s">
        <v>199</v>
      </c>
      <c r="B354" s="27" t="s">
        <v>844</v>
      </c>
      <c r="C354" s="28" t="s">
        <v>845</v>
      </c>
      <c r="D354" s="24">
        <v>1105</v>
      </c>
      <c r="E354" s="24">
        <v>991</v>
      </c>
      <c r="F354" s="19">
        <v>86</v>
      </c>
      <c r="G354" s="24">
        <v>761</v>
      </c>
      <c r="H354" s="24">
        <v>673</v>
      </c>
      <c r="I354" s="24">
        <v>421</v>
      </c>
      <c r="J354" s="24">
        <v>709</v>
      </c>
      <c r="K354" s="19">
        <v>288</v>
      </c>
      <c r="L354" s="19">
        <v>311</v>
      </c>
      <c r="M354" s="19">
        <v>223</v>
      </c>
      <c r="N354" s="19">
        <v>68</v>
      </c>
    </row>
    <row r="355" spans="1:14">
      <c r="A355" s="17" t="s">
        <v>199</v>
      </c>
      <c r="B355" s="27" t="s">
        <v>846</v>
      </c>
      <c r="C355" s="28" t="s">
        <v>847</v>
      </c>
      <c r="D355" s="24">
        <v>135</v>
      </c>
      <c r="E355" s="24">
        <v>33</v>
      </c>
      <c r="F355" s="19">
        <v>11</v>
      </c>
      <c r="G355" s="24">
        <v>240</v>
      </c>
      <c r="H355" s="24">
        <v>75</v>
      </c>
      <c r="I355" s="24">
        <v>199</v>
      </c>
      <c r="J355" s="24">
        <v>117</v>
      </c>
      <c r="K355" s="19">
        <v>12</v>
      </c>
      <c r="L355" s="19">
        <v>6</v>
      </c>
      <c r="M355" s="19">
        <v>11</v>
      </c>
      <c r="N355" s="19">
        <v>13</v>
      </c>
    </row>
    <row r="356" spans="1:14">
      <c r="A356" s="17" t="s">
        <v>199</v>
      </c>
      <c r="B356" s="27" t="s">
        <v>848</v>
      </c>
      <c r="C356" s="28" t="s">
        <v>849</v>
      </c>
      <c r="D356" s="24">
        <v>22</v>
      </c>
      <c r="E356" s="24">
        <v>20</v>
      </c>
      <c r="F356" s="19">
        <v>327</v>
      </c>
      <c r="G356" s="24">
        <v>51</v>
      </c>
      <c r="H356" s="24">
        <v>42</v>
      </c>
      <c r="I356" s="24">
        <v>27</v>
      </c>
      <c r="J356" s="24">
        <v>30</v>
      </c>
      <c r="K356" s="19">
        <v>251</v>
      </c>
      <c r="L356" s="19">
        <v>370</v>
      </c>
      <c r="M356" s="19">
        <v>334</v>
      </c>
      <c r="N356" s="19">
        <v>65</v>
      </c>
    </row>
    <row r="357" spans="1:14">
      <c r="A357" s="17" t="s">
        <v>199</v>
      </c>
      <c r="B357" s="27" t="s">
        <v>850</v>
      </c>
      <c r="C357" s="28" t="s">
        <v>851</v>
      </c>
      <c r="D357" s="24">
        <v>4</v>
      </c>
      <c r="E357" s="24">
        <v>2</v>
      </c>
      <c r="F357" s="19">
        <v>2</v>
      </c>
      <c r="G357" s="24">
        <v>12</v>
      </c>
      <c r="H357" s="24">
        <v>13</v>
      </c>
      <c r="I357" s="24">
        <v>28</v>
      </c>
      <c r="J357" s="24">
        <v>18</v>
      </c>
      <c r="K357" s="19">
        <v>3</v>
      </c>
      <c r="L357" s="19">
        <v>1</v>
      </c>
      <c r="M357" s="19">
        <v>2</v>
      </c>
      <c r="N357" s="19">
        <v>3</v>
      </c>
    </row>
    <row r="358" spans="1:14">
      <c r="A358" s="17" t="s">
        <v>199</v>
      </c>
      <c r="B358" s="27" t="s">
        <v>852</v>
      </c>
      <c r="C358" s="28" t="s">
        <v>853</v>
      </c>
      <c r="D358" s="24">
        <v>7</v>
      </c>
      <c r="E358" s="24">
        <v>105</v>
      </c>
      <c r="F358" s="19">
        <v>79</v>
      </c>
      <c r="G358" s="24">
        <v>213</v>
      </c>
      <c r="H358" s="24">
        <v>204</v>
      </c>
      <c r="I358" s="24">
        <v>125</v>
      </c>
      <c r="J358" s="24">
        <v>165</v>
      </c>
      <c r="K358" s="19">
        <v>24</v>
      </c>
      <c r="L358" s="19">
        <v>14</v>
      </c>
      <c r="M358" s="19">
        <v>11</v>
      </c>
      <c r="N358" s="19">
        <v>6</v>
      </c>
    </row>
    <row r="359" spans="1:14">
      <c r="A359" s="17" t="s">
        <v>199</v>
      </c>
      <c r="B359" s="27" t="s">
        <v>854</v>
      </c>
      <c r="C359" s="28" t="s">
        <v>855</v>
      </c>
      <c r="D359" s="24">
        <v>763</v>
      </c>
      <c r="E359" s="24">
        <v>325</v>
      </c>
      <c r="F359" s="19">
        <v>174</v>
      </c>
      <c r="G359" s="24">
        <v>1509</v>
      </c>
      <c r="H359" s="24">
        <v>958</v>
      </c>
      <c r="I359" s="24">
        <v>1576</v>
      </c>
      <c r="J359" s="24">
        <v>1101</v>
      </c>
      <c r="K359" s="19">
        <v>31</v>
      </c>
      <c r="L359" s="19">
        <v>20</v>
      </c>
      <c r="M359" s="19">
        <v>16</v>
      </c>
      <c r="N359" s="19">
        <v>14</v>
      </c>
    </row>
    <row r="360" spans="1:14">
      <c r="A360" s="17" t="s">
        <v>199</v>
      </c>
      <c r="B360" s="27" t="s">
        <v>856</v>
      </c>
      <c r="C360" s="28" t="s">
        <v>857</v>
      </c>
      <c r="D360" s="24">
        <v>24</v>
      </c>
      <c r="E360" s="24">
        <v>3</v>
      </c>
      <c r="F360" s="19">
        <v>112</v>
      </c>
      <c r="G360" s="24">
        <v>35</v>
      </c>
      <c r="H360" s="24">
        <v>19</v>
      </c>
      <c r="I360" s="24">
        <v>39</v>
      </c>
      <c r="J360" s="24">
        <v>29</v>
      </c>
      <c r="K360" s="19">
        <v>62</v>
      </c>
      <c r="L360" s="19">
        <v>20</v>
      </c>
      <c r="M360" s="19">
        <v>31</v>
      </c>
      <c r="N360" s="19">
        <v>17</v>
      </c>
    </row>
    <row r="361" spans="1:14">
      <c r="A361" s="17" t="s">
        <v>199</v>
      </c>
      <c r="B361" s="27" t="s">
        <v>858</v>
      </c>
      <c r="C361" s="28" t="s">
        <v>859</v>
      </c>
      <c r="D361" s="24">
        <v>2614</v>
      </c>
      <c r="E361" s="24">
        <v>535</v>
      </c>
      <c r="F361" s="19">
        <v>2530</v>
      </c>
      <c r="G361" s="24">
        <v>4283</v>
      </c>
      <c r="H361" s="24">
        <v>1540</v>
      </c>
      <c r="I361" s="24">
        <v>4020</v>
      </c>
      <c r="J361" s="24">
        <v>3697</v>
      </c>
      <c r="K361" s="19">
        <v>876</v>
      </c>
      <c r="L361" s="19">
        <v>771</v>
      </c>
      <c r="M361" s="19">
        <v>752</v>
      </c>
      <c r="N361" s="19">
        <v>146</v>
      </c>
    </row>
    <row r="362" spans="1:14">
      <c r="A362" s="17" t="s">
        <v>199</v>
      </c>
      <c r="B362" s="27" t="s">
        <v>860</v>
      </c>
      <c r="C362" s="28" t="s">
        <v>861</v>
      </c>
      <c r="D362" s="24">
        <v>8404</v>
      </c>
      <c r="E362" s="24">
        <v>1206</v>
      </c>
      <c r="F362" s="19">
        <v>3317</v>
      </c>
      <c r="G362" s="24">
        <v>6363</v>
      </c>
      <c r="H362" s="24">
        <v>2474</v>
      </c>
      <c r="I362" s="24">
        <v>7918</v>
      </c>
      <c r="J362" s="24">
        <v>5787</v>
      </c>
      <c r="K362" s="19">
        <v>2473</v>
      </c>
      <c r="L362" s="19">
        <v>1263</v>
      </c>
      <c r="M362" s="19">
        <v>2647</v>
      </c>
      <c r="N362" s="19">
        <v>378</v>
      </c>
    </row>
    <row r="363" spans="1:14">
      <c r="A363" s="17" t="s">
        <v>199</v>
      </c>
      <c r="B363" s="27" t="s">
        <v>862</v>
      </c>
      <c r="C363" s="28" t="s">
        <v>863</v>
      </c>
      <c r="D363" s="24">
        <v>67</v>
      </c>
      <c r="E363" s="24">
        <v>36</v>
      </c>
      <c r="F363" s="19">
        <v>100</v>
      </c>
      <c r="G363" s="24">
        <v>265</v>
      </c>
      <c r="H363" s="24">
        <v>225</v>
      </c>
      <c r="I363" s="24">
        <v>281</v>
      </c>
      <c r="J363" s="24">
        <v>237</v>
      </c>
      <c r="K363" s="19">
        <v>7</v>
      </c>
      <c r="L363" s="19">
        <v>14</v>
      </c>
      <c r="M363" s="19">
        <v>10</v>
      </c>
      <c r="N363" s="19">
        <v>14</v>
      </c>
    </row>
    <row r="364" spans="1:14">
      <c r="A364" s="17" t="s">
        <v>199</v>
      </c>
      <c r="B364" s="27" t="s">
        <v>864</v>
      </c>
      <c r="C364" s="28" t="s">
        <v>865</v>
      </c>
      <c r="D364" s="24">
        <v>165</v>
      </c>
      <c r="E364" s="24">
        <v>60</v>
      </c>
      <c r="F364" s="19">
        <v>134</v>
      </c>
      <c r="G364" s="24">
        <v>768</v>
      </c>
      <c r="H364" s="24">
        <v>511</v>
      </c>
      <c r="I364" s="24">
        <v>1309</v>
      </c>
      <c r="J364" s="24">
        <v>717</v>
      </c>
      <c r="K364" s="19">
        <v>24</v>
      </c>
      <c r="L364" s="19">
        <v>21</v>
      </c>
      <c r="M364" s="19">
        <v>11</v>
      </c>
      <c r="N364" s="19">
        <v>39</v>
      </c>
    </row>
    <row r="365" spans="1:14">
      <c r="A365" s="17" t="s">
        <v>199</v>
      </c>
      <c r="B365" s="27" t="s">
        <v>866</v>
      </c>
      <c r="C365" s="28" t="s">
        <v>867</v>
      </c>
      <c r="D365" s="24">
        <v>7</v>
      </c>
      <c r="E365" s="24">
        <v>8</v>
      </c>
      <c r="F365" s="19">
        <v>24</v>
      </c>
      <c r="G365" s="24">
        <v>8</v>
      </c>
      <c r="H365" s="24">
        <v>5</v>
      </c>
      <c r="I365" s="24">
        <v>6</v>
      </c>
      <c r="J365" s="24">
        <v>3</v>
      </c>
      <c r="K365" s="19">
        <v>1</v>
      </c>
      <c r="L365" s="19">
        <v>2</v>
      </c>
      <c r="M365" s="19">
        <v>1</v>
      </c>
      <c r="N365" s="19">
        <v>1</v>
      </c>
    </row>
    <row r="366" spans="1:14">
      <c r="A366" s="17" t="s">
        <v>199</v>
      </c>
      <c r="B366" s="27" t="s">
        <v>868</v>
      </c>
      <c r="C366" s="28" t="s">
        <v>869</v>
      </c>
      <c r="D366" s="24">
        <v>25</v>
      </c>
      <c r="E366" s="24">
        <v>2</v>
      </c>
      <c r="F366" s="19">
        <v>8</v>
      </c>
      <c r="G366" s="24">
        <v>16</v>
      </c>
      <c r="H366" s="24">
        <v>13</v>
      </c>
      <c r="I366" s="24">
        <v>14</v>
      </c>
      <c r="J366" s="24">
        <v>12</v>
      </c>
      <c r="K366" s="19">
        <v>4</v>
      </c>
      <c r="L366" s="19">
        <v>3</v>
      </c>
      <c r="M366" s="19">
        <v>9</v>
      </c>
      <c r="N366" s="19">
        <v>13</v>
      </c>
    </row>
    <row r="367" spans="1:14">
      <c r="A367" s="17" t="s">
        <v>199</v>
      </c>
      <c r="B367" s="27" t="s">
        <v>870</v>
      </c>
      <c r="C367" s="28" t="s">
        <v>871</v>
      </c>
      <c r="D367" s="24">
        <v>21</v>
      </c>
      <c r="E367" s="24">
        <v>3</v>
      </c>
      <c r="F367" s="19">
        <v>212</v>
      </c>
      <c r="G367" s="24">
        <v>101</v>
      </c>
      <c r="H367" s="24">
        <v>97</v>
      </c>
      <c r="I367" s="24">
        <v>30</v>
      </c>
      <c r="J367" s="24">
        <v>238</v>
      </c>
      <c r="K367" s="19">
        <v>11</v>
      </c>
      <c r="L367" s="19">
        <v>14</v>
      </c>
      <c r="M367" s="19">
        <v>14</v>
      </c>
      <c r="N367" s="19">
        <v>13</v>
      </c>
    </row>
    <row r="368" spans="1:14">
      <c r="A368" s="17" t="s">
        <v>199</v>
      </c>
      <c r="B368" s="27" t="s">
        <v>872</v>
      </c>
      <c r="C368" s="28" t="s">
        <v>873</v>
      </c>
      <c r="D368" s="24">
        <v>27</v>
      </c>
      <c r="E368" s="24">
        <v>36</v>
      </c>
      <c r="F368" s="19">
        <v>31</v>
      </c>
      <c r="G368" s="24">
        <v>555</v>
      </c>
      <c r="H368" s="24">
        <v>424</v>
      </c>
      <c r="I368" s="24">
        <v>291</v>
      </c>
      <c r="J368" s="24">
        <v>609</v>
      </c>
      <c r="K368" s="19">
        <v>7</v>
      </c>
      <c r="L368" s="19">
        <v>8</v>
      </c>
      <c r="M368" s="19">
        <v>3</v>
      </c>
      <c r="N368" s="19">
        <v>3</v>
      </c>
    </row>
    <row r="369" spans="1:14">
      <c r="A369" s="17" t="s">
        <v>199</v>
      </c>
      <c r="B369" s="27" t="s">
        <v>874</v>
      </c>
      <c r="C369" s="28" t="s">
        <v>875</v>
      </c>
      <c r="D369" s="24">
        <v>233</v>
      </c>
      <c r="E369" s="24">
        <v>37</v>
      </c>
      <c r="F369" s="19">
        <v>48</v>
      </c>
      <c r="G369" s="24">
        <v>459</v>
      </c>
      <c r="H369" s="24">
        <v>250</v>
      </c>
      <c r="I369" s="24">
        <v>898</v>
      </c>
      <c r="J369" s="24">
        <v>447</v>
      </c>
      <c r="K369" s="19">
        <v>10</v>
      </c>
      <c r="L369" s="19">
        <v>14</v>
      </c>
      <c r="M369" s="19">
        <v>12</v>
      </c>
      <c r="N369" s="19">
        <v>14</v>
      </c>
    </row>
    <row r="370" spans="1:14">
      <c r="A370" s="17" t="s">
        <v>199</v>
      </c>
      <c r="B370" s="27" t="s">
        <v>876</v>
      </c>
      <c r="C370" s="28" t="s">
        <v>877</v>
      </c>
      <c r="D370" s="24">
        <v>796</v>
      </c>
      <c r="E370" s="24">
        <v>11</v>
      </c>
      <c r="F370" s="19">
        <v>28</v>
      </c>
      <c r="G370" s="24">
        <v>1300</v>
      </c>
      <c r="H370" s="24">
        <v>187</v>
      </c>
      <c r="I370" s="24">
        <v>894</v>
      </c>
      <c r="J370" s="24">
        <v>263</v>
      </c>
      <c r="K370" s="19">
        <v>4</v>
      </c>
      <c r="L370" s="19">
        <v>4</v>
      </c>
      <c r="M370" s="19">
        <v>8</v>
      </c>
      <c r="N370" s="19">
        <v>3</v>
      </c>
    </row>
    <row r="371" spans="1:14">
      <c r="A371" s="17" t="s">
        <v>199</v>
      </c>
      <c r="B371" s="27" t="s">
        <v>878</v>
      </c>
      <c r="C371" s="28" t="s">
        <v>879</v>
      </c>
      <c r="D371" s="24">
        <v>23</v>
      </c>
      <c r="E371" s="24">
        <v>21</v>
      </c>
      <c r="F371" s="19">
        <v>28</v>
      </c>
      <c r="G371" s="24">
        <v>280</v>
      </c>
      <c r="H371" s="24">
        <v>156</v>
      </c>
      <c r="I371" s="24">
        <v>239</v>
      </c>
      <c r="J371" s="24">
        <v>316</v>
      </c>
      <c r="K371" s="19">
        <v>6</v>
      </c>
      <c r="L371" s="19">
        <v>2</v>
      </c>
      <c r="M371" s="19">
        <v>12</v>
      </c>
      <c r="N371" s="19">
        <v>12</v>
      </c>
    </row>
    <row r="372" spans="1:14">
      <c r="A372" s="17" t="s">
        <v>199</v>
      </c>
      <c r="B372" s="27" t="s">
        <v>880</v>
      </c>
      <c r="C372" s="28" t="s">
        <v>881</v>
      </c>
      <c r="D372" s="24">
        <v>15</v>
      </c>
      <c r="E372" s="24">
        <v>4</v>
      </c>
      <c r="F372" s="19">
        <v>2</v>
      </c>
      <c r="G372" s="24">
        <v>11</v>
      </c>
      <c r="H372" s="24">
        <v>23</v>
      </c>
      <c r="I372" s="24">
        <v>30</v>
      </c>
      <c r="J372" s="24">
        <v>14</v>
      </c>
      <c r="K372" s="19">
        <v>10</v>
      </c>
      <c r="L372" s="19">
        <v>2</v>
      </c>
      <c r="M372" s="19">
        <v>10</v>
      </c>
      <c r="N372" s="19">
        <v>11</v>
      </c>
    </row>
    <row r="373" spans="1:14">
      <c r="A373" s="17" t="s">
        <v>199</v>
      </c>
      <c r="B373" s="27" t="s">
        <v>882</v>
      </c>
      <c r="C373" s="28" t="s">
        <v>883</v>
      </c>
      <c r="D373" s="24">
        <v>42</v>
      </c>
      <c r="E373" s="24">
        <v>64</v>
      </c>
      <c r="F373" s="19">
        <v>119</v>
      </c>
      <c r="G373" s="24">
        <v>352</v>
      </c>
      <c r="H373" s="24">
        <v>226</v>
      </c>
      <c r="I373" s="24">
        <v>222</v>
      </c>
      <c r="J373" s="24">
        <v>451</v>
      </c>
      <c r="K373" s="19">
        <v>24</v>
      </c>
      <c r="L373" s="19">
        <v>24</v>
      </c>
      <c r="M373" s="19">
        <v>22</v>
      </c>
      <c r="N373" s="19">
        <v>17</v>
      </c>
    </row>
    <row r="374" spans="1:14">
      <c r="A374" s="17" t="s">
        <v>199</v>
      </c>
      <c r="B374" s="27" t="s">
        <v>884</v>
      </c>
      <c r="C374" s="28" t="s">
        <v>885</v>
      </c>
      <c r="D374" s="24">
        <v>357</v>
      </c>
      <c r="E374" s="24">
        <v>190</v>
      </c>
      <c r="F374" s="19">
        <v>350</v>
      </c>
      <c r="G374" s="24">
        <v>676</v>
      </c>
      <c r="H374" s="24">
        <v>336</v>
      </c>
      <c r="I374" s="24">
        <v>1006</v>
      </c>
      <c r="J374" s="24">
        <v>430</v>
      </c>
      <c r="K374" s="19">
        <v>402</v>
      </c>
      <c r="L374" s="19">
        <v>219</v>
      </c>
      <c r="M374" s="19">
        <v>157</v>
      </c>
      <c r="N374" s="19">
        <v>47</v>
      </c>
    </row>
    <row r="375" spans="1:14">
      <c r="A375" s="17" t="s">
        <v>199</v>
      </c>
      <c r="B375" s="27" t="s">
        <v>886</v>
      </c>
      <c r="C375" s="28" t="s">
        <v>887</v>
      </c>
      <c r="D375" s="24">
        <v>728</v>
      </c>
      <c r="E375" s="24">
        <v>2155</v>
      </c>
      <c r="F375" s="19">
        <v>378</v>
      </c>
      <c r="G375" s="24">
        <v>3177</v>
      </c>
      <c r="H375" s="24">
        <v>2429</v>
      </c>
      <c r="I375" s="24">
        <v>2574</v>
      </c>
      <c r="J375" s="24">
        <v>3465</v>
      </c>
      <c r="K375" s="19">
        <v>109</v>
      </c>
      <c r="L375" s="19">
        <v>104</v>
      </c>
      <c r="M375" s="19">
        <v>121</v>
      </c>
      <c r="N375" s="19">
        <v>32</v>
      </c>
    </row>
    <row r="376" spans="1:14">
      <c r="A376" s="17" t="s">
        <v>199</v>
      </c>
      <c r="B376" s="27" t="s">
        <v>888</v>
      </c>
      <c r="C376" s="28" t="s">
        <v>889</v>
      </c>
      <c r="D376" s="24">
        <v>597</v>
      </c>
      <c r="E376" s="24">
        <v>94</v>
      </c>
      <c r="F376" s="19">
        <v>1</v>
      </c>
      <c r="G376" s="24">
        <v>395</v>
      </c>
      <c r="H376" s="24">
        <v>217</v>
      </c>
      <c r="I376" s="24">
        <v>451</v>
      </c>
      <c r="J376" s="24">
        <v>230</v>
      </c>
      <c r="K376" s="19">
        <v>9</v>
      </c>
      <c r="L376" s="19">
        <v>4</v>
      </c>
      <c r="M376" s="19">
        <v>7</v>
      </c>
      <c r="N376" s="19">
        <v>4</v>
      </c>
    </row>
    <row r="377" spans="1:14">
      <c r="A377" s="17" t="s">
        <v>199</v>
      </c>
      <c r="B377" s="27" t="s">
        <v>890</v>
      </c>
      <c r="C377" s="28" t="s">
        <v>891</v>
      </c>
      <c r="D377" s="24">
        <v>6</v>
      </c>
      <c r="E377" s="24">
        <v>10</v>
      </c>
      <c r="F377" s="19">
        <v>1</v>
      </c>
      <c r="G377" s="24">
        <v>9</v>
      </c>
      <c r="H377" s="24">
        <v>25</v>
      </c>
      <c r="I377" s="24">
        <v>18</v>
      </c>
      <c r="J377" s="24">
        <v>11</v>
      </c>
      <c r="K377" s="19">
        <v>1</v>
      </c>
      <c r="L377" s="19">
        <v>1</v>
      </c>
      <c r="M377" s="19">
        <v>1</v>
      </c>
      <c r="N377" s="19">
        <v>9</v>
      </c>
    </row>
    <row r="378" spans="1:14">
      <c r="A378" s="17" t="s">
        <v>199</v>
      </c>
      <c r="B378" s="27" t="s">
        <v>892</v>
      </c>
      <c r="C378" s="28" t="s">
        <v>893</v>
      </c>
      <c r="D378" s="24">
        <v>9</v>
      </c>
      <c r="E378" s="24">
        <v>2</v>
      </c>
      <c r="F378" s="19">
        <v>5</v>
      </c>
      <c r="G378" s="24">
        <v>8</v>
      </c>
      <c r="H378" s="24">
        <v>2</v>
      </c>
      <c r="I378" s="24">
        <v>11</v>
      </c>
      <c r="J378" s="24">
        <v>10</v>
      </c>
      <c r="K378" s="19">
        <v>3</v>
      </c>
      <c r="L378" s="19">
        <v>1</v>
      </c>
      <c r="M378" s="19">
        <v>5</v>
      </c>
      <c r="N378" s="19">
        <v>5</v>
      </c>
    </row>
    <row r="379" spans="1:14">
      <c r="A379" s="17" t="s">
        <v>199</v>
      </c>
      <c r="B379" s="27" t="s">
        <v>894</v>
      </c>
      <c r="C379" s="28" t="s">
        <v>895</v>
      </c>
      <c r="D379" s="24">
        <v>600</v>
      </c>
      <c r="E379" s="24">
        <v>897</v>
      </c>
      <c r="F379" s="19">
        <v>149</v>
      </c>
      <c r="G379" s="24">
        <v>1532</v>
      </c>
      <c r="H379" s="24">
        <v>1744</v>
      </c>
      <c r="I379" s="24">
        <v>1177</v>
      </c>
      <c r="J379" s="24">
        <v>1034</v>
      </c>
      <c r="K379" s="19">
        <v>362</v>
      </c>
      <c r="L379" s="19">
        <v>200</v>
      </c>
      <c r="M379" s="19">
        <v>89</v>
      </c>
      <c r="N379" s="19">
        <v>21</v>
      </c>
    </row>
    <row r="380" spans="1:14">
      <c r="A380" s="17" t="s">
        <v>199</v>
      </c>
      <c r="B380" s="27" t="s">
        <v>896</v>
      </c>
      <c r="C380" s="28" t="s">
        <v>897</v>
      </c>
      <c r="D380" s="24">
        <v>20</v>
      </c>
      <c r="E380" s="24">
        <v>12</v>
      </c>
      <c r="F380" s="19">
        <v>3</v>
      </c>
      <c r="G380" s="24">
        <v>45</v>
      </c>
      <c r="H380" s="24">
        <v>45</v>
      </c>
      <c r="I380" s="24">
        <v>42</v>
      </c>
      <c r="J380" s="24">
        <v>63</v>
      </c>
      <c r="K380" s="19">
        <v>7</v>
      </c>
      <c r="L380" s="19">
        <v>3</v>
      </c>
      <c r="M380" s="19">
        <v>12</v>
      </c>
      <c r="N380" s="19">
        <v>23</v>
      </c>
    </row>
    <row r="381" spans="1:14">
      <c r="A381" s="17" t="s">
        <v>199</v>
      </c>
      <c r="B381" s="27" t="s">
        <v>898</v>
      </c>
      <c r="C381" s="28" t="s">
        <v>899</v>
      </c>
      <c r="D381" s="24">
        <v>6</v>
      </c>
      <c r="E381" s="24">
        <v>3</v>
      </c>
      <c r="F381" s="19">
        <v>37</v>
      </c>
      <c r="G381" s="24">
        <v>8</v>
      </c>
      <c r="H381" s="24">
        <v>3</v>
      </c>
      <c r="I381" s="24">
        <v>7</v>
      </c>
      <c r="J381" s="24">
        <v>10</v>
      </c>
      <c r="K381" s="19">
        <v>28</v>
      </c>
      <c r="L381" s="19">
        <v>32</v>
      </c>
      <c r="M381" s="19">
        <v>10</v>
      </c>
      <c r="N381" s="19">
        <v>11</v>
      </c>
    </row>
    <row r="382" spans="1:14">
      <c r="A382" s="17" t="s">
        <v>199</v>
      </c>
      <c r="B382" s="27" t="s">
        <v>900</v>
      </c>
      <c r="C382" s="28" t="s">
        <v>901</v>
      </c>
      <c r="D382" s="24">
        <v>41</v>
      </c>
      <c r="E382" s="24">
        <v>6</v>
      </c>
      <c r="F382" s="19">
        <v>34</v>
      </c>
      <c r="G382" s="24">
        <v>9</v>
      </c>
      <c r="H382" s="24">
        <v>6</v>
      </c>
      <c r="I382" s="24">
        <v>10</v>
      </c>
      <c r="J382" s="24">
        <v>8</v>
      </c>
      <c r="K382" s="19">
        <v>17</v>
      </c>
      <c r="L382" s="19">
        <v>10</v>
      </c>
      <c r="M382" s="19">
        <v>33</v>
      </c>
      <c r="N382" s="19">
        <v>34</v>
      </c>
    </row>
    <row r="383" spans="1:14">
      <c r="A383" s="17" t="s">
        <v>199</v>
      </c>
      <c r="B383" s="27" t="s">
        <v>902</v>
      </c>
      <c r="C383" s="28" t="s">
        <v>903</v>
      </c>
      <c r="D383" s="24">
        <v>503</v>
      </c>
      <c r="E383" s="24">
        <v>420</v>
      </c>
      <c r="F383" s="19">
        <v>123</v>
      </c>
      <c r="G383" s="24">
        <v>1179</v>
      </c>
      <c r="H383" s="24">
        <v>691</v>
      </c>
      <c r="I383" s="24">
        <v>673</v>
      </c>
      <c r="J383" s="24">
        <v>991</v>
      </c>
      <c r="K383" s="19">
        <v>85</v>
      </c>
      <c r="L383" s="19">
        <v>50</v>
      </c>
      <c r="M383" s="19">
        <v>79</v>
      </c>
      <c r="N383" s="19">
        <v>21</v>
      </c>
    </row>
    <row r="384" spans="1:14">
      <c r="A384" s="17" t="s">
        <v>199</v>
      </c>
      <c r="B384" s="27" t="s">
        <v>904</v>
      </c>
      <c r="C384" s="28" t="s">
        <v>905</v>
      </c>
      <c r="D384" s="24">
        <v>101</v>
      </c>
      <c r="E384" s="24">
        <v>82</v>
      </c>
      <c r="F384" s="19">
        <v>161</v>
      </c>
      <c r="G384" s="24">
        <v>637</v>
      </c>
      <c r="H384" s="24">
        <v>515</v>
      </c>
      <c r="I384" s="24">
        <v>566</v>
      </c>
      <c r="J384" s="24">
        <v>756</v>
      </c>
      <c r="K384" s="19">
        <v>37</v>
      </c>
      <c r="L384" s="19">
        <v>30</v>
      </c>
      <c r="M384" s="19">
        <v>23</v>
      </c>
      <c r="N384" s="19">
        <v>12</v>
      </c>
    </row>
    <row r="385" spans="1:14">
      <c r="A385" s="17" t="s">
        <v>199</v>
      </c>
      <c r="B385" s="27" t="s">
        <v>906</v>
      </c>
      <c r="C385" s="28" t="s">
        <v>907</v>
      </c>
      <c r="D385" s="24">
        <v>11</v>
      </c>
      <c r="E385" s="24">
        <v>156</v>
      </c>
      <c r="F385" s="19">
        <v>4</v>
      </c>
      <c r="G385" s="24">
        <v>35</v>
      </c>
      <c r="H385" s="24">
        <v>27</v>
      </c>
      <c r="I385" s="24">
        <v>44</v>
      </c>
      <c r="J385" s="24">
        <v>707</v>
      </c>
      <c r="K385" s="19">
        <v>4</v>
      </c>
      <c r="L385" s="19">
        <v>5</v>
      </c>
      <c r="M385" s="19">
        <v>12</v>
      </c>
      <c r="N385" s="19">
        <v>9</v>
      </c>
    </row>
    <row r="386" spans="1:14">
      <c r="A386" s="17" t="s">
        <v>199</v>
      </c>
      <c r="B386" s="27" t="s">
        <v>908</v>
      </c>
      <c r="C386" s="28" t="s">
        <v>909</v>
      </c>
      <c r="D386" s="24">
        <v>19</v>
      </c>
      <c r="E386" s="24">
        <v>5</v>
      </c>
      <c r="F386" s="19">
        <v>1</v>
      </c>
      <c r="G386" s="24">
        <v>8</v>
      </c>
      <c r="H386" s="24">
        <v>10</v>
      </c>
      <c r="I386" s="24">
        <v>27</v>
      </c>
      <c r="J386" s="24">
        <v>14</v>
      </c>
      <c r="K386" s="19">
        <v>4</v>
      </c>
      <c r="L386" s="19">
        <v>2</v>
      </c>
      <c r="M386" s="19">
        <v>9</v>
      </c>
      <c r="N386" s="19">
        <v>12</v>
      </c>
    </row>
    <row r="387" spans="1:14">
      <c r="A387" s="17" t="s">
        <v>199</v>
      </c>
      <c r="B387" s="27" t="s">
        <v>910</v>
      </c>
      <c r="C387" s="28" t="s">
        <v>911</v>
      </c>
      <c r="D387" s="24">
        <v>213</v>
      </c>
      <c r="E387" s="24">
        <v>141</v>
      </c>
      <c r="F387" s="19">
        <v>331</v>
      </c>
      <c r="G387" s="24">
        <v>1442</v>
      </c>
      <c r="H387" s="24">
        <v>1168</v>
      </c>
      <c r="I387" s="24">
        <v>899</v>
      </c>
      <c r="J387" s="24">
        <v>1132</v>
      </c>
      <c r="K387" s="19">
        <v>47</v>
      </c>
      <c r="L387" s="19">
        <v>48</v>
      </c>
      <c r="M387" s="19">
        <v>31</v>
      </c>
      <c r="N387" s="19">
        <v>26</v>
      </c>
    </row>
    <row r="388" spans="1:14">
      <c r="A388" s="17" t="s">
        <v>199</v>
      </c>
      <c r="B388" s="27" t="s">
        <v>912</v>
      </c>
      <c r="C388" s="28" t="s">
        <v>913</v>
      </c>
      <c r="D388" s="24">
        <v>16</v>
      </c>
      <c r="E388" s="24">
        <v>9</v>
      </c>
      <c r="F388" s="19">
        <v>22</v>
      </c>
      <c r="G388" s="24">
        <v>33</v>
      </c>
      <c r="H388" s="24">
        <v>33</v>
      </c>
      <c r="I388" s="24">
        <v>24</v>
      </c>
      <c r="J388" s="24">
        <v>51</v>
      </c>
      <c r="K388" s="19">
        <v>3</v>
      </c>
      <c r="L388" s="19">
        <v>1</v>
      </c>
      <c r="M388" s="19">
        <v>2</v>
      </c>
      <c r="N388" s="19">
        <v>8</v>
      </c>
    </row>
    <row r="389" spans="1:14">
      <c r="A389" s="17" t="s">
        <v>199</v>
      </c>
      <c r="B389" s="27" t="s">
        <v>914</v>
      </c>
      <c r="C389" s="28" t="s">
        <v>915</v>
      </c>
      <c r="D389" s="24">
        <v>11</v>
      </c>
      <c r="E389" s="24">
        <v>5</v>
      </c>
      <c r="F389" s="19">
        <v>4</v>
      </c>
      <c r="G389" s="24">
        <v>4</v>
      </c>
      <c r="H389" s="24">
        <v>5</v>
      </c>
      <c r="I389" s="24">
        <v>5</v>
      </c>
      <c r="J389" s="24">
        <v>8</v>
      </c>
      <c r="K389" s="19">
        <v>3</v>
      </c>
      <c r="L389" s="19">
        <v>2</v>
      </c>
      <c r="M389" s="19">
        <v>3</v>
      </c>
      <c r="N389" s="19">
        <v>7</v>
      </c>
    </row>
    <row r="390" spans="1:14">
      <c r="A390" s="17" t="s">
        <v>199</v>
      </c>
      <c r="B390" s="27" t="s">
        <v>916</v>
      </c>
      <c r="C390" s="28" t="s">
        <v>917</v>
      </c>
      <c r="D390" s="24">
        <v>222</v>
      </c>
      <c r="E390" s="24">
        <v>454</v>
      </c>
      <c r="F390" s="19">
        <v>109</v>
      </c>
      <c r="G390" s="24">
        <v>320</v>
      </c>
      <c r="H390" s="24">
        <v>271</v>
      </c>
      <c r="I390" s="24">
        <v>220</v>
      </c>
      <c r="J390" s="24">
        <v>266</v>
      </c>
      <c r="K390" s="19">
        <v>148</v>
      </c>
      <c r="L390" s="19">
        <v>99</v>
      </c>
      <c r="M390" s="19">
        <v>207</v>
      </c>
      <c r="N390" s="19">
        <v>46</v>
      </c>
    </row>
    <row r="391" spans="1:14">
      <c r="A391" s="17" t="s">
        <v>199</v>
      </c>
      <c r="B391" s="27" t="s">
        <v>918</v>
      </c>
      <c r="C391" s="28" t="s">
        <v>919</v>
      </c>
      <c r="D391" s="24">
        <v>53</v>
      </c>
      <c r="E391" s="24">
        <v>44</v>
      </c>
      <c r="F391" s="19">
        <v>444</v>
      </c>
      <c r="G391" s="24">
        <v>403</v>
      </c>
      <c r="H391" s="24">
        <v>329</v>
      </c>
      <c r="I391" s="24">
        <v>328</v>
      </c>
      <c r="J391" s="24">
        <v>534</v>
      </c>
      <c r="K391" s="19">
        <v>30</v>
      </c>
      <c r="L391" s="19">
        <v>36</v>
      </c>
      <c r="M391" s="19">
        <v>18</v>
      </c>
      <c r="N391" s="19">
        <v>15</v>
      </c>
    </row>
    <row r="392" spans="1:14">
      <c r="A392" s="17" t="s">
        <v>199</v>
      </c>
      <c r="B392" s="27" t="s">
        <v>920</v>
      </c>
      <c r="C392" s="28" t="s">
        <v>921</v>
      </c>
      <c r="D392" s="24">
        <v>8</v>
      </c>
      <c r="E392" s="24">
        <v>3</v>
      </c>
      <c r="F392" s="19">
        <v>3</v>
      </c>
      <c r="G392" s="24">
        <v>63</v>
      </c>
      <c r="H392" s="24">
        <v>38</v>
      </c>
      <c r="I392" s="24">
        <v>50</v>
      </c>
      <c r="J392" s="24">
        <v>44</v>
      </c>
      <c r="K392" s="19">
        <v>3</v>
      </c>
      <c r="L392" s="19">
        <v>1</v>
      </c>
      <c r="M392" s="19">
        <v>4</v>
      </c>
      <c r="N392" s="19">
        <v>10</v>
      </c>
    </row>
    <row r="393" spans="1:14">
      <c r="A393" s="17" t="s">
        <v>199</v>
      </c>
      <c r="B393" s="27" t="s">
        <v>922</v>
      </c>
      <c r="C393" s="28" t="s">
        <v>923</v>
      </c>
      <c r="D393" s="24">
        <v>157</v>
      </c>
      <c r="E393" s="24">
        <v>383</v>
      </c>
      <c r="F393" s="19">
        <v>69</v>
      </c>
      <c r="G393" s="24">
        <v>956</v>
      </c>
      <c r="H393" s="24">
        <v>1057</v>
      </c>
      <c r="I393" s="24">
        <v>634</v>
      </c>
      <c r="J393" s="24">
        <v>938</v>
      </c>
      <c r="K393" s="19">
        <v>37</v>
      </c>
      <c r="L393" s="19">
        <v>41</v>
      </c>
      <c r="M393" s="19">
        <v>32</v>
      </c>
      <c r="N393" s="19">
        <v>21</v>
      </c>
    </row>
    <row r="394" spans="1:14">
      <c r="A394" s="17" t="s">
        <v>199</v>
      </c>
      <c r="B394" s="27" t="s">
        <v>924</v>
      </c>
      <c r="C394" s="28" t="s">
        <v>925</v>
      </c>
      <c r="D394" s="24">
        <v>4</v>
      </c>
      <c r="E394" s="24">
        <v>3</v>
      </c>
      <c r="F394" s="19">
        <v>3</v>
      </c>
      <c r="G394" s="24">
        <v>7</v>
      </c>
      <c r="H394" s="24">
        <v>1</v>
      </c>
      <c r="I394" s="24">
        <v>3</v>
      </c>
      <c r="J394" s="24">
        <v>6</v>
      </c>
      <c r="K394" s="19">
        <v>2</v>
      </c>
      <c r="L394" s="19">
        <v>12</v>
      </c>
      <c r="M394" s="19">
        <v>3</v>
      </c>
      <c r="N394" s="19">
        <v>3</v>
      </c>
    </row>
    <row r="395" spans="1:14">
      <c r="A395" s="17" t="s">
        <v>199</v>
      </c>
      <c r="B395" s="27" t="s">
        <v>926</v>
      </c>
      <c r="C395" s="28" t="s">
        <v>927</v>
      </c>
      <c r="D395" s="24">
        <v>7</v>
      </c>
      <c r="E395" s="24">
        <v>17</v>
      </c>
      <c r="F395" s="19">
        <v>1</v>
      </c>
      <c r="G395" s="24">
        <v>20</v>
      </c>
      <c r="H395" s="24">
        <v>15</v>
      </c>
      <c r="I395" s="24">
        <v>18</v>
      </c>
      <c r="J395" s="24">
        <v>20</v>
      </c>
      <c r="K395" s="19">
        <v>5</v>
      </c>
      <c r="L395" s="19">
        <v>1</v>
      </c>
      <c r="M395" s="19">
        <v>7</v>
      </c>
      <c r="N395" s="19">
        <v>15</v>
      </c>
    </row>
    <row r="396" spans="1:14">
      <c r="A396" s="17" t="s">
        <v>199</v>
      </c>
      <c r="B396" s="27" t="s">
        <v>928</v>
      </c>
      <c r="C396" s="28" t="s">
        <v>929</v>
      </c>
      <c r="D396" s="24">
        <v>15</v>
      </c>
      <c r="E396" s="24">
        <v>9</v>
      </c>
      <c r="F396" s="19">
        <v>5</v>
      </c>
      <c r="G396" s="24">
        <v>9</v>
      </c>
      <c r="H396" s="24">
        <v>4</v>
      </c>
      <c r="I396" s="24">
        <v>9</v>
      </c>
      <c r="J396" s="24">
        <v>4</v>
      </c>
      <c r="K396" s="19">
        <v>7</v>
      </c>
      <c r="L396" s="19">
        <v>1</v>
      </c>
      <c r="M396" s="19">
        <v>7</v>
      </c>
      <c r="N396" s="19">
        <v>10</v>
      </c>
    </row>
    <row r="397" spans="1:14">
      <c r="A397" s="17" t="s">
        <v>199</v>
      </c>
      <c r="B397" s="27" t="s">
        <v>930</v>
      </c>
      <c r="C397" s="28" t="s">
        <v>931</v>
      </c>
      <c r="D397" s="24">
        <v>24</v>
      </c>
      <c r="E397" s="24">
        <v>31</v>
      </c>
      <c r="F397" s="19">
        <v>29</v>
      </c>
      <c r="G397" s="24">
        <v>101</v>
      </c>
      <c r="H397" s="24">
        <v>59</v>
      </c>
      <c r="I397" s="24">
        <v>97</v>
      </c>
      <c r="J397" s="24">
        <v>107</v>
      </c>
      <c r="K397" s="19">
        <v>16</v>
      </c>
      <c r="L397" s="19">
        <v>1</v>
      </c>
      <c r="M397" s="19">
        <v>8</v>
      </c>
      <c r="N397" s="19">
        <v>2</v>
      </c>
    </row>
    <row r="398" spans="1:14">
      <c r="A398" s="17" t="s">
        <v>199</v>
      </c>
      <c r="B398" s="27" t="s">
        <v>932</v>
      </c>
      <c r="C398" s="28" t="s">
        <v>933</v>
      </c>
      <c r="D398" s="24">
        <v>54</v>
      </c>
      <c r="E398" s="24">
        <v>22</v>
      </c>
      <c r="F398" s="19">
        <v>23</v>
      </c>
      <c r="G398" s="24">
        <v>80</v>
      </c>
      <c r="H398" s="24">
        <v>40</v>
      </c>
      <c r="I398" s="24">
        <v>108</v>
      </c>
      <c r="J398" s="24">
        <v>61</v>
      </c>
      <c r="K398" s="19">
        <v>7</v>
      </c>
      <c r="L398" s="19">
        <v>7</v>
      </c>
      <c r="M398" s="19">
        <v>12</v>
      </c>
      <c r="N398" s="19">
        <v>8</v>
      </c>
    </row>
    <row r="399" spans="1:14">
      <c r="A399" s="17" t="s">
        <v>199</v>
      </c>
      <c r="B399" s="27" t="s">
        <v>934</v>
      </c>
      <c r="C399" s="28" t="s">
        <v>935</v>
      </c>
      <c r="D399" s="24">
        <v>39</v>
      </c>
      <c r="E399" s="24">
        <v>27</v>
      </c>
      <c r="F399" s="19">
        <v>474</v>
      </c>
      <c r="G399" s="24">
        <v>374</v>
      </c>
      <c r="H399" s="24">
        <v>233</v>
      </c>
      <c r="I399" s="24">
        <v>343</v>
      </c>
      <c r="J399" s="24">
        <v>296</v>
      </c>
      <c r="K399" s="19">
        <v>60</v>
      </c>
      <c r="L399" s="19">
        <v>54</v>
      </c>
      <c r="M399" s="19">
        <v>25</v>
      </c>
      <c r="N399" s="19">
        <v>21</v>
      </c>
    </row>
    <row r="400" spans="1:14">
      <c r="A400" s="17" t="s">
        <v>199</v>
      </c>
      <c r="B400" s="27" t="s">
        <v>936</v>
      </c>
      <c r="C400" s="28" t="s">
        <v>937</v>
      </c>
      <c r="D400" s="24">
        <v>28</v>
      </c>
      <c r="E400" s="24">
        <v>52</v>
      </c>
      <c r="F400" s="19">
        <v>42</v>
      </c>
      <c r="G400" s="24">
        <v>156</v>
      </c>
      <c r="H400" s="24">
        <v>160</v>
      </c>
      <c r="I400" s="24">
        <v>143</v>
      </c>
      <c r="J400" s="24">
        <v>277</v>
      </c>
      <c r="K400" s="19">
        <v>11</v>
      </c>
      <c r="L400" s="19">
        <v>8</v>
      </c>
      <c r="M400" s="19">
        <v>14</v>
      </c>
      <c r="N400" s="19">
        <v>11</v>
      </c>
    </row>
    <row r="401" spans="1:14">
      <c r="A401" s="17" t="s">
        <v>199</v>
      </c>
      <c r="B401" s="27" t="s">
        <v>938</v>
      </c>
      <c r="C401" s="28" t="s">
        <v>939</v>
      </c>
      <c r="D401" s="24">
        <v>14</v>
      </c>
      <c r="E401" s="24">
        <v>3</v>
      </c>
      <c r="F401" s="19">
        <v>105</v>
      </c>
      <c r="G401" s="24">
        <v>13</v>
      </c>
      <c r="H401" s="24">
        <v>13</v>
      </c>
      <c r="I401" s="24">
        <v>14</v>
      </c>
      <c r="J401" s="24">
        <v>20</v>
      </c>
      <c r="K401" s="19">
        <v>34</v>
      </c>
      <c r="L401" s="19">
        <v>8</v>
      </c>
      <c r="M401" s="19">
        <v>13</v>
      </c>
      <c r="N401" s="19">
        <v>9</v>
      </c>
    </row>
    <row r="402" spans="1:14">
      <c r="A402" s="17" t="s">
        <v>199</v>
      </c>
      <c r="B402" s="27" t="s">
        <v>940</v>
      </c>
      <c r="C402" s="28" t="s">
        <v>941</v>
      </c>
      <c r="D402" s="24">
        <v>18</v>
      </c>
      <c r="E402" s="24">
        <v>32</v>
      </c>
      <c r="F402" s="19">
        <v>1</v>
      </c>
      <c r="G402" s="24">
        <v>129</v>
      </c>
      <c r="H402" s="24">
        <v>62</v>
      </c>
      <c r="I402" s="24">
        <v>19</v>
      </c>
      <c r="J402" s="24">
        <v>44</v>
      </c>
      <c r="K402" s="19">
        <v>3</v>
      </c>
      <c r="L402" s="19">
        <v>1</v>
      </c>
      <c r="M402" s="19">
        <v>1</v>
      </c>
      <c r="N402" s="19">
        <v>1</v>
      </c>
    </row>
    <row r="403" spans="1:14">
      <c r="A403" s="17" t="s">
        <v>199</v>
      </c>
      <c r="B403" s="27" t="s">
        <v>942</v>
      </c>
      <c r="C403" s="28" t="s">
        <v>943</v>
      </c>
      <c r="D403" s="24">
        <v>196</v>
      </c>
      <c r="E403" s="24">
        <v>693</v>
      </c>
      <c r="F403" s="19">
        <v>592</v>
      </c>
      <c r="G403" s="24">
        <v>4046</v>
      </c>
      <c r="H403" s="24">
        <v>2511</v>
      </c>
      <c r="I403" s="24">
        <v>1511</v>
      </c>
      <c r="J403" s="24">
        <v>2580</v>
      </c>
      <c r="K403" s="19">
        <v>138</v>
      </c>
      <c r="L403" s="19">
        <v>248</v>
      </c>
      <c r="M403" s="19">
        <v>96</v>
      </c>
      <c r="N403" s="19">
        <v>45</v>
      </c>
    </row>
    <row r="404" spans="1:14">
      <c r="A404" s="17" t="s">
        <v>199</v>
      </c>
      <c r="B404" s="27" t="s">
        <v>944</v>
      </c>
      <c r="C404" s="28" t="s">
        <v>945</v>
      </c>
      <c r="D404" s="24">
        <v>94</v>
      </c>
      <c r="E404" s="24">
        <v>6</v>
      </c>
      <c r="F404" s="19">
        <v>6</v>
      </c>
      <c r="G404" s="24">
        <v>75</v>
      </c>
      <c r="H404" s="24">
        <v>44</v>
      </c>
      <c r="I404" s="24">
        <v>102</v>
      </c>
      <c r="J404" s="24">
        <v>78</v>
      </c>
      <c r="K404" s="19">
        <v>6</v>
      </c>
      <c r="L404" s="19">
        <v>1</v>
      </c>
      <c r="M404" s="19">
        <v>13</v>
      </c>
      <c r="N404" s="19">
        <v>12</v>
      </c>
    </row>
    <row r="405" spans="1:14">
      <c r="A405" s="17" t="s">
        <v>199</v>
      </c>
      <c r="B405" s="27" t="s">
        <v>946</v>
      </c>
      <c r="C405" s="28" t="s">
        <v>947</v>
      </c>
      <c r="D405" s="24">
        <v>44</v>
      </c>
      <c r="E405" s="24">
        <v>227</v>
      </c>
      <c r="F405" s="19">
        <v>123</v>
      </c>
      <c r="G405" s="24">
        <v>185</v>
      </c>
      <c r="H405" s="24">
        <v>221</v>
      </c>
      <c r="I405" s="24">
        <v>38</v>
      </c>
      <c r="J405" s="24">
        <v>84</v>
      </c>
      <c r="K405" s="19">
        <v>183</v>
      </c>
      <c r="L405" s="19">
        <v>107</v>
      </c>
      <c r="M405" s="19">
        <v>90</v>
      </c>
      <c r="N405" s="19">
        <v>38</v>
      </c>
    </row>
    <row r="406" spans="1:14">
      <c r="A406" s="17" t="s">
        <v>199</v>
      </c>
      <c r="B406" s="27" t="s">
        <v>948</v>
      </c>
      <c r="C406" s="28" t="s">
        <v>949</v>
      </c>
      <c r="D406" s="24">
        <v>44</v>
      </c>
      <c r="E406" s="24">
        <v>19</v>
      </c>
      <c r="F406" s="19">
        <v>80</v>
      </c>
      <c r="G406" s="24">
        <v>141</v>
      </c>
      <c r="H406" s="24">
        <v>89</v>
      </c>
      <c r="I406" s="24">
        <v>300</v>
      </c>
      <c r="J406" s="24">
        <v>74</v>
      </c>
      <c r="K406" s="19">
        <v>22</v>
      </c>
      <c r="L406" s="19">
        <v>13</v>
      </c>
      <c r="M406" s="19">
        <v>16</v>
      </c>
      <c r="N406" s="19">
        <v>15</v>
      </c>
    </row>
    <row r="407" spans="1:14">
      <c r="A407" s="17" t="s">
        <v>199</v>
      </c>
      <c r="B407" s="27" t="s">
        <v>950</v>
      </c>
      <c r="C407" s="28" t="s">
        <v>951</v>
      </c>
      <c r="D407" s="24">
        <v>285</v>
      </c>
      <c r="E407" s="24">
        <v>21</v>
      </c>
      <c r="F407" s="19">
        <v>26</v>
      </c>
      <c r="G407" s="24">
        <v>490</v>
      </c>
      <c r="H407" s="24">
        <v>113</v>
      </c>
      <c r="I407" s="24">
        <v>563</v>
      </c>
      <c r="J407" s="24">
        <v>115</v>
      </c>
      <c r="K407" s="19">
        <v>7</v>
      </c>
      <c r="L407" s="19">
        <v>6</v>
      </c>
      <c r="M407" s="19">
        <v>10</v>
      </c>
      <c r="N407" s="19">
        <v>10</v>
      </c>
    </row>
    <row r="408" spans="1:14">
      <c r="A408" s="17" t="s">
        <v>199</v>
      </c>
      <c r="B408" s="27" t="s">
        <v>952</v>
      </c>
      <c r="C408" s="28" t="s">
        <v>953</v>
      </c>
      <c r="D408" s="24">
        <v>36</v>
      </c>
      <c r="E408" s="24">
        <v>160</v>
      </c>
      <c r="F408" s="19">
        <v>390</v>
      </c>
      <c r="G408" s="24">
        <v>776</v>
      </c>
      <c r="H408" s="24">
        <v>593</v>
      </c>
      <c r="I408" s="24">
        <v>487</v>
      </c>
      <c r="J408" s="24">
        <v>459</v>
      </c>
      <c r="K408" s="19">
        <v>38</v>
      </c>
      <c r="L408" s="19">
        <v>59</v>
      </c>
      <c r="M408" s="19">
        <v>7</v>
      </c>
      <c r="N408" s="19">
        <v>4</v>
      </c>
    </row>
    <row r="409" spans="1:14">
      <c r="A409" s="17" t="s">
        <v>199</v>
      </c>
      <c r="B409" s="27" t="s">
        <v>954</v>
      </c>
      <c r="C409" s="28" t="s">
        <v>955</v>
      </c>
      <c r="D409" s="24">
        <v>11</v>
      </c>
      <c r="E409" s="24">
        <v>2</v>
      </c>
      <c r="F409" s="19">
        <v>2</v>
      </c>
      <c r="G409" s="24">
        <v>10</v>
      </c>
      <c r="H409" s="24">
        <v>7</v>
      </c>
      <c r="I409" s="24">
        <v>12</v>
      </c>
      <c r="J409" s="24">
        <v>6</v>
      </c>
      <c r="K409" s="19">
        <v>5</v>
      </c>
      <c r="L409" s="19">
        <v>1</v>
      </c>
      <c r="M409" s="19">
        <v>5</v>
      </c>
      <c r="N409" s="19">
        <v>9</v>
      </c>
    </row>
    <row r="410" spans="1:14">
      <c r="A410" s="17" t="s">
        <v>199</v>
      </c>
      <c r="B410" s="27" t="s">
        <v>956</v>
      </c>
      <c r="C410" s="28" t="s">
        <v>957</v>
      </c>
      <c r="D410" s="24">
        <v>85</v>
      </c>
      <c r="E410" s="24">
        <v>86</v>
      </c>
      <c r="F410" s="19">
        <v>19</v>
      </c>
      <c r="G410" s="24">
        <v>425</v>
      </c>
      <c r="H410" s="24">
        <v>279</v>
      </c>
      <c r="I410" s="24">
        <v>323</v>
      </c>
      <c r="J410" s="24">
        <v>314</v>
      </c>
      <c r="K410" s="19">
        <v>9</v>
      </c>
      <c r="L410" s="19">
        <v>1</v>
      </c>
      <c r="M410" s="19">
        <v>7</v>
      </c>
      <c r="N410" s="19">
        <v>19</v>
      </c>
    </row>
    <row r="411" spans="1:14">
      <c r="A411" s="17" t="s">
        <v>199</v>
      </c>
      <c r="B411" s="27" t="s">
        <v>958</v>
      </c>
      <c r="C411" s="28" t="s">
        <v>959</v>
      </c>
      <c r="D411" s="24">
        <v>4</v>
      </c>
      <c r="E411" s="24">
        <v>3</v>
      </c>
      <c r="F411" s="19">
        <v>7</v>
      </c>
      <c r="G411" s="24">
        <v>7</v>
      </c>
      <c r="H411" s="24">
        <v>1</v>
      </c>
      <c r="I411" s="24">
        <v>1</v>
      </c>
      <c r="J411" s="24">
        <v>4</v>
      </c>
      <c r="K411" s="19">
        <v>1</v>
      </c>
      <c r="L411" s="19">
        <v>1</v>
      </c>
      <c r="M411" s="19">
        <v>1</v>
      </c>
      <c r="N411" s="19">
        <v>1</v>
      </c>
    </row>
    <row r="412" spans="1:14">
      <c r="A412" s="17" t="s">
        <v>199</v>
      </c>
      <c r="B412" s="27" t="s">
        <v>960</v>
      </c>
      <c r="C412" s="28" t="s">
        <v>961</v>
      </c>
      <c r="D412" s="24">
        <v>6</v>
      </c>
      <c r="E412" s="24">
        <v>2</v>
      </c>
      <c r="F412" s="19">
        <v>1</v>
      </c>
      <c r="G412" s="24">
        <v>16</v>
      </c>
      <c r="H412" s="24">
        <v>12</v>
      </c>
      <c r="I412" s="24">
        <v>6</v>
      </c>
      <c r="J412" s="24">
        <v>9</v>
      </c>
      <c r="K412" s="19">
        <v>5</v>
      </c>
      <c r="L412" s="19">
        <v>8</v>
      </c>
      <c r="M412" s="19">
        <v>8</v>
      </c>
      <c r="N412" s="19">
        <v>14</v>
      </c>
    </row>
    <row r="413" spans="1:14">
      <c r="A413" s="17" t="s">
        <v>199</v>
      </c>
      <c r="B413" s="27" t="s">
        <v>962</v>
      </c>
      <c r="C413" s="28" t="s">
        <v>963</v>
      </c>
      <c r="D413" s="24">
        <v>12</v>
      </c>
      <c r="E413" s="24">
        <v>1</v>
      </c>
      <c r="F413" s="19">
        <v>1</v>
      </c>
      <c r="G413" s="24">
        <v>7</v>
      </c>
      <c r="H413" s="24">
        <v>5</v>
      </c>
      <c r="I413" s="24">
        <v>2</v>
      </c>
      <c r="J413" s="24">
        <v>10</v>
      </c>
      <c r="K413" s="19">
        <v>5</v>
      </c>
      <c r="L413" s="19">
        <v>2</v>
      </c>
      <c r="M413" s="19">
        <v>12</v>
      </c>
      <c r="N413" s="19">
        <v>19</v>
      </c>
    </row>
    <row r="414" spans="1:14">
      <c r="A414" s="17" t="s">
        <v>199</v>
      </c>
      <c r="B414" s="27" t="s">
        <v>964</v>
      </c>
      <c r="C414" s="28" t="s">
        <v>965</v>
      </c>
      <c r="D414" s="24">
        <v>1</v>
      </c>
      <c r="E414" s="24">
        <v>6</v>
      </c>
      <c r="F414" s="19">
        <v>1</v>
      </c>
      <c r="G414" s="24">
        <v>4</v>
      </c>
      <c r="H414" s="24">
        <v>9</v>
      </c>
      <c r="I414" s="24">
        <v>13</v>
      </c>
      <c r="J414" s="24">
        <v>11</v>
      </c>
      <c r="K414" s="19">
        <v>1</v>
      </c>
      <c r="L414" s="19">
        <v>2</v>
      </c>
      <c r="M414" s="19">
        <v>1</v>
      </c>
      <c r="N414" s="19">
        <v>1</v>
      </c>
    </row>
    <row r="415" spans="1:14">
      <c r="A415" s="17" t="s">
        <v>199</v>
      </c>
      <c r="B415" s="27" t="s">
        <v>966</v>
      </c>
      <c r="C415" s="28" t="s">
        <v>967</v>
      </c>
      <c r="D415" s="24">
        <v>1</v>
      </c>
      <c r="E415" s="24">
        <v>5</v>
      </c>
      <c r="F415" s="19">
        <v>6</v>
      </c>
      <c r="G415" s="24">
        <v>8</v>
      </c>
      <c r="H415" s="24">
        <v>10</v>
      </c>
      <c r="I415" s="24">
        <v>12</v>
      </c>
      <c r="J415" s="24">
        <v>8</v>
      </c>
      <c r="K415" s="19">
        <v>2</v>
      </c>
      <c r="L415" s="19">
        <v>4</v>
      </c>
      <c r="M415" s="19">
        <v>5</v>
      </c>
      <c r="N415" s="19">
        <v>2</v>
      </c>
    </row>
    <row r="416" spans="1:14">
      <c r="A416" s="17" t="s">
        <v>199</v>
      </c>
      <c r="B416" s="27" t="s">
        <v>968</v>
      </c>
      <c r="C416" s="28" t="s">
        <v>969</v>
      </c>
      <c r="D416" s="24">
        <v>5</v>
      </c>
      <c r="E416" s="24">
        <v>7</v>
      </c>
      <c r="F416" s="19">
        <v>5</v>
      </c>
      <c r="G416" s="24">
        <v>14</v>
      </c>
      <c r="H416" s="24">
        <v>10</v>
      </c>
      <c r="I416" s="24">
        <v>8</v>
      </c>
      <c r="J416" s="24">
        <v>9</v>
      </c>
      <c r="K416" s="19">
        <v>2</v>
      </c>
      <c r="L416" s="19">
        <v>5</v>
      </c>
      <c r="M416" s="19">
        <v>5</v>
      </c>
      <c r="N416" s="19">
        <v>5</v>
      </c>
    </row>
    <row r="417" spans="1:14">
      <c r="A417" s="17" t="s">
        <v>199</v>
      </c>
      <c r="B417" s="27" t="s">
        <v>970</v>
      </c>
      <c r="C417" s="28" t="s">
        <v>971</v>
      </c>
      <c r="D417" s="24">
        <v>20</v>
      </c>
      <c r="E417" s="24">
        <v>4</v>
      </c>
      <c r="F417" s="19">
        <v>1</v>
      </c>
      <c r="G417" s="24">
        <v>24</v>
      </c>
      <c r="H417" s="24">
        <v>18</v>
      </c>
      <c r="I417" s="24">
        <v>20</v>
      </c>
      <c r="J417" s="24">
        <v>11</v>
      </c>
      <c r="K417" s="19">
        <v>7</v>
      </c>
      <c r="L417" s="19">
        <v>1</v>
      </c>
      <c r="M417" s="19">
        <v>3</v>
      </c>
      <c r="N417" s="19">
        <v>9</v>
      </c>
    </row>
    <row r="418" spans="1:14">
      <c r="A418" s="17" t="s">
        <v>199</v>
      </c>
      <c r="B418" s="27" t="s">
        <v>972</v>
      </c>
      <c r="C418" s="28" t="s">
        <v>973</v>
      </c>
      <c r="D418" s="24">
        <v>192</v>
      </c>
      <c r="E418" s="24">
        <v>119</v>
      </c>
      <c r="F418" s="19">
        <v>23</v>
      </c>
      <c r="G418" s="24">
        <v>203</v>
      </c>
      <c r="H418" s="24">
        <v>178</v>
      </c>
      <c r="I418" s="24">
        <v>160</v>
      </c>
      <c r="J418" s="24">
        <v>187</v>
      </c>
      <c r="K418" s="19">
        <v>26</v>
      </c>
      <c r="L418" s="19">
        <v>24</v>
      </c>
      <c r="M418" s="19">
        <v>30</v>
      </c>
      <c r="N418" s="19">
        <v>5</v>
      </c>
    </row>
    <row r="419" spans="1:14">
      <c r="A419" s="17" t="s">
        <v>199</v>
      </c>
      <c r="B419" s="27" t="s">
        <v>974</v>
      </c>
      <c r="C419" s="28" t="s">
        <v>975</v>
      </c>
      <c r="D419" s="24">
        <v>4</v>
      </c>
      <c r="E419" s="24">
        <v>8</v>
      </c>
      <c r="F419" s="19">
        <v>1</v>
      </c>
      <c r="G419" s="24">
        <v>5</v>
      </c>
      <c r="H419" s="24">
        <v>3</v>
      </c>
      <c r="I419" s="24">
        <v>2</v>
      </c>
      <c r="J419" s="24">
        <v>6</v>
      </c>
      <c r="K419" s="19">
        <v>4</v>
      </c>
      <c r="L419" s="19">
        <v>2</v>
      </c>
      <c r="M419" s="19">
        <v>6</v>
      </c>
      <c r="N419" s="19">
        <v>7</v>
      </c>
    </row>
    <row r="420" spans="1:14">
      <c r="A420" s="17" t="s">
        <v>199</v>
      </c>
      <c r="B420" s="27" t="s">
        <v>976</v>
      </c>
      <c r="C420" s="28" t="s">
        <v>977</v>
      </c>
      <c r="D420" s="24">
        <v>5</v>
      </c>
      <c r="E420" s="24">
        <v>3</v>
      </c>
      <c r="F420" s="19">
        <v>7</v>
      </c>
      <c r="G420" s="24">
        <v>15</v>
      </c>
      <c r="H420" s="24">
        <v>7</v>
      </c>
      <c r="I420" s="24">
        <v>8</v>
      </c>
      <c r="J420" s="24">
        <v>9</v>
      </c>
      <c r="K420" s="19">
        <v>6</v>
      </c>
      <c r="L420" s="19">
        <v>6</v>
      </c>
      <c r="M420" s="19">
        <v>5</v>
      </c>
      <c r="N420" s="19">
        <v>9</v>
      </c>
    </row>
    <row r="421" spans="1:14">
      <c r="A421" s="17" t="s">
        <v>199</v>
      </c>
      <c r="B421" s="27" t="s">
        <v>978</v>
      </c>
      <c r="C421" s="28" t="s">
        <v>979</v>
      </c>
      <c r="D421" s="24">
        <v>345</v>
      </c>
      <c r="E421" s="24">
        <v>1705</v>
      </c>
      <c r="F421" s="19">
        <v>116</v>
      </c>
      <c r="G421" s="24">
        <v>1747</v>
      </c>
      <c r="H421" s="24">
        <v>1700</v>
      </c>
      <c r="I421" s="24">
        <v>1243</v>
      </c>
      <c r="J421" s="24">
        <v>1530</v>
      </c>
      <c r="K421" s="19">
        <v>231</v>
      </c>
      <c r="L421" s="19">
        <v>155</v>
      </c>
      <c r="M421" s="19">
        <v>190</v>
      </c>
      <c r="N421" s="19">
        <v>53</v>
      </c>
    </row>
    <row r="422" spans="1:14">
      <c r="A422" s="17" t="s">
        <v>199</v>
      </c>
      <c r="B422" s="27" t="s">
        <v>980</v>
      </c>
      <c r="C422" s="28" t="s">
        <v>981</v>
      </c>
      <c r="D422" s="24">
        <v>5</v>
      </c>
      <c r="E422" s="24">
        <v>5</v>
      </c>
      <c r="F422" s="19">
        <v>1</v>
      </c>
      <c r="G422" s="24">
        <v>7</v>
      </c>
      <c r="H422" s="24">
        <v>4</v>
      </c>
      <c r="I422" s="24">
        <v>4</v>
      </c>
      <c r="J422" s="24">
        <v>5</v>
      </c>
      <c r="K422" s="19">
        <v>1</v>
      </c>
      <c r="L422" s="19">
        <v>4</v>
      </c>
      <c r="M422" s="19">
        <v>2</v>
      </c>
      <c r="N422" s="19">
        <v>2</v>
      </c>
    </row>
    <row r="423" spans="1:14">
      <c r="A423" s="17" t="s">
        <v>199</v>
      </c>
      <c r="B423" s="27" t="s">
        <v>982</v>
      </c>
      <c r="C423" s="28" t="s">
        <v>983</v>
      </c>
      <c r="D423" s="24">
        <v>7</v>
      </c>
      <c r="E423" s="24">
        <v>2</v>
      </c>
      <c r="F423" s="19">
        <v>5</v>
      </c>
      <c r="G423" s="24">
        <v>7</v>
      </c>
      <c r="H423" s="24">
        <v>6</v>
      </c>
      <c r="I423" s="24">
        <v>2</v>
      </c>
      <c r="J423" s="24">
        <v>9</v>
      </c>
      <c r="K423" s="19">
        <v>4</v>
      </c>
      <c r="L423" s="19">
        <v>2</v>
      </c>
      <c r="M423" s="19">
        <v>8</v>
      </c>
      <c r="N423" s="19">
        <v>6</v>
      </c>
    </row>
    <row r="424" spans="1:14">
      <c r="A424" s="17" t="s">
        <v>199</v>
      </c>
      <c r="B424" s="27" t="s">
        <v>984</v>
      </c>
      <c r="C424" s="28" t="s">
        <v>985</v>
      </c>
      <c r="D424" s="24">
        <v>65</v>
      </c>
      <c r="E424" s="24">
        <v>30</v>
      </c>
      <c r="F424" s="19">
        <v>3</v>
      </c>
      <c r="G424" s="24">
        <v>118</v>
      </c>
      <c r="H424" s="24">
        <v>44</v>
      </c>
      <c r="I424" s="24">
        <v>70</v>
      </c>
      <c r="J424" s="24">
        <v>54</v>
      </c>
      <c r="K424" s="19">
        <v>5</v>
      </c>
      <c r="L424" s="19">
        <v>2</v>
      </c>
      <c r="M424" s="19">
        <v>4</v>
      </c>
      <c r="N424" s="19">
        <v>9</v>
      </c>
    </row>
    <row r="425" spans="1:14">
      <c r="A425" s="17" t="s">
        <v>199</v>
      </c>
      <c r="B425" s="27" t="s">
        <v>986</v>
      </c>
      <c r="C425" s="28" t="s">
        <v>987</v>
      </c>
      <c r="D425" s="24">
        <v>208</v>
      </c>
      <c r="E425" s="24">
        <v>231</v>
      </c>
      <c r="F425" s="19">
        <v>158</v>
      </c>
      <c r="G425" s="24">
        <v>716</v>
      </c>
      <c r="H425" s="24">
        <v>607</v>
      </c>
      <c r="I425" s="24">
        <v>407</v>
      </c>
      <c r="J425" s="24">
        <v>432</v>
      </c>
      <c r="K425" s="19">
        <v>198</v>
      </c>
      <c r="L425" s="19">
        <v>157</v>
      </c>
      <c r="M425" s="19">
        <v>169</v>
      </c>
      <c r="N425" s="19">
        <v>39</v>
      </c>
    </row>
    <row r="426" spans="1:14">
      <c r="A426" s="17" t="s">
        <v>199</v>
      </c>
      <c r="B426" s="27" t="s">
        <v>988</v>
      </c>
      <c r="C426" s="28" t="s">
        <v>989</v>
      </c>
      <c r="D426" s="24">
        <v>9</v>
      </c>
      <c r="E426" s="24">
        <v>8</v>
      </c>
      <c r="F426" s="19">
        <v>23</v>
      </c>
      <c r="G426" s="24">
        <v>10</v>
      </c>
      <c r="H426" s="24">
        <v>14</v>
      </c>
      <c r="I426" s="24">
        <v>16</v>
      </c>
      <c r="J426" s="24">
        <v>14</v>
      </c>
      <c r="K426" s="19">
        <v>4</v>
      </c>
      <c r="L426" s="19">
        <v>4</v>
      </c>
      <c r="M426" s="19">
        <v>10</v>
      </c>
      <c r="N426" s="19">
        <v>14</v>
      </c>
    </row>
    <row r="427" spans="1:14">
      <c r="A427" s="17" t="s">
        <v>199</v>
      </c>
      <c r="B427" s="27" t="s">
        <v>990</v>
      </c>
      <c r="C427" s="28" t="s">
        <v>991</v>
      </c>
      <c r="D427" s="24">
        <v>440</v>
      </c>
      <c r="E427" s="24">
        <v>493</v>
      </c>
      <c r="F427" s="19">
        <v>27</v>
      </c>
      <c r="G427" s="24">
        <v>2151</v>
      </c>
      <c r="H427" s="24">
        <v>587</v>
      </c>
      <c r="I427" s="24">
        <v>1434</v>
      </c>
      <c r="J427" s="24">
        <v>712</v>
      </c>
      <c r="K427" s="19">
        <v>40</v>
      </c>
      <c r="L427" s="19">
        <v>10</v>
      </c>
      <c r="M427" s="19">
        <v>26</v>
      </c>
      <c r="N427" s="19">
        <v>32</v>
      </c>
    </row>
    <row r="428" spans="1:14">
      <c r="A428" s="17" t="s">
        <v>199</v>
      </c>
      <c r="B428" s="27" t="s">
        <v>992</v>
      </c>
      <c r="C428" s="28" t="s">
        <v>993</v>
      </c>
      <c r="D428" s="24">
        <v>85</v>
      </c>
      <c r="E428" s="24">
        <v>10</v>
      </c>
      <c r="F428" s="19">
        <v>42</v>
      </c>
      <c r="G428" s="24">
        <v>108</v>
      </c>
      <c r="H428" s="24">
        <v>40</v>
      </c>
      <c r="I428" s="24">
        <v>90</v>
      </c>
      <c r="J428" s="24">
        <v>61</v>
      </c>
      <c r="K428" s="19">
        <v>15</v>
      </c>
      <c r="L428" s="19">
        <v>16</v>
      </c>
      <c r="M428" s="19">
        <v>12</v>
      </c>
      <c r="N428" s="19">
        <v>5</v>
      </c>
    </row>
    <row r="429" spans="1:14">
      <c r="A429" s="17" t="s">
        <v>199</v>
      </c>
      <c r="B429" s="27" t="s">
        <v>994</v>
      </c>
      <c r="C429" s="28" t="s">
        <v>995</v>
      </c>
      <c r="D429" s="24">
        <v>1204</v>
      </c>
      <c r="E429" s="24">
        <v>1518</v>
      </c>
      <c r="F429" s="19">
        <v>249</v>
      </c>
      <c r="G429" s="24">
        <v>2266</v>
      </c>
      <c r="H429" s="24">
        <v>1572</v>
      </c>
      <c r="I429" s="24">
        <v>3104</v>
      </c>
      <c r="J429" s="24">
        <v>2114</v>
      </c>
      <c r="K429" s="19">
        <v>78</v>
      </c>
      <c r="L429" s="19">
        <v>53</v>
      </c>
      <c r="M429" s="19">
        <v>42</v>
      </c>
      <c r="N429" s="19">
        <v>13</v>
      </c>
    </row>
    <row r="430" spans="1:14">
      <c r="A430" s="17" t="s">
        <v>199</v>
      </c>
      <c r="B430" s="27" t="s">
        <v>996</v>
      </c>
      <c r="C430" s="28" t="s">
        <v>997</v>
      </c>
      <c r="D430" s="24">
        <v>492</v>
      </c>
      <c r="E430" s="24">
        <v>493</v>
      </c>
      <c r="F430" s="19">
        <v>235</v>
      </c>
      <c r="G430" s="24">
        <v>809</v>
      </c>
      <c r="H430" s="24">
        <v>767</v>
      </c>
      <c r="I430" s="24">
        <v>887</v>
      </c>
      <c r="J430" s="24">
        <v>785</v>
      </c>
      <c r="K430" s="19">
        <v>317</v>
      </c>
      <c r="L430" s="19">
        <v>484</v>
      </c>
      <c r="M430" s="19">
        <v>191</v>
      </c>
      <c r="N430" s="19">
        <v>88</v>
      </c>
    </row>
    <row r="431" spans="1:14">
      <c r="A431" s="17" t="s">
        <v>199</v>
      </c>
      <c r="B431" s="27" t="s">
        <v>998</v>
      </c>
      <c r="C431" s="28" t="s">
        <v>999</v>
      </c>
      <c r="D431" s="24">
        <v>90</v>
      </c>
      <c r="E431" s="24">
        <v>74</v>
      </c>
      <c r="F431" s="19">
        <v>84</v>
      </c>
      <c r="G431" s="24">
        <v>348</v>
      </c>
      <c r="H431" s="24">
        <v>227</v>
      </c>
      <c r="I431" s="24">
        <v>297</v>
      </c>
      <c r="J431" s="24">
        <v>292</v>
      </c>
      <c r="K431" s="19">
        <v>41</v>
      </c>
      <c r="L431" s="19">
        <v>19</v>
      </c>
      <c r="M431" s="19">
        <v>24</v>
      </c>
      <c r="N431" s="19">
        <v>13</v>
      </c>
    </row>
    <row r="432" spans="1:14">
      <c r="A432" s="17" t="s">
        <v>199</v>
      </c>
      <c r="B432" s="27" t="s">
        <v>1000</v>
      </c>
      <c r="C432" s="28" t="s">
        <v>1001</v>
      </c>
      <c r="D432" s="24">
        <v>22</v>
      </c>
      <c r="E432" s="24">
        <v>14</v>
      </c>
      <c r="F432" s="19">
        <v>11</v>
      </c>
      <c r="G432" s="24">
        <v>34</v>
      </c>
      <c r="H432" s="24">
        <v>20</v>
      </c>
      <c r="I432" s="24">
        <v>17</v>
      </c>
      <c r="J432" s="24">
        <v>24</v>
      </c>
      <c r="K432" s="19">
        <v>10</v>
      </c>
      <c r="L432" s="19">
        <v>3</v>
      </c>
      <c r="M432" s="19">
        <v>7</v>
      </c>
      <c r="N432" s="19">
        <v>11</v>
      </c>
    </row>
    <row r="433" spans="1:14">
      <c r="A433" s="17" t="s">
        <v>199</v>
      </c>
      <c r="B433" s="27" t="s">
        <v>1002</v>
      </c>
      <c r="C433" s="28" t="s">
        <v>1003</v>
      </c>
      <c r="D433" s="24">
        <v>267</v>
      </c>
      <c r="E433" s="24">
        <v>788</v>
      </c>
      <c r="F433" s="19">
        <v>97</v>
      </c>
      <c r="G433" s="24">
        <v>1124</v>
      </c>
      <c r="H433" s="24">
        <v>1155</v>
      </c>
      <c r="I433" s="24">
        <v>750</v>
      </c>
      <c r="J433" s="24">
        <v>1218</v>
      </c>
      <c r="K433" s="19">
        <v>121</v>
      </c>
      <c r="L433" s="19">
        <v>77</v>
      </c>
      <c r="M433" s="19">
        <v>98</v>
      </c>
      <c r="N433" s="19">
        <v>35</v>
      </c>
    </row>
    <row r="434" spans="1:14">
      <c r="A434" s="17" t="s">
        <v>199</v>
      </c>
      <c r="B434" s="27" t="s">
        <v>1004</v>
      </c>
      <c r="C434" s="28" t="s">
        <v>1005</v>
      </c>
      <c r="D434" s="24">
        <v>55</v>
      </c>
      <c r="E434" s="24">
        <v>94</v>
      </c>
      <c r="F434" s="19">
        <v>56</v>
      </c>
      <c r="G434" s="24">
        <v>414</v>
      </c>
      <c r="H434" s="24">
        <v>327</v>
      </c>
      <c r="I434" s="24">
        <v>466</v>
      </c>
      <c r="J434" s="24">
        <v>543</v>
      </c>
      <c r="K434" s="19">
        <v>14</v>
      </c>
      <c r="L434" s="19">
        <v>11</v>
      </c>
      <c r="M434" s="19">
        <v>9</v>
      </c>
      <c r="N434" s="19">
        <v>11</v>
      </c>
    </row>
    <row r="435" spans="1:14">
      <c r="A435" s="17" t="s">
        <v>199</v>
      </c>
      <c r="B435" s="27" t="s">
        <v>1006</v>
      </c>
      <c r="C435" s="28" t="s">
        <v>1007</v>
      </c>
      <c r="D435" s="24">
        <v>85</v>
      </c>
      <c r="E435" s="24">
        <v>94</v>
      </c>
      <c r="F435" s="19">
        <v>1</v>
      </c>
      <c r="G435" s="24">
        <v>554</v>
      </c>
      <c r="H435" s="24">
        <v>476</v>
      </c>
      <c r="I435" s="24">
        <v>526</v>
      </c>
      <c r="J435" s="24">
        <v>732</v>
      </c>
      <c r="K435" s="19">
        <v>6</v>
      </c>
      <c r="L435" s="19">
        <v>5</v>
      </c>
      <c r="M435" s="19">
        <v>11</v>
      </c>
      <c r="N435" s="19">
        <v>11</v>
      </c>
    </row>
    <row r="436" spans="1:14">
      <c r="A436" s="17" t="s">
        <v>199</v>
      </c>
      <c r="B436" s="27" t="s">
        <v>1008</v>
      </c>
      <c r="C436" s="28" t="s">
        <v>1009</v>
      </c>
      <c r="D436" s="24">
        <v>217</v>
      </c>
      <c r="E436" s="24">
        <v>608</v>
      </c>
      <c r="F436" s="19">
        <v>34</v>
      </c>
      <c r="G436" s="24">
        <v>879</v>
      </c>
      <c r="H436" s="24">
        <v>883</v>
      </c>
      <c r="I436" s="24">
        <v>1682</v>
      </c>
      <c r="J436" s="24">
        <v>2347</v>
      </c>
      <c r="K436" s="19">
        <v>56</v>
      </c>
      <c r="L436" s="19">
        <v>27</v>
      </c>
      <c r="M436" s="19">
        <v>26</v>
      </c>
      <c r="N436" s="19">
        <v>21</v>
      </c>
    </row>
    <row r="437" spans="1:14">
      <c r="A437" s="17" t="s">
        <v>199</v>
      </c>
      <c r="B437" s="27" t="s">
        <v>1010</v>
      </c>
      <c r="C437" s="28" t="s">
        <v>1011</v>
      </c>
      <c r="D437" s="24">
        <v>61</v>
      </c>
      <c r="E437" s="24">
        <v>27</v>
      </c>
      <c r="F437" s="19">
        <v>163</v>
      </c>
      <c r="G437" s="24">
        <v>333</v>
      </c>
      <c r="H437" s="24">
        <v>228</v>
      </c>
      <c r="I437" s="24">
        <v>273</v>
      </c>
      <c r="J437" s="24">
        <v>362</v>
      </c>
      <c r="K437" s="19">
        <v>23</v>
      </c>
      <c r="L437" s="19">
        <v>13</v>
      </c>
      <c r="M437" s="19">
        <v>14</v>
      </c>
      <c r="N437" s="19">
        <v>12</v>
      </c>
    </row>
    <row r="438" spans="1:14">
      <c r="A438" s="17" t="s">
        <v>199</v>
      </c>
      <c r="B438" s="27" t="s">
        <v>1012</v>
      </c>
      <c r="C438" s="28" t="s">
        <v>1013</v>
      </c>
      <c r="D438" s="24">
        <v>274</v>
      </c>
      <c r="E438" s="24">
        <v>122</v>
      </c>
      <c r="F438" s="19">
        <v>7</v>
      </c>
      <c r="G438" s="24">
        <v>1128</v>
      </c>
      <c r="H438" s="24">
        <v>228</v>
      </c>
      <c r="I438" s="24">
        <v>762</v>
      </c>
      <c r="J438" s="24">
        <v>333</v>
      </c>
      <c r="K438" s="19">
        <v>12</v>
      </c>
      <c r="L438" s="19">
        <v>7</v>
      </c>
      <c r="M438" s="19">
        <v>10</v>
      </c>
      <c r="N438" s="19">
        <v>21</v>
      </c>
    </row>
    <row r="439" spans="1:14">
      <c r="A439" s="17" t="s">
        <v>199</v>
      </c>
      <c r="B439" s="27" t="s">
        <v>1014</v>
      </c>
      <c r="C439" s="28" t="s">
        <v>1015</v>
      </c>
      <c r="D439" s="24">
        <v>19</v>
      </c>
      <c r="E439" s="24">
        <v>55</v>
      </c>
      <c r="F439" s="19">
        <v>459</v>
      </c>
      <c r="G439" s="24">
        <v>416</v>
      </c>
      <c r="H439" s="24">
        <v>405</v>
      </c>
      <c r="I439" s="24">
        <v>488</v>
      </c>
      <c r="J439" s="24">
        <v>644</v>
      </c>
      <c r="K439" s="19">
        <v>44</v>
      </c>
      <c r="L439" s="19">
        <v>43</v>
      </c>
      <c r="M439" s="19">
        <v>22</v>
      </c>
      <c r="N439" s="19">
        <v>10</v>
      </c>
    </row>
    <row r="440" spans="1:14">
      <c r="A440" s="17" t="s">
        <v>199</v>
      </c>
      <c r="B440" s="27" t="s">
        <v>1016</v>
      </c>
      <c r="C440" s="28" t="s">
        <v>1017</v>
      </c>
      <c r="D440" s="24">
        <v>73</v>
      </c>
      <c r="E440" s="24">
        <v>308</v>
      </c>
      <c r="F440" s="19">
        <v>1547</v>
      </c>
      <c r="G440" s="24">
        <v>2131</v>
      </c>
      <c r="H440" s="24">
        <v>1198</v>
      </c>
      <c r="I440" s="24">
        <v>1425</v>
      </c>
      <c r="J440" s="24">
        <v>2537</v>
      </c>
      <c r="K440" s="19">
        <v>331</v>
      </c>
      <c r="L440" s="19">
        <v>327</v>
      </c>
      <c r="M440" s="19">
        <v>142</v>
      </c>
      <c r="N440" s="19">
        <v>47</v>
      </c>
    </row>
    <row r="441" spans="1:14">
      <c r="A441" s="17" t="s">
        <v>199</v>
      </c>
      <c r="B441" s="27" t="s">
        <v>1018</v>
      </c>
      <c r="C441" s="28" t="s">
        <v>1019</v>
      </c>
      <c r="D441" s="24">
        <v>28</v>
      </c>
      <c r="E441" s="24">
        <v>103</v>
      </c>
      <c r="F441" s="19">
        <v>12</v>
      </c>
      <c r="G441" s="24">
        <v>133</v>
      </c>
      <c r="H441" s="24">
        <v>140</v>
      </c>
      <c r="I441" s="24">
        <v>60</v>
      </c>
      <c r="J441" s="24">
        <v>140</v>
      </c>
      <c r="K441" s="19">
        <v>2</v>
      </c>
      <c r="L441" s="19">
        <v>4</v>
      </c>
      <c r="M441" s="19">
        <v>5</v>
      </c>
      <c r="N441" s="19">
        <v>4</v>
      </c>
    </row>
    <row r="442" spans="1:14">
      <c r="A442" s="17" t="s">
        <v>199</v>
      </c>
      <c r="B442" s="27" t="s">
        <v>1020</v>
      </c>
      <c r="C442" s="28" t="s">
        <v>1021</v>
      </c>
      <c r="D442" s="24">
        <v>1743</v>
      </c>
      <c r="E442" s="24">
        <v>549</v>
      </c>
      <c r="F442" s="19">
        <v>215</v>
      </c>
      <c r="G442" s="24">
        <v>5012</v>
      </c>
      <c r="H442" s="24">
        <v>3403</v>
      </c>
      <c r="I442" s="24">
        <v>6746</v>
      </c>
      <c r="J442" s="24">
        <v>3008</v>
      </c>
      <c r="K442" s="19">
        <v>47</v>
      </c>
      <c r="L442" s="19">
        <v>42</v>
      </c>
      <c r="M442" s="19">
        <v>32</v>
      </c>
      <c r="N442" s="19">
        <v>12</v>
      </c>
    </row>
    <row r="443" spans="1:14">
      <c r="A443" s="17" t="s">
        <v>199</v>
      </c>
      <c r="B443" s="27" t="s">
        <v>1022</v>
      </c>
      <c r="C443" s="28" t="s">
        <v>1023</v>
      </c>
      <c r="D443" s="24">
        <v>242</v>
      </c>
      <c r="E443" s="24">
        <v>450</v>
      </c>
      <c r="F443" s="19">
        <v>1035</v>
      </c>
      <c r="G443" s="24">
        <v>1051</v>
      </c>
      <c r="H443" s="24">
        <v>1108</v>
      </c>
      <c r="I443" s="24">
        <v>957</v>
      </c>
      <c r="J443" s="24">
        <v>920</v>
      </c>
      <c r="K443" s="19">
        <v>415</v>
      </c>
      <c r="L443" s="19">
        <v>199</v>
      </c>
      <c r="M443" s="19">
        <v>207</v>
      </c>
      <c r="N443" s="19">
        <v>48</v>
      </c>
    </row>
    <row r="444" spans="1:14">
      <c r="A444" s="17" t="s">
        <v>199</v>
      </c>
      <c r="B444" s="27" t="s">
        <v>1024</v>
      </c>
      <c r="C444" s="28" t="s">
        <v>1025</v>
      </c>
      <c r="D444" s="24">
        <v>98</v>
      </c>
      <c r="E444" s="24">
        <v>66</v>
      </c>
      <c r="F444" s="19">
        <v>50</v>
      </c>
      <c r="G444" s="24">
        <v>190</v>
      </c>
      <c r="H444" s="24">
        <v>131</v>
      </c>
      <c r="I444" s="24">
        <v>515</v>
      </c>
      <c r="J444" s="24">
        <v>105</v>
      </c>
      <c r="K444" s="19">
        <v>28</v>
      </c>
      <c r="L444" s="19">
        <v>17</v>
      </c>
      <c r="M444" s="19">
        <v>33</v>
      </c>
      <c r="N444" s="19">
        <v>16</v>
      </c>
    </row>
    <row r="445" spans="1:14">
      <c r="A445" s="17" t="s">
        <v>199</v>
      </c>
      <c r="B445" s="27" t="s">
        <v>1026</v>
      </c>
      <c r="C445" s="28" t="s">
        <v>1027</v>
      </c>
      <c r="D445" s="24">
        <v>140</v>
      </c>
      <c r="E445" s="24">
        <v>49</v>
      </c>
      <c r="F445" s="19">
        <v>75</v>
      </c>
      <c r="G445" s="24">
        <v>377</v>
      </c>
      <c r="H445" s="24">
        <v>218</v>
      </c>
      <c r="I445" s="24">
        <v>354</v>
      </c>
      <c r="J445" s="24">
        <v>226</v>
      </c>
      <c r="K445" s="19">
        <v>9</v>
      </c>
      <c r="L445" s="19">
        <v>7</v>
      </c>
      <c r="M445" s="19">
        <v>8</v>
      </c>
      <c r="N445" s="19">
        <v>3</v>
      </c>
    </row>
    <row r="446" spans="1:14">
      <c r="A446" s="17" t="s">
        <v>199</v>
      </c>
      <c r="B446" s="27" t="s">
        <v>1028</v>
      </c>
      <c r="C446" s="28" t="s">
        <v>1029</v>
      </c>
      <c r="D446" s="24">
        <v>258</v>
      </c>
      <c r="E446" s="24">
        <v>246</v>
      </c>
      <c r="F446" s="19">
        <v>26</v>
      </c>
      <c r="G446" s="24">
        <v>505</v>
      </c>
      <c r="H446" s="24">
        <v>315</v>
      </c>
      <c r="I446" s="24">
        <v>259</v>
      </c>
      <c r="J446" s="24">
        <v>406</v>
      </c>
      <c r="K446" s="19">
        <v>82</v>
      </c>
      <c r="L446" s="19">
        <v>42</v>
      </c>
      <c r="M446" s="19">
        <v>51</v>
      </c>
      <c r="N446" s="19">
        <v>11</v>
      </c>
    </row>
    <row r="447" spans="1:14">
      <c r="A447" s="17" t="s">
        <v>199</v>
      </c>
      <c r="B447" s="27" t="s">
        <v>1030</v>
      </c>
      <c r="C447" s="28" t="s">
        <v>1031</v>
      </c>
      <c r="D447" s="24">
        <v>322</v>
      </c>
      <c r="E447" s="24">
        <v>149</v>
      </c>
      <c r="F447" s="19">
        <v>134</v>
      </c>
      <c r="G447" s="24">
        <v>3886</v>
      </c>
      <c r="H447" s="24">
        <v>3850</v>
      </c>
      <c r="I447" s="24">
        <v>4145</v>
      </c>
      <c r="J447" s="24">
        <v>4490</v>
      </c>
      <c r="K447" s="19">
        <v>33</v>
      </c>
      <c r="L447" s="19">
        <v>20</v>
      </c>
      <c r="M447" s="19">
        <v>7</v>
      </c>
      <c r="N447" s="19">
        <v>10</v>
      </c>
    </row>
    <row r="448" spans="1:14">
      <c r="A448" s="17" t="s">
        <v>199</v>
      </c>
      <c r="B448" s="27" t="s">
        <v>1032</v>
      </c>
      <c r="C448" s="28" t="s">
        <v>1033</v>
      </c>
      <c r="D448" s="24">
        <v>164</v>
      </c>
      <c r="E448" s="24">
        <v>12</v>
      </c>
      <c r="F448" s="19">
        <v>9</v>
      </c>
      <c r="G448" s="24">
        <v>329</v>
      </c>
      <c r="H448" s="24">
        <v>58</v>
      </c>
      <c r="I448" s="24">
        <v>157</v>
      </c>
      <c r="J448" s="24">
        <v>123</v>
      </c>
      <c r="K448" s="19">
        <v>4</v>
      </c>
      <c r="L448" s="19">
        <v>4</v>
      </c>
      <c r="M448" s="19">
        <v>9</v>
      </c>
      <c r="N448" s="19">
        <v>12</v>
      </c>
    </row>
    <row r="449" spans="1:14">
      <c r="A449" s="17" t="s">
        <v>199</v>
      </c>
      <c r="B449" s="27" t="s">
        <v>1034</v>
      </c>
      <c r="C449" s="28" t="s">
        <v>1035</v>
      </c>
      <c r="D449" s="24">
        <v>23</v>
      </c>
      <c r="E449" s="24">
        <v>4</v>
      </c>
      <c r="F449" s="19">
        <v>2</v>
      </c>
      <c r="G449" s="24">
        <v>12</v>
      </c>
      <c r="H449" s="24">
        <v>8</v>
      </c>
      <c r="I449" s="24">
        <v>18</v>
      </c>
      <c r="J449" s="24">
        <v>13</v>
      </c>
      <c r="K449" s="19">
        <v>8</v>
      </c>
      <c r="L449" s="19">
        <v>3</v>
      </c>
      <c r="M449" s="19">
        <v>6</v>
      </c>
      <c r="N449" s="19">
        <v>7</v>
      </c>
    </row>
    <row r="450" spans="1:14">
      <c r="A450" s="17" t="s">
        <v>199</v>
      </c>
      <c r="B450" s="27" t="s">
        <v>1036</v>
      </c>
      <c r="C450" s="28" t="s">
        <v>1037</v>
      </c>
      <c r="D450" s="24">
        <v>34</v>
      </c>
      <c r="E450" s="24">
        <v>10</v>
      </c>
      <c r="F450" s="19">
        <v>4</v>
      </c>
      <c r="G450" s="24">
        <v>184</v>
      </c>
      <c r="H450" s="24">
        <v>31</v>
      </c>
      <c r="I450" s="24">
        <v>94</v>
      </c>
      <c r="J450" s="24">
        <v>80</v>
      </c>
      <c r="K450" s="19">
        <v>5</v>
      </c>
      <c r="L450" s="19">
        <v>2</v>
      </c>
      <c r="M450" s="19">
        <v>8</v>
      </c>
      <c r="N450" s="19">
        <v>8</v>
      </c>
    </row>
    <row r="451" spans="1:14">
      <c r="A451" s="17" t="s">
        <v>199</v>
      </c>
      <c r="B451" s="27" t="s">
        <v>1038</v>
      </c>
      <c r="C451" s="28" t="s">
        <v>1039</v>
      </c>
      <c r="D451" s="24">
        <v>135</v>
      </c>
      <c r="E451" s="24">
        <v>35</v>
      </c>
      <c r="F451" s="19">
        <v>62</v>
      </c>
      <c r="G451" s="24">
        <v>391</v>
      </c>
      <c r="H451" s="24">
        <v>197</v>
      </c>
      <c r="I451" s="24">
        <v>798</v>
      </c>
      <c r="J451" s="24">
        <v>226</v>
      </c>
      <c r="K451" s="19">
        <v>21</v>
      </c>
      <c r="L451" s="19">
        <v>17</v>
      </c>
      <c r="M451" s="19">
        <v>12</v>
      </c>
      <c r="N451" s="19">
        <v>6</v>
      </c>
    </row>
    <row r="452" spans="1:14">
      <c r="A452" s="17" t="s">
        <v>199</v>
      </c>
      <c r="B452" s="27" t="s">
        <v>1040</v>
      </c>
      <c r="C452" s="28" t="s">
        <v>1041</v>
      </c>
      <c r="D452" s="24">
        <v>8</v>
      </c>
      <c r="E452" s="24">
        <v>3</v>
      </c>
      <c r="F452" s="19">
        <v>20</v>
      </c>
      <c r="G452" s="24">
        <v>18</v>
      </c>
      <c r="H452" s="24">
        <v>11</v>
      </c>
      <c r="I452" s="24">
        <v>18</v>
      </c>
      <c r="J452" s="24">
        <v>12</v>
      </c>
      <c r="K452" s="19">
        <v>3</v>
      </c>
      <c r="L452" s="19">
        <v>2</v>
      </c>
      <c r="M452" s="19">
        <v>7</v>
      </c>
      <c r="N452" s="19">
        <v>8</v>
      </c>
    </row>
    <row r="453" spans="1:14">
      <c r="A453" s="17" t="s">
        <v>199</v>
      </c>
      <c r="B453" s="27" t="s">
        <v>1042</v>
      </c>
      <c r="C453" s="28" t="s">
        <v>1043</v>
      </c>
      <c r="D453" s="24">
        <v>135</v>
      </c>
      <c r="E453" s="24">
        <v>5</v>
      </c>
      <c r="F453" s="19">
        <v>13</v>
      </c>
      <c r="G453" s="24">
        <v>268</v>
      </c>
      <c r="H453" s="24">
        <v>131</v>
      </c>
      <c r="I453" s="24">
        <v>485</v>
      </c>
      <c r="J453" s="24">
        <v>128</v>
      </c>
      <c r="K453" s="19">
        <v>1</v>
      </c>
      <c r="L453" s="19">
        <v>3</v>
      </c>
      <c r="M453" s="19">
        <v>1</v>
      </c>
      <c r="N453" s="19">
        <v>1</v>
      </c>
    </row>
    <row r="454" spans="1:14">
      <c r="A454" s="17" t="s">
        <v>199</v>
      </c>
      <c r="B454" s="27" t="s">
        <v>1044</v>
      </c>
      <c r="C454" s="28" t="s">
        <v>1045</v>
      </c>
      <c r="D454" s="24">
        <v>249</v>
      </c>
      <c r="E454" s="24">
        <v>108</v>
      </c>
      <c r="F454" s="19">
        <v>40</v>
      </c>
      <c r="G454" s="24">
        <v>912</v>
      </c>
      <c r="H454" s="24">
        <v>300</v>
      </c>
      <c r="I454" s="24">
        <v>865</v>
      </c>
      <c r="J454" s="24">
        <v>377</v>
      </c>
      <c r="K454" s="19">
        <v>16</v>
      </c>
      <c r="L454" s="19">
        <v>9</v>
      </c>
      <c r="M454" s="19">
        <v>13</v>
      </c>
      <c r="N454" s="19">
        <v>16</v>
      </c>
    </row>
    <row r="455" spans="1:14">
      <c r="A455" s="17" t="s">
        <v>199</v>
      </c>
      <c r="B455" s="27" t="s">
        <v>1046</v>
      </c>
      <c r="C455" s="28" t="s">
        <v>1047</v>
      </c>
      <c r="D455" s="24">
        <v>394</v>
      </c>
      <c r="E455" s="24">
        <v>273</v>
      </c>
      <c r="F455" s="19">
        <v>59</v>
      </c>
      <c r="G455" s="24">
        <v>2947</v>
      </c>
      <c r="H455" s="24">
        <v>2342</v>
      </c>
      <c r="I455" s="24">
        <v>1970</v>
      </c>
      <c r="J455" s="24">
        <v>902</v>
      </c>
      <c r="K455" s="19">
        <v>32</v>
      </c>
      <c r="L455" s="19">
        <v>13</v>
      </c>
      <c r="M455" s="19">
        <v>29</v>
      </c>
      <c r="N455" s="19">
        <v>49</v>
      </c>
    </row>
    <row r="456" spans="1:14">
      <c r="A456" s="17" t="s">
        <v>199</v>
      </c>
      <c r="B456" s="27" t="s">
        <v>1048</v>
      </c>
      <c r="C456" s="28" t="s">
        <v>1049</v>
      </c>
      <c r="D456" s="24">
        <v>9</v>
      </c>
      <c r="E456" s="24">
        <v>8</v>
      </c>
      <c r="F456" s="19">
        <v>4</v>
      </c>
      <c r="G456" s="24">
        <v>15</v>
      </c>
      <c r="H456" s="24">
        <v>9</v>
      </c>
      <c r="I456" s="24">
        <v>17</v>
      </c>
      <c r="J456" s="24">
        <v>22</v>
      </c>
      <c r="K456" s="19">
        <v>1</v>
      </c>
      <c r="L456" s="19">
        <v>3</v>
      </c>
      <c r="M456" s="19">
        <v>5</v>
      </c>
      <c r="N456" s="19">
        <v>6</v>
      </c>
    </row>
    <row r="457" spans="1:14">
      <c r="A457" s="17" t="s">
        <v>199</v>
      </c>
      <c r="B457" s="27" t="s">
        <v>1050</v>
      </c>
      <c r="C457" s="28" t="s">
        <v>1051</v>
      </c>
      <c r="D457" s="24">
        <v>13</v>
      </c>
      <c r="E457" s="24">
        <v>32</v>
      </c>
      <c r="F457" s="19">
        <v>11</v>
      </c>
      <c r="G457" s="24">
        <v>114</v>
      </c>
      <c r="H457" s="24">
        <v>141</v>
      </c>
      <c r="I457" s="24">
        <v>194</v>
      </c>
      <c r="J457" s="24">
        <v>253</v>
      </c>
      <c r="K457" s="19">
        <v>3</v>
      </c>
      <c r="L457" s="19">
        <v>4</v>
      </c>
      <c r="M457" s="19">
        <v>2</v>
      </c>
      <c r="N457" s="19">
        <v>3</v>
      </c>
    </row>
    <row r="458" spans="1:14">
      <c r="A458" s="17" t="s">
        <v>199</v>
      </c>
      <c r="B458" s="27" t="s">
        <v>1052</v>
      </c>
      <c r="C458" s="28" t="s">
        <v>1053</v>
      </c>
      <c r="D458" s="24">
        <v>13</v>
      </c>
      <c r="E458" s="24">
        <v>5</v>
      </c>
      <c r="F458" s="19">
        <v>49</v>
      </c>
      <c r="G458" s="24">
        <v>17</v>
      </c>
      <c r="H458" s="24">
        <v>16</v>
      </c>
      <c r="I458" s="24">
        <v>13</v>
      </c>
      <c r="J458" s="24">
        <v>20</v>
      </c>
      <c r="K458" s="19">
        <v>33</v>
      </c>
      <c r="L458" s="19">
        <v>20</v>
      </c>
      <c r="M458" s="19">
        <v>30</v>
      </c>
      <c r="N458" s="19">
        <v>15</v>
      </c>
    </row>
    <row r="459" spans="1:14">
      <c r="A459" s="17" t="s">
        <v>199</v>
      </c>
      <c r="B459" s="27" t="s">
        <v>1054</v>
      </c>
      <c r="C459" s="28" t="s">
        <v>1055</v>
      </c>
      <c r="D459" s="24">
        <v>54</v>
      </c>
      <c r="E459" s="24">
        <v>85</v>
      </c>
      <c r="F459" s="19">
        <v>1</v>
      </c>
      <c r="G459" s="24">
        <v>72</v>
      </c>
      <c r="H459" s="24">
        <v>73</v>
      </c>
      <c r="I459" s="24">
        <v>44</v>
      </c>
      <c r="J459" s="24">
        <v>80</v>
      </c>
      <c r="K459" s="19">
        <v>2</v>
      </c>
      <c r="L459" s="19">
        <v>2</v>
      </c>
      <c r="M459" s="19">
        <v>3</v>
      </c>
      <c r="N459" s="19">
        <v>3</v>
      </c>
    </row>
    <row r="460" spans="1:14">
      <c r="A460" s="17" t="s">
        <v>199</v>
      </c>
      <c r="B460" s="27" t="s">
        <v>1056</v>
      </c>
      <c r="C460" s="28" t="s">
        <v>1057</v>
      </c>
      <c r="D460" s="24">
        <v>171</v>
      </c>
      <c r="E460" s="24">
        <v>9</v>
      </c>
      <c r="F460" s="19">
        <v>4</v>
      </c>
      <c r="G460" s="24">
        <v>341</v>
      </c>
      <c r="H460" s="24">
        <v>66</v>
      </c>
      <c r="I460" s="24">
        <v>201</v>
      </c>
      <c r="J460" s="24">
        <v>94</v>
      </c>
      <c r="K460" s="19">
        <v>5</v>
      </c>
      <c r="L460" s="19">
        <v>3</v>
      </c>
      <c r="M460" s="19">
        <v>4</v>
      </c>
      <c r="N460" s="19">
        <v>5</v>
      </c>
    </row>
    <row r="461" spans="1:14">
      <c r="A461" s="17" t="s">
        <v>199</v>
      </c>
      <c r="B461" s="27" t="s">
        <v>1058</v>
      </c>
      <c r="C461" s="28" t="s">
        <v>1059</v>
      </c>
      <c r="D461" s="24">
        <v>5</v>
      </c>
      <c r="E461" s="24">
        <v>2</v>
      </c>
      <c r="F461" s="19">
        <v>1</v>
      </c>
      <c r="G461" s="24">
        <v>13</v>
      </c>
      <c r="H461" s="24">
        <v>7</v>
      </c>
      <c r="I461" s="24">
        <v>46</v>
      </c>
      <c r="J461" s="24">
        <v>9</v>
      </c>
      <c r="K461" s="19">
        <v>4</v>
      </c>
      <c r="L461" s="19">
        <v>1</v>
      </c>
      <c r="M461" s="19">
        <v>1</v>
      </c>
      <c r="N461" s="19">
        <v>1</v>
      </c>
    </row>
    <row r="462" spans="1:14">
      <c r="A462" s="17" t="s">
        <v>199</v>
      </c>
      <c r="B462" s="27" t="s">
        <v>1060</v>
      </c>
      <c r="C462" s="28" t="s">
        <v>1061</v>
      </c>
      <c r="D462" s="24">
        <v>4</v>
      </c>
      <c r="E462" s="24">
        <v>3</v>
      </c>
      <c r="F462" s="19">
        <v>9</v>
      </c>
      <c r="G462" s="24">
        <v>8</v>
      </c>
      <c r="H462" s="24">
        <v>4</v>
      </c>
      <c r="I462" s="24">
        <v>9</v>
      </c>
      <c r="J462" s="24">
        <v>10</v>
      </c>
      <c r="K462" s="19">
        <v>9</v>
      </c>
      <c r="L462" s="19">
        <v>1</v>
      </c>
      <c r="M462" s="19">
        <v>9</v>
      </c>
      <c r="N462" s="19">
        <v>16</v>
      </c>
    </row>
    <row r="463" spans="1:14">
      <c r="A463" s="17" t="s">
        <v>199</v>
      </c>
      <c r="B463" s="27" t="s">
        <v>1062</v>
      </c>
      <c r="C463" s="28" t="s">
        <v>1063</v>
      </c>
      <c r="D463" s="24">
        <v>984</v>
      </c>
      <c r="E463" s="24">
        <v>2078</v>
      </c>
      <c r="F463" s="19">
        <v>1279</v>
      </c>
      <c r="G463" s="24">
        <v>5645</v>
      </c>
      <c r="H463" s="24">
        <v>5184</v>
      </c>
      <c r="I463" s="24">
        <v>3847</v>
      </c>
      <c r="J463" s="24">
        <v>6686</v>
      </c>
      <c r="K463" s="19">
        <v>518</v>
      </c>
      <c r="L463" s="19">
        <v>405</v>
      </c>
      <c r="M463" s="19">
        <v>289</v>
      </c>
      <c r="N463" s="19">
        <v>54</v>
      </c>
    </row>
    <row r="464" spans="1:14">
      <c r="A464" s="17" t="s">
        <v>199</v>
      </c>
      <c r="B464" s="27" t="s">
        <v>1064</v>
      </c>
      <c r="C464" s="28" t="s">
        <v>1065</v>
      </c>
      <c r="D464" s="24">
        <v>12</v>
      </c>
      <c r="E464" s="24">
        <v>6</v>
      </c>
      <c r="F464" s="19">
        <v>1</v>
      </c>
      <c r="G464" s="24">
        <v>15</v>
      </c>
      <c r="H464" s="24">
        <v>12</v>
      </c>
      <c r="I464" s="24">
        <v>9</v>
      </c>
      <c r="J464" s="24">
        <v>16</v>
      </c>
      <c r="K464" s="19">
        <v>4</v>
      </c>
      <c r="L464" s="19">
        <v>2</v>
      </c>
      <c r="M464" s="19">
        <v>1</v>
      </c>
      <c r="N464" s="19">
        <v>1</v>
      </c>
    </row>
    <row r="465" spans="1:14">
      <c r="A465" s="17" t="s">
        <v>199</v>
      </c>
      <c r="B465" s="27" t="s">
        <v>1066</v>
      </c>
      <c r="C465" s="28" t="s">
        <v>1067</v>
      </c>
      <c r="D465" s="24">
        <v>177</v>
      </c>
      <c r="E465" s="24">
        <v>1026</v>
      </c>
      <c r="F465" s="19">
        <v>34</v>
      </c>
      <c r="G465" s="24">
        <v>973</v>
      </c>
      <c r="H465" s="24">
        <v>1191</v>
      </c>
      <c r="I465" s="24">
        <v>609</v>
      </c>
      <c r="J465" s="24">
        <v>944</v>
      </c>
      <c r="K465" s="19">
        <v>37</v>
      </c>
      <c r="L465" s="19">
        <v>44</v>
      </c>
      <c r="M465" s="19">
        <v>76</v>
      </c>
      <c r="N465" s="19">
        <v>23</v>
      </c>
    </row>
    <row r="466" spans="1:14">
      <c r="A466" s="17" t="s">
        <v>199</v>
      </c>
      <c r="B466" s="27" t="s">
        <v>1068</v>
      </c>
      <c r="C466" s="28" t="s">
        <v>1069</v>
      </c>
      <c r="D466" s="24">
        <v>212</v>
      </c>
      <c r="E466" s="24">
        <v>63</v>
      </c>
      <c r="F466" s="19">
        <v>46</v>
      </c>
      <c r="G466" s="24">
        <v>694</v>
      </c>
      <c r="H466" s="24">
        <v>337</v>
      </c>
      <c r="I466" s="24">
        <v>704</v>
      </c>
      <c r="J466" s="24">
        <v>326</v>
      </c>
      <c r="K466" s="19">
        <v>24</v>
      </c>
      <c r="L466" s="19">
        <v>7</v>
      </c>
      <c r="M466" s="19">
        <v>14</v>
      </c>
      <c r="N466" s="19">
        <v>9</v>
      </c>
    </row>
    <row r="467" spans="1:14">
      <c r="A467" s="17" t="s">
        <v>199</v>
      </c>
      <c r="B467" s="27" t="s">
        <v>1070</v>
      </c>
      <c r="C467" s="28" t="s">
        <v>1071</v>
      </c>
      <c r="D467" s="24">
        <v>19</v>
      </c>
      <c r="E467" s="24">
        <v>39</v>
      </c>
      <c r="F467" s="19">
        <v>16</v>
      </c>
      <c r="G467" s="24">
        <v>111</v>
      </c>
      <c r="H467" s="24">
        <v>89</v>
      </c>
      <c r="I467" s="24">
        <v>97</v>
      </c>
      <c r="J467" s="24">
        <v>63</v>
      </c>
      <c r="K467" s="19">
        <v>5</v>
      </c>
      <c r="L467" s="19">
        <v>6</v>
      </c>
      <c r="M467" s="19">
        <v>9</v>
      </c>
      <c r="N467" s="19">
        <v>15</v>
      </c>
    </row>
    <row r="468" spans="1:14">
      <c r="A468" s="17" t="s">
        <v>199</v>
      </c>
      <c r="B468" s="27" t="s">
        <v>1072</v>
      </c>
      <c r="C468" s="28" t="s">
        <v>1073</v>
      </c>
      <c r="D468" s="24">
        <v>102</v>
      </c>
      <c r="E468" s="24">
        <v>71</v>
      </c>
      <c r="F468" s="19">
        <v>4</v>
      </c>
      <c r="G468" s="24">
        <v>558</v>
      </c>
      <c r="H468" s="24">
        <v>105</v>
      </c>
      <c r="I468" s="24">
        <v>259</v>
      </c>
      <c r="J468" s="24">
        <v>228</v>
      </c>
      <c r="K468" s="19">
        <v>14</v>
      </c>
      <c r="L468" s="19">
        <v>4</v>
      </c>
      <c r="M468" s="19">
        <v>7</v>
      </c>
      <c r="N468" s="19">
        <v>20</v>
      </c>
    </row>
    <row r="469" spans="1:14">
      <c r="A469" s="17" t="s">
        <v>199</v>
      </c>
      <c r="B469" s="27" t="s">
        <v>1074</v>
      </c>
      <c r="C469" s="28" t="s">
        <v>1075</v>
      </c>
      <c r="D469" s="24">
        <v>231</v>
      </c>
      <c r="E469" s="24">
        <v>62</v>
      </c>
      <c r="F469" s="19">
        <v>170</v>
      </c>
      <c r="G469" s="24">
        <v>745</v>
      </c>
      <c r="H469" s="24">
        <v>527</v>
      </c>
      <c r="I469" s="24">
        <v>710</v>
      </c>
      <c r="J469" s="24">
        <v>739</v>
      </c>
      <c r="K469" s="19">
        <v>12</v>
      </c>
      <c r="L469" s="19">
        <v>7</v>
      </c>
      <c r="M469" s="19">
        <v>9</v>
      </c>
      <c r="N469" s="19">
        <v>12</v>
      </c>
    </row>
    <row r="470" spans="1:14">
      <c r="A470" s="17" t="s">
        <v>199</v>
      </c>
      <c r="B470" s="27" t="s">
        <v>1076</v>
      </c>
      <c r="C470" s="28" t="s">
        <v>1077</v>
      </c>
      <c r="D470" s="24">
        <v>41</v>
      </c>
      <c r="E470" s="24">
        <v>6</v>
      </c>
      <c r="F470" s="19">
        <v>7</v>
      </c>
      <c r="G470" s="24">
        <v>87</v>
      </c>
      <c r="H470" s="24">
        <v>26</v>
      </c>
      <c r="I470" s="24">
        <v>111</v>
      </c>
      <c r="J470" s="24">
        <v>28</v>
      </c>
      <c r="K470" s="19">
        <v>7</v>
      </c>
      <c r="L470" s="19">
        <v>1</v>
      </c>
      <c r="M470" s="19">
        <v>6</v>
      </c>
      <c r="N470" s="19">
        <v>9</v>
      </c>
    </row>
    <row r="471" spans="1:14">
      <c r="A471" s="17" t="s">
        <v>199</v>
      </c>
      <c r="B471" s="27" t="s">
        <v>1078</v>
      </c>
      <c r="C471" s="28" t="s">
        <v>1079</v>
      </c>
      <c r="D471" s="24">
        <v>28</v>
      </c>
      <c r="E471" s="24">
        <v>32</v>
      </c>
      <c r="F471" s="19">
        <v>103</v>
      </c>
      <c r="G471" s="24">
        <v>241</v>
      </c>
      <c r="H471" s="24">
        <v>251</v>
      </c>
      <c r="I471" s="24">
        <v>195</v>
      </c>
      <c r="J471" s="24">
        <v>182</v>
      </c>
      <c r="K471" s="19">
        <v>4</v>
      </c>
      <c r="L471" s="19">
        <v>4</v>
      </c>
      <c r="M471" s="19">
        <v>7</v>
      </c>
      <c r="N471" s="19">
        <v>10</v>
      </c>
    </row>
    <row r="472" spans="1:14">
      <c r="A472" s="17" t="s">
        <v>199</v>
      </c>
      <c r="B472" s="27" t="s">
        <v>1080</v>
      </c>
      <c r="C472" s="28" t="s">
        <v>1081</v>
      </c>
      <c r="D472" s="24">
        <v>150</v>
      </c>
      <c r="E472" s="24">
        <v>95</v>
      </c>
      <c r="F472" s="19">
        <v>48</v>
      </c>
      <c r="G472" s="24">
        <v>337</v>
      </c>
      <c r="H472" s="24">
        <v>250</v>
      </c>
      <c r="I472" s="24">
        <v>257</v>
      </c>
      <c r="J472" s="24">
        <v>313</v>
      </c>
      <c r="K472" s="19">
        <v>18</v>
      </c>
      <c r="L472" s="19">
        <v>11</v>
      </c>
      <c r="M472" s="19">
        <v>24</v>
      </c>
      <c r="N472" s="19">
        <v>15</v>
      </c>
    </row>
    <row r="473" spans="1:14">
      <c r="A473" s="17" t="s">
        <v>199</v>
      </c>
      <c r="B473" s="27" t="s">
        <v>1082</v>
      </c>
      <c r="C473" s="28" t="s">
        <v>1083</v>
      </c>
      <c r="D473" s="24">
        <v>199</v>
      </c>
      <c r="E473" s="24">
        <v>70</v>
      </c>
      <c r="F473" s="19">
        <v>17</v>
      </c>
      <c r="G473" s="24">
        <v>388</v>
      </c>
      <c r="H473" s="24">
        <v>170</v>
      </c>
      <c r="I473" s="24">
        <v>297</v>
      </c>
      <c r="J473" s="24">
        <v>225</v>
      </c>
      <c r="K473" s="19">
        <v>8</v>
      </c>
      <c r="L473" s="19">
        <v>11</v>
      </c>
      <c r="M473" s="19">
        <v>5</v>
      </c>
      <c r="N473" s="19">
        <v>6</v>
      </c>
    </row>
    <row r="474" spans="1:14">
      <c r="A474" s="17" t="s">
        <v>199</v>
      </c>
      <c r="B474" s="27" t="s">
        <v>1084</v>
      </c>
      <c r="C474" s="28" t="s">
        <v>1085</v>
      </c>
      <c r="D474" s="24">
        <v>90</v>
      </c>
      <c r="E474" s="24">
        <v>113</v>
      </c>
      <c r="F474" s="19">
        <v>137</v>
      </c>
      <c r="G474" s="24">
        <v>364</v>
      </c>
      <c r="H474" s="24">
        <v>295</v>
      </c>
      <c r="I474" s="24">
        <v>313</v>
      </c>
      <c r="J474" s="24">
        <v>637</v>
      </c>
      <c r="K474" s="19">
        <v>38</v>
      </c>
      <c r="L474" s="19">
        <v>37</v>
      </c>
      <c r="M474" s="19">
        <v>20</v>
      </c>
      <c r="N474" s="19">
        <v>11</v>
      </c>
    </row>
    <row r="475" spans="1:14">
      <c r="A475" s="17" t="s">
        <v>199</v>
      </c>
      <c r="B475" s="27" t="s">
        <v>1086</v>
      </c>
      <c r="C475" s="28" t="s">
        <v>1087</v>
      </c>
      <c r="D475" s="24">
        <v>8</v>
      </c>
      <c r="E475" s="24">
        <v>1</v>
      </c>
      <c r="F475" s="19">
        <v>1</v>
      </c>
      <c r="G475" s="24">
        <v>10</v>
      </c>
      <c r="H475" s="24">
        <v>4</v>
      </c>
      <c r="I475" s="24">
        <v>7</v>
      </c>
      <c r="J475" s="24">
        <v>10</v>
      </c>
      <c r="K475" s="19">
        <v>6</v>
      </c>
      <c r="L475" s="19">
        <v>1</v>
      </c>
      <c r="M475" s="19">
        <v>8</v>
      </c>
      <c r="N475" s="19">
        <v>11</v>
      </c>
    </row>
    <row r="476" spans="1:14">
      <c r="A476" s="17" t="s">
        <v>199</v>
      </c>
      <c r="B476" s="27" t="s">
        <v>1088</v>
      </c>
      <c r="C476" s="28" t="s">
        <v>1089</v>
      </c>
      <c r="D476" s="24">
        <v>159</v>
      </c>
      <c r="E476" s="24">
        <v>89</v>
      </c>
      <c r="F476" s="19">
        <v>1155</v>
      </c>
      <c r="G476" s="24">
        <v>415</v>
      </c>
      <c r="H476" s="24">
        <v>303</v>
      </c>
      <c r="I476" s="24">
        <v>537</v>
      </c>
      <c r="J476" s="24">
        <v>382</v>
      </c>
      <c r="K476" s="19">
        <v>288</v>
      </c>
      <c r="L476" s="19">
        <v>220</v>
      </c>
      <c r="M476" s="19">
        <v>209</v>
      </c>
      <c r="N476" s="19">
        <v>53</v>
      </c>
    </row>
    <row r="477" spans="1:14">
      <c r="A477" s="17" t="s">
        <v>199</v>
      </c>
      <c r="B477" s="27" t="s">
        <v>1090</v>
      </c>
      <c r="C477" s="28" t="s">
        <v>1091</v>
      </c>
      <c r="D477" s="24">
        <v>29</v>
      </c>
      <c r="E477" s="24">
        <v>6</v>
      </c>
      <c r="F477" s="19">
        <v>129</v>
      </c>
      <c r="G477" s="24">
        <v>26</v>
      </c>
      <c r="H477" s="24">
        <v>24</v>
      </c>
      <c r="I477" s="24">
        <v>25</v>
      </c>
      <c r="J477" s="24">
        <v>24</v>
      </c>
      <c r="K477" s="19">
        <v>22</v>
      </c>
      <c r="L477" s="19">
        <v>17</v>
      </c>
      <c r="M477" s="19">
        <v>13</v>
      </c>
      <c r="N477" s="19">
        <v>14</v>
      </c>
    </row>
    <row r="478" spans="1:14">
      <c r="A478" s="17" t="s">
        <v>199</v>
      </c>
      <c r="B478" s="27" t="s">
        <v>1092</v>
      </c>
      <c r="C478" s="28" t="s">
        <v>1093</v>
      </c>
      <c r="D478" s="24">
        <v>15</v>
      </c>
      <c r="E478" s="24">
        <v>16</v>
      </c>
      <c r="F478" s="19">
        <v>334</v>
      </c>
      <c r="G478" s="24">
        <v>32</v>
      </c>
      <c r="H478" s="24">
        <v>58</v>
      </c>
      <c r="I478" s="24">
        <v>42</v>
      </c>
      <c r="J478" s="24">
        <v>33</v>
      </c>
      <c r="K478" s="19">
        <v>57</v>
      </c>
      <c r="L478" s="19">
        <v>48</v>
      </c>
      <c r="M478" s="19">
        <v>59</v>
      </c>
      <c r="N478" s="19">
        <v>37</v>
      </c>
    </row>
    <row r="479" spans="1:14">
      <c r="A479" s="17" t="s">
        <v>199</v>
      </c>
      <c r="B479" s="27" t="s">
        <v>1094</v>
      </c>
      <c r="C479" s="28" t="s">
        <v>1095</v>
      </c>
      <c r="D479" s="24">
        <v>5</v>
      </c>
      <c r="E479" s="24">
        <v>5</v>
      </c>
      <c r="F479" s="19">
        <v>4</v>
      </c>
      <c r="G479" s="24">
        <v>8</v>
      </c>
      <c r="H479" s="24">
        <v>7</v>
      </c>
      <c r="I479" s="24">
        <v>6</v>
      </c>
      <c r="J479" s="24">
        <v>10</v>
      </c>
      <c r="K479" s="19">
        <v>7</v>
      </c>
      <c r="L479" s="19">
        <v>1</v>
      </c>
      <c r="M479" s="19">
        <v>3</v>
      </c>
      <c r="N479" s="19">
        <v>5</v>
      </c>
    </row>
    <row r="480" spans="1:14">
      <c r="A480" s="17" t="s">
        <v>199</v>
      </c>
      <c r="B480" s="27" t="s">
        <v>1096</v>
      </c>
      <c r="C480" s="28" t="s">
        <v>1097</v>
      </c>
      <c r="D480" s="24">
        <v>542</v>
      </c>
      <c r="E480" s="24">
        <v>380</v>
      </c>
      <c r="F480" s="19">
        <v>609</v>
      </c>
      <c r="G480" s="24">
        <v>1646</v>
      </c>
      <c r="H480" s="24">
        <v>1257</v>
      </c>
      <c r="I480" s="24">
        <v>5832</v>
      </c>
      <c r="J480" s="24">
        <v>1896</v>
      </c>
      <c r="K480" s="19">
        <v>197</v>
      </c>
      <c r="L480" s="19">
        <v>98</v>
      </c>
      <c r="M480" s="19">
        <v>125</v>
      </c>
      <c r="N480" s="19">
        <v>54</v>
      </c>
    </row>
    <row r="481" spans="1:14">
      <c r="A481" s="17" t="s">
        <v>199</v>
      </c>
      <c r="B481" s="27" t="s">
        <v>1098</v>
      </c>
      <c r="C481" s="28" t="s">
        <v>1099</v>
      </c>
      <c r="D481" s="24">
        <v>12</v>
      </c>
      <c r="E481" s="24">
        <v>3</v>
      </c>
      <c r="F481" s="19">
        <v>1315</v>
      </c>
      <c r="G481" s="24">
        <v>5</v>
      </c>
      <c r="H481" s="24">
        <v>17</v>
      </c>
      <c r="I481" s="24">
        <v>13</v>
      </c>
      <c r="J481" s="24">
        <v>8</v>
      </c>
      <c r="K481" s="19">
        <v>1218</v>
      </c>
      <c r="L481" s="19">
        <v>596</v>
      </c>
      <c r="M481" s="19">
        <v>683</v>
      </c>
      <c r="N481" s="19">
        <v>129</v>
      </c>
    </row>
    <row r="482" spans="1:14">
      <c r="A482" s="17" t="s">
        <v>199</v>
      </c>
      <c r="B482" s="27" t="s">
        <v>1100</v>
      </c>
      <c r="C482" s="28" t="s">
        <v>1101</v>
      </c>
      <c r="D482" s="24">
        <v>206</v>
      </c>
      <c r="E482" s="24">
        <v>748</v>
      </c>
      <c r="F482" s="19">
        <v>106</v>
      </c>
      <c r="G482" s="24">
        <v>4120</v>
      </c>
      <c r="H482" s="24">
        <v>3832</v>
      </c>
      <c r="I482" s="24">
        <v>1978</v>
      </c>
      <c r="J482" s="24">
        <v>3640</v>
      </c>
      <c r="K482" s="19">
        <v>12</v>
      </c>
      <c r="L482" s="19">
        <v>14</v>
      </c>
      <c r="M482" s="19">
        <v>9</v>
      </c>
      <c r="N482" s="19">
        <v>19</v>
      </c>
    </row>
    <row r="483" spans="1:14">
      <c r="A483" s="17" t="s">
        <v>199</v>
      </c>
      <c r="B483" s="27" t="s">
        <v>1102</v>
      </c>
      <c r="C483" s="28" t="s">
        <v>1103</v>
      </c>
      <c r="D483" s="24">
        <v>245</v>
      </c>
      <c r="E483" s="24">
        <v>350</v>
      </c>
      <c r="F483" s="19">
        <v>163</v>
      </c>
      <c r="G483" s="24">
        <v>360</v>
      </c>
      <c r="H483" s="24">
        <v>272</v>
      </c>
      <c r="I483" s="24">
        <v>290</v>
      </c>
      <c r="J483" s="24">
        <v>273</v>
      </c>
      <c r="K483" s="19">
        <v>48</v>
      </c>
      <c r="L483" s="19">
        <v>22</v>
      </c>
      <c r="M483" s="19">
        <v>31</v>
      </c>
      <c r="N483" s="19">
        <v>15</v>
      </c>
    </row>
    <row r="484" spans="1:14">
      <c r="A484" s="17" t="s">
        <v>199</v>
      </c>
      <c r="B484" s="27" t="s">
        <v>1104</v>
      </c>
      <c r="C484" s="28" t="s">
        <v>1105</v>
      </c>
      <c r="D484" s="24">
        <v>61</v>
      </c>
      <c r="E484" s="24">
        <v>153</v>
      </c>
      <c r="F484" s="19">
        <v>93</v>
      </c>
      <c r="G484" s="24">
        <v>135</v>
      </c>
      <c r="H484" s="24">
        <v>135</v>
      </c>
      <c r="I484" s="24">
        <v>95</v>
      </c>
      <c r="J484" s="24">
        <v>127</v>
      </c>
      <c r="K484" s="19">
        <v>19</v>
      </c>
      <c r="L484" s="19">
        <v>18</v>
      </c>
      <c r="M484" s="19">
        <v>12</v>
      </c>
      <c r="N484" s="19">
        <v>8</v>
      </c>
    </row>
    <row r="485" spans="1:14">
      <c r="A485" s="17" t="s">
        <v>199</v>
      </c>
      <c r="B485" s="27" t="s">
        <v>1106</v>
      </c>
      <c r="C485" s="28" t="s">
        <v>1107</v>
      </c>
      <c r="D485" s="24">
        <v>127</v>
      </c>
      <c r="E485" s="24">
        <v>128</v>
      </c>
      <c r="F485" s="19">
        <v>439</v>
      </c>
      <c r="G485" s="24">
        <v>1664</v>
      </c>
      <c r="H485" s="24">
        <v>1256</v>
      </c>
      <c r="I485" s="24">
        <v>1141</v>
      </c>
      <c r="J485" s="24">
        <v>1611</v>
      </c>
      <c r="K485" s="19">
        <v>45</v>
      </c>
      <c r="L485" s="19">
        <v>44</v>
      </c>
      <c r="M485" s="19">
        <v>30</v>
      </c>
      <c r="N485" s="19">
        <v>9</v>
      </c>
    </row>
    <row r="486" spans="1:14">
      <c r="A486" s="17" t="s">
        <v>199</v>
      </c>
      <c r="B486" s="27" t="s">
        <v>1108</v>
      </c>
      <c r="C486" s="28" t="s">
        <v>1109</v>
      </c>
      <c r="D486" s="24">
        <v>438</v>
      </c>
      <c r="E486" s="24">
        <v>84</v>
      </c>
      <c r="F486" s="19">
        <v>133</v>
      </c>
      <c r="G486" s="24">
        <v>843</v>
      </c>
      <c r="H486" s="24">
        <v>617</v>
      </c>
      <c r="I486" s="24">
        <v>1184</v>
      </c>
      <c r="J486" s="24">
        <v>904</v>
      </c>
      <c r="K486" s="19">
        <v>34</v>
      </c>
      <c r="L486" s="19">
        <v>21</v>
      </c>
      <c r="M486" s="19">
        <v>27</v>
      </c>
      <c r="N486" s="19">
        <v>17</v>
      </c>
    </row>
    <row r="487" spans="1:14">
      <c r="A487" s="17" t="s">
        <v>199</v>
      </c>
      <c r="B487" s="27" t="s">
        <v>1110</v>
      </c>
      <c r="C487" s="28" t="s">
        <v>1111</v>
      </c>
      <c r="D487" s="24">
        <v>312</v>
      </c>
      <c r="E487" s="24">
        <v>115</v>
      </c>
      <c r="F487" s="19">
        <v>120</v>
      </c>
      <c r="G487" s="24">
        <v>510</v>
      </c>
      <c r="H487" s="24">
        <v>421</v>
      </c>
      <c r="I487" s="24">
        <v>680</v>
      </c>
      <c r="J487" s="24">
        <v>566</v>
      </c>
      <c r="K487" s="19">
        <v>57</v>
      </c>
      <c r="L487" s="19">
        <v>43</v>
      </c>
      <c r="M487" s="19">
        <v>37</v>
      </c>
      <c r="N487" s="19">
        <v>12</v>
      </c>
    </row>
    <row r="488" spans="1:14">
      <c r="A488" s="17" t="s">
        <v>199</v>
      </c>
      <c r="B488" s="27" t="s">
        <v>1112</v>
      </c>
      <c r="C488" s="28" t="s">
        <v>1113</v>
      </c>
      <c r="D488" s="24">
        <v>102</v>
      </c>
      <c r="E488" s="24">
        <v>66</v>
      </c>
      <c r="F488" s="19">
        <v>100</v>
      </c>
      <c r="G488" s="24">
        <v>439</v>
      </c>
      <c r="H488" s="24">
        <v>213</v>
      </c>
      <c r="I488" s="24">
        <v>724</v>
      </c>
      <c r="J488" s="24">
        <v>269</v>
      </c>
      <c r="K488" s="19">
        <v>30</v>
      </c>
      <c r="L488" s="19">
        <v>22</v>
      </c>
      <c r="M488" s="19">
        <v>18</v>
      </c>
      <c r="N488" s="19">
        <v>15</v>
      </c>
    </row>
    <row r="489" spans="1:14">
      <c r="A489" s="17" t="s">
        <v>199</v>
      </c>
      <c r="B489" s="27" t="s">
        <v>1114</v>
      </c>
      <c r="C489" s="28" t="s">
        <v>1115</v>
      </c>
      <c r="D489" s="24">
        <v>75</v>
      </c>
      <c r="E489" s="24">
        <v>42</v>
      </c>
      <c r="F489" s="19">
        <v>120</v>
      </c>
      <c r="G489" s="24">
        <v>312</v>
      </c>
      <c r="H489" s="24">
        <v>202</v>
      </c>
      <c r="I489" s="24">
        <v>368</v>
      </c>
      <c r="J489" s="24">
        <v>253</v>
      </c>
      <c r="K489" s="19">
        <v>21</v>
      </c>
      <c r="L489" s="19">
        <v>20</v>
      </c>
      <c r="M489" s="19">
        <v>16</v>
      </c>
      <c r="N489" s="19">
        <v>20</v>
      </c>
    </row>
    <row r="490" spans="1:14">
      <c r="A490" s="17" t="s">
        <v>199</v>
      </c>
      <c r="B490" s="27" t="s">
        <v>1116</v>
      </c>
      <c r="C490" s="28" t="s">
        <v>1117</v>
      </c>
      <c r="D490" s="24">
        <v>59</v>
      </c>
      <c r="E490" s="24">
        <v>13</v>
      </c>
      <c r="F490" s="19">
        <v>19</v>
      </c>
      <c r="G490" s="24">
        <v>69</v>
      </c>
      <c r="H490" s="24">
        <v>35</v>
      </c>
      <c r="I490" s="24">
        <v>65</v>
      </c>
      <c r="J490" s="24">
        <v>62</v>
      </c>
      <c r="K490" s="19">
        <v>9</v>
      </c>
      <c r="L490" s="19">
        <v>13</v>
      </c>
      <c r="M490" s="19">
        <v>10</v>
      </c>
      <c r="N490" s="19">
        <v>5</v>
      </c>
    </row>
    <row r="491" spans="1:14">
      <c r="A491" s="17" t="s">
        <v>199</v>
      </c>
      <c r="B491" s="27" t="s">
        <v>1118</v>
      </c>
      <c r="C491" s="28" t="s">
        <v>1119</v>
      </c>
      <c r="D491" s="24">
        <v>92</v>
      </c>
      <c r="E491" s="24">
        <v>14</v>
      </c>
      <c r="F491" s="19">
        <v>20</v>
      </c>
      <c r="G491" s="24">
        <v>139</v>
      </c>
      <c r="H491" s="24">
        <v>98</v>
      </c>
      <c r="I491" s="24">
        <v>207</v>
      </c>
      <c r="J491" s="24">
        <v>99</v>
      </c>
      <c r="K491" s="19">
        <v>11</v>
      </c>
      <c r="L491" s="19">
        <v>8</v>
      </c>
      <c r="M491" s="19">
        <v>9</v>
      </c>
      <c r="N491" s="19">
        <v>17</v>
      </c>
    </row>
    <row r="492" spans="1:14">
      <c r="A492" s="17" t="s">
        <v>199</v>
      </c>
      <c r="B492" s="27" t="s">
        <v>1120</v>
      </c>
      <c r="C492" s="28" t="s">
        <v>1121</v>
      </c>
      <c r="D492" s="24">
        <v>43</v>
      </c>
      <c r="E492" s="24">
        <v>11</v>
      </c>
      <c r="F492" s="19">
        <v>9</v>
      </c>
      <c r="G492" s="24">
        <v>75</v>
      </c>
      <c r="H492" s="24">
        <v>18</v>
      </c>
      <c r="I492" s="24">
        <v>70</v>
      </c>
      <c r="J492" s="24">
        <v>32</v>
      </c>
      <c r="K492" s="19">
        <v>5</v>
      </c>
      <c r="L492" s="19">
        <v>6</v>
      </c>
      <c r="M492" s="19">
        <v>13</v>
      </c>
      <c r="N492" s="19">
        <v>10</v>
      </c>
    </row>
    <row r="493" spans="1:14">
      <c r="A493" s="17" t="s">
        <v>199</v>
      </c>
      <c r="B493" s="27" t="s">
        <v>1122</v>
      </c>
      <c r="C493" s="28" t="s">
        <v>1123</v>
      </c>
      <c r="D493" s="24">
        <v>10</v>
      </c>
      <c r="E493" s="24">
        <v>4</v>
      </c>
      <c r="F493" s="19">
        <v>4</v>
      </c>
      <c r="G493" s="24">
        <v>27</v>
      </c>
      <c r="H493" s="24">
        <v>7</v>
      </c>
      <c r="I493" s="24">
        <v>30</v>
      </c>
      <c r="J493" s="24">
        <v>20</v>
      </c>
      <c r="K493" s="19">
        <v>9</v>
      </c>
      <c r="L493" s="19">
        <v>2</v>
      </c>
      <c r="M493" s="19">
        <v>2</v>
      </c>
      <c r="N493" s="19">
        <v>5</v>
      </c>
    </row>
    <row r="494" spans="1:14">
      <c r="A494" s="17" t="s">
        <v>199</v>
      </c>
      <c r="B494" s="27" t="s">
        <v>1124</v>
      </c>
      <c r="C494" s="28" t="s">
        <v>1125</v>
      </c>
      <c r="D494" s="24">
        <v>390</v>
      </c>
      <c r="E494" s="24">
        <v>31</v>
      </c>
      <c r="F494" s="19">
        <v>394</v>
      </c>
      <c r="G494" s="24">
        <v>203</v>
      </c>
      <c r="H494" s="24">
        <v>64</v>
      </c>
      <c r="I494" s="24">
        <v>265</v>
      </c>
      <c r="J494" s="24">
        <v>120</v>
      </c>
      <c r="K494" s="19">
        <v>493</v>
      </c>
      <c r="L494" s="19">
        <v>297</v>
      </c>
      <c r="M494" s="19">
        <v>239</v>
      </c>
      <c r="N494" s="19">
        <v>53</v>
      </c>
    </row>
    <row r="495" spans="1:14">
      <c r="A495" s="17" t="s">
        <v>199</v>
      </c>
      <c r="B495" s="27" t="s">
        <v>1126</v>
      </c>
      <c r="C495" s="28" t="s">
        <v>1127</v>
      </c>
      <c r="D495" s="24">
        <v>163</v>
      </c>
      <c r="E495" s="24">
        <v>99</v>
      </c>
      <c r="F495" s="19">
        <v>462</v>
      </c>
      <c r="G495" s="24">
        <v>697</v>
      </c>
      <c r="H495" s="24">
        <v>608</v>
      </c>
      <c r="I495" s="24">
        <v>705</v>
      </c>
      <c r="J495" s="24">
        <v>821</v>
      </c>
      <c r="K495" s="19">
        <v>71</v>
      </c>
      <c r="L495" s="19">
        <v>63</v>
      </c>
      <c r="M495" s="19">
        <v>42</v>
      </c>
      <c r="N495" s="19">
        <v>25</v>
      </c>
    </row>
    <row r="496" spans="1:14">
      <c r="A496" s="17" t="s">
        <v>199</v>
      </c>
      <c r="B496" s="27" t="s">
        <v>1128</v>
      </c>
      <c r="C496" s="28" t="s">
        <v>1129</v>
      </c>
      <c r="D496" s="24">
        <v>942</v>
      </c>
      <c r="E496" s="24">
        <v>662</v>
      </c>
      <c r="F496" s="19">
        <v>303</v>
      </c>
      <c r="G496" s="24">
        <v>1172</v>
      </c>
      <c r="H496" s="24">
        <v>1271</v>
      </c>
      <c r="I496" s="24">
        <v>645</v>
      </c>
      <c r="J496" s="24">
        <v>1295</v>
      </c>
      <c r="K496" s="19">
        <v>968</v>
      </c>
      <c r="L496" s="19">
        <v>875</v>
      </c>
      <c r="M496" s="19">
        <v>741</v>
      </c>
      <c r="N496" s="19">
        <v>147</v>
      </c>
    </row>
    <row r="497" spans="1:14">
      <c r="A497" s="17" t="s">
        <v>199</v>
      </c>
      <c r="B497" s="27" t="s">
        <v>1130</v>
      </c>
      <c r="C497" s="28" t="s">
        <v>1131</v>
      </c>
      <c r="D497" s="24">
        <v>4</v>
      </c>
      <c r="E497" s="24">
        <v>4</v>
      </c>
      <c r="F497" s="19">
        <v>25</v>
      </c>
      <c r="G497" s="24">
        <v>15</v>
      </c>
      <c r="H497" s="24">
        <v>22</v>
      </c>
      <c r="I497" s="24">
        <v>28</v>
      </c>
      <c r="J497" s="24">
        <v>27</v>
      </c>
      <c r="K497" s="19">
        <v>7</v>
      </c>
      <c r="L497" s="19">
        <v>6</v>
      </c>
      <c r="M497" s="19">
        <v>8</v>
      </c>
      <c r="N497" s="19">
        <v>4</v>
      </c>
    </row>
    <row r="498" spans="1:14">
      <c r="A498" s="17" t="s">
        <v>199</v>
      </c>
      <c r="B498" s="27" t="s">
        <v>1132</v>
      </c>
      <c r="C498" s="28" t="s">
        <v>1133</v>
      </c>
      <c r="D498" s="24">
        <v>229</v>
      </c>
      <c r="E498" s="24">
        <v>88</v>
      </c>
      <c r="F498" s="19">
        <v>154</v>
      </c>
      <c r="G498" s="24">
        <v>725</v>
      </c>
      <c r="H498" s="24">
        <v>412</v>
      </c>
      <c r="I498" s="24">
        <v>1003</v>
      </c>
      <c r="J498" s="24">
        <v>627</v>
      </c>
      <c r="K498" s="19">
        <v>55</v>
      </c>
      <c r="L498" s="19">
        <v>37</v>
      </c>
      <c r="M498" s="19">
        <v>49</v>
      </c>
      <c r="N498" s="19">
        <v>19</v>
      </c>
    </row>
    <row r="499" spans="1:14">
      <c r="A499" s="17" t="s">
        <v>199</v>
      </c>
      <c r="B499" s="27" t="s">
        <v>1134</v>
      </c>
      <c r="C499" s="28" t="s">
        <v>1135</v>
      </c>
      <c r="D499" s="24">
        <v>75</v>
      </c>
      <c r="E499" s="24">
        <v>157</v>
      </c>
      <c r="F499" s="19">
        <v>24</v>
      </c>
      <c r="G499" s="24">
        <v>392</v>
      </c>
      <c r="H499" s="24">
        <v>308</v>
      </c>
      <c r="I499" s="24">
        <v>141</v>
      </c>
      <c r="J499" s="24">
        <v>320</v>
      </c>
      <c r="K499" s="19">
        <v>2</v>
      </c>
      <c r="L499" s="19">
        <v>8</v>
      </c>
      <c r="M499" s="19">
        <v>7</v>
      </c>
      <c r="N499" s="19">
        <v>12</v>
      </c>
    </row>
    <row r="500" spans="1:14">
      <c r="A500" s="17" t="s">
        <v>199</v>
      </c>
      <c r="B500" s="27" t="s">
        <v>1136</v>
      </c>
      <c r="C500" s="28" t="s">
        <v>1137</v>
      </c>
      <c r="D500" s="24">
        <v>64</v>
      </c>
      <c r="E500" s="24">
        <v>6</v>
      </c>
      <c r="F500" s="19">
        <v>9</v>
      </c>
      <c r="G500" s="24">
        <v>50</v>
      </c>
      <c r="H500" s="24">
        <v>24</v>
      </c>
      <c r="I500" s="24">
        <v>86</v>
      </c>
      <c r="J500" s="24">
        <v>20</v>
      </c>
      <c r="K500" s="19">
        <v>2</v>
      </c>
      <c r="L500" s="19">
        <v>4</v>
      </c>
      <c r="M500" s="19">
        <v>5</v>
      </c>
      <c r="N500" s="19">
        <v>4</v>
      </c>
    </row>
    <row r="501" spans="1:14">
      <c r="A501" s="17" t="s">
        <v>199</v>
      </c>
      <c r="B501" s="27" t="s">
        <v>1138</v>
      </c>
      <c r="C501" s="28" t="s">
        <v>1139</v>
      </c>
      <c r="D501" s="24">
        <v>4594</v>
      </c>
      <c r="E501" s="24">
        <v>1306</v>
      </c>
      <c r="F501" s="19">
        <v>24</v>
      </c>
      <c r="G501" s="24">
        <v>4486</v>
      </c>
      <c r="H501" s="24">
        <v>3334</v>
      </c>
      <c r="I501" s="24">
        <v>4911</v>
      </c>
      <c r="J501" s="24">
        <v>4890</v>
      </c>
      <c r="K501" s="19">
        <v>51</v>
      </c>
      <c r="L501" s="19">
        <v>31</v>
      </c>
      <c r="M501" s="19">
        <v>49</v>
      </c>
      <c r="N501" s="19">
        <v>81</v>
      </c>
    </row>
    <row r="502" spans="1:14">
      <c r="A502" s="17" t="s">
        <v>199</v>
      </c>
      <c r="B502" s="27" t="s">
        <v>1140</v>
      </c>
      <c r="C502" s="28" t="s">
        <v>1141</v>
      </c>
      <c r="D502" s="24">
        <v>9</v>
      </c>
      <c r="E502" s="24">
        <v>6</v>
      </c>
      <c r="F502" s="19">
        <v>20</v>
      </c>
      <c r="G502" s="24">
        <v>9</v>
      </c>
      <c r="H502" s="24">
        <v>6</v>
      </c>
      <c r="I502" s="24">
        <v>7</v>
      </c>
      <c r="J502" s="24">
        <v>9</v>
      </c>
      <c r="K502" s="19">
        <v>2</v>
      </c>
      <c r="L502" s="19">
        <v>3</v>
      </c>
      <c r="M502" s="19">
        <v>2</v>
      </c>
      <c r="N502" s="19">
        <v>2</v>
      </c>
    </row>
    <row r="503" spans="1:14">
      <c r="A503" s="17" t="s">
        <v>199</v>
      </c>
      <c r="B503" s="27" t="s">
        <v>1142</v>
      </c>
      <c r="C503" s="28" t="s">
        <v>1143</v>
      </c>
      <c r="D503" s="24">
        <v>256</v>
      </c>
      <c r="E503" s="24">
        <v>566</v>
      </c>
      <c r="F503" s="19">
        <v>4</v>
      </c>
      <c r="G503" s="24">
        <v>859</v>
      </c>
      <c r="H503" s="24">
        <v>1343</v>
      </c>
      <c r="I503" s="24">
        <v>327</v>
      </c>
      <c r="J503" s="24">
        <v>905</v>
      </c>
      <c r="K503" s="19">
        <v>3</v>
      </c>
      <c r="L503" s="19">
        <v>1</v>
      </c>
      <c r="M503" s="19">
        <v>3</v>
      </c>
      <c r="N503" s="19">
        <v>8</v>
      </c>
    </row>
    <row r="504" spans="1:14">
      <c r="A504" s="17" t="s">
        <v>199</v>
      </c>
      <c r="B504" s="27" t="s">
        <v>1144</v>
      </c>
      <c r="C504" s="28" t="s">
        <v>1145</v>
      </c>
      <c r="D504" s="24">
        <v>131</v>
      </c>
      <c r="E504" s="24">
        <v>169</v>
      </c>
      <c r="F504" s="19">
        <v>7</v>
      </c>
      <c r="G504" s="24">
        <v>231</v>
      </c>
      <c r="H504" s="24">
        <v>274</v>
      </c>
      <c r="I504" s="24">
        <v>108</v>
      </c>
      <c r="J504" s="24">
        <v>538</v>
      </c>
      <c r="K504" s="19">
        <v>9</v>
      </c>
      <c r="L504" s="19">
        <v>4</v>
      </c>
      <c r="M504" s="19">
        <v>7</v>
      </c>
      <c r="N504" s="19">
        <v>10</v>
      </c>
    </row>
    <row r="505" spans="1:14">
      <c r="A505" s="17" t="s">
        <v>199</v>
      </c>
      <c r="B505" s="27" t="s">
        <v>1146</v>
      </c>
      <c r="C505" s="28" t="s">
        <v>1147</v>
      </c>
      <c r="D505" s="24">
        <v>49</v>
      </c>
      <c r="E505" s="24">
        <v>191</v>
      </c>
      <c r="F505" s="19">
        <v>7</v>
      </c>
      <c r="G505" s="24">
        <v>227</v>
      </c>
      <c r="H505" s="24">
        <v>156</v>
      </c>
      <c r="I505" s="24">
        <v>139</v>
      </c>
      <c r="J505" s="24">
        <v>95</v>
      </c>
      <c r="K505" s="19">
        <v>5</v>
      </c>
      <c r="L505" s="19">
        <v>3</v>
      </c>
      <c r="M505" s="19">
        <v>4</v>
      </c>
      <c r="N505" s="19">
        <v>6</v>
      </c>
    </row>
    <row r="506" spans="1:14">
      <c r="A506" s="17" t="s">
        <v>199</v>
      </c>
      <c r="B506" s="27" t="s">
        <v>1148</v>
      </c>
      <c r="C506" s="28" t="s">
        <v>1149</v>
      </c>
      <c r="D506" s="24">
        <v>3</v>
      </c>
      <c r="E506" s="24">
        <v>12</v>
      </c>
      <c r="F506" s="19">
        <v>6</v>
      </c>
      <c r="G506" s="24">
        <v>6</v>
      </c>
      <c r="H506" s="24">
        <v>3</v>
      </c>
      <c r="I506" s="24">
        <v>9</v>
      </c>
      <c r="J506" s="24">
        <v>5</v>
      </c>
      <c r="K506" s="19">
        <v>7</v>
      </c>
      <c r="L506" s="19">
        <v>3</v>
      </c>
      <c r="M506" s="19">
        <v>12</v>
      </c>
      <c r="N506" s="19">
        <v>10</v>
      </c>
    </row>
    <row r="507" spans="1:14">
      <c r="A507" s="17" t="s">
        <v>199</v>
      </c>
      <c r="B507" s="27" t="s">
        <v>1150</v>
      </c>
      <c r="C507" s="28" t="s">
        <v>1151</v>
      </c>
      <c r="D507" s="24">
        <v>13</v>
      </c>
      <c r="E507" s="24">
        <v>2</v>
      </c>
      <c r="F507" s="19">
        <v>2276</v>
      </c>
      <c r="G507" s="24">
        <v>23</v>
      </c>
      <c r="H507" s="24">
        <v>18</v>
      </c>
      <c r="I507" s="24">
        <v>3</v>
      </c>
      <c r="J507" s="24">
        <v>13</v>
      </c>
      <c r="K507" s="19">
        <v>540</v>
      </c>
      <c r="L507" s="19">
        <v>524</v>
      </c>
      <c r="M507" s="19">
        <v>387</v>
      </c>
      <c r="N507" s="19">
        <v>122</v>
      </c>
    </row>
    <row r="508" spans="1:14">
      <c r="A508" s="17" t="s">
        <v>199</v>
      </c>
      <c r="B508" s="27" t="s">
        <v>1152</v>
      </c>
      <c r="C508" s="28" t="s">
        <v>1153</v>
      </c>
      <c r="D508" s="24">
        <v>42</v>
      </c>
      <c r="E508" s="24">
        <v>6</v>
      </c>
      <c r="F508" s="19">
        <v>2735</v>
      </c>
      <c r="G508" s="24">
        <v>76</v>
      </c>
      <c r="H508" s="24">
        <v>61</v>
      </c>
      <c r="I508" s="24">
        <v>68</v>
      </c>
      <c r="J508" s="24">
        <v>34</v>
      </c>
      <c r="K508" s="19">
        <v>870</v>
      </c>
      <c r="L508" s="19">
        <v>520</v>
      </c>
      <c r="M508" s="19">
        <v>359</v>
      </c>
      <c r="N508" s="19">
        <v>98</v>
      </c>
    </row>
    <row r="509" spans="1:14">
      <c r="A509" s="17" t="s">
        <v>199</v>
      </c>
      <c r="B509" s="27" t="s">
        <v>1154</v>
      </c>
      <c r="C509" s="28" t="s">
        <v>1155</v>
      </c>
      <c r="D509" s="24">
        <v>18</v>
      </c>
      <c r="E509" s="24">
        <v>9</v>
      </c>
      <c r="F509" s="19">
        <v>20</v>
      </c>
      <c r="G509" s="24">
        <v>76</v>
      </c>
      <c r="H509" s="24">
        <v>62</v>
      </c>
      <c r="I509" s="24">
        <v>91</v>
      </c>
      <c r="J509" s="24">
        <v>114</v>
      </c>
      <c r="K509" s="19">
        <v>6</v>
      </c>
      <c r="L509" s="19">
        <v>2</v>
      </c>
      <c r="M509" s="19">
        <v>4</v>
      </c>
      <c r="N509" s="19">
        <v>10</v>
      </c>
    </row>
    <row r="510" spans="1:14">
      <c r="A510" s="17" t="s">
        <v>199</v>
      </c>
      <c r="B510" s="27" t="s">
        <v>1156</v>
      </c>
      <c r="C510" s="28" t="s">
        <v>1157</v>
      </c>
      <c r="D510" s="24">
        <v>10</v>
      </c>
      <c r="E510" s="24">
        <v>7</v>
      </c>
      <c r="F510" s="19">
        <v>5</v>
      </c>
      <c r="G510" s="24">
        <v>31</v>
      </c>
      <c r="H510" s="24">
        <v>16</v>
      </c>
      <c r="I510" s="24">
        <v>21</v>
      </c>
      <c r="J510" s="24">
        <v>24</v>
      </c>
      <c r="K510" s="19">
        <v>3</v>
      </c>
      <c r="L510" s="19">
        <v>1</v>
      </c>
      <c r="M510" s="19">
        <v>2</v>
      </c>
      <c r="N510" s="19">
        <v>1</v>
      </c>
    </row>
    <row r="511" spans="1:14">
      <c r="A511" s="17" t="s">
        <v>199</v>
      </c>
      <c r="B511" s="27" t="s">
        <v>1158</v>
      </c>
      <c r="C511" s="28" t="s">
        <v>1159</v>
      </c>
      <c r="D511" s="24">
        <v>457</v>
      </c>
      <c r="E511" s="24">
        <v>862</v>
      </c>
      <c r="F511" s="19">
        <v>613</v>
      </c>
      <c r="G511" s="24">
        <v>6758</v>
      </c>
      <c r="H511" s="24">
        <v>5647</v>
      </c>
      <c r="I511" s="24">
        <v>4478</v>
      </c>
      <c r="J511" s="24">
        <v>7413</v>
      </c>
      <c r="K511" s="19">
        <v>153</v>
      </c>
      <c r="L511" s="19">
        <v>88</v>
      </c>
      <c r="M511" s="19">
        <v>63</v>
      </c>
      <c r="N511" s="19">
        <v>17</v>
      </c>
    </row>
    <row r="512" spans="1:14">
      <c r="A512" s="17" t="s">
        <v>199</v>
      </c>
      <c r="B512" s="27" t="s">
        <v>1160</v>
      </c>
      <c r="C512" s="28" t="s">
        <v>1161</v>
      </c>
      <c r="D512" s="24">
        <v>11</v>
      </c>
      <c r="E512" s="24">
        <v>3</v>
      </c>
      <c r="F512" s="19">
        <v>1101</v>
      </c>
      <c r="G512" s="24">
        <v>9</v>
      </c>
      <c r="H512" s="24">
        <v>15</v>
      </c>
      <c r="I512" s="24">
        <v>5</v>
      </c>
      <c r="J512" s="24">
        <v>6</v>
      </c>
      <c r="K512" s="19">
        <v>79</v>
      </c>
      <c r="L512" s="19">
        <v>97</v>
      </c>
      <c r="M512" s="19">
        <v>189</v>
      </c>
      <c r="N512" s="19">
        <v>52</v>
      </c>
    </row>
    <row r="513" spans="1:14">
      <c r="A513" s="17" t="s">
        <v>199</v>
      </c>
      <c r="B513" s="27" t="s">
        <v>1162</v>
      </c>
      <c r="C513" s="28" t="s">
        <v>1163</v>
      </c>
      <c r="D513" s="24">
        <v>400</v>
      </c>
      <c r="E513" s="24">
        <v>289</v>
      </c>
      <c r="F513" s="19">
        <v>119</v>
      </c>
      <c r="G513" s="24">
        <v>3113</v>
      </c>
      <c r="H513" s="24">
        <v>2037</v>
      </c>
      <c r="I513" s="24">
        <v>1436</v>
      </c>
      <c r="J513" s="24">
        <v>3012</v>
      </c>
      <c r="K513" s="19">
        <v>11</v>
      </c>
      <c r="L513" s="19">
        <v>8</v>
      </c>
      <c r="M513" s="19">
        <v>12</v>
      </c>
      <c r="N513" s="19">
        <v>15</v>
      </c>
    </row>
    <row r="514" spans="1:14">
      <c r="A514" s="17" t="s">
        <v>199</v>
      </c>
      <c r="B514" s="27" t="s">
        <v>1164</v>
      </c>
      <c r="C514" s="28" t="s">
        <v>1165</v>
      </c>
      <c r="D514" s="24">
        <v>132</v>
      </c>
      <c r="E514" s="24">
        <v>10</v>
      </c>
      <c r="F514" s="19">
        <v>4</v>
      </c>
      <c r="G514" s="24">
        <v>237</v>
      </c>
      <c r="H514" s="24">
        <v>82</v>
      </c>
      <c r="I514" s="24">
        <v>184</v>
      </c>
      <c r="J514" s="24">
        <v>98</v>
      </c>
      <c r="K514" s="19">
        <v>7</v>
      </c>
      <c r="L514" s="19">
        <v>3</v>
      </c>
      <c r="M514" s="19">
        <v>8</v>
      </c>
      <c r="N514" s="19">
        <v>9</v>
      </c>
    </row>
    <row r="515" spans="1:14">
      <c r="A515" s="17" t="s">
        <v>199</v>
      </c>
      <c r="B515" s="27" t="s">
        <v>1166</v>
      </c>
      <c r="C515" s="28" t="s">
        <v>1167</v>
      </c>
      <c r="D515" s="24">
        <v>9</v>
      </c>
      <c r="E515" s="24">
        <v>3</v>
      </c>
      <c r="F515" s="19">
        <v>15</v>
      </c>
      <c r="G515" s="24">
        <v>10</v>
      </c>
      <c r="H515" s="24">
        <v>15</v>
      </c>
      <c r="I515" s="24">
        <v>10</v>
      </c>
      <c r="J515" s="24">
        <v>8</v>
      </c>
      <c r="K515" s="19">
        <v>4</v>
      </c>
      <c r="L515" s="19">
        <v>6</v>
      </c>
      <c r="M515" s="19">
        <v>10</v>
      </c>
      <c r="N515" s="19">
        <v>9</v>
      </c>
    </row>
    <row r="516" spans="1:14">
      <c r="A516" s="17" t="s">
        <v>199</v>
      </c>
      <c r="B516" s="27" t="s">
        <v>1168</v>
      </c>
      <c r="C516" s="28" t="s">
        <v>1169</v>
      </c>
      <c r="D516" s="24">
        <v>1</v>
      </c>
      <c r="E516" s="24">
        <v>2</v>
      </c>
      <c r="F516" s="19">
        <v>2</v>
      </c>
      <c r="G516" s="24">
        <v>1</v>
      </c>
      <c r="H516" s="24">
        <v>2</v>
      </c>
      <c r="I516" s="24">
        <v>6</v>
      </c>
      <c r="J516" s="24">
        <v>7</v>
      </c>
      <c r="K516" s="19">
        <v>1</v>
      </c>
      <c r="L516" s="19">
        <v>1</v>
      </c>
      <c r="M516" s="19">
        <v>3</v>
      </c>
      <c r="N516" s="19">
        <v>4</v>
      </c>
    </row>
    <row r="517" spans="1:14">
      <c r="A517" s="17" t="s">
        <v>199</v>
      </c>
      <c r="B517" s="27" t="s">
        <v>1170</v>
      </c>
      <c r="C517" s="28" t="s">
        <v>1171</v>
      </c>
      <c r="D517" s="24">
        <v>10</v>
      </c>
      <c r="E517" s="24">
        <v>4</v>
      </c>
      <c r="F517" s="19">
        <v>1</v>
      </c>
      <c r="G517" s="24">
        <v>6</v>
      </c>
      <c r="H517" s="24">
        <v>6</v>
      </c>
      <c r="I517" s="24">
        <v>4</v>
      </c>
      <c r="J517" s="24">
        <v>7</v>
      </c>
      <c r="K517" s="19">
        <v>1</v>
      </c>
      <c r="L517" s="19">
        <v>3</v>
      </c>
      <c r="M517" s="19">
        <v>5</v>
      </c>
      <c r="N517" s="19">
        <v>11</v>
      </c>
    </row>
    <row r="518" spans="1:14">
      <c r="A518" s="17" t="s">
        <v>199</v>
      </c>
      <c r="B518" s="27" t="s">
        <v>1172</v>
      </c>
      <c r="C518" s="28" t="s">
        <v>1173</v>
      </c>
      <c r="D518" s="24">
        <v>58</v>
      </c>
      <c r="E518" s="24">
        <v>22</v>
      </c>
      <c r="F518" s="19">
        <v>14</v>
      </c>
      <c r="G518" s="24">
        <v>230</v>
      </c>
      <c r="H518" s="24">
        <v>121</v>
      </c>
      <c r="I518" s="24">
        <v>394</v>
      </c>
      <c r="J518" s="24">
        <v>190</v>
      </c>
      <c r="K518" s="19">
        <v>10</v>
      </c>
      <c r="L518" s="19">
        <v>6</v>
      </c>
      <c r="M518" s="19">
        <v>11</v>
      </c>
      <c r="N518" s="19">
        <v>15</v>
      </c>
    </row>
    <row r="519" spans="1:14">
      <c r="A519" s="17" t="s">
        <v>199</v>
      </c>
      <c r="B519" s="27" t="s">
        <v>1174</v>
      </c>
      <c r="C519" s="28" t="s">
        <v>1175</v>
      </c>
      <c r="D519" s="24">
        <v>164</v>
      </c>
      <c r="E519" s="24">
        <v>12</v>
      </c>
      <c r="F519" s="19">
        <v>9</v>
      </c>
      <c r="G519" s="24">
        <v>147</v>
      </c>
      <c r="H519" s="24">
        <v>90</v>
      </c>
      <c r="I519" s="24">
        <v>87</v>
      </c>
      <c r="J519" s="24">
        <v>179</v>
      </c>
      <c r="K519" s="19">
        <v>84</v>
      </c>
      <c r="L519" s="19">
        <v>5</v>
      </c>
      <c r="M519" s="19">
        <v>73</v>
      </c>
      <c r="N519" s="19">
        <v>222</v>
      </c>
    </row>
    <row r="520" spans="1:14">
      <c r="A520" s="17" t="s">
        <v>199</v>
      </c>
      <c r="B520" s="27" t="s">
        <v>1176</v>
      </c>
      <c r="C520" s="28" t="s">
        <v>1177</v>
      </c>
      <c r="D520" s="24">
        <v>48</v>
      </c>
      <c r="E520" s="24">
        <v>47</v>
      </c>
      <c r="F520" s="19">
        <v>5</v>
      </c>
      <c r="G520" s="24">
        <v>108</v>
      </c>
      <c r="H520" s="24">
        <v>69</v>
      </c>
      <c r="I520" s="24">
        <v>73</v>
      </c>
      <c r="J520" s="24">
        <v>81</v>
      </c>
      <c r="K520" s="19">
        <v>8</v>
      </c>
      <c r="L520" s="19">
        <v>9</v>
      </c>
      <c r="M520" s="19">
        <v>11</v>
      </c>
      <c r="N520" s="19">
        <v>10</v>
      </c>
    </row>
    <row r="521" spans="1:14">
      <c r="A521" s="17" t="s">
        <v>199</v>
      </c>
      <c r="B521" s="27" t="s">
        <v>1178</v>
      </c>
      <c r="C521" s="28" t="s">
        <v>1179</v>
      </c>
      <c r="D521" s="24">
        <v>616</v>
      </c>
      <c r="E521" s="24">
        <v>211</v>
      </c>
      <c r="F521" s="19">
        <v>19</v>
      </c>
      <c r="G521" s="24">
        <v>1068</v>
      </c>
      <c r="H521" s="24">
        <v>427</v>
      </c>
      <c r="I521" s="24">
        <v>1073</v>
      </c>
      <c r="J521" s="24">
        <v>786</v>
      </c>
      <c r="K521" s="19">
        <v>28</v>
      </c>
      <c r="L521" s="19">
        <v>29</v>
      </c>
      <c r="M521" s="19">
        <v>14</v>
      </c>
      <c r="N521" s="19">
        <v>9</v>
      </c>
    </row>
    <row r="522" spans="1:14">
      <c r="A522" s="17" t="s">
        <v>199</v>
      </c>
      <c r="B522" s="27" t="s">
        <v>1180</v>
      </c>
      <c r="C522" s="28" t="s">
        <v>1181</v>
      </c>
      <c r="D522" s="24">
        <v>55</v>
      </c>
      <c r="E522" s="24">
        <v>34</v>
      </c>
      <c r="F522" s="19">
        <v>93</v>
      </c>
      <c r="G522" s="24">
        <v>241</v>
      </c>
      <c r="H522" s="24">
        <v>218</v>
      </c>
      <c r="I522" s="24">
        <v>277</v>
      </c>
      <c r="J522" s="24">
        <v>418</v>
      </c>
      <c r="K522" s="19">
        <v>13</v>
      </c>
      <c r="L522" s="19">
        <v>12</v>
      </c>
      <c r="M522" s="19">
        <v>11</v>
      </c>
      <c r="N522" s="19">
        <v>10</v>
      </c>
    </row>
    <row r="523" spans="1:14">
      <c r="A523" s="17" t="s">
        <v>199</v>
      </c>
      <c r="B523" s="27" t="s">
        <v>1182</v>
      </c>
      <c r="C523" s="28" t="s">
        <v>1183</v>
      </c>
      <c r="D523" s="24">
        <v>27</v>
      </c>
      <c r="E523" s="24">
        <v>7</v>
      </c>
      <c r="F523" s="19">
        <v>6</v>
      </c>
      <c r="G523" s="24">
        <v>18</v>
      </c>
      <c r="H523" s="24">
        <v>12</v>
      </c>
      <c r="I523" s="24">
        <v>16</v>
      </c>
      <c r="J523" s="24">
        <v>31</v>
      </c>
      <c r="K523" s="19">
        <v>3</v>
      </c>
      <c r="L523" s="19">
        <v>2</v>
      </c>
      <c r="M523" s="19">
        <v>8</v>
      </c>
      <c r="N523" s="19">
        <v>11</v>
      </c>
    </row>
    <row r="524" spans="1:14">
      <c r="A524" s="17" t="s">
        <v>199</v>
      </c>
      <c r="B524" s="27" t="s">
        <v>1184</v>
      </c>
      <c r="C524" s="28" t="s">
        <v>1185</v>
      </c>
      <c r="D524" s="24">
        <v>6</v>
      </c>
      <c r="E524" s="24">
        <v>6</v>
      </c>
      <c r="F524" s="19">
        <v>6</v>
      </c>
      <c r="G524" s="24">
        <v>10</v>
      </c>
      <c r="H524" s="24">
        <v>12</v>
      </c>
      <c r="I524" s="24">
        <v>12</v>
      </c>
      <c r="J524" s="24">
        <v>9</v>
      </c>
      <c r="K524" s="19">
        <v>6</v>
      </c>
      <c r="L524" s="19">
        <v>7</v>
      </c>
      <c r="M524" s="19">
        <v>2</v>
      </c>
      <c r="N524" s="19">
        <v>3</v>
      </c>
    </row>
    <row r="525" spans="1:14">
      <c r="A525" s="17" t="s">
        <v>199</v>
      </c>
      <c r="B525" s="27" t="s">
        <v>1186</v>
      </c>
      <c r="C525" s="28" t="s">
        <v>1187</v>
      </c>
      <c r="D525" s="24">
        <v>564</v>
      </c>
      <c r="E525" s="24">
        <v>609</v>
      </c>
      <c r="F525" s="19">
        <v>237</v>
      </c>
      <c r="G525" s="24">
        <v>1792</v>
      </c>
      <c r="H525" s="24">
        <v>1851</v>
      </c>
      <c r="I525" s="24">
        <v>2264</v>
      </c>
      <c r="J525" s="24">
        <v>2030</v>
      </c>
      <c r="K525" s="19">
        <v>67</v>
      </c>
      <c r="L525" s="19">
        <v>63</v>
      </c>
      <c r="M525" s="19">
        <v>51</v>
      </c>
      <c r="N525" s="19">
        <v>17</v>
      </c>
    </row>
    <row r="526" spans="1:14">
      <c r="A526" s="17" t="s">
        <v>199</v>
      </c>
      <c r="B526" s="27" t="s">
        <v>1188</v>
      </c>
      <c r="C526" s="28" t="s">
        <v>1189</v>
      </c>
      <c r="D526" s="24">
        <v>343</v>
      </c>
      <c r="E526" s="24">
        <v>477</v>
      </c>
      <c r="F526" s="19">
        <v>1557</v>
      </c>
      <c r="G526" s="24">
        <v>1762</v>
      </c>
      <c r="H526" s="24">
        <v>1833</v>
      </c>
      <c r="I526" s="24">
        <v>1050</v>
      </c>
      <c r="J526" s="24">
        <v>2081</v>
      </c>
      <c r="K526" s="19">
        <v>484</v>
      </c>
      <c r="L526" s="19">
        <v>556</v>
      </c>
      <c r="M526" s="19">
        <v>253</v>
      </c>
      <c r="N526" s="19">
        <v>78</v>
      </c>
    </row>
    <row r="527" spans="1:14">
      <c r="A527" s="17" t="s">
        <v>199</v>
      </c>
      <c r="B527" s="27" t="s">
        <v>1190</v>
      </c>
      <c r="C527" s="28" t="s">
        <v>1191</v>
      </c>
      <c r="D527" s="24">
        <v>280</v>
      </c>
      <c r="E527" s="24">
        <v>64</v>
      </c>
      <c r="F527" s="19">
        <v>217</v>
      </c>
      <c r="G527" s="24">
        <v>583</v>
      </c>
      <c r="H527" s="24">
        <v>320</v>
      </c>
      <c r="I527" s="24">
        <v>595</v>
      </c>
      <c r="J527" s="24">
        <v>382</v>
      </c>
      <c r="K527" s="19">
        <v>65</v>
      </c>
      <c r="L527" s="19">
        <v>44</v>
      </c>
      <c r="M527" s="19">
        <v>42</v>
      </c>
      <c r="N527" s="19">
        <v>24</v>
      </c>
    </row>
    <row r="528" spans="1:14">
      <c r="A528" s="17" t="s">
        <v>199</v>
      </c>
      <c r="B528" s="27" t="s">
        <v>1192</v>
      </c>
      <c r="C528" s="28" t="s">
        <v>1193</v>
      </c>
      <c r="D528" s="24">
        <v>78</v>
      </c>
      <c r="E528" s="24">
        <v>15</v>
      </c>
      <c r="F528" s="19">
        <v>20</v>
      </c>
      <c r="G528" s="24">
        <v>85</v>
      </c>
      <c r="H528" s="24">
        <v>33</v>
      </c>
      <c r="I528" s="24">
        <v>95</v>
      </c>
      <c r="J528" s="24">
        <v>69</v>
      </c>
      <c r="K528" s="19">
        <v>16</v>
      </c>
      <c r="L528" s="19">
        <v>10</v>
      </c>
      <c r="M528" s="19">
        <v>9</v>
      </c>
      <c r="N528" s="19">
        <v>7</v>
      </c>
    </row>
    <row r="529" spans="1:14">
      <c r="A529" s="17" t="s">
        <v>199</v>
      </c>
      <c r="B529" s="27" t="s">
        <v>1194</v>
      </c>
      <c r="C529" s="28" t="s">
        <v>1195</v>
      </c>
      <c r="D529" s="24">
        <v>1200</v>
      </c>
      <c r="E529" s="24">
        <v>234</v>
      </c>
      <c r="F529" s="19">
        <v>80</v>
      </c>
      <c r="G529" s="24">
        <v>873</v>
      </c>
      <c r="H529" s="24">
        <v>546</v>
      </c>
      <c r="I529" s="24">
        <v>1408</v>
      </c>
      <c r="J529" s="24">
        <v>926</v>
      </c>
      <c r="K529" s="19">
        <v>57</v>
      </c>
      <c r="L529" s="19">
        <v>33</v>
      </c>
      <c r="M529" s="19">
        <v>80</v>
      </c>
      <c r="N529" s="19">
        <v>42</v>
      </c>
    </row>
    <row r="530" spans="1:14">
      <c r="A530" s="17" t="s">
        <v>199</v>
      </c>
      <c r="B530" s="27" t="s">
        <v>1196</v>
      </c>
      <c r="C530" s="28" t="s">
        <v>1197</v>
      </c>
      <c r="D530" s="24">
        <v>92</v>
      </c>
      <c r="E530" s="24">
        <v>27</v>
      </c>
      <c r="F530" s="19">
        <v>5</v>
      </c>
      <c r="G530" s="24">
        <v>107</v>
      </c>
      <c r="H530" s="24">
        <v>56</v>
      </c>
      <c r="I530" s="24">
        <v>126</v>
      </c>
      <c r="J530" s="24">
        <v>71</v>
      </c>
      <c r="K530" s="19">
        <v>10</v>
      </c>
      <c r="L530" s="19">
        <v>5</v>
      </c>
      <c r="M530" s="19">
        <v>8</v>
      </c>
      <c r="N530" s="19">
        <v>6</v>
      </c>
    </row>
    <row r="531" spans="1:14">
      <c r="A531" s="17" t="s">
        <v>199</v>
      </c>
      <c r="B531" s="27" t="s">
        <v>1198</v>
      </c>
      <c r="C531" s="28" t="s">
        <v>1199</v>
      </c>
      <c r="D531" s="24">
        <v>245</v>
      </c>
      <c r="E531" s="24">
        <v>28</v>
      </c>
      <c r="F531" s="19">
        <v>2</v>
      </c>
      <c r="G531" s="24">
        <v>244</v>
      </c>
      <c r="H531" s="24">
        <v>117</v>
      </c>
      <c r="I531" s="24">
        <v>351</v>
      </c>
      <c r="J531" s="24">
        <v>134</v>
      </c>
      <c r="K531" s="19">
        <v>1</v>
      </c>
      <c r="L531" s="19">
        <v>1</v>
      </c>
      <c r="M531" s="19">
        <v>3</v>
      </c>
      <c r="N531" s="19">
        <v>2</v>
      </c>
    </row>
    <row r="532" spans="1:14">
      <c r="A532" s="17" t="s">
        <v>199</v>
      </c>
      <c r="B532" s="27" t="s">
        <v>1200</v>
      </c>
      <c r="C532" s="28" t="s">
        <v>1201</v>
      </c>
      <c r="D532" s="24">
        <v>47</v>
      </c>
      <c r="E532" s="24">
        <v>79</v>
      </c>
      <c r="F532" s="19">
        <v>99</v>
      </c>
      <c r="G532" s="24">
        <v>202</v>
      </c>
      <c r="H532" s="24">
        <v>143</v>
      </c>
      <c r="I532" s="24">
        <v>132</v>
      </c>
      <c r="J532" s="24">
        <v>196</v>
      </c>
      <c r="K532" s="19">
        <v>102</v>
      </c>
      <c r="L532" s="19">
        <v>75</v>
      </c>
      <c r="M532" s="19">
        <v>49</v>
      </c>
      <c r="N532" s="19">
        <v>18</v>
      </c>
    </row>
    <row r="533" spans="1:14">
      <c r="A533" s="17" t="s">
        <v>199</v>
      </c>
      <c r="B533" s="27" t="s">
        <v>1202</v>
      </c>
      <c r="C533" s="28" t="s">
        <v>1203</v>
      </c>
      <c r="D533" s="24">
        <v>117</v>
      </c>
      <c r="E533" s="24">
        <v>228</v>
      </c>
      <c r="F533" s="19">
        <v>8</v>
      </c>
      <c r="G533" s="24">
        <v>431</v>
      </c>
      <c r="H533" s="24">
        <v>387</v>
      </c>
      <c r="I533" s="24">
        <v>310</v>
      </c>
      <c r="J533" s="24">
        <v>526</v>
      </c>
      <c r="K533" s="19">
        <v>8</v>
      </c>
      <c r="L533" s="19">
        <v>7</v>
      </c>
      <c r="M533" s="19">
        <v>15</v>
      </c>
      <c r="N533" s="19">
        <v>7</v>
      </c>
    </row>
    <row r="534" spans="1:14">
      <c r="A534" s="17" t="s">
        <v>199</v>
      </c>
      <c r="B534" s="27" t="s">
        <v>1204</v>
      </c>
      <c r="C534" s="28" t="s">
        <v>1205</v>
      </c>
      <c r="D534" s="24">
        <v>364</v>
      </c>
      <c r="E534" s="24">
        <v>871</v>
      </c>
      <c r="F534" s="19">
        <v>108</v>
      </c>
      <c r="G534" s="24">
        <v>1152</v>
      </c>
      <c r="H534" s="24">
        <v>897</v>
      </c>
      <c r="I534" s="24">
        <v>838</v>
      </c>
      <c r="J534" s="24">
        <v>616</v>
      </c>
      <c r="K534" s="19">
        <v>63</v>
      </c>
      <c r="L534" s="19">
        <v>53</v>
      </c>
      <c r="M534" s="19">
        <v>69</v>
      </c>
      <c r="N534" s="19">
        <v>29</v>
      </c>
    </row>
    <row r="535" spans="1:14">
      <c r="A535" s="17" t="s">
        <v>199</v>
      </c>
      <c r="B535" s="27" t="s">
        <v>1206</v>
      </c>
      <c r="C535" s="28" t="s">
        <v>1207</v>
      </c>
      <c r="D535" s="24">
        <v>132</v>
      </c>
      <c r="E535" s="24">
        <v>202</v>
      </c>
      <c r="F535" s="19">
        <v>166</v>
      </c>
      <c r="G535" s="24">
        <v>532</v>
      </c>
      <c r="H535" s="24">
        <v>310</v>
      </c>
      <c r="I535" s="24">
        <v>600</v>
      </c>
      <c r="J535" s="24">
        <v>540</v>
      </c>
      <c r="K535" s="19">
        <v>73</v>
      </c>
      <c r="L535" s="19">
        <v>52</v>
      </c>
      <c r="M535" s="19">
        <v>51</v>
      </c>
      <c r="N535" s="19">
        <v>18</v>
      </c>
    </row>
    <row r="536" spans="1:14">
      <c r="A536" s="17" t="s">
        <v>199</v>
      </c>
      <c r="B536" s="27" t="s">
        <v>1208</v>
      </c>
      <c r="C536" s="28" t="s">
        <v>1209</v>
      </c>
      <c r="D536" s="24">
        <v>368</v>
      </c>
      <c r="E536" s="24">
        <v>167</v>
      </c>
      <c r="F536" s="19">
        <v>64</v>
      </c>
      <c r="G536" s="24">
        <v>736</v>
      </c>
      <c r="H536" s="24">
        <v>458</v>
      </c>
      <c r="I536" s="24">
        <v>647</v>
      </c>
      <c r="J536" s="24">
        <v>429</v>
      </c>
      <c r="K536" s="19">
        <v>83</v>
      </c>
      <c r="L536" s="19">
        <v>39</v>
      </c>
      <c r="M536" s="19">
        <v>52</v>
      </c>
      <c r="N536" s="19">
        <v>12</v>
      </c>
    </row>
    <row r="537" spans="1:14">
      <c r="A537" s="17" t="s">
        <v>199</v>
      </c>
      <c r="B537" s="27" t="s">
        <v>1210</v>
      </c>
      <c r="C537" s="28" t="s">
        <v>1211</v>
      </c>
      <c r="D537" s="24">
        <v>51</v>
      </c>
      <c r="E537" s="24">
        <v>43</v>
      </c>
      <c r="F537" s="19">
        <v>22</v>
      </c>
      <c r="G537" s="24">
        <v>195</v>
      </c>
      <c r="H537" s="24">
        <v>226</v>
      </c>
      <c r="I537" s="24">
        <v>187</v>
      </c>
      <c r="J537" s="24">
        <v>205</v>
      </c>
      <c r="K537" s="19">
        <v>3</v>
      </c>
      <c r="L537" s="19">
        <v>8</v>
      </c>
      <c r="M537" s="19">
        <v>6</v>
      </c>
      <c r="N537" s="19">
        <v>1</v>
      </c>
    </row>
    <row r="538" spans="1:14">
      <c r="A538" s="17" t="s">
        <v>199</v>
      </c>
      <c r="B538" s="27" t="s">
        <v>1212</v>
      </c>
      <c r="C538" s="28" t="s">
        <v>1213</v>
      </c>
      <c r="D538" s="24">
        <v>785</v>
      </c>
      <c r="E538" s="24">
        <v>1486</v>
      </c>
      <c r="F538" s="19">
        <v>371</v>
      </c>
      <c r="G538" s="24">
        <v>3630</v>
      </c>
      <c r="H538" s="24">
        <v>1895</v>
      </c>
      <c r="I538" s="24">
        <v>1715</v>
      </c>
      <c r="J538" s="24">
        <v>1772</v>
      </c>
      <c r="K538" s="19">
        <v>2359</v>
      </c>
      <c r="L538" s="19">
        <v>1134</v>
      </c>
      <c r="M538" s="19">
        <v>728</v>
      </c>
      <c r="N538" s="19">
        <v>192</v>
      </c>
    </row>
    <row r="539" spans="1:14">
      <c r="A539" s="17" t="s">
        <v>199</v>
      </c>
      <c r="B539" s="27" t="s">
        <v>1214</v>
      </c>
      <c r="C539" s="28" t="s">
        <v>1215</v>
      </c>
      <c r="D539" s="24">
        <v>60</v>
      </c>
      <c r="E539" s="24">
        <v>24</v>
      </c>
      <c r="F539" s="19">
        <v>51</v>
      </c>
      <c r="G539" s="24">
        <v>223</v>
      </c>
      <c r="H539" s="24">
        <v>156</v>
      </c>
      <c r="I539" s="24">
        <v>329</v>
      </c>
      <c r="J539" s="24">
        <v>278</v>
      </c>
      <c r="K539" s="19">
        <v>6</v>
      </c>
      <c r="L539" s="19">
        <v>10</v>
      </c>
      <c r="M539" s="19">
        <v>9</v>
      </c>
      <c r="N539" s="19">
        <v>14</v>
      </c>
    </row>
    <row r="540" spans="1:14">
      <c r="A540" s="17" t="s">
        <v>199</v>
      </c>
      <c r="B540" s="27" t="s">
        <v>1216</v>
      </c>
      <c r="C540" s="28" t="s">
        <v>1217</v>
      </c>
      <c r="D540" s="24">
        <v>29</v>
      </c>
      <c r="E540" s="24">
        <v>5</v>
      </c>
      <c r="F540" s="19">
        <v>8</v>
      </c>
      <c r="G540" s="24">
        <v>76</v>
      </c>
      <c r="H540" s="24">
        <v>32</v>
      </c>
      <c r="I540" s="24">
        <v>169</v>
      </c>
      <c r="J540" s="24">
        <v>29</v>
      </c>
      <c r="K540" s="19">
        <v>5</v>
      </c>
      <c r="L540" s="19">
        <v>6</v>
      </c>
      <c r="M540" s="19">
        <v>6</v>
      </c>
      <c r="N540" s="19">
        <v>9</v>
      </c>
    </row>
    <row r="541" spans="1:14">
      <c r="A541" s="17" t="s">
        <v>199</v>
      </c>
      <c r="B541" s="27" t="s">
        <v>1218</v>
      </c>
      <c r="C541" s="28" t="s">
        <v>1219</v>
      </c>
      <c r="D541" s="24">
        <v>133</v>
      </c>
      <c r="E541" s="24">
        <v>14</v>
      </c>
      <c r="F541" s="19">
        <v>78</v>
      </c>
      <c r="G541" s="24">
        <v>46</v>
      </c>
      <c r="H541" s="24">
        <v>62</v>
      </c>
      <c r="I541" s="24">
        <v>108</v>
      </c>
      <c r="J541" s="24">
        <v>114</v>
      </c>
      <c r="K541" s="19">
        <v>26</v>
      </c>
      <c r="L541" s="19">
        <v>17</v>
      </c>
      <c r="M541" s="19">
        <v>37</v>
      </c>
      <c r="N541" s="19">
        <v>6</v>
      </c>
    </row>
    <row r="542" spans="1:14">
      <c r="A542" s="17" t="s">
        <v>199</v>
      </c>
      <c r="B542" s="27" t="s">
        <v>1220</v>
      </c>
      <c r="C542" s="28" t="s">
        <v>1221</v>
      </c>
      <c r="D542" s="24">
        <v>343</v>
      </c>
      <c r="E542" s="24">
        <v>953</v>
      </c>
      <c r="F542" s="19">
        <v>159</v>
      </c>
      <c r="G542" s="24">
        <v>853</v>
      </c>
      <c r="H542" s="24">
        <v>715</v>
      </c>
      <c r="I542" s="24">
        <v>345</v>
      </c>
      <c r="J542" s="24">
        <v>405</v>
      </c>
      <c r="K542" s="19">
        <v>942</v>
      </c>
      <c r="L542" s="19">
        <v>613</v>
      </c>
      <c r="M542" s="19">
        <v>607</v>
      </c>
      <c r="N542" s="19">
        <v>213</v>
      </c>
    </row>
    <row r="543" spans="1:14">
      <c r="A543" s="17" t="s">
        <v>199</v>
      </c>
      <c r="B543" s="27" t="s">
        <v>1222</v>
      </c>
      <c r="C543" s="28" t="s">
        <v>1223</v>
      </c>
      <c r="D543" s="24">
        <v>14</v>
      </c>
      <c r="E543" s="24">
        <v>9</v>
      </c>
      <c r="F543" s="19">
        <v>22</v>
      </c>
      <c r="G543" s="24">
        <v>31</v>
      </c>
      <c r="H543" s="24">
        <v>33</v>
      </c>
      <c r="I543" s="24">
        <v>39</v>
      </c>
      <c r="J543" s="24">
        <v>18</v>
      </c>
      <c r="K543" s="19">
        <v>8</v>
      </c>
      <c r="L543" s="19">
        <v>5</v>
      </c>
      <c r="M543" s="19">
        <v>6</v>
      </c>
      <c r="N543" s="19">
        <v>11</v>
      </c>
    </row>
    <row r="544" spans="1:14">
      <c r="A544" s="17" t="s">
        <v>199</v>
      </c>
      <c r="B544" s="27" t="s">
        <v>1224</v>
      </c>
      <c r="C544" s="28" t="s">
        <v>1225</v>
      </c>
      <c r="D544" s="24">
        <v>247</v>
      </c>
      <c r="E544" s="24">
        <v>255</v>
      </c>
      <c r="F544" s="19">
        <v>23</v>
      </c>
      <c r="G544" s="24">
        <v>216</v>
      </c>
      <c r="H544" s="24">
        <v>211</v>
      </c>
      <c r="I544" s="24">
        <v>165</v>
      </c>
      <c r="J544" s="24">
        <v>265</v>
      </c>
      <c r="K544" s="19">
        <v>54</v>
      </c>
      <c r="L544" s="19">
        <v>39</v>
      </c>
      <c r="M544" s="19">
        <v>54</v>
      </c>
      <c r="N544" s="19">
        <v>16</v>
      </c>
    </row>
    <row r="545" spans="1:14">
      <c r="A545" s="17" t="s">
        <v>199</v>
      </c>
      <c r="B545" s="27" t="s">
        <v>1226</v>
      </c>
      <c r="C545" s="28" t="s">
        <v>1227</v>
      </c>
      <c r="D545" s="24">
        <v>18</v>
      </c>
      <c r="E545" s="24">
        <v>50</v>
      </c>
      <c r="F545" s="19">
        <v>23</v>
      </c>
      <c r="G545" s="24">
        <v>60</v>
      </c>
      <c r="H545" s="24">
        <v>64</v>
      </c>
      <c r="I545" s="24">
        <v>44</v>
      </c>
      <c r="J545" s="24">
        <v>57</v>
      </c>
      <c r="K545" s="19">
        <v>29</v>
      </c>
      <c r="L545" s="19">
        <v>18</v>
      </c>
      <c r="M545" s="19">
        <v>14</v>
      </c>
      <c r="N545" s="19">
        <v>16</v>
      </c>
    </row>
    <row r="546" spans="1:14">
      <c r="A546" s="17" t="s">
        <v>199</v>
      </c>
      <c r="B546" s="27" t="s">
        <v>1228</v>
      </c>
      <c r="C546" s="28" t="s">
        <v>1229</v>
      </c>
      <c r="D546" s="24">
        <v>13</v>
      </c>
      <c r="E546" s="24">
        <v>38</v>
      </c>
      <c r="F546" s="19">
        <v>3</v>
      </c>
      <c r="G546" s="24">
        <v>28</v>
      </c>
      <c r="H546" s="24">
        <v>44</v>
      </c>
      <c r="I546" s="24">
        <v>45</v>
      </c>
      <c r="J546" s="24">
        <v>24</v>
      </c>
      <c r="K546" s="19">
        <v>16</v>
      </c>
      <c r="L546" s="19">
        <v>8</v>
      </c>
      <c r="M546" s="19">
        <v>13</v>
      </c>
      <c r="N546" s="19">
        <v>7</v>
      </c>
    </row>
    <row r="547" spans="1:14">
      <c r="A547" s="17" t="s">
        <v>199</v>
      </c>
      <c r="B547" s="27" t="s">
        <v>1230</v>
      </c>
      <c r="C547" s="28" t="s">
        <v>1231</v>
      </c>
      <c r="D547" s="24">
        <v>5</v>
      </c>
      <c r="E547" s="24">
        <v>5</v>
      </c>
      <c r="F547" s="19">
        <v>2</v>
      </c>
      <c r="G547" s="24">
        <v>7</v>
      </c>
      <c r="H547" s="24">
        <v>2</v>
      </c>
      <c r="I547" s="24">
        <v>1</v>
      </c>
      <c r="J547" s="24">
        <v>5</v>
      </c>
      <c r="K547" s="19">
        <v>4</v>
      </c>
      <c r="L547" s="19">
        <v>2</v>
      </c>
      <c r="M547" s="19">
        <v>5</v>
      </c>
      <c r="N547" s="19">
        <v>13</v>
      </c>
    </row>
    <row r="548" spans="1:14">
      <c r="A548" s="17" t="s">
        <v>199</v>
      </c>
      <c r="B548" s="27" t="s">
        <v>1232</v>
      </c>
      <c r="C548" s="28" t="s">
        <v>1233</v>
      </c>
      <c r="D548" s="24">
        <v>10</v>
      </c>
      <c r="E548" s="24">
        <v>5</v>
      </c>
      <c r="F548" s="19">
        <v>4</v>
      </c>
      <c r="G548" s="24">
        <v>8</v>
      </c>
      <c r="H548" s="24">
        <v>8</v>
      </c>
      <c r="I548" s="24">
        <v>5</v>
      </c>
      <c r="J548" s="24">
        <v>6</v>
      </c>
      <c r="K548" s="19">
        <v>2</v>
      </c>
      <c r="L548" s="19">
        <v>1</v>
      </c>
      <c r="M548" s="19">
        <v>3</v>
      </c>
      <c r="N548" s="19">
        <v>6</v>
      </c>
    </row>
    <row r="549" spans="1:14">
      <c r="A549" s="17" t="s">
        <v>199</v>
      </c>
      <c r="B549" s="27" t="s">
        <v>1234</v>
      </c>
      <c r="C549" s="28" t="s">
        <v>1235</v>
      </c>
      <c r="D549" s="24">
        <v>77</v>
      </c>
      <c r="E549" s="24">
        <v>6</v>
      </c>
      <c r="F549" s="19">
        <v>6</v>
      </c>
      <c r="G549" s="24">
        <v>159</v>
      </c>
      <c r="H549" s="24">
        <v>27</v>
      </c>
      <c r="I549" s="24">
        <v>139</v>
      </c>
      <c r="J549" s="24">
        <v>60</v>
      </c>
      <c r="K549" s="19">
        <v>3</v>
      </c>
      <c r="L549" s="19">
        <v>2</v>
      </c>
      <c r="M549" s="19">
        <v>5</v>
      </c>
      <c r="N549" s="19">
        <v>7</v>
      </c>
    </row>
    <row r="550" spans="1:14">
      <c r="A550" s="17" t="s">
        <v>199</v>
      </c>
      <c r="B550" s="27" t="s">
        <v>1236</v>
      </c>
      <c r="C550" s="28" t="s">
        <v>1237</v>
      </c>
      <c r="D550" s="24">
        <v>35</v>
      </c>
      <c r="E550" s="24">
        <v>285</v>
      </c>
      <c r="F550" s="19">
        <v>25</v>
      </c>
      <c r="G550" s="24">
        <v>106</v>
      </c>
      <c r="H550" s="24">
        <v>161</v>
      </c>
      <c r="I550" s="24">
        <v>152</v>
      </c>
      <c r="J550" s="24">
        <v>152</v>
      </c>
      <c r="K550" s="19">
        <v>15</v>
      </c>
      <c r="L550" s="19">
        <v>24</v>
      </c>
      <c r="M550" s="19">
        <v>22</v>
      </c>
      <c r="N550" s="19">
        <v>19</v>
      </c>
    </row>
    <row r="551" spans="1:14">
      <c r="A551" s="17" t="s">
        <v>199</v>
      </c>
      <c r="B551" s="27" t="s">
        <v>1238</v>
      </c>
      <c r="C551" s="28" t="s">
        <v>1239</v>
      </c>
      <c r="D551" s="24">
        <v>259</v>
      </c>
      <c r="E551" s="24">
        <v>29</v>
      </c>
      <c r="F551" s="19">
        <v>21</v>
      </c>
      <c r="G551" s="24">
        <v>249</v>
      </c>
      <c r="H551" s="24">
        <v>121</v>
      </c>
      <c r="I551" s="24">
        <v>250</v>
      </c>
      <c r="J551" s="24">
        <v>170</v>
      </c>
      <c r="K551" s="19">
        <v>14</v>
      </c>
      <c r="L551" s="19">
        <v>8</v>
      </c>
      <c r="M551" s="19">
        <v>12</v>
      </c>
      <c r="N551" s="19">
        <v>3</v>
      </c>
    </row>
    <row r="552" spans="1:14">
      <c r="A552" s="17" t="s">
        <v>199</v>
      </c>
      <c r="B552" s="27" t="s">
        <v>1240</v>
      </c>
      <c r="C552" s="28" t="s">
        <v>1241</v>
      </c>
      <c r="D552" s="24">
        <v>1102</v>
      </c>
      <c r="E552" s="24">
        <v>1679</v>
      </c>
      <c r="F552" s="19">
        <v>67</v>
      </c>
      <c r="G552" s="24">
        <v>4278</v>
      </c>
      <c r="H552" s="24">
        <v>1870</v>
      </c>
      <c r="I552" s="24">
        <v>2487</v>
      </c>
      <c r="J552" s="24">
        <v>1346</v>
      </c>
      <c r="K552" s="19">
        <v>399</v>
      </c>
      <c r="L552" s="19">
        <v>167</v>
      </c>
      <c r="M552" s="19">
        <v>380</v>
      </c>
      <c r="N552" s="19">
        <v>91</v>
      </c>
    </row>
    <row r="553" spans="1:14">
      <c r="A553" s="17" t="s">
        <v>199</v>
      </c>
      <c r="B553" s="27" t="s">
        <v>1242</v>
      </c>
      <c r="C553" s="28" t="s">
        <v>1243</v>
      </c>
      <c r="D553" s="24">
        <v>150</v>
      </c>
      <c r="E553" s="24">
        <v>577</v>
      </c>
      <c r="F553" s="19">
        <v>1</v>
      </c>
      <c r="G553" s="24">
        <v>650</v>
      </c>
      <c r="H553" s="24">
        <v>462</v>
      </c>
      <c r="I553" s="24">
        <v>247</v>
      </c>
      <c r="J553" s="24">
        <v>185</v>
      </c>
      <c r="K553" s="19">
        <v>3</v>
      </c>
      <c r="L553" s="19">
        <v>1</v>
      </c>
      <c r="M553" s="19">
        <v>6</v>
      </c>
      <c r="N553" s="19">
        <v>11</v>
      </c>
    </row>
    <row r="554" spans="1:14">
      <c r="A554" s="17" t="s">
        <v>199</v>
      </c>
      <c r="B554" s="27" t="s">
        <v>1244</v>
      </c>
      <c r="C554" s="28" t="s">
        <v>1245</v>
      </c>
      <c r="D554" s="24">
        <v>8</v>
      </c>
      <c r="E554" s="24">
        <v>4</v>
      </c>
      <c r="F554" s="19">
        <v>3</v>
      </c>
      <c r="G554" s="24">
        <v>10</v>
      </c>
      <c r="H554" s="24">
        <v>5</v>
      </c>
      <c r="I554" s="24">
        <v>14</v>
      </c>
      <c r="J554" s="24">
        <v>6</v>
      </c>
      <c r="K554" s="19">
        <v>4</v>
      </c>
      <c r="L554" s="19">
        <v>1</v>
      </c>
      <c r="M554" s="19">
        <v>4</v>
      </c>
      <c r="N554" s="19">
        <v>13</v>
      </c>
    </row>
    <row r="555" spans="1:14">
      <c r="A555" s="17" t="s">
        <v>199</v>
      </c>
      <c r="B555" s="27" t="s">
        <v>1246</v>
      </c>
      <c r="C555" s="28" t="s">
        <v>1247</v>
      </c>
      <c r="D555" s="24">
        <v>4</v>
      </c>
      <c r="E555" s="24">
        <v>17</v>
      </c>
      <c r="F555" s="19">
        <v>123</v>
      </c>
      <c r="G555" s="24">
        <v>34</v>
      </c>
      <c r="H555" s="24">
        <v>17</v>
      </c>
      <c r="I555" s="24">
        <v>7</v>
      </c>
      <c r="J555" s="24">
        <v>14</v>
      </c>
      <c r="K555" s="19">
        <v>20</v>
      </c>
      <c r="L555" s="19">
        <v>17</v>
      </c>
      <c r="M555" s="19">
        <v>10</v>
      </c>
      <c r="N555" s="19">
        <v>5</v>
      </c>
    </row>
    <row r="556" spans="1:14">
      <c r="A556" s="17" t="s">
        <v>199</v>
      </c>
      <c r="B556" s="27" t="s">
        <v>1248</v>
      </c>
      <c r="C556" s="28" t="s">
        <v>1249</v>
      </c>
      <c r="D556" s="24">
        <v>12</v>
      </c>
      <c r="E556" s="24">
        <v>3</v>
      </c>
      <c r="F556" s="19">
        <v>1</v>
      </c>
      <c r="G556" s="24">
        <v>8</v>
      </c>
      <c r="H556" s="24">
        <v>6</v>
      </c>
      <c r="I556" s="24">
        <v>7</v>
      </c>
      <c r="J556" s="24">
        <v>3</v>
      </c>
      <c r="K556" s="19">
        <v>2</v>
      </c>
      <c r="L556" s="19">
        <v>1</v>
      </c>
      <c r="M556" s="19">
        <v>6</v>
      </c>
      <c r="N556" s="19">
        <v>10</v>
      </c>
    </row>
    <row r="557" spans="1:14">
      <c r="A557" s="17" t="s">
        <v>199</v>
      </c>
      <c r="B557" s="27" t="s">
        <v>1250</v>
      </c>
      <c r="C557" s="28" t="s">
        <v>1251</v>
      </c>
      <c r="D557" s="24">
        <v>99</v>
      </c>
      <c r="E557" s="24">
        <v>600</v>
      </c>
      <c r="F557" s="19">
        <v>253</v>
      </c>
      <c r="G557" s="24">
        <v>1537</v>
      </c>
      <c r="H557" s="24">
        <v>997</v>
      </c>
      <c r="I557" s="24">
        <v>728</v>
      </c>
      <c r="J557" s="24">
        <v>732</v>
      </c>
      <c r="K557" s="19">
        <v>421</v>
      </c>
      <c r="L557" s="19">
        <v>252</v>
      </c>
      <c r="M557" s="19">
        <v>282</v>
      </c>
      <c r="N557" s="19">
        <v>73</v>
      </c>
    </row>
    <row r="558" spans="1:14">
      <c r="A558" s="17" t="s">
        <v>199</v>
      </c>
      <c r="B558" s="27" t="s">
        <v>1252</v>
      </c>
      <c r="C558" s="28" t="s">
        <v>1253</v>
      </c>
      <c r="D558" s="24">
        <v>5</v>
      </c>
      <c r="E558" s="24">
        <v>1</v>
      </c>
      <c r="F558" s="19">
        <v>29</v>
      </c>
      <c r="G558" s="24">
        <v>16</v>
      </c>
      <c r="H558" s="24">
        <v>10</v>
      </c>
      <c r="I558" s="24">
        <v>15</v>
      </c>
      <c r="J558" s="24">
        <v>9</v>
      </c>
      <c r="K558" s="19">
        <v>10</v>
      </c>
      <c r="L558" s="19">
        <v>5</v>
      </c>
      <c r="M558" s="19">
        <v>6</v>
      </c>
      <c r="N558" s="19">
        <v>2</v>
      </c>
    </row>
    <row r="559" spans="1:14">
      <c r="A559" s="17" t="s">
        <v>199</v>
      </c>
      <c r="B559" s="27" t="s">
        <v>1254</v>
      </c>
      <c r="C559" s="28" t="s">
        <v>1255</v>
      </c>
      <c r="D559" s="24">
        <v>53</v>
      </c>
      <c r="E559" s="24">
        <v>9</v>
      </c>
      <c r="F559" s="19">
        <v>184</v>
      </c>
      <c r="G559" s="24">
        <v>144</v>
      </c>
      <c r="H559" s="24">
        <v>54</v>
      </c>
      <c r="I559" s="24">
        <v>157</v>
      </c>
      <c r="J559" s="24">
        <v>66</v>
      </c>
      <c r="K559" s="19">
        <v>60</v>
      </c>
      <c r="L559" s="19">
        <v>74</v>
      </c>
      <c r="M559" s="19">
        <v>21</v>
      </c>
      <c r="N559" s="19">
        <v>12</v>
      </c>
    </row>
    <row r="560" spans="1:14">
      <c r="A560" s="17" t="s">
        <v>199</v>
      </c>
      <c r="B560" s="27" t="s">
        <v>1256</v>
      </c>
      <c r="C560" s="28" t="s">
        <v>1257</v>
      </c>
      <c r="D560" s="24">
        <v>110</v>
      </c>
      <c r="E560" s="24">
        <v>28</v>
      </c>
      <c r="F560" s="19">
        <v>17</v>
      </c>
      <c r="G560" s="24">
        <v>191</v>
      </c>
      <c r="H560" s="24">
        <v>128</v>
      </c>
      <c r="I560" s="24">
        <v>144</v>
      </c>
      <c r="J560" s="24">
        <v>164</v>
      </c>
      <c r="K560" s="19">
        <v>11</v>
      </c>
      <c r="L560" s="19">
        <v>5</v>
      </c>
      <c r="M560" s="19">
        <v>7</v>
      </c>
      <c r="N560" s="19">
        <v>8</v>
      </c>
    </row>
    <row r="561" spans="1:14">
      <c r="A561" s="17" t="s">
        <v>199</v>
      </c>
      <c r="B561" s="27" t="s">
        <v>1258</v>
      </c>
      <c r="C561" s="28" t="s">
        <v>1259</v>
      </c>
      <c r="D561" s="24">
        <v>67</v>
      </c>
      <c r="E561" s="24">
        <v>7</v>
      </c>
      <c r="F561" s="19">
        <v>1</v>
      </c>
      <c r="G561" s="24">
        <v>29</v>
      </c>
      <c r="H561" s="24">
        <v>41</v>
      </c>
      <c r="I561" s="24">
        <v>51</v>
      </c>
      <c r="J561" s="24">
        <v>64</v>
      </c>
      <c r="K561" s="19">
        <v>6</v>
      </c>
      <c r="L561" s="19">
        <v>3</v>
      </c>
      <c r="M561" s="19">
        <v>9</v>
      </c>
      <c r="N561" s="19">
        <v>10</v>
      </c>
    </row>
    <row r="562" spans="1:14">
      <c r="A562" s="17" t="s">
        <v>199</v>
      </c>
      <c r="B562" s="27" t="s">
        <v>1260</v>
      </c>
      <c r="C562" s="28" t="s">
        <v>1261</v>
      </c>
      <c r="D562" s="24">
        <v>27</v>
      </c>
      <c r="E562" s="24">
        <v>196</v>
      </c>
      <c r="F562" s="19">
        <v>6</v>
      </c>
      <c r="G562" s="24">
        <v>34</v>
      </c>
      <c r="H562" s="24">
        <v>73</v>
      </c>
      <c r="I562" s="24">
        <v>29</v>
      </c>
      <c r="J562" s="24">
        <v>24</v>
      </c>
      <c r="K562" s="19">
        <v>13</v>
      </c>
      <c r="L562" s="19">
        <v>6</v>
      </c>
      <c r="M562" s="19">
        <v>9</v>
      </c>
      <c r="N562" s="19">
        <v>17</v>
      </c>
    </row>
    <row r="563" spans="1:14">
      <c r="A563" s="17" t="s">
        <v>199</v>
      </c>
      <c r="B563" s="27" t="s">
        <v>1262</v>
      </c>
      <c r="C563" s="28" t="s">
        <v>1263</v>
      </c>
      <c r="D563" s="24">
        <v>119</v>
      </c>
      <c r="E563" s="24">
        <v>73</v>
      </c>
      <c r="F563" s="19">
        <v>11</v>
      </c>
      <c r="G563" s="24">
        <v>276</v>
      </c>
      <c r="H563" s="24">
        <v>119</v>
      </c>
      <c r="I563" s="24">
        <v>201</v>
      </c>
      <c r="J563" s="24">
        <v>160</v>
      </c>
      <c r="K563" s="19">
        <v>24</v>
      </c>
      <c r="L563" s="19">
        <v>17</v>
      </c>
      <c r="M563" s="19">
        <v>21</v>
      </c>
      <c r="N563" s="19">
        <v>4</v>
      </c>
    </row>
    <row r="564" spans="1:14">
      <c r="A564" s="17" t="s">
        <v>199</v>
      </c>
      <c r="B564" s="27" t="s">
        <v>1264</v>
      </c>
      <c r="C564" s="28" t="s">
        <v>1265</v>
      </c>
      <c r="D564" s="24">
        <v>576</v>
      </c>
      <c r="E564" s="24">
        <v>37</v>
      </c>
      <c r="F564" s="19">
        <v>9</v>
      </c>
      <c r="G564" s="24">
        <v>743</v>
      </c>
      <c r="H564" s="24">
        <v>355</v>
      </c>
      <c r="I564" s="24">
        <v>1382</v>
      </c>
      <c r="J564" s="24">
        <v>422</v>
      </c>
      <c r="K564" s="19">
        <v>6</v>
      </c>
      <c r="L564" s="19">
        <v>3</v>
      </c>
      <c r="M564" s="19">
        <v>11</v>
      </c>
      <c r="N564" s="19">
        <v>17</v>
      </c>
    </row>
    <row r="565" spans="1:14">
      <c r="A565" s="17" t="s">
        <v>199</v>
      </c>
      <c r="B565" s="27" t="s">
        <v>1266</v>
      </c>
      <c r="C565" s="28" t="s">
        <v>1267</v>
      </c>
      <c r="D565" s="24">
        <v>149</v>
      </c>
      <c r="E565" s="24">
        <v>62</v>
      </c>
      <c r="F565" s="19">
        <v>22</v>
      </c>
      <c r="G565" s="24">
        <v>316</v>
      </c>
      <c r="H565" s="24">
        <v>186</v>
      </c>
      <c r="I565" s="24">
        <v>255</v>
      </c>
      <c r="J565" s="24">
        <v>323</v>
      </c>
      <c r="K565" s="19">
        <v>8</v>
      </c>
      <c r="L565" s="19">
        <v>5</v>
      </c>
      <c r="M565" s="19">
        <v>5</v>
      </c>
      <c r="N565" s="19">
        <v>9</v>
      </c>
    </row>
    <row r="566" spans="1:14">
      <c r="A566" s="17" t="s">
        <v>199</v>
      </c>
      <c r="B566" s="27" t="s">
        <v>1268</v>
      </c>
      <c r="C566" s="28" t="s">
        <v>1269</v>
      </c>
      <c r="D566" s="24">
        <v>77</v>
      </c>
      <c r="E566" s="24">
        <v>3</v>
      </c>
      <c r="F566" s="19">
        <v>1</v>
      </c>
      <c r="G566" s="24">
        <v>50</v>
      </c>
      <c r="H566" s="24">
        <v>26</v>
      </c>
      <c r="I566" s="24">
        <v>59</v>
      </c>
      <c r="J566" s="24">
        <v>19</v>
      </c>
      <c r="K566" s="19">
        <v>5</v>
      </c>
      <c r="L566" s="19">
        <v>1</v>
      </c>
      <c r="M566" s="19">
        <v>4</v>
      </c>
      <c r="N566" s="19">
        <v>2</v>
      </c>
    </row>
    <row r="567" spans="1:14">
      <c r="A567" s="17" t="s">
        <v>199</v>
      </c>
      <c r="B567" s="27" t="s">
        <v>1270</v>
      </c>
      <c r="C567" s="28" t="s">
        <v>1271</v>
      </c>
      <c r="D567" s="24">
        <v>95</v>
      </c>
      <c r="E567" s="24">
        <v>4</v>
      </c>
      <c r="F567" s="19">
        <v>4</v>
      </c>
      <c r="G567" s="24">
        <v>138</v>
      </c>
      <c r="H567" s="24">
        <v>48</v>
      </c>
      <c r="I567" s="24">
        <v>109</v>
      </c>
      <c r="J567" s="24">
        <v>39</v>
      </c>
      <c r="K567" s="19">
        <v>4</v>
      </c>
      <c r="L567" s="19">
        <v>2</v>
      </c>
      <c r="M567" s="19">
        <v>7</v>
      </c>
      <c r="N567" s="19">
        <v>7</v>
      </c>
    </row>
    <row r="568" spans="1:14">
      <c r="A568" s="17" t="s">
        <v>199</v>
      </c>
      <c r="B568" s="27" t="s">
        <v>1272</v>
      </c>
      <c r="C568" s="28" t="s">
        <v>1273</v>
      </c>
      <c r="D568" s="24">
        <v>7</v>
      </c>
      <c r="E568" s="24">
        <v>1</v>
      </c>
      <c r="F568" s="19">
        <v>6</v>
      </c>
      <c r="G568" s="24">
        <v>7</v>
      </c>
      <c r="H568" s="24">
        <v>4</v>
      </c>
      <c r="I568" s="24">
        <v>7</v>
      </c>
      <c r="J568" s="24">
        <v>12</v>
      </c>
      <c r="K568" s="19">
        <v>7</v>
      </c>
      <c r="L568" s="19">
        <v>5</v>
      </c>
      <c r="M568" s="19">
        <v>7</v>
      </c>
      <c r="N568" s="19">
        <v>12</v>
      </c>
    </row>
    <row r="569" spans="1:14">
      <c r="A569" s="17" t="s">
        <v>199</v>
      </c>
      <c r="B569" s="27" t="s">
        <v>1274</v>
      </c>
      <c r="C569" s="28" t="s">
        <v>1275</v>
      </c>
      <c r="D569" s="24">
        <v>44</v>
      </c>
      <c r="E569" s="24">
        <v>80</v>
      </c>
      <c r="F569" s="19">
        <v>109</v>
      </c>
      <c r="G569" s="24">
        <v>448</v>
      </c>
      <c r="H569" s="24">
        <v>436</v>
      </c>
      <c r="I569" s="24">
        <v>411</v>
      </c>
      <c r="J569" s="24">
        <v>567</v>
      </c>
      <c r="K569" s="19">
        <v>9</v>
      </c>
      <c r="L569" s="19">
        <v>18</v>
      </c>
      <c r="M569" s="19">
        <v>6</v>
      </c>
      <c r="N569" s="19">
        <v>3</v>
      </c>
    </row>
    <row r="570" spans="1:14">
      <c r="A570" s="17" t="s">
        <v>199</v>
      </c>
      <c r="B570" s="27" t="s">
        <v>1276</v>
      </c>
      <c r="C570" s="28" t="s">
        <v>1277</v>
      </c>
      <c r="D570" s="24">
        <v>394</v>
      </c>
      <c r="E570" s="24">
        <v>236</v>
      </c>
      <c r="F570" s="19">
        <v>16</v>
      </c>
      <c r="G570" s="24">
        <v>793</v>
      </c>
      <c r="H570" s="24">
        <v>613</v>
      </c>
      <c r="I570" s="24">
        <v>330</v>
      </c>
      <c r="J570" s="24">
        <v>877</v>
      </c>
      <c r="K570" s="19">
        <v>21</v>
      </c>
      <c r="L570" s="19">
        <v>101</v>
      </c>
      <c r="M570" s="19">
        <v>29</v>
      </c>
      <c r="N570" s="19">
        <v>3</v>
      </c>
    </row>
    <row r="571" spans="1:14">
      <c r="A571" s="17" t="s">
        <v>199</v>
      </c>
      <c r="B571" s="27" t="s">
        <v>1278</v>
      </c>
      <c r="C571" s="28" t="s">
        <v>1279</v>
      </c>
      <c r="D571" s="24">
        <v>121</v>
      </c>
      <c r="E571" s="24">
        <v>76</v>
      </c>
      <c r="F571" s="19">
        <v>91</v>
      </c>
      <c r="G571" s="24">
        <v>562</v>
      </c>
      <c r="H571" s="24">
        <v>428</v>
      </c>
      <c r="I571" s="24">
        <v>1007</v>
      </c>
      <c r="J571" s="24">
        <v>585</v>
      </c>
      <c r="K571" s="19">
        <v>21</v>
      </c>
      <c r="L571" s="19">
        <v>22</v>
      </c>
      <c r="M571" s="19">
        <v>13</v>
      </c>
      <c r="N571" s="19">
        <v>16</v>
      </c>
    </row>
    <row r="572" spans="1:14">
      <c r="A572" s="17" t="s">
        <v>199</v>
      </c>
      <c r="B572" s="27" t="s">
        <v>1280</v>
      </c>
      <c r="C572" s="28" t="s">
        <v>1281</v>
      </c>
      <c r="D572" s="24">
        <v>382</v>
      </c>
      <c r="E572" s="24">
        <v>236</v>
      </c>
      <c r="F572" s="19">
        <v>31</v>
      </c>
      <c r="G572" s="24">
        <v>523</v>
      </c>
      <c r="H572" s="24">
        <v>261</v>
      </c>
      <c r="I572" s="24">
        <v>415</v>
      </c>
      <c r="J572" s="24">
        <v>451</v>
      </c>
      <c r="K572" s="19">
        <v>52</v>
      </c>
      <c r="L572" s="19">
        <v>26</v>
      </c>
      <c r="M572" s="19">
        <v>31</v>
      </c>
      <c r="N572" s="19">
        <v>14</v>
      </c>
    </row>
    <row r="573" spans="1:14">
      <c r="A573" s="17" t="s">
        <v>199</v>
      </c>
      <c r="B573" s="27" t="s">
        <v>1282</v>
      </c>
      <c r="C573" s="28" t="s">
        <v>1283</v>
      </c>
      <c r="D573" s="24">
        <v>33</v>
      </c>
      <c r="E573" s="24">
        <v>5</v>
      </c>
      <c r="F573" s="19">
        <v>2856</v>
      </c>
      <c r="G573" s="24">
        <v>10</v>
      </c>
      <c r="H573" s="24">
        <v>16</v>
      </c>
      <c r="I573" s="24">
        <v>14</v>
      </c>
      <c r="J573" s="24">
        <v>20</v>
      </c>
      <c r="K573" s="19">
        <v>640</v>
      </c>
      <c r="L573" s="19">
        <v>367</v>
      </c>
      <c r="M573" s="19">
        <v>592</v>
      </c>
      <c r="N573" s="19">
        <v>109</v>
      </c>
    </row>
    <row r="574" spans="1:14">
      <c r="A574" s="17" t="s">
        <v>199</v>
      </c>
      <c r="B574" s="27" t="s">
        <v>1284</v>
      </c>
      <c r="C574" s="28" t="s">
        <v>1285</v>
      </c>
      <c r="D574" s="24">
        <v>6</v>
      </c>
      <c r="E574" s="24">
        <v>4</v>
      </c>
      <c r="F574" s="19">
        <v>1</v>
      </c>
      <c r="G574" s="24">
        <v>7</v>
      </c>
      <c r="H574" s="24">
        <v>5</v>
      </c>
      <c r="I574" s="24">
        <v>4</v>
      </c>
      <c r="J574" s="24">
        <v>8</v>
      </c>
      <c r="K574" s="19">
        <v>1</v>
      </c>
      <c r="L574" s="19">
        <v>1</v>
      </c>
      <c r="M574" s="19">
        <v>6</v>
      </c>
      <c r="N574" s="19">
        <v>8</v>
      </c>
    </row>
    <row r="575" spans="1:14">
      <c r="A575" s="17" t="s">
        <v>199</v>
      </c>
      <c r="B575" s="27" t="s">
        <v>1286</v>
      </c>
      <c r="C575" s="28" t="s">
        <v>1287</v>
      </c>
      <c r="D575" s="24">
        <v>41</v>
      </c>
      <c r="E575" s="24">
        <v>59</v>
      </c>
      <c r="F575" s="19">
        <v>223</v>
      </c>
      <c r="G575" s="24">
        <v>271</v>
      </c>
      <c r="H575" s="24">
        <v>224</v>
      </c>
      <c r="I575" s="24">
        <v>241</v>
      </c>
      <c r="J575" s="24">
        <v>418</v>
      </c>
      <c r="K575" s="19">
        <v>41</v>
      </c>
      <c r="L575" s="19">
        <v>39</v>
      </c>
      <c r="M575" s="19">
        <v>20</v>
      </c>
      <c r="N575" s="19">
        <v>5</v>
      </c>
    </row>
    <row r="576" spans="1:14">
      <c r="A576" s="17" t="s">
        <v>199</v>
      </c>
      <c r="B576" s="27" t="s">
        <v>1288</v>
      </c>
      <c r="C576" s="28" t="s">
        <v>1289</v>
      </c>
      <c r="D576" s="24">
        <v>40</v>
      </c>
      <c r="E576" s="24">
        <v>11</v>
      </c>
      <c r="F576" s="19">
        <v>23</v>
      </c>
      <c r="G576" s="24">
        <v>97</v>
      </c>
      <c r="H576" s="24">
        <v>40</v>
      </c>
      <c r="I576" s="24">
        <v>64</v>
      </c>
      <c r="J576" s="24">
        <v>59</v>
      </c>
      <c r="K576" s="19">
        <v>19</v>
      </c>
      <c r="L576" s="19">
        <v>3</v>
      </c>
      <c r="M576" s="19">
        <v>16</v>
      </c>
      <c r="N576" s="19">
        <v>58</v>
      </c>
    </row>
    <row r="577" spans="1:14">
      <c r="A577" s="17" t="s">
        <v>199</v>
      </c>
      <c r="B577" s="27" t="s">
        <v>1290</v>
      </c>
      <c r="C577" s="28" t="s">
        <v>1291</v>
      </c>
      <c r="D577" s="24">
        <v>767</v>
      </c>
      <c r="E577" s="24">
        <v>314</v>
      </c>
      <c r="F577" s="19">
        <v>91</v>
      </c>
      <c r="G577" s="24">
        <v>1934</v>
      </c>
      <c r="H577" s="24">
        <v>1035</v>
      </c>
      <c r="I577" s="24">
        <v>1645</v>
      </c>
      <c r="J577" s="24">
        <v>1773</v>
      </c>
      <c r="K577" s="19">
        <v>30</v>
      </c>
      <c r="L577" s="19">
        <v>25</v>
      </c>
      <c r="M577" s="19">
        <v>28</v>
      </c>
      <c r="N577" s="19">
        <v>12</v>
      </c>
    </row>
    <row r="578" spans="1:14">
      <c r="A578" s="17" t="s">
        <v>199</v>
      </c>
      <c r="B578" s="27" t="s">
        <v>1292</v>
      </c>
      <c r="C578" s="28" t="s">
        <v>1293</v>
      </c>
      <c r="D578" s="24">
        <v>959</v>
      </c>
      <c r="E578" s="24">
        <v>676</v>
      </c>
      <c r="F578" s="19">
        <v>485</v>
      </c>
      <c r="G578" s="24">
        <v>1178</v>
      </c>
      <c r="H578" s="24">
        <v>1434</v>
      </c>
      <c r="I578" s="24">
        <v>843</v>
      </c>
      <c r="J578" s="24">
        <v>631</v>
      </c>
      <c r="K578" s="19">
        <v>520</v>
      </c>
      <c r="L578" s="19">
        <v>446</v>
      </c>
      <c r="M578" s="19">
        <v>488</v>
      </c>
      <c r="N578" s="19">
        <v>119</v>
      </c>
    </row>
    <row r="579" spans="1:14">
      <c r="A579" s="17" t="s">
        <v>199</v>
      </c>
      <c r="B579" s="27" t="s">
        <v>1294</v>
      </c>
      <c r="C579" s="28" t="s">
        <v>1295</v>
      </c>
      <c r="D579" s="24">
        <v>16</v>
      </c>
      <c r="E579" s="24">
        <v>14</v>
      </c>
      <c r="F579" s="19">
        <v>13</v>
      </c>
      <c r="G579" s="24">
        <v>27</v>
      </c>
      <c r="H579" s="24">
        <v>18</v>
      </c>
      <c r="I579" s="24">
        <v>26</v>
      </c>
      <c r="J579" s="24">
        <v>46</v>
      </c>
      <c r="K579" s="19">
        <v>9</v>
      </c>
      <c r="L579" s="19">
        <v>2</v>
      </c>
      <c r="M579" s="19">
        <v>6</v>
      </c>
      <c r="N579" s="19">
        <v>10</v>
      </c>
    </row>
    <row r="580" spans="1:14">
      <c r="A580" s="17" t="s">
        <v>199</v>
      </c>
      <c r="B580" s="27" t="s">
        <v>1296</v>
      </c>
      <c r="C580" s="28" t="s">
        <v>1297</v>
      </c>
      <c r="D580" s="24">
        <v>20</v>
      </c>
      <c r="E580" s="24">
        <v>16</v>
      </c>
      <c r="F580" s="19">
        <v>11</v>
      </c>
      <c r="G580" s="24">
        <v>67</v>
      </c>
      <c r="H580" s="24">
        <v>86</v>
      </c>
      <c r="I580" s="24">
        <v>159</v>
      </c>
      <c r="J580" s="24">
        <v>135</v>
      </c>
      <c r="K580" s="19">
        <v>10</v>
      </c>
      <c r="L580" s="19">
        <v>3</v>
      </c>
      <c r="M580" s="19">
        <v>18</v>
      </c>
      <c r="N580" s="19">
        <v>20</v>
      </c>
    </row>
    <row r="581" spans="1:14">
      <c r="A581" s="17" t="s">
        <v>199</v>
      </c>
      <c r="B581" s="27" t="s">
        <v>1298</v>
      </c>
      <c r="C581" s="28" t="s">
        <v>1299</v>
      </c>
      <c r="D581" s="24">
        <v>318</v>
      </c>
      <c r="E581" s="24">
        <v>52</v>
      </c>
      <c r="F581" s="19">
        <v>61</v>
      </c>
      <c r="G581" s="24">
        <v>719</v>
      </c>
      <c r="H581" s="24">
        <v>411</v>
      </c>
      <c r="I581" s="24">
        <v>1624</v>
      </c>
      <c r="J581" s="24">
        <v>770</v>
      </c>
      <c r="K581" s="19">
        <v>10</v>
      </c>
      <c r="L581" s="19">
        <v>19</v>
      </c>
      <c r="M581" s="19">
        <v>8</v>
      </c>
      <c r="N581" s="19">
        <v>8</v>
      </c>
    </row>
    <row r="582" spans="1:14">
      <c r="A582" s="17" t="s">
        <v>199</v>
      </c>
      <c r="B582" s="27" t="s">
        <v>1300</v>
      </c>
      <c r="C582" s="28" t="s">
        <v>1301</v>
      </c>
      <c r="D582" s="24">
        <v>14</v>
      </c>
      <c r="E582" s="24">
        <v>14</v>
      </c>
      <c r="F582" s="19">
        <v>185</v>
      </c>
      <c r="G582" s="24">
        <v>7</v>
      </c>
      <c r="H582" s="24">
        <v>8</v>
      </c>
      <c r="I582" s="24">
        <v>3</v>
      </c>
      <c r="J582" s="24">
        <v>8</v>
      </c>
      <c r="K582" s="19">
        <v>122</v>
      </c>
      <c r="L582" s="19">
        <v>1036</v>
      </c>
      <c r="M582" s="19">
        <v>680</v>
      </c>
      <c r="N582" s="19">
        <v>201</v>
      </c>
    </row>
    <row r="583" spans="1:14">
      <c r="A583" s="17" t="s">
        <v>199</v>
      </c>
      <c r="B583" s="27" t="s">
        <v>1302</v>
      </c>
      <c r="C583" s="28" t="s">
        <v>1303</v>
      </c>
      <c r="D583" s="24">
        <v>5</v>
      </c>
      <c r="E583" s="24">
        <v>3</v>
      </c>
      <c r="F583" s="19">
        <v>14</v>
      </c>
      <c r="G583" s="24">
        <v>4</v>
      </c>
      <c r="H583" s="24">
        <v>8</v>
      </c>
      <c r="I583" s="24">
        <v>6</v>
      </c>
      <c r="J583" s="24">
        <v>6</v>
      </c>
      <c r="K583" s="19">
        <v>5</v>
      </c>
      <c r="L583" s="19">
        <v>3</v>
      </c>
      <c r="M583" s="19">
        <v>9</v>
      </c>
      <c r="N583" s="19">
        <v>12</v>
      </c>
    </row>
    <row r="584" spans="1:14">
      <c r="A584" s="17" t="s">
        <v>199</v>
      </c>
      <c r="B584" s="27" t="s">
        <v>1304</v>
      </c>
      <c r="C584" s="28" t="s">
        <v>1305</v>
      </c>
      <c r="D584" s="24">
        <v>13</v>
      </c>
      <c r="E584" s="24">
        <v>11</v>
      </c>
      <c r="F584" s="19">
        <v>4</v>
      </c>
      <c r="G584" s="24">
        <v>50</v>
      </c>
      <c r="H584" s="24">
        <v>21</v>
      </c>
      <c r="I584" s="24">
        <v>92</v>
      </c>
      <c r="J584" s="24">
        <v>37</v>
      </c>
      <c r="K584" s="19">
        <v>8</v>
      </c>
      <c r="L584" s="19">
        <v>3</v>
      </c>
      <c r="M584" s="19">
        <v>6</v>
      </c>
      <c r="N584" s="19">
        <v>14</v>
      </c>
    </row>
    <row r="585" spans="1:14">
      <c r="A585" s="17" t="s">
        <v>199</v>
      </c>
      <c r="B585" s="27" t="s">
        <v>1306</v>
      </c>
      <c r="C585" s="28" t="s">
        <v>1307</v>
      </c>
      <c r="D585" s="24">
        <v>116</v>
      </c>
      <c r="E585" s="24">
        <v>32</v>
      </c>
      <c r="F585" s="19">
        <v>44</v>
      </c>
      <c r="G585" s="24">
        <v>205</v>
      </c>
      <c r="H585" s="24">
        <v>131</v>
      </c>
      <c r="I585" s="24">
        <v>256</v>
      </c>
      <c r="J585" s="24">
        <v>206</v>
      </c>
      <c r="K585" s="19">
        <v>8</v>
      </c>
      <c r="L585" s="19">
        <v>5</v>
      </c>
      <c r="M585" s="19">
        <v>7</v>
      </c>
      <c r="N585" s="19">
        <v>3</v>
      </c>
    </row>
    <row r="586" spans="1:14">
      <c r="A586" s="17" t="s">
        <v>199</v>
      </c>
      <c r="B586" s="27" t="s">
        <v>1308</v>
      </c>
      <c r="C586" s="28" t="s">
        <v>1309</v>
      </c>
      <c r="D586" s="24">
        <v>11</v>
      </c>
      <c r="E586" s="24">
        <v>1</v>
      </c>
      <c r="F586" s="19">
        <v>45</v>
      </c>
      <c r="G586" s="24">
        <v>12</v>
      </c>
      <c r="H586" s="24">
        <v>16</v>
      </c>
      <c r="I586" s="24">
        <v>3</v>
      </c>
      <c r="J586" s="24">
        <v>5</v>
      </c>
      <c r="K586" s="19">
        <v>51</v>
      </c>
      <c r="L586" s="19">
        <v>13</v>
      </c>
      <c r="M586" s="19">
        <v>14</v>
      </c>
      <c r="N586" s="19">
        <v>22</v>
      </c>
    </row>
    <row r="587" spans="1:14">
      <c r="A587" s="17" t="s">
        <v>199</v>
      </c>
      <c r="B587" s="27" t="s">
        <v>1310</v>
      </c>
      <c r="C587" s="28" t="s">
        <v>1311</v>
      </c>
      <c r="D587" s="24">
        <v>26</v>
      </c>
      <c r="E587" s="24">
        <v>9</v>
      </c>
      <c r="F587" s="19">
        <v>52</v>
      </c>
      <c r="G587" s="24">
        <v>181</v>
      </c>
      <c r="H587" s="24">
        <v>111</v>
      </c>
      <c r="I587" s="24">
        <v>204</v>
      </c>
      <c r="J587" s="24">
        <v>151</v>
      </c>
      <c r="K587" s="19">
        <v>6</v>
      </c>
      <c r="L587" s="19">
        <v>5</v>
      </c>
      <c r="M587" s="19">
        <v>9</v>
      </c>
      <c r="N587" s="19">
        <v>8</v>
      </c>
    </row>
    <row r="588" spans="1:14">
      <c r="A588" s="17" t="s">
        <v>199</v>
      </c>
      <c r="B588" s="27" t="s">
        <v>1312</v>
      </c>
      <c r="C588" s="28" t="s">
        <v>1313</v>
      </c>
      <c r="D588" s="24">
        <v>430</v>
      </c>
      <c r="E588" s="24">
        <v>8</v>
      </c>
      <c r="F588" s="19">
        <v>1</v>
      </c>
      <c r="G588" s="24">
        <v>247</v>
      </c>
      <c r="H588" s="24">
        <v>106</v>
      </c>
      <c r="I588" s="24">
        <v>335</v>
      </c>
      <c r="J588" s="24">
        <v>131</v>
      </c>
      <c r="K588" s="19">
        <v>2</v>
      </c>
      <c r="L588" s="19">
        <v>1</v>
      </c>
      <c r="M588" s="19">
        <v>5</v>
      </c>
      <c r="N588" s="19">
        <v>6</v>
      </c>
    </row>
    <row r="589" spans="1:14">
      <c r="A589" s="17" t="s">
        <v>199</v>
      </c>
      <c r="B589" s="27" t="s">
        <v>1314</v>
      </c>
      <c r="C589" s="28" t="s">
        <v>1315</v>
      </c>
      <c r="D589" s="24">
        <v>2574</v>
      </c>
      <c r="E589" s="24">
        <v>2140</v>
      </c>
      <c r="F589" s="19">
        <v>240</v>
      </c>
      <c r="G589" s="24">
        <v>2904</v>
      </c>
      <c r="H589" s="24">
        <v>3171</v>
      </c>
      <c r="I589" s="24">
        <v>3616</v>
      </c>
      <c r="J589" s="24">
        <v>4380</v>
      </c>
      <c r="K589" s="19">
        <v>130</v>
      </c>
      <c r="L589" s="19">
        <v>65</v>
      </c>
      <c r="M589" s="19">
        <v>95</v>
      </c>
      <c r="N589" s="19">
        <v>29</v>
      </c>
    </row>
    <row r="590" spans="1:14">
      <c r="A590" s="17" t="s">
        <v>199</v>
      </c>
      <c r="B590" s="27" t="s">
        <v>1316</v>
      </c>
      <c r="C590" s="28" t="s">
        <v>1317</v>
      </c>
      <c r="D590" s="24">
        <v>380</v>
      </c>
      <c r="E590" s="24">
        <v>374</v>
      </c>
      <c r="F590" s="19">
        <v>117</v>
      </c>
      <c r="G590" s="24">
        <v>709</v>
      </c>
      <c r="H590" s="24">
        <v>718</v>
      </c>
      <c r="I590" s="24">
        <v>1197</v>
      </c>
      <c r="J590" s="24">
        <v>1016</v>
      </c>
      <c r="K590" s="19">
        <v>66</v>
      </c>
      <c r="L590" s="19">
        <v>30</v>
      </c>
      <c r="M590" s="19">
        <v>40</v>
      </c>
      <c r="N590" s="19">
        <v>17</v>
      </c>
    </row>
    <row r="591" spans="1:14">
      <c r="A591" s="17" t="s">
        <v>199</v>
      </c>
      <c r="B591" s="27" t="s">
        <v>1318</v>
      </c>
      <c r="C591" s="28" t="s">
        <v>1319</v>
      </c>
      <c r="D591" s="24">
        <v>1506</v>
      </c>
      <c r="E591" s="24">
        <v>645</v>
      </c>
      <c r="F591" s="19">
        <v>359</v>
      </c>
      <c r="G591" s="24">
        <v>3063</v>
      </c>
      <c r="H591" s="24">
        <v>2334</v>
      </c>
      <c r="I591" s="24">
        <v>6060</v>
      </c>
      <c r="J591" s="24">
        <v>3806</v>
      </c>
      <c r="K591" s="19">
        <v>57</v>
      </c>
      <c r="L591" s="19">
        <v>60</v>
      </c>
      <c r="M591" s="19">
        <v>39</v>
      </c>
      <c r="N591" s="19">
        <v>25</v>
      </c>
    </row>
    <row r="592" spans="1:14">
      <c r="A592" s="17" t="s">
        <v>199</v>
      </c>
      <c r="B592" s="27" t="s">
        <v>1320</v>
      </c>
      <c r="C592" s="28" t="s">
        <v>1321</v>
      </c>
      <c r="D592" s="24">
        <v>58</v>
      </c>
      <c r="E592" s="24">
        <v>70</v>
      </c>
      <c r="F592" s="19">
        <v>238</v>
      </c>
      <c r="G592" s="24">
        <v>454</v>
      </c>
      <c r="H592" s="24">
        <v>359</v>
      </c>
      <c r="I592" s="24">
        <v>178</v>
      </c>
      <c r="J592" s="24">
        <v>281</v>
      </c>
      <c r="K592" s="19">
        <v>72</v>
      </c>
      <c r="L592" s="19">
        <v>36</v>
      </c>
      <c r="M592" s="19">
        <v>23</v>
      </c>
      <c r="N592" s="19">
        <v>14</v>
      </c>
    </row>
    <row r="593" spans="1:14">
      <c r="A593" s="17" t="s">
        <v>199</v>
      </c>
      <c r="B593" s="27" t="s">
        <v>1322</v>
      </c>
      <c r="C593" s="28" t="s">
        <v>1323</v>
      </c>
      <c r="D593" s="24">
        <v>8</v>
      </c>
      <c r="E593" s="24">
        <v>5</v>
      </c>
      <c r="F593" s="19">
        <v>14</v>
      </c>
      <c r="G593" s="24">
        <v>7</v>
      </c>
      <c r="H593" s="24">
        <v>3</v>
      </c>
      <c r="I593" s="24">
        <v>8</v>
      </c>
      <c r="J593" s="24">
        <v>8</v>
      </c>
      <c r="K593" s="19">
        <v>7</v>
      </c>
      <c r="L593" s="19">
        <v>2</v>
      </c>
      <c r="M593" s="19">
        <v>9</v>
      </c>
      <c r="N593" s="19">
        <v>23</v>
      </c>
    </row>
    <row r="594" spans="1:14">
      <c r="A594" s="17" t="s">
        <v>199</v>
      </c>
      <c r="B594" s="27" t="s">
        <v>1324</v>
      </c>
      <c r="C594" s="28" t="s">
        <v>1325</v>
      </c>
      <c r="D594" s="24">
        <v>3</v>
      </c>
      <c r="E594" s="24">
        <v>4</v>
      </c>
      <c r="F594" s="19">
        <v>10</v>
      </c>
      <c r="G594" s="24">
        <v>6</v>
      </c>
      <c r="H594" s="24">
        <v>8</v>
      </c>
      <c r="I594" s="24">
        <v>9</v>
      </c>
      <c r="J594" s="24">
        <v>10</v>
      </c>
      <c r="K594" s="19">
        <v>8</v>
      </c>
      <c r="L594" s="19">
        <v>3</v>
      </c>
      <c r="M594" s="19">
        <v>5</v>
      </c>
      <c r="N594" s="19">
        <v>11</v>
      </c>
    </row>
    <row r="595" spans="1:14">
      <c r="A595" s="17" t="s">
        <v>199</v>
      </c>
      <c r="B595" s="27" t="s">
        <v>1326</v>
      </c>
      <c r="C595" s="28" t="s">
        <v>1327</v>
      </c>
      <c r="D595" s="24">
        <v>2</v>
      </c>
      <c r="E595" s="24">
        <v>4</v>
      </c>
      <c r="F595" s="19">
        <v>10</v>
      </c>
      <c r="G595" s="24">
        <v>10</v>
      </c>
      <c r="H595" s="24">
        <v>10</v>
      </c>
      <c r="I595" s="24">
        <v>3</v>
      </c>
      <c r="J595" s="24">
        <v>9</v>
      </c>
      <c r="K595" s="19">
        <v>4</v>
      </c>
      <c r="L595" s="19">
        <v>3</v>
      </c>
      <c r="M595" s="19">
        <v>5</v>
      </c>
      <c r="N595" s="19">
        <v>7</v>
      </c>
    </row>
    <row r="596" spans="1:14">
      <c r="A596" s="17" t="s">
        <v>199</v>
      </c>
      <c r="B596" s="27" t="s">
        <v>1328</v>
      </c>
      <c r="C596" s="28" t="s">
        <v>1329</v>
      </c>
      <c r="D596" s="24">
        <v>14</v>
      </c>
      <c r="E596" s="24">
        <v>11</v>
      </c>
      <c r="F596" s="19">
        <v>57</v>
      </c>
      <c r="G596" s="24">
        <v>25</v>
      </c>
      <c r="H596" s="24">
        <v>26</v>
      </c>
      <c r="I596" s="24">
        <v>29</v>
      </c>
      <c r="J596" s="24">
        <v>31</v>
      </c>
      <c r="K596" s="19">
        <v>27</v>
      </c>
      <c r="L596" s="19">
        <v>16</v>
      </c>
      <c r="M596" s="19">
        <v>13</v>
      </c>
      <c r="N596" s="19">
        <v>10</v>
      </c>
    </row>
    <row r="597" spans="1:14">
      <c r="A597" s="17" t="s">
        <v>199</v>
      </c>
      <c r="B597" s="27" t="s">
        <v>1330</v>
      </c>
      <c r="C597" s="28" t="s">
        <v>1331</v>
      </c>
      <c r="D597" s="24">
        <v>74</v>
      </c>
      <c r="E597" s="24">
        <v>30</v>
      </c>
      <c r="F597" s="19">
        <v>179</v>
      </c>
      <c r="G597" s="24">
        <v>379</v>
      </c>
      <c r="H597" s="24">
        <v>206</v>
      </c>
      <c r="I597" s="24">
        <v>291</v>
      </c>
      <c r="J597" s="24">
        <v>242</v>
      </c>
      <c r="K597" s="19">
        <v>48</v>
      </c>
      <c r="L597" s="19">
        <v>29</v>
      </c>
      <c r="M597" s="19">
        <v>18</v>
      </c>
      <c r="N597" s="19">
        <v>15</v>
      </c>
    </row>
    <row r="598" spans="1:14">
      <c r="A598" s="17" t="s">
        <v>199</v>
      </c>
      <c r="B598" s="27" t="s">
        <v>1332</v>
      </c>
      <c r="C598" s="28" t="s">
        <v>1333</v>
      </c>
      <c r="D598" s="24">
        <v>431</v>
      </c>
      <c r="E598" s="24">
        <v>1802</v>
      </c>
      <c r="F598" s="19">
        <v>48</v>
      </c>
      <c r="G598" s="24">
        <v>2063</v>
      </c>
      <c r="H598" s="24">
        <v>1132</v>
      </c>
      <c r="I598" s="24">
        <v>1504</v>
      </c>
      <c r="J598" s="24">
        <v>1191</v>
      </c>
      <c r="K598" s="19">
        <v>142</v>
      </c>
      <c r="L598" s="19">
        <v>176</v>
      </c>
      <c r="M598" s="19">
        <v>127</v>
      </c>
      <c r="N598" s="19">
        <v>45</v>
      </c>
    </row>
    <row r="599" spans="1:14">
      <c r="A599" s="17" t="s">
        <v>199</v>
      </c>
      <c r="B599" s="27" t="s">
        <v>1334</v>
      </c>
      <c r="C599" s="28" t="s">
        <v>1335</v>
      </c>
      <c r="D599" s="24">
        <v>20</v>
      </c>
      <c r="E599" s="24">
        <v>7</v>
      </c>
      <c r="F599" s="19">
        <v>31</v>
      </c>
      <c r="G599" s="24">
        <v>70</v>
      </c>
      <c r="H599" s="24">
        <v>9</v>
      </c>
      <c r="I599" s="24">
        <v>45</v>
      </c>
      <c r="J599" s="24">
        <v>18</v>
      </c>
      <c r="K599" s="19">
        <v>2</v>
      </c>
      <c r="L599" s="19">
        <v>4</v>
      </c>
      <c r="M599" s="19">
        <v>5</v>
      </c>
      <c r="N599" s="19">
        <v>7</v>
      </c>
    </row>
    <row r="600" spans="1:14">
      <c r="A600" s="17" t="s">
        <v>199</v>
      </c>
      <c r="B600" s="27" t="s">
        <v>1336</v>
      </c>
      <c r="C600" s="28" t="s">
        <v>1337</v>
      </c>
      <c r="D600" s="24">
        <v>154</v>
      </c>
      <c r="E600" s="24">
        <v>7</v>
      </c>
      <c r="F600" s="19">
        <v>4</v>
      </c>
      <c r="G600" s="24">
        <v>109</v>
      </c>
      <c r="H600" s="24">
        <v>32</v>
      </c>
      <c r="I600" s="24">
        <v>99</v>
      </c>
      <c r="J600" s="24">
        <v>60</v>
      </c>
      <c r="K600" s="19">
        <v>5</v>
      </c>
      <c r="L600" s="19">
        <v>2</v>
      </c>
      <c r="M600" s="19">
        <v>3</v>
      </c>
      <c r="N600" s="19">
        <v>9</v>
      </c>
    </row>
    <row r="601" spans="1:14">
      <c r="A601" s="17" t="s">
        <v>199</v>
      </c>
      <c r="B601" s="27" t="s">
        <v>1338</v>
      </c>
      <c r="C601" s="28" t="s">
        <v>1339</v>
      </c>
      <c r="D601" s="24">
        <v>321</v>
      </c>
      <c r="E601" s="24">
        <v>1112</v>
      </c>
      <c r="F601" s="19">
        <v>1548</v>
      </c>
      <c r="G601" s="24">
        <v>2338</v>
      </c>
      <c r="H601" s="24">
        <v>2171</v>
      </c>
      <c r="I601" s="24">
        <v>1550</v>
      </c>
      <c r="J601" s="24">
        <v>2211</v>
      </c>
      <c r="K601" s="19">
        <v>1057</v>
      </c>
      <c r="L601" s="19">
        <v>854</v>
      </c>
      <c r="M601" s="19">
        <v>510</v>
      </c>
      <c r="N601" s="19">
        <v>127</v>
      </c>
    </row>
    <row r="602" spans="1:14">
      <c r="A602" s="17" t="s">
        <v>199</v>
      </c>
      <c r="B602" s="27" t="s">
        <v>1340</v>
      </c>
      <c r="C602" s="28" t="s">
        <v>1341</v>
      </c>
      <c r="D602" s="24">
        <v>42</v>
      </c>
      <c r="E602" s="24">
        <v>7</v>
      </c>
      <c r="F602" s="19">
        <v>1</v>
      </c>
      <c r="G602" s="24">
        <v>69</v>
      </c>
      <c r="H602" s="24">
        <v>37</v>
      </c>
      <c r="I602" s="24">
        <v>113</v>
      </c>
      <c r="J602" s="24">
        <v>39</v>
      </c>
      <c r="K602" s="19">
        <v>6</v>
      </c>
      <c r="L602" s="19">
        <v>3</v>
      </c>
      <c r="M602" s="19">
        <v>6</v>
      </c>
      <c r="N602" s="19">
        <v>6</v>
      </c>
    </row>
    <row r="603" spans="1:14">
      <c r="A603" s="17" t="s">
        <v>199</v>
      </c>
      <c r="B603" s="27" t="s">
        <v>1342</v>
      </c>
      <c r="C603" s="28" t="s">
        <v>1343</v>
      </c>
      <c r="D603" s="24">
        <v>15</v>
      </c>
      <c r="E603" s="24">
        <v>2</v>
      </c>
      <c r="F603" s="19">
        <v>4</v>
      </c>
      <c r="G603" s="24">
        <v>34</v>
      </c>
      <c r="H603" s="24">
        <v>11</v>
      </c>
      <c r="I603" s="24">
        <v>23</v>
      </c>
      <c r="J603" s="24">
        <v>10</v>
      </c>
      <c r="K603" s="19">
        <v>1</v>
      </c>
      <c r="L603" s="19">
        <v>1</v>
      </c>
      <c r="M603" s="19">
        <v>3</v>
      </c>
      <c r="N603" s="19">
        <v>11</v>
      </c>
    </row>
    <row r="604" spans="1:14">
      <c r="A604" s="17" t="s">
        <v>199</v>
      </c>
      <c r="B604" s="27" t="s">
        <v>1344</v>
      </c>
      <c r="C604" s="28" t="s">
        <v>1345</v>
      </c>
      <c r="D604" s="24">
        <v>11</v>
      </c>
      <c r="E604" s="24">
        <v>4</v>
      </c>
      <c r="F604" s="19">
        <v>3</v>
      </c>
      <c r="G604" s="24">
        <v>48</v>
      </c>
      <c r="H604" s="24">
        <v>32</v>
      </c>
      <c r="I604" s="24">
        <v>49</v>
      </c>
      <c r="J604" s="24">
        <v>80</v>
      </c>
      <c r="K604" s="19">
        <v>2</v>
      </c>
      <c r="L604" s="19">
        <v>3</v>
      </c>
      <c r="M604" s="19">
        <v>3</v>
      </c>
      <c r="N604" s="19">
        <v>4</v>
      </c>
    </row>
    <row r="605" spans="1:14">
      <c r="A605" s="17" t="s">
        <v>199</v>
      </c>
      <c r="B605" s="27" t="s">
        <v>1346</v>
      </c>
      <c r="C605" s="28" t="s">
        <v>1347</v>
      </c>
      <c r="D605" s="24">
        <v>59</v>
      </c>
      <c r="E605" s="24">
        <v>344</v>
      </c>
      <c r="F605" s="19">
        <v>53</v>
      </c>
      <c r="G605" s="24">
        <v>521</v>
      </c>
      <c r="H605" s="24">
        <v>549</v>
      </c>
      <c r="I605" s="24">
        <v>384</v>
      </c>
      <c r="J605" s="24">
        <v>511</v>
      </c>
      <c r="K605" s="19">
        <v>54</v>
      </c>
      <c r="L605" s="19">
        <v>32</v>
      </c>
      <c r="M605" s="19">
        <v>31</v>
      </c>
      <c r="N605" s="19">
        <v>11</v>
      </c>
    </row>
    <row r="606" spans="1:14">
      <c r="A606" s="17" t="s">
        <v>199</v>
      </c>
      <c r="B606" s="27" t="s">
        <v>1348</v>
      </c>
      <c r="C606" s="28" t="s">
        <v>1349</v>
      </c>
      <c r="D606" s="24">
        <v>48</v>
      </c>
      <c r="E606" s="24">
        <v>21</v>
      </c>
      <c r="F606" s="19">
        <v>466</v>
      </c>
      <c r="G606" s="24">
        <v>166</v>
      </c>
      <c r="H606" s="24">
        <v>145</v>
      </c>
      <c r="I606" s="24">
        <v>220</v>
      </c>
      <c r="J606" s="24">
        <v>172</v>
      </c>
      <c r="K606" s="19">
        <v>68</v>
      </c>
      <c r="L606" s="19">
        <v>57</v>
      </c>
      <c r="M606" s="19">
        <v>49</v>
      </c>
      <c r="N606" s="19">
        <v>15</v>
      </c>
    </row>
    <row r="607" spans="1:14">
      <c r="A607" s="17" t="s">
        <v>199</v>
      </c>
      <c r="B607" s="27" t="s">
        <v>1350</v>
      </c>
      <c r="C607" s="28" t="s">
        <v>1351</v>
      </c>
      <c r="D607" s="24">
        <v>18</v>
      </c>
      <c r="E607" s="24">
        <v>11</v>
      </c>
      <c r="F607" s="19">
        <v>30</v>
      </c>
      <c r="G607" s="24">
        <v>200</v>
      </c>
      <c r="H607" s="24">
        <v>81</v>
      </c>
      <c r="I607" s="24">
        <v>263</v>
      </c>
      <c r="J607" s="24">
        <v>121</v>
      </c>
      <c r="K607" s="19">
        <v>4</v>
      </c>
      <c r="L607" s="19">
        <v>5</v>
      </c>
      <c r="M607" s="19">
        <v>6</v>
      </c>
      <c r="N607" s="19">
        <v>12</v>
      </c>
    </row>
    <row r="608" spans="1:14">
      <c r="A608" s="17" t="s">
        <v>199</v>
      </c>
      <c r="B608" s="27" t="s">
        <v>1352</v>
      </c>
      <c r="C608" s="28" t="s">
        <v>1353</v>
      </c>
      <c r="D608" s="24">
        <v>100</v>
      </c>
      <c r="E608" s="24">
        <v>73</v>
      </c>
      <c r="F608" s="19">
        <v>195</v>
      </c>
      <c r="G608" s="24">
        <v>586</v>
      </c>
      <c r="H608" s="24">
        <v>285</v>
      </c>
      <c r="I608" s="24">
        <v>575</v>
      </c>
      <c r="J608" s="24">
        <v>307</v>
      </c>
      <c r="K608" s="19">
        <v>58</v>
      </c>
      <c r="L608" s="19">
        <v>46</v>
      </c>
      <c r="M608" s="19">
        <v>22</v>
      </c>
      <c r="N608" s="19">
        <v>11</v>
      </c>
    </row>
    <row r="609" spans="1:14">
      <c r="A609" s="17" t="s">
        <v>199</v>
      </c>
      <c r="B609" s="27" t="s">
        <v>1354</v>
      </c>
      <c r="C609" s="28" t="s">
        <v>1355</v>
      </c>
      <c r="D609" s="24">
        <v>39</v>
      </c>
      <c r="E609" s="24">
        <v>4</v>
      </c>
      <c r="F609" s="19">
        <v>5</v>
      </c>
      <c r="G609" s="24">
        <v>35</v>
      </c>
      <c r="H609" s="24">
        <v>6</v>
      </c>
      <c r="I609" s="24">
        <v>18</v>
      </c>
      <c r="J609" s="24">
        <v>18</v>
      </c>
      <c r="K609" s="19">
        <v>2</v>
      </c>
      <c r="L609" s="19">
        <v>3</v>
      </c>
      <c r="M609" s="19">
        <v>2</v>
      </c>
      <c r="N609" s="19">
        <v>2</v>
      </c>
    </row>
    <row r="610" spans="1:14">
      <c r="A610" s="17" t="s">
        <v>199</v>
      </c>
      <c r="B610" s="27" t="s">
        <v>1356</v>
      </c>
      <c r="C610" s="28" t="s">
        <v>1357</v>
      </c>
      <c r="D610" s="24">
        <v>28</v>
      </c>
      <c r="E610" s="24">
        <v>9</v>
      </c>
      <c r="F610" s="19">
        <v>14</v>
      </c>
      <c r="G610" s="24">
        <v>16</v>
      </c>
      <c r="H610" s="24">
        <v>5</v>
      </c>
      <c r="I610" s="24">
        <v>22</v>
      </c>
      <c r="J610" s="24">
        <v>13</v>
      </c>
      <c r="K610" s="19">
        <v>3</v>
      </c>
      <c r="L610" s="19">
        <v>4</v>
      </c>
      <c r="M610" s="19">
        <v>8</v>
      </c>
      <c r="N610" s="19">
        <v>12</v>
      </c>
    </row>
    <row r="611" spans="1:14">
      <c r="A611" s="17" t="s">
        <v>199</v>
      </c>
      <c r="B611" s="27" t="s">
        <v>1358</v>
      </c>
      <c r="C611" s="28" t="s">
        <v>1359</v>
      </c>
      <c r="D611" s="24">
        <v>22</v>
      </c>
      <c r="E611" s="24">
        <v>3</v>
      </c>
      <c r="F611" s="19">
        <v>3</v>
      </c>
      <c r="G611" s="24">
        <v>6</v>
      </c>
      <c r="H611" s="24">
        <v>13</v>
      </c>
      <c r="I611" s="24">
        <v>12</v>
      </c>
      <c r="J611" s="24">
        <v>22</v>
      </c>
      <c r="K611" s="19">
        <v>7</v>
      </c>
      <c r="L611" s="19">
        <v>4</v>
      </c>
      <c r="M611" s="19">
        <v>9</v>
      </c>
      <c r="N611" s="19">
        <v>18</v>
      </c>
    </row>
    <row r="612" spans="1:14">
      <c r="A612" s="17" t="s">
        <v>199</v>
      </c>
      <c r="B612" s="27" t="s">
        <v>1360</v>
      </c>
      <c r="C612" s="28" t="s">
        <v>1361</v>
      </c>
      <c r="D612" s="24">
        <v>8</v>
      </c>
      <c r="E612" s="24">
        <v>5</v>
      </c>
      <c r="F612" s="19">
        <v>8</v>
      </c>
      <c r="G612" s="24">
        <v>12</v>
      </c>
      <c r="H612" s="24">
        <v>7</v>
      </c>
      <c r="I612" s="24">
        <v>8</v>
      </c>
      <c r="J612" s="24">
        <v>8</v>
      </c>
      <c r="K612" s="19">
        <v>4</v>
      </c>
      <c r="L612" s="19">
        <v>4</v>
      </c>
      <c r="M612" s="19">
        <v>8</v>
      </c>
      <c r="N612" s="19">
        <v>10</v>
      </c>
    </row>
    <row r="613" spans="1:14">
      <c r="A613" s="17" t="s">
        <v>199</v>
      </c>
      <c r="B613" s="27" t="s">
        <v>1362</v>
      </c>
      <c r="C613" s="28" t="s">
        <v>1363</v>
      </c>
      <c r="D613" s="24">
        <v>24</v>
      </c>
      <c r="E613" s="24">
        <v>550</v>
      </c>
      <c r="F613" s="19">
        <v>1</v>
      </c>
      <c r="G613" s="24">
        <v>1271</v>
      </c>
      <c r="H613" s="24">
        <v>1950</v>
      </c>
      <c r="I613" s="24">
        <v>526</v>
      </c>
      <c r="J613" s="24">
        <v>40</v>
      </c>
      <c r="K613" s="19">
        <v>3</v>
      </c>
      <c r="L613" s="19">
        <v>2</v>
      </c>
      <c r="M613" s="19">
        <v>4</v>
      </c>
      <c r="N613" s="19">
        <v>5</v>
      </c>
    </row>
    <row r="614" spans="1:14">
      <c r="A614" s="17" t="s">
        <v>199</v>
      </c>
      <c r="B614" s="27" t="s">
        <v>1364</v>
      </c>
      <c r="C614" s="28" t="s">
        <v>1365</v>
      </c>
      <c r="D614" s="24">
        <v>9</v>
      </c>
      <c r="E614" s="24">
        <v>2</v>
      </c>
      <c r="F614" s="19">
        <v>5</v>
      </c>
      <c r="G614" s="24">
        <v>5</v>
      </c>
      <c r="H614" s="24">
        <v>4</v>
      </c>
      <c r="I614" s="24">
        <v>1</v>
      </c>
      <c r="J614" s="24">
        <v>3</v>
      </c>
      <c r="K614" s="19">
        <v>8</v>
      </c>
      <c r="L614" s="19">
        <v>1</v>
      </c>
      <c r="M614" s="19">
        <v>2</v>
      </c>
      <c r="N614" s="19">
        <v>4</v>
      </c>
    </row>
    <row r="615" spans="1:14">
      <c r="A615" s="17" t="s">
        <v>199</v>
      </c>
      <c r="B615" s="27" t="s">
        <v>1366</v>
      </c>
      <c r="C615" s="28" t="s">
        <v>1367</v>
      </c>
      <c r="D615" s="24">
        <v>141</v>
      </c>
      <c r="E615" s="24">
        <v>60</v>
      </c>
      <c r="F615" s="19">
        <v>16</v>
      </c>
      <c r="G615" s="24">
        <v>366</v>
      </c>
      <c r="H615" s="24">
        <v>317</v>
      </c>
      <c r="I615" s="24">
        <v>279</v>
      </c>
      <c r="J615" s="24">
        <v>295</v>
      </c>
      <c r="K615" s="19">
        <v>11</v>
      </c>
      <c r="L615" s="19">
        <v>1</v>
      </c>
      <c r="M615" s="19">
        <v>3</v>
      </c>
      <c r="N615" s="19">
        <v>9</v>
      </c>
    </row>
    <row r="616" spans="1:14">
      <c r="A616" s="17" t="s">
        <v>199</v>
      </c>
      <c r="B616" s="27" t="s">
        <v>1368</v>
      </c>
      <c r="C616" s="28" t="s">
        <v>1369</v>
      </c>
      <c r="D616" s="24">
        <v>221</v>
      </c>
      <c r="E616" s="24">
        <v>2682</v>
      </c>
      <c r="F616" s="19">
        <v>8</v>
      </c>
      <c r="G616" s="24">
        <v>3393</v>
      </c>
      <c r="H616" s="24">
        <v>4038</v>
      </c>
      <c r="I616" s="24">
        <v>2496</v>
      </c>
      <c r="J616" s="24">
        <v>3030</v>
      </c>
      <c r="K616" s="19">
        <v>9</v>
      </c>
      <c r="L616" s="19">
        <v>10</v>
      </c>
      <c r="M616" s="19">
        <v>28</v>
      </c>
      <c r="N616" s="19">
        <v>18</v>
      </c>
    </row>
    <row r="617" spans="1:14">
      <c r="A617" s="17" t="s">
        <v>199</v>
      </c>
      <c r="B617" s="27" t="s">
        <v>1370</v>
      </c>
      <c r="C617" s="28" t="s">
        <v>1371</v>
      </c>
      <c r="D617" s="24">
        <v>361</v>
      </c>
      <c r="E617" s="24">
        <v>50</v>
      </c>
      <c r="F617" s="19">
        <v>4</v>
      </c>
      <c r="G617" s="24">
        <v>253</v>
      </c>
      <c r="H617" s="24">
        <v>90</v>
      </c>
      <c r="I617" s="24">
        <v>333</v>
      </c>
      <c r="J617" s="24">
        <v>161</v>
      </c>
      <c r="K617" s="19">
        <v>4</v>
      </c>
      <c r="L617" s="19">
        <v>2</v>
      </c>
      <c r="M617" s="19">
        <v>7</v>
      </c>
      <c r="N617" s="19">
        <v>13</v>
      </c>
    </row>
    <row r="618" spans="1:14">
      <c r="A618" s="17" t="s">
        <v>199</v>
      </c>
      <c r="B618" s="27" t="s">
        <v>1372</v>
      </c>
      <c r="C618" s="28" t="s">
        <v>1373</v>
      </c>
      <c r="D618" s="24">
        <v>7</v>
      </c>
      <c r="E618" s="24">
        <v>1</v>
      </c>
      <c r="F618" s="19">
        <v>4</v>
      </c>
      <c r="G618" s="24">
        <v>9</v>
      </c>
      <c r="H618" s="24">
        <v>9</v>
      </c>
      <c r="I618" s="24">
        <v>8</v>
      </c>
      <c r="J618" s="24">
        <v>11</v>
      </c>
      <c r="K618" s="19">
        <v>4</v>
      </c>
      <c r="L618" s="19">
        <v>6</v>
      </c>
      <c r="M618" s="19">
        <v>8</v>
      </c>
      <c r="N618" s="19">
        <v>16</v>
      </c>
    </row>
    <row r="619" spans="1:14">
      <c r="A619" s="17" t="s">
        <v>199</v>
      </c>
      <c r="B619" s="27" t="s">
        <v>1374</v>
      </c>
      <c r="C619" s="28" t="s">
        <v>1375</v>
      </c>
      <c r="D619" s="24">
        <v>599</v>
      </c>
      <c r="E619" s="24">
        <v>64</v>
      </c>
      <c r="F619" s="19">
        <v>6</v>
      </c>
      <c r="G619" s="24">
        <v>450</v>
      </c>
      <c r="H619" s="24">
        <v>206</v>
      </c>
      <c r="I619" s="24">
        <v>737</v>
      </c>
      <c r="J619" s="24">
        <v>403</v>
      </c>
      <c r="K619" s="19">
        <v>14</v>
      </c>
      <c r="L619" s="19">
        <v>9</v>
      </c>
      <c r="M619" s="19">
        <v>16</v>
      </c>
      <c r="N619" s="19">
        <v>12</v>
      </c>
    </row>
    <row r="620" spans="1:14">
      <c r="A620" s="17" t="s">
        <v>199</v>
      </c>
      <c r="B620" s="27" t="s">
        <v>1376</v>
      </c>
      <c r="C620" s="28" t="s">
        <v>1377</v>
      </c>
      <c r="D620" s="24">
        <v>1653</v>
      </c>
      <c r="E620" s="24">
        <v>765</v>
      </c>
      <c r="F620" s="19">
        <v>1291</v>
      </c>
      <c r="G620" s="24">
        <v>3426</v>
      </c>
      <c r="H620" s="24">
        <v>3113</v>
      </c>
      <c r="I620" s="24">
        <v>3066</v>
      </c>
      <c r="J620" s="24">
        <v>4209</v>
      </c>
      <c r="K620" s="19">
        <v>290</v>
      </c>
      <c r="L620" s="19">
        <v>246</v>
      </c>
      <c r="M620" s="19">
        <v>166</v>
      </c>
      <c r="N620" s="19">
        <v>47</v>
      </c>
    </row>
    <row r="621" spans="1:14">
      <c r="A621" s="17" t="s">
        <v>199</v>
      </c>
      <c r="B621" s="27" t="s">
        <v>1378</v>
      </c>
      <c r="C621" s="28" t="s">
        <v>1379</v>
      </c>
      <c r="D621" s="24">
        <v>219</v>
      </c>
      <c r="E621" s="24">
        <v>12</v>
      </c>
      <c r="F621" s="19">
        <v>4</v>
      </c>
      <c r="G621" s="24">
        <v>192</v>
      </c>
      <c r="H621" s="24">
        <v>43</v>
      </c>
      <c r="I621" s="24">
        <v>179</v>
      </c>
      <c r="J621" s="24">
        <v>154</v>
      </c>
      <c r="K621" s="19">
        <v>7</v>
      </c>
      <c r="L621" s="19">
        <v>4</v>
      </c>
      <c r="M621" s="19">
        <v>5</v>
      </c>
      <c r="N621" s="19">
        <v>8</v>
      </c>
    </row>
    <row r="622" spans="1:14">
      <c r="A622" s="17" t="s">
        <v>199</v>
      </c>
      <c r="B622" s="27" t="s">
        <v>1380</v>
      </c>
      <c r="C622" s="28" t="s">
        <v>1381</v>
      </c>
      <c r="D622" s="24">
        <v>42</v>
      </c>
      <c r="E622" s="24">
        <v>25</v>
      </c>
      <c r="F622" s="19">
        <v>42</v>
      </c>
      <c r="G622" s="24">
        <v>248</v>
      </c>
      <c r="H622" s="24">
        <v>155</v>
      </c>
      <c r="I622" s="24">
        <v>334</v>
      </c>
      <c r="J622" s="24">
        <v>147</v>
      </c>
      <c r="K622" s="19">
        <v>13</v>
      </c>
      <c r="L622" s="19">
        <v>10</v>
      </c>
      <c r="M622" s="19">
        <v>6</v>
      </c>
      <c r="N622" s="19">
        <v>1</v>
      </c>
    </row>
    <row r="623" spans="1:14">
      <c r="A623" s="17" t="s">
        <v>199</v>
      </c>
      <c r="B623" s="27" t="s">
        <v>1382</v>
      </c>
      <c r="C623" s="28" t="s">
        <v>1383</v>
      </c>
      <c r="D623" s="24">
        <v>73</v>
      </c>
      <c r="E623" s="24">
        <v>39</v>
      </c>
      <c r="F623" s="19">
        <v>126</v>
      </c>
      <c r="G623" s="24">
        <v>553</v>
      </c>
      <c r="H623" s="24">
        <v>442</v>
      </c>
      <c r="I623" s="24">
        <v>439</v>
      </c>
      <c r="J623" s="24">
        <v>671</v>
      </c>
      <c r="K623" s="19">
        <v>14</v>
      </c>
      <c r="L623" s="19">
        <v>15</v>
      </c>
      <c r="M623" s="19">
        <v>19</v>
      </c>
      <c r="N623" s="19">
        <v>18</v>
      </c>
    </row>
    <row r="624" spans="1:14">
      <c r="A624" s="17" t="s">
        <v>199</v>
      </c>
      <c r="B624" s="27" t="s">
        <v>1384</v>
      </c>
      <c r="C624" s="28" t="s">
        <v>1385</v>
      </c>
      <c r="D624" s="24">
        <v>18</v>
      </c>
      <c r="E624" s="24">
        <v>19</v>
      </c>
      <c r="F624" s="19">
        <v>7</v>
      </c>
      <c r="G624" s="24">
        <v>102</v>
      </c>
      <c r="H624" s="24">
        <v>95</v>
      </c>
      <c r="I624" s="24">
        <v>155</v>
      </c>
      <c r="J624" s="24">
        <v>105</v>
      </c>
      <c r="K624" s="19">
        <v>5</v>
      </c>
      <c r="L624" s="19">
        <v>6</v>
      </c>
      <c r="M624" s="19">
        <v>11</v>
      </c>
      <c r="N624" s="19">
        <v>7</v>
      </c>
    </row>
    <row r="625" spans="1:14">
      <c r="A625" s="17" t="s">
        <v>199</v>
      </c>
      <c r="B625" s="27" t="s">
        <v>1386</v>
      </c>
      <c r="C625" s="28" t="s">
        <v>1387</v>
      </c>
      <c r="D625" s="24">
        <v>14</v>
      </c>
      <c r="E625" s="24">
        <v>7</v>
      </c>
      <c r="F625" s="19">
        <v>8</v>
      </c>
      <c r="G625" s="24">
        <v>17</v>
      </c>
      <c r="H625" s="24">
        <v>15</v>
      </c>
      <c r="I625" s="24">
        <v>19</v>
      </c>
      <c r="J625" s="24">
        <v>15</v>
      </c>
      <c r="K625" s="19">
        <v>10</v>
      </c>
      <c r="L625" s="19">
        <v>3</v>
      </c>
      <c r="M625" s="19">
        <v>11</v>
      </c>
      <c r="N625" s="19">
        <v>27</v>
      </c>
    </row>
    <row r="626" spans="1:14">
      <c r="A626" s="17" t="s">
        <v>199</v>
      </c>
      <c r="B626" s="27" t="s">
        <v>1388</v>
      </c>
      <c r="C626" s="28" t="s">
        <v>1389</v>
      </c>
      <c r="D626" s="24">
        <v>26</v>
      </c>
      <c r="E626" s="24">
        <v>5</v>
      </c>
      <c r="F626" s="19">
        <v>12</v>
      </c>
      <c r="G626" s="24">
        <v>9</v>
      </c>
      <c r="H626" s="24">
        <v>6</v>
      </c>
      <c r="I626" s="24">
        <v>6</v>
      </c>
      <c r="J626" s="24">
        <v>8</v>
      </c>
      <c r="K626" s="19">
        <v>17</v>
      </c>
      <c r="L626" s="19">
        <v>9</v>
      </c>
      <c r="M626" s="19">
        <v>11</v>
      </c>
      <c r="N626" s="19">
        <v>27</v>
      </c>
    </row>
    <row r="627" spans="1:14">
      <c r="A627" s="17" t="s">
        <v>199</v>
      </c>
      <c r="B627" s="27" t="s">
        <v>1390</v>
      </c>
      <c r="C627" s="28" t="s">
        <v>1391</v>
      </c>
      <c r="D627" s="24">
        <v>16</v>
      </c>
      <c r="E627" s="24">
        <v>10</v>
      </c>
      <c r="F627" s="19">
        <v>12</v>
      </c>
      <c r="G627" s="24">
        <v>266</v>
      </c>
      <c r="H627" s="24">
        <v>133</v>
      </c>
      <c r="I627" s="24">
        <v>225</v>
      </c>
      <c r="J627" s="24">
        <v>224</v>
      </c>
      <c r="K627" s="19">
        <v>4</v>
      </c>
      <c r="L627" s="19">
        <v>3</v>
      </c>
      <c r="M627" s="19">
        <v>5</v>
      </c>
      <c r="N627" s="19">
        <v>10</v>
      </c>
    </row>
    <row r="628" spans="1:14">
      <c r="A628" s="17" t="s">
        <v>199</v>
      </c>
      <c r="B628" s="27" t="s">
        <v>1392</v>
      </c>
      <c r="C628" s="28" t="s">
        <v>1393</v>
      </c>
      <c r="D628" s="24">
        <v>10</v>
      </c>
      <c r="E628" s="24">
        <v>1</v>
      </c>
      <c r="F628" s="19">
        <v>5</v>
      </c>
      <c r="G628" s="24">
        <v>5</v>
      </c>
      <c r="H628" s="24">
        <v>6</v>
      </c>
      <c r="I628" s="24">
        <v>7</v>
      </c>
      <c r="J628" s="24">
        <v>4</v>
      </c>
      <c r="K628" s="19">
        <v>5</v>
      </c>
      <c r="L628" s="19">
        <v>1</v>
      </c>
      <c r="M628" s="19">
        <v>2</v>
      </c>
      <c r="N628" s="19">
        <v>17</v>
      </c>
    </row>
    <row r="629" spans="1:14">
      <c r="A629" s="17" t="s">
        <v>199</v>
      </c>
      <c r="B629" s="27" t="s">
        <v>1394</v>
      </c>
      <c r="C629" s="28" t="s">
        <v>1395</v>
      </c>
      <c r="D629" s="24">
        <v>101</v>
      </c>
      <c r="E629" s="24">
        <v>112</v>
      </c>
      <c r="F629" s="19">
        <v>38</v>
      </c>
      <c r="G629" s="24">
        <v>268</v>
      </c>
      <c r="H629" s="24">
        <v>107</v>
      </c>
      <c r="I629" s="24">
        <v>183</v>
      </c>
      <c r="J629" s="24">
        <v>133</v>
      </c>
      <c r="K629" s="19">
        <v>142</v>
      </c>
      <c r="L629" s="19">
        <v>153</v>
      </c>
      <c r="M629" s="19">
        <v>89</v>
      </c>
      <c r="N629" s="19">
        <v>40</v>
      </c>
    </row>
    <row r="630" spans="1:14">
      <c r="A630" s="17" t="s">
        <v>199</v>
      </c>
      <c r="B630" s="27" t="s">
        <v>1396</v>
      </c>
      <c r="C630" s="28" t="s">
        <v>1397</v>
      </c>
      <c r="D630" s="24">
        <v>3841</v>
      </c>
      <c r="E630" s="24">
        <v>690</v>
      </c>
      <c r="F630" s="19">
        <v>62</v>
      </c>
      <c r="G630" s="24">
        <v>3653</v>
      </c>
      <c r="H630" s="24">
        <v>1870</v>
      </c>
      <c r="I630" s="24">
        <v>8687</v>
      </c>
      <c r="J630" s="24">
        <v>2714</v>
      </c>
      <c r="K630" s="19">
        <v>35</v>
      </c>
      <c r="L630" s="19">
        <v>53</v>
      </c>
      <c r="M630" s="19">
        <v>124</v>
      </c>
      <c r="N630" s="19">
        <v>27</v>
      </c>
    </row>
    <row r="631" spans="1:14">
      <c r="A631" s="17" t="s">
        <v>199</v>
      </c>
      <c r="B631" s="27" t="s">
        <v>1398</v>
      </c>
      <c r="C631" s="28" t="s">
        <v>1399</v>
      </c>
      <c r="D631" s="24">
        <v>840</v>
      </c>
      <c r="E631" s="24">
        <v>416</v>
      </c>
      <c r="F631" s="19">
        <v>7139</v>
      </c>
      <c r="G631" s="24">
        <v>3801</v>
      </c>
      <c r="H631" s="24">
        <v>2742</v>
      </c>
      <c r="I631" s="24">
        <v>11101</v>
      </c>
      <c r="J631" s="24">
        <v>2791</v>
      </c>
      <c r="K631" s="19">
        <v>444</v>
      </c>
      <c r="L631" s="19">
        <v>782</v>
      </c>
      <c r="M631" s="19">
        <v>185</v>
      </c>
      <c r="N631" s="19">
        <v>111</v>
      </c>
    </row>
    <row r="632" spans="1:14">
      <c r="A632" s="17" t="s">
        <v>199</v>
      </c>
      <c r="B632" s="27" t="s">
        <v>1400</v>
      </c>
      <c r="C632" s="28" t="s">
        <v>1401</v>
      </c>
      <c r="D632" s="24">
        <v>25265</v>
      </c>
      <c r="E632" s="24">
        <v>1259</v>
      </c>
      <c r="F632" s="19">
        <v>445</v>
      </c>
      <c r="G632" s="24">
        <v>18375</v>
      </c>
      <c r="H632" s="24">
        <v>11651</v>
      </c>
      <c r="I632" s="24">
        <v>57855</v>
      </c>
      <c r="J632" s="24">
        <v>15249</v>
      </c>
      <c r="K632" s="19">
        <v>75</v>
      </c>
      <c r="L632" s="19">
        <v>92</v>
      </c>
      <c r="M632" s="19">
        <v>137</v>
      </c>
      <c r="N632" s="19">
        <v>38</v>
      </c>
    </row>
    <row r="633" spans="1:14">
      <c r="A633" s="17" t="s">
        <v>199</v>
      </c>
      <c r="B633" s="27" t="s">
        <v>1402</v>
      </c>
      <c r="C633" s="28" t="s">
        <v>1403</v>
      </c>
      <c r="D633" s="24">
        <v>147</v>
      </c>
      <c r="E633" s="24">
        <v>82</v>
      </c>
      <c r="F633" s="19">
        <v>130487</v>
      </c>
      <c r="G633" s="24">
        <v>401</v>
      </c>
      <c r="H633" s="24">
        <v>453</v>
      </c>
      <c r="I633" s="24">
        <v>48</v>
      </c>
      <c r="J633" s="24">
        <v>323</v>
      </c>
      <c r="K633" s="19">
        <v>190513</v>
      </c>
      <c r="L633" s="19">
        <v>132464</v>
      </c>
      <c r="M633" s="19">
        <v>99790</v>
      </c>
      <c r="N633" s="19">
        <v>27776</v>
      </c>
    </row>
    <row r="634" spans="1:14">
      <c r="A634" s="17" t="s">
        <v>199</v>
      </c>
      <c r="B634" s="27" t="s">
        <v>1404</v>
      </c>
      <c r="C634" s="28" t="s">
        <v>1405</v>
      </c>
      <c r="D634" s="24">
        <v>77</v>
      </c>
      <c r="E634" s="24">
        <v>12</v>
      </c>
      <c r="F634" s="19">
        <v>131615</v>
      </c>
      <c r="G634" s="24">
        <v>374</v>
      </c>
      <c r="H634" s="24">
        <v>357</v>
      </c>
      <c r="I634" s="24">
        <v>18</v>
      </c>
      <c r="J634" s="24">
        <v>316</v>
      </c>
      <c r="K634" s="19">
        <v>30250</v>
      </c>
      <c r="L634" s="19">
        <v>41914</v>
      </c>
      <c r="M634" s="19">
        <v>20958</v>
      </c>
      <c r="N634" s="19">
        <v>7024</v>
      </c>
    </row>
    <row r="635" spans="1:14">
      <c r="A635" s="17" t="s">
        <v>199</v>
      </c>
      <c r="B635" s="27" t="s">
        <v>1406</v>
      </c>
      <c r="C635" s="28" t="s">
        <v>1407</v>
      </c>
      <c r="D635" s="24">
        <v>170</v>
      </c>
      <c r="E635" s="24">
        <v>13</v>
      </c>
      <c r="F635" s="19">
        <v>6</v>
      </c>
      <c r="G635" s="24">
        <v>107</v>
      </c>
      <c r="H635" s="24">
        <v>37</v>
      </c>
      <c r="I635" s="24">
        <v>97</v>
      </c>
      <c r="J635" s="24">
        <v>81</v>
      </c>
      <c r="K635" s="19">
        <v>3</v>
      </c>
      <c r="L635" s="19">
        <v>3</v>
      </c>
      <c r="M635" s="19">
        <v>7</v>
      </c>
      <c r="N635" s="19">
        <v>18</v>
      </c>
    </row>
    <row r="636" spans="1:14">
      <c r="A636" s="17" t="s">
        <v>199</v>
      </c>
      <c r="B636" s="27" t="s">
        <v>1408</v>
      </c>
      <c r="C636" s="28" t="s">
        <v>1409</v>
      </c>
      <c r="D636" s="24">
        <v>12</v>
      </c>
      <c r="E636" s="24">
        <v>1</v>
      </c>
      <c r="F636" s="19">
        <v>3</v>
      </c>
      <c r="G636" s="24">
        <v>3</v>
      </c>
      <c r="H636" s="24">
        <v>3</v>
      </c>
      <c r="I636" s="24">
        <v>6</v>
      </c>
      <c r="J636" s="24">
        <v>5</v>
      </c>
      <c r="K636" s="19">
        <v>6</v>
      </c>
      <c r="L636" s="19">
        <v>1</v>
      </c>
      <c r="M636" s="19">
        <v>6</v>
      </c>
      <c r="N636" s="19">
        <v>11</v>
      </c>
    </row>
    <row r="637" spans="1:14">
      <c r="A637" s="17" t="s">
        <v>199</v>
      </c>
      <c r="B637" s="27" t="s">
        <v>1410</v>
      </c>
      <c r="C637" s="28" t="s">
        <v>1411</v>
      </c>
      <c r="D637" s="24">
        <v>7</v>
      </c>
      <c r="E637" s="24">
        <v>1</v>
      </c>
      <c r="F637" s="19">
        <v>2</v>
      </c>
      <c r="G637" s="24">
        <v>8</v>
      </c>
      <c r="H637" s="24">
        <v>4</v>
      </c>
      <c r="I637" s="24">
        <v>8</v>
      </c>
      <c r="J637" s="24">
        <v>6</v>
      </c>
      <c r="K637" s="19">
        <v>3</v>
      </c>
      <c r="L637" s="19">
        <v>1</v>
      </c>
      <c r="M637" s="19">
        <v>4</v>
      </c>
      <c r="N637" s="19">
        <v>10</v>
      </c>
    </row>
    <row r="638" spans="1:14">
      <c r="A638" s="17" t="s">
        <v>199</v>
      </c>
      <c r="B638" s="27" t="s">
        <v>1412</v>
      </c>
      <c r="C638" s="28" t="s">
        <v>1413</v>
      </c>
      <c r="D638" s="24">
        <v>12</v>
      </c>
      <c r="E638" s="24">
        <v>8</v>
      </c>
      <c r="F638" s="19">
        <v>4</v>
      </c>
      <c r="G638" s="24">
        <v>13</v>
      </c>
      <c r="H638" s="24">
        <v>5</v>
      </c>
      <c r="I638" s="24">
        <v>14</v>
      </c>
      <c r="J638" s="24">
        <v>10</v>
      </c>
      <c r="K638" s="19">
        <v>9</v>
      </c>
      <c r="L638" s="19">
        <v>5</v>
      </c>
      <c r="M638" s="19">
        <v>13</v>
      </c>
      <c r="N638" s="19">
        <v>16</v>
      </c>
    </row>
    <row r="639" spans="1:14">
      <c r="A639" s="17" t="s">
        <v>199</v>
      </c>
      <c r="B639" s="27" t="s">
        <v>1414</v>
      </c>
      <c r="C639" s="28" t="s">
        <v>1415</v>
      </c>
      <c r="D639" s="24">
        <v>47</v>
      </c>
      <c r="E639" s="24">
        <v>78</v>
      </c>
      <c r="F639" s="19">
        <v>1773</v>
      </c>
      <c r="G639" s="24">
        <v>63</v>
      </c>
      <c r="H639" s="24">
        <v>70</v>
      </c>
      <c r="I639" s="24">
        <v>37</v>
      </c>
      <c r="J639" s="24">
        <v>59</v>
      </c>
      <c r="K639" s="19">
        <v>2740</v>
      </c>
      <c r="L639" s="19">
        <v>2226</v>
      </c>
      <c r="M639" s="19">
        <v>1248</v>
      </c>
      <c r="N639" s="19">
        <v>381</v>
      </c>
    </row>
    <row r="640" spans="1:14">
      <c r="A640" s="17" t="s">
        <v>199</v>
      </c>
      <c r="B640" s="27" t="s">
        <v>1416</v>
      </c>
      <c r="C640" s="28" t="s">
        <v>1417</v>
      </c>
      <c r="D640" s="24">
        <v>28</v>
      </c>
      <c r="E640" s="24">
        <v>20</v>
      </c>
      <c r="F640" s="19">
        <v>28</v>
      </c>
      <c r="G640" s="24">
        <v>30</v>
      </c>
      <c r="H640" s="24">
        <v>19</v>
      </c>
      <c r="I640" s="24">
        <v>34</v>
      </c>
      <c r="J640" s="24">
        <v>77</v>
      </c>
      <c r="K640" s="19">
        <v>29</v>
      </c>
      <c r="L640" s="19">
        <v>22</v>
      </c>
      <c r="M640" s="19">
        <v>19</v>
      </c>
      <c r="N640" s="19">
        <v>20</v>
      </c>
    </row>
    <row r="641" spans="1:14">
      <c r="A641" s="17" t="s">
        <v>199</v>
      </c>
      <c r="B641" s="27" t="s">
        <v>1418</v>
      </c>
      <c r="C641" s="28" t="s">
        <v>1419</v>
      </c>
      <c r="D641" s="24">
        <v>210</v>
      </c>
      <c r="E641" s="24">
        <v>166</v>
      </c>
      <c r="F641" s="19">
        <v>845</v>
      </c>
      <c r="G641" s="24">
        <v>843</v>
      </c>
      <c r="H641" s="24">
        <v>797</v>
      </c>
      <c r="I641" s="24">
        <v>735</v>
      </c>
      <c r="J641" s="24">
        <v>1048</v>
      </c>
      <c r="K641" s="19">
        <v>145</v>
      </c>
      <c r="L641" s="19">
        <v>151</v>
      </c>
      <c r="M641" s="19">
        <v>87</v>
      </c>
      <c r="N641" s="19">
        <v>24</v>
      </c>
    </row>
    <row r="642" spans="1:14">
      <c r="A642" s="17" t="s">
        <v>199</v>
      </c>
      <c r="B642" s="27" t="s">
        <v>1420</v>
      </c>
      <c r="C642" s="28" t="s">
        <v>1421</v>
      </c>
      <c r="D642" s="24">
        <v>25</v>
      </c>
      <c r="E642" s="24">
        <v>45</v>
      </c>
      <c r="F642" s="19">
        <v>183</v>
      </c>
      <c r="G642" s="24">
        <v>135</v>
      </c>
      <c r="H642" s="24">
        <v>142</v>
      </c>
      <c r="I642" s="24">
        <v>84</v>
      </c>
      <c r="J642" s="24">
        <v>130</v>
      </c>
      <c r="K642" s="19">
        <v>169</v>
      </c>
      <c r="L642" s="19">
        <v>126</v>
      </c>
      <c r="M642" s="19">
        <v>64</v>
      </c>
      <c r="N642" s="19">
        <v>18</v>
      </c>
    </row>
    <row r="643" spans="1:14">
      <c r="A643" s="17" t="s">
        <v>199</v>
      </c>
      <c r="B643" s="27" t="s">
        <v>1422</v>
      </c>
      <c r="C643" s="28" t="s">
        <v>1423</v>
      </c>
      <c r="D643" s="24">
        <v>31</v>
      </c>
      <c r="E643" s="24">
        <v>18</v>
      </c>
      <c r="F643" s="19">
        <v>27</v>
      </c>
      <c r="G643" s="24">
        <v>135</v>
      </c>
      <c r="H643" s="24">
        <v>73</v>
      </c>
      <c r="I643" s="24">
        <v>148</v>
      </c>
      <c r="J643" s="24">
        <v>89</v>
      </c>
      <c r="K643" s="19">
        <v>6</v>
      </c>
      <c r="L643" s="19">
        <v>10</v>
      </c>
      <c r="M643" s="19">
        <v>12</v>
      </c>
      <c r="N643" s="19">
        <v>4</v>
      </c>
    </row>
    <row r="644" spans="1:14">
      <c r="A644" s="17" t="s">
        <v>199</v>
      </c>
      <c r="B644" s="27" t="s">
        <v>1424</v>
      </c>
      <c r="C644" s="28" t="s">
        <v>1425</v>
      </c>
      <c r="D644" s="24">
        <v>60</v>
      </c>
      <c r="E644" s="24">
        <v>4</v>
      </c>
      <c r="F644" s="19">
        <v>6</v>
      </c>
      <c r="G644" s="24">
        <v>98</v>
      </c>
      <c r="H644" s="24">
        <v>61</v>
      </c>
      <c r="I644" s="24">
        <v>131</v>
      </c>
      <c r="J644" s="24">
        <v>35</v>
      </c>
      <c r="K644" s="19">
        <v>4</v>
      </c>
      <c r="L644" s="19">
        <v>1</v>
      </c>
      <c r="M644" s="19">
        <v>5</v>
      </c>
      <c r="N644" s="19">
        <v>11</v>
      </c>
    </row>
    <row r="645" spans="1:14">
      <c r="A645" s="17" t="s">
        <v>199</v>
      </c>
      <c r="B645" s="27" t="s">
        <v>1426</v>
      </c>
      <c r="C645" s="28" t="s">
        <v>1427</v>
      </c>
      <c r="D645" s="24">
        <v>333</v>
      </c>
      <c r="E645" s="24">
        <v>40</v>
      </c>
      <c r="F645" s="19">
        <v>7</v>
      </c>
      <c r="G645" s="24">
        <v>325</v>
      </c>
      <c r="H645" s="24">
        <v>115</v>
      </c>
      <c r="I645" s="24">
        <v>211</v>
      </c>
      <c r="J645" s="24">
        <v>190</v>
      </c>
      <c r="K645" s="19">
        <v>4</v>
      </c>
      <c r="L645" s="19">
        <v>6</v>
      </c>
      <c r="M645" s="19">
        <v>11</v>
      </c>
      <c r="N645" s="19">
        <v>4</v>
      </c>
    </row>
    <row r="646" spans="1:14">
      <c r="A646" s="17" t="s">
        <v>199</v>
      </c>
      <c r="B646" s="27" t="s">
        <v>1428</v>
      </c>
      <c r="C646" s="28" t="s">
        <v>1429</v>
      </c>
      <c r="D646" s="24">
        <v>6</v>
      </c>
      <c r="E646" s="24">
        <v>3</v>
      </c>
      <c r="F646" s="19">
        <v>3</v>
      </c>
      <c r="G646" s="24">
        <v>7</v>
      </c>
      <c r="H646" s="24">
        <v>10</v>
      </c>
      <c r="I646" s="24">
        <v>15</v>
      </c>
      <c r="J646" s="24">
        <v>15</v>
      </c>
      <c r="K646" s="19">
        <v>3</v>
      </c>
      <c r="L646" s="19">
        <v>7</v>
      </c>
      <c r="M646" s="19">
        <v>7</v>
      </c>
      <c r="N646" s="19">
        <v>10</v>
      </c>
    </row>
    <row r="647" spans="1:14">
      <c r="A647" s="17" t="s">
        <v>199</v>
      </c>
      <c r="B647" s="27" t="s">
        <v>1430</v>
      </c>
      <c r="C647" s="28" t="s">
        <v>1431</v>
      </c>
      <c r="D647" s="24">
        <v>23</v>
      </c>
      <c r="E647" s="24">
        <v>16</v>
      </c>
      <c r="F647" s="19">
        <v>16</v>
      </c>
      <c r="G647" s="24">
        <v>30</v>
      </c>
      <c r="H647" s="24">
        <v>14</v>
      </c>
      <c r="I647" s="24">
        <v>48</v>
      </c>
      <c r="J647" s="24">
        <v>15</v>
      </c>
      <c r="K647" s="19">
        <v>2</v>
      </c>
      <c r="L647" s="19">
        <v>7</v>
      </c>
      <c r="M647" s="19">
        <v>5</v>
      </c>
      <c r="N647" s="19">
        <v>7</v>
      </c>
    </row>
    <row r="648" spans="1:14">
      <c r="A648" s="17" t="s">
        <v>199</v>
      </c>
      <c r="B648" s="27" t="s">
        <v>1432</v>
      </c>
      <c r="C648" s="28" t="s">
        <v>1433</v>
      </c>
      <c r="D648" s="24">
        <v>404</v>
      </c>
      <c r="E648" s="24">
        <v>108</v>
      </c>
      <c r="F648" s="19">
        <v>64</v>
      </c>
      <c r="G648" s="24">
        <v>465</v>
      </c>
      <c r="H648" s="24">
        <v>393</v>
      </c>
      <c r="I648" s="24">
        <v>1026</v>
      </c>
      <c r="J648" s="24">
        <v>599</v>
      </c>
      <c r="K648" s="19">
        <v>34</v>
      </c>
      <c r="L648" s="19">
        <v>28</v>
      </c>
      <c r="M648" s="19">
        <v>37</v>
      </c>
      <c r="N648" s="19">
        <v>18</v>
      </c>
    </row>
    <row r="649" spans="1:14">
      <c r="A649" s="17" t="s">
        <v>199</v>
      </c>
      <c r="B649" s="27" t="s">
        <v>1434</v>
      </c>
      <c r="C649" s="28" t="s">
        <v>1435</v>
      </c>
      <c r="D649" s="24">
        <v>11</v>
      </c>
      <c r="E649" s="24">
        <v>4</v>
      </c>
      <c r="F649" s="19">
        <v>7</v>
      </c>
      <c r="G649" s="24">
        <v>11</v>
      </c>
      <c r="H649" s="24">
        <v>7</v>
      </c>
      <c r="I649" s="24">
        <v>15</v>
      </c>
      <c r="J649" s="24">
        <v>18</v>
      </c>
      <c r="K649" s="19">
        <v>4</v>
      </c>
      <c r="L649" s="19">
        <v>3</v>
      </c>
      <c r="M649" s="19">
        <v>11</v>
      </c>
      <c r="N649" s="19">
        <v>9</v>
      </c>
    </row>
    <row r="650" spans="1:14">
      <c r="A650" s="17" t="s">
        <v>199</v>
      </c>
      <c r="B650" s="27" t="s">
        <v>1436</v>
      </c>
      <c r="C650" s="28" t="s">
        <v>1437</v>
      </c>
      <c r="D650" s="24">
        <v>45</v>
      </c>
      <c r="E650" s="24">
        <v>17</v>
      </c>
      <c r="F650" s="19">
        <v>3</v>
      </c>
      <c r="G650" s="24">
        <v>58</v>
      </c>
      <c r="H650" s="24">
        <v>46</v>
      </c>
      <c r="I650" s="24">
        <v>146</v>
      </c>
      <c r="J650" s="24">
        <v>53</v>
      </c>
      <c r="K650" s="19">
        <v>3</v>
      </c>
      <c r="L650" s="19">
        <v>3</v>
      </c>
      <c r="M650" s="19">
        <v>3</v>
      </c>
      <c r="N650" s="19">
        <v>5</v>
      </c>
    </row>
    <row r="651" spans="1:14">
      <c r="A651" s="17" t="s">
        <v>199</v>
      </c>
      <c r="B651" s="27" t="s">
        <v>1438</v>
      </c>
      <c r="C651" s="28" t="s">
        <v>1439</v>
      </c>
      <c r="D651" s="24">
        <v>364</v>
      </c>
      <c r="E651" s="24">
        <v>83</v>
      </c>
      <c r="F651" s="19">
        <v>3</v>
      </c>
      <c r="G651" s="24">
        <v>1005</v>
      </c>
      <c r="H651" s="24">
        <v>329</v>
      </c>
      <c r="I651" s="24">
        <v>657</v>
      </c>
      <c r="J651" s="24">
        <v>268</v>
      </c>
      <c r="K651" s="19">
        <v>6</v>
      </c>
      <c r="L651" s="19">
        <v>2</v>
      </c>
      <c r="M651" s="19">
        <v>5</v>
      </c>
      <c r="N651" s="19">
        <v>11</v>
      </c>
    </row>
    <row r="652" spans="1:14">
      <c r="A652" s="17" t="s">
        <v>199</v>
      </c>
      <c r="B652" s="27" t="s">
        <v>1440</v>
      </c>
      <c r="C652" s="28" t="s">
        <v>1441</v>
      </c>
      <c r="D652" s="24">
        <v>2</v>
      </c>
      <c r="E652" s="24">
        <v>6</v>
      </c>
      <c r="F652" s="19">
        <v>1</v>
      </c>
      <c r="G652" s="24">
        <v>11</v>
      </c>
      <c r="H652" s="24">
        <v>12</v>
      </c>
      <c r="I652" s="24">
        <v>7</v>
      </c>
      <c r="J652" s="24">
        <v>7</v>
      </c>
      <c r="K652" s="19">
        <v>2</v>
      </c>
      <c r="L652" s="19">
        <v>1</v>
      </c>
      <c r="M652" s="19">
        <v>3</v>
      </c>
      <c r="N652" s="19">
        <v>2</v>
      </c>
    </row>
    <row r="653" spans="1:14">
      <c r="A653" s="17" t="s">
        <v>199</v>
      </c>
      <c r="B653" s="27" t="s">
        <v>1442</v>
      </c>
      <c r="C653" s="28" t="s">
        <v>1443</v>
      </c>
      <c r="D653" s="24">
        <v>82</v>
      </c>
      <c r="E653" s="24">
        <v>25</v>
      </c>
      <c r="F653" s="19">
        <v>36</v>
      </c>
      <c r="G653" s="24">
        <v>276</v>
      </c>
      <c r="H653" s="24">
        <v>191</v>
      </c>
      <c r="I653" s="24">
        <v>174</v>
      </c>
      <c r="J653" s="24">
        <v>507</v>
      </c>
      <c r="K653" s="19">
        <v>8</v>
      </c>
      <c r="L653" s="19">
        <v>9</v>
      </c>
      <c r="M653" s="19">
        <v>9</v>
      </c>
      <c r="N653" s="19">
        <v>18</v>
      </c>
    </row>
    <row r="654" spans="1:14">
      <c r="A654" s="17" t="s">
        <v>199</v>
      </c>
      <c r="B654" s="27" t="s">
        <v>1444</v>
      </c>
      <c r="C654" s="28" t="s">
        <v>1445</v>
      </c>
      <c r="D654" s="24">
        <v>7</v>
      </c>
      <c r="E654" s="24">
        <v>2</v>
      </c>
      <c r="F654" s="19">
        <v>6</v>
      </c>
      <c r="G654" s="24">
        <v>9</v>
      </c>
      <c r="H654" s="24">
        <v>7</v>
      </c>
      <c r="I654" s="24">
        <v>8</v>
      </c>
      <c r="J654" s="24">
        <v>10</v>
      </c>
      <c r="K654" s="19">
        <v>3</v>
      </c>
      <c r="L654" s="19">
        <v>2</v>
      </c>
      <c r="M654" s="19">
        <v>6</v>
      </c>
      <c r="N654" s="19">
        <v>16</v>
      </c>
    </row>
    <row r="655" spans="1:14">
      <c r="A655" s="17" t="s">
        <v>199</v>
      </c>
      <c r="B655" s="27" t="s">
        <v>1446</v>
      </c>
      <c r="C655" s="28" t="s">
        <v>1447</v>
      </c>
      <c r="D655" s="24">
        <v>94</v>
      </c>
      <c r="E655" s="24">
        <v>22</v>
      </c>
      <c r="F655" s="19">
        <v>87</v>
      </c>
      <c r="G655" s="24">
        <v>203</v>
      </c>
      <c r="H655" s="24">
        <v>142</v>
      </c>
      <c r="I655" s="24">
        <v>205</v>
      </c>
      <c r="J655" s="24">
        <v>250</v>
      </c>
      <c r="K655" s="19">
        <v>10</v>
      </c>
      <c r="L655" s="19">
        <v>13</v>
      </c>
      <c r="M655" s="19">
        <v>13</v>
      </c>
      <c r="N655" s="19">
        <v>11</v>
      </c>
    </row>
    <row r="656" spans="1:14">
      <c r="A656" s="17" t="s">
        <v>199</v>
      </c>
      <c r="B656" s="27" t="s">
        <v>1448</v>
      </c>
      <c r="C656" s="28" t="s">
        <v>1449</v>
      </c>
      <c r="D656" s="24">
        <v>296</v>
      </c>
      <c r="E656" s="24">
        <v>120</v>
      </c>
      <c r="F656" s="19">
        <v>37</v>
      </c>
      <c r="G656" s="24">
        <v>674</v>
      </c>
      <c r="H656" s="24">
        <v>519</v>
      </c>
      <c r="I656" s="24">
        <v>462</v>
      </c>
      <c r="J656" s="24">
        <v>589</v>
      </c>
      <c r="K656" s="19">
        <v>8</v>
      </c>
      <c r="L656" s="19">
        <v>2</v>
      </c>
      <c r="M656" s="19">
        <v>10</v>
      </c>
      <c r="N656" s="19">
        <v>9</v>
      </c>
    </row>
    <row r="657" spans="1:14">
      <c r="A657" s="17" t="s">
        <v>199</v>
      </c>
      <c r="B657" s="27" t="s">
        <v>1450</v>
      </c>
      <c r="C657" s="28" t="s">
        <v>1451</v>
      </c>
      <c r="D657" s="24">
        <v>6</v>
      </c>
      <c r="E657" s="24">
        <v>4</v>
      </c>
      <c r="F657" s="19">
        <v>37</v>
      </c>
      <c r="G657" s="24">
        <v>14</v>
      </c>
      <c r="H657" s="24">
        <v>10</v>
      </c>
      <c r="I657" s="24">
        <v>4</v>
      </c>
      <c r="J657" s="24">
        <v>7</v>
      </c>
      <c r="K657" s="19">
        <v>7</v>
      </c>
      <c r="L657" s="19">
        <v>3</v>
      </c>
      <c r="M657" s="19">
        <v>10</v>
      </c>
      <c r="N657" s="19">
        <v>22</v>
      </c>
    </row>
    <row r="658" spans="1:14">
      <c r="A658" s="17" t="s">
        <v>199</v>
      </c>
      <c r="B658" s="27" t="s">
        <v>1452</v>
      </c>
      <c r="C658" s="28" t="s">
        <v>1453</v>
      </c>
      <c r="D658" s="24">
        <v>668</v>
      </c>
      <c r="E658" s="24">
        <v>1429</v>
      </c>
      <c r="F658" s="19">
        <v>1066</v>
      </c>
      <c r="G658" s="24">
        <v>4251</v>
      </c>
      <c r="H658" s="24">
        <v>3173</v>
      </c>
      <c r="I658" s="24">
        <v>2795</v>
      </c>
      <c r="J658" s="24">
        <v>4452</v>
      </c>
      <c r="K658" s="19">
        <v>527</v>
      </c>
      <c r="L658" s="19">
        <v>326</v>
      </c>
      <c r="M658" s="19">
        <v>362</v>
      </c>
      <c r="N658" s="19">
        <v>74</v>
      </c>
    </row>
    <row r="659" spans="1:14">
      <c r="A659" s="17" t="s">
        <v>199</v>
      </c>
      <c r="B659" s="27" t="s">
        <v>1454</v>
      </c>
      <c r="C659" s="28" t="s">
        <v>1455</v>
      </c>
      <c r="D659" s="24">
        <v>211</v>
      </c>
      <c r="E659" s="24">
        <v>114</v>
      </c>
      <c r="F659" s="19">
        <v>27</v>
      </c>
      <c r="G659" s="24">
        <v>526</v>
      </c>
      <c r="H659" s="24">
        <v>290</v>
      </c>
      <c r="I659" s="24">
        <v>395</v>
      </c>
      <c r="J659" s="24">
        <v>395</v>
      </c>
      <c r="K659" s="19">
        <v>20</v>
      </c>
      <c r="L659" s="19">
        <v>5</v>
      </c>
      <c r="M659" s="19">
        <v>10</v>
      </c>
      <c r="N659" s="19">
        <v>8</v>
      </c>
    </row>
    <row r="660" spans="1:14">
      <c r="A660" s="17" t="s">
        <v>199</v>
      </c>
      <c r="B660" s="27" t="s">
        <v>1456</v>
      </c>
      <c r="C660" s="28" t="s">
        <v>1457</v>
      </c>
      <c r="D660" s="24">
        <v>412</v>
      </c>
      <c r="E660" s="24">
        <v>493</v>
      </c>
      <c r="F660" s="19">
        <v>108</v>
      </c>
      <c r="G660" s="24">
        <v>1452</v>
      </c>
      <c r="H660" s="24">
        <v>1025</v>
      </c>
      <c r="I660" s="24">
        <v>1016</v>
      </c>
      <c r="J660" s="24">
        <v>1038</v>
      </c>
      <c r="K660" s="19">
        <v>40</v>
      </c>
      <c r="L660" s="19">
        <v>31</v>
      </c>
      <c r="M660" s="19">
        <v>34</v>
      </c>
      <c r="N660" s="19">
        <v>14</v>
      </c>
    </row>
    <row r="661" spans="1:14">
      <c r="A661" s="17" t="s">
        <v>199</v>
      </c>
      <c r="B661" s="27" t="s">
        <v>1458</v>
      </c>
      <c r="C661" s="28" t="s">
        <v>1459</v>
      </c>
      <c r="D661" s="24">
        <v>68</v>
      </c>
      <c r="E661" s="24">
        <v>119</v>
      </c>
      <c r="F661" s="19">
        <v>144</v>
      </c>
      <c r="G661" s="24">
        <v>372</v>
      </c>
      <c r="H661" s="24">
        <v>236</v>
      </c>
      <c r="I661" s="24">
        <v>232</v>
      </c>
      <c r="J661" s="24">
        <v>297</v>
      </c>
      <c r="K661" s="19">
        <v>22</v>
      </c>
      <c r="L661" s="19">
        <v>24</v>
      </c>
      <c r="M661" s="19">
        <v>13</v>
      </c>
      <c r="N661" s="19">
        <v>9</v>
      </c>
    </row>
    <row r="662" spans="1:14">
      <c r="A662" s="17" t="s">
        <v>199</v>
      </c>
      <c r="B662" s="27" t="s">
        <v>1460</v>
      </c>
      <c r="C662" s="28" t="s">
        <v>1461</v>
      </c>
      <c r="D662" s="24">
        <v>134</v>
      </c>
      <c r="E662" s="24">
        <v>43</v>
      </c>
      <c r="F662" s="19">
        <v>42</v>
      </c>
      <c r="G662" s="24">
        <v>461</v>
      </c>
      <c r="H662" s="24">
        <v>271</v>
      </c>
      <c r="I662" s="24">
        <v>402</v>
      </c>
      <c r="J662" s="24">
        <v>363</v>
      </c>
      <c r="K662" s="19">
        <v>16</v>
      </c>
      <c r="L662" s="19">
        <v>5</v>
      </c>
      <c r="M662" s="19">
        <v>10</v>
      </c>
      <c r="N662" s="19">
        <v>15</v>
      </c>
    </row>
    <row r="663" spans="1:14">
      <c r="A663" s="17" t="s">
        <v>199</v>
      </c>
      <c r="B663" s="27" t="s">
        <v>1462</v>
      </c>
      <c r="C663" s="28" t="s">
        <v>1463</v>
      </c>
      <c r="D663" s="24">
        <v>51</v>
      </c>
      <c r="E663" s="24">
        <v>23</v>
      </c>
      <c r="F663" s="19">
        <v>95</v>
      </c>
      <c r="G663" s="24">
        <v>257</v>
      </c>
      <c r="H663" s="24">
        <v>116</v>
      </c>
      <c r="I663" s="24">
        <v>283</v>
      </c>
      <c r="J663" s="24">
        <v>254</v>
      </c>
      <c r="K663" s="19">
        <v>9</v>
      </c>
      <c r="L663" s="19">
        <v>9</v>
      </c>
      <c r="M663" s="19">
        <v>5</v>
      </c>
      <c r="N663" s="19">
        <v>14</v>
      </c>
    </row>
    <row r="664" spans="1:14">
      <c r="A664" s="17" t="s">
        <v>199</v>
      </c>
      <c r="B664" s="27" t="s">
        <v>1464</v>
      </c>
      <c r="C664" s="28" t="s">
        <v>1465</v>
      </c>
      <c r="D664" s="24">
        <v>415</v>
      </c>
      <c r="E664" s="24">
        <v>332</v>
      </c>
      <c r="F664" s="19">
        <v>50</v>
      </c>
      <c r="G664" s="24">
        <v>846</v>
      </c>
      <c r="H664" s="24">
        <v>393</v>
      </c>
      <c r="I664" s="24">
        <v>640</v>
      </c>
      <c r="J664" s="24">
        <v>538</v>
      </c>
      <c r="K664" s="19">
        <v>37</v>
      </c>
      <c r="L664" s="19">
        <v>24</v>
      </c>
      <c r="M664" s="19">
        <v>21</v>
      </c>
      <c r="N664" s="19">
        <v>16</v>
      </c>
    </row>
    <row r="665" spans="1:14">
      <c r="A665" s="17" t="s">
        <v>199</v>
      </c>
      <c r="B665" s="27" t="s">
        <v>1466</v>
      </c>
      <c r="C665" s="28" t="s">
        <v>1467</v>
      </c>
      <c r="D665" s="24">
        <v>51</v>
      </c>
      <c r="E665" s="24">
        <v>8</v>
      </c>
      <c r="F665" s="19">
        <v>3</v>
      </c>
      <c r="G665" s="24">
        <v>84</v>
      </c>
      <c r="H665" s="24">
        <v>35</v>
      </c>
      <c r="I665" s="24">
        <v>132</v>
      </c>
      <c r="J665" s="24">
        <v>53</v>
      </c>
      <c r="K665" s="19">
        <v>4</v>
      </c>
      <c r="L665" s="19">
        <v>1</v>
      </c>
      <c r="M665" s="19">
        <v>9</v>
      </c>
      <c r="N665" s="19">
        <v>10</v>
      </c>
    </row>
    <row r="666" spans="1:14">
      <c r="A666" s="17" t="s">
        <v>199</v>
      </c>
      <c r="B666" s="27" t="s">
        <v>1468</v>
      </c>
      <c r="C666" s="28" t="s">
        <v>1469</v>
      </c>
      <c r="D666" s="24">
        <v>37</v>
      </c>
      <c r="E666" s="24">
        <v>61</v>
      </c>
      <c r="F666" s="19">
        <v>33</v>
      </c>
      <c r="G666" s="24">
        <v>146</v>
      </c>
      <c r="H666" s="24">
        <v>207</v>
      </c>
      <c r="I666" s="24">
        <v>393</v>
      </c>
      <c r="J666" s="24">
        <v>215</v>
      </c>
      <c r="K666" s="19">
        <v>12</v>
      </c>
      <c r="L666" s="19">
        <v>6</v>
      </c>
      <c r="M666" s="19">
        <v>8</v>
      </c>
      <c r="N666" s="19">
        <v>5</v>
      </c>
    </row>
    <row r="667" spans="1:14">
      <c r="A667" s="17" t="s">
        <v>199</v>
      </c>
      <c r="B667" s="27" t="s">
        <v>1470</v>
      </c>
      <c r="C667" s="28" t="s">
        <v>1471</v>
      </c>
      <c r="D667" s="24">
        <v>62</v>
      </c>
      <c r="E667" s="24">
        <v>12</v>
      </c>
      <c r="F667" s="19">
        <v>4</v>
      </c>
      <c r="G667" s="24">
        <v>63</v>
      </c>
      <c r="H667" s="24">
        <v>52</v>
      </c>
      <c r="I667" s="24">
        <v>50</v>
      </c>
      <c r="J667" s="24">
        <v>40</v>
      </c>
      <c r="K667" s="19">
        <v>10</v>
      </c>
      <c r="L667" s="19">
        <v>2</v>
      </c>
      <c r="M667" s="19">
        <v>12</v>
      </c>
      <c r="N667" s="19">
        <v>20</v>
      </c>
    </row>
    <row r="668" spans="1:14">
      <c r="A668" s="17" t="s">
        <v>199</v>
      </c>
      <c r="B668" s="27" t="s">
        <v>1472</v>
      </c>
      <c r="C668" s="28" t="s">
        <v>1473</v>
      </c>
      <c r="D668" s="24">
        <v>456</v>
      </c>
      <c r="E668" s="24">
        <v>1735</v>
      </c>
      <c r="F668" s="19">
        <v>46</v>
      </c>
      <c r="G668" s="24">
        <v>1686</v>
      </c>
      <c r="H668" s="24">
        <v>1567</v>
      </c>
      <c r="I668" s="24">
        <v>1099</v>
      </c>
      <c r="J668" s="24">
        <v>1440</v>
      </c>
      <c r="K668" s="19">
        <v>139</v>
      </c>
      <c r="L668" s="19">
        <v>150</v>
      </c>
      <c r="M668" s="19">
        <v>67</v>
      </c>
      <c r="N668" s="19">
        <v>19</v>
      </c>
    </row>
    <row r="669" spans="1:14">
      <c r="A669" s="17" t="s">
        <v>199</v>
      </c>
      <c r="B669" s="27" t="s">
        <v>1474</v>
      </c>
      <c r="C669" s="28" t="s">
        <v>1475</v>
      </c>
      <c r="D669" s="24">
        <v>44</v>
      </c>
      <c r="E669" s="24">
        <v>8</v>
      </c>
      <c r="F669" s="19">
        <v>50</v>
      </c>
      <c r="G669" s="24">
        <v>81</v>
      </c>
      <c r="H669" s="24">
        <v>58</v>
      </c>
      <c r="I669" s="24">
        <v>88</v>
      </c>
      <c r="J669" s="24">
        <v>73</v>
      </c>
      <c r="K669" s="19">
        <v>12</v>
      </c>
      <c r="L669" s="19">
        <v>4</v>
      </c>
      <c r="M669" s="19">
        <v>11</v>
      </c>
      <c r="N669" s="19">
        <v>18</v>
      </c>
    </row>
    <row r="670" spans="1:14">
      <c r="A670" s="17" t="s">
        <v>199</v>
      </c>
      <c r="B670" s="27" t="s">
        <v>1476</v>
      </c>
      <c r="C670" s="28" t="s">
        <v>1477</v>
      </c>
      <c r="D670" s="24">
        <v>58</v>
      </c>
      <c r="E670" s="24">
        <v>5</v>
      </c>
      <c r="F670" s="19">
        <v>3</v>
      </c>
      <c r="G670" s="24">
        <v>35</v>
      </c>
      <c r="H670" s="24">
        <v>15</v>
      </c>
      <c r="I670" s="24">
        <v>24</v>
      </c>
      <c r="J670" s="24">
        <v>19</v>
      </c>
      <c r="K670" s="19">
        <v>6</v>
      </c>
      <c r="L670" s="19">
        <v>6</v>
      </c>
      <c r="M670" s="19">
        <v>1</v>
      </c>
      <c r="N670" s="19">
        <v>5</v>
      </c>
    </row>
    <row r="671" spans="1:14">
      <c r="A671" s="17" t="s">
        <v>199</v>
      </c>
      <c r="B671" s="27" t="s">
        <v>1478</v>
      </c>
      <c r="C671" s="28" t="s">
        <v>1479</v>
      </c>
      <c r="D671" s="24">
        <v>347</v>
      </c>
      <c r="E671" s="24">
        <v>23</v>
      </c>
      <c r="F671" s="19">
        <v>6</v>
      </c>
      <c r="G671" s="24">
        <v>251</v>
      </c>
      <c r="H671" s="24">
        <v>92</v>
      </c>
      <c r="I671" s="24">
        <v>291</v>
      </c>
      <c r="J671" s="24">
        <v>108</v>
      </c>
      <c r="K671" s="19">
        <v>7</v>
      </c>
      <c r="L671" s="19">
        <v>7</v>
      </c>
      <c r="M671" s="19">
        <v>8</v>
      </c>
      <c r="N671" s="19">
        <v>2</v>
      </c>
    </row>
    <row r="672" spans="1:14">
      <c r="A672" s="17" t="s">
        <v>199</v>
      </c>
      <c r="B672" s="27" t="s">
        <v>1480</v>
      </c>
      <c r="C672" s="28" t="s">
        <v>1481</v>
      </c>
      <c r="D672" s="24">
        <v>430</v>
      </c>
      <c r="E672" s="24">
        <v>61</v>
      </c>
      <c r="F672" s="19">
        <v>108</v>
      </c>
      <c r="G672" s="24">
        <v>1007</v>
      </c>
      <c r="H672" s="24">
        <v>380</v>
      </c>
      <c r="I672" s="24">
        <v>1133</v>
      </c>
      <c r="J672" s="24">
        <v>466</v>
      </c>
      <c r="K672" s="19">
        <v>34</v>
      </c>
      <c r="L672" s="19">
        <v>34</v>
      </c>
      <c r="M672" s="19">
        <v>19</v>
      </c>
      <c r="N672" s="19">
        <v>10</v>
      </c>
    </row>
    <row r="673" spans="1:14">
      <c r="A673" s="17" t="s">
        <v>199</v>
      </c>
      <c r="B673" s="27" t="s">
        <v>1482</v>
      </c>
      <c r="C673" s="28" t="s">
        <v>1483</v>
      </c>
      <c r="D673" s="24">
        <v>772</v>
      </c>
      <c r="E673" s="24">
        <v>310</v>
      </c>
      <c r="F673" s="19">
        <v>217</v>
      </c>
      <c r="G673" s="24">
        <v>3839</v>
      </c>
      <c r="H673" s="24">
        <v>1922</v>
      </c>
      <c r="I673" s="24">
        <v>5452</v>
      </c>
      <c r="J673" s="24">
        <v>2431</v>
      </c>
      <c r="K673" s="19">
        <v>27</v>
      </c>
      <c r="L673" s="19">
        <v>28</v>
      </c>
      <c r="M673" s="19">
        <v>17</v>
      </c>
      <c r="N673" s="19">
        <v>17</v>
      </c>
    </row>
    <row r="674" spans="1:14">
      <c r="A674" s="17" t="s">
        <v>199</v>
      </c>
      <c r="B674" s="27" t="s">
        <v>1484</v>
      </c>
      <c r="C674" s="28" t="s">
        <v>1485</v>
      </c>
      <c r="D674" s="24">
        <v>69</v>
      </c>
      <c r="E674" s="24">
        <v>78</v>
      </c>
      <c r="F674" s="19">
        <v>17</v>
      </c>
      <c r="G674" s="24">
        <v>1350</v>
      </c>
      <c r="H674" s="24">
        <v>838</v>
      </c>
      <c r="I674" s="24">
        <v>905</v>
      </c>
      <c r="J674" s="24">
        <v>1666</v>
      </c>
      <c r="K674" s="19">
        <v>3</v>
      </c>
      <c r="L674" s="19">
        <v>4</v>
      </c>
      <c r="M674" s="19">
        <v>5</v>
      </c>
      <c r="N674" s="19">
        <v>10</v>
      </c>
    </row>
    <row r="675" spans="1:14">
      <c r="A675" s="17" t="s">
        <v>199</v>
      </c>
      <c r="B675" s="27" t="s">
        <v>1486</v>
      </c>
      <c r="C675" s="28" t="s">
        <v>1487</v>
      </c>
      <c r="D675" s="24">
        <v>324</v>
      </c>
      <c r="E675" s="24">
        <v>727</v>
      </c>
      <c r="F675" s="19">
        <v>225</v>
      </c>
      <c r="G675" s="24">
        <v>1465</v>
      </c>
      <c r="H675" s="24">
        <v>1716</v>
      </c>
      <c r="I675" s="24">
        <v>2932</v>
      </c>
      <c r="J675" s="24">
        <v>1924</v>
      </c>
      <c r="K675" s="19">
        <v>92</v>
      </c>
      <c r="L675" s="19">
        <v>45</v>
      </c>
      <c r="M675" s="19">
        <v>41</v>
      </c>
      <c r="N675" s="19">
        <v>19</v>
      </c>
    </row>
    <row r="676" spans="1:14">
      <c r="A676" s="17" t="s">
        <v>199</v>
      </c>
      <c r="B676" s="27" t="s">
        <v>1488</v>
      </c>
      <c r="C676" s="28" t="s">
        <v>1489</v>
      </c>
      <c r="D676" s="24">
        <v>297</v>
      </c>
      <c r="E676" s="24">
        <v>194</v>
      </c>
      <c r="F676" s="19">
        <v>291</v>
      </c>
      <c r="G676" s="24">
        <v>908</v>
      </c>
      <c r="H676" s="24">
        <v>708</v>
      </c>
      <c r="I676" s="24">
        <v>872</v>
      </c>
      <c r="J676" s="24">
        <v>764</v>
      </c>
      <c r="K676" s="19">
        <v>63</v>
      </c>
      <c r="L676" s="19">
        <v>60</v>
      </c>
      <c r="M676" s="19">
        <v>30</v>
      </c>
      <c r="N676" s="19">
        <v>6</v>
      </c>
    </row>
    <row r="677" spans="1:14">
      <c r="A677" s="17" t="s">
        <v>199</v>
      </c>
      <c r="B677" s="27" t="s">
        <v>1490</v>
      </c>
      <c r="C677" s="28" t="s">
        <v>1491</v>
      </c>
      <c r="D677" s="24">
        <v>4</v>
      </c>
      <c r="E677" s="24">
        <v>6</v>
      </c>
      <c r="F677" s="19">
        <v>42</v>
      </c>
      <c r="G677" s="24">
        <v>19</v>
      </c>
      <c r="H677" s="24">
        <v>21</v>
      </c>
      <c r="I677" s="24">
        <v>18</v>
      </c>
      <c r="J677" s="24">
        <v>31</v>
      </c>
      <c r="K677" s="19">
        <v>5</v>
      </c>
      <c r="L677" s="19">
        <v>5</v>
      </c>
      <c r="M677" s="19">
        <v>8</v>
      </c>
      <c r="N677" s="19">
        <v>4</v>
      </c>
    </row>
    <row r="678" spans="1:14">
      <c r="A678" s="17" t="s">
        <v>199</v>
      </c>
      <c r="B678" s="27" t="s">
        <v>1492</v>
      </c>
      <c r="C678" s="28" t="s">
        <v>1493</v>
      </c>
      <c r="D678" s="24">
        <v>295</v>
      </c>
      <c r="E678" s="24">
        <v>113</v>
      </c>
      <c r="F678" s="19">
        <v>55</v>
      </c>
      <c r="G678" s="24">
        <v>197</v>
      </c>
      <c r="H678" s="24">
        <v>131</v>
      </c>
      <c r="I678" s="24">
        <v>157</v>
      </c>
      <c r="J678" s="24">
        <v>189</v>
      </c>
      <c r="K678" s="19">
        <v>65</v>
      </c>
      <c r="L678" s="19">
        <v>54</v>
      </c>
      <c r="M678" s="19">
        <v>66</v>
      </c>
      <c r="N678" s="19">
        <v>25</v>
      </c>
    </row>
    <row r="679" spans="1:14">
      <c r="A679" s="17" t="s">
        <v>199</v>
      </c>
      <c r="B679" s="27" t="s">
        <v>1494</v>
      </c>
      <c r="C679" s="28" t="s">
        <v>1495</v>
      </c>
      <c r="D679" s="24">
        <v>87</v>
      </c>
      <c r="E679" s="24">
        <v>31</v>
      </c>
      <c r="F679" s="19">
        <v>127</v>
      </c>
      <c r="G679" s="24">
        <v>197</v>
      </c>
      <c r="H679" s="24">
        <v>131</v>
      </c>
      <c r="I679" s="24">
        <v>202</v>
      </c>
      <c r="J679" s="24">
        <v>212</v>
      </c>
      <c r="K679" s="19">
        <v>73</v>
      </c>
      <c r="L679" s="19">
        <v>49</v>
      </c>
      <c r="M679" s="19">
        <v>29</v>
      </c>
      <c r="N679" s="19">
        <v>7</v>
      </c>
    </row>
    <row r="680" spans="1:14">
      <c r="A680" s="17" t="s">
        <v>199</v>
      </c>
      <c r="B680" s="27" t="s">
        <v>1496</v>
      </c>
      <c r="C680" s="28" t="s">
        <v>1497</v>
      </c>
      <c r="D680" s="24">
        <v>407</v>
      </c>
      <c r="E680" s="24">
        <v>195</v>
      </c>
      <c r="F680" s="19">
        <v>314</v>
      </c>
      <c r="G680" s="24">
        <v>876</v>
      </c>
      <c r="H680" s="24">
        <v>756</v>
      </c>
      <c r="I680" s="24">
        <v>900</v>
      </c>
      <c r="J680" s="24">
        <v>999</v>
      </c>
      <c r="K680" s="19">
        <v>99</v>
      </c>
      <c r="L680" s="19">
        <v>67</v>
      </c>
      <c r="M680" s="19">
        <v>47</v>
      </c>
      <c r="N680" s="19">
        <v>24</v>
      </c>
    </row>
    <row r="681" spans="1:14">
      <c r="A681" s="17" t="s">
        <v>199</v>
      </c>
      <c r="B681" s="27" t="s">
        <v>1498</v>
      </c>
      <c r="C681" s="28" t="s">
        <v>1499</v>
      </c>
      <c r="D681" s="24">
        <v>73</v>
      </c>
      <c r="E681" s="24">
        <v>109</v>
      </c>
      <c r="F681" s="19">
        <v>455</v>
      </c>
      <c r="G681" s="24">
        <v>446</v>
      </c>
      <c r="H681" s="24">
        <v>325</v>
      </c>
      <c r="I681" s="24">
        <v>258</v>
      </c>
      <c r="J681" s="24">
        <v>578</v>
      </c>
      <c r="K681" s="19">
        <v>82</v>
      </c>
      <c r="L681" s="19">
        <v>62</v>
      </c>
      <c r="M681" s="19">
        <v>39</v>
      </c>
      <c r="N681" s="19">
        <v>20</v>
      </c>
    </row>
    <row r="682" spans="1:14">
      <c r="A682" s="17" t="s">
        <v>199</v>
      </c>
      <c r="B682" s="27" t="s">
        <v>1500</v>
      </c>
      <c r="C682" s="28" t="s">
        <v>1501</v>
      </c>
      <c r="D682" s="24">
        <v>281</v>
      </c>
      <c r="E682" s="24">
        <v>553</v>
      </c>
      <c r="F682" s="19">
        <v>98</v>
      </c>
      <c r="G682" s="24">
        <v>980</v>
      </c>
      <c r="H682" s="24">
        <v>887</v>
      </c>
      <c r="I682" s="24">
        <v>1228</v>
      </c>
      <c r="J682" s="24">
        <v>996</v>
      </c>
      <c r="K682" s="19">
        <v>143</v>
      </c>
      <c r="L682" s="19">
        <v>57</v>
      </c>
      <c r="M682" s="19">
        <v>56</v>
      </c>
      <c r="N682" s="19">
        <v>18</v>
      </c>
    </row>
    <row r="683" spans="1:14">
      <c r="A683" s="17" t="s">
        <v>199</v>
      </c>
      <c r="B683" s="27" t="s">
        <v>1502</v>
      </c>
      <c r="C683" s="28" t="s">
        <v>1503</v>
      </c>
      <c r="D683" s="24">
        <v>265</v>
      </c>
      <c r="E683" s="24">
        <v>264</v>
      </c>
      <c r="F683" s="19">
        <v>102</v>
      </c>
      <c r="G683" s="24">
        <v>595</v>
      </c>
      <c r="H683" s="24">
        <v>411</v>
      </c>
      <c r="I683" s="24">
        <v>677</v>
      </c>
      <c r="J683" s="24">
        <v>480</v>
      </c>
      <c r="K683" s="19">
        <v>184</v>
      </c>
      <c r="L683" s="19">
        <v>105</v>
      </c>
      <c r="M683" s="19">
        <v>80</v>
      </c>
      <c r="N683" s="19">
        <v>25</v>
      </c>
    </row>
    <row r="684" spans="1:14">
      <c r="A684" s="17" t="s">
        <v>199</v>
      </c>
      <c r="B684" s="27" t="s">
        <v>1504</v>
      </c>
      <c r="C684" s="28" t="s">
        <v>1505</v>
      </c>
      <c r="D684" s="24">
        <v>434</v>
      </c>
      <c r="E684" s="24">
        <v>786</v>
      </c>
      <c r="F684" s="19">
        <v>203</v>
      </c>
      <c r="G684" s="24">
        <v>1826</v>
      </c>
      <c r="H684" s="24">
        <v>1903</v>
      </c>
      <c r="I684" s="24">
        <v>2583</v>
      </c>
      <c r="J684" s="24">
        <v>1483</v>
      </c>
      <c r="K684" s="19">
        <v>105</v>
      </c>
      <c r="L684" s="19">
        <v>112</v>
      </c>
      <c r="M684" s="19">
        <v>69</v>
      </c>
      <c r="N684" s="19">
        <v>24</v>
      </c>
    </row>
    <row r="685" spans="1:14">
      <c r="A685" s="17" t="s">
        <v>199</v>
      </c>
      <c r="B685" s="27" t="s">
        <v>1506</v>
      </c>
      <c r="C685" s="28" t="s">
        <v>1507</v>
      </c>
      <c r="D685" s="24">
        <v>28</v>
      </c>
      <c r="E685" s="24">
        <v>10</v>
      </c>
      <c r="F685" s="19">
        <v>5</v>
      </c>
      <c r="G685" s="24">
        <v>51</v>
      </c>
      <c r="H685" s="24">
        <v>18</v>
      </c>
      <c r="I685" s="24">
        <v>36</v>
      </c>
      <c r="J685" s="24">
        <v>24</v>
      </c>
      <c r="K685" s="19">
        <v>2</v>
      </c>
      <c r="L685" s="19">
        <v>3</v>
      </c>
      <c r="M685" s="19">
        <v>5</v>
      </c>
      <c r="N685" s="19">
        <v>7</v>
      </c>
    </row>
    <row r="686" spans="1:14">
      <c r="A686" s="17" t="s">
        <v>199</v>
      </c>
      <c r="B686" s="27" t="s">
        <v>1508</v>
      </c>
      <c r="C686" s="28" t="s">
        <v>1509</v>
      </c>
      <c r="D686" s="24">
        <v>102</v>
      </c>
      <c r="E686" s="24">
        <v>164</v>
      </c>
      <c r="F686" s="19">
        <v>51</v>
      </c>
      <c r="G686" s="24">
        <v>792</v>
      </c>
      <c r="H686" s="24">
        <v>465</v>
      </c>
      <c r="I686" s="24">
        <v>645</v>
      </c>
      <c r="J686" s="24">
        <v>720</v>
      </c>
      <c r="K686" s="19">
        <v>18</v>
      </c>
      <c r="L686" s="19">
        <v>13</v>
      </c>
      <c r="M686" s="19">
        <v>15</v>
      </c>
      <c r="N686" s="19">
        <v>14</v>
      </c>
    </row>
    <row r="687" spans="1:14">
      <c r="A687" s="17" t="s">
        <v>199</v>
      </c>
      <c r="B687" s="27" t="s">
        <v>1510</v>
      </c>
      <c r="C687" s="28" t="s">
        <v>1511</v>
      </c>
      <c r="D687" s="24">
        <v>58</v>
      </c>
      <c r="E687" s="24">
        <v>22</v>
      </c>
      <c r="F687" s="19">
        <v>34</v>
      </c>
      <c r="G687" s="24">
        <v>100</v>
      </c>
      <c r="H687" s="24">
        <v>63</v>
      </c>
      <c r="I687" s="24">
        <v>103</v>
      </c>
      <c r="J687" s="24">
        <v>103</v>
      </c>
      <c r="K687" s="19">
        <v>11</v>
      </c>
      <c r="L687" s="19">
        <v>7</v>
      </c>
      <c r="M687" s="19">
        <v>6</v>
      </c>
      <c r="N687" s="19">
        <v>9</v>
      </c>
    </row>
    <row r="688" spans="1:14">
      <c r="A688" s="17" t="s">
        <v>199</v>
      </c>
      <c r="B688" s="27" t="s">
        <v>1512</v>
      </c>
      <c r="C688" s="28" t="s">
        <v>1513</v>
      </c>
      <c r="D688" s="24">
        <v>88</v>
      </c>
      <c r="E688" s="24">
        <v>14</v>
      </c>
      <c r="F688" s="19">
        <v>2</v>
      </c>
      <c r="G688" s="24">
        <v>226</v>
      </c>
      <c r="H688" s="24">
        <v>70</v>
      </c>
      <c r="I688" s="24">
        <v>171</v>
      </c>
      <c r="J688" s="24">
        <v>100</v>
      </c>
      <c r="K688" s="19">
        <v>4</v>
      </c>
      <c r="L688" s="19">
        <v>5</v>
      </c>
      <c r="M688" s="19">
        <v>7</v>
      </c>
      <c r="N688" s="19">
        <v>13</v>
      </c>
    </row>
    <row r="689" spans="1:14">
      <c r="A689" s="17" t="s">
        <v>199</v>
      </c>
      <c r="B689" s="27" t="s">
        <v>1514</v>
      </c>
      <c r="C689" s="28" t="s">
        <v>1515</v>
      </c>
      <c r="D689" s="24">
        <v>24</v>
      </c>
      <c r="E689" s="24">
        <v>16</v>
      </c>
      <c r="F689" s="19">
        <v>5</v>
      </c>
      <c r="G689" s="24">
        <v>42</v>
      </c>
      <c r="H689" s="24">
        <v>35</v>
      </c>
      <c r="I689" s="24">
        <v>35</v>
      </c>
      <c r="J689" s="24">
        <v>33</v>
      </c>
      <c r="K689" s="19">
        <v>14</v>
      </c>
      <c r="L689" s="19">
        <v>4</v>
      </c>
      <c r="M689" s="19">
        <v>14</v>
      </c>
      <c r="N689" s="19">
        <v>7</v>
      </c>
    </row>
    <row r="690" spans="1:14">
      <c r="A690" s="17" t="s">
        <v>199</v>
      </c>
      <c r="B690" s="27" t="s">
        <v>1516</v>
      </c>
      <c r="C690" s="28" t="s">
        <v>1517</v>
      </c>
      <c r="D690" s="24">
        <v>324</v>
      </c>
      <c r="E690" s="24">
        <v>201</v>
      </c>
      <c r="F690" s="19">
        <v>329</v>
      </c>
      <c r="G690" s="24">
        <v>1654</v>
      </c>
      <c r="H690" s="24">
        <v>1143</v>
      </c>
      <c r="I690" s="24">
        <v>1414</v>
      </c>
      <c r="J690" s="24">
        <v>1603</v>
      </c>
      <c r="K690" s="19">
        <v>39</v>
      </c>
      <c r="L690" s="19">
        <v>49</v>
      </c>
      <c r="M690" s="19">
        <v>22</v>
      </c>
      <c r="N690" s="19">
        <v>7</v>
      </c>
    </row>
    <row r="691" spans="1:14">
      <c r="A691" s="17" t="s">
        <v>199</v>
      </c>
      <c r="B691" s="27" t="s">
        <v>1518</v>
      </c>
      <c r="C691" s="28" t="s">
        <v>1519</v>
      </c>
      <c r="D691" s="24">
        <v>78</v>
      </c>
      <c r="E691" s="24">
        <v>10</v>
      </c>
      <c r="F691" s="19">
        <v>21</v>
      </c>
      <c r="G691" s="24">
        <v>89</v>
      </c>
      <c r="H691" s="24">
        <v>45</v>
      </c>
      <c r="I691" s="24">
        <v>118</v>
      </c>
      <c r="J691" s="24">
        <v>42</v>
      </c>
      <c r="K691" s="19">
        <v>10</v>
      </c>
      <c r="L691" s="19">
        <v>7</v>
      </c>
      <c r="M691" s="19">
        <v>8</v>
      </c>
      <c r="N691" s="19">
        <v>13</v>
      </c>
    </row>
    <row r="692" spans="1:14">
      <c r="A692" s="17" t="s">
        <v>199</v>
      </c>
      <c r="B692" s="27" t="s">
        <v>1520</v>
      </c>
      <c r="C692" s="28" t="s">
        <v>1521</v>
      </c>
      <c r="D692" s="24">
        <v>1049</v>
      </c>
      <c r="E692" s="24">
        <v>6952</v>
      </c>
      <c r="F692" s="19">
        <v>38</v>
      </c>
      <c r="G692" s="24">
        <v>2223</v>
      </c>
      <c r="H692" s="24">
        <v>2853</v>
      </c>
      <c r="I692" s="24">
        <v>2562</v>
      </c>
      <c r="J692" s="24">
        <v>2135</v>
      </c>
      <c r="K692" s="19">
        <v>71</v>
      </c>
      <c r="L692" s="19">
        <v>33</v>
      </c>
      <c r="M692" s="19">
        <v>49</v>
      </c>
      <c r="N692" s="19">
        <v>11</v>
      </c>
    </row>
    <row r="693" spans="1:14">
      <c r="A693" s="17" t="s">
        <v>199</v>
      </c>
      <c r="B693" s="27" t="s">
        <v>1522</v>
      </c>
      <c r="C693" s="28" t="s">
        <v>1523</v>
      </c>
      <c r="D693" s="24">
        <v>18</v>
      </c>
      <c r="E693" s="24">
        <v>4</v>
      </c>
      <c r="F693" s="19">
        <v>29</v>
      </c>
      <c r="G693" s="24">
        <v>101</v>
      </c>
      <c r="H693" s="24">
        <v>35</v>
      </c>
      <c r="I693" s="24">
        <v>82</v>
      </c>
      <c r="J693" s="24">
        <v>58</v>
      </c>
      <c r="K693" s="19">
        <v>9</v>
      </c>
      <c r="L693" s="19">
        <v>4</v>
      </c>
      <c r="M693" s="19">
        <v>6</v>
      </c>
      <c r="N693" s="19">
        <v>8</v>
      </c>
    </row>
    <row r="694" spans="1:14">
      <c r="A694" s="17" t="s">
        <v>199</v>
      </c>
      <c r="B694" s="27" t="s">
        <v>1524</v>
      </c>
      <c r="C694" s="28" t="s">
        <v>1525</v>
      </c>
      <c r="D694" s="24">
        <v>20</v>
      </c>
      <c r="E694" s="24">
        <v>1</v>
      </c>
      <c r="F694" s="19">
        <v>5</v>
      </c>
      <c r="G694" s="24">
        <v>28</v>
      </c>
      <c r="H694" s="24">
        <v>21</v>
      </c>
      <c r="I694" s="24">
        <v>42</v>
      </c>
      <c r="J694" s="24">
        <v>26</v>
      </c>
      <c r="K694" s="19">
        <v>3</v>
      </c>
      <c r="L694" s="19">
        <v>1</v>
      </c>
      <c r="M694" s="19">
        <v>3</v>
      </c>
      <c r="N694" s="19">
        <v>7</v>
      </c>
    </row>
    <row r="695" spans="1:14">
      <c r="A695" s="17" t="s">
        <v>199</v>
      </c>
      <c r="B695" s="27" t="s">
        <v>1526</v>
      </c>
      <c r="C695" s="28" t="s">
        <v>1527</v>
      </c>
      <c r="D695" s="24">
        <v>11</v>
      </c>
      <c r="E695" s="24">
        <v>10</v>
      </c>
      <c r="F695" s="19">
        <v>26</v>
      </c>
      <c r="G695" s="24">
        <v>12</v>
      </c>
      <c r="H695" s="24">
        <v>20</v>
      </c>
      <c r="I695" s="24">
        <v>14</v>
      </c>
      <c r="J695" s="24">
        <v>11</v>
      </c>
      <c r="K695" s="19">
        <v>8</v>
      </c>
      <c r="L695" s="19">
        <v>9</v>
      </c>
      <c r="M695" s="19">
        <v>17</v>
      </c>
      <c r="N695" s="19">
        <v>18</v>
      </c>
    </row>
    <row r="696" spans="1:14">
      <c r="A696" s="17" t="s">
        <v>199</v>
      </c>
      <c r="B696" s="27" t="s">
        <v>1528</v>
      </c>
      <c r="C696" s="28" t="s">
        <v>1529</v>
      </c>
      <c r="D696" s="24">
        <v>681</v>
      </c>
      <c r="E696" s="24">
        <v>18</v>
      </c>
      <c r="F696" s="19">
        <v>3</v>
      </c>
      <c r="G696" s="24">
        <v>623</v>
      </c>
      <c r="H696" s="24">
        <v>395</v>
      </c>
      <c r="I696" s="24">
        <v>839</v>
      </c>
      <c r="J696" s="24">
        <v>235</v>
      </c>
      <c r="K696" s="19">
        <v>7</v>
      </c>
      <c r="L696" s="19">
        <v>7</v>
      </c>
      <c r="M696" s="19">
        <v>2</v>
      </c>
      <c r="N696" s="19">
        <v>8</v>
      </c>
    </row>
    <row r="697" spans="1:14">
      <c r="A697" s="17" t="s">
        <v>199</v>
      </c>
      <c r="B697" s="27" t="s">
        <v>1530</v>
      </c>
      <c r="C697" s="28" t="s">
        <v>1531</v>
      </c>
      <c r="D697" s="24">
        <v>44</v>
      </c>
      <c r="E697" s="24">
        <v>86</v>
      </c>
      <c r="F697" s="19">
        <v>22</v>
      </c>
      <c r="G697" s="24">
        <v>395</v>
      </c>
      <c r="H697" s="24">
        <v>313</v>
      </c>
      <c r="I697" s="24">
        <v>244</v>
      </c>
      <c r="J697" s="24">
        <v>450</v>
      </c>
      <c r="K697" s="19">
        <v>10</v>
      </c>
      <c r="L697" s="19">
        <v>5</v>
      </c>
      <c r="M697" s="19">
        <v>5</v>
      </c>
      <c r="N697" s="19">
        <v>9</v>
      </c>
    </row>
    <row r="698" spans="1:14">
      <c r="A698" s="17" t="s">
        <v>199</v>
      </c>
      <c r="B698" s="27" t="s">
        <v>1532</v>
      </c>
      <c r="C698" s="28" t="s">
        <v>1533</v>
      </c>
      <c r="D698" s="24">
        <v>8</v>
      </c>
      <c r="E698" s="24">
        <v>5</v>
      </c>
      <c r="F698" s="19">
        <v>65</v>
      </c>
      <c r="G698" s="24">
        <v>14</v>
      </c>
      <c r="H698" s="24">
        <v>18</v>
      </c>
      <c r="I698" s="24">
        <v>13</v>
      </c>
      <c r="J698" s="24">
        <v>21</v>
      </c>
      <c r="K698" s="19">
        <v>17</v>
      </c>
      <c r="L698" s="19">
        <v>7</v>
      </c>
      <c r="M698" s="19">
        <v>7</v>
      </c>
      <c r="N698" s="19">
        <v>17</v>
      </c>
    </row>
    <row r="699" spans="1:14">
      <c r="A699" s="17" t="s">
        <v>199</v>
      </c>
      <c r="B699" s="27" t="s">
        <v>1534</v>
      </c>
      <c r="C699" s="28" t="s">
        <v>1535</v>
      </c>
      <c r="D699" s="24">
        <v>19</v>
      </c>
      <c r="E699" s="24">
        <v>78</v>
      </c>
      <c r="F699" s="19">
        <v>1</v>
      </c>
      <c r="G699" s="24">
        <v>93</v>
      </c>
      <c r="H699" s="24">
        <v>124</v>
      </c>
      <c r="I699" s="24">
        <v>74</v>
      </c>
      <c r="J699" s="24">
        <v>138</v>
      </c>
      <c r="K699" s="19">
        <v>5</v>
      </c>
      <c r="L699" s="19">
        <v>4</v>
      </c>
      <c r="M699" s="19">
        <v>5</v>
      </c>
      <c r="N699" s="19">
        <v>7</v>
      </c>
    </row>
    <row r="700" spans="1:14">
      <c r="A700" s="17" t="s">
        <v>199</v>
      </c>
      <c r="B700" s="27" t="s">
        <v>1536</v>
      </c>
      <c r="C700" s="28" t="s">
        <v>1537</v>
      </c>
      <c r="D700" s="24">
        <v>30</v>
      </c>
      <c r="E700" s="24">
        <v>38</v>
      </c>
      <c r="F700" s="19">
        <v>199</v>
      </c>
      <c r="G700" s="24">
        <v>693</v>
      </c>
      <c r="H700" s="24">
        <v>398</v>
      </c>
      <c r="I700" s="24">
        <v>522</v>
      </c>
      <c r="J700" s="24">
        <v>705</v>
      </c>
      <c r="K700" s="19">
        <v>26</v>
      </c>
      <c r="L700" s="19">
        <v>15</v>
      </c>
      <c r="M700" s="19">
        <v>9</v>
      </c>
      <c r="N700" s="19">
        <v>12</v>
      </c>
    </row>
    <row r="701" spans="1:14">
      <c r="A701" s="17" t="s">
        <v>199</v>
      </c>
      <c r="B701" s="27" t="s">
        <v>1538</v>
      </c>
      <c r="C701" s="28" t="s">
        <v>1539</v>
      </c>
      <c r="D701" s="24">
        <v>215</v>
      </c>
      <c r="E701" s="24">
        <v>284</v>
      </c>
      <c r="F701" s="19">
        <v>104</v>
      </c>
      <c r="G701" s="24">
        <v>856</v>
      </c>
      <c r="H701" s="24">
        <v>651</v>
      </c>
      <c r="I701" s="24">
        <v>530</v>
      </c>
      <c r="J701" s="24">
        <v>615</v>
      </c>
      <c r="K701" s="19">
        <v>75</v>
      </c>
      <c r="L701" s="19">
        <v>61</v>
      </c>
      <c r="M701" s="19">
        <v>40</v>
      </c>
      <c r="N701" s="19">
        <v>28</v>
      </c>
    </row>
    <row r="702" spans="1:14">
      <c r="A702" s="17" t="s">
        <v>199</v>
      </c>
      <c r="B702" s="27" t="s">
        <v>1540</v>
      </c>
      <c r="C702" s="28" t="s">
        <v>1541</v>
      </c>
      <c r="D702" s="24">
        <v>48</v>
      </c>
      <c r="E702" s="24">
        <v>16</v>
      </c>
      <c r="F702" s="19">
        <v>7</v>
      </c>
      <c r="G702" s="24">
        <v>88</v>
      </c>
      <c r="H702" s="24">
        <v>47</v>
      </c>
      <c r="I702" s="24">
        <v>96</v>
      </c>
      <c r="J702" s="24">
        <v>58</v>
      </c>
      <c r="K702" s="19">
        <v>4</v>
      </c>
      <c r="L702" s="19">
        <v>2</v>
      </c>
      <c r="M702" s="19">
        <v>6</v>
      </c>
      <c r="N702" s="19">
        <v>14</v>
      </c>
    </row>
    <row r="703" spans="1:14">
      <c r="A703" s="17" t="s">
        <v>199</v>
      </c>
      <c r="B703" s="27" t="s">
        <v>1542</v>
      </c>
      <c r="C703" s="28" t="s">
        <v>1543</v>
      </c>
      <c r="D703" s="24">
        <v>40</v>
      </c>
      <c r="E703" s="24">
        <v>23</v>
      </c>
      <c r="F703" s="19">
        <v>106</v>
      </c>
      <c r="G703" s="24">
        <v>422</v>
      </c>
      <c r="H703" s="24">
        <v>246</v>
      </c>
      <c r="I703" s="24">
        <v>370</v>
      </c>
      <c r="J703" s="24">
        <v>466</v>
      </c>
      <c r="K703" s="19">
        <v>6</v>
      </c>
      <c r="L703" s="19">
        <v>11</v>
      </c>
      <c r="M703" s="19">
        <v>5</v>
      </c>
      <c r="N703" s="19">
        <v>12</v>
      </c>
    </row>
    <row r="704" spans="1:14">
      <c r="A704" s="17" t="s">
        <v>199</v>
      </c>
      <c r="B704" s="27" t="s">
        <v>1544</v>
      </c>
      <c r="C704" s="28" t="s">
        <v>1545</v>
      </c>
      <c r="D704" s="24">
        <v>6</v>
      </c>
      <c r="E704" s="24">
        <v>7</v>
      </c>
      <c r="F704" s="19">
        <v>31</v>
      </c>
      <c r="G704" s="24">
        <v>46</v>
      </c>
      <c r="H704" s="24">
        <v>36</v>
      </c>
      <c r="I704" s="24">
        <v>18</v>
      </c>
      <c r="J704" s="24">
        <v>32</v>
      </c>
      <c r="K704" s="19">
        <v>10</v>
      </c>
      <c r="L704" s="19">
        <v>3</v>
      </c>
      <c r="M704" s="19">
        <v>5</v>
      </c>
      <c r="N704" s="19">
        <v>14</v>
      </c>
    </row>
    <row r="705" spans="1:14">
      <c r="A705" s="17" t="s">
        <v>199</v>
      </c>
      <c r="B705" s="27" t="s">
        <v>1546</v>
      </c>
      <c r="C705" s="28" t="s">
        <v>1547</v>
      </c>
      <c r="D705" s="24">
        <v>23</v>
      </c>
      <c r="E705" s="24">
        <v>15</v>
      </c>
      <c r="F705" s="19">
        <v>76</v>
      </c>
      <c r="G705" s="24">
        <v>88</v>
      </c>
      <c r="H705" s="24">
        <v>62</v>
      </c>
      <c r="I705" s="24">
        <v>72</v>
      </c>
      <c r="J705" s="24">
        <v>117</v>
      </c>
      <c r="K705" s="19">
        <v>9</v>
      </c>
      <c r="L705" s="19">
        <v>15</v>
      </c>
      <c r="M705" s="19">
        <v>8</v>
      </c>
      <c r="N705" s="19">
        <v>24</v>
      </c>
    </row>
    <row r="706" spans="1:14">
      <c r="A706" s="17" t="s">
        <v>199</v>
      </c>
      <c r="B706" s="27" t="s">
        <v>1548</v>
      </c>
      <c r="C706" s="28" t="s">
        <v>1549</v>
      </c>
      <c r="D706" s="24">
        <v>18</v>
      </c>
      <c r="E706" s="24">
        <v>14</v>
      </c>
      <c r="F706" s="19">
        <v>34</v>
      </c>
      <c r="G706" s="24">
        <v>170</v>
      </c>
      <c r="H706" s="24">
        <v>98</v>
      </c>
      <c r="I706" s="24">
        <v>111</v>
      </c>
      <c r="J706" s="24">
        <v>190</v>
      </c>
      <c r="K706" s="19">
        <v>7</v>
      </c>
      <c r="L706" s="19">
        <v>5</v>
      </c>
      <c r="M706" s="19">
        <v>10</v>
      </c>
      <c r="N706" s="19">
        <v>15</v>
      </c>
    </row>
    <row r="707" spans="1:14">
      <c r="A707" s="17" t="s">
        <v>199</v>
      </c>
      <c r="B707" s="27" t="s">
        <v>1550</v>
      </c>
      <c r="C707" s="28" t="s">
        <v>1551</v>
      </c>
      <c r="D707" s="24">
        <v>103</v>
      </c>
      <c r="E707" s="24">
        <v>215</v>
      </c>
      <c r="F707" s="19">
        <v>151</v>
      </c>
      <c r="G707" s="24">
        <v>827</v>
      </c>
      <c r="H707" s="24">
        <v>597</v>
      </c>
      <c r="I707" s="24">
        <v>556</v>
      </c>
      <c r="J707" s="24">
        <v>863</v>
      </c>
      <c r="K707" s="19">
        <v>43</v>
      </c>
      <c r="L707" s="19">
        <v>34</v>
      </c>
      <c r="M707" s="19">
        <v>21</v>
      </c>
      <c r="N707" s="19">
        <v>15</v>
      </c>
    </row>
    <row r="708" spans="1:14">
      <c r="A708" s="17" t="s">
        <v>199</v>
      </c>
      <c r="B708" s="27" t="s">
        <v>1552</v>
      </c>
      <c r="C708" s="28" t="s">
        <v>1553</v>
      </c>
      <c r="D708" s="24">
        <v>27</v>
      </c>
      <c r="E708" s="24">
        <v>34</v>
      </c>
      <c r="F708" s="19">
        <v>32</v>
      </c>
      <c r="G708" s="24">
        <v>355</v>
      </c>
      <c r="H708" s="24">
        <v>242</v>
      </c>
      <c r="I708" s="24">
        <v>224</v>
      </c>
      <c r="J708" s="24">
        <v>450</v>
      </c>
      <c r="K708" s="19">
        <v>5</v>
      </c>
      <c r="L708" s="19">
        <v>4</v>
      </c>
      <c r="M708" s="19">
        <v>13</v>
      </c>
      <c r="N708" s="19">
        <v>15</v>
      </c>
    </row>
    <row r="709" spans="1:14">
      <c r="A709" s="17" t="s">
        <v>199</v>
      </c>
      <c r="B709" s="27" t="s">
        <v>1554</v>
      </c>
      <c r="C709" s="28" t="s">
        <v>1555</v>
      </c>
      <c r="D709" s="24">
        <v>141</v>
      </c>
      <c r="E709" s="24">
        <v>37</v>
      </c>
      <c r="F709" s="19">
        <v>58</v>
      </c>
      <c r="G709" s="24">
        <v>187</v>
      </c>
      <c r="H709" s="24">
        <v>146</v>
      </c>
      <c r="I709" s="24">
        <v>180</v>
      </c>
      <c r="J709" s="24">
        <v>149</v>
      </c>
      <c r="K709" s="19">
        <v>30</v>
      </c>
      <c r="L709" s="19">
        <v>15</v>
      </c>
      <c r="M709" s="19">
        <v>19</v>
      </c>
      <c r="N709" s="19">
        <v>4</v>
      </c>
    </row>
    <row r="710" spans="1:14">
      <c r="A710" s="17" t="s">
        <v>199</v>
      </c>
      <c r="B710" s="27" t="s">
        <v>1556</v>
      </c>
      <c r="C710" s="28" t="s">
        <v>1557</v>
      </c>
      <c r="D710" s="24">
        <v>231</v>
      </c>
      <c r="E710" s="24">
        <v>139</v>
      </c>
      <c r="F710" s="19">
        <v>16</v>
      </c>
      <c r="G710" s="24">
        <v>449</v>
      </c>
      <c r="H710" s="24">
        <v>429</v>
      </c>
      <c r="I710" s="24">
        <v>527</v>
      </c>
      <c r="J710" s="24">
        <v>457</v>
      </c>
      <c r="K710" s="19">
        <v>12</v>
      </c>
      <c r="L710" s="19">
        <v>7</v>
      </c>
      <c r="M710" s="19">
        <v>8</v>
      </c>
      <c r="N710" s="19">
        <v>13</v>
      </c>
    </row>
    <row r="711" spans="1:14">
      <c r="A711" s="17" t="s">
        <v>199</v>
      </c>
      <c r="B711" s="27" t="s">
        <v>1558</v>
      </c>
      <c r="C711" s="28" t="s">
        <v>1559</v>
      </c>
      <c r="D711" s="24">
        <v>1902</v>
      </c>
      <c r="E711" s="24">
        <v>27</v>
      </c>
      <c r="F711" s="19">
        <v>4</v>
      </c>
      <c r="G711" s="24">
        <v>981</v>
      </c>
      <c r="H711" s="24">
        <v>200</v>
      </c>
      <c r="I711" s="24">
        <v>690</v>
      </c>
      <c r="J711" s="24">
        <v>390</v>
      </c>
      <c r="K711" s="19">
        <v>8</v>
      </c>
      <c r="L711" s="19">
        <v>4</v>
      </c>
      <c r="M711" s="19">
        <v>1</v>
      </c>
      <c r="N711" s="19">
        <v>11</v>
      </c>
    </row>
    <row r="712" spans="1:14">
      <c r="A712" s="17" t="s">
        <v>199</v>
      </c>
      <c r="B712" s="27" t="s">
        <v>1560</v>
      </c>
      <c r="C712" s="28" t="s">
        <v>1561</v>
      </c>
      <c r="D712" s="24">
        <v>31</v>
      </c>
      <c r="E712" s="24">
        <v>188</v>
      </c>
      <c r="F712" s="19">
        <v>104</v>
      </c>
      <c r="G712" s="24">
        <v>244</v>
      </c>
      <c r="H712" s="24">
        <v>259</v>
      </c>
      <c r="I712" s="24">
        <v>278</v>
      </c>
      <c r="J712" s="24">
        <v>547</v>
      </c>
      <c r="K712" s="19">
        <v>93</v>
      </c>
      <c r="L712" s="19">
        <v>85</v>
      </c>
      <c r="M712" s="19">
        <v>41</v>
      </c>
      <c r="N712" s="19">
        <v>21</v>
      </c>
    </row>
    <row r="713" spans="1:14">
      <c r="A713" s="17" t="s">
        <v>199</v>
      </c>
      <c r="B713" s="27" t="s">
        <v>1562</v>
      </c>
      <c r="C713" s="28" t="s">
        <v>1563</v>
      </c>
      <c r="D713" s="24">
        <v>304</v>
      </c>
      <c r="E713" s="24">
        <v>452</v>
      </c>
      <c r="F713" s="19">
        <v>38</v>
      </c>
      <c r="G713" s="24">
        <v>1259</v>
      </c>
      <c r="H713" s="24">
        <v>743</v>
      </c>
      <c r="I713" s="24">
        <v>691</v>
      </c>
      <c r="J713" s="24">
        <v>804</v>
      </c>
      <c r="K713" s="19">
        <v>16</v>
      </c>
      <c r="L713" s="19">
        <v>12</v>
      </c>
      <c r="M713" s="19">
        <v>10</v>
      </c>
      <c r="N713" s="19">
        <v>15</v>
      </c>
    </row>
    <row r="714" spans="1:14">
      <c r="A714" s="17" t="s">
        <v>199</v>
      </c>
      <c r="B714" s="27" t="s">
        <v>1564</v>
      </c>
      <c r="C714" s="28" t="s">
        <v>1565</v>
      </c>
      <c r="D714" s="24">
        <v>11</v>
      </c>
      <c r="E714" s="24">
        <v>16</v>
      </c>
      <c r="F714" s="19">
        <v>5</v>
      </c>
      <c r="G714" s="24">
        <v>78</v>
      </c>
      <c r="H714" s="24">
        <v>34</v>
      </c>
      <c r="I714" s="24">
        <v>90</v>
      </c>
      <c r="J714" s="24">
        <v>20</v>
      </c>
      <c r="K714" s="19">
        <v>5</v>
      </c>
      <c r="L714" s="19">
        <v>5</v>
      </c>
      <c r="M714" s="19">
        <v>1</v>
      </c>
      <c r="N714" s="19">
        <v>2</v>
      </c>
    </row>
    <row r="715" spans="1:14">
      <c r="A715" s="17" t="s">
        <v>199</v>
      </c>
      <c r="B715" s="27" t="s">
        <v>1566</v>
      </c>
      <c r="C715" s="28" t="s">
        <v>1567</v>
      </c>
      <c r="D715" s="24">
        <v>141</v>
      </c>
      <c r="E715" s="24">
        <v>96</v>
      </c>
      <c r="F715" s="19">
        <v>308</v>
      </c>
      <c r="G715" s="24">
        <v>736</v>
      </c>
      <c r="H715" s="24">
        <v>493</v>
      </c>
      <c r="I715" s="24">
        <v>618</v>
      </c>
      <c r="J715" s="24">
        <v>1095</v>
      </c>
      <c r="K715" s="19">
        <v>32</v>
      </c>
      <c r="L715" s="19">
        <v>30</v>
      </c>
      <c r="M715" s="19">
        <v>19</v>
      </c>
      <c r="N715" s="19">
        <v>17</v>
      </c>
    </row>
    <row r="716" spans="1:14">
      <c r="A716" s="17" t="s">
        <v>199</v>
      </c>
      <c r="B716" s="27" t="s">
        <v>1568</v>
      </c>
      <c r="C716" s="28" t="s">
        <v>1569</v>
      </c>
      <c r="D716" s="24">
        <v>60</v>
      </c>
      <c r="E716" s="24">
        <v>97</v>
      </c>
      <c r="F716" s="19">
        <v>11</v>
      </c>
      <c r="G716" s="24">
        <v>380</v>
      </c>
      <c r="H716" s="24">
        <v>223</v>
      </c>
      <c r="I716" s="24">
        <v>221</v>
      </c>
      <c r="J716" s="24">
        <v>388</v>
      </c>
      <c r="K716" s="19">
        <v>3</v>
      </c>
      <c r="L716" s="19">
        <v>4</v>
      </c>
      <c r="M716" s="19">
        <v>7</v>
      </c>
      <c r="N716" s="19">
        <v>9</v>
      </c>
    </row>
    <row r="717" spans="1:14">
      <c r="A717" s="17" t="s">
        <v>199</v>
      </c>
      <c r="B717" s="27" t="s">
        <v>1570</v>
      </c>
      <c r="C717" s="28" t="s">
        <v>1571</v>
      </c>
      <c r="D717" s="24">
        <v>600</v>
      </c>
      <c r="E717" s="24">
        <v>55</v>
      </c>
      <c r="F717" s="19">
        <v>13</v>
      </c>
      <c r="G717" s="24">
        <v>1009</v>
      </c>
      <c r="H717" s="24">
        <v>437</v>
      </c>
      <c r="I717" s="24">
        <v>2646</v>
      </c>
      <c r="J717" s="24">
        <v>501</v>
      </c>
      <c r="K717" s="19">
        <v>9</v>
      </c>
      <c r="L717" s="19">
        <v>4</v>
      </c>
      <c r="M717" s="19">
        <v>11</v>
      </c>
      <c r="N717" s="19">
        <v>11</v>
      </c>
    </row>
    <row r="718" spans="1:14">
      <c r="A718" s="17" t="s">
        <v>199</v>
      </c>
      <c r="B718" s="27" t="s">
        <v>1572</v>
      </c>
      <c r="C718" s="28" t="s">
        <v>1573</v>
      </c>
      <c r="D718" s="24">
        <v>263</v>
      </c>
      <c r="E718" s="24">
        <v>686</v>
      </c>
      <c r="F718" s="19">
        <v>136</v>
      </c>
      <c r="G718" s="24">
        <v>801</v>
      </c>
      <c r="H718" s="24">
        <v>780</v>
      </c>
      <c r="I718" s="24">
        <v>546</v>
      </c>
      <c r="J718" s="24">
        <v>707</v>
      </c>
      <c r="K718" s="19">
        <v>227</v>
      </c>
      <c r="L718" s="19">
        <v>151</v>
      </c>
      <c r="M718" s="19">
        <v>134</v>
      </c>
      <c r="N718" s="19">
        <v>31</v>
      </c>
    </row>
    <row r="719" spans="1:14">
      <c r="A719" s="17" t="s">
        <v>199</v>
      </c>
      <c r="B719" s="27" t="s">
        <v>1574</v>
      </c>
      <c r="C719" s="28" t="s">
        <v>1575</v>
      </c>
      <c r="D719" s="24">
        <v>1334</v>
      </c>
      <c r="E719" s="24">
        <v>310</v>
      </c>
      <c r="F719" s="19">
        <v>450</v>
      </c>
      <c r="G719" s="24">
        <v>1704</v>
      </c>
      <c r="H719" s="24">
        <v>985</v>
      </c>
      <c r="I719" s="24">
        <v>1685</v>
      </c>
      <c r="J719" s="24">
        <v>1428</v>
      </c>
      <c r="K719" s="19">
        <v>269</v>
      </c>
      <c r="L719" s="19">
        <v>215</v>
      </c>
      <c r="M719" s="19">
        <v>183</v>
      </c>
      <c r="N719" s="19">
        <v>54</v>
      </c>
    </row>
    <row r="720" spans="1:14">
      <c r="A720" s="17" t="s">
        <v>199</v>
      </c>
      <c r="B720" s="27" t="s">
        <v>1576</v>
      </c>
      <c r="C720" s="28" t="s">
        <v>1577</v>
      </c>
      <c r="D720" s="24">
        <v>235</v>
      </c>
      <c r="E720" s="24">
        <v>462</v>
      </c>
      <c r="F720" s="19">
        <v>58</v>
      </c>
      <c r="G720" s="24">
        <v>768</v>
      </c>
      <c r="H720" s="24">
        <v>683</v>
      </c>
      <c r="I720" s="24">
        <v>448</v>
      </c>
      <c r="J720" s="24">
        <v>420</v>
      </c>
      <c r="K720" s="19">
        <v>147</v>
      </c>
      <c r="L720" s="19">
        <v>118</v>
      </c>
      <c r="M720" s="19">
        <v>120</v>
      </c>
      <c r="N720" s="19">
        <v>24</v>
      </c>
    </row>
    <row r="721" spans="1:14">
      <c r="A721" s="17" t="s">
        <v>199</v>
      </c>
      <c r="B721" s="27" t="s">
        <v>1578</v>
      </c>
      <c r="C721" s="28" t="s">
        <v>1579</v>
      </c>
      <c r="D721" s="24">
        <v>6</v>
      </c>
      <c r="E721" s="24">
        <v>2</v>
      </c>
      <c r="F721" s="19">
        <v>13</v>
      </c>
      <c r="G721" s="24">
        <v>16</v>
      </c>
      <c r="H721" s="24">
        <v>10</v>
      </c>
      <c r="I721" s="24">
        <v>7</v>
      </c>
      <c r="J721" s="24">
        <v>11</v>
      </c>
      <c r="K721" s="19">
        <v>10</v>
      </c>
      <c r="L721" s="19">
        <v>7</v>
      </c>
      <c r="M721" s="19">
        <v>11</v>
      </c>
      <c r="N721" s="19">
        <v>14</v>
      </c>
    </row>
    <row r="722" spans="1:14">
      <c r="A722" s="17" t="s">
        <v>199</v>
      </c>
      <c r="B722" s="27" t="s">
        <v>1580</v>
      </c>
      <c r="C722" s="28" t="s">
        <v>1581</v>
      </c>
      <c r="D722" s="24">
        <v>2</v>
      </c>
      <c r="E722" s="24">
        <v>6</v>
      </c>
      <c r="F722" s="19">
        <v>15</v>
      </c>
      <c r="G722" s="24">
        <v>10</v>
      </c>
      <c r="H722" s="24">
        <v>6</v>
      </c>
      <c r="I722" s="24">
        <v>4</v>
      </c>
      <c r="J722" s="24">
        <v>7</v>
      </c>
      <c r="K722" s="19">
        <v>3</v>
      </c>
      <c r="L722" s="19">
        <v>2</v>
      </c>
      <c r="M722" s="19">
        <v>1</v>
      </c>
      <c r="N722" s="19">
        <v>4</v>
      </c>
    </row>
    <row r="723" spans="1:14">
      <c r="A723" s="17" t="s">
        <v>199</v>
      </c>
      <c r="B723" s="27" t="s">
        <v>1582</v>
      </c>
      <c r="C723" s="28" t="s">
        <v>1583</v>
      </c>
      <c r="D723" s="24">
        <v>18</v>
      </c>
      <c r="E723" s="24">
        <v>5</v>
      </c>
      <c r="F723" s="19">
        <v>1</v>
      </c>
      <c r="G723" s="24">
        <v>29</v>
      </c>
      <c r="H723" s="24">
        <v>22</v>
      </c>
      <c r="I723" s="24">
        <v>44</v>
      </c>
      <c r="J723" s="24">
        <v>18</v>
      </c>
      <c r="K723" s="19">
        <v>7</v>
      </c>
      <c r="L723" s="19">
        <v>4</v>
      </c>
      <c r="M723" s="19">
        <v>6</v>
      </c>
      <c r="N723" s="19">
        <v>2</v>
      </c>
    </row>
    <row r="724" spans="1:14">
      <c r="A724" s="17" t="s">
        <v>199</v>
      </c>
      <c r="B724" s="27" t="s">
        <v>1584</v>
      </c>
      <c r="C724" s="28" t="s">
        <v>1585</v>
      </c>
      <c r="D724" s="24">
        <v>14</v>
      </c>
      <c r="E724" s="24">
        <v>9</v>
      </c>
      <c r="F724" s="19">
        <v>8</v>
      </c>
      <c r="G724" s="24">
        <v>50</v>
      </c>
      <c r="H724" s="24">
        <v>29</v>
      </c>
      <c r="I724" s="24">
        <v>69</v>
      </c>
      <c r="J724" s="24">
        <v>47</v>
      </c>
      <c r="K724" s="19">
        <v>4</v>
      </c>
      <c r="L724" s="19">
        <v>2</v>
      </c>
      <c r="M724" s="19">
        <v>9</v>
      </c>
      <c r="N724" s="19">
        <v>2</v>
      </c>
    </row>
    <row r="725" spans="1:14">
      <c r="A725" s="17" t="s">
        <v>199</v>
      </c>
      <c r="B725" s="27" t="s">
        <v>1586</v>
      </c>
      <c r="C725" s="28" t="s">
        <v>1587</v>
      </c>
      <c r="D725" s="24">
        <v>5</v>
      </c>
      <c r="E725" s="24">
        <v>5</v>
      </c>
      <c r="F725" s="19">
        <v>2</v>
      </c>
      <c r="G725" s="24">
        <v>9</v>
      </c>
      <c r="H725" s="24">
        <v>11</v>
      </c>
      <c r="I725" s="24">
        <v>8</v>
      </c>
      <c r="J725" s="24">
        <v>4</v>
      </c>
      <c r="K725" s="19">
        <v>5</v>
      </c>
      <c r="L725" s="19">
        <v>1</v>
      </c>
      <c r="M725" s="19">
        <v>6</v>
      </c>
      <c r="N725" s="19">
        <v>8</v>
      </c>
    </row>
    <row r="726" spans="1:14">
      <c r="A726" s="17" t="s">
        <v>199</v>
      </c>
      <c r="B726" s="27" t="s">
        <v>1588</v>
      </c>
      <c r="C726" s="28" t="s">
        <v>1589</v>
      </c>
      <c r="D726" s="24">
        <v>49</v>
      </c>
      <c r="E726" s="24">
        <v>193</v>
      </c>
      <c r="F726" s="19">
        <v>9</v>
      </c>
      <c r="G726" s="24">
        <v>95</v>
      </c>
      <c r="H726" s="24">
        <v>98</v>
      </c>
      <c r="I726" s="24">
        <v>62</v>
      </c>
      <c r="J726" s="24">
        <v>113</v>
      </c>
      <c r="K726" s="19">
        <v>9</v>
      </c>
      <c r="L726" s="19">
        <v>6</v>
      </c>
      <c r="M726" s="19">
        <v>10</v>
      </c>
      <c r="N726" s="19">
        <v>17</v>
      </c>
    </row>
    <row r="727" spans="1:14">
      <c r="A727" s="17" t="s">
        <v>199</v>
      </c>
      <c r="B727" s="27" t="s">
        <v>1590</v>
      </c>
      <c r="C727" s="28" t="s">
        <v>1591</v>
      </c>
      <c r="D727" s="24">
        <v>152</v>
      </c>
      <c r="E727" s="24">
        <v>83</v>
      </c>
      <c r="F727" s="19">
        <v>425</v>
      </c>
      <c r="G727" s="24">
        <v>1251</v>
      </c>
      <c r="H727" s="24">
        <v>581</v>
      </c>
      <c r="I727" s="24">
        <v>2574</v>
      </c>
      <c r="J727" s="24">
        <v>780</v>
      </c>
      <c r="K727" s="19">
        <v>25</v>
      </c>
      <c r="L727" s="19">
        <v>21</v>
      </c>
      <c r="M727" s="19">
        <v>17</v>
      </c>
      <c r="N727" s="19">
        <v>20</v>
      </c>
    </row>
    <row r="728" spans="1:14">
      <c r="A728" s="17" t="s">
        <v>199</v>
      </c>
      <c r="B728" s="27" t="s">
        <v>1592</v>
      </c>
      <c r="C728" s="28" t="s">
        <v>1593</v>
      </c>
      <c r="D728" s="24">
        <v>7</v>
      </c>
      <c r="E728" s="24">
        <v>1</v>
      </c>
      <c r="F728" s="19">
        <v>1</v>
      </c>
      <c r="G728" s="24">
        <v>5</v>
      </c>
      <c r="H728" s="24">
        <v>3</v>
      </c>
      <c r="I728" s="24">
        <v>7</v>
      </c>
      <c r="J728" s="24">
        <v>8</v>
      </c>
      <c r="K728" s="19">
        <v>2</v>
      </c>
      <c r="L728" s="19">
        <v>1</v>
      </c>
      <c r="M728" s="19">
        <v>7</v>
      </c>
      <c r="N728" s="19">
        <v>9</v>
      </c>
    </row>
    <row r="729" spans="1:14">
      <c r="A729" s="17" t="s">
        <v>199</v>
      </c>
      <c r="B729" s="27" t="s">
        <v>1594</v>
      </c>
      <c r="C729" s="28" t="s">
        <v>1595</v>
      </c>
      <c r="D729" s="24">
        <v>60</v>
      </c>
      <c r="E729" s="24">
        <v>39</v>
      </c>
      <c r="F729" s="19">
        <v>3</v>
      </c>
      <c r="G729" s="24">
        <v>77</v>
      </c>
      <c r="H729" s="24">
        <v>69</v>
      </c>
      <c r="I729" s="24">
        <v>78</v>
      </c>
      <c r="J729" s="24">
        <v>79</v>
      </c>
      <c r="K729" s="19">
        <v>4</v>
      </c>
      <c r="L729" s="19">
        <v>1</v>
      </c>
      <c r="M729" s="19">
        <v>4</v>
      </c>
      <c r="N729" s="19">
        <v>4</v>
      </c>
    </row>
    <row r="730" spans="1:14">
      <c r="A730" s="17" t="s">
        <v>199</v>
      </c>
      <c r="B730" s="27" t="s">
        <v>1596</v>
      </c>
      <c r="C730" s="28" t="s">
        <v>1597</v>
      </c>
      <c r="D730" s="24">
        <v>127</v>
      </c>
      <c r="E730" s="24">
        <v>82</v>
      </c>
      <c r="F730" s="19">
        <v>93</v>
      </c>
      <c r="G730" s="24">
        <v>386</v>
      </c>
      <c r="H730" s="24">
        <v>182</v>
      </c>
      <c r="I730" s="24">
        <v>399</v>
      </c>
      <c r="J730" s="24">
        <v>264</v>
      </c>
      <c r="K730" s="19">
        <v>41</v>
      </c>
      <c r="L730" s="19">
        <v>30</v>
      </c>
      <c r="M730" s="19">
        <v>32</v>
      </c>
      <c r="N730" s="19">
        <v>11</v>
      </c>
    </row>
    <row r="731" spans="1:14">
      <c r="A731" s="17" t="s">
        <v>199</v>
      </c>
      <c r="B731" s="27" t="s">
        <v>1598</v>
      </c>
      <c r="C731" s="28" t="s">
        <v>1599</v>
      </c>
      <c r="D731" s="24">
        <v>40</v>
      </c>
      <c r="E731" s="24">
        <v>23</v>
      </c>
      <c r="F731" s="19">
        <v>33</v>
      </c>
      <c r="G731" s="24">
        <v>157</v>
      </c>
      <c r="H731" s="24">
        <v>103</v>
      </c>
      <c r="I731" s="24">
        <v>133</v>
      </c>
      <c r="J731" s="24">
        <v>135</v>
      </c>
      <c r="K731" s="19">
        <v>4</v>
      </c>
      <c r="L731" s="19">
        <v>8</v>
      </c>
      <c r="M731" s="19">
        <v>2</v>
      </c>
      <c r="N731" s="19">
        <v>1</v>
      </c>
    </row>
    <row r="732" spans="1:14">
      <c r="A732" s="17" t="s">
        <v>199</v>
      </c>
      <c r="B732" s="27" t="s">
        <v>1600</v>
      </c>
      <c r="C732" s="28" t="s">
        <v>1601</v>
      </c>
      <c r="D732" s="24">
        <v>236</v>
      </c>
      <c r="E732" s="24">
        <v>232</v>
      </c>
      <c r="F732" s="19">
        <v>44</v>
      </c>
      <c r="G732" s="24">
        <v>523</v>
      </c>
      <c r="H732" s="24">
        <v>501</v>
      </c>
      <c r="I732" s="24">
        <v>415</v>
      </c>
      <c r="J732" s="24">
        <v>561</v>
      </c>
      <c r="K732" s="19">
        <v>51</v>
      </c>
      <c r="L732" s="19">
        <v>23</v>
      </c>
      <c r="M732" s="19">
        <v>27</v>
      </c>
      <c r="N732" s="19">
        <v>15</v>
      </c>
    </row>
    <row r="733" spans="1:14">
      <c r="A733" s="17" t="s">
        <v>199</v>
      </c>
      <c r="B733" s="27" t="s">
        <v>1602</v>
      </c>
      <c r="C733" s="28" t="s">
        <v>1603</v>
      </c>
      <c r="D733" s="24">
        <v>28</v>
      </c>
      <c r="E733" s="24">
        <v>15</v>
      </c>
      <c r="F733" s="19">
        <v>50</v>
      </c>
      <c r="G733" s="24">
        <v>94</v>
      </c>
      <c r="H733" s="24">
        <v>126</v>
      </c>
      <c r="I733" s="24">
        <v>44</v>
      </c>
      <c r="J733" s="24">
        <v>38</v>
      </c>
      <c r="K733" s="19">
        <v>1</v>
      </c>
      <c r="L733" s="19">
        <v>2</v>
      </c>
      <c r="M733" s="19">
        <v>21</v>
      </c>
      <c r="N733" s="19">
        <v>5</v>
      </c>
    </row>
    <row r="734" spans="1:14">
      <c r="A734" s="17" t="s">
        <v>199</v>
      </c>
      <c r="B734" s="27" t="s">
        <v>1604</v>
      </c>
      <c r="C734" s="28" t="s">
        <v>1605</v>
      </c>
      <c r="D734" s="24">
        <v>383</v>
      </c>
      <c r="E734" s="24">
        <v>513</v>
      </c>
      <c r="F734" s="19">
        <v>11</v>
      </c>
      <c r="G734" s="24">
        <v>1212</v>
      </c>
      <c r="H734" s="24">
        <v>1195</v>
      </c>
      <c r="I734" s="24">
        <v>741</v>
      </c>
      <c r="J734" s="24">
        <v>1113</v>
      </c>
      <c r="K734" s="19">
        <v>7</v>
      </c>
      <c r="L734" s="19">
        <v>2</v>
      </c>
      <c r="M734" s="19">
        <v>15</v>
      </c>
      <c r="N734" s="19">
        <v>12</v>
      </c>
    </row>
    <row r="735" spans="1:14">
      <c r="A735" s="17" t="s">
        <v>199</v>
      </c>
      <c r="B735" s="27" t="s">
        <v>1606</v>
      </c>
      <c r="C735" s="28" t="s">
        <v>1607</v>
      </c>
      <c r="D735" s="24">
        <v>59</v>
      </c>
      <c r="E735" s="24">
        <v>45</v>
      </c>
      <c r="F735" s="19">
        <v>19</v>
      </c>
      <c r="G735" s="24">
        <v>117</v>
      </c>
      <c r="H735" s="24">
        <v>100</v>
      </c>
      <c r="I735" s="24">
        <v>151</v>
      </c>
      <c r="J735" s="24">
        <v>252</v>
      </c>
      <c r="K735" s="19">
        <v>9</v>
      </c>
      <c r="L735" s="19">
        <v>4</v>
      </c>
      <c r="M735" s="19">
        <v>6</v>
      </c>
      <c r="N735" s="19">
        <v>10</v>
      </c>
    </row>
    <row r="736" spans="1:14">
      <c r="A736" s="17" t="s">
        <v>199</v>
      </c>
      <c r="B736" s="27" t="s">
        <v>1608</v>
      </c>
      <c r="C736" s="28" t="s">
        <v>1609</v>
      </c>
      <c r="D736" s="24">
        <v>14</v>
      </c>
      <c r="E736" s="24">
        <v>5</v>
      </c>
      <c r="F736" s="19">
        <v>90</v>
      </c>
      <c r="G736" s="24">
        <v>5</v>
      </c>
      <c r="H736" s="24">
        <v>4</v>
      </c>
      <c r="I736" s="24">
        <v>10</v>
      </c>
      <c r="J736" s="24">
        <v>10</v>
      </c>
      <c r="K736" s="19">
        <v>8</v>
      </c>
      <c r="L736" s="19">
        <v>6</v>
      </c>
      <c r="M736" s="19">
        <v>10</v>
      </c>
      <c r="N736" s="19">
        <v>11</v>
      </c>
    </row>
    <row r="737" spans="1:14">
      <c r="A737" s="17" t="s">
        <v>199</v>
      </c>
      <c r="B737" s="27" t="s">
        <v>1610</v>
      </c>
      <c r="C737" s="28" t="s">
        <v>1611</v>
      </c>
      <c r="D737" s="24">
        <v>312</v>
      </c>
      <c r="E737" s="24">
        <v>10</v>
      </c>
      <c r="F737" s="19">
        <v>6</v>
      </c>
      <c r="G737" s="24">
        <v>151</v>
      </c>
      <c r="H737" s="24">
        <v>86</v>
      </c>
      <c r="I737" s="24">
        <v>224</v>
      </c>
      <c r="J737" s="24">
        <v>133</v>
      </c>
      <c r="K737" s="19">
        <v>3</v>
      </c>
      <c r="L737" s="19">
        <v>7</v>
      </c>
      <c r="M737" s="19">
        <v>1</v>
      </c>
      <c r="N737" s="19">
        <v>1</v>
      </c>
    </row>
    <row r="738" spans="1:14">
      <c r="A738" s="17" t="s">
        <v>199</v>
      </c>
      <c r="B738" s="27" t="s">
        <v>1612</v>
      </c>
      <c r="C738" s="28" t="s">
        <v>1613</v>
      </c>
      <c r="D738" s="24">
        <v>15</v>
      </c>
      <c r="E738" s="24">
        <v>5</v>
      </c>
      <c r="F738" s="19">
        <v>1</v>
      </c>
      <c r="G738" s="24">
        <v>15</v>
      </c>
      <c r="H738" s="24">
        <v>6</v>
      </c>
      <c r="I738" s="24">
        <v>19</v>
      </c>
      <c r="J738" s="24">
        <v>7</v>
      </c>
      <c r="K738" s="19">
        <v>11</v>
      </c>
      <c r="L738" s="19">
        <v>6</v>
      </c>
      <c r="M738" s="19">
        <v>7</v>
      </c>
      <c r="N738" s="19">
        <v>16</v>
      </c>
    </row>
    <row r="739" spans="1:14">
      <c r="A739" s="17" t="s">
        <v>199</v>
      </c>
      <c r="B739" s="27" t="s">
        <v>1614</v>
      </c>
      <c r="C739" s="28" t="s">
        <v>1615</v>
      </c>
      <c r="D739" s="24">
        <v>37</v>
      </c>
      <c r="E739" s="24">
        <v>21</v>
      </c>
      <c r="F739" s="19">
        <v>45</v>
      </c>
      <c r="G739" s="24">
        <v>170</v>
      </c>
      <c r="H739" s="24">
        <v>68</v>
      </c>
      <c r="I739" s="24">
        <v>256</v>
      </c>
      <c r="J739" s="24">
        <v>81</v>
      </c>
      <c r="K739" s="19">
        <v>19</v>
      </c>
      <c r="L739" s="19">
        <v>9</v>
      </c>
      <c r="M739" s="19">
        <v>15</v>
      </c>
      <c r="N739" s="19">
        <v>11</v>
      </c>
    </row>
    <row r="740" spans="1:14">
      <c r="A740" s="17" t="s">
        <v>199</v>
      </c>
      <c r="B740" s="27" t="s">
        <v>1616</v>
      </c>
      <c r="C740" s="28" t="s">
        <v>1617</v>
      </c>
      <c r="D740" s="24">
        <v>221</v>
      </c>
      <c r="E740" s="24">
        <v>70</v>
      </c>
      <c r="F740" s="19">
        <v>58</v>
      </c>
      <c r="G740" s="24">
        <v>1125</v>
      </c>
      <c r="H740" s="24">
        <v>691</v>
      </c>
      <c r="I740" s="24">
        <v>3209</v>
      </c>
      <c r="J740" s="24">
        <v>640</v>
      </c>
      <c r="K740" s="19">
        <v>14</v>
      </c>
      <c r="L740" s="19">
        <v>12</v>
      </c>
      <c r="M740" s="19">
        <v>8</v>
      </c>
      <c r="N740" s="19">
        <v>18</v>
      </c>
    </row>
    <row r="741" spans="1:14">
      <c r="A741" s="17" t="s">
        <v>199</v>
      </c>
      <c r="B741" s="27" t="s">
        <v>1618</v>
      </c>
      <c r="C741" s="28" t="s">
        <v>1619</v>
      </c>
      <c r="D741" s="24">
        <v>475</v>
      </c>
      <c r="E741" s="24">
        <v>131</v>
      </c>
      <c r="F741" s="19">
        <v>806</v>
      </c>
      <c r="G741" s="24">
        <v>634</v>
      </c>
      <c r="H741" s="24">
        <v>367</v>
      </c>
      <c r="I741" s="24">
        <v>1003</v>
      </c>
      <c r="J741" s="24">
        <v>588</v>
      </c>
      <c r="K741" s="19">
        <v>617</v>
      </c>
      <c r="L741" s="19">
        <v>438</v>
      </c>
      <c r="M741" s="19">
        <v>739</v>
      </c>
      <c r="N741" s="19">
        <v>112</v>
      </c>
    </row>
    <row r="742" spans="1:14">
      <c r="A742" s="17" t="s">
        <v>199</v>
      </c>
      <c r="B742" s="27" t="s">
        <v>1620</v>
      </c>
      <c r="C742" s="28" t="s">
        <v>1621</v>
      </c>
      <c r="D742" s="24">
        <v>31</v>
      </c>
      <c r="E742" s="24">
        <v>29</v>
      </c>
      <c r="F742" s="19">
        <v>30</v>
      </c>
      <c r="G742" s="24">
        <v>198</v>
      </c>
      <c r="H742" s="24">
        <v>159</v>
      </c>
      <c r="I742" s="24">
        <v>298</v>
      </c>
      <c r="J742" s="24">
        <v>203</v>
      </c>
      <c r="K742" s="19">
        <v>7</v>
      </c>
      <c r="L742" s="19">
        <v>6</v>
      </c>
      <c r="M742" s="19">
        <v>5</v>
      </c>
      <c r="N742" s="19">
        <v>11</v>
      </c>
    </row>
    <row r="743" spans="1:14">
      <c r="A743" s="17" t="s">
        <v>199</v>
      </c>
      <c r="B743" s="27" t="s">
        <v>1622</v>
      </c>
      <c r="C743" s="28" t="s">
        <v>1623</v>
      </c>
      <c r="D743" s="24">
        <v>3125</v>
      </c>
      <c r="E743" s="24">
        <v>1124</v>
      </c>
      <c r="F743" s="19">
        <v>2500</v>
      </c>
      <c r="G743" s="24">
        <v>4792</v>
      </c>
      <c r="H743" s="24">
        <v>4103</v>
      </c>
      <c r="I743" s="24">
        <v>11448</v>
      </c>
      <c r="J743" s="24">
        <v>5941</v>
      </c>
      <c r="K743" s="19">
        <v>377</v>
      </c>
      <c r="L743" s="19">
        <v>464</v>
      </c>
      <c r="M743" s="19">
        <v>164</v>
      </c>
      <c r="N743" s="19">
        <v>44</v>
      </c>
    </row>
    <row r="744" spans="1:14">
      <c r="A744" s="17" t="s">
        <v>199</v>
      </c>
      <c r="B744" s="27" t="s">
        <v>1624</v>
      </c>
      <c r="C744" s="28" t="s">
        <v>1625</v>
      </c>
      <c r="D744" s="24">
        <v>22</v>
      </c>
      <c r="E744" s="24">
        <v>9</v>
      </c>
      <c r="F744" s="19">
        <v>64</v>
      </c>
      <c r="G744" s="24">
        <v>112</v>
      </c>
      <c r="H744" s="24">
        <v>94</v>
      </c>
      <c r="I744" s="24">
        <v>74</v>
      </c>
      <c r="J744" s="24">
        <v>123</v>
      </c>
      <c r="K744" s="19">
        <v>12</v>
      </c>
      <c r="L744" s="19">
        <v>10</v>
      </c>
      <c r="M744" s="19">
        <v>7</v>
      </c>
      <c r="N744" s="19">
        <v>17</v>
      </c>
    </row>
    <row r="745" spans="1:14">
      <c r="A745" s="17" t="s">
        <v>199</v>
      </c>
      <c r="B745" s="27" t="s">
        <v>1626</v>
      </c>
      <c r="C745" s="28" t="s">
        <v>1627</v>
      </c>
      <c r="D745" s="24">
        <v>4096</v>
      </c>
      <c r="E745" s="24">
        <v>9604</v>
      </c>
      <c r="F745" s="19">
        <v>3219</v>
      </c>
      <c r="G745" s="24">
        <v>7772</v>
      </c>
      <c r="H745" s="24">
        <v>7212</v>
      </c>
      <c r="I745" s="24">
        <v>4872</v>
      </c>
      <c r="J745" s="24">
        <v>9505</v>
      </c>
      <c r="K745" s="19">
        <v>9846</v>
      </c>
      <c r="L745" s="19">
        <v>7626</v>
      </c>
      <c r="M745" s="19">
        <v>6523</v>
      </c>
      <c r="N745" s="19">
        <v>1467</v>
      </c>
    </row>
    <row r="746" spans="1:14">
      <c r="A746" s="17" t="s">
        <v>199</v>
      </c>
      <c r="B746" s="27" t="s">
        <v>1628</v>
      </c>
      <c r="C746" s="28" t="s">
        <v>1629</v>
      </c>
      <c r="D746" s="24">
        <v>62</v>
      </c>
      <c r="E746" s="24">
        <v>64</v>
      </c>
      <c r="F746" s="19">
        <v>5</v>
      </c>
      <c r="G746" s="24">
        <v>114</v>
      </c>
      <c r="H746" s="24">
        <v>80</v>
      </c>
      <c r="I746" s="24">
        <v>116</v>
      </c>
      <c r="J746" s="24">
        <v>79</v>
      </c>
      <c r="K746" s="19">
        <v>10</v>
      </c>
      <c r="L746" s="19">
        <v>5</v>
      </c>
      <c r="M746" s="19">
        <v>8</v>
      </c>
      <c r="N746" s="19">
        <v>6</v>
      </c>
    </row>
    <row r="747" spans="1:14">
      <c r="A747" s="17" t="s">
        <v>199</v>
      </c>
      <c r="B747" s="27" t="s">
        <v>1630</v>
      </c>
      <c r="C747" s="28" t="s">
        <v>1631</v>
      </c>
      <c r="D747" s="24">
        <v>565</v>
      </c>
      <c r="E747" s="24">
        <v>265</v>
      </c>
      <c r="F747" s="19">
        <v>50</v>
      </c>
      <c r="G747" s="24">
        <v>533</v>
      </c>
      <c r="H747" s="24">
        <v>229</v>
      </c>
      <c r="I747" s="24">
        <v>398</v>
      </c>
      <c r="J747" s="24">
        <v>270</v>
      </c>
      <c r="K747" s="19">
        <v>428</v>
      </c>
      <c r="L747" s="19">
        <v>335</v>
      </c>
      <c r="M747" s="19">
        <v>384</v>
      </c>
      <c r="N747" s="19">
        <v>102</v>
      </c>
    </row>
    <row r="748" spans="1:14">
      <c r="A748" s="17" t="s">
        <v>199</v>
      </c>
      <c r="B748" s="27" t="s">
        <v>1632</v>
      </c>
      <c r="C748" s="28" t="s">
        <v>1633</v>
      </c>
      <c r="D748" s="24">
        <v>939</v>
      </c>
      <c r="E748" s="24">
        <v>686</v>
      </c>
      <c r="F748" s="19">
        <v>1391</v>
      </c>
      <c r="G748" s="24">
        <v>1785</v>
      </c>
      <c r="H748" s="24">
        <v>1424</v>
      </c>
      <c r="I748" s="24">
        <v>1943</v>
      </c>
      <c r="J748" s="24">
        <v>1889</v>
      </c>
      <c r="K748" s="19">
        <v>682</v>
      </c>
      <c r="L748" s="19">
        <v>647</v>
      </c>
      <c r="M748" s="19">
        <v>563</v>
      </c>
      <c r="N748" s="19">
        <v>159</v>
      </c>
    </row>
    <row r="749" spans="1:14">
      <c r="A749" s="17" t="s">
        <v>199</v>
      </c>
      <c r="B749" s="27" t="s">
        <v>1634</v>
      </c>
      <c r="C749" s="28" t="s">
        <v>1635</v>
      </c>
      <c r="D749" s="24">
        <v>131</v>
      </c>
      <c r="E749" s="24">
        <v>328</v>
      </c>
      <c r="F749" s="19">
        <v>230</v>
      </c>
      <c r="G749" s="24">
        <v>877</v>
      </c>
      <c r="H749" s="24">
        <v>841</v>
      </c>
      <c r="I749" s="24">
        <v>659</v>
      </c>
      <c r="J749" s="24">
        <v>991</v>
      </c>
      <c r="K749" s="19">
        <v>157</v>
      </c>
      <c r="L749" s="19">
        <v>81</v>
      </c>
      <c r="M749" s="19">
        <v>91</v>
      </c>
      <c r="N749" s="19">
        <v>24</v>
      </c>
    </row>
    <row r="750" spans="1:14">
      <c r="A750" s="17" t="s">
        <v>199</v>
      </c>
      <c r="B750" s="27" t="s">
        <v>1636</v>
      </c>
      <c r="C750" s="28" t="s">
        <v>1637</v>
      </c>
      <c r="D750" s="24">
        <v>46</v>
      </c>
      <c r="E750" s="24">
        <v>126</v>
      </c>
      <c r="F750" s="19">
        <v>44</v>
      </c>
      <c r="G750" s="24">
        <v>391</v>
      </c>
      <c r="H750" s="24">
        <v>269</v>
      </c>
      <c r="I750" s="24">
        <v>230</v>
      </c>
      <c r="J750" s="24">
        <v>326</v>
      </c>
      <c r="K750" s="19">
        <v>9</v>
      </c>
      <c r="L750" s="19">
        <v>16</v>
      </c>
      <c r="M750" s="19">
        <v>9</v>
      </c>
      <c r="N750" s="19">
        <v>8</v>
      </c>
    </row>
    <row r="751" spans="1:14">
      <c r="A751" s="17" t="s">
        <v>199</v>
      </c>
      <c r="B751" s="27" t="s">
        <v>1638</v>
      </c>
      <c r="C751" s="28" t="s">
        <v>1639</v>
      </c>
      <c r="D751" s="24">
        <v>755</v>
      </c>
      <c r="E751" s="24">
        <v>178</v>
      </c>
      <c r="F751" s="19">
        <v>219</v>
      </c>
      <c r="G751" s="24">
        <v>819</v>
      </c>
      <c r="H751" s="24">
        <v>598</v>
      </c>
      <c r="I751" s="24">
        <v>401</v>
      </c>
      <c r="J751" s="24">
        <v>592</v>
      </c>
      <c r="K751" s="19">
        <v>15</v>
      </c>
      <c r="L751" s="19">
        <v>19</v>
      </c>
      <c r="M751" s="19">
        <v>42</v>
      </c>
      <c r="N751" s="19">
        <v>13</v>
      </c>
    </row>
    <row r="752" spans="1:14">
      <c r="A752" s="17" t="s">
        <v>199</v>
      </c>
      <c r="B752" s="27" t="s">
        <v>1640</v>
      </c>
      <c r="C752" s="28" t="s">
        <v>1641</v>
      </c>
      <c r="D752" s="24">
        <v>61</v>
      </c>
      <c r="E752" s="24">
        <v>142</v>
      </c>
      <c r="F752" s="19">
        <v>46</v>
      </c>
      <c r="G752" s="24">
        <v>1161</v>
      </c>
      <c r="H752" s="24">
        <v>1040</v>
      </c>
      <c r="I752" s="24">
        <v>1244</v>
      </c>
      <c r="J752" s="24">
        <v>627</v>
      </c>
      <c r="K752" s="19">
        <v>9</v>
      </c>
      <c r="L752" s="19">
        <v>8</v>
      </c>
      <c r="M752" s="19">
        <v>13</v>
      </c>
      <c r="N752" s="19">
        <v>8</v>
      </c>
    </row>
    <row r="753" spans="1:14">
      <c r="A753" s="17" t="s">
        <v>199</v>
      </c>
      <c r="B753" s="27" t="s">
        <v>1642</v>
      </c>
      <c r="C753" s="28" t="s">
        <v>1643</v>
      </c>
      <c r="D753" s="24">
        <v>38</v>
      </c>
      <c r="E753" s="24">
        <v>5</v>
      </c>
      <c r="F753" s="19">
        <v>1</v>
      </c>
      <c r="G753" s="24">
        <v>49</v>
      </c>
      <c r="H753" s="24">
        <v>16</v>
      </c>
      <c r="I753" s="24">
        <v>82</v>
      </c>
      <c r="J753" s="24">
        <v>30</v>
      </c>
      <c r="K753" s="19">
        <v>2</v>
      </c>
      <c r="L753" s="19">
        <v>1</v>
      </c>
      <c r="M753" s="19">
        <v>2</v>
      </c>
      <c r="N753" s="19">
        <v>1</v>
      </c>
    </row>
    <row r="754" spans="1:14">
      <c r="A754" s="17" t="s">
        <v>199</v>
      </c>
      <c r="B754" s="27" t="s">
        <v>1644</v>
      </c>
      <c r="C754" s="28" t="s">
        <v>1645</v>
      </c>
      <c r="D754" s="24">
        <v>9</v>
      </c>
      <c r="E754" s="24">
        <v>50</v>
      </c>
      <c r="F754" s="19">
        <v>42</v>
      </c>
      <c r="G754" s="24">
        <v>115</v>
      </c>
      <c r="H754" s="24">
        <v>78</v>
      </c>
      <c r="I754" s="24">
        <v>129</v>
      </c>
      <c r="J754" s="24">
        <v>147</v>
      </c>
      <c r="K754" s="19">
        <v>26</v>
      </c>
      <c r="L754" s="19">
        <v>21</v>
      </c>
      <c r="M754" s="19">
        <v>15</v>
      </c>
      <c r="N754" s="19">
        <v>8</v>
      </c>
    </row>
    <row r="755" spans="1:14">
      <c r="A755" s="17" t="s">
        <v>199</v>
      </c>
      <c r="B755" s="27" t="s">
        <v>1646</v>
      </c>
      <c r="C755" s="28" t="s">
        <v>1647</v>
      </c>
      <c r="D755" s="24">
        <v>518</v>
      </c>
      <c r="E755" s="24">
        <v>477</v>
      </c>
      <c r="F755" s="19">
        <v>1986</v>
      </c>
      <c r="G755" s="24">
        <v>2627</v>
      </c>
      <c r="H755" s="24">
        <v>2113</v>
      </c>
      <c r="I755" s="24">
        <v>1700</v>
      </c>
      <c r="J755" s="24">
        <v>3022</v>
      </c>
      <c r="K755" s="19">
        <v>1712</v>
      </c>
      <c r="L755" s="19">
        <v>890</v>
      </c>
      <c r="M755" s="19">
        <v>1083</v>
      </c>
      <c r="N755" s="19">
        <v>178</v>
      </c>
    </row>
    <row r="756" spans="1:14">
      <c r="A756" s="17" t="s">
        <v>199</v>
      </c>
      <c r="B756" s="27" t="s">
        <v>1648</v>
      </c>
      <c r="C756" s="28" t="s">
        <v>1649</v>
      </c>
      <c r="D756" s="24">
        <v>9</v>
      </c>
      <c r="E756" s="24">
        <v>5</v>
      </c>
      <c r="F756" s="19">
        <v>14</v>
      </c>
      <c r="G756" s="24">
        <v>13</v>
      </c>
      <c r="H756" s="24">
        <v>9</v>
      </c>
      <c r="I756" s="24">
        <v>13</v>
      </c>
      <c r="J756" s="24">
        <v>10</v>
      </c>
      <c r="K756" s="19">
        <v>2</v>
      </c>
      <c r="L756" s="19">
        <v>4</v>
      </c>
      <c r="M756" s="19">
        <v>1</v>
      </c>
      <c r="N756" s="19">
        <v>17</v>
      </c>
    </row>
    <row r="757" spans="1:14">
      <c r="A757" s="17" t="s">
        <v>199</v>
      </c>
      <c r="B757" s="27" t="s">
        <v>1650</v>
      </c>
      <c r="C757" s="28" t="s">
        <v>1651</v>
      </c>
      <c r="D757" s="24">
        <v>247</v>
      </c>
      <c r="E757" s="24">
        <v>146</v>
      </c>
      <c r="F757" s="19">
        <v>62</v>
      </c>
      <c r="G757" s="24">
        <v>1028</v>
      </c>
      <c r="H757" s="24">
        <v>831</v>
      </c>
      <c r="I757" s="24">
        <v>1176</v>
      </c>
      <c r="J757" s="24">
        <v>1390</v>
      </c>
      <c r="K757" s="19">
        <v>17</v>
      </c>
      <c r="L757" s="19">
        <v>10</v>
      </c>
      <c r="M757" s="19">
        <v>18</v>
      </c>
      <c r="N757" s="19">
        <v>19</v>
      </c>
    </row>
    <row r="758" spans="1:14">
      <c r="A758" s="17" t="s">
        <v>199</v>
      </c>
      <c r="B758" s="27" t="s">
        <v>1652</v>
      </c>
      <c r="C758" s="28" t="s">
        <v>1653</v>
      </c>
      <c r="D758" s="24">
        <v>69</v>
      </c>
      <c r="E758" s="24">
        <v>63</v>
      </c>
      <c r="F758" s="19">
        <v>91</v>
      </c>
      <c r="G758" s="24">
        <v>215</v>
      </c>
      <c r="H758" s="24">
        <v>204</v>
      </c>
      <c r="I758" s="24">
        <v>144</v>
      </c>
      <c r="J758" s="24">
        <v>283</v>
      </c>
      <c r="K758" s="19">
        <v>77</v>
      </c>
      <c r="L758" s="19">
        <v>41</v>
      </c>
      <c r="M758" s="19">
        <v>42</v>
      </c>
      <c r="N758" s="19">
        <v>15</v>
      </c>
    </row>
    <row r="759" spans="1:14">
      <c r="A759" s="17" t="s">
        <v>199</v>
      </c>
      <c r="B759" s="27" t="s">
        <v>1654</v>
      </c>
      <c r="C759" s="28" t="s">
        <v>1655</v>
      </c>
      <c r="D759" s="24">
        <v>4</v>
      </c>
      <c r="E759" s="24">
        <v>34</v>
      </c>
      <c r="F759" s="19">
        <v>2</v>
      </c>
      <c r="G759" s="24">
        <v>28</v>
      </c>
      <c r="H759" s="24">
        <v>27</v>
      </c>
      <c r="I759" s="24">
        <v>46</v>
      </c>
      <c r="J759" s="24">
        <v>70</v>
      </c>
      <c r="K759" s="19">
        <v>6</v>
      </c>
      <c r="L759" s="19">
        <v>2</v>
      </c>
      <c r="M759" s="19">
        <v>10</v>
      </c>
      <c r="N759" s="19">
        <v>8</v>
      </c>
    </row>
    <row r="760" spans="1:14">
      <c r="A760" s="17" t="s">
        <v>199</v>
      </c>
      <c r="B760" s="27" t="s">
        <v>1656</v>
      </c>
      <c r="C760" s="28" t="s">
        <v>1657</v>
      </c>
      <c r="D760" s="24">
        <v>749</v>
      </c>
      <c r="E760" s="24">
        <v>52</v>
      </c>
      <c r="F760" s="19">
        <v>5</v>
      </c>
      <c r="G760" s="24">
        <v>619</v>
      </c>
      <c r="H760" s="24">
        <v>246</v>
      </c>
      <c r="I760" s="24">
        <v>1019</v>
      </c>
      <c r="J760" s="24">
        <v>418</v>
      </c>
      <c r="K760" s="19">
        <v>5</v>
      </c>
      <c r="L760" s="19">
        <v>6</v>
      </c>
      <c r="M760" s="19">
        <v>8</v>
      </c>
      <c r="N760" s="19">
        <v>14</v>
      </c>
    </row>
    <row r="761" spans="1:14">
      <c r="A761" s="17" t="s">
        <v>199</v>
      </c>
      <c r="B761" s="27" t="s">
        <v>1658</v>
      </c>
      <c r="C761" s="28" t="s">
        <v>1659</v>
      </c>
      <c r="D761" s="24">
        <v>210</v>
      </c>
      <c r="E761" s="24">
        <v>8</v>
      </c>
      <c r="F761" s="19">
        <v>5</v>
      </c>
      <c r="G761" s="24">
        <v>161</v>
      </c>
      <c r="H761" s="24">
        <v>78</v>
      </c>
      <c r="I761" s="24">
        <v>235</v>
      </c>
      <c r="J761" s="24">
        <v>116</v>
      </c>
      <c r="K761" s="19">
        <v>4</v>
      </c>
      <c r="L761" s="19">
        <v>3</v>
      </c>
      <c r="M761" s="19">
        <v>4</v>
      </c>
      <c r="N761" s="19">
        <v>8</v>
      </c>
    </row>
    <row r="762" spans="1:14">
      <c r="A762" s="17" t="s">
        <v>199</v>
      </c>
      <c r="B762" s="27" t="s">
        <v>1660</v>
      </c>
      <c r="C762" s="28" t="s">
        <v>1661</v>
      </c>
      <c r="D762" s="24">
        <v>82</v>
      </c>
      <c r="E762" s="24">
        <v>32</v>
      </c>
      <c r="F762" s="19">
        <v>62</v>
      </c>
      <c r="G762" s="24">
        <v>402</v>
      </c>
      <c r="H762" s="24">
        <v>219</v>
      </c>
      <c r="I762" s="24">
        <v>439</v>
      </c>
      <c r="J762" s="24">
        <v>316</v>
      </c>
      <c r="K762" s="19">
        <v>25</v>
      </c>
      <c r="L762" s="19">
        <v>18</v>
      </c>
      <c r="M762" s="19">
        <v>19</v>
      </c>
      <c r="N762" s="19">
        <v>45</v>
      </c>
    </row>
    <row r="763" spans="1:14">
      <c r="A763" s="17" t="s">
        <v>199</v>
      </c>
      <c r="B763" s="27" t="s">
        <v>1662</v>
      </c>
      <c r="C763" s="28" t="s">
        <v>1663</v>
      </c>
      <c r="D763" s="24">
        <v>7</v>
      </c>
      <c r="E763" s="24">
        <v>3</v>
      </c>
      <c r="F763" s="19">
        <v>1</v>
      </c>
      <c r="G763" s="24">
        <v>5</v>
      </c>
      <c r="H763" s="24">
        <v>3</v>
      </c>
      <c r="I763" s="24">
        <v>10</v>
      </c>
      <c r="J763" s="24">
        <v>8</v>
      </c>
      <c r="K763" s="19">
        <v>5</v>
      </c>
      <c r="L763" s="19">
        <v>1</v>
      </c>
      <c r="M763" s="19">
        <v>1</v>
      </c>
      <c r="N763" s="19">
        <v>11</v>
      </c>
    </row>
    <row r="764" spans="1:14">
      <c r="A764" s="17" t="s">
        <v>199</v>
      </c>
      <c r="B764" s="27" t="s">
        <v>1664</v>
      </c>
      <c r="C764" s="28" t="s">
        <v>1665</v>
      </c>
      <c r="D764" s="24">
        <v>43</v>
      </c>
      <c r="E764" s="24">
        <v>15</v>
      </c>
      <c r="F764" s="19">
        <v>291</v>
      </c>
      <c r="G764" s="24">
        <v>155</v>
      </c>
      <c r="H764" s="24">
        <v>84</v>
      </c>
      <c r="I764" s="24">
        <v>220</v>
      </c>
      <c r="J764" s="24">
        <v>135</v>
      </c>
      <c r="K764" s="19">
        <v>26</v>
      </c>
      <c r="L764" s="19">
        <v>21</v>
      </c>
      <c r="M764" s="19">
        <v>15</v>
      </c>
      <c r="N764" s="19">
        <v>7</v>
      </c>
    </row>
    <row r="765" spans="1:14">
      <c r="A765" s="17" t="s">
        <v>199</v>
      </c>
      <c r="B765" s="27" t="s">
        <v>1666</v>
      </c>
      <c r="C765" s="28" t="s">
        <v>1667</v>
      </c>
      <c r="D765" s="24">
        <v>278</v>
      </c>
      <c r="E765" s="24">
        <v>219</v>
      </c>
      <c r="F765" s="19">
        <v>158</v>
      </c>
      <c r="G765" s="24">
        <v>1057</v>
      </c>
      <c r="H765" s="24">
        <v>862</v>
      </c>
      <c r="I765" s="24">
        <v>958</v>
      </c>
      <c r="J765" s="24">
        <v>1103</v>
      </c>
      <c r="K765" s="19">
        <v>32</v>
      </c>
      <c r="L765" s="19">
        <v>34</v>
      </c>
      <c r="M765" s="19">
        <v>30</v>
      </c>
      <c r="N765" s="19">
        <v>19</v>
      </c>
    </row>
    <row r="766" spans="1:14">
      <c r="A766" s="17" t="s">
        <v>1668</v>
      </c>
      <c r="B766" s="27" t="s">
        <v>1669</v>
      </c>
      <c r="C766" s="28" t="s">
        <v>1670</v>
      </c>
      <c r="D766" s="24">
        <v>79</v>
      </c>
      <c r="E766" s="24">
        <v>25</v>
      </c>
      <c r="F766" s="19">
        <v>21</v>
      </c>
      <c r="G766" s="24">
        <v>288</v>
      </c>
      <c r="H766" s="24">
        <v>196</v>
      </c>
      <c r="I766" s="24">
        <v>462</v>
      </c>
      <c r="J766" s="24">
        <v>270</v>
      </c>
      <c r="K766" s="19">
        <v>8</v>
      </c>
      <c r="L766" s="19">
        <v>8</v>
      </c>
      <c r="M766" s="19">
        <v>7</v>
      </c>
      <c r="N766" s="19">
        <v>4</v>
      </c>
    </row>
    <row r="767" spans="1:14">
      <c r="A767" s="17" t="s">
        <v>1668</v>
      </c>
      <c r="B767" s="27" t="s">
        <v>1671</v>
      </c>
      <c r="C767" s="28" t="s">
        <v>1672</v>
      </c>
      <c r="D767" s="24">
        <v>111</v>
      </c>
      <c r="E767" s="24">
        <v>137</v>
      </c>
      <c r="F767" s="19">
        <v>193</v>
      </c>
      <c r="G767" s="24">
        <v>225</v>
      </c>
      <c r="H767" s="24">
        <v>225</v>
      </c>
      <c r="I767" s="24">
        <v>207</v>
      </c>
      <c r="J767" s="24">
        <v>271</v>
      </c>
      <c r="K767" s="19">
        <v>218</v>
      </c>
      <c r="L767" s="19">
        <v>145</v>
      </c>
      <c r="M767" s="19">
        <v>198</v>
      </c>
      <c r="N767" s="19">
        <v>40</v>
      </c>
    </row>
    <row r="768" spans="1:14">
      <c r="A768" s="17" t="s">
        <v>1668</v>
      </c>
      <c r="B768" s="27" t="s">
        <v>1673</v>
      </c>
      <c r="C768" s="28" t="s">
        <v>1674</v>
      </c>
      <c r="D768" s="24">
        <v>45</v>
      </c>
      <c r="E768" s="24">
        <v>11</v>
      </c>
      <c r="F768" s="19">
        <v>38</v>
      </c>
      <c r="G768" s="24">
        <v>137</v>
      </c>
      <c r="H768" s="24">
        <v>71</v>
      </c>
      <c r="I768" s="24">
        <v>111</v>
      </c>
      <c r="J768" s="24">
        <v>85</v>
      </c>
      <c r="K768" s="19">
        <v>6</v>
      </c>
      <c r="L768" s="19">
        <v>10</v>
      </c>
      <c r="M768" s="19">
        <v>4</v>
      </c>
      <c r="N768" s="19">
        <v>9</v>
      </c>
    </row>
    <row r="769" spans="1:14">
      <c r="A769" s="17" t="s">
        <v>1668</v>
      </c>
      <c r="B769" s="27" t="s">
        <v>1675</v>
      </c>
      <c r="C769" s="28" t="s">
        <v>1676</v>
      </c>
      <c r="D769" s="24">
        <v>2348</v>
      </c>
      <c r="E769" s="24">
        <v>239</v>
      </c>
      <c r="F769" s="19">
        <v>104</v>
      </c>
      <c r="G769" s="24">
        <v>3574</v>
      </c>
      <c r="H769" s="24">
        <v>2508</v>
      </c>
      <c r="I769" s="24">
        <v>7419</v>
      </c>
      <c r="J769" s="24">
        <v>3962</v>
      </c>
      <c r="K769" s="19">
        <v>29</v>
      </c>
      <c r="L769" s="19">
        <v>45</v>
      </c>
      <c r="M769" s="19">
        <v>26</v>
      </c>
      <c r="N769" s="19">
        <v>17</v>
      </c>
    </row>
    <row r="770" spans="1:14">
      <c r="A770" s="17" t="s">
        <v>1668</v>
      </c>
      <c r="B770" s="27" t="s">
        <v>1677</v>
      </c>
      <c r="C770" s="28" t="s">
        <v>1678</v>
      </c>
      <c r="D770" s="24">
        <v>86</v>
      </c>
      <c r="E770" s="24">
        <v>32</v>
      </c>
      <c r="F770" s="19">
        <v>16</v>
      </c>
      <c r="G770" s="24">
        <v>158</v>
      </c>
      <c r="H770" s="24">
        <v>101</v>
      </c>
      <c r="I770" s="24">
        <v>204</v>
      </c>
      <c r="J770" s="24">
        <v>146</v>
      </c>
      <c r="K770" s="19">
        <v>16</v>
      </c>
      <c r="L770" s="19">
        <v>10</v>
      </c>
      <c r="M770" s="19">
        <v>14</v>
      </c>
      <c r="N770" s="19">
        <v>14</v>
      </c>
    </row>
    <row r="771" spans="1:14">
      <c r="A771" s="17" t="s">
        <v>1668</v>
      </c>
      <c r="B771" s="27" t="s">
        <v>1679</v>
      </c>
      <c r="C771" s="28" t="s">
        <v>1680</v>
      </c>
      <c r="D771" s="24">
        <v>129</v>
      </c>
      <c r="E771" s="24">
        <v>50</v>
      </c>
      <c r="F771" s="19">
        <v>757</v>
      </c>
      <c r="G771" s="24">
        <v>479</v>
      </c>
      <c r="H771" s="24">
        <v>373</v>
      </c>
      <c r="I771" s="24">
        <v>1068</v>
      </c>
      <c r="J771" s="24">
        <v>628</v>
      </c>
      <c r="K771" s="19">
        <v>57</v>
      </c>
      <c r="L771" s="19">
        <v>63</v>
      </c>
      <c r="M771" s="19">
        <v>44</v>
      </c>
      <c r="N771" s="19">
        <v>33</v>
      </c>
    </row>
    <row r="772" spans="1:14">
      <c r="A772" s="17" t="s">
        <v>1668</v>
      </c>
      <c r="B772" s="27" t="s">
        <v>1681</v>
      </c>
      <c r="C772" s="28" t="s">
        <v>1682</v>
      </c>
      <c r="D772" s="24">
        <v>183</v>
      </c>
      <c r="E772" s="24">
        <v>155</v>
      </c>
      <c r="F772" s="19">
        <v>64</v>
      </c>
      <c r="G772" s="24">
        <v>701</v>
      </c>
      <c r="H772" s="24">
        <v>518</v>
      </c>
      <c r="I772" s="24">
        <v>659</v>
      </c>
      <c r="J772" s="24">
        <v>687</v>
      </c>
      <c r="K772" s="19">
        <v>14</v>
      </c>
      <c r="L772" s="19">
        <v>21</v>
      </c>
      <c r="M772" s="19">
        <v>21</v>
      </c>
      <c r="N772" s="19">
        <v>1</v>
      </c>
    </row>
    <row r="773" spans="1:14">
      <c r="A773" s="17" t="s">
        <v>1668</v>
      </c>
      <c r="B773" s="27" t="s">
        <v>1683</v>
      </c>
      <c r="C773" s="28" t="s">
        <v>1684</v>
      </c>
      <c r="D773" s="24">
        <v>245</v>
      </c>
      <c r="E773" s="24">
        <v>80</v>
      </c>
      <c r="F773" s="19">
        <v>54</v>
      </c>
      <c r="G773" s="24">
        <v>542</v>
      </c>
      <c r="H773" s="24">
        <v>245</v>
      </c>
      <c r="I773" s="24">
        <v>728</v>
      </c>
      <c r="J773" s="24">
        <v>368</v>
      </c>
      <c r="K773" s="19">
        <v>27</v>
      </c>
      <c r="L773" s="19">
        <v>19</v>
      </c>
      <c r="M773" s="19">
        <v>18</v>
      </c>
      <c r="N773" s="19">
        <v>3</v>
      </c>
    </row>
    <row r="774" spans="1:14">
      <c r="A774" s="17" t="s">
        <v>1668</v>
      </c>
      <c r="B774" s="27" t="s">
        <v>1685</v>
      </c>
      <c r="C774" s="28" t="s">
        <v>1686</v>
      </c>
      <c r="D774" s="24">
        <v>440</v>
      </c>
      <c r="E774" s="24">
        <v>51</v>
      </c>
      <c r="F774" s="19">
        <v>10</v>
      </c>
      <c r="G774" s="24">
        <v>405</v>
      </c>
      <c r="H774" s="24">
        <v>215</v>
      </c>
      <c r="I774" s="24">
        <v>500</v>
      </c>
      <c r="J774" s="24">
        <v>446</v>
      </c>
      <c r="K774" s="19">
        <v>5</v>
      </c>
      <c r="L774" s="19">
        <v>5</v>
      </c>
      <c r="M774" s="19">
        <v>5</v>
      </c>
      <c r="N774" s="19">
        <v>8</v>
      </c>
    </row>
    <row r="775" spans="1:14">
      <c r="A775" s="17" t="s">
        <v>1668</v>
      </c>
      <c r="B775" s="27" t="s">
        <v>1687</v>
      </c>
      <c r="C775" s="28" t="s">
        <v>1688</v>
      </c>
      <c r="D775" s="24">
        <v>123</v>
      </c>
      <c r="E775" s="24">
        <v>49</v>
      </c>
      <c r="F775" s="19">
        <v>35</v>
      </c>
      <c r="G775" s="24">
        <v>321</v>
      </c>
      <c r="H775" s="24">
        <v>169</v>
      </c>
      <c r="I775" s="24">
        <v>473</v>
      </c>
      <c r="J775" s="24">
        <v>260</v>
      </c>
      <c r="K775" s="19">
        <v>11</v>
      </c>
      <c r="L775" s="19">
        <v>3</v>
      </c>
      <c r="M775" s="19">
        <v>13</v>
      </c>
      <c r="N775" s="19">
        <v>3</v>
      </c>
    </row>
    <row r="776" spans="1:14">
      <c r="A776" s="17" t="s">
        <v>1668</v>
      </c>
      <c r="B776" s="27" t="s">
        <v>1689</v>
      </c>
      <c r="C776" s="28" t="s">
        <v>1690</v>
      </c>
      <c r="D776" s="24">
        <v>1302</v>
      </c>
      <c r="E776" s="24">
        <v>275</v>
      </c>
      <c r="F776" s="19">
        <v>908</v>
      </c>
      <c r="G776" s="24">
        <v>3248</v>
      </c>
      <c r="H776" s="24">
        <v>2552</v>
      </c>
      <c r="I776" s="24">
        <v>4660</v>
      </c>
      <c r="J776" s="24">
        <v>3990</v>
      </c>
      <c r="K776" s="19">
        <v>56</v>
      </c>
      <c r="L776" s="19">
        <v>100</v>
      </c>
      <c r="M776" s="19">
        <v>32</v>
      </c>
      <c r="N776" s="19">
        <v>35</v>
      </c>
    </row>
    <row r="777" spans="1:14">
      <c r="A777" s="17" t="s">
        <v>1668</v>
      </c>
      <c r="B777" s="27" t="s">
        <v>1691</v>
      </c>
      <c r="C777" s="28" t="s">
        <v>1692</v>
      </c>
      <c r="D777" s="24">
        <v>37</v>
      </c>
      <c r="E777" s="24">
        <v>9</v>
      </c>
      <c r="F777" s="19">
        <v>12</v>
      </c>
      <c r="G777" s="24">
        <v>147</v>
      </c>
      <c r="H777" s="24">
        <v>54</v>
      </c>
      <c r="I777" s="24">
        <v>179</v>
      </c>
      <c r="J777" s="24">
        <v>75</v>
      </c>
      <c r="K777" s="19">
        <v>5</v>
      </c>
      <c r="L777" s="19">
        <v>4</v>
      </c>
      <c r="M777" s="19">
        <v>7</v>
      </c>
      <c r="N777" s="19">
        <v>12</v>
      </c>
    </row>
    <row r="778" spans="1:14">
      <c r="A778" s="17" t="s">
        <v>1668</v>
      </c>
      <c r="B778" s="27" t="s">
        <v>1693</v>
      </c>
      <c r="C778" s="28" t="s">
        <v>1694</v>
      </c>
      <c r="D778" s="24">
        <v>72</v>
      </c>
      <c r="E778" s="24">
        <v>52</v>
      </c>
      <c r="F778" s="19">
        <v>91</v>
      </c>
      <c r="G778" s="24">
        <v>396</v>
      </c>
      <c r="H778" s="24">
        <v>191</v>
      </c>
      <c r="I778" s="24">
        <v>433</v>
      </c>
      <c r="J778" s="24">
        <v>275</v>
      </c>
      <c r="K778" s="19">
        <v>11</v>
      </c>
      <c r="L778" s="19">
        <v>8</v>
      </c>
      <c r="M778" s="19">
        <v>14</v>
      </c>
      <c r="N778" s="19">
        <v>9</v>
      </c>
    </row>
    <row r="779" spans="1:14">
      <c r="A779" s="17" t="s">
        <v>1668</v>
      </c>
      <c r="B779" s="27" t="s">
        <v>1695</v>
      </c>
      <c r="C779" s="28" t="s">
        <v>1696</v>
      </c>
      <c r="D779" s="24">
        <v>13519</v>
      </c>
      <c r="E779" s="24">
        <v>6169</v>
      </c>
      <c r="F779" s="19">
        <v>1633</v>
      </c>
      <c r="G779" s="24">
        <v>20556</v>
      </c>
      <c r="H779" s="24">
        <v>13092</v>
      </c>
      <c r="I779" s="24">
        <v>29707</v>
      </c>
      <c r="J779" s="24">
        <v>20713</v>
      </c>
      <c r="K779" s="19">
        <v>833</v>
      </c>
      <c r="L779" s="19">
        <v>945</v>
      </c>
      <c r="M779" s="19">
        <v>859</v>
      </c>
      <c r="N779" s="19">
        <v>403</v>
      </c>
    </row>
    <row r="780" spans="1:14">
      <c r="A780" s="17" t="s">
        <v>1668</v>
      </c>
      <c r="B780" s="27" t="s">
        <v>1697</v>
      </c>
      <c r="C780" s="28" t="s">
        <v>1698</v>
      </c>
      <c r="D780" s="24">
        <v>18364</v>
      </c>
      <c r="E780" s="24">
        <v>3174</v>
      </c>
      <c r="F780" s="19">
        <v>1183</v>
      </c>
      <c r="G780" s="24">
        <v>17029</v>
      </c>
      <c r="H780" s="24">
        <v>11034</v>
      </c>
      <c r="I780" s="24">
        <v>28750</v>
      </c>
      <c r="J780" s="24">
        <v>21164</v>
      </c>
      <c r="K780" s="19">
        <v>277</v>
      </c>
      <c r="L780" s="19">
        <v>237</v>
      </c>
      <c r="M780" s="19">
        <v>203</v>
      </c>
      <c r="N780" s="19">
        <v>134</v>
      </c>
    </row>
    <row r="781" spans="1:14">
      <c r="A781" s="17" t="s">
        <v>1668</v>
      </c>
      <c r="B781" s="27" t="s">
        <v>1699</v>
      </c>
      <c r="C781" s="28" t="s">
        <v>1700</v>
      </c>
      <c r="D781" s="24">
        <v>80</v>
      </c>
      <c r="E781" s="24">
        <v>56</v>
      </c>
      <c r="F781" s="19">
        <v>52</v>
      </c>
      <c r="G781" s="24">
        <v>314</v>
      </c>
      <c r="H781" s="24">
        <v>163</v>
      </c>
      <c r="I781" s="24">
        <v>359</v>
      </c>
      <c r="J781" s="24">
        <v>232</v>
      </c>
      <c r="K781" s="19">
        <v>20</v>
      </c>
      <c r="L781" s="19">
        <v>8</v>
      </c>
      <c r="M781" s="19">
        <v>11</v>
      </c>
      <c r="N781" s="19">
        <v>12</v>
      </c>
    </row>
    <row r="782" spans="1:14">
      <c r="A782" s="17" t="s">
        <v>1668</v>
      </c>
      <c r="B782" s="27" t="s">
        <v>1701</v>
      </c>
      <c r="C782" s="28" t="s">
        <v>1702</v>
      </c>
      <c r="D782" s="24">
        <v>107</v>
      </c>
      <c r="E782" s="24">
        <v>35</v>
      </c>
      <c r="F782" s="19">
        <v>114</v>
      </c>
      <c r="G782" s="24">
        <v>577</v>
      </c>
      <c r="H782" s="24">
        <v>413</v>
      </c>
      <c r="I782" s="24">
        <v>837</v>
      </c>
      <c r="J782" s="24">
        <v>670</v>
      </c>
      <c r="K782" s="19">
        <v>12</v>
      </c>
      <c r="L782" s="19">
        <v>7</v>
      </c>
      <c r="M782" s="19">
        <v>3</v>
      </c>
      <c r="N782" s="19">
        <v>6</v>
      </c>
    </row>
    <row r="783" spans="1:14">
      <c r="A783" s="17" t="s">
        <v>1668</v>
      </c>
      <c r="B783" s="27" t="s">
        <v>1703</v>
      </c>
      <c r="C783" s="28" t="s">
        <v>1704</v>
      </c>
      <c r="D783" s="24">
        <v>469</v>
      </c>
      <c r="E783" s="24">
        <v>307</v>
      </c>
      <c r="F783" s="19">
        <v>52</v>
      </c>
      <c r="G783" s="24">
        <v>604</v>
      </c>
      <c r="H783" s="24">
        <v>504</v>
      </c>
      <c r="I783" s="24">
        <v>687</v>
      </c>
      <c r="J783" s="24">
        <v>581</v>
      </c>
      <c r="K783" s="19">
        <v>74</v>
      </c>
      <c r="L783" s="19">
        <v>48</v>
      </c>
      <c r="M783" s="19">
        <v>57</v>
      </c>
      <c r="N783" s="19">
        <v>18</v>
      </c>
    </row>
    <row r="784" spans="1:14">
      <c r="A784" s="17" t="s">
        <v>1668</v>
      </c>
      <c r="B784" s="27" t="s">
        <v>1705</v>
      </c>
      <c r="C784" s="28" t="s">
        <v>1706</v>
      </c>
      <c r="D784" s="24">
        <v>79</v>
      </c>
      <c r="E784" s="24">
        <v>24</v>
      </c>
      <c r="F784" s="19">
        <v>30</v>
      </c>
      <c r="G784" s="24">
        <v>190</v>
      </c>
      <c r="H784" s="24">
        <v>78</v>
      </c>
      <c r="I784" s="24">
        <v>230</v>
      </c>
      <c r="J784" s="24">
        <v>146</v>
      </c>
      <c r="K784" s="19">
        <v>15</v>
      </c>
      <c r="L784" s="19">
        <v>13</v>
      </c>
      <c r="M784" s="19">
        <v>8</v>
      </c>
      <c r="N784" s="19">
        <v>5</v>
      </c>
    </row>
    <row r="785" spans="1:14">
      <c r="A785" s="17" t="s">
        <v>1668</v>
      </c>
      <c r="B785" s="27" t="s">
        <v>1707</v>
      </c>
      <c r="C785" s="28" t="s">
        <v>1708</v>
      </c>
      <c r="D785" s="29">
        <v>5125</v>
      </c>
      <c r="E785" s="29">
        <v>2437</v>
      </c>
      <c r="F785" s="30">
        <v>250</v>
      </c>
      <c r="G785" s="29">
        <v>3557</v>
      </c>
      <c r="H785" s="29">
        <v>3098</v>
      </c>
      <c r="I785" s="29">
        <v>3372</v>
      </c>
      <c r="J785" s="29">
        <v>4846</v>
      </c>
      <c r="K785" s="30">
        <v>1320</v>
      </c>
      <c r="L785" s="30">
        <v>1087</v>
      </c>
      <c r="M785" s="30">
        <v>768</v>
      </c>
      <c r="N785" s="19">
        <v>201</v>
      </c>
    </row>
  </sheetData>
  <mergeCells count="1">
    <mergeCell ref="A2:N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8CFF-6B8E-4DF9-9600-53EB648AC27B}">
  <dimension ref="A1:B38"/>
  <sheetViews>
    <sheetView workbookViewId="0">
      <selection activeCell="E26" sqref="E26"/>
    </sheetView>
  </sheetViews>
  <sheetFormatPr baseColWidth="10" defaultColWidth="8.83203125" defaultRowHeight="15"/>
  <cols>
    <col min="1" max="1" width="35.83203125" bestFit="1" customWidth="1"/>
    <col min="2" max="2" width="12.83203125" bestFit="1" customWidth="1"/>
  </cols>
  <sheetData>
    <row r="1" spans="1:2">
      <c r="A1" s="8" t="s">
        <v>0</v>
      </c>
    </row>
    <row r="2" spans="1:2">
      <c r="A2" s="10" t="s">
        <v>1858</v>
      </c>
      <c r="B2" s="10" t="s">
        <v>2092</v>
      </c>
    </row>
    <row r="3" spans="1:2">
      <c r="A3" s="5">
        <v>24.3</v>
      </c>
      <c r="B3" s="5">
        <v>48.2</v>
      </c>
    </row>
    <row r="4" spans="1:2">
      <c r="A4" s="5">
        <v>35.1</v>
      </c>
      <c r="B4" s="5">
        <v>49.2</v>
      </c>
    </row>
    <row r="5" spans="1:2">
      <c r="A5" s="5">
        <v>31.2</v>
      </c>
      <c r="B5" s="5">
        <v>41.2</v>
      </c>
    </row>
    <row r="8" spans="1:2">
      <c r="A8" s="8" t="s">
        <v>7</v>
      </c>
    </row>
    <row r="9" spans="1:2">
      <c r="A9" s="4" t="s">
        <v>1712</v>
      </c>
    </row>
    <row r="10" spans="1:2">
      <c r="A10" s="6" t="s">
        <v>9</v>
      </c>
      <c r="B10" s="5" t="s">
        <v>2093</v>
      </c>
    </row>
    <row r="11" spans="1:2">
      <c r="A11" s="6"/>
      <c r="B11" s="5"/>
    </row>
    <row r="12" spans="1:2">
      <c r="A12" s="6" t="s">
        <v>100</v>
      </c>
      <c r="B12" s="5" t="s">
        <v>2092</v>
      </c>
    </row>
    <row r="13" spans="1:2">
      <c r="A13" s="6" t="s">
        <v>101</v>
      </c>
      <c r="B13" s="5" t="s">
        <v>101</v>
      </c>
    </row>
    <row r="14" spans="1:2">
      <c r="A14" s="6" t="s">
        <v>102</v>
      </c>
      <c r="B14" s="5" t="s">
        <v>1858</v>
      </c>
    </row>
    <row r="15" spans="1:2">
      <c r="A15" s="6"/>
      <c r="B15" s="5"/>
    </row>
    <row r="16" spans="1:2">
      <c r="A16" s="6" t="s">
        <v>1713</v>
      </c>
      <c r="B16" s="5"/>
    </row>
    <row r="17" spans="1:2">
      <c r="A17" s="6" t="s">
        <v>16</v>
      </c>
      <c r="B17" s="5">
        <v>1.66E-2</v>
      </c>
    </row>
    <row r="18" spans="1:2">
      <c r="A18" s="6" t="s">
        <v>17</v>
      </c>
      <c r="B18" s="5" t="s">
        <v>20</v>
      </c>
    </row>
    <row r="19" spans="1:2">
      <c r="A19" s="6" t="s">
        <v>104</v>
      </c>
      <c r="B19" s="5" t="s">
        <v>21</v>
      </c>
    </row>
    <row r="20" spans="1:2">
      <c r="A20" s="6" t="s">
        <v>105</v>
      </c>
      <c r="B20" s="5" t="s">
        <v>106</v>
      </c>
    </row>
    <row r="21" spans="1:2">
      <c r="A21" s="6" t="s">
        <v>107</v>
      </c>
      <c r="B21" s="5" t="s">
        <v>2094</v>
      </c>
    </row>
    <row r="22" spans="1:2">
      <c r="A22" s="6"/>
      <c r="B22" s="5"/>
    </row>
    <row r="23" spans="1:2">
      <c r="A23" s="6" t="s">
        <v>110</v>
      </c>
      <c r="B23" s="5"/>
    </row>
    <row r="24" spans="1:2">
      <c r="A24" s="6" t="s">
        <v>1715</v>
      </c>
      <c r="B24" s="5">
        <v>30.2</v>
      </c>
    </row>
    <row r="25" spans="1:2">
      <c r="A25" s="6" t="s">
        <v>1716</v>
      </c>
      <c r="B25" s="5">
        <v>46.2</v>
      </c>
    </row>
    <row r="26" spans="1:2">
      <c r="A26" s="6" t="s">
        <v>1717</v>
      </c>
      <c r="B26" s="5" t="s">
        <v>2095</v>
      </c>
    </row>
    <row r="27" spans="1:2">
      <c r="A27" s="6" t="s">
        <v>114</v>
      </c>
      <c r="B27" s="5" t="s">
        <v>2096</v>
      </c>
    </row>
    <row r="28" spans="1:2">
      <c r="A28" s="6" t="s">
        <v>1720</v>
      </c>
      <c r="B28" s="5">
        <v>0.79700000000000004</v>
      </c>
    </row>
    <row r="29" spans="1:2">
      <c r="A29" s="6"/>
      <c r="B29" s="5"/>
    </row>
    <row r="30" spans="1:2">
      <c r="A30" s="6" t="s">
        <v>1721</v>
      </c>
      <c r="B30" s="5"/>
    </row>
    <row r="31" spans="1:2">
      <c r="A31" s="6" t="s">
        <v>1722</v>
      </c>
      <c r="B31" s="5" t="s">
        <v>2097</v>
      </c>
    </row>
    <row r="32" spans="1:2">
      <c r="A32" s="6" t="s">
        <v>16</v>
      </c>
      <c r="B32" s="5">
        <v>0.77690000000000003</v>
      </c>
    </row>
    <row r="33" spans="1:2">
      <c r="A33" s="6" t="s">
        <v>17</v>
      </c>
      <c r="B33" s="5" t="s">
        <v>26</v>
      </c>
    </row>
    <row r="34" spans="1:2">
      <c r="A34" s="6" t="s">
        <v>104</v>
      </c>
      <c r="B34" s="5" t="s">
        <v>27</v>
      </c>
    </row>
    <row r="35" spans="1:2">
      <c r="A35" s="6"/>
      <c r="B35" s="5"/>
    </row>
    <row r="36" spans="1:2">
      <c r="A36" s="6" t="s">
        <v>1724</v>
      </c>
      <c r="B36" s="5"/>
    </row>
    <row r="37" spans="1:2">
      <c r="A37" s="6" t="s">
        <v>1725</v>
      </c>
      <c r="B37" s="5">
        <v>3</v>
      </c>
    </row>
    <row r="38" spans="1:2">
      <c r="A38" s="6" t="s">
        <v>1726</v>
      </c>
      <c r="B38" s="5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34D58-B84D-480C-8771-D9ACA365804A}">
  <dimension ref="A1:L36"/>
  <sheetViews>
    <sheetView workbookViewId="0">
      <selection activeCell="Q34" sqref="Q34"/>
    </sheetView>
  </sheetViews>
  <sheetFormatPr baseColWidth="10" defaultColWidth="8.83203125" defaultRowHeight="15"/>
  <cols>
    <col min="1" max="1" width="35.83203125" bestFit="1" customWidth="1"/>
    <col min="2" max="2" width="14.5" bestFit="1" customWidth="1"/>
  </cols>
  <sheetData>
    <row r="1" spans="1:12">
      <c r="A1" s="8" t="s">
        <v>0</v>
      </c>
    </row>
    <row r="2" spans="1:12">
      <c r="A2" s="150" t="s">
        <v>2098</v>
      </c>
      <c r="B2" s="150"/>
      <c r="C2" s="150"/>
      <c r="D2" s="150" t="s">
        <v>2099</v>
      </c>
      <c r="E2" s="150"/>
      <c r="F2" s="150"/>
      <c r="G2" s="150" t="s">
        <v>2100</v>
      </c>
      <c r="H2" s="150"/>
      <c r="I2" s="150"/>
      <c r="J2" s="150" t="s">
        <v>2101</v>
      </c>
      <c r="K2" s="150"/>
      <c r="L2" s="150"/>
    </row>
    <row r="3" spans="1:12">
      <c r="A3" s="5">
        <v>1</v>
      </c>
      <c r="B3" s="5">
        <v>1</v>
      </c>
      <c r="C3" s="5">
        <v>1</v>
      </c>
      <c r="D3" s="5">
        <v>2.2999999999999998</v>
      </c>
      <c r="E3" s="5">
        <v>2.4</v>
      </c>
      <c r="F3" s="5">
        <v>2.2000000000000002</v>
      </c>
      <c r="G3" s="5">
        <v>1</v>
      </c>
      <c r="H3" s="5">
        <v>1</v>
      </c>
      <c r="I3" s="5">
        <v>1</v>
      </c>
      <c r="J3" s="5">
        <v>2.8</v>
      </c>
      <c r="K3" s="5">
        <v>3.1</v>
      </c>
      <c r="L3" s="5">
        <v>3.2</v>
      </c>
    </row>
    <row r="6" spans="1:12">
      <c r="A6" s="8" t="s">
        <v>7</v>
      </c>
    </row>
    <row r="7" spans="1:12">
      <c r="A7" s="4" t="s">
        <v>1712</v>
      </c>
    </row>
    <row r="8" spans="1:12">
      <c r="A8" s="6" t="s">
        <v>9</v>
      </c>
      <c r="B8" s="5" t="s">
        <v>2102</v>
      </c>
    </row>
    <row r="9" spans="1:12">
      <c r="A9" s="6"/>
      <c r="B9" s="5"/>
    </row>
    <row r="10" spans="1:12">
      <c r="A10" s="6" t="s">
        <v>100</v>
      </c>
      <c r="B10" s="5" t="s">
        <v>2099</v>
      </c>
    </row>
    <row r="11" spans="1:12">
      <c r="A11" s="6" t="s">
        <v>101</v>
      </c>
      <c r="B11" s="5" t="s">
        <v>101</v>
      </c>
    </row>
    <row r="12" spans="1:12">
      <c r="A12" s="6" t="s">
        <v>102</v>
      </c>
      <c r="B12" s="5" t="s">
        <v>2098</v>
      </c>
    </row>
    <row r="13" spans="1:12">
      <c r="A13" s="6"/>
      <c r="B13" s="5"/>
    </row>
    <row r="14" spans="1:12">
      <c r="A14" s="6" t="s">
        <v>1713</v>
      </c>
      <c r="B14" s="5"/>
    </row>
    <row r="15" spans="1:12">
      <c r="A15" s="6" t="s">
        <v>16</v>
      </c>
      <c r="B15" s="5" t="s">
        <v>23</v>
      </c>
    </row>
    <row r="16" spans="1:12">
      <c r="A16" s="6" t="s">
        <v>17</v>
      </c>
      <c r="B16" s="5" t="s">
        <v>24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103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1</v>
      </c>
    </row>
    <row r="23" spans="1:2">
      <c r="A23" s="6" t="s">
        <v>1716</v>
      </c>
      <c r="B23" s="5">
        <v>2.2999999999999998</v>
      </c>
    </row>
    <row r="24" spans="1:2">
      <c r="A24" s="6" t="s">
        <v>1717</v>
      </c>
      <c r="B24" s="5" t="s">
        <v>2104</v>
      </c>
    </row>
    <row r="25" spans="1:2">
      <c r="A25" s="6" t="s">
        <v>114</v>
      </c>
      <c r="B25" s="5" t="s">
        <v>2105</v>
      </c>
    </row>
    <row r="26" spans="1:2">
      <c r="A26" s="6" t="s">
        <v>1720</v>
      </c>
      <c r="B26" s="5">
        <v>0.99219999999999997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106</v>
      </c>
    </row>
    <row r="30" spans="1:2">
      <c r="A30" s="6" t="s">
        <v>16</v>
      </c>
      <c r="B30" s="5" t="s">
        <v>23</v>
      </c>
    </row>
    <row r="31" spans="1:2">
      <c r="A31" s="6" t="s">
        <v>17</v>
      </c>
      <c r="B31" s="5" t="s">
        <v>24</v>
      </c>
    </row>
    <row r="32" spans="1:2">
      <c r="A32" s="6" t="s">
        <v>104</v>
      </c>
      <c r="B32" s="5" t="s">
        <v>21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3</v>
      </c>
    </row>
    <row r="36" spans="1:2">
      <c r="A36" s="6" t="s">
        <v>1726</v>
      </c>
      <c r="B36" s="5">
        <v>3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9C5E-44B6-422F-A793-11433E835057}">
  <dimension ref="A1:AF165"/>
  <sheetViews>
    <sheetView topLeftCell="A43" workbookViewId="0">
      <selection activeCell="A2" sqref="A2"/>
    </sheetView>
  </sheetViews>
  <sheetFormatPr baseColWidth="10" defaultColWidth="8.83203125" defaultRowHeight="15"/>
  <cols>
    <col min="1" max="1" width="42.83203125" bestFit="1" customWidth="1"/>
    <col min="2" max="2" width="12.5" bestFit="1" customWidth="1"/>
    <col min="3" max="3" width="15.1640625" bestFit="1" customWidth="1"/>
    <col min="4" max="4" width="15.33203125" bestFit="1" customWidth="1"/>
    <col min="5" max="5" width="15" bestFit="1" customWidth="1"/>
    <col min="6" max="6" width="11.83203125" customWidth="1"/>
    <col min="7" max="7" width="12" bestFit="1" customWidth="1"/>
    <col min="9" max="9" width="12" bestFit="1" customWidth="1"/>
  </cols>
  <sheetData>
    <row r="1" spans="1:14">
      <c r="A1" s="8" t="s">
        <v>0</v>
      </c>
    </row>
    <row r="2" spans="1:14">
      <c r="A2" s="31"/>
      <c r="B2" s="31" t="s">
        <v>2107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4">
      <c r="A3" s="31" t="s">
        <v>1745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</row>
    <row r="4" spans="1:14">
      <c r="A4" s="33" t="s">
        <v>1746</v>
      </c>
      <c r="B4" s="34">
        <v>1</v>
      </c>
      <c r="C4" s="34">
        <v>2</v>
      </c>
      <c r="D4" s="34">
        <v>3</v>
      </c>
      <c r="E4" s="34">
        <v>4</v>
      </c>
      <c r="F4" s="34">
        <v>5</v>
      </c>
      <c r="G4" s="34">
        <v>6</v>
      </c>
      <c r="H4" s="34">
        <v>7</v>
      </c>
      <c r="I4" s="34">
        <v>8</v>
      </c>
      <c r="J4" s="34">
        <v>9</v>
      </c>
      <c r="K4" s="34">
        <v>10</v>
      </c>
      <c r="L4" s="34">
        <v>11</v>
      </c>
      <c r="M4" s="34">
        <v>12</v>
      </c>
    </row>
    <row r="5" spans="1:14">
      <c r="A5" s="33" t="s">
        <v>1747</v>
      </c>
      <c r="B5" s="124">
        <v>1.6275000100000001</v>
      </c>
      <c r="C5" s="124">
        <v>1.6677000049999999</v>
      </c>
      <c r="D5" s="35">
        <v>1.088400018</v>
      </c>
      <c r="E5" s="35">
        <v>1.0479999900000001</v>
      </c>
      <c r="F5" s="35">
        <v>0.41559996599999999</v>
      </c>
      <c r="G5" s="35">
        <v>0.88450002699999997</v>
      </c>
      <c r="H5" s="35">
        <v>0.97199999699999995</v>
      </c>
      <c r="I5" s="35">
        <v>0.81682876000000004</v>
      </c>
      <c r="J5" s="35">
        <v>0.91369996099999995</v>
      </c>
      <c r="K5" s="35">
        <v>0.67590002999999999</v>
      </c>
      <c r="L5" s="35">
        <v>6.6500001000000003E-2</v>
      </c>
      <c r="M5" s="35">
        <v>0.18110000200000001</v>
      </c>
      <c r="N5" s="36"/>
    </row>
    <row r="6" spans="1:14">
      <c r="A6" s="33" t="s">
        <v>3</v>
      </c>
      <c r="B6" s="124">
        <v>0.98840001799999999</v>
      </c>
      <c r="C6" s="124">
        <v>0.94799999000000001</v>
      </c>
      <c r="D6" s="35">
        <v>1.0083000419999999</v>
      </c>
      <c r="E6" s="35">
        <v>1.0654999970000001</v>
      </c>
      <c r="F6" s="35">
        <v>0.64150000799999995</v>
      </c>
      <c r="G6" s="35">
        <v>0.79240000200000005</v>
      </c>
      <c r="H6" s="35">
        <v>0.89239997900000001</v>
      </c>
      <c r="I6" s="35">
        <v>1.01960001</v>
      </c>
      <c r="J6" s="35">
        <v>0.78609999699999999</v>
      </c>
      <c r="K6" s="35">
        <v>0.56300000100000003</v>
      </c>
      <c r="L6" s="35">
        <v>1.1659999999999999</v>
      </c>
      <c r="M6" s="35">
        <v>0.16449999700000001</v>
      </c>
      <c r="N6" s="44"/>
    </row>
    <row r="7" spans="1:14">
      <c r="A7" s="33" t="s">
        <v>1748</v>
      </c>
      <c r="B7" s="124">
        <v>0.49900001300000002</v>
      </c>
      <c r="C7" s="124">
        <v>0.48559999500000001</v>
      </c>
      <c r="D7" s="35">
        <v>1.262700009</v>
      </c>
      <c r="E7" s="35">
        <v>1.3636000159999999</v>
      </c>
      <c r="F7" s="35">
        <v>0.66119999900000004</v>
      </c>
      <c r="G7" s="35">
        <v>0.77560002800000005</v>
      </c>
      <c r="H7" s="35">
        <v>0.77699998599999998</v>
      </c>
      <c r="I7" s="35">
        <v>0.83919998399999995</v>
      </c>
      <c r="J7" s="35">
        <v>0.57179998200000004</v>
      </c>
      <c r="K7" s="35">
        <v>0.69589999199999997</v>
      </c>
      <c r="L7" s="35">
        <v>1.0216999769999999</v>
      </c>
      <c r="M7" s="35">
        <v>0.15789995200000001</v>
      </c>
      <c r="N7" s="44"/>
    </row>
    <row r="8" spans="1:14">
      <c r="A8" s="33" t="s">
        <v>1749</v>
      </c>
      <c r="B8" s="124">
        <v>0.29039999799999999</v>
      </c>
      <c r="C8" s="124">
        <v>0.30230000600000001</v>
      </c>
      <c r="D8" s="35">
        <v>9.2999997000000001E-2</v>
      </c>
      <c r="E8" s="35">
        <v>0.16470299999999999</v>
      </c>
      <c r="F8" s="35">
        <v>0.89980002599999998</v>
      </c>
      <c r="G8" s="35">
        <v>0.80899997899999998</v>
      </c>
      <c r="H8" s="35">
        <v>0.40390000799999998</v>
      </c>
      <c r="I8" s="35">
        <v>0.38599997800000002</v>
      </c>
      <c r="J8" s="35">
        <v>0.50319998300000002</v>
      </c>
      <c r="K8" s="35">
        <v>0.55119997300000001</v>
      </c>
      <c r="L8" s="35">
        <v>1.3078999520000001</v>
      </c>
      <c r="M8" s="35">
        <v>1.246000051</v>
      </c>
      <c r="N8" s="44"/>
    </row>
    <row r="9" spans="1:14">
      <c r="A9" s="33" t="s">
        <v>1750</v>
      </c>
      <c r="B9" s="124">
        <v>0.18960000599999999</v>
      </c>
      <c r="C9" s="124">
        <v>0.18659999999999999</v>
      </c>
      <c r="D9" s="35">
        <v>0.115899998</v>
      </c>
      <c r="E9" s="35">
        <v>0.197299999</v>
      </c>
      <c r="F9" s="35">
        <v>0.95650000099999999</v>
      </c>
      <c r="G9" s="35">
        <v>0.71899995999999999</v>
      </c>
      <c r="H9" s="35">
        <v>0.34839997299999997</v>
      </c>
      <c r="I9" s="35">
        <v>0.32129999399999998</v>
      </c>
      <c r="J9" s="35">
        <v>0.66179999099999998</v>
      </c>
      <c r="K9" s="35">
        <v>0.48210001000000002</v>
      </c>
      <c r="L9" s="35">
        <v>1.325999975</v>
      </c>
      <c r="M9" s="35">
        <v>1.299200058</v>
      </c>
      <c r="N9" s="52"/>
    </row>
    <row r="10" spans="1:14">
      <c r="A10" s="33" t="s">
        <v>1751</v>
      </c>
      <c r="B10" s="124">
        <v>0.13420000700000001</v>
      </c>
      <c r="C10" s="124">
        <v>0.122100003</v>
      </c>
      <c r="D10" s="35">
        <v>0.10299999899999999</v>
      </c>
      <c r="E10" s="35">
        <v>9.1600002E-2</v>
      </c>
      <c r="F10" s="35">
        <v>0.74300003000000003</v>
      </c>
      <c r="G10" s="35">
        <v>0.83800006000000005</v>
      </c>
      <c r="H10" s="35">
        <v>0.30539999000000001</v>
      </c>
      <c r="I10" s="35">
        <v>0.23379999400000001</v>
      </c>
      <c r="J10" s="35">
        <v>0.52010000899999997</v>
      </c>
      <c r="K10" s="35">
        <v>0.40110000600000001</v>
      </c>
      <c r="L10" s="35">
        <v>1.309700012</v>
      </c>
      <c r="M10" s="35">
        <v>1.139700055</v>
      </c>
      <c r="N10" s="52"/>
    </row>
    <row r="11" spans="1:14">
      <c r="A11" s="33" t="s">
        <v>1752</v>
      </c>
      <c r="B11" s="124">
        <v>9.2499998999999999E-2</v>
      </c>
      <c r="C11" s="124">
        <v>9.6500002000000001E-2</v>
      </c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52"/>
    </row>
    <row r="12" spans="1:14">
      <c r="A12" s="33" t="s">
        <v>1753</v>
      </c>
      <c r="B12" s="124">
        <v>5.1600001999999999E-2</v>
      </c>
      <c r="C12" s="124">
        <v>5.2099999000000001E-2</v>
      </c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52"/>
    </row>
    <row r="13" spans="1:14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</row>
    <row r="14" spans="1:14">
      <c r="A14" s="31" t="s">
        <v>1754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</row>
    <row r="15" spans="1:14">
      <c r="A15" s="33" t="s">
        <v>1746</v>
      </c>
      <c r="B15" s="34">
        <v>1</v>
      </c>
      <c r="C15" s="34">
        <v>2</v>
      </c>
      <c r="D15" s="34">
        <v>3</v>
      </c>
      <c r="E15" s="34">
        <v>4</v>
      </c>
      <c r="F15" s="34">
        <v>5</v>
      </c>
      <c r="G15" s="34">
        <v>6</v>
      </c>
      <c r="H15" s="34">
        <v>7</v>
      </c>
      <c r="I15" s="34">
        <v>8</v>
      </c>
      <c r="J15" s="34">
        <v>9</v>
      </c>
      <c r="K15" s="34">
        <v>10</v>
      </c>
      <c r="L15" s="34">
        <v>11</v>
      </c>
      <c r="M15" s="34">
        <v>12</v>
      </c>
    </row>
    <row r="16" spans="1:14">
      <c r="A16" s="33" t="s">
        <v>1747</v>
      </c>
      <c r="B16" s="35">
        <v>5.6400000999999998E-2</v>
      </c>
      <c r="C16" s="35">
        <v>5.1800000999999998E-2</v>
      </c>
      <c r="D16" s="35">
        <v>5.4000000999999999E-2</v>
      </c>
      <c r="E16" s="35">
        <v>5.2499997999999999E-2</v>
      </c>
      <c r="F16" s="35">
        <v>5.0200000000000002E-2</v>
      </c>
      <c r="G16" s="35">
        <v>4.6500000999999999E-2</v>
      </c>
      <c r="H16" s="35">
        <v>4.7600001000000003E-2</v>
      </c>
      <c r="I16" s="35">
        <v>5.04E-2</v>
      </c>
      <c r="J16" s="35">
        <v>5.1499999999999997E-2</v>
      </c>
      <c r="K16" s="35">
        <v>5.1199999000000003E-2</v>
      </c>
      <c r="L16" s="35">
        <v>4.9099999999999998E-2</v>
      </c>
      <c r="M16" s="35">
        <v>5.2299999E-2</v>
      </c>
    </row>
    <row r="17" spans="1:13">
      <c r="A17" s="33" t="s">
        <v>3</v>
      </c>
      <c r="B17" s="35">
        <v>5.0500002000000002E-2</v>
      </c>
      <c r="C17" s="35">
        <v>5.0500002000000002E-2</v>
      </c>
      <c r="D17" s="35">
        <v>6.9499999000000007E-2</v>
      </c>
      <c r="E17" s="35">
        <v>4.9400001999999998E-2</v>
      </c>
      <c r="F17" s="35">
        <v>5.0900001E-2</v>
      </c>
      <c r="G17" s="35">
        <v>5.4499999E-2</v>
      </c>
      <c r="H17" s="35">
        <v>4.9899999E-2</v>
      </c>
      <c r="I17" s="35">
        <v>5.0900001E-2</v>
      </c>
      <c r="J17" s="35">
        <v>5.2000000999999997E-2</v>
      </c>
      <c r="K17" s="35">
        <v>5.28E-2</v>
      </c>
      <c r="L17" s="35">
        <v>5.2499997999999999E-2</v>
      </c>
      <c r="M17" s="35">
        <v>5.0299997999999999E-2</v>
      </c>
    </row>
    <row r="18" spans="1:13">
      <c r="A18" s="33" t="s">
        <v>1748</v>
      </c>
      <c r="B18" s="35">
        <v>5.3300001E-2</v>
      </c>
      <c r="C18" s="35">
        <v>5.5899999999999998E-2</v>
      </c>
      <c r="D18" s="35">
        <v>5.2400000000000002E-2</v>
      </c>
      <c r="E18" s="35">
        <v>5.2999998999999999E-2</v>
      </c>
      <c r="F18" s="35">
        <v>5.2099999000000001E-2</v>
      </c>
      <c r="G18" s="35">
        <v>5.0200000000000002E-2</v>
      </c>
      <c r="H18" s="35">
        <v>5.0099998999999999E-2</v>
      </c>
      <c r="I18" s="35">
        <v>5.6699999000000001E-2</v>
      </c>
      <c r="J18" s="35">
        <v>4.9699999000000002E-2</v>
      </c>
      <c r="K18" s="35">
        <v>4.9899999E-2</v>
      </c>
      <c r="L18" s="35">
        <v>5.1100000999999999E-2</v>
      </c>
      <c r="M18" s="35">
        <v>4.6599999000000003E-2</v>
      </c>
    </row>
    <row r="19" spans="1:13">
      <c r="A19" s="33" t="s">
        <v>1749</v>
      </c>
      <c r="B19" s="35">
        <v>5.0900001E-2</v>
      </c>
      <c r="C19" s="35">
        <v>5.79E-2</v>
      </c>
      <c r="D19" s="35">
        <v>6.4800001999999995E-2</v>
      </c>
      <c r="E19" s="35">
        <v>4.8599998999999998E-2</v>
      </c>
      <c r="F19" s="35">
        <v>5.3800002E-2</v>
      </c>
      <c r="G19" s="35">
        <v>5.0599999999999999E-2</v>
      </c>
      <c r="H19" s="35">
        <v>5.2400000000000002E-2</v>
      </c>
      <c r="I19" s="35">
        <v>5.1100000999999999E-2</v>
      </c>
      <c r="J19" s="35">
        <v>5.1499999999999997E-2</v>
      </c>
      <c r="K19" s="35">
        <v>4.8900000999999998E-2</v>
      </c>
      <c r="L19" s="35">
        <v>5.0900001E-2</v>
      </c>
      <c r="M19" s="35">
        <v>4.8700001E-2</v>
      </c>
    </row>
    <row r="20" spans="1:13">
      <c r="A20" s="33" t="s">
        <v>1750</v>
      </c>
      <c r="B20" s="35">
        <v>4.8799998999999997E-2</v>
      </c>
      <c r="C20" s="35">
        <v>4.8000000000000001E-2</v>
      </c>
      <c r="D20" s="35">
        <v>4.8300002000000002E-2</v>
      </c>
      <c r="E20" s="35">
        <v>5.0500002000000002E-2</v>
      </c>
      <c r="F20" s="35">
        <v>5.5599998999999997E-2</v>
      </c>
      <c r="G20" s="35">
        <v>5.1499999999999997E-2</v>
      </c>
      <c r="H20" s="35">
        <v>4.8799998999999997E-2</v>
      </c>
      <c r="I20" s="35">
        <v>5.1100000999999999E-2</v>
      </c>
      <c r="J20" s="35">
        <v>6.0899999000000003E-2</v>
      </c>
      <c r="K20" s="35">
        <v>5.6499999000000002E-2</v>
      </c>
      <c r="L20" s="35">
        <v>4.9699999000000002E-2</v>
      </c>
      <c r="M20" s="35">
        <v>5.2000000999999997E-2</v>
      </c>
    </row>
    <row r="21" spans="1:13">
      <c r="A21" s="33" t="s">
        <v>1751</v>
      </c>
      <c r="B21" s="35">
        <v>5.0900001E-2</v>
      </c>
      <c r="C21" s="35">
        <v>4.8700001E-2</v>
      </c>
      <c r="D21" s="35">
        <v>5.0599999999999999E-2</v>
      </c>
      <c r="E21" s="35">
        <v>4.8900000999999998E-2</v>
      </c>
      <c r="F21" s="35">
        <v>5.57E-2</v>
      </c>
      <c r="G21" s="35">
        <v>5.1199999000000003E-2</v>
      </c>
      <c r="H21" s="35">
        <v>5.7000000000000002E-2</v>
      </c>
      <c r="I21" s="35">
        <v>4.9899999E-2</v>
      </c>
      <c r="J21" s="35">
        <v>4.9800001000000003E-2</v>
      </c>
      <c r="K21" s="35">
        <v>5.3100001000000001E-2</v>
      </c>
      <c r="L21" s="35">
        <v>5.1800000999999998E-2</v>
      </c>
      <c r="M21" s="35">
        <v>5.6400000999999998E-2</v>
      </c>
    </row>
    <row r="22" spans="1:13">
      <c r="A22" s="33" t="s">
        <v>1752</v>
      </c>
      <c r="B22" s="35">
        <v>5.2299999E-2</v>
      </c>
      <c r="C22" s="35">
        <v>4.9500000000000002E-2</v>
      </c>
      <c r="D22" s="31"/>
      <c r="E22" s="31"/>
      <c r="F22" s="31"/>
      <c r="G22" s="31"/>
      <c r="H22" s="31"/>
      <c r="I22" s="31"/>
      <c r="J22" s="31"/>
      <c r="K22" s="31"/>
      <c r="L22" s="31"/>
      <c r="M22" s="31"/>
    </row>
    <row r="23" spans="1:13">
      <c r="A23" s="33" t="s">
        <v>1753</v>
      </c>
      <c r="B23" s="35">
        <v>4.9099999999999998E-2</v>
      </c>
      <c r="C23" s="35">
        <v>4.9199998000000002E-2</v>
      </c>
      <c r="D23" s="31"/>
      <c r="E23" s="31"/>
      <c r="F23" s="31"/>
      <c r="G23" s="31"/>
      <c r="H23" s="31"/>
      <c r="I23" s="31"/>
      <c r="J23" s="31"/>
      <c r="K23" s="31"/>
      <c r="L23" s="31"/>
      <c r="M23" s="31"/>
    </row>
    <row r="24" spans="1:13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</row>
    <row r="25" spans="1:13">
      <c r="A25" s="31" t="s">
        <v>1755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</row>
    <row r="26" spans="1:13">
      <c r="A26" s="33" t="s">
        <v>1746</v>
      </c>
      <c r="B26" s="34">
        <v>1</v>
      </c>
      <c r="C26" s="34">
        <v>2</v>
      </c>
      <c r="D26" s="34">
        <v>3</v>
      </c>
      <c r="E26" s="34">
        <v>4</v>
      </c>
      <c r="F26" s="34">
        <v>5</v>
      </c>
      <c r="G26" s="34">
        <v>6</v>
      </c>
      <c r="H26" s="34">
        <v>7</v>
      </c>
      <c r="I26" s="34">
        <v>8</v>
      </c>
      <c r="J26" s="34"/>
      <c r="K26" s="34"/>
      <c r="L26" s="34"/>
      <c r="M26" s="34"/>
    </row>
    <row r="27" spans="1:13">
      <c r="A27" s="33" t="s">
        <v>1747</v>
      </c>
      <c r="B27" s="31">
        <f t="shared" ref="B27:J34" si="0">B5-B16</f>
        <v>1.571100009</v>
      </c>
      <c r="C27" s="31">
        <f t="shared" si="0"/>
        <v>1.615900004</v>
      </c>
      <c r="D27" s="31">
        <f t="shared" si="0"/>
        <v>1.0344000170000001</v>
      </c>
      <c r="E27" s="31">
        <f t="shared" si="0"/>
        <v>0.99549999200000006</v>
      </c>
      <c r="F27" s="31">
        <f t="shared" si="0"/>
        <v>0.36539996599999996</v>
      </c>
      <c r="G27" s="31">
        <f t="shared" si="0"/>
        <v>0.83800002600000001</v>
      </c>
      <c r="H27" s="31">
        <f t="shared" si="0"/>
        <v>0.924399996</v>
      </c>
      <c r="I27" s="31">
        <f t="shared" si="0"/>
        <v>0.76642876000000004</v>
      </c>
      <c r="J27" s="31">
        <f t="shared" si="0"/>
        <v>0.86219996099999996</v>
      </c>
      <c r="K27" s="31">
        <f t="shared" ref="K27:K34" si="1">K16-K5</f>
        <v>-0.62470003099999993</v>
      </c>
      <c r="L27" s="31">
        <f t="shared" ref="L27:L34" si="2">L5-L16</f>
        <v>1.7400001000000005E-2</v>
      </c>
      <c r="M27" s="31">
        <f t="shared" ref="M27:M34" si="3">K5-K16</f>
        <v>0.62470003099999993</v>
      </c>
    </row>
    <row r="28" spans="1:13">
      <c r="A28" s="33" t="s">
        <v>3</v>
      </c>
      <c r="B28" s="31">
        <f t="shared" si="0"/>
        <v>0.93790001599999995</v>
      </c>
      <c r="C28" s="31">
        <f t="shared" si="0"/>
        <v>0.89749998799999997</v>
      </c>
      <c r="D28" s="31">
        <f t="shared" si="0"/>
        <v>0.93880004299999986</v>
      </c>
      <c r="E28" s="31">
        <f t="shared" si="0"/>
        <v>1.016099995</v>
      </c>
      <c r="F28" s="31">
        <f t="shared" si="0"/>
        <v>0.59060000699999993</v>
      </c>
      <c r="G28" s="31">
        <f t="shared" si="0"/>
        <v>0.73790000300000003</v>
      </c>
      <c r="H28" s="31">
        <f t="shared" si="0"/>
        <v>0.84249998000000004</v>
      </c>
      <c r="I28" s="31">
        <f t="shared" si="0"/>
        <v>0.96870000899999997</v>
      </c>
      <c r="J28" s="31">
        <f t="shared" si="0"/>
        <v>0.73409999599999998</v>
      </c>
      <c r="K28" s="31">
        <f t="shared" si="1"/>
        <v>-0.51020000100000007</v>
      </c>
      <c r="L28" s="31">
        <f t="shared" si="2"/>
        <v>1.1135000019999999</v>
      </c>
      <c r="M28" s="31">
        <f t="shared" si="3"/>
        <v>0.51020000100000007</v>
      </c>
    </row>
    <row r="29" spans="1:13">
      <c r="A29" s="33" t="s">
        <v>1748</v>
      </c>
      <c r="B29" s="31">
        <f t="shared" si="0"/>
        <v>0.44570001200000003</v>
      </c>
      <c r="C29" s="31">
        <f t="shared" si="0"/>
        <v>0.429699995</v>
      </c>
      <c r="D29" s="31">
        <f t="shared" si="0"/>
        <v>1.210300009</v>
      </c>
      <c r="E29" s="31">
        <f t="shared" si="0"/>
        <v>1.3106000169999998</v>
      </c>
      <c r="F29" s="31">
        <f t="shared" si="0"/>
        <v>0.60910000000000009</v>
      </c>
      <c r="G29" s="31">
        <f t="shared" si="0"/>
        <v>0.72540002800000003</v>
      </c>
      <c r="H29" s="31">
        <f t="shared" si="0"/>
        <v>0.72689998700000003</v>
      </c>
      <c r="I29" s="31">
        <f t="shared" si="0"/>
        <v>0.78249998499999995</v>
      </c>
      <c r="J29" s="31">
        <f t="shared" si="0"/>
        <v>0.52209998300000005</v>
      </c>
      <c r="K29" s="31">
        <f t="shared" si="1"/>
        <v>-0.64599999299999999</v>
      </c>
      <c r="L29" s="31">
        <f t="shared" si="2"/>
        <v>0.97059997599999992</v>
      </c>
      <c r="M29" s="31">
        <f t="shared" si="3"/>
        <v>0.64599999299999999</v>
      </c>
    </row>
    <row r="30" spans="1:13">
      <c r="A30" s="33" t="s">
        <v>1749</v>
      </c>
      <c r="B30" s="31">
        <f t="shared" si="0"/>
        <v>0.23949999699999999</v>
      </c>
      <c r="C30" s="31">
        <f t="shared" si="0"/>
        <v>0.244400006</v>
      </c>
      <c r="D30" s="31">
        <f t="shared" si="0"/>
        <v>2.8199995000000005E-2</v>
      </c>
      <c r="E30" s="31">
        <f t="shared" si="0"/>
        <v>0.11610300099999998</v>
      </c>
      <c r="F30" s="31">
        <f t="shared" si="0"/>
        <v>0.84600002399999996</v>
      </c>
      <c r="G30" s="31">
        <f t="shared" si="0"/>
        <v>0.758399979</v>
      </c>
      <c r="H30" s="31">
        <f t="shared" si="0"/>
        <v>0.35150000799999997</v>
      </c>
      <c r="I30" s="31">
        <f t="shared" si="0"/>
        <v>0.33489997700000002</v>
      </c>
      <c r="J30" s="31">
        <f t="shared" si="0"/>
        <v>0.45169998300000003</v>
      </c>
      <c r="K30" s="31">
        <f t="shared" si="1"/>
        <v>-0.50229997199999998</v>
      </c>
      <c r="L30" s="31">
        <f t="shared" si="2"/>
        <v>1.2569999510000001</v>
      </c>
      <c r="M30" s="31">
        <f t="shared" si="3"/>
        <v>0.50229997199999998</v>
      </c>
    </row>
    <row r="31" spans="1:13">
      <c r="A31" s="33" t="s">
        <v>1750</v>
      </c>
      <c r="B31" s="31">
        <f t="shared" si="0"/>
        <v>0.140800007</v>
      </c>
      <c r="C31" s="31">
        <f t="shared" si="0"/>
        <v>0.1386</v>
      </c>
      <c r="D31" s="31">
        <f t="shared" si="0"/>
        <v>6.7599995999999996E-2</v>
      </c>
      <c r="E31" s="31">
        <f t="shared" si="0"/>
        <v>0.14679999700000002</v>
      </c>
      <c r="F31" s="31">
        <f t="shared" si="0"/>
        <v>0.90090000199999998</v>
      </c>
      <c r="G31" s="31">
        <f t="shared" si="0"/>
        <v>0.66749996</v>
      </c>
      <c r="H31" s="31">
        <f t="shared" si="0"/>
        <v>0.29959997399999999</v>
      </c>
      <c r="I31" s="31">
        <f t="shared" si="0"/>
        <v>0.27019999299999997</v>
      </c>
      <c r="J31" s="31">
        <f t="shared" si="0"/>
        <v>0.60089999199999999</v>
      </c>
      <c r="K31" s="31">
        <f t="shared" si="1"/>
        <v>-0.425600011</v>
      </c>
      <c r="L31" s="31">
        <f t="shared" si="2"/>
        <v>1.276299976</v>
      </c>
      <c r="M31" s="31">
        <f t="shared" si="3"/>
        <v>0.425600011</v>
      </c>
    </row>
    <row r="32" spans="1:13">
      <c r="A32" s="33" t="s">
        <v>1751</v>
      </c>
      <c r="B32" s="31">
        <f t="shared" si="0"/>
        <v>8.330000600000001E-2</v>
      </c>
      <c r="C32" s="31">
        <f t="shared" si="0"/>
        <v>7.3400001999999992E-2</v>
      </c>
      <c r="D32" s="31">
        <f t="shared" si="0"/>
        <v>5.2399998999999996E-2</v>
      </c>
      <c r="E32" s="31">
        <f t="shared" si="0"/>
        <v>4.2700001000000001E-2</v>
      </c>
      <c r="F32" s="31">
        <f t="shared" si="0"/>
        <v>0.68730003000000006</v>
      </c>
      <c r="G32" s="31">
        <f t="shared" si="0"/>
        <v>0.786800061</v>
      </c>
      <c r="H32" s="31">
        <f t="shared" si="0"/>
        <v>0.24839999000000001</v>
      </c>
      <c r="I32" s="31">
        <f t="shared" si="0"/>
        <v>0.18389999500000001</v>
      </c>
      <c r="J32" s="31">
        <f t="shared" si="0"/>
        <v>0.47030000799999999</v>
      </c>
      <c r="K32" s="31">
        <f t="shared" si="1"/>
        <v>-0.348000005</v>
      </c>
      <c r="L32" s="31">
        <f t="shared" si="2"/>
        <v>1.257900011</v>
      </c>
      <c r="M32" s="31">
        <f t="shared" si="3"/>
        <v>0.348000005</v>
      </c>
    </row>
    <row r="33" spans="1:13">
      <c r="A33" s="33" t="s">
        <v>1752</v>
      </c>
      <c r="B33" s="31">
        <f t="shared" si="0"/>
        <v>4.02E-2</v>
      </c>
      <c r="C33" s="31">
        <f t="shared" si="0"/>
        <v>4.7000001999999999E-2</v>
      </c>
      <c r="D33" s="31">
        <f t="shared" si="0"/>
        <v>0</v>
      </c>
      <c r="E33" s="31">
        <f t="shared" si="0"/>
        <v>0</v>
      </c>
      <c r="F33" s="31">
        <f t="shared" si="0"/>
        <v>0</v>
      </c>
      <c r="G33" s="31">
        <f t="shared" si="0"/>
        <v>0</v>
      </c>
      <c r="H33" s="31">
        <f t="shared" si="0"/>
        <v>0</v>
      </c>
      <c r="I33" s="31">
        <f t="shared" si="0"/>
        <v>0</v>
      </c>
      <c r="J33" s="31">
        <f t="shared" si="0"/>
        <v>0</v>
      </c>
      <c r="K33" s="31">
        <f t="shared" si="1"/>
        <v>0</v>
      </c>
      <c r="L33" s="31">
        <f t="shared" si="2"/>
        <v>0</v>
      </c>
      <c r="M33" s="31">
        <f t="shared" si="3"/>
        <v>0</v>
      </c>
    </row>
    <row r="34" spans="1:13">
      <c r="A34" s="33" t="s">
        <v>1753</v>
      </c>
      <c r="B34" s="31">
        <f t="shared" si="0"/>
        <v>2.5000020000000012E-3</v>
      </c>
      <c r="C34" s="31">
        <f t="shared" si="0"/>
        <v>2.9000009999999993E-3</v>
      </c>
      <c r="D34" s="31">
        <f t="shared" si="0"/>
        <v>0</v>
      </c>
      <c r="E34" s="31">
        <f t="shared" si="0"/>
        <v>0</v>
      </c>
      <c r="F34" s="31">
        <f t="shared" si="0"/>
        <v>0</v>
      </c>
      <c r="G34" s="31">
        <f t="shared" si="0"/>
        <v>0</v>
      </c>
      <c r="H34" s="31">
        <f t="shared" si="0"/>
        <v>0</v>
      </c>
      <c r="I34" s="31">
        <f t="shared" si="0"/>
        <v>0</v>
      </c>
      <c r="J34" s="31">
        <f t="shared" si="0"/>
        <v>0</v>
      </c>
      <c r="K34" s="31">
        <f t="shared" si="1"/>
        <v>0</v>
      </c>
      <c r="L34" s="31">
        <f t="shared" si="2"/>
        <v>0</v>
      </c>
      <c r="M34" s="31">
        <f t="shared" si="3"/>
        <v>0</v>
      </c>
    </row>
    <row r="37" spans="1:13">
      <c r="A37" s="55" t="s">
        <v>1756</v>
      </c>
      <c r="B37" s="55" t="s">
        <v>1757</v>
      </c>
      <c r="C37" s="55" t="s">
        <v>1756</v>
      </c>
      <c r="D37" s="55" t="s">
        <v>1757</v>
      </c>
    </row>
    <row r="38" spans="1:13">
      <c r="A38" s="56">
        <v>2000</v>
      </c>
      <c r="B38" s="55">
        <f t="shared" ref="B38:B45" si="4">AVERAGE(B27,C27)</f>
        <v>1.5935000065</v>
      </c>
      <c r="C38" s="66">
        <f t="shared" ref="C38:C61" si="5">(D38-0.0347)/(0.000801)</f>
        <v>1290.2621772784021</v>
      </c>
      <c r="D38" s="102">
        <f t="shared" ref="D38:D39" si="6">AVERAGE(D5,E5)</f>
        <v>1.0682000039999999</v>
      </c>
      <c r="E38" s="66" t="s">
        <v>2108</v>
      </c>
    </row>
    <row r="39" spans="1:13">
      <c r="A39" s="56">
        <v>1000</v>
      </c>
      <c r="B39" s="55">
        <f t="shared" si="4"/>
        <v>0.9177000019999999</v>
      </c>
      <c r="C39" s="66">
        <f t="shared" si="5"/>
        <v>1251.1860418227218</v>
      </c>
      <c r="D39" s="102">
        <f t="shared" si="6"/>
        <v>1.0369000195</v>
      </c>
      <c r="E39" s="66" t="s">
        <v>2109</v>
      </c>
    </row>
    <row r="40" spans="1:13">
      <c r="A40" s="56">
        <v>500</v>
      </c>
      <c r="B40" s="55">
        <f t="shared" si="4"/>
        <v>0.43770000350000005</v>
      </c>
      <c r="C40" s="66">
        <f t="shared" si="5"/>
        <v>1374.2821791510612</v>
      </c>
      <c r="D40" s="102">
        <f>AVERAGE(D6,D7)</f>
        <v>1.1355000254999998</v>
      </c>
      <c r="E40" s="66" t="s">
        <v>2110</v>
      </c>
    </row>
    <row r="41" spans="1:13">
      <c r="A41" s="56">
        <v>250</v>
      </c>
      <c r="B41" s="55">
        <f t="shared" si="4"/>
        <v>0.24195000150000001</v>
      </c>
      <c r="C41" s="57">
        <f t="shared" si="5"/>
        <v>117.54244506866416</v>
      </c>
      <c r="D41" s="103">
        <f t="shared" ref="D41:D43" si="7">AVERAGE(D8,E8)</f>
        <v>0.12885149849999999</v>
      </c>
      <c r="E41" s="57" t="s">
        <v>2111</v>
      </c>
    </row>
    <row r="42" spans="1:13">
      <c r="A42" s="56">
        <v>125</v>
      </c>
      <c r="B42" s="55">
        <f t="shared" si="4"/>
        <v>0.1397000035</v>
      </c>
      <c r="C42" s="57">
        <f t="shared" si="5"/>
        <v>152.18476716604246</v>
      </c>
      <c r="D42" s="103">
        <f t="shared" si="7"/>
        <v>0.1565999985</v>
      </c>
      <c r="E42" s="57" t="s">
        <v>2112</v>
      </c>
    </row>
    <row r="43" spans="1:13">
      <c r="A43" s="56">
        <v>62.5</v>
      </c>
      <c r="B43" s="55">
        <f t="shared" si="4"/>
        <v>7.8350004000000001E-2</v>
      </c>
      <c r="C43" s="57">
        <f t="shared" si="5"/>
        <v>78.152310237203508</v>
      </c>
      <c r="D43" s="103">
        <f t="shared" si="7"/>
        <v>9.7300000499999997E-2</v>
      </c>
      <c r="E43" s="57" t="s">
        <v>2113</v>
      </c>
    </row>
    <row r="44" spans="1:13">
      <c r="A44" s="56">
        <v>31.25</v>
      </c>
      <c r="B44" s="55">
        <f t="shared" si="4"/>
        <v>4.3600000999999999E-2</v>
      </c>
      <c r="C44" s="58">
        <f t="shared" si="5"/>
        <v>768.22721161048696</v>
      </c>
      <c r="D44" s="104">
        <f t="shared" ref="D44:D49" si="8">AVERAGE(F5,G5)</f>
        <v>0.65004999649999995</v>
      </c>
      <c r="E44" s="58" t="s">
        <v>2114</v>
      </c>
    </row>
    <row r="45" spans="1:13">
      <c r="A45" s="56">
        <v>0</v>
      </c>
      <c r="B45" s="55">
        <f t="shared" si="4"/>
        <v>2.7000015000000002E-3</v>
      </c>
      <c r="C45" s="58">
        <f t="shared" si="5"/>
        <v>851.74782147315864</v>
      </c>
      <c r="D45" s="104">
        <f t="shared" si="8"/>
        <v>0.71695000499999995</v>
      </c>
      <c r="E45" s="58" t="s">
        <v>2115</v>
      </c>
    </row>
    <row r="46" spans="1:13">
      <c r="C46" s="58">
        <f t="shared" si="5"/>
        <v>853.55806928838967</v>
      </c>
      <c r="D46" s="58">
        <f t="shared" si="8"/>
        <v>0.71840001350000005</v>
      </c>
      <c r="E46" s="58" t="s">
        <v>2116</v>
      </c>
    </row>
    <row r="47" spans="1:13">
      <c r="C47" s="66">
        <f t="shared" si="5"/>
        <v>1023.345820848939</v>
      </c>
      <c r="D47" s="66">
        <f t="shared" si="8"/>
        <v>0.85440000250000003</v>
      </c>
      <c r="E47" s="66" t="s">
        <v>2117</v>
      </c>
    </row>
    <row r="48" spans="1:13">
      <c r="C48" s="66">
        <f t="shared" si="5"/>
        <v>1002.5592765293384</v>
      </c>
      <c r="D48" s="66">
        <f t="shared" si="8"/>
        <v>0.83774998049999994</v>
      </c>
      <c r="E48" s="53" t="s">
        <v>2118</v>
      </c>
    </row>
    <row r="49" spans="1:5">
      <c r="C49" s="66">
        <f t="shared" si="5"/>
        <v>943.57059300873925</v>
      </c>
      <c r="D49" s="66">
        <f t="shared" si="8"/>
        <v>0.79050004500000004</v>
      </c>
      <c r="E49" s="53" t="s">
        <v>2119</v>
      </c>
    </row>
    <row r="50" spans="1:5">
      <c r="C50" s="105">
        <f t="shared" si="5"/>
        <v>1073.3013464419478</v>
      </c>
      <c r="D50" s="105">
        <f t="shared" ref="D50:D55" si="9">AVERAGE(H5,I5)</f>
        <v>0.89441437850000005</v>
      </c>
      <c r="E50" s="105" t="s">
        <v>2120</v>
      </c>
    </row>
    <row r="51" spans="1:5">
      <c r="C51" s="105">
        <f t="shared" si="5"/>
        <v>1150.1872590511862</v>
      </c>
      <c r="D51" s="105">
        <f t="shared" si="9"/>
        <v>0.95599999449999995</v>
      </c>
      <c r="E51" s="105" t="s">
        <v>2121</v>
      </c>
    </row>
    <row r="52" spans="1:5">
      <c r="C52" s="105">
        <f t="shared" si="5"/>
        <v>965.54305243445697</v>
      </c>
      <c r="D52" s="105">
        <f t="shared" si="9"/>
        <v>0.80809998499999991</v>
      </c>
      <c r="E52" s="105" t="s">
        <v>2122</v>
      </c>
    </row>
    <row r="53" spans="1:5">
      <c r="C53" s="106">
        <f t="shared" si="5"/>
        <v>449.75030337078653</v>
      </c>
      <c r="D53" s="106">
        <f t="shared" si="9"/>
        <v>0.394949993</v>
      </c>
      <c r="E53" s="106" t="s">
        <v>2123</v>
      </c>
    </row>
    <row r="54" spans="1:5">
      <c r="C54" s="106">
        <f t="shared" si="5"/>
        <v>374.71908052434452</v>
      </c>
      <c r="D54" s="106">
        <f t="shared" si="9"/>
        <v>0.33484998349999995</v>
      </c>
      <c r="E54" s="106" t="s">
        <v>2124</v>
      </c>
    </row>
    <row r="55" spans="1:5">
      <c r="C55" s="106">
        <f>(D55-0.0347)/(0.000801)</f>
        <v>293.25841697877655</v>
      </c>
      <c r="D55" s="106">
        <f t="shared" si="9"/>
        <v>0.26959999200000001</v>
      </c>
      <c r="E55" s="106" t="s">
        <v>2125</v>
      </c>
    </row>
    <row r="56" spans="1:5">
      <c r="C56" s="57">
        <f t="shared" si="5"/>
        <v>948.93882084893892</v>
      </c>
      <c r="D56" s="57">
        <f t="shared" ref="D56:D61" si="10">AVERAGE(J5,K5)</f>
        <v>0.79479999550000002</v>
      </c>
      <c r="E56" s="57" t="s">
        <v>2126</v>
      </c>
    </row>
    <row r="57" spans="1:5">
      <c r="C57" s="57">
        <f t="shared" si="5"/>
        <v>798.81398127340833</v>
      </c>
      <c r="D57" s="57">
        <f t="shared" si="10"/>
        <v>0.67454999900000001</v>
      </c>
      <c r="E57" s="57" t="s">
        <v>2127</v>
      </c>
    </row>
    <row r="58" spans="1:5">
      <c r="C58" s="57">
        <f t="shared" si="5"/>
        <v>748.00248064918867</v>
      </c>
      <c r="D58" s="57">
        <f t="shared" si="10"/>
        <v>0.63384998700000006</v>
      </c>
      <c r="E58" s="57" t="s">
        <v>2128</v>
      </c>
    </row>
    <row r="59" spans="1:5">
      <c r="C59" s="108">
        <f t="shared" si="5"/>
        <v>614.85640199750321</v>
      </c>
      <c r="D59" s="108">
        <f t="shared" si="10"/>
        <v>0.52719997800000007</v>
      </c>
      <c r="E59" s="108" t="s">
        <v>2129</v>
      </c>
    </row>
    <row r="60" spans="1:5">
      <c r="C60" s="108">
        <f t="shared" si="5"/>
        <v>670.72409550561804</v>
      </c>
      <c r="D60" s="108">
        <f t="shared" si="10"/>
        <v>0.5719500005</v>
      </c>
      <c r="E60" s="108" t="s">
        <v>2130</v>
      </c>
    </row>
    <row r="61" spans="1:5">
      <c r="C61" s="108">
        <f t="shared" si="5"/>
        <v>531.71037141073657</v>
      </c>
      <c r="D61" s="108">
        <f t="shared" si="10"/>
        <v>0.46060000749999996</v>
      </c>
      <c r="E61" s="108" t="s">
        <v>2131</v>
      </c>
    </row>
    <row r="62" spans="1:5">
      <c r="C62" s="55"/>
      <c r="D62" s="55"/>
      <c r="E62" s="55"/>
    </row>
    <row r="63" spans="1:5">
      <c r="C63" s="55"/>
      <c r="D63" s="55"/>
      <c r="E63" s="55"/>
    </row>
    <row r="64" spans="1:5">
      <c r="A64" s="8" t="s">
        <v>0</v>
      </c>
    </row>
    <row r="65" spans="1:32">
      <c r="A65" s="148" t="s">
        <v>2132</v>
      </c>
      <c r="B65" s="148"/>
      <c r="C65" s="148"/>
      <c r="D65" s="1"/>
      <c r="E65" s="148" t="s">
        <v>1979</v>
      </c>
      <c r="F65" s="148"/>
      <c r="G65" s="148"/>
      <c r="H65" s="1"/>
      <c r="I65" s="148" t="s">
        <v>1851</v>
      </c>
      <c r="J65" s="148"/>
      <c r="K65" s="148"/>
      <c r="L65" s="1"/>
      <c r="M65" s="148" t="s">
        <v>2133</v>
      </c>
      <c r="N65" s="148"/>
      <c r="O65" s="148"/>
      <c r="P65" s="1"/>
      <c r="Q65" s="148" t="s">
        <v>2134</v>
      </c>
      <c r="R65" s="148"/>
      <c r="S65" s="148"/>
      <c r="T65" s="1"/>
      <c r="U65" s="148" t="s">
        <v>1852</v>
      </c>
      <c r="V65" s="148"/>
      <c r="W65" s="148"/>
      <c r="X65" s="1"/>
      <c r="Y65" s="148" t="s">
        <v>2135</v>
      </c>
      <c r="Z65" s="148"/>
      <c r="AA65" s="148"/>
      <c r="AB65" s="1"/>
      <c r="AC65" s="148" t="s">
        <v>2136</v>
      </c>
      <c r="AD65" s="148"/>
      <c r="AE65" s="148"/>
      <c r="AF65" s="1"/>
    </row>
    <row r="66" spans="1:32">
      <c r="A66" s="1">
        <v>117.54244509999999</v>
      </c>
      <c r="B66" s="1">
        <v>152.18476720000001</v>
      </c>
      <c r="C66" s="1">
        <v>78.152310240000006</v>
      </c>
      <c r="D66" s="1"/>
      <c r="E66" s="1">
        <v>1290.2621770000001</v>
      </c>
      <c r="F66" s="1">
        <v>1251.186042</v>
      </c>
      <c r="G66" s="1">
        <v>1374.282179</v>
      </c>
      <c r="H66" s="1"/>
      <c r="I66" s="1">
        <v>768.22721160000003</v>
      </c>
      <c r="J66" s="1">
        <v>851.74782149999999</v>
      </c>
      <c r="K66" s="1">
        <v>853.55806930000006</v>
      </c>
      <c r="L66" s="1"/>
      <c r="M66" s="1">
        <v>1073.301346</v>
      </c>
      <c r="N66" s="1">
        <v>965.54305239999997</v>
      </c>
      <c r="O66" s="1">
        <v>1150.187259</v>
      </c>
      <c r="P66" s="1"/>
      <c r="Q66" s="1">
        <v>1023.345821</v>
      </c>
      <c r="R66" s="1">
        <v>1002.559277</v>
      </c>
      <c r="S66" s="1">
        <v>943.57059300000003</v>
      </c>
      <c r="T66" s="1"/>
      <c r="U66" s="1">
        <v>293.25841700000001</v>
      </c>
      <c r="V66" s="1">
        <v>374.71908050000002</v>
      </c>
      <c r="W66" s="1">
        <v>449.75030340000001</v>
      </c>
      <c r="X66" s="1"/>
      <c r="Y66" s="1">
        <v>614.856402</v>
      </c>
      <c r="Z66" s="1">
        <v>531.71037139999999</v>
      </c>
      <c r="AA66" s="1">
        <v>670.72409549999998</v>
      </c>
      <c r="AB66" s="1"/>
      <c r="AC66" s="1">
        <v>798.81398130000002</v>
      </c>
      <c r="AD66" s="1">
        <v>748.00248060000001</v>
      </c>
      <c r="AE66" s="1">
        <v>948.93882080000003</v>
      </c>
      <c r="AF66" s="1"/>
    </row>
    <row r="69" spans="1:32">
      <c r="A69" s="8" t="s">
        <v>7</v>
      </c>
    </row>
    <row r="70" spans="1:32">
      <c r="A70" s="4" t="s">
        <v>8</v>
      </c>
    </row>
    <row r="71" spans="1:32">
      <c r="A71" s="6" t="s">
        <v>9</v>
      </c>
      <c r="B71" s="5" t="s">
        <v>2035</v>
      </c>
      <c r="C71" s="5"/>
      <c r="D71" s="5"/>
      <c r="E71" s="5"/>
      <c r="F71" s="5"/>
    </row>
    <row r="72" spans="1:32">
      <c r="A72" s="6" t="s">
        <v>1983</v>
      </c>
      <c r="B72" s="5" t="s">
        <v>2137</v>
      </c>
      <c r="C72" s="5"/>
      <c r="D72" s="5"/>
      <c r="E72" s="5"/>
      <c r="F72" s="5"/>
    </row>
    <row r="73" spans="1:32">
      <c r="A73" s="6"/>
      <c r="B73" s="5"/>
      <c r="C73" s="5"/>
      <c r="D73" s="5"/>
      <c r="E73" s="5"/>
      <c r="F73" s="5"/>
    </row>
    <row r="74" spans="1:32">
      <c r="A74" s="6" t="s">
        <v>1985</v>
      </c>
      <c r="B74" s="5"/>
      <c r="C74" s="5"/>
      <c r="D74" s="5"/>
      <c r="E74" s="5"/>
      <c r="F74" s="5"/>
    </row>
    <row r="75" spans="1:32">
      <c r="A75" s="6" t="s">
        <v>1751</v>
      </c>
      <c r="B75" s="5">
        <v>89.23</v>
      </c>
      <c r="C75" s="5"/>
      <c r="D75" s="5"/>
      <c r="E75" s="5"/>
      <c r="F75" s="5"/>
    </row>
    <row r="76" spans="1:32">
      <c r="A76" s="6" t="s">
        <v>16</v>
      </c>
      <c r="B76" s="5" t="s">
        <v>23</v>
      </c>
      <c r="C76" s="5"/>
      <c r="D76" s="5"/>
      <c r="E76" s="5"/>
      <c r="F76" s="5"/>
    </row>
    <row r="77" spans="1:32">
      <c r="A77" s="6" t="s">
        <v>17</v>
      </c>
      <c r="B77" s="5" t="s">
        <v>24</v>
      </c>
      <c r="C77" s="5"/>
      <c r="D77" s="5"/>
      <c r="E77" s="5"/>
      <c r="F77" s="5"/>
    </row>
    <row r="78" spans="1:32">
      <c r="A78" s="6" t="s">
        <v>1986</v>
      </c>
      <c r="B78" s="5" t="s">
        <v>21</v>
      </c>
      <c r="C78" s="5"/>
      <c r="D78" s="5"/>
      <c r="E78" s="5"/>
      <c r="F78" s="5"/>
    </row>
    <row r="79" spans="1:32">
      <c r="A79" s="6" t="s">
        <v>1987</v>
      </c>
      <c r="B79" s="5">
        <v>0.97499999999999998</v>
      </c>
      <c r="C79" s="5"/>
      <c r="D79" s="5"/>
      <c r="E79" s="5"/>
      <c r="F79" s="5"/>
    </row>
    <row r="80" spans="1:32">
      <c r="A80" s="6"/>
      <c r="B80" s="5"/>
      <c r="C80" s="5"/>
      <c r="D80" s="5"/>
      <c r="E80" s="5"/>
      <c r="F80" s="5"/>
    </row>
    <row r="81" spans="1:6">
      <c r="A81" s="6" t="s">
        <v>1988</v>
      </c>
      <c r="B81" s="5"/>
      <c r="C81" s="5"/>
      <c r="D81" s="5"/>
      <c r="E81" s="5"/>
      <c r="F81" s="5"/>
    </row>
    <row r="82" spans="1:6">
      <c r="A82" s="6" t="s">
        <v>32</v>
      </c>
      <c r="B82" s="5" t="s">
        <v>2138</v>
      </c>
      <c r="C82" s="5"/>
      <c r="D82" s="5"/>
      <c r="E82" s="5"/>
      <c r="F82" s="5"/>
    </row>
    <row r="83" spans="1:6">
      <c r="A83" s="6" t="s">
        <v>16</v>
      </c>
      <c r="B83" s="5">
        <v>0.92020000000000002</v>
      </c>
      <c r="C83" s="5"/>
      <c r="D83" s="5"/>
      <c r="E83" s="5"/>
      <c r="F83" s="5"/>
    </row>
    <row r="84" spans="1:6">
      <c r="A84" s="6" t="s">
        <v>17</v>
      </c>
      <c r="B84" s="5" t="s">
        <v>26</v>
      </c>
      <c r="C84" s="5"/>
      <c r="D84" s="5"/>
      <c r="E84" s="5"/>
      <c r="F84" s="5"/>
    </row>
    <row r="85" spans="1:6">
      <c r="A85" s="6" t="s">
        <v>1990</v>
      </c>
      <c r="B85" s="5" t="s">
        <v>27</v>
      </c>
      <c r="C85" s="5"/>
      <c r="D85" s="5"/>
      <c r="E85" s="5"/>
      <c r="F85" s="5"/>
    </row>
    <row r="86" spans="1:6">
      <c r="A86" s="6"/>
      <c r="B86" s="5"/>
      <c r="C86" s="5"/>
      <c r="D86" s="5"/>
      <c r="E86" s="5"/>
      <c r="F86" s="5"/>
    </row>
    <row r="87" spans="1:6">
      <c r="A87" s="6" t="s">
        <v>1991</v>
      </c>
      <c r="B87" s="5"/>
      <c r="C87" s="5"/>
      <c r="D87" s="5"/>
      <c r="E87" s="5"/>
      <c r="F87" s="5"/>
    </row>
    <row r="88" spans="1:6">
      <c r="A88" s="6" t="s">
        <v>1992</v>
      </c>
      <c r="B88" s="5"/>
      <c r="C88" s="5"/>
      <c r="D88" s="5"/>
      <c r="E88" s="5"/>
      <c r="F88" s="5"/>
    </row>
    <row r="89" spans="1:6">
      <c r="A89" s="6" t="s">
        <v>16</v>
      </c>
      <c r="B89" s="5"/>
      <c r="C89" s="5"/>
      <c r="D89" s="5"/>
      <c r="E89" s="5"/>
      <c r="F89" s="5"/>
    </row>
    <row r="90" spans="1:6">
      <c r="A90" s="6" t="s">
        <v>17</v>
      </c>
      <c r="B90" s="5"/>
      <c r="C90" s="5"/>
      <c r="D90" s="5"/>
      <c r="E90" s="5"/>
      <c r="F90" s="5"/>
    </row>
    <row r="91" spans="1:6">
      <c r="A91" s="6" t="s">
        <v>1990</v>
      </c>
      <c r="B91" s="5"/>
      <c r="C91" s="5"/>
      <c r="D91" s="5"/>
      <c r="E91" s="5"/>
      <c r="F91" s="5"/>
    </row>
    <row r="92" spans="1:6">
      <c r="A92" s="6"/>
      <c r="B92" s="5"/>
      <c r="C92" s="5"/>
      <c r="D92" s="5"/>
      <c r="E92" s="5"/>
      <c r="F92" s="5"/>
    </row>
    <row r="93" spans="1:6">
      <c r="A93" s="6" t="s">
        <v>28</v>
      </c>
      <c r="B93" s="5" t="s">
        <v>73</v>
      </c>
      <c r="C93" s="5" t="s">
        <v>30</v>
      </c>
      <c r="D93" s="5" t="s">
        <v>31</v>
      </c>
      <c r="E93" s="5" t="s">
        <v>32</v>
      </c>
      <c r="F93" s="5" t="s">
        <v>16</v>
      </c>
    </row>
    <row r="94" spans="1:6">
      <c r="A94" s="6" t="s">
        <v>1993</v>
      </c>
      <c r="B94" s="5">
        <v>3119489</v>
      </c>
      <c r="C94" s="5">
        <v>7</v>
      </c>
      <c r="D94" s="5">
        <v>445641</v>
      </c>
      <c r="E94" s="5" t="s">
        <v>2139</v>
      </c>
      <c r="F94" s="5" t="s">
        <v>36</v>
      </c>
    </row>
    <row r="95" spans="1:6">
      <c r="A95" s="6" t="s">
        <v>1995</v>
      </c>
      <c r="B95" s="5">
        <v>79911</v>
      </c>
      <c r="C95" s="5">
        <v>16</v>
      </c>
      <c r="D95" s="5">
        <v>4994</v>
      </c>
      <c r="E95" s="5"/>
      <c r="F95" s="5"/>
    </row>
    <row r="96" spans="1:6">
      <c r="A96" s="6" t="s">
        <v>1996</v>
      </c>
      <c r="B96" s="5">
        <v>3199400</v>
      </c>
      <c r="C96" s="5">
        <v>23</v>
      </c>
      <c r="D96" s="5"/>
      <c r="E96" s="5"/>
      <c r="F96" s="5"/>
    </row>
    <row r="97" spans="1:9">
      <c r="A97" s="6"/>
      <c r="B97" s="5"/>
      <c r="C97" s="5"/>
      <c r="D97" s="5"/>
      <c r="E97" s="5"/>
      <c r="F97" s="5"/>
    </row>
    <row r="98" spans="1:9">
      <c r="A98" s="6" t="s">
        <v>47</v>
      </c>
      <c r="B98" s="5"/>
      <c r="C98" s="5"/>
      <c r="D98" s="5"/>
      <c r="E98" s="5"/>
      <c r="F98" s="5"/>
    </row>
    <row r="99" spans="1:9">
      <c r="A99" s="6" t="s">
        <v>1997</v>
      </c>
      <c r="B99" s="5">
        <v>8</v>
      </c>
      <c r="C99" s="5"/>
      <c r="D99" s="5"/>
      <c r="E99" s="5"/>
      <c r="F99" s="5"/>
    </row>
    <row r="100" spans="1:9">
      <c r="A100" s="6" t="s">
        <v>1998</v>
      </c>
      <c r="B100" s="5">
        <v>24</v>
      </c>
      <c r="C100" s="5"/>
      <c r="D100" s="5"/>
      <c r="E100" s="5"/>
      <c r="F100" s="5"/>
    </row>
    <row r="101" spans="1:9">
      <c r="A101" s="6"/>
      <c r="B101" s="5"/>
      <c r="C101" s="5"/>
      <c r="D101" s="5"/>
      <c r="E101" s="5"/>
      <c r="F101" s="5"/>
    </row>
    <row r="102" spans="1:9">
      <c r="A102" s="3" t="s">
        <v>51</v>
      </c>
    </row>
    <row r="103" spans="1:9">
      <c r="A103" s="6" t="s">
        <v>84</v>
      </c>
      <c r="B103" s="5">
        <v>1</v>
      </c>
      <c r="C103" s="5"/>
      <c r="D103" s="5"/>
      <c r="E103" s="5"/>
      <c r="F103" s="5"/>
      <c r="G103" s="5"/>
      <c r="H103" s="5"/>
      <c r="I103" s="5"/>
    </row>
    <row r="104" spans="1:9">
      <c r="A104" s="6" t="s">
        <v>85</v>
      </c>
      <c r="B104" s="5">
        <v>28</v>
      </c>
      <c r="C104" s="5"/>
      <c r="D104" s="5"/>
      <c r="E104" s="5"/>
      <c r="F104" s="5"/>
      <c r="G104" s="5"/>
      <c r="H104" s="5"/>
      <c r="I104" s="5"/>
    </row>
    <row r="105" spans="1:9">
      <c r="A105" s="6" t="s">
        <v>13</v>
      </c>
      <c r="B105" s="5">
        <v>0.05</v>
      </c>
      <c r="C105" s="5"/>
      <c r="D105" s="5"/>
      <c r="E105" s="5"/>
      <c r="F105" s="5"/>
      <c r="G105" s="5"/>
      <c r="H105" s="5"/>
      <c r="I105" s="5"/>
    </row>
    <row r="106" spans="1:9">
      <c r="A106" s="6"/>
      <c r="B106" s="5"/>
      <c r="C106" s="5"/>
      <c r="D106" s="5"/>
      <c r="E106" s="5"/>
      <c r="F106" s="5"/>
      <c r="G106" s="5"/>
      <c r="H106" s="5"/>
      <c r="I106" s="5"/>
    </row>
    <row r="107" spans="1:9">
      <c r="A107" s="6" t="s">
        <v>1999</v>
      </c>
      <c r="B107" s="5" t="s">
        <v>86</v>
      </c>
      <c r="C107" s="5" t="s">
        <v>54</v>
      </c>
      <c r="D107" s="5" t="s">
        <v>55</v>
      </c>
      <c r="E107" s="5" t="s">
        <v>56</v>
      </c>
      <c r="F107" s="5" t="s">
        <v>57</v>
      </c>
      <c r="G107" s="5"/>
      <c r="H107" s="5"/>
      <c r="I107" s="5"/>
    </row>
    <row r="108" spans="1:9">
      <c r="A108" s="6" t="s">
        <v>2140</v>
      </c>
      <c r="B108" s="5">
        <v>-1189</v>
      </c>
      <c r="C108" s="5" t="s">
        <v>2141</v>
      </c>
      <c r="D108" s="5" t="s">
        <v>21</v>
      </c>
      <c r="E108" s="5" t="s">
        <v>24</v>
      </c>
      <c r="F108" s="5" t="s">
        <v>23</v>
      </c>
      <c r="G108" s="5" t="s">
        <v>2002</v>
      </c>
      <c r="H108" s="5"/>
      <c r="I108" s="5"/>
    </row>
    <row r="109" spans="1:9">
      <c r="A109" s="6" t="s">
        <v>2142</v>
      </c>
      <c r="B109" s="5">
        <v>-708.6</v>
      </c>
      <c r="C109" s="5" t="s">
        <v>2143</v>
      </c>
      <c r="D109" s="5" t="s">
        <v>21</v>
      </c>
      <c r="E109" s="5" t="s">
        <v>24</v>
      </c>
      <c r="F109" s="5" t="s">
        <v>23</v>
      </c>
      <c r="G109" s="5" t="s">
        <v>2005</v>
      </c>
      <c r="H109" s="5"/>
      <c r="I109" s="5"/>
    </row>
    <row r="110" spans="1:9">
      <c r="A110" s="6" t="s">
        <v>2144</v>
      </c>
      <c r="B110" s="5">
        <v>-947.1</v>
      </c>
      <c r="C110" s="5" t="s">
        <v>2145</v>
      </c>
      <c r="D110" s="5" t="s">
        <v>21</v>
      </c>
      <c r="E110" s="5" t="s">
        <v>24</v>
      </c>
      <c r="F110" s="5" t="s">
        <v>23</v>
      </c>
      <c r="G110" s="5" t="s">
        <v>2008</v>
      </c>
      <c r="H110" s="5"/>
      <c r="I110" s="5"/>
    </row>
    <row r="111" spans="1:9">
      <c r="A111" s="6" t="s">
        <v>2146</v>
      </c>
      <c r="B111" s="5">
        <v>-873.9</v>
      </c>
      <c r="C111" s="5" t="s">
        <v>2147</v>
      </c>
      <c r="D111" s="5" t="s">
        <v>21</v>
      </c>
      <c r="E111" s="5" t="s">
        <v>24</v>
      </c>
      <c r="F111" s="5" t="s">
        <v>23</v>
      </c>
      <c r="G111" s="5" t="s">
        <v>1984</v>
      </c>
      <c r="H111" s="5"/>
      <c r="I111" s="5"/>
    </row>
    <row r="112" spans="1:9">
      <c r="A112" s="6" t="s">
        <v>2148</v>
      </c>
      <c r="B112" s="5">
        <v>-256.60000000000002</v>
      </c>
      <c r="C112" s="5" t="s">
        <v>2149</v>
      </c>
      <c r="D112" s="5" t="s">
        <v>21</v>
      </c>
      <c r="E112" s="5" t="s">
        <v>72</v>
      </c>
      <c r="F112" s="5">
        <v>7.4999999999999997E-3</v>
      </c>
      <c r="G112" s="5" t="s">
        <v>2150</v>
      </c>
      <c r="H112" s="5"/>
      <c r="I112" s="5"/>
    </row>
    <row r="113" spans="1:9">
      <c r="A113" s="6" t="s">
        <v>2151</v>
      </c>
      <c r="B113" s="5">
        <v>-489.8</v>
      </c>
      <c r="C113" s="5" t="s">
        <v>2152</v>
      </c>
      <c r="D113" s="5" t="s">
        <v>21</v>
      </c>
      <c r="E113" s="5" t="s">
        <v>24</v>
      </c>
      <c r="F113" s="5" t="s">
        <v>23</v>
      </c>
      <c r="G113" s="5" t="s">
        <v>2153</v>
      </c>
      <c r="H113" s="5"/>
      <c r="I113" s="5"/>
    </row>
    <row r="114" spans="1:9">
      <c r="A114" s="6" t="s">
        <v>2154</v>
      </c>
      <c r="B114" s="5">
        <v>-716</v>
      </c>
      <c r="C114" s="5" t="s">
        <v>2155</v>
      </c>
      <c r="D114" s="5" t="s">
        <v>21</v>
      </c>
      <c r="E114" s="5" t="s">
        <v>24</v>
      </c>
      <c r="F114" s="5" t="s">
        <v>23</v>
      </c>
      <c r="G114" s="5" t="s">
        <v>2137</v>
      </c>
      <c r="H114" s="5"/>
      <c r="I114" s="5"/>
    </row>
    <row r="115" spans="1:9">
      <c r="A115" s="6" t="s">
        <v>2156</v>
      </c>
      <c r="B115" s="5">
        <v>480.7</v>
      </c>
      <c r="C115" s="5" t="s">
        <v>2157</v>
      </c>
      <c r="D115" s="5" t="s">
        <v>21</v>
      </c>
      <c r="E115" s="5" t="s">
        <v>24</v>
      </c>
      <c r="F115" s="5" t="s">
        <v>23</v>
      </c>
      <c r="G115" s="5" t="s">
        <v>2013</v>
      </c>
      <c r="H115" s="5"/>
      <c r="I115" s="5"/>
    </row>
    <row r="116" spans="1:9">
      <c r="A116" s="6" t="s">
        <v>2158</v>
      </c>
      <c r="B116" s="5">
        <v>242.2</v>
      </c>
      <c r="C116" s="5" t="s">
        <v>2159</v>
      </c>
      <c r="D116" s="5" t="s">
        <v>21</v>
      </c>
      <c r="E116" s="5" t="s">
        <v>20</v>
      </c>
      <c r="F116" s="5">
        <v>1.2200000000000001E-2</v>
      </c>
      <c r="G116" s="5" t="s">
        <v>2016</v>
      </c>
      <c r="H116" s="5"/>
      <c r="I116" s="5"/>
    </row>
    <row r="117" spans="1:9">
      <c r="A117" s="6" t="s">
        <v>2160</v>
      </c>
      <c r="B117" s="5">
        <v>315.39999999999998</v>
      </c>
      <c r="C117" s="5" t="s">
        <v>2161</v>
      </c>
      <c r="D117" s="5" t="s">
        <v>21</v>
      </c>
      <c r="E117" s="5" t="s">
        <v>72</v>
      </c>
      <c r="F117" s="5">
        <v>1E-3</v>
      </c>
      <c r="G117" s="5" t="s">
        <v>2019</v>
      </c>
      <c r="H117" s="5"/>
      <c r="I117" s="5"/>
    </row>
    <row r="118" spans="1:9">
      <c r="A118" s="6" t="s">
        <v>2162</v>
      </c>
      <c r="B118" s="5">
        <v>932.7</v>
      </c>
      <c r="C118" s="5" t="s">
        <v>2163</v>
      </c>
      <c r="D118" s="5" t="s">
        <v>21</v>
      </c>
      <c r="E118" s="5" t="s">
        <v>24</v>
      </c>
      <c r="F118" s="5" t="s">
        <v>23</v>
      </c>
      <c r="G118" s="5" t="s">
        <v>2164</v>
      </c>
      <c r="H118" s="5"/>
      <c r="I118" s="5"/>
    </row>
    <row r="119" spans="1:9">
      <c r="A119" s="6" t="s">
        <v>2165</v>
      </c>
      <c r="B119" s="5">
        <v>699.5</v>
      </c>
      <c r="C119" s="5" t="s">
        <v>2166</v>
      </c>
      <c r="D119" s="5" t="s">
        <v>21</v>
      </c>
      <c r="E119" s="5" t="s">
        <v>24</v>
      </c>
      <c r="F119" s="5" t="s">
        <v>23</v>
      </c>
      <c r="G119" s="5" t="s">
        <v>2167</v>
      </c>
      <c r="H119" s="5"/>
      <c r="I119" s="5"/>
    </row>
    <row r="120" spans="1:9">
      <c r="A120" s="6" t="s">
        <v>2168</v>
      </c>
      <c r="B120" s="5">
        <v>473.3</v>
      </c>
      <c r="C120" s="5" t="s">
        <v>2169</v>
      </c>
      <c r="D120" s="5" t="s">
        <v>21</v>
      </c>
      <c r="E120" s="5" t="s">
        <v>24</v>
      </c>
      <c r="F120" s="5" t="s">
        <v>23</v>
      </c>
      <c r="G120" s="5" t="s">
        <v>2170</v>
      </c>
      <c r="H120" s="5"/>
      <c r="I120" s="5"/>
    </row>
    <row r="121" spans="1:9">
      <c r="A121" s="6" t="s">
        <v>2171</v>
      </c>
      <c r="B121" s="5">
        <v>-238.5</v>
      </c>
      <c r="C121" s="5" t="s">
        <v>2172</v>
      </c>
      <c r="D121" s="5" t="s">
        <v>21</v>
      </c>
      <c r="E121" s="5" t="s">
        <v>20</v>
      </c>
      <c r="F121" s="5">
        <v>1.38E-2</v>
      </c>
      <c r="G121" s="5" t="s">
        <v>2022</v>
      </c>
      <c r="H121" s="5"/>
      <c r="I121" s="5"/>
    </row>
    <row r="122" spans="1:9">
      <c r="A122" s="6" t="s">
        <v>2173</v>
      </c>
      <c r="B122" s="5">
        <v>-165.3</v>
      </c>
      <c r="C122" s="5" t="s">
        <v>2174</v>
      </c>
      <c r="D122" s="5" t="s">
        <v>27</v>
      </c>
      <c r="E122" s="5" t="s">
        <v>26</v>
      </c>
      <c r="F122" s="5">
        <v>0.14599999999999999</v>
      </c>
      <c r="G122" s="5" t="s">
        <v>2025</v>
      </c>
      <c r="H122" s="5"/>
      <c r="I122" s="5"/>
    </row>
    <row r="123" spans="1:9">
      <c r="A123" s="6" t="s">
        <v>2175</v>
      </c>
      <c r="B123" s="5">
        <v>451.9</v>
      </c>
      <c r="C123" s="5" t="s">
        <v>2176</v>
      </c>
      <c r="D123" s="5" t="s">
        <v>21</v>
      </c>
      <c r="E123" s="5" t="s">
        <v>24</v>
      </c>
      <c r="F123" s="5" t="s">
        <v>23</v>
      </c>
      <c r="G123" s="5" t="s">
        <v>2177</v>
      </c>
      <c r="H123" s="5"/>
      <c r="I123" s="5"/>
    </row>
    <row r="124" spans="1:9">
      <c r="A124" s="6" t="s">
        <v>2178</v>
      </c>
      <c r="B124" s="5">
        <v>218.7</v>
      </c>
      <c r="C124" s="5" t="s">
        <v>2179</v>
      </c>
      <c r="D124" s="5" t="s">
        <v>21</v>
      </c>
      <c r="E124" s="5" t="s">
        <v>20</v>
      </c>
      <c r="F124" s="5">
        <v>2.6800000000000001E-2</v>
      </c>
      <c r="G124" s="5" t="s">
        <v>2180</v>
      </c>
      <c r="H124" s="5"/>
      <c r="I124" s="5"/>
    </row>
    <row r="125" spans="1:9">
      <c r="A125" s="6" t="s">
        <v>2181</v>
      </c>
      <c r="B125" s="5">
        <v>-7.407</v>
      </c>
      <c r="C125" s="5" t="s">
        <v>2182</v>
      </c>
      <c r="D125" s="5" t="s">
        <v>27</v>
      </c>
      <c r="E125" s="5" t="s">
        <v>26</v>
      </c>
      <c r="F125" s="5" t="s">
        <v>61</v>
      </c>
      <c r="G125" s="5" t="s">
        <v>2183</v>
      </c>
      <c r="H125" s="5"/>
      <c r="I125" s="5"/>
    </row>
    <row r="126" spans="1:9">
      <c r="A126" s="6" t="s">
        <v>2184</v>
      </c>
      <c r="B126" s="5">
        <v>73.19</v>
      </c>
      <c r="C126" s="5" t="s">
        <v>2185</v>
      </c>
      <c r="D126" s="5" t="s">
        <v>27</v>
      </c>
      <c r="E126" s="5" t="s">
        <v>26</v>
      </c>
      <c r="F126" s="5">
        <v>0.89780000000000004</v>
      </c>
      <c r="G126" s="5" t="s">
        <v>2028</v>
      </c>
      <c r="H126" s="5"/>
      <c r="I126" s="5"/>
    </row>
    <row r="127" spans="1:9">
      <c r="A127" s="6" t="s">
        <v>2186</v>
      </c>
      <c r="B127" s="5">
        <v>690.4</v>
      </c>
      <c r="C127" s="5" t="s">
        <v>2187</v>
      </c>
      <c r="D127" s="5" t="s">
        <v>21</v>
      </c>
      <c r="E127" s="5" t="s">
        <v>24</v>
      </c>
      <c r="F127" s="5" t="s">
        <v>23</v>
      </c>
      <c r="G127" s="5" t="s">
        <v>2188</v>
      </c>
      <c r="H127" s="5"/>
      <c r="I127" s="5"/>
    </row>
    <row r="128" spans="1:9">
      <c r="A128" s="6" t="s">
        <v>2189</v>
      </c>
      <c r="B128" s="5">
        <v>457.2</v>
      </c>
      <c r="C128" s="5" t="s">
        <v>2190</v>
      </c>
      <c r="D128" s="5" t="s">
        <v>21</v>
      </c>
      <c r="E128" s="5" t="s">
        <v>24</v>
      </c>
      <c r="F128" s="5" t="s">
        <v>23</v>
      </c>
      <c r="G128" s="5" t="s">
        <v>2191</v>
      </c>
      <c r="H128" s="5"/>
      <c r="I128" s="5"/>
    </row>
    <row r="129" spans="1:9">
      <c r="A129" s="6" t="s">
        <v>2192</v>
      </c>
      <c r="B129" s="5">
        <v>231.1</v>
      </c>
      <c r="C129" s="5" t="s">
        <v>2193</v>
      </c>
      <c r="D129" s="5" t="s">
        <v>21</v>
      </c>
      <c r="E129" s="5" t="s">
        <v>20</v>
      </c>
      <c r="F129" s="5">
        <v>1.77E-2</v>
      </c>
      <c r="G129" s="5" t="s">
        <v>2194</v>
      </c>
      <c r="H129" s="5"/>
      <c r="I129" s="5"/>
    </row>
    <row r="130" spans="1:9">
      <c r="A130" s="6" t="s">
        <v>2195</v>
      </c>
      <c r="B130" s="5">
        <v>617.20000000000005</v>
      </c>
      <c r="C130" s="5" t="s">
        <v>2196</v>
      </c>
      <c r="D130" s="5" t="s">
        <v>21</v>
      </c>
      <c r="E130" s="5" t="s">
        <v>24</v>
      </c>
      <c r="F130" s="5" t="s">
        <v>23</v>
      </c>
      <c r="G130" s="5" t="s">
        <v>2197</v>
      </c>
      <c r="H130" s="5"/>
      <c r="I130" s="5"/>
    </row>
    <row r="131" spans="1:9">
      <c r="A131" s="6" t="s">
        <v>2198</v>
      </c>
      <c r="B131" s="5">
        <v>384.1</v>
      </c>
      <c r="C131" s="5" t="s">
        <v>2199</v>
      </c>
      <c r="D131" s="5" t="s">
        <v>21</v>
      </c>
      <c r="E131" s="5" t="s">
        <v>123</v>
      </c>
      <c r="F131" s="5">
        <v>1E-4</v>
      </c>
      <c r="G131" s="5" t="s">
        <v>2200</v>
      </c>
      <c r="H131" s="5"/>
      <c r="I131" s="5"/>
    </row>
    <row r="132" spans="1:9">
      <c r="A132" s="6" t="s">
        <v>2201</v>
      </c>
      <c r="B132" s="5">
        <v>157.9</v>
      </c>
      <c r="C132" s="5" t="s">
        <v>2202</v>
      </c>
      <c r="D132" s="5" t="s">
        <v>27</v>
      </c>
      <c r="E132" s="5" t="s">
        <v>26</v>
      </c>
      <c r="F132" s="5">
        <v>0.18079999999999999</v>
      </c>
      <c r="G132" s="5" t="s">
        <v>2203</v>
      </c>
      <c r="H132" s="5"/>
      <c r="I132" s="5"/>
    </row>
    <row r="133" spans="1:9">
      <c r="A133" s="6" t="s">
        <v>2204</v>
      </c>
      <c r="B133" s="5">
        <v>-233.2</v>
      </c>
      <c r="C133" s="5" t="s">
        <v>2205</v>
      </c>
      <c r="D133" s="5" t="s">
        <v>21</v>
      </c>
      <c r="E133" s="5" t="s">
        <v>20</v>
      </c>
      <c r="F133" s="5">
        <v>1.6500000000000001E-2</v>
      </c>
      <c r="G133" s="5" t="s">
        <v>2206</v>
      </c>
      <c r="H133" s="5"/>
      <c r="I133" s="5"/>
    </row>
    <row r="134" spans="1:9">
      <c r="A134" s="6" t="s">
        <v>2207</v>
      </c>
      <c r="B134" s="5">
        <v>-459.3</v>
      </c>
      <c r="C134" s="5" t="s">
        <v>2208</v>
      </c>
      <c r="D134" s="5" t="s">
        <v>21</v>
      </c>
      <c r="E134" s="5" t="s">
        <v>24</v>
      </c>
      <c r="F134" s="5" t="s">
        <v>23</v>
      </c>
      <c r="G134" s="5" t="s">
        <v>2209</v>
      </c>
      <c r="H134" s="5"/>
      <c r="I134" s="5"/>
    </row>
    <row r="135" spans="1:9">
      <c r="A135" s="6" t="s">
        <v>2210</v>
      </c>
      <c r="B135" s="5">
        <v>-226.2</v>
      </c>
      <c r="C135" s="5" t="s">
        <v>2211</v>
      </c>
      <c r="D135" s="5" t="s">
        <v>21</v>
      </c>
      <c r="E135" s="5" t="s">
        <v>20</v>
      </c>
      <c r="F135" s="5">
        <v>2.0899999999999998E-2</v>
      </c>
      <c r="G135" s="5" t="s">
        <v>2212</v>
      </c>
      <c r="H135" s="5"/>
      <c r="I135" s="5"/>
    </row>
    <row r="136" spans="1:9">
      <c r="A136" s="6"/>
      <c r="B136" s="5"/>
      <c r="C136" s="5"/>
      <c r="D136" s="5"/>
      <c r="E136" s="5"/>
      <c r="F136" s="5"/>
      <c r="G136" s="5"/>
      <c r="H136" s="5"/>
      <c r="I136" s="5"/>
    </row>
    <row r="137" spans="1:9">
      <c r="A137" s="6" t="s">
        <v>64</v>
      </c>
      <c r="B137" s="5" t="s">
        <v>92</v>
      </c>
      <c r="C137" s="5" t="s">
        <v>93</v>
      </c>
      <c r="D137" s="5" t="s">
        <v>86</v>
      </c>
      <c r="E137" s="5" t="s">
        <v>67</v>
      </c>
      <c r="F137" s="5" t="s">
        <v>2029</v>
      </c>
      <c r="G137" s="5" t="s">
        <v>2030</v>
      </c>
      <c r="H137" s="5" t="s">
        <v>2031</v>
      </c>
      <c r="I137" s="5" t="s">
        <v>30</v>
      </c>
    </row>
    <row r="138" spans="1:9">
      <c r="A138" s="6" t="s">
        <v>2140</v>
      </c>
      <c r="B138" s="5">
        <v>116</v>
      </c>
      <c r="C138" s="5">
        <v>1305</v>
      </c>
      <c r="D138" s="5">
        <v>-1189</v>
      </c>
      <c r="E138" s="5">
        <v>57.7</v>
      </c>
      <c r="F138" s="5">
        <v>3</v>
      </c>
      <c r="G138" s="5">
        <v>3</v>
      </c>
      <c r="H138" s="5">
        <v>29.15</v>
      </c>
      <c r="I138" s="5">
        <v>16</v>
      </c>
    </row>
    <row r="139" spans="1:9">
      <c r="A139" s="6" t="s">
        <v>2142</v>
      </c>
      <c r="B139" s="5">
        <v>116</v>
      </c>
      <c r="C139" s="5">
        <v>824.5</v>
      </c>
      <c r="D139" s="5">
        <v>-708.6</v>
      </c>
      <c r="E139" s="5">
        <v>57.7</v>
      </c>
      <c r="F139" s="5">
        <v>3</v>
      </c>
      <c r="G139" s="5">
        <v>3</v>
      </c>
      <c r="H139" s="5">
        <v>17.37</v>
      </c>
      <c r="I139" s="5">
        <v>16</v>
      </c>
    </row>
    <row r="140" spans="1:9">
      <c r="A140" s="6" t="s">
        <v>2144</v>
      </c>
      <c r="B140" s="5">
        <v>116</v>
      </c>
      <c r="C140" s="5">
        <v>1063</v>
      </c>
      <c r="D140" s="5">
        <v>-947.1</v>
      </c>
      <c r="E140" s="5">
        <v>57.7</v>
      </c>
      <c r="F140" s="5">
        <v>3</v>
      </c>
      <c r="G140" s="5">
        <v>3</v>
      </c>
      <c r="H140" s="5">
        <v>23.21</v>
      </c>
      <c r="I140" s="5">
        <v>16</v>
      </c>
    </row>
    <row r="141" spans="1:9">
      <c r="A141" s="6" t="s">
        <v>2146</v>
      </c>
      <c r="B141" s="5">
        <v>116</v>
      </c>
      <c r="C141" s="5">
        <v>989.8</v>
      </c>
      <c r="D141" s="5">
        <v>-873.9</v>
      </c>
      <c r="E141" s="5">
        <v>57.7</v>
      </c>
      <c r="F141" s="5">
        <v>3</v>
      </c>
      <c r="G141" s="5">
        <v>3</v>
      </c>
      <c r="H141" s="5">
        <v>21.42</v>
      </c>
      <c r="I141" s="5">
        <v>16</v>
      </c>
    </row>
    <row r="142" spans="1:9">
      <c r="A142" s="6" t="s">
        <v>2148</v>
      </c>
      <c r="B142" s="5">
        <v>116</v>
      </c>
      <c r="C142" s="5">
        <v>372.6</v>
      </c>
      <c r="D142" s="5">
        <v>-256.60000000000002</v>
      </c>
      <c r="E142" s="5">
        <v>57.7</v>
      </c>
      <c r="F142" s="5">
        <v>3</v>
      </c>
      <c r="G142" s="5">
        <v>3</v>
      </c>
      <c r="H142" s="5">
        <v>6.2889999999999997</v>
      </c>
      <c r="I142" s="5">
        <v>16</v>
      </c>
    </row>
    <row r="143" spans="1:9">
      <c r="A143" s="6" t="s">
        <v>2151</v>
      </c>
      <c r="B143" s="5">
        <v>116</v>
      </c>
      <c r="C143" s="5">
        <v>605.79999999999995</v>
      </c>
      <c r="D143" s="5">
        <v>-489.8</v>
      </c>
      <c r="E143" s="5">
        <v>57.7</v>
      </c>
      <c r="F143" s="5">
        <v>3</v>
      </c>
      <c r="G143" s="5">
        <v>3</v>
      </c>
      <c r="H143" s="5">
        <v>12</v>
      </c>
      <c r="I143" s="5">
        <v>16</v>
      </c>
    </row>
    <row r="144" spans="1:9">
      <c r="A144" s="6" t="s">
        <v>2154</v>
      </c>
      <c r="B144" s="5">
        <v>116</v>
      </c>
      <c r="C144" s="5">
        <v>831.9</v>
      </c>
      <c r="D144" s="5">
        <v>-716</v>
      </c>
      <c r="E144" s="5">
        <v>57.7</v>
      </c>
      <c r="F144" s="5">
        <v>3</v>
      </c>
      <c r="G144" s="5">
        <v>3</v>
      </c>
      <c r="H144" s="5">
        <v>17.55</v>
      </c>
      <c r="I144" s="5">
        <v>16</v>
      </c>
    </row>
    <row r="145" spans="1:9">
      <c r="A145" s="6" t="s">
        <v>2156</v>
      </c>
      <c r="B145" s="5">
        <v>1305</v>
      </c>
      <c r="C145" s="5">
        <v>824.5</v>
      </c>
      <c r="D145" s="5">
        <v>480.7</v>
      </c>
      <c r="E145" s="5">
        <v>57.7</v>
      </c>
      <c r="F145" s="5">
        <v>3</v>
      </c>
      <c r="G145" s="5">
        <v>3</v>
      </c>
      <c r="H145" s="5">
        <v>11.78</v>
      </c>
      <c r="I145" s="5">
        <v>16</v>
      </c>
    </row>
    <row r="146" spans="1:9">
      <c r="A146" s="6" t="s">
        <v>2158</v>
      </c>
      <c r="B146" s="5">
        <v>1305</v>
      </c>
      <c r="C146" s="5">
        <v>1063</v>
      </c>
      <c r="D146" s="5">
        <v>242.2</v>
      </c>
      <c r="E146" s="5">
        <v>57.7</v>
      </c>
      <c r="F146" s="5">
        <v>3</v>
      </c>
      <c r="G146" s="5">
        <v>3</v>
      </c>
      <c r="H146" s="5">
        <v>5.9370000000000003</v>
      </c>
      <c r="I146" s="5">
        <v>16</v>
      </c>
    </row>
    <row r="147" spans="1:9">
      <c r="A147" s="6" t="s">
        <v>2160</v>
      </c>
      <c r="B147" s="5">
        <v>1305</v>
      </c>
      <c r="C147" s="5">
        <v>989.8</v>
      </c>
      <c r="D147" s="5">
        <v>315.39999999999998</v>
      </c>
      <c r="E147" s="5">
        <v>57.7</v>
      </c>
      <c r="F147" s="5">
        <v>3</v>
      </c>
      <c r="G147" s="5">
        <v>3</v>
      </c>
      <c r="H147" s="5">
        <v>7.73</v>
      </c>
      <c r="I147" s="5">
        <v>16</v>
      </c>
    </row>
    <row r="148" spans="1:9">
      <c r="A148" s="6" t="s">
        <v>2162</v>
      </c>
      <c r="B148" s="5">
        <v>1305</v>
      </c>
      <c r="C148" s="5">
        <v>372.6</v>
      </c>
      <c r="D148" s="5">
        <v>932.7</v>
      </c>
      <c r="E148" s="5">
        <v>57.7</v>
      </c>
      <c r="F148" s="5">
        <v>3</v>
      </c>
      <c r="G148" s="5">
        <v>3</v>
      </c>
      <c r="H148" s="5">
        <v>22.86</v>
      </c>
      <c r="I148" s="5">
        <v>16</v>
      </c>
    </row>
    <row r="149" spans="1:9">
      <c r="A149" s="6" t="s">
        <v>2165</v>
      </c>
      <c r="B149" s="5">
        <v>1305</v>
      </c>
      <c r="C149" s="5">
        <v>605.79999999999995</v>
      </c>
      <c r="D149" s="5">
        <v>699.5</v>
      </c>
      <c r="E149" s="5">
        <v>57.7</v>
      </c>
      <c r="F149" s="5">
        <v>3</v>
      </c>
      <c r="G149" s="5">
        <v>3</v>
      </c>
      <c r="H149" s="5">
        <v>17.14</v>
      </c>
      <c r="I149" s="5">
        <v>16</v>
      </c>
    </row>
    <row r="150" spans="1:9">
      <c r="A150" s="6" t="s">
        <v>2168</v>
      </c>
      <c r="B150" s="5">
        <v>1305</v>
      </c>
      <c r="C150" s="5">
        <v>831.9</v>
      </c>
      <c r="D150" s="5">
        <v>473.3</v>
      </c>
      <c r="E150" s="5">
        <v>57.7</v>
      </c>
      <c r="F150" s="5">
        <v>3</v>
      </c>
      <c r="G150" s="5">
        <v>3</v>
      </c>
      <c r="H150" s="5">
        <v>11.6</v>
      </c>
      <c r="I150" s="5">
        <v>16</v>
      </c>
    </row>
    <row r="151" spans="1:9">
      <c r="A151" s="6" t="s">
        <v>2171</v>
      </c>
      <c r="B151" s="5">
        <v>824.5</v>
      </c>
      <c r="C151" s="5">
        <v>1063</v>
      </c>
      <c r="D151" s="5">
        <v>-238.5</v>
      </c>
      <c r="E151" s="5">
        <v>57.7</v>
      </c>
      <c r="F151" s="5">
        <v>3</v>
      </c>
      <c r="G151" s="5">
        <v>3</v>
      </c>
      <c r="H151" s="5">
        <v>5.8449999999999998</v>
      </c>
      <c r="I151" s="5">
        <v>16</v>
      </c>
    </row>
    <row r="152" spans="1:9">
      <c r="A152" s="6" t="s">
        <v>2173</v>
      </c>
      <c r="B152" s="5">
        <v>824.5</v>
      </c>
      <c r="C152" s="5">
        <v>989.8</v>
      </c>
      <c r="D152" s="5">
        <v>-165.3</v>
      </c>
      <c r="E152" s="5">
        <v>57.7</v>
      </c>
      <c r="F152" s="5">
        <v>3</v>
      </c>
      <c r="G152" s="5">
        <v>3</v>
      </c>
      <c r="H152" s="5">
        <v>4.0519999999999996</v>
      </c>
      <c r="I152" s="5">
        <v>16</v>
      </c>
    </row>
    <row r="153" spans="1:9">
      <c r="A153" s="6" t="s">
        <v>2175</v>
      </c>
      <c r="B153" s="5">
        <v>824.5</v>
      </c>
      <c r="C153" s="5">
        <v>372.6</v>
      </c>
      <c r="D153" s="5">
        <v>451.9</v>
      </c>
      <c r="E153" s="5">
        <v>57.7</v>
      </c>
      <c r="F153" s="5">
        <v>3</v>
      </c>
      <c r="G153" s="5">
        <v>3</v>
      </c>
      <c r="H153" s="5">
        <v>11.08</v>
      </c>
      <c r="I153" s="5">
        <v>16</v>
      </c>
    </row>
    <row r="154" spans="1:9">
      <c r="A154" s="6" t="s">
        <v>2178</v>
      </c>
      <c r="B154" s="5">
        <v>824.5</v>
      </c>
      <c r="C154" s="5">
        <v>605.79999999999995</v>
      </c>
      <c r="D154" s="5">
        <v>218.7</v>
      </c>
      <c r="E154" s="5">
        <v>57.7</v>
      </c>
      <c r="F154" s="5">
        <v>3</v>
      </c>
      <c r="G154" s="5">
        <v>3</v>
      </c>
      <c r="H154" s="5">
        <v>5.3609999999999998</v>
      </c>
      <c r="I154" s="5">
        <v>16</v>
      </c>
    </row>
    <row r="155" spans="1:9">
      <c r="A155" s="6" t="s">
        <v>2181</v>
      </c>
      <c r="B155" s="5">
        <v>824.5</v>
      </c>
      <c r="C155" s="5">
        <v>831.9</v>
      </c>
      <c r="D155" s="5">
        <v>-7.407</v>
      </c>
      <c r="E155" s="5">
        <v>57.7</v>
      </c>
      <c r="F155" s="5">
        <v>3</v>
      </c>
      <c r="G155" s="5">
        <v>3</v>
      </c>
      <c r="H155" s="5">
        <v>0.18149999999999999</v>
      </c>
      <c r="I155" s="5">
        <v>16</v>
      </c>
    </row>
    <row r="156" spans="1:9">
      <c r="A156" s="6" t="s">
        <v>2184</v>
      </c>
      <c r="B156" s="5">
        <v>1063</v>
      </c>
      <c r="C156" s="5">
        <v>989.8</v>
      </c>
      <c r="D156" s="5">
        <v>73.19</v>
      </c>
      <c r="E156" s="5">
        <v>57.7</v>
      </c>
      <c r="F156" s="5">
        <v>3</v>
      </c>
      <c r="G156" s="5">
        <v>3</v>
      </c>
      <c r="H156" s="5">
        <v>1.794</v>
      </c>
      <c r="I156" s="5">
        <v>16</v>
      </c>
    </row>
    <row r="157" spans="1:9">
      <c r="A157" s="6" t="s">
        <v>2186</v>
      </c>
      <c r="B157" s="5">
        <v>1063</v>
      </c>
      <c r="C157" s="5">
        <v>372.6</v>
      </c>
      <c r="D157" s="5">
        <v>690.4</v>
      </c>
      <c r="E157" s="5">
        <v>57.7</v>
      </c>
      <c r="F157" s="5">
        <v>3</v>
      </c>
      <c r="G157" s="5">
        <v>3</v>
      </c>
      <c r="H157" s="5">
        <v>16.920000000000002</v>
      </c>
      <c r="I157" s="5">
        <v>16</v>
      </c>
    </row>
    <row r="158" spans="1:9">
      <c r="A158" s="6" t="s">
        <v>2189</v>
      </c>
      <c r="B158" s="5">
        <v>1063</v>
      </c>
      <c r="C158" s="5">
        <v>605.79999999999995</v>
      </c>
      <c r="D158" s="5">
        <v>457.2</v>
      </c>
      <c r="E158" s="5">
        <v>57.7</v>
      </c>
      <c r="F158" s="5">
        <v>3</v>
      </c>
      <c r="G158" s="5">
        <v>3</v>
      </c>
      <c r="H158" s="5">
        <v>11.21</v>
      </c>
      <c r="I158" s="5">
        <v>16</v>
      </c>
    </row>
    <row r="159" spans="1:9">
      <c r="A159" s="6" t="s">
        <v>2192</v>
      </c>
      <c r="B159" s="5">
        <v>1063</v>
      </c>
      <c r="C159" s="5">
        <v>831.9</v>
      </c>
      <c r="D159" s="5">
        <v>231.1</v>
      </c>
      <c r="E159" s="5">
        <v>57.7</v>
      </c>
      <c r="F159" s="5">
        <v>3</v>
      </c>
      <c r="G159" s="5">
        <v>3</v>
      </c>
      <c r="H159" s="5">
        <v>5.6639999999999997</v>
      </c>
      <c r="I159" s="5">
        <v>16</v>
      </c>
    </row>
    <row r="160" spans="1:9">
      <c r="A160" s="6" t="s">
        <v>2195</v>
      </c>
      <c r="B160" s="5">
        <v>989.8</v>
      </c>
      <c r="C160" s="5">
        <v>372.6</v>
      </c>
      <c r="D160" s="5">
        <v>617.20000000000005</v>
      </c>
      <c r="E160" s="5">
        <v>57.7</v>
      </c>
      <c r="F160" s="5">
        <v>3</v>
      </c>
      <c r="G160" s="5">
        <v>3</v>
      </c>
      <c r="H160" s="5">
        <v>15.13</v>
      </c>
      <c r="I160" s="5">
        <v>16</v>
      </c>
    </row>
    <row r="161" spans="1:9">
      <c r="A161" s="6" t="s">
        <v>2198</v>
      </c>
      <c r="B161" s="5">
        <v>989.8</v>
      </c>
      <c r="C161" s="5">
        <v>605.79999999999995</v>
      </c>
      <c r="D161" s="5">
        <v>384.1</v>
      </c>
      <c r="E161" s="5">
        <v>57.7</v>
      </c>
      <c r="F161" s="5">
        <v>3</v>
      </c>
      <c r="G161" s="5">
        <v>3</v>
      </c>
      <c r="H161" s="5">
        <v>9.4130000000000003</v>
      </c>
      <c r="I161" s="5">
        <v>16</v>
      </c>
    </row>
    <row r="162" spans="1:9">
      <c r="A162" s="6" t="s">
        <v>2201</v>
      </c>
      <c r="B162" s="5">
        <v>989.8</v>
      </c>
      <c r="C162" s="5">
        <v>831.9</v>
      </c>
      <c r="D162" s="5">
        <v>157.9</v>
      </c>
      <c r="E162" s="5">
        <v>57.7</v>
      </c>
      <c r="F162" s="5">
        <v>3</v>
      </c>
      <c r="G162" s="5">
        <v>3</v>
      </c>
      <c r="H162" s="5">
        <v>3.87</v>
      </c>
      <c r="I162" s="5">
        <v>16</v>
      </c>
    </row>
    <row r="163" spans="1:9">
      <c r="A163" s="6" t="s">
        <v>2204</v>
      </c>
      <c r="B163" s="5">
        <v>372.6</v>
      </c>
      <c r="C163" s="5">
        <v>605.79999999999995</v>
      </c>
      <c r="D163" s="5">
        <v>-233.2</v>
      </c>
      <c r="E163" s="5">
        <v>57.7</v>
      </c>
      <c r="F163" s="5">
        <v>3</v>
      </c>
      <c r="G163" s="5">
        <v>3</v>
      </c>
      <c r="H163" s="5">
        <v>5.7149999999999999</v>
      </c>
      <c r="I163" s="5">
        <v>16</v>
      </c>
    </row>
    <row r="164" spans="1:9">
      <c r="A164" s="6" t="s">
        <v>2207</v>
      </c>
      <c r="B164" s="5">
        <v>372.6</v>
      </c>
      <c r="C164" s="5">
        <v>831.9</v>
      </c>
      <c r="D164" s="5">
        <v>-459.3</v>
      </c>
      <c r="E164" s="5">
        <v>57.7</v>
      </c>
      <c r="F164" s="5">
        <v>3</v>
      </c>
      <c r="G164" s="5">
        <v>3</v>
      </c>
      <c r="H164" s="5">
        <v>11.26</v>
      </c>
      <c r="I164" s="5">
        <v>16</v>
      </c>
    </row>
    <row r="165" spans="1:9">
      <c r="A165" s="6" t="s">
        <v>2210</v>
      </c>
      <c r="B165" s="5">
        <v>605.79999999999995</v>
      </c>
      <c r="C165" s="5">
        <v>831.9</v>
      </c>
      <c r="D165" s="5">
        <v>-226.2</v>
      </c>
      <c r="E165" s="5">
        <v>57.7</v>
      </c>
      <c r="F165" s="5">
        <v>3</v>
      </c>
      <c r="G165" s="5">
        <v>3</v>
      </c>
      <c r="H165" s="5">
        <v>5.5430000000000001</v>
      </c>
      <c r="I165" s="5">
        <v>16</v>
      </c>
    </row>
  </sheetData>
  <mergeCells count="8">
    <mergeCell ref="I65:K65"/>
    <mergeCell ref="E65:G65"/>
    <mergeCell ref="A65:C65"/>
    <mergeCell ref="Y65:AA65"/>
    <mergeCell ref="AC65:AE65"/>
    <mergeCell ref="U65:W65"/>
    <mergeCell ref="Q65:S65"/>
    <mergeCell ref="M65:O65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E97D3-8870-4392-939D-A3360BE4E7C5}">
  <dimension ref="A1:AF191"/>
  <sheetViews>
    <sheetView topLeftCell="A90" zoomScale="85" zoomScaleNormal="85" workbookViewId="0">
      <selection activeCell="G70" sqref="G70:L70"/>
    </sheetView>
  </sheetViews>
  <sheetFormatPr baseColWidth="10" defaultColWidth="8.83203125" defaultRowHeight="15"/>
  <cols>
    <col min="1" max="1" width="72.83203125" bestFit="1" customWidth="1"/>
    <col min="2" max="2" width="21.5" bestFit="1" customWidth="1"/>
    <col min="3" max="4" width="15.83203125" bestFit="1" customWidth="1"/>
    <col min="5" max="5" width="14.83203125" bestFit="1" customWidth="1"/>
    <col min="6" max="7" width="15.83203125" bestFit="1" customWidth="1"/>
    <col min="8" max="10" width="14.83203125" bestFit="1" customWidth="1"/>
    <col min="11" max="11" width="15.83203125" bestFit="1" customWidth="1"/>
  </cols>
  <sheetData>
    <row r="1" spans="1:32">
      <c r="A1" s="8" t="s">
        <v>0</v>
      </c>
      <c r="R1" s="8"/>
    </row>
    <row r="2" spans="1:32">
      <c r="A2" s="31"/>
      <c r="B2" s="31" t="s">
        <v>2107</v>
      </c>
      <c r="C2" s="31"/>
      <c r="D2" s="31"/>
      <c r="E2" s="31"/>
      <c r="F2" s="31"/>
      <c r="G2" s="31"/>
      <c r="H2" s="160" t="s">
        <v>2213</v>
      </c>
      <c r="I2" s="160"/>
      <c r="J2" s="31"/>
      <c r="K2" s="31"/>
      <c r="L2" s="31"/>
      <c r="M2" s="31"/>
      <c r="R2" s="31"/>
      <c r="S2" s="31" t="s">
        <v>2214</v>
      </c>
      <c r="T2" s="31"/>
      <c r="U2" s="31"/>
      <c r="V2" s="31"/>
      <c r="W2" s="31"/>
      <c r="X2" s="31"/>
      <c r="Y2" s="31"/>
      <c r="Z2" s="160" t="s">
        <v>1729</v>
      </c>
      <c r="AA2" s="160"/>
      <c r="AB2" s="31"/>
      <c r="AC2" s="31"/>
      <c r="AD2" s="31"/>
      <c r="AE2" s="31"/>
      <c r="AF2" s="31"/>
    </row>
    <row r="3" spans="1:32">
      <c r="A3" s="31" t="s">
        <v>1745</v>
      </c>
      <c r="B3" s="31"/>
      <c r="C3" s="31"/>
      <c r="D3" s="31"/>
      <c r="E3" s="31"/>
      <c r="F3" s="31"/>
      <c r="G3" s="31"/>
      <c r="H3" s="160"/>
      <c r="I3" s="160"/>
      <c r="J3" s="31"/>
      <c r="L3" s="31"/>
      <c r="M3" s="31"/>
      <c r="R3" s="31" t="s">
        <v>1745</v>
      </c>
      <c r="S3" s="31"/>
      <c r="T3" s="31"/>
      <c r="U3" s="31"/>
      <c r="V3" s="31"/>
      <c r="W3" s="31"/>
      <c r="X3" s="31"/>
      <c r="Y3" s="31"/>
      <c r="Z3" s="160"/>
      <c r="AA3" s="160"/>
      <c r="AB3" s="31"/>
      <c r="AC3" s="31"/>
      <c r="AD3" s="31"/>
      <c r="AE3" s="31"/>
      <c r="AF3" s="31"/>
    </row>
    <row r="4" spans="1:32">
      <c r="A4" s="33" t="s">
        <v>1746</v>
      </c>
      <c r="B4" s="34">
        <v>1</v>
      </c>
      <c r="C4" s="34">
        <v>2</v>
      </c>
      <c r="D4" s="34">
        <v>3</v>
      </c>
      <c r="E4" s="34">
        <v>4</v>
      </c>
      <c r="F4" s="34">
        <v>5</v>
      </c>
      <c r="G4" s="34">
        <v>6</v>
      </c>
      <c r="H4" s="34">
        <v>7</v>
      </c>
      <c r="I4" s="34">
        <v>8</v>
      </c>
      <c r="J4" s="34">
        <v>9</v>
      </c>
      <c r="K4" s="34">
        <v>10</v>
      </c>
      <c r="L4" s="34">
        <v>11</v>
      </c>
      <c r="M4" s="34">
        <v>12</v>
      </c>
      <c r="R4" s="33" t="s">
        <v>1746</v>
      </c>
      <c r="S4" s="34">
        <v>1</v>
      </c>
      <c r="T4" s="34">
        <v>2</v>
      </c>
      <c r="U4" s="34">
        <v>3</v>
      </c>
      <c r="V4" s="34">
        <v>4</v>
      </c>
      <c r="W4" s="34">
        <v>5</v>
      </c>
      <c r="X4" s="34">
        <v>6</v>
      </c>
      <c r="Y4" s="34">
        <v>7</v>
      </c>
      <c r="Z4" s="34">
        <v>8</v>
      </c>
      <c r="AA4" s="34">
        <v>9</v>
      </c>
      <c r="AB4" s="34">
        <v>10</v>
      </c>
      <c r="AC4" s="34">
        <v>11</v>
      </c>
      <c r="AD4" s="34">
        <v>12</v>
      </c>
      <c r="AE4" s="31"/>
      <c r="AF4" s="31"/>
    </row>
    <row r="5" spans="1:32">
      <c r="A5" s="33" t="s">
        <v>1747</v>
      </c>
      <c r="B5" s="101">
        <v>0.98850001096725504</v>
      </c>
      <c r="C5" s="101">
        <v>0.87999999523162842</v>
      </c>
      <c r="D5">
        <v>0.39420000016689299</v>
      </c>
      <c r="E5">
        <v>0.37460000276565603</v>
      </c>
      <c r="F5">
        <v>9.3899999707936999E-2</v>
      </c>
      <c r="G5">
        <v>5.5599998682736997E-2</v>
      </c>
      <c r="H5">
        <v>0.10690004348755</v>
      </c>
      <c r="I5">
        <v>0.16329999864101399</v>
      </c>
      <c r="J5">
        <v>5.1399998366831998E-2</v>
      </c>
      <c r="K5">
        <v>9.1899967193599996E-2</v>
      </c>
      <c r="L5" s="35"/>
      <c r="M5" s="35"/>
      <c r="N5" s="54"/>
      <c r="O5" s="54"/>
      <c r="R5" s="33" t="s">
        <v>1747</v>
      </c>
      <c r="S5">
        <v>2.7325999736785889</v>
      </c>
      <c r="T5">
        <v>2.4161999225616455</v>
      </c>
      <c r="U5">
        <v>0.66160001039505001</v>
      </c>
      <c r="V5">
        <v>0.628100028038025</v>
      </c>
      <c r="W5">
        <v>0.63960002660751303</v>
      </c>
      <c r="X5">
        <v>0.60969997167587298</v>
      </c>
      <c r="Y5">
        <v>0.61649998188018795</v>
      </c>
      <c r="Z5">
        <v>0.65470000505447401</v>
      </c>
      <c r="AE5" s="31"/>
      <c r="AF5" s="31"/>
    </row>
    <row r="6" spans="1:32">
      <c r="A6" s="33" t="s">
        <v>3</v>
      </c>
      <c r="B6" s="101">
        <v>0.53679999113082899</v>
      </c>
      <c r="C6" s="101">
        <v>0.55790001153945923</v>
      </c>
      <c r="D6">
        <v>0.48280000209807999</v>
      </c>
      <c r="E6">
        <v>0.55199995040894001</v>
      </c>
      <c r="F6">
        <v>5.0700001418589997E-2</v>
      </c>
      <c r="G6">
        <v>0.15189999938011101</v>
      </c>
      <c r="H6">
        <v>0.15140004158020001</v>
      </c>
      <c r="I6">
        <v>9.2099999040365005E-2</v>
      </c>
      <c r="J6">
        <v>5.0200000405311002E-2</v>
      </c>
      <c r="K6">
        <v>8.0299949645999999E-2</v>
      </c>
      <c r="L6" s="35"/>
      <c r="M6" s="35"/>
      <c r="N6" s="54"/>
      <c r="O6" s="54"/>
      <c r="R6" s="33" t="s">
        <v>3</v>
      </c>
      <c r="S6">
        <v>1.8624000549316406</v>
      </c>
      <c r="T6">
        <v>1.5748000144958496</v>
      </c>
      <c r="U6">
        <v>0.66379999399185197</v>
      </c>
      <c r="V6">
        <v>0.68749999761581404</v>
      </c>
      <c r="W6">
        <v>0.68049998641014098</v>
      </c>
      <c r="X6">
        <v>0.67919999957084698</v>
      </c>
      <c r="Y6">
        <v>0.670800013542175</v>
      </c>
      <c r="Z6">
        <v>0.65690002441406203</v>
      </c>
      <c r="AE6" s="31"/>
      <c r="AF6" s="31"/>
    </row>
    <row r="7" spans="1:32">
      <c r="A7" s="33" t="s">
        <v>1748</v>
      </c>
      <c r="B7" s="101">
        <v>0.285200004577637</v>
      </c>
      <c r="C7" s="101">
        <v>0.39879998564720154</v>
      </c>
      <c r="D7">
        <v>0.22789995670318999</v>
      </c>
      <c r="E7">
        <v>0.31809997081757002</v>
      </c>
      <c r="F7">
        <v>9.1899999380111702E-2</v>
      </c>
      <c r="G7">
        <v>8.2600000053644193E-2</v>
      </c>
      <c r="H7">
        <v>0.139399987459183</v>
      </c>
      <c r="I7">
        <v>0.10070000141858999</v>
      </c>
      <c r="J7">
        <v>5.2499998360872269E-2</v>
      </c>
      <c r="K7">
        <v>9.2000017166139994E-2</v>
      </c>
      <c r="L7" s="35"/>
      <c r="M7" s="35"/>
      <c r="N7" s="54"/>
      <c r="O7" s="54"/>
      <c r="R7" s="33" t="s">
        <v>1748</v>
      </c>
      <c r="S7">
        <v>1.4469999790191701</v>
      </c>
      <c r="T7">
        <v>1.4085999727249146</v>
      </c>
      <c r="U7">
        <v>0.59199997425079298</v>
      </c>
      <c r="V7">
        <v>0.56470001339912401</v>
      </c>
      <c r="W7">
        <v>0.61400002241134599</v>
      </c>
      <c r="X7">
        <v>0.59160000562667803</v>
      </c>
      <c r="Y7">
        <v>0.64519999623298596</v>
      </c>
      <c r="Z7">
        <v>0.638699994087219</v>
      </c>
      <c r="AE7" s="31"/>
      <c r="AF7" s="31"/>
    </row>
    <row r="8" spans="1:32">
      <c r="A8" s="33" t="s">
        <v>1749</v>
      </c>
      <c r="B8" s="101">
        <v>0.22259998559951799</v>
      </c>
      <c r="C8" s="101">
        <v>0.237700006961823</v>
      </c>
      <c r="D8">
        <v>0.60550005435943999</v>
      </c>
      <c r="E8">
        <v>0.6157000541687</v>
      </c>
      <c r="F8">
        <v>0.118399998843669</v>
      </c>
      <c r="G8">
        <v>5.2600000053644E-2</v>
      </c>
      <c r="H8">
        <v>0.14529995918274</v>
      </c>
      <c r="I8">
        <v>0.15900000035762701</v>
      </c>
      <c r="J8">
        <v>5.169999971985817E-2</v>
      </c>
      <c r="K8">
        <v>9.3600034713750002E-2</v>
      </c>
      <c r="L8" s="35"/>
      <c r="M8" s="35"/>
      <c r="N8" s="54"/>
      <c r="O8" s="54"/>
      <c r="R8" s="33" t="s">
        <v>1749</v>
      </c>
      <c r="S8">
        <v>1.21229999065399</v>
      </c>
      <c r="T8">
        <v>1.29300005435944</v>
      </c>
      <c r="U8">
        <v>0.602099996805191</v>
      </c>
      <c r="V8">
        <v>0.6622999906539917</v>
      </c>
      <c r="W8">
        <v>0.58550000190734863</v>
      </c>
      <c r="X8">
        <v>0.69190001487731934</v>
      </c>
      <c r="Y8">
        <v>0.65630000829696655</v>
      </c>
      <c r="Z8">
        <v>0.62619995117187</v>
      </c>
      <c r="AE8" s="31"/>
      <c r="AF8" s="31"/>
    </row>
    <row r="9" spans="1:32">
      <c r="A9" s="33" t="s">
        <v>1750</v>
      </c>
      <c r="B9" s="101">
        <v>0.17529999792575801</v>
      </c>
      <c r="C9" s="101">
        <v>0.18250000178813899</v>
      </c>
      <c r="D9">
        <v>0.54870004653931004</v>
      </c>
      <c r="E9">
        <v>0.54670002460480005</v>
      </c>
      <c r="F9">
        <v>8.2000002264976501E-2</v>
      </c>
      <c r="G9">
        <v>9.2499998360872304E-2</v>
      </c>
      <c r="H9">
        <v>0.17780001163483</v>
      </c>
      <c r="I9">
        <v>0.14949999973177899</v>
      </c>
      <c r="J9">
        <v>5.5300001055002213E-2</v>
      </c>
      <c r="K9">
        <v>9.7799968719480004E-2</v>
      </c>
      <c r="L9" s="35"/>
      <c r="M9" s="35"/>
      <c r="N9" s="43"/>
      <c r="O9" s="43"/>
      <c r="R9" s="33" t="s">
        <v>1750</v>
      </c>
      <c r="S9">
        <v>1.0756000280380249</v>
      </c>
      <c r="T9">
        <v>0.96300001144409197</v>
      </c>
      <c r="AE9" s="31"/>
      <c r="AF9" s="31"/>
    </row>
    <row r="10" spans="1:32">
      <c r="A10" s="33" t="s">
        <v>1751</v>
      </c>
      <c r="B10" s="101">
        <v>0.100799999237061</v>
      </c>
      <c r="C10" s="101">
        <v>0.11120000064372999</v>
      </c>
      <c r="D10">
        <v>0.59119999736547502</v>
      </c>
      <c r="E10">
        <v>0.59240000277757598</v>
      </c>
      <c r="F10">
        <v>9.3499997854232797E-2</v>
      </c>
      <c r="G10">
        <v>5.3599998354910999E-2</v>
      </c>
      <c r="H10">
        <v>0.21549999713897999</v>
      </c>
      <c r="I10">
        <v>0.204600000381469</v>
      </c>
      <c r="J10">
        <v>5.3899999707937241E-2</v>
      </c>
      <c r="K10">
        <v>0.14050006866455</v>
      </c>
      <c r="L10" s="35"/>
      <c r="M10" s="35"/>
      <c r="N10" s="43"/>
      <c r="O10" s="43"/>
      <c r="R10" s="33" t="s">
        <v>1751</v>
      </c>
      <c r="S10">
        <v>0.71539998054504395</v>
      </c>
      <c r="T10">
        <v>0.66119998693466187</v>
      </c>
      <c r="AE10" s="31"/>
      <c r="AF10" s="31"/>
    </row>
    <row r="11" spans="1:32">
      <c r="A11" s="33" t="s">
        <v>1752</v>
      </c>
      <c r="B11" s="101">
        <v>9.6300001740455998E-2</v>
      </c>
      <c r="C11" s="101">
        <v>5.5700000375509262E-2</v>
      </c>
      <c r="D11">
        <v>9.3599948883060002E-2</v>
      </c>
      <c r="E11">
        <v>9.5100040435789998E-2</v>
      </c>
      <c r="F11">
        <v>8.0099999904632568E-2</v>
      </c>
      <c r="G11">
        <v>5.0999999046325684E-2</v>
      </c>
      <c r="H11">
        <v>0.18390002489089999</v>
      </c>
      <c r="I11">
        <v>0.16679999828339001</v>
      </c>
      <c r="L11" s="31"/>
      <c r="M11" s="31"/>
      <c r="N11" s="43"/>
      <c r="O11" s="43"/>
      <c r="R11" s="33" t="s">
        <v>1752</v>
      </c>
      <c r="S11">
        <v>0.3489995002747</v>
      </c>
      <c r="T11">
        <v>0.39709997177124001</v>
      </c>
      <c r="AE11" s="31"/>
      <c r="AF11" s="31"/>
    </row>
    <row r="12" spans="1:32">
      <c r="A12" s="33" t="s">
        <v>1753</v>
      </c>
      <c r="B12" s="101">
        <v>7.6600003540515896E-2</v>
      </c>
      <c r="C12" s="101">
        <v>5.4499998688697815E-2</v>
      </c>
      <c r="D12">
        <v>0.10919999599457</v>
      </c>
      <c r="E12">
        <v>0.101969999939203</v>
      </c>
      <c r="F12">
        <v>8.4200002253055573E-2</v>
      </c>
      <c r="G12">
        <v>5.2499998360872269E-2</v>
      </c>
      <c r="H12">
        <v>0.17769998311996499</v>
      </c>
      <c r="I12">
        <v>0.17299995422362999</v>
      </c>
      <c r="L12" s="31"/>
      <c r="M12" s="31"/>
      <c r="N12" s="43"/>
      <c r="O12" s="43"/>
      <c r="R12" s="33" t="s">
        <v>1753</v>
      </c>
      <c r="S12">
        <v>4.89995002747E-2</v>
      </c>
      <c r="T12">
        <v>9.7099971771239996E-2</v>
      </c>
      <c r="AE12" s="31"/>
      <c r="AF12" s="31"/>
    </row>
    <row r="13" spans="1:32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</row>
    <row r="14" spans="1:32">
      <c r="A14" s="31" t="s">
        <v>1754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R14" s="31" t="s">
        <v>1754</v>
      </c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</row>
    <row r="15" spans="1:32">
      <c r="A15" s="33" t="s">
        <v>1746</v>
      </c>
      <c r="B15" s="34">
        <v>1</v>
      </c>
      <c r="C15" s="34">
        <v>2</v>
      </c>
      <c r="D15" s="34">
        <v>3</v>
      </c>
      <c r="E15" s="34">
        <v>4</v>
      </c>
      <c r="F15" s="34">
        <v>5</v>
      </c>
      <c r="G15" s="34">
        <v>6</v>
      </c>
      <c r="H15" s="34">
        <v>7</v>
      </c>
      <c r="I15" s="34">
        <v>8</v>
      </c>
      <c r="J15" s="34">
        <v>9</v>
      </c>
      <c r="K15" s="34">
        <v>10</v>
      </c>
      <c r="L15" s="34"/>
      <c r="M15" s="34"/>
      <c r="R15" s="33" t="s">
        <v>1746</v>
      </c>
      <c r="S15" s="34">
        <v>1</v>
      </c>
      <c r="T15" s="34">
        <v>2</v>
      </c>
      <c r="U15" s="34">
        <v>3</v>
      </c>
      <c r="V15" s="34">
        <v>4</v>
      </c>
      <c r="W15" s="34">
        <v>5</v>
      </c>
      <c r="X15" s="34">
        <v>6</v>
      </c>
      <c r="Y15" s="34">
        <v>7</v>
      </c>
      <c r="Z15" s="34">
        <v>8</v>
      </c>
      <c r="AA15" s="34">
        <v>9</v>
      </c>
      <c r="AB15" s="34">
        <v>10</v>
      </c>
      <c r="AC15" s="34">
        <v>11</v>
      </c>
      <c r="AD15" s="34">
        <v>12</v>
      </c>
      <c r="AE15" s="31"/>
      <c r="AF15" s="31"/>
    </row>
    <row r="16" spans="1:32">
      <c r="A16" s="33" t="s">
        <v>1747</v>
      </c>
      <c r="B16">
        <v>5.169999971985817E-2</v>
      </c>
      <c r="C16">
        <v>4.9100000411272049E-2</v>
      </c>
      <c r="D16">
        <v>4.6900000423192978E-2</v>
      </c>
      <c r="E16">
        <v>4.7899998724460602E-2</v>
      </c>
      <c r="F16">
        <v>6.5999999642372131E-2</v>
      </c>
      <c r="G16">
        <v>5.8800000697374344E-2</v>
      </c>
      <c r="H16">
        <v>5.0799999386072159E-2</v>
      </c>
      <c r="I16">
        <v>4.9199998378753662E-2</v>
      </c>
      <c r="J16">
        <v>4.8099998384714127E-2</v>
      </c>
      <c r="K16">
        <v>4.44000007212162E-2</v>
      </c>
      <c r="L16" s="35"/>
      <c r="M16" s="35"/>
      <c r="R16" s="33" t="s">
        <v>1747</v>
      </c>
      <c r="S16">
        <v>8.3599996566772E-2</v>
      </c>
      <c r="T16">
        <v>8.2800003290176005E-2</v>
      </c>
      <c r="U16">
        <v>5.6600000709295273E-2</v>
      </c>
      <c r="V16">
        <v>5.3300000727176666E-2</v>
      </c>
      <c r="W16">
        <v>5.3500000387430191E-2</v>
      </c>
      <c r="X16">
        <v>5.5900000035762787E-2</v>
      </c>
      <c r="Y16">
        <v>5.3100001066923141E-2</v>
      </c>
      <c r="Z16">
        <v>5.8899998664855957E-2</v>
      </c>
      <c r="AE16" s="31"/>
      <c r="AF16" s="54"/>
    </row>
    <row r="17" spans="1:32">
      <c r="A17" s="33" t="s">
        <v>3</v>
      </c>
      <c r="B17">
        <v>4.960000142455101E-2</v>
      </c>
      <c r="C17">
        <v>5.0999999046325684E-2</v>
      </c>
      <c r="D17">
        <v>5.2799999713897705E-2</v>
      </c>
      <c r="E17">
        <v>5.0200000405311584E-2</v>
      </c>
      <c r="F17">
        <v>5.299999937415123E-2</v>
      </c>
      <c r="G17">
        <v>5.130000039935112E-2</v>
      </c>
      <c r="H17">
        <v>4.7299999743700027E-2</v>
      </c>
      <c r="I17">
        <v>4.9199998378753662E-2</v>
      </c>
      <c r="J17">
        <v>4.6999998390674591E-2</v>
      </c>
      <c r="K17">
        <v>4.8999998718500137E-2</v>
      </c>
      <c r="L17" s="35"/>
      <c r="M17" s="35"/>
      <c r="R17" s="33" t="s">
        <v>3</v>
      </c>
      <c r="S17">
        <v>6.5900001227855706E-2</v>
      </c>
      <c r="T17">
        <v>7.9999998211860657E-2</v>
      </c>
      <c r="U17">
        <v>5.090000107884407E-2</v>
      </c>
      <c r="V17">
        <v>4.8900000751018524E-2</v>
      </c>
      <c r="W17">
        <v>5.1500000059604645E-2</v>
      </c>
      <c r="X17">
        <v>5.2900001406669617E-2</v>
      </c>
      <c r="Y17">
        <v>5.0400000065565109E-2</v>
      </c>
      <c r="Z17">
        <v>5.6099999696016312E-2</v>
      </c>
      <c r="AE17" s="31"/>
      <c r="AF17" s="54"/>
    </row>
    <row r="18" spans="1:32">
      <c r="A18" s="33" t="s">
        <v>1748</v>
      </c>
      <c r="B18">
        <v>5.2200000733137131E-2</v>
      </c>
      <c r="C18">
        <v>4.9800001084804535E-2</v>
      </c>
      <c r="D18">
        <v>5.169999971985817E-2</v>
      </c>
      <c r="E18">
        <v>5.3300000727176666E-2</v>
      </c>
      <c r="F18">
        <v>5.5300001055002213E-2</v>
      </c>
      <c r="G18">
        <v>5.4099999368190765E-2</v>
      </c>
      <c r="H18">
        <v>4.830000177025795E-2</v>
      </c>
      <c r="I18">
        <v>5.0400000065565109E-2</v>
      </c>
      <c r="J18">
        <v>4.9100000411272049E-2</v>
      </c>
      <c r="K18">
        <v>4.4999999701976802E-2</v>
      </c>
      <c r="L18" s="35"/>
      <c r="M18" s="35"/>
      <c r="R18" s="33" t="s">
        <v>1748</v>
      </c>
      <c r="S18">
        <v>7.1900002658367157E-2</v>
      </c>
      <c r="T18">
        <v>6.549999862909317E-2</v>
      </c>
      <c r="U18">
        <v>5.130000039935112E-2</v>
      </c>
      <c r="V18">
        <v>5.0999999046325684E-2</v>
      </c>
      <c r="W18">
        <v>5.4099999368190765E-2</v>
      </c>
      <c r="X18">
        <v>6.1500001698732376E-2</v>
      </c>
      <c r="Y18">
        <v>5.2400000393390656E-2</v>
      </c>
      <c r="Z18">
        <v>5.2400000393390656E-2</v>
      </c>
      <c r="AE18" s="31"/>
      <c r="AF18" s="54"/>
    </row>
    <row r="19" spans="1:32">
      <c r="A19" s="33" t="s">
        <v>1749</v>
      </c>
      <c r="B19">
        <v>4.9199998378753662E-2</v>
      </c>
      <c r="C19">
        <v>4.8799999058246613E-2</v>
      </c>
      <c r="D19">
        <v>5.3399998694658279E-2</v>
      </c>
      <c r="E19">
        <v>5.299999937415123E-2</v>
      </c>
      <c r="F19">
        <v>5.3199999034404755E-2</v>
      </c>
      <c r="G19">
        <v>5.1600001752376556E-2</v>
      </c>
      <c r="H19">
        <v>5.2900001406669617E-2</v>
      </c>
      <c r="I19">
        <v>5.5199999362230301E-2</v>
      </c>
      <c r="J19">
        <v>4.7800000756978989E-2</v>
      </c>
      <c r="K19">
        <v>4.8299999684095402E-2</v>
      </c>
      <c r="L19" s="35"/>
      <c r="M19" s="35"/>
      <c r="R19" s="33" t="s">
        <v>1749</v>
      </c>
      <c r="S19">
        <v>6.0300000011920929E-2</v>
      </c>
      <c r="T19">
        <v>6.6200003027915955E-2</v>
      </c>
      <c r="U19">
        <v>5.0299998372793198E-2</v>
      </c>
      <c r="V19">
        <v>5.6499999016523361E-2</v>
      </c>
      <c r="W19">
        <v>5.3199999034404755E-2</v>
      </c>
      <c r="X19">
        <v>6.379999965429306E-2</v>
      </c>
      <c r="Y19">
        <v>5.4600000381469727E-2</v>
      </c>
      <c r="Z19">
        <v>6.9399997591972351E-2</v>
      </c>
      <c r="AE19" s="31"/>
      <c r="AF19" s="54"/>
    </row>
    <row r="20" spans="1:32">
      <c r="A20" s="33" t="s">
        <v>1750</v>
      </c>
      <c r="B20">
        <v>4.6100001782178879E-2</v>
      </c>
      <c r="C20">
        <v>4.6500001102685928E-2</v>
      </c>
      <c r="D20">
        <v>5.6600000709295273E-2</v>
      </c>
      <c r="E20">
        <v>5.3500000387430191E-2</v>
      </c>
      <c r="F20">
        <v>5.4800000041723251E-2</v>
      </c>
      <c r="G20">
        <v>5.4099999368190765E-2</v>
      </c>
      <c r="H20">
        <v>5.6800000369548798E-2</v>
      </c>
      <c r="I20">
        <v>4.6100001782178879E-2</v>
      </c>
      <c r="J20">
        <v>5.1899999380111694E-2</v>
      </c>
      <c r="K20">
        <v>4.1500000059604601E-2</v>
      </c>
      <c r="L20" s="35"/>
      <c r="M20" s="35"/>
      <c r="R20" s="33" t="s">
        <v>1750</v>
      </c>
      <c r="S20">
        <v>6.549999862909317E-2</v>
      </c>
      <c r="T20">
        <v>5.820000171661377E-2</v>
      </c>
      <c r="AE20" s="31"/>
      <c r="AF20" s="54"/>
    </row>
    <row r="21" spans="1:32">
      <c r="A21" s="33" t="s">
        <v>1751</v>
      </c>
      <c r="B21">
        <v>4.7400001436471939E-2</v>
      </c>
      <c r="C21">
        <v>4.1000001132488251E-2</v>
      </c>
      <c r="D21">
        <v>4.2800001800060272E-2</v>
      </c>
      <c r="E21">
        <v>4.6599999070167542E-2</v>
      </c>
      <c r="F21">
        <v>4.9899999052286148E-2</v>
      </c>
      <c r="G21">
        <v>5.1500000059604645E-2</v>
      </c>
      <c r="H21">
        <v>5.2700001746416092E-2</v>
      </c>
      <c r="I21">
        <v>5.1899999380111694E-2</v>
      </c>
      <c r="J21">
        <v>4.830000177025795E-2</v>
      </c>
      <c r="K21">
        <v>4.01000003516674E-2</v>
      </c>
      <c r="L21" s="35"/>
      <c r="M21" s="35"/>
      <c r="R21" s="33" t="s">
        <v>1751</v>
      </c>
      <c r="S21">
        <v>6.0899998992681503E-2</v>
      </c>
      <c r="T21">
        <v>5.6899998337030411E-2</v>
      </c>
      <c r="AE21" s="31"/>
      <c r="AF21" s="54"/>
    </row>
    <row r="22" spans="1:32">
      <c r="A22" s="33" t="s">
        <v>1752</v>
      </c>
      <c r="B22">
        <v>5.1500000059604645E-2</v>
      </c>
      <c r="C22">
        <v>7.7399998903274536E-2</v>
      </c>
      <c r="D22">
        <v>0.10209999978542328</v>
      </c>
      <c r="E22">
        <v>5.3800001740455627E-2</v>
      </c>
      <c r="F22">
        <v>4.8599999397993088E-2</v>
      </c>
      <c r="G22">
        <v>5.299999937415123E-2</v>
      </c>
      <c r="H22">
        <v>5.3500000387430191E-2</v>
      </c>
      <c r="I22">
        <v>5.9999998658895493E-2</v>
      </c>
      <c r="L22" s="31"/>
      <c r="M22" s="31"/>
      <c r="R22" s="33" t="s">
        <v>1752</v>
      </c>
      <c r="S22">
        <v>5.4000001400709152E-2</v>
      </c>
      <c r="T22">
        <v>5.4499998688697815E-2</v>
      </c>
      <c r="AE22" s="31"/>
      <c r="AF22" s="54"/>
    </row>
    <row r="23" spans="1:32">
      <c r="A23" s="33" t="s">
        <v>1753</v>
      </c>
      <c r="B23">
        <v>5.3500000387430191E-2</v>
      </c>
      <c r="C23">
        <v>6.3500002026557922E-2</v>
      </c>
      <c r="D23">
        <v>5.3899999707937241E-2</v>
      </c>
      <c r="E23">
        <v>5.5900000035762787E-2</v>
      </c>
      <c r="F23">
        <v>4.7899998724460602E-2</v>
      </c>
      <c r="G23">
        <v>5.0500001758337021E-2</v>
      </c>
      <c r="H23">
        <v>5.7399999350309372E-2</v>
      </c>
      <c r="I23">
        <v>4.8599999397993088E-2</v>
      </c>
      <c r="L23" s="31"/>
      <c r="M23" s="31"/>
      <c r="R23" s="33" t="s">
        <v>1753</v>
      </c>
      <c r="S23">
        <v>4.8400001376867299E-2</v>
      </c>
      <c r="T23">
        <v>5.6099999696016312E-2</v>
      </c>
      <c r="AE23" s="31"/>
      <c r="AF23" s="54"/>
    </row>
    <row r="24" spans="1:32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</row>
    <row r="25" spans="1:32">
      <c r="A25" s="31" t="s">
        <v>1755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R25" s="31" t="s">
        <v>1755</v>
      </c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</row>
    <row r="26" spans="1:32">
      <c r="A26" s="33" t="s">
        <v>1746</v>
      </c>
      <c r="B26" s="34">
        <v>1</v>
      </c>
      <c r="C26" s="34">
        <v>2</v>
      </c>
      <c r="D26" s="34">
        <v>3</v>
      </c>
      <c r="E26" s="34">
        <v>4</v>
      </c>
      <c r="F26" s="34">
        <v>5</v>
      </c>
      <c r="G26" s="34">
        <v>6</v>
      </c>
      <c r="H26" s="34">
        <v>7</v>
      </c>
      <c r="I26" s="34">
        <v>8</v>
      </c>
      <c r="J26" s="34"/>
      <c r="K26" s="34"/>
      <c r="L26" s="34"/>
      <c r="M26" s="34"/>
      <c r="R26" s="33" t="s">
        <v>1746</v>
      </c>
      <c r="S26" s="34">
        <v>1</v>
      </c>
      <c r="T26" s="34">
        <v>2</v>
      </c>
      <c r="U26" s="34">
        <v>3</v>
      </c>
      <c r="V26" s="34">
        <v>4</v>
      </c>
      <c r="W26" s="34">
        <v>5</v>
      </c>
      <c r="X26" s="34">
        <v>6</v>
      </c>
      <c r="Y26" s="34">
        <v>7</v>
      </c>
      <c r="Z26" s="34">
        <v>8</v>
      </c>
      <c r="AA26" s="34"/>
      <c r="AB26" s="34"/>
      <c r="AC26" s="34"/>
      <c r="AD26" s="34"/>
    </row>
    <row r="27" spans="1:32">
      <c r="A27" s="33" t="s">
        <v>1747</v>
      </c>
      <c r="B27" s="31">
        <f t="shared" ref="B27:J34" si="0">B5-B16</f>
        <v>0.93680001124739687</v>
      </c>
      <c r="C27" s="31">
        <f t="shared" si="0"/>
        <v>0.83089999482035637</v>
      </c>
      <c r="D27" s="31">
        <f t="shared" si="0"/>
        <v>0.34729999974370002</v>
      </c>
      <c r="E27" s="31">
        <f t="shared" si="0"/>
        <v>0.32670000404119542</v>
      </c>
      <c r="F27" s="31">
        <f t="shared" si="0"/>
        <v>2.7900000065564867E-2</v>
      </c>
      <c r="G27" s="31">
        <f t="shared" si="0"/>
        <v>-3.2000020146373473E-3</v>
      </c>
      <c r="H27" s="31">
        <f t="shared" si="0"/>
        <v>5.6100044101477842E-2</v>
      </c>
      <c r="I27" s="31">
        <f t="shared" si="0"/>
        <v>0.11410000026226033</v>
      </c>
      <c r="J27" s="31">
        <f t="shared" si="0"/>
        <v>3.299999982117871E-3</v>
      </c>
      <c r="K27" s="31">
        <f t="shared" ref="K27:K34" si="1">K16-K5</f>
        <v>-4.7499966472383796E-2</v>
      </c>
      <c r="L27" s="31"/>
      <c r="M27" s="31"/>
      <c r="R27" s="33" t="s">
        <v>1747</v>
      </c>
      <c r="S27" s="31">
        <f t="shared" ref="S27:Z34" si="2">S5-S16</f>
        <v>2.6489999771118167</v>
      </c>
      <c r="T27" s="31">
        <f t="shared" si="2"/>
        <v>2.3333999192714696</v>
      </c>
      <c r="U27" s="31">
        <f t="shared" si="2"/>
        <v>0.60500000968575474</v>
      </c>
      <c r="V27" s="31">
        <f t="shared" si="2"/>
        <v>0.57480002731084834</v>
      </c>
      <c r="W27" s="31">
        <f t="shared" si="2"/>
        <v>0.58610002622008284</v>
      </c>
      <c r="X27" s="31">
        <f t="shared" si="2"/>
        <v>0.55379997164011019</v>
      </c>
      <c r="Y27" s="31">
        <f t="shared" si="2"/>
        <v>0.56339998081326481</v>
      </c>
      <c r="Z27" s="31">
        <f t="shared" si="2"/>
        <v>0.59580000638961805</v>
      </c>
      <c r="AA27" s="31"/>
      <c r="AB27" s="31"/>
      <c r="AC27" s="31"/>
      <c r="AD27" s="31"/>
    </row>
    <row r="28" spans="1:32">
      <c r="A28" s="33" t="s">
        <v>3</v>
      </c>
      <c r="B28" s="31">
        <f t="shared" si="0"/>
        <v>0.48719998970627798</v>
      </c>
      <c r="C28" s="31">
        <f t="shared" si="0"/>
        <v>0.50690001249313354</v>
      </c>
      <c r="D28" s="31">
        <f t="shared" si="0"/>
        <v>0.43000000238418229</v>
      </c>
      <c r="E28" s="31">
        <f t="shared" si="0"/>
        <v>0.50179995000362843</v>
      </c>
      <c r="F28" s="31">
        <f t="shared" si="0"/>
        <v>-2.2999979555612324E-3</v>
      </c>
      <c r="G28" s="31">
        <f t="shared" si="0"/>
        <v>0.10059999898075989</v>
      </c>
      <c r="H28" s="31">
        <f t="shared" si="0"/>
        <v>0.10410004183649998</v>
      </c>
      <c r="I28" s="31">
        <f t="shared" si="0"/>
        <v>4.2900000661611343E-2</v>
      </c>
      <c r="J28" s="31">
        <f t="shared" si="0"/>
        <v>3.2000020146364105E-3</v>
      </c>
      <c r="K28" s="31">
        <f t="shared" si="1"/>
        <v>-3.1299950927499862E-2</v>
      </c>
      <c r="L28" s="31"/>
      <c r="M28" s="31"/>
      <c r="R28" s="33" t="s">
        <v>3</v>
      </c>
      <c r="S28" s="31">
        <f t="shared" si="2"/>
        <v>1.796500053703785</v>
      </c>
      <c r="T28" s="31">
        <f t="shared" si="2"/>
        <v>1.494800016283989</v>
      </c>
      <c r="U28" s="31">
        <f t="shared" si="2"/>
        <v>0.6128999929130079</v>
      </c>
      <c r="V28" s="31">
        <f t="shared" si="2"/>
        <v>0.63859999686479552</v>
      </c>
      <c r="W28" s="31">
        <f t="shared" si="2"/>
        <v>0.62899998635053633</v>
      </c>
      <c r="X28" s="31">
        <f t="shared" si="2"/>
        <v>0.62629999816417736</v>
      </c>
      <c r="Y28" s="31">
        <f t="shared" si="2"/>
        <v>0.62040001347660989</v>
      </c>
      <c r="Z28" s="31">
        <f t="shared" si="2"/>
        <v>0.60080002471804572</v>
      </c>
      <c r="AA28" s="31"/>
      <c r="AB28" s="31"/>
      <c r="AC28" s="31"/>
      <c r="AD28" s="31"/>
    </row>
    <row r="29" spans="1:32">
      <c r="A29" s="33" t="s">
        <v>1748</v>
      </c>
      <c r="B29" s="31">
        <f t="shared" si="0"/>
        <v>0.23300000384449987</v>
      </c>
      <c r="C29" s="31">
        <f t="shared" si="0"/>
        <v>0.348999984562397</v>
      </c>
      <c r="D29" s="31">
        <f t="shared" si="0"/>
        <v>0.17619995698333182</v>
      </c>
      <c r="E29" s="31">
        <f t="shared" si="0"/>
        <v>0.26479997009039336</v>
      </c>
      <c r="F29" s="31">
        <f t="shared" si="0"/>
        <v>3.659999832510949E-2</v>
      </c>
      <c r="G29" s="31">
        <f t="shared" si="0"/>
        <v>2.8500000685453428E-2</v>
      </c>
      <c r="H29" s="31">
        <f t="shared" si="0"/>
        <v>9.109998568892505E-2</v>
      </c>
      <c r="I29" s="31">
        <f t="shared" si="0"/>
        <v>5.0300001353024884E-2</v>
      </c>
      <c r="J29" s="31">
        <f t="shared" si="0"/>
        <v>3.3999979496002197E-3</v>
      </c>
      <c r="K29" s="31">
        <f t="shared" si="1"/>
        <v>-4.7000017464163192E-2</v>
      </c>
      <c r="L29" s="31"/>
      <c r="M29" s="31"/>
      <c r="R29" s="33" t="s">
        <v>1748</v>
      </c>
      <c r="S29" s="31">
        <f t="shared" si="2"/>
        <v>1.3750999763608029</v>
      </c>
      <c r="T29" s="31">
        <f t="shared" si="2"/>
        <v>1.3430999740958214</v>
      </c>
      <c r="U29" s="31">
        <f t="shared" si="2"/>
        <v>0.54069997385144186</v>
      </c>
      <c r="V29" s="31">
        <f t="shared" si="2"/>
        <v>0.51370001435279833</v>
      </c>
      <c r="W29" s="31">
        <f t="shared" si="2"/>
        <v>0.55990002304315523</v>
      </c>
      <c r="X29" s="31">
        <f t="shared" si="2"/>
        <v>0.53010000392794565</v>
      </c>
      <c r="Y29" s="31">
        <f t="shared" si="2"/>
        <v>0.59279999583959531</v>
      </c>
      <c r="Z29" s="31">
        <f t="shared" si="2"/>
        <v>0.58629999369382835</v>
      </c>
      <c r="AA29" s="31"/>
      <c r="AB29" s="31"/>
      <c r="AC29" s="31"/>
      <c r="AD29" s="31"/>
    </row>
    <row r="30" spans="1:32">
      <c r="A30" s="33" t="s">
        <v>1749</v>
      </c>
      <c r="B30" s="31">
        <f t="shared" si="0"/>
        <v>0.17339998722076433</v>
      </c>
      <c r="C30" s="31">
        <f t="shared" si="0"/>
        <v>0.18890000790357639</v>
      </c>
      <c r="D30" s="31">
        <f t="shared" si="0"/>
        <v>0.55210005566478171</v>
      </c>
      <c r="E30" s="31">
        <f t="shared" si="0"/>
        <v>0.56270005479454877</v>
      </c>
      <c r="F30" s="31">
        <f t="shared" si="0"/>
        <v>6.5199999809264247E-2</v>
      </c>
      <c r="G30" s="31">
        <f t="shared" si="0"/>
        <v>9.9999830126744349E-4</v>
      </c>
      <c r="H30" s="31">
        <f t="shared" si="0"/>
        <v>9.2399957776070379E-2</v>
      </c>
      <c r="I30" s="31">
        <f t="shared" si="0"/>
        <v>0.10380000099539671</v>
      </c>
      <c r="J30" s="31">
        <f t="shared" si="0"/>
        <v>3.8999989628791809E-3</v>
      </c>
      <c r="K30" s="31">
        <f t="shared" si="1"/>
        <v>-4.5300035029654601E-2</v>
      </c>
      <c r="L30" s="31"/>
      <c r="M30" s="31"/>
      <c r="R30" s="33" t="s">
        <v>1749</v>
      </c>
      <c r="S30" s="31">
        <f t="shared" si="2"/>
        <v>1.151999990642069</v>
      </c>
      <c r="T30" s="31">
        <f t="shared" si="2"/>
        <v>1.226800051331524</v>
      </c>
      <c r="U30" s="31">
        <f t="shared" si="2"/>
        <v>0.5517999984323978</v>
      </c>
      <c r="V30" s="31">
        <f t="shared" si="2"/>
        <v>0.60579999163746834</v>
      </c>
      <c r="W30" s="31">
        <f t="shared" si="2"/>
        <v>0.53230000287294388</v>
      </c>
      <c r="X30" s="31">
        <f t="shared" si="2"/>
        <v>0.62810001522302628</v>
      </c>
      <c r="Y30" s="31">
        <f t="shared" si="2"/>
        <v>0.60170000791549683</v>
      </c>
      <c r="Z30" s="31">
        <f t="shared" si="2"/>
        <v>0.55679995357989764</v>
      </c>
      <c r="AA30" s="31"/>
      <c r="AB30" s="31"/>
      <c r="AC30" s="31"/>
      <c r="AD30" s="31"/>
    </row>
    <row r="31" spans="1:32">
      <c r="A31" s="33" t="s">
        <v>1750</v>
      </c>
      <c r="B31" s="31">
        <f t="shared" si="0"/>
        <v>0.12919999614357913</v>
      </c>
      <c r="C31" s="31">
        <f t="shared" si="0"/>
        <v>0.13600000068545307</v>
      </c>
      <c r="D31" s="31">
        <f t="shared" si="0"/>
        <v>0.49210004583001477</v>
      </c>
      <c r="E31" s="31">
        <f t="shared" si="0"/>
        <v>0.49320002421736986</v>
      </c>
      <c r="F31" s="31">
        <f t="shared" si="0"/>
        <v>2.720000222325325E-2</v>
      </c>
      <c r="G31" s="31">
        <f t="shared" si="0"/>
        <v>3.8399998992681539E-2</v>
      </c>
      <c r="H31" s="31">
        <f t="shared" si="0"/>
        <v>0.1210000112652812</v>
      </c>
      <c r="I31" s="31">
        <f t="shared" si="0"/>
        <v>0.10339999794960011</v>
      </c>
      <c r="J31" s="31">
        <f t="shared" si="0"/>
        <v>3.4000016748905182E-3</v>
      </c>
      <c r="K31" s="31">
        <f t="shared" si="1"/>
        <v>-5.6299968659875403E-2</v>
      </c>
      <c r="L31" s="31"/>
      <c r="M31" s="31"/>
      <c r="R31" s="33" t="s">
        <v>1750</v>
      </c>
      <c r="S31" s="31">
        <f t="shared" si="2"/>
        <v>1.0101000294089317</v>
      </c>
      <c r="T31" s="31">
        <f t="shared" si="2"/>
        <v>0.9048000097274782</v>
      </c>
      <c r="U31" s="31"/>
      <c r="V31" s="31"/>
      <c r="W31" s="31"/>
      <c r="X31" s="31"/>
      <c r="Y31" s="31"/>
      <c r="Z31" s="31"/>
      <c r="AA31" s="31"/>
      <c r="AB31" s="31"/>
      <c r="AC31" s="31"/>
      <c r="AD31" s="31"/>
    </row>
    <row r="32" spans="1:32">
      <c r="A32" s="33" t="s">
        <v>1751</v>
      </c>
      <c r="B32" s="31">
        <f t="shared" si="0"/>
        <v>5.3399997800589058E-2</v>
      </c>
      <c r="C32" s="31">
        <f t="shared" si="0"/>
        <v>7.0199999511241742E-2</v>
      </c>
      <c r="D32" s="31">
        <f t="shared" si="0"/>
        <v>0.54839999556541474</v>
      </c>
      <c r="E32" s="31">
        <f t="shared" si="0"/>
        <v>0.54580000370740844</v>
      </c>
      <c r="F32" s="31">
        <f t="shared" si="0"/>
        <v>4.3599998801946649E-2</v>
      </c>
      <c r="G32" s="31">
        <f t="shared" si="0"/>
        <v>2.0999982953063545E-3</v>
      </c>
      <c r="H32" s="31">
        <f t="shared" si="0"/>
        <v>0.1627999953925639</v>
      </c>
      <c r="I32" s="31">
        <f t="shared" si="0"/>
        <v>0.15270000100135731</v>
      </c>
      <c r="J32" s="31">
        <f t="shared" si="0"/>
        <v>5.5999979376792908E-3</v>
      </c>
      <c r="K32" s="31">
        <f t="shared" si="1"/>
        <v>-0.1004000683128826</v>
      </c>
      <c r="L32" s="31"/>
      <c r="M32" s="31"/>
      <c r="R32" s="33" t="s">
        <v>1751</v>
      </c>
      <c r="S32" s="31">
        <f t="shared" si="2"/>
        <v>0.65449998155236244</v>
      </c>
      <c r="T32" s="31">
        <f t="shared" si="2"/>
        <v>0.60429998859763145</v>
      </c>
      <c r="U32" s="31"/>
      <c r="V32" s="31"/>
      <c r="W32" s="31"/>
      <c r="X32" s="31"/>
      <c r="Y32" s="31"/>
      <c r="Z32" s="31"/>
      <c r="AA32" s="31"/>
      <c r="AB32" s="31"/>
      <c r="AC32" s="31"/>
      <c r="AD32" s="31"/>
    </row>
    <row r="33" spans="1:32">
      <c r="A33" s="33" t="s">
        <v>1752</v>
      </c>
      <c r="B33" s="31">
        <f t="shared" si="0"/>
        <v>4.4800001680851353E-2</v>
      </c>
      <c r="C33" s="31">
        <f t="shared" si="0"/>
        <v>-2.1699998527765274E-2</v>
      </c>
      <c r="D33" s="31">
        <f t="shared" si="0"/>
        <v>-8.5000509023632764E-3</v>
      </c>
      <c r="E33" s="31">
        <f t="shared" si="0"/>
        <v>4.1300038695334371E-2</v>
      </c>
      <c r="F33" s="31">
        <f t="shared" si="0"/>
        <v>3.1500000506639481E-2</v>
      </c>
      <c r="G33" s="31">
        <f t="shared" si="0"/>
        <v>-2.0000003278255463E-3</v>
      </c>
      <c r="H33" s="31">
        <f t="shared" si="0"/>
        <v>0.1304000245034698</v>
      </c>
      <c r="I33" s="31">
        <f t="shared" si="0"/>
        <v>0.10679999962449452</v>
      </c>
      <c r="J33" s="31">
        <f t="shared" si="0"/>
        <v>0</v>
      </c>
      <c r="K33" s="31">
        <f t="shared" si="1"/>
        <v>0</v>
      </c>
      <c r="L33" s="31"/>
      <c r="M33" s="31"/>
      <c r="R33" s="33" t="s">
        <v>1752</v>
      </c>
      <c r="S33" s="31">
        <f t="shared" si="2"/>
        <v>0.29499949887399085</v>
      </c>
      <c r="T33" s="31">
        <f t="shared" si="2"/>
        <v>0.3425999730825422</v>
      </c>
      <c r="U33" s="31"/>
      <c r="V33" s="31"/>
      <c r="W33" s="31"/>
      <c r="X33" s="31"/>
      <c r="Y33" s="31"/>
      <c r="Z33" s="31"/>
      <c r="AA33" s="31"/>
      <c r="AB33" s="31"/>
      <c r="AC33" s="31"/>
      <c r="AD33" s="31"/>
    </row>
    <row r="34" spans="1:32">
      <c r="A34" s="33" t="s">
        <v>1753</v>
      </c>
      <c r="B34" s="31">
        <f t="shared" si="0"/>
        <v>2.3100003153085705E-2</v>
      </c>
      <c r="C34" s="31">
        <f t="shared" si="0"/>
        <v>-9.0000033378601074E-3</v>
      </c>
      <c r="D34" s="31">
        <f t="shared" si="0"/>
        <v>5.5299996286632763E-2</v>
      </c>
      <c r="E34" s="31">
        <f t="shared" si="0"/>
        <v>4.6069999903440212E-2</v>
      </c>
      <c r="F34" s="31">
        <f t="shared" si="0"/>
        <v>3.6300003528594971E-2</v>
      </c>
      <c r="G34" s="31">
        <f t="shared" si="0"/>
        <v>1.9999966025352478E-3</v>
      </c>
      <c r="H34" s="31">
        <f t="shared" si="0"/>
        <v>0.12029998376965562</v>
      </c>
      <c r="I34" s="31">
        <f t="shared" si="0"/>
        <v>0.1243999548256369</v>
      </c>
      <c r="J34" s="31">
        <f t="shared" si="0"/>
        <v>0</v>
      </c>
      <c r="K34" s="31">
        <f t="shared" si="1"/>
        <v>0</v>
      </c>
      <c r="L34" s="31"/>
      <c r="M34" s="31"/>
      <c r="R34" s="33" t="s">
        <v>1753</v>
      </c>
      <c r="S34" s="31">
        <f t="shared" si="2"/>
        <v>5.9949889783270094E-4</v>
      </c>
      <c r="T34" s="31">
        <f t="shared" si="2"/>
        <v>4.0999972075223684E-2</v>
      </c>
      <c r="U34" s="31"/>
      <c r="V34" s="31"/>
      <c r="W34" s="31"/>
      <c r="X34" s="31"/>
      <c r="Y34" s="31"/>
      <c r="Z34" s="31"/>
      <c r="AA34" s="31"/>
      <c r="AB34" s="31"/>
      <c r="AC34" s="31"/>
      <c r="AD34" s="31"/>
    </row>
    <row r="37" spans="1:32">
      <c r="A37" s="55" t="s">
        <v>1756</v>
      </c>
      <c r="B37" s="55" t="s">
        <v>1757</v>
      </c>
      <c r="C37" s="55" t="s">
        <v>1756</v>
      </c>
      <c r="D37" s="55" t="s">
        <v>1757</v>
      </c>
      <c r="R37" s="55" t="s">
        <v>1756</v>
      </c>
      <c r="S37" s="55" t="s">
        <v>1757</v>
      </c>
      <c r="T37" s="55" t="s">
        <v>1756</v>
      </c>
      <c r="U37" s="55" t="s">
        <v>1757</v>
      </c>
    </row>
    <row r="38" spans="1:32">
      <c r="A38" s="56">
        <v>1000</v>
      </c>
      <c r="B38" s="55">
        <f t="shared" ref="B38:B45" si="3">AVERAGE(B27,C27)</f>
        <v>0.88385000303387662</v>
      </c>
      <c r="C38" s="66">
        <f t="shared" ref="C38:C61" si="4">(D38-0.0347)/(0.000801)</f>
        <v>436.57927773567354</v>
      </c>
      <c r="D38" s="102">
        <f t="shared" ref="D38:D39" si="5">AVERAGE(D5,E5)</f>
        <v>0.38440000146627451</v>
      </c>
      <c r="E38" s="66" t="s">
        <v>2215</v>
      </c>
      <c r="F38" s="159" t="s">
        <v>2216</v>
      </c>
      <c r="R38" s="56">
        <v>2000</v>
      </c>
      <c r="S38" s="55">
        <f t="shared" ref="S38:S45" si="6">AVERAGE(S27,T27)</f>
        <v>2.4911999481916434</v>
      </c>
      <c r="T38" s="55"/>
      <c r="U38" s="55"/>
      <c r="V38" s="55"/>
      <c r="W38" s="109" t="s">
        <v>1759</v>
      </c>
      <c r="X38" s="110" t="s">
        <v>1760</v>
      </c>
      <c r="Y38" s="111" t="s">
        <v>2217</v>
      </c>
      <c r="Z38" s="111" t="s">
        <v>2217</v>
      </c>
      <c r="AA38" s="110" t="s">
        <v>2218</v>
      </c>
      <c r="AB38" s="110" t="s">
        <v>2219</v>
      </c>
      <c r="AC38" s="111" t="s">
        <v>2220</v>
      </c>
      <c r="AD38" s="112" t="s">
        <v>2220</v>
      </c>
      <c r="AE38" s="113"/>
      <c r="AF38" s="113"/>
    </row>
    <row r="39" spans="1:32">
      <c r="A39" s="56">
        <v>500</v>
      </c>
      <c r="B39" s="55">
        <f t="shared" si="3"/>
        <v>0.49705000109970576</v>
      </c>
      <c r="C39" s="66">
        <f t="shared" si="4"/>
        <v>602.62169320038697</v>
      </c>
      <c r="D39" s="102">
        <f t="shared" si="5"/>
        <v>0.51739997625350997</v>
      </c>
      <c r="E39" s="66" t="s">
        <v>2109</v>
      </c>
      <c r="F39" s="159"/>
      <c r="R39" s="56">
        <v>1000</v>
      </c>
      <c r="S39" s="55">
        <f t="shared" si="6"/>
        <v>1.645650034993887</v>
      </c>
      <c r="T39" s="55"/>
      <c r="U39" s="55"/>
      <c r="V39" s="55"/>
      <c r="W39" s="114" t="s">
        <v>1766</v>
      </c>
      <c r="X39" s="115" t="s">
        <v>1766</v>
      </c>
      <c r="Y39" s="115" t="s">
        <v>1767</v>
      </c>
      <c r="Z39" s="115" t="s">
        <v>1767</v>
      </c>
      <c r="AA39" s="115" t="s">
        <v>1768</v>
      </c>
      <c r="AB39" s="115" t="s">
        <v>1768</v>
      </c>
      <c r="AC39" s="115" t="s">
        <v>1769</v>
      </c>
      <c r="AD39" s="116" t="s">
        <v>1769</v>
      </c>
      <c r="AE39" s="113"/>
      <c r="AF39" s="113"/>
    </row>
    <row r="40" spans="1:32">
      <c r="A40" s="56">
        <v>250</v>
      </c>
      <c r="B40" s="55">
        <f t="shared" si="3"/>
        <v>0.29099999420344846</v>
      </c>
      <c r="C40" s="66">
        <f t="shared" si="4"/>
        <v>400.31208414561178</v>
      </c>
      <c r="D40" s="102">
        <f>AVERAGE(D6,D7)</f>
        <v>0.35534997940063501</v>
      </c>
      <c r="E40" s="66" t="s">
        <v>2110</v>
      </c>
      <c r="F40" s="159"/>
      <c r="R40" s="56">
        <v>500</v>
      </c>
      <c r="S40" s="55">
        <f t="shared" si="6"/>
        <v>1.3590999752283122</v>
      </c>
      <c r="T40" s="117" t="s">
        <v>2216</v>
      </c>
      <c r="U40" s="55"/>
      <c r="V40" s="55"/>
      <c r="W40" s="114" t="s">
        <v>1772</v>
      </c>
      <c r="X40" s="115" t="s">
        <v>1772</v>
      </c>
      <c r="Y40" s="115" t="s">
        <v>2221</v>
      </c>
      <c r="Z40" s="115" t="s">
        <v>2221</v>
      </c>
      <c r="AA40" s="115" t="s">
        <v>2222</v>
      </c>
      <c r="AB40" s="115" t="s">
        <v>2222</v>
      </c>
      <c r="AC40" s="115" t="s">
        <v>2223</v>
      </c>
      <c r="AD40" s="116" t="s">
        <v>2223</v>
      </c>
      <c r="AE40" s="113"/>
      <c r="AF40" s="113"/>
    </row>
    <row r="41" spans="1:32">
      <c r="A41" s="56">
        <v>125</v>
      </c>
      <c r="B41" s="55">
        <f t="shared" si="3"/>
        <v>0.18114999756217037</v>
      </c>
      <c r="C41" s="57">
        <f t="shared" si="4"/>
        <v>718.97634739584271</v>
      </c>
      <c r="D41" s="103">
        <f t="shared" ref="D41:D43" si="7">AVERAGE(D8,E8)</f>
        <v>0.61060005426406994</v>
      </c>
      <c r="E41" s="57" t="s">
        <v>2224</v>
      </c>
      <c r="F41" s="159"/>
      <c r="R41" s="56">
        <v>250</v>
      </c>
      <c r="S41" s="55">
        <f t="shared" si="6"/>
        <v>1.1894000209867965</v>
      </c>
      <c r="T41" s="55">
        <f t="shared" ref="T41:T52" si="8">EXP((U41+0.896)/0.252)</f>
        <v>349.16881999680299</v>
      </c>
      <c r="U41" s="55">
        <f>AVERAGE(Y27, Z27)</f>
        <v>0.57959999360144143</v>
      </c>
      <c r="V41" s="55" t="s">
        <v>2225</v>
      </c>
      <c r="W41" s="114" t="s">
        <v>1778</v>
      </c>
      <c r="X41" s="115" t="s">
        <v>1778</v>
      </c>
      <c r="Y41" s="115" t="s">
        <v>2226</v>
      </c>
      <c r="Z41" s="115" t="s">
        <v>2226</v>
      </c>
      <c r="AA41" s="115" t="s">
        <v>2227</v>
      </c>
      <c r="AB41" s="115" t="s">
        <v>2227</v>
      </c>
      <c r="AC41" s="115" t="s">
        <v>2228</v>
      </c>
      <c r="AD41" s="116" t="s">
        <v>2228</v>
      </c>
      <c r="AE41" s="118"/>
      <c r="AF41" s="118"/>
    </row>
    <row r="42" spans="1:32">
      <c r="A42" s="56">
        <v>62.5</v>
      </c>
      <c r="B42" s="55">
        <f t="shared" si="3"/>
        <v>0.13259999841451608</v>
      </c>
      <c r="C42" s="57">
        <f t="shared" si="4"/>
        <v>640.44948261180411</v>
      </c>
      <c r="D42" s="103">
        <f t="shared" si="7"/>
        <v>0.54770003557205504</v>
      </c>
      <c r="E42" s="57" t="s">
        <v>2112</v>
      </c>
      <c r="F42" s="159"/>
      <c r="R42" s="56">
        <v>125</v>
      </c>
      <c r="S42" s="55">
        <f t="shared" si="6"/>
        <v>0.95745001956820497</v>
      </c>
      <c r="T42" s="55">
        <f t="shared" si="8"/>
        <v>336.05065264343335</v>
      </c>
      <c r="U42" s="55">
        <f>AVERAGE(W27,X27)</f>
        <v>0.56994999893009646</v>
      </c>
      <c r="V42" s="55" t="s">
        <v>2229</v>
      </c>
      <c r="W42" s="114" t="s">
        <v>1783</v>
      </c>
      <c r="X42" s="115" t="s">
        <v>1783</v>
      </c>
      <c r="Y42" s="38"/>
      <c r="Z42" s="38"/>
      <c r="AA42" s="37"/>
      <c r="AB42" s="37"/>
      <c r="AC42" s="38"/>
      <c r="AD42" s="119"/>
      <c r="AE42" s="118"/>
      <c r="AF42" s="118"/>
    </row>
    <row r="43" spans="1:32">
      <c r="A43" s="56">
        <v>31.25</v>
      </c>
      <c r="B43" s="55">
        <f t="shared" si="3"/>
        <v>6.17999986559154E-2</v>
      </c>
      <c r="C43" s="57">
        <f>(D43-0.0347)/(0.000801)</f>
        <v>695.50561806682356</v>
      </c>
      <c r="D43" s="103">
        <f t="shared" si="7"/>
        <v>0.59180000007152556</v>
      </c>
      <c r="E43" s="57" t="s">
        <v>2113</v>
      </c>
      <c r="F43" s="159"/>
      <c r="R43" s="56">
        <v>62.5</v>
      </c>
      <c r="S43" s="55">
        <f t="shared" si="6"/>
        <v>0.62939998507499695</v>
      </c>
      <c r="T43" s="55">
        <f t="shared" si="8"/>
        <v>363.736114599416</v>
      </c>
      <c r="U43" s="55">
        <f t="shared" ref="U43:U44" si="9">AVERAGE(U27,V27)</f>
        <v>0.58990001849830154</v>
      </c>
      <c r="V43" s="55" t="s">
        <v>2230</v>
      </c>
      <c r="W43" s="114" t="s">
        <v>1788</v>
      </c>
      <c r="X43" s="115" t="s">
        <v>1788</v>
      </c>
      <c r="Y43" s="41"/>
      <c r="Z43" s="41"/>
      <c r="AA43" s="41"/>
      <c r="AB43" s="41"/>
      <c r="AC43" s="41"/>
      <c r="AD43" s="120"/>
      <c r="AE43" s="118"/>
      <c r="AF43" s="118"/>
    </row>
    <row r="44" spans="1:32">
      <c r="A44" s="56">
        <v>15.62</v>
      </c>
      <c r="B44" s="55">
        <f t="shared" si="3"/>
        <v>1.155000157654304E-2</v>
      </c>
      <c r="C44" s="58">
        <f t="shared" si="4"/>
        <v>49.999998995426957</v>
      </c>
      <c r="D44" s="104">
        <f t="shared" ref="D44:D49" si="10">AVERAGE(F5,G5)</f>
        <v>7.4749999195336994E-2</v>
      </c>
      <c r="E44" s="58" t="s">
        <v>2231</v>
      </c>
      <c r="F44" s="159"/>
      <c r="R44" s="56">
        <v>31.25</v>
      </c>
      <c r="S44" s="55">
        <f t="shared" si="6"/>
        <v>0.3187997359782665</v>
      </c>
      <c r="T44" s="55">
        <f t="shared" si="8"/>
        <v>419.34352632508455</v>
      </c>
      <c r="U44" s="55">
        <f t="shared" si="9"/>
        <v>0.62574999488890171</v>
      </c>
      <c r="V44" s="55" t="s">
        <v>1793</v>
      </c>
      <c r="W44" s="114" t="s">
        <v>1794</v>
      </c>
      <c r="X44" s="115" t="s">
        <v>1794</v>
      </c>
      <c r="Y44" s="41"/>
      <c r="Z44" s="41"/>
      <c r="AA44" s="41"/>
      <c r="AB44" s="41"/>
      <c r="AC44" s="41"/>
      <c r="AD44" s="120"/>
      <c r="AE44" s="118"/>
      <c r="AF44" s="118"/>
    </row>
    <row r="45" spans="1:32">
      <c r="A45" s="56">
        <v>0</v>
      </c>
      <c r="B45" s="55">
        <f t="shared" si="3"/>
        <v>7.0499999076127987E-3</v>
      </c>
      <c r="C45" s="58">
        <f>(D45-0.0347)/(0.000801)</f>
        <v>83.146067914295244</v>
      </c>
      <c r="D45" s="104">
        <f t="shared" si="10"/>
        <v>0.1013000003993505</v>
      </c>
      <c r="E45" s="58" t="s">
        <v>2115</v>
      </c>
      <c r="F45" s="159"/>
      <c r="R45" s="56">
        <v>0</v>
      </c>
      <c r="S45" s="55">
        <f t="shared" si="6"/>
        <v>2.0799735486528192E-2</v>
      </c>
      <c r="T45" s="55">
        <f t="shared" si="8"/>
        <v>422.5171881600611</v>
      </c>
      <c r="U45" s="55">
        <f>AVERAGE(W28,X28)</f>
        <v>0.62764999225735685</v>
      </c>
      <c r="V45" s="55" t="s">
        <v>1768</v>
      </c>
      <c r="W45" s="114" t="s">
        <v>1798</v>
      </c>
      <c r="X45" s="115" t="s">
        <v>1798</v>
      </c>
      <c r="Y45" s="41"/>
      <c r="Z45" s="41"/>
      <c r="AA45" s="41"/>
      <c r="AB45" s="41"/>
      <c r="AC45" s="41"/>
      <c r="AD45" s="120"/>
      <c r="AE45" s="118"/>
      <c r="AF45" s="118"/>
    </row>
    <row r="46" spans="1:32">
      <c r="C46" s="58">
        <f t="shared" si="4"/>
        <v>65.605492780122276</v>
      </c>
      <c r="D46" s="58">
        <f t="shared" si="10"/>
        <v>8.7249999716877941E-2</v>
      </c>
      <c r="E46" s="58" t="s">
        <v>2116</v>
      </c>
      <c r="F46" s="159"/>
      <c r="T46" s="55">
        <f t="shared" si="8"/>
        <v>394.87588658707085</v>
      </c>
      <c r="U46" s="55">
        <f>AVERAGE(Y28,Z28)</f>
        <v>0.61060001909732775</v>
      </c>
      <c r="V46" s="55" t="s">
        <v>1803</v>
      </c>
    </row>
    <row r="47" spans="1:32">
      <c r="C47" s="66">
        <f t="shared" si="4"/>
        <v>63.420723406562416</v>
      </c>
      <c r="D47" s="66">
        <f t="shared" si="10"/>
        <v>8.5499999448656494E-2</v>
      </c>
      <c r="E47" s="66" t="s">
        <v>2232</v>
      </c>
      <c r="F47" s="159"/>
      <c r="T47" s="55">
        <f t="shared" si="8"/>
        <v>283.61537991932494</v>
      </c>
      <c r="U47" s="55">
        <f>AVERAGE(U29,V29)</f>
        <v>0.52719999410212015</v>
      </c>
      <c r="V47" s="55" t="s">
        <v>2221</v>
      </c>
    </row>
    <row r="48" spans="1:32">
      <c r="C48" s="66">
        <f t="shared" si="4"/>
        <v>65.605493524250193</v>
      </c>
      <c r="D48" s="66">
        <f t="shared" si="10"/>
        <v>8.7250000312924403E-2</v>
      </c>
      <c r="E48" s="53" t="s">
        <v>2118</v>
      </c>
      <c r="F48" s="159"/>
      <c r="T48" s="55">
        <f t="shared" si="8"/>
        <v>304.37303007043448</v>
      </c>
      <c r="U48" s="55">
        <f>AVERAGE(W29,X29)</f>
        <v>0.54500001348555038</v>
      </c>
      <c r="V48" s="121" t="s">
        <v>2222</v>
      </c>
    </row>
    <row r="49" spans="3:22">
      <c r="C49" s="66">
        <f t="shared" si="4"/>
        <v>48.501870292848814</v>
      </c>
      <c r="D49" s="66">
        <f t="shared" si="10"/>
        <v>7.3549998104571898E-2</v>
      </c>
      <c r="E49" s="53" t="s">
        <v>2119</v>
      </c>
      <c r="F49" s="159"/>
      <c r="T49" s="55">
        <f t="shared" si="8"/>
        <v>363.23124200815801</v>
      </c>
      <c r="U49" s="55">
        <f>AVERAGE(Y29,Z29)</f>
        <v>0.58954999476671177</v>
      </c>
      <c r="V49" s="121" t="s">
        <v>2223</v>
      </c>
    </row>
    <row r="50" spans="3:22">
      <c r="C50" s="105">
        <f t="shared" si="4"/>
        <v>125.34334714641945</v>
      </c>
      <c r="D50" s="105">
        <f t="shared" ref="D50:D55" si="11">AVERAGE(H5,I5)</f>
        <v>0.13510002106428198</v>
      </c>
      <c r="E50" s="105" t="s">
        <v>2233</v>
      </c>
      <c r="F50" s="159" t="s">
        <v>2234</v>
      </c>
      <c r="T50" s="55">
        <f t="shared" si="8"/>
        <v>348.06210715196949</v>
      </c>
      <c r="U50" s="55">
        <f>AVERAGE(U30,V30)</f>
        <v>0.57879999503493307</v>
      </c>
      <c r="V50" s="55" t="s">
        <v>2226</v>
      </c>
    </row>
    <row r="51" spans="3:22">
      <c r="C51" s="105">
        <f t="shared" si="4"/>
        <v>108.67667953843009</v>
      </c>
      <c r="D51" s="105">
        <f t="shared" si="11"/>
        <v>0.12175002031028251</v>
      </c>
      <c r="E51" s="105" t="s">
        <v>2121</v>
      </c>
      <c r="F51" s="159"/>
      <c r="T51" s="55">
        <f t="shared" si="8"/>
        <v>350.00118627722304</v>
      </c>
      <c r="U51" s="55">
        <f>AVERAGE(W30,X30)</f>
        <v>0.58020000904798508</v>
      </c>
      <c r="V51" s="121" t="s">
        <v>2227</v>
      </c>
    </row>
    <row r="52" spans="3:22">
      <c r="C52" s="105">
        <f t="shared" si="4"/>
        <v>106.55430017339138</v>
      </c>
      <c r="D52" s="105">
        <f t="shared" si="11"/>
        <v>0.1200499944388865</v>
      </c>
      <c r="E52" s="105" t="s">
        <v>2122</v>
      </c>
      <c r="F52" s="159"/>
      <c r="T52" s="55">
        <f t="shared" si="8"/>
        <v>348.68418213667763</v>
      </c>
      <c r="U52" s="55">
        <f>AVERAGE(Y30,Z30)</f>
        <v>0.57924998074769718</v>
      </c>
      <c r="V52" s="121" t="s">
        <v>2228</v>
      </c>
    </row>
    <row r="53" spans="3:22">
      <c r="C53" s="106">
        <f t="shared" si="4"/>
        <v>146.6291882274451</v>
      </c>
      <c r="D53" s="106">
        <f t="shared" si="11"/>
        <v>0.15214997977018352</v>
      </c>
      <c r="E53" s="106" t="s">
        <v>2235</v>
      </c>
      <c r="F53" s="159"/>
      <c r="O53" s="107"/>
      <c r="T53" s="55"/>
      <c r="U53" s="55"/>
      <c r="V53" s="55"/>
    </row>
    <row r="54" spans="3:22">
      <c r="C54" s="106">
        <f t="shared" si="4"/>
        <v>160.986274261304</v>
      </c>
      <c r="D54" s="106">
        <f t="shared" si="11"/>
        <v>0.16365000568330451</v>
      </c>
      <c r="E54" s="106" t="s">
        <v>2124</v>
      </c>
      <c r="F54" s="159"/>
      <c r="T54" s="55"/>
      <c r="U54" s="55"/>
      <c r="V54" s="121"/>
    </row>
    <row r="55" spans="3:22">
      <c r="C55" s="106">
        <f t="shared" si="4"/>
        <v>218.91385613011798</v>
      </c>
      <c r="D55" s="106">
        <f t="shared" si="11"/>
        <v>0.21004999876022451</v>
      </c>
      <c r="E55" s="106" t="s">
        <v>2125</v>
      </c>
      <c r="F55" s="159"/>
      <c r="T55" s="55"/>
      <c r="U55" s="55"/>
      <c r="V55" s="121"/>
    </row>
    <row r="56" spans="3:22">
      <c r="C56" s="57">
        <f t="shared" si="4"/>
        <v>46.129816205013739</v>
      </c>
      <c r="D56" s="57">
        <f t="shared" ref="D56:D61" si="12">AVERAGE(J5,K5)</f>
        <v>7.1649982780216004E-2</v>
      </c>
      <c r="E56" s="57" t="s">
        <v>2236</v>
      </c>
      <c r="F56" s="159"/>
      <c r="T56" s="55"/>
      <c r="U56" s="55"/>
      <c r="V56" s="55"/>
    </row>
    <row r="57" spans="3:22">
      <c r="C57" s="57">
        <f t="shared" si="4"/>
        <v>38.13979403951997</v>
      </c>
      <c r="D57" s="57">
        <f t="shared" si="12"/>
        <v>6.5249975025655493E-2</v>
      </c>
      <c r="E57" s="57" t="s">
        <v>2127</v>
      </c>
      <c r="F57" s="159"/>
      <c r="T57" s="55"/>
      <c r="U57" s="55"/>
      <c r="V57" s="121"/>
    </row>
    <row r="58" spans="3:22">
      <c r="C58" s="57">
        <f t="shared" si="4"/>
        <v>46.878911065550717</v>
      </c>
      <c r="D58" s="57">
        <f t="shared" si="12"/>
        <v>7.2250007763506124E-2</v>
      </c>
      <c r="E58" s="57" t="s">
        <v>2128</v>
      </c>
      <c r="F58" s="159"/>
      <c r="T58" s="55"/>
      <c r="U58" s="55"/>
      <c r="V58" s="121"/>
    </row>
    <row r="59" spans="3:22">
      <c r="C59" s="108">
        <f t="shared" si="4"/>
        <v>47.378298647695487</v>
      </c>
      <c r="D59" s="108">
        <f t="shared" si="12"/>
        <v>7.2650017216804086E-2</v>
      </c>
      <c r="E59" s="108" t="s">
        <v>2237</v>
      </c>
      <c r="F59" s="159"/>
      <c r="T59" s="55"/>
      <c r="U59" s="55"/>
      <c r="V59" s="55"/>
    </row>
    <row r="60" spans="3:22">
      <c r="C60" s="108">
        <f t="shared" si="4"/>
        <v>52.247172143871538</v>
      </c>
      <c r="D60" s="108">
        <f t="shared" si="12"/>
        <v>7.6549984887241102E-2</v>
      </c>
      <c r="E60" s="108" t="s">
        <v>2130</v>
      </c>
      <c r="F60" s="159"/>
      <c r="T60" s="55"/>
      <c r="U60" s="55"/>
      <c r="V60" s="121"/>
    </row>
    <row r="61" spans="3:22">
      <c r="C61" s="108">
        <f t="shared" si="4"/>
        <v>78.027508347370315</v>
      </c>
      <c r="D61" s="108">
        <f t="shared" si="12"/>
        <v>9.7200034186243622E-2</v>
      </c>
      <c r="E61" s="108" t="s">
        <v>2131</v>
      </c>
      <c r="F61" s="159"/>
      <c r="T61" s="55"/>
      <c r="U61" s="55"/>
      <c r="V61" s="121"/>
    </row>
    <row r="62" spans="3:22">
      <c r="C62" s="55"/>
      <c r="D62" s="55"/>
      <c r="E62" s="55"/>
      <c r="T62" s="55"/>
      <c r="U62" s="55"/>
      <c r="V62" s="55"/>
    </row>
    <row r="63" spans="3:22">
      <c r="C63" s="55"/>
      <c r="D63" s="55"/>
      <c r="E63" s="55"/>
      <c r="T63" s="55"/>
      <c r="U63" s="55"/>
      <c r="V63" s="121"/>
    </row>
    <row r="64" spans="3:22">
      <c r="T64" s="55"/>
      <c r="U64" s="55"/>
      <c r="V64" s="121"/>
    </row>
    <row r="69" spans="1:24">
      <c r="A69" s="8" t="s">
        <v>0</v>
      </c>
    </row>
    <row r="70" spans="1:24">
      <c r="A70" s="150" t="s">
        <v>1727</v>
      </c>
      <c r="B70" s="150"/>
      <c r="C70" s="150"/>
      <c r="D70" s="150"/>
      <c r="E70" s="150"/>
      <c r="F70" s="150"/>
      <c r="G70" s="150" t="s">
        <v>1728</v>
      </c>
      <c r="H70" s="150"/>
      <c r="I70" s="150"/>
      <c r="J70" s="150"/>
      <c r="K70" s="150"/>
      <c r="L70" s="150"/>
      <c r="M70" s="150" t="s">
        <v>2238</v>
      </c>
      <c r="N70" s="150"/>
      <c r="O70" s="150"/>
      <c r="P70" s="150"/>
      <c r="Q70" s="150"/>
      <c r="R70" s="150"/>
      <c r="S70" s="150" t="s">
        <v>2239</v>
      </c>
      <c r="T70" s="150"/>
      <c r="U70" s="150"/>
      <c r="V70" s="150"/>
      <c r="W70" s="150"/>
      <c r="X70" s="150"/>
    </row>
    <row r="71" spans="1:24">
      <c r="A71" s="5">
        <v>436.57927769999998</v>
      </c>
      <c r="B71" s="5">
        <v>602.62169319999998</v>
      </c>
      <c r="C71" s="5">
        <v>419.03867589999999</v>
      </c>
      <c r="D71" s="5"/>
      <c r="E71" s="5"/>
      <c r="F71" s="5"/>
      <c r="G71" s="5">
        <v>718.97634740000001</v>
      </c>
      <c r="H71" s="5">
        <v>640.44948260000001</v>
      </c>
      <c r="I71" s="5">
        <v>695.50561809999999</v>
      </c>
      <c r="J71" s="5"/>
      <c r="K71" s="5"/>
      <c r="L71" s="5"/>
      <c r="M71" s="5">
        <v>49.999999000000003</v>
      </c>
      <c r="N71" s="5">
        <v>83.146067909999999</v>
      </c>
      <c r="O71" s="5">
        <v>65.605492780000006</v>
      </c>
      <c r="P71" s="5"/>
      <c r="Q71" s="5"/>
      <c r="R71" s="5"/>
      <c r="S71" s="5">
        <v>63.420723410000001</v>
      </c>
      <c r="T71" s="5">
        <v>65.605493519999996</v>
      </c>
      <c r="U71" s="5">
        <v>48.501870289999999</v>
      </c>
      <c r="V71" s="5"/>
      <c r="W71" s="5"/>
      <c r="X71" s="5"/>
    </row>
    <row r="74" spans="1:24">
      <c r="A74" s="8" t="s">
        <v>7</v>
      </c>
    </row>
    <row r="75" spans="1:24">
      <c r="A75" s="4" t="s">
        <v>8</v>
      </c>
    </row>
    <row r="76" spans="1:24">
      <c r="A76" s="6" t="s">
        <v>9</v>
      </c>
      <c r="B76" s="5" t="s">
        <v>2240</v>
      </c>
      <c r="C76" s="5"/>
      <c r="D76" s="5"/>
      <c r="E76" s="5"/>
      <c r="F76" s="5"/>
    </row>
    <row r="77" spans="1:24">
      <c r="A77" s="6" t="s">
        <v>1983</v>
      </c>
      <c r="B77" s="5" t="s">
        <v>2008</v>
      </c>
      <c r="C77" s="5"/>
      <c r="D77" s="5"/>
      <c r="E77" s="5"/>
      <c r="F77" s="5"/>
    </row>
    <row r="78" spans="1:24">
      <c r="A78" s="6"/>
      <c r="B78" s="5"/>
      <c r="C78" s="5"/>
      <c r="D78" s="5"/>
      <c r="E78" s="5"/>
      <c r="F78" s="5"/>
    </row>
    <row r="79" spans="1:24">
      <c r="A79" s="6" t="s">
        <v>1985</v>
      </c>
      <c r="B79" s="5"/>
      <c r="C79" s="5"/>
      <c r="D79" s="5"/>
      <c r="E79" s="5"/>
      <c r="F79" s="5"/>
    </row>
    <row r="80" spans="1:24">
      <c r="A80" s="6" t="s">
        <v>1751</v>
      </c>
      <c r="B80" s="5">
        <v>95.72</v>
      </c>
      <c r="C80" s="5"/>
      <c r="D80" s="5"/>
      <c r="E80" s="5"/>
      <c r="F80" s="5"/>
    </row>
    <row r="81" spans="1:6">
      <c r="A81" s="6" t="s">
        <v>16</v>
      </c>
      <c r="B81" s="5" t="s">
        <v>23</v>
      </c>
      <c r="C81" s="5"/>
      <c r="D81" s="5"/>
      <c r="E81" s="5"/>
      <c r="F81" s="5"/>
    </row>
    <row r="82" spans="1:6">
      <c r="A82" s="6" t="s">
        <v>17</v>
      </c>
      <c r="B82" s="5" t="s">
        <v>24</v>
      </c>
      <c r="C82" s="5"/>
      <c r="D82" s="5"/>
      <c r="E82" s="5"/>
      <c r="F82" s="5"/>
    </row>
    <row r="83" spans="1:6">
      <c r="A83" s="6" t="s">
        <v>1986</v>
      </c>
      <c r="B83" s="5" t="s">
        <v>21</v>
      </c>
      <c r="C83" s="5"/>
      <c r="D83" s="5"/>
      <c r="E83" s="5"/>
      <c r="F83" s="5"/>
    </row>
    <row r="84" spans="1:6">
      <c r="A84" s="6" t="s">
        <v>1987</v>
      </c>
      <c r="B84" s="5">
        <v>0.97289999999999999</v>
      </c>
      <c r="C84" s="5"/>
      <c r="D84" s="5"/>
      <c r="E84" s="5"/>
      <c r="F84" s="5"/>
    </row>
    <row r="85" spans="1:6">
      <c r="A85" s="6"/>
      <c r="B85" s="5"/>
      <c r="C85" s="5"/>
      <c r="D85" s="5"/>
      <c r="E85" s="5"/>
      <c r="F85" s="5"/>
    </row>
    <row r="86" spans="1:6">
      <c r="A86" s="6" t="s">
        <v>1988</v>
      </c>
      <c r="B86" s="5"/>
      <c r="C86" s="5"/>
      <c r="D86" s="5"/>
      <c r="E86" s="5"/>
      <c r="F86" s="5"/>
    </row>
    <row r="87" spans="1:6">
      <c r="A87" s="6" t="s">
        <v>32</v>
      </c>
      <c r="B87" s="5" t="s">
        <v>2241</v>
      </c>
      <c r="C87" s="5"/>
      <c r="D87" s="5"/>
      <c r="E87" s="5"/>
      <c r="F87" s="5"/>
    </row>
    <row r="88" spans="1:6">
      <c r="A88" s="6" t="s">
        <v>16</v>
      </c>
      <c r="B88" s="5">
        <v>0.52259999999999995</v>
      </c>
      <c r="C88" s="5"/>
      <c r="D88" s="5"/>
      <c r="E88" s="5"/>
      <c r="F88" s="5"/>
    </row>
    <row r="89" spans="1:6">
      <c r="A89" s="6" t="s">
        <v>17</v>
      </c>
      <c r="B89" s="5" t="s">
        <v>26</v>
      </c>
      <c r="C89" s="5"/>
      <c r="D89" s="5"/>
      <c r="E89" s="5"/>
      <c r="F89" s="5"/>
    </row>
    <row r="90" spans="1:6">
      <c r="A90" s="6" t="s">
        <v>1990</v>
      </c>
      <c r="B90" s="5" t="s">
        <v>27</v>
      </c>
      <c r="C90" s="5"/>
      <c r="D90" s="5"/>
      <c r="E90" s="5"/>
      <c r="F90" s="5"/>
    </row>
    <row r="91" spans="1:6">
      <c r="A91" s="6"/>
      <c r="B91" s="5"/>
      <c r="C91" s="5"/>
      <c r="D91" s="5"/>
      <c r="E91" s="5"/>
      <c r="F91" s="5"/>
    </row>
    <row r="92" spans="1:6">
      <c r="A92" s="6" t="s">
        <v>1991</v>
      </c>
      <c r="B92" s="5"/>
      <c r="C92" s="5"/>
      <c r="D92" s="5"/>
      <c r="E92" s="5"/>
      <c r="F92" s="5"/>
    </row>
    <row r="93" spans="1:6">
      <c r="A93" s="6" t="s">
        <v>1992</v>
      </c>
      <c r="B93" s="5"/>
      <c r="C93" s="5"/>
      <c r="D93" s="5"/>
      <c r="E93" s="5"/>
      <c r="F93" s="5"/>
    </row>
    <row r="94" spans="1:6">
      <c r="A94" s="6" t="s">
        <v>16</v>
      </c>
      <c r="B94" s="5"/>
      <c r="C94" s="5"/>
      <c r="D94" s="5"/>
      <c r="E94" s="5"/>
      <c r="F94" s="5"/>
    </row>
    <row r="95" spans="1:6">
      <c r="A95" s="6" t="s">
        <v>17</v>
      </c>
      <c r="B95" s="5"/>
      <c r="C95" s="5"/>
      <c r="D95" s="5"/>
      <c r="E95" s="5"/>
      <c r="F95" s="5"/>
    </row>
    <row r="96" spans="1:6">
      <c r="A96" s="6" t="s">
        <v>1990</v>
      </c>
      <c r="B96" s="5"/>
      <c r="C96" s="5"/>
      <c r="D96" s="5"/>
      <c r="E96" s="5"/>
      <c r="F96" s="5"/>
    </row>
    <row r="97" spans="1:9">
      <c r="A97" s="6"/>
      <c r="B97" s="5"/>
      <c r="C97" s="5"/>
      <c r="D97" s="5"/>
      <c r="E97" s="5"/>
      <c r="F97" s="5"/>
    </row>
    <row r="98" spans="1:9">
      <c r="A98" s="6" t="s">
        <v>28</v>
      </c>
      <c r="B98" s="5" t="s">
        <v>73</v>
      </c>
      <c r="C98" s="5" t="s">
        <v>30</v>
      </c>
      <c r="D98" s="5" t="s">
        <v>31</v>
      </c>
      <c r="E98" s="5" t="s">
        <v>32</v>
      </c>
      <c r="F98" s="5" t="s">
        <v>16</v>
      </c>
    </row>
    <row r="99" spans="1:9">
      <c r="A99" s="6" t="s">
        <v>1993</v>
      </c>
      <c r="B99" s="5">
        <v>879423</v>
      </c>
      <c r="C99" s="5">
        <v>3</v>
      </c>
      <c r="D99" s="5">
        <v>293141</v>
      </c>
      <c r="E99" s="5" t="s">
        <v>2242</v>
      </c>
      <c r="F99" s="5" t="s">
        <v>36</v>
      </c>
    </row>
    <row r="100" spans="1:9">
      <c r="A100" s="6" t="s">
        <v>1995</v>
      </c>
      <c r="B100" s="5">
        <v>24500</v>
      </c>
      <c r="C100" s="5">
        <v>8</v>
      </c>
      <c r="D100" s="5">
        <v>3062</v>
      </c>
      <c r="E100" s="5"/>
      <c r="F100" s="5"/>
    </row>
    <row r="101" spans="1:9">
      <c r="A101" s="6" t="s">
        <v>1996</v>
      </c>
      <c r="B101" s="5">
        <v>903922</v>
      </c>
      <c r="C101" s="5">
        <v>11</v>
      </c>
      <c r="D101" s="5"/>
      <c r="E101" s="5"/>
      <c r="F101" s="5"/>
    </row>
    <row r="102" spans="1:9">
      <c r="A102" s="6"/>
      <c r="B102" s="5"/>
      <c r="C102" s="5"/>
      <c r="D102" s="5"/>
      <c r="E102" s="5"/>
      <c r="F102" s="5"/>
    </row>
    <row r="103" spans="1:9">
      <c r="A103" s="6" t="s">
        <v>47</v>
      </c>
      <c r="B103" s="5"/>
      <c r="C103" s="5"/>
      <c r="D103" s="5"/>
      <c r="E103" s="5"/>
      <c r="F103" s="5"/>
    </row>
    <row r="104" spans="1:9">
      <c r="A104" s="6" t="s">
        <v>1997</v>
      </c>
      <c r="B104" s="5">
        <v>4</v>
      </c>
      <c r="C104" s="5"/>
      <c r="D104" s="5"/>
      <c r="E104" s="5"/>
      <c r="F104" s="5"/>
    </row>
    <row r="105" spans="1:9">
      <c r="A105" s="6" t="s">
        <v>1998</v>
      </c>
      <c r="B105" s="5">
        <v>12</v>
      </c>
      <c r="C105" s="5"/>
      <c r="D105" s="5"/>
      <c r="E105" s="5"/>
      <c r="F105" s="5"/>
    </row>
    <row r="107" spans="1:9">
      <c r="A107" s="3" t="s">
        <v>51</v>
      </c>
    </row>
    <row r="108" spans="1:9">
      <c r="A108" s="6" t="s">
        <v>84</v>
      </c>
      <c r="B108" s="5">
        <v>1</v>
      </c>
      <c r="C108" s="5"/>
      <c r="D108" s="5"/>
      <c r="E108" s="5"/>
      <c r="F108" s="5"/>
      <c r="G108" s="5"/>
      <c r="H108" s="5"/>
      <c r="I108" s="5"/>
    </row>
    <row r="109" spans="1:9">
      <c r="A109" s="6" t="s">
        <v>85</v>
      </c>
      <c r="B109" s="5">
        <v>6</v>
      </c>
      <c r="C109" s="5"/>
      <c r="D109" s="5"/>
      <c r="E109" s="5"/>
      <c r="F109" s="5"/>
      <c r="G109" s="5"/>
      <c r="H109" s="5"/>
      <c r="I109" s="5"/>
    </row>
    <row r="110" spans="1:9">
      <c r="A110" s="6" t="s">
        <v>13</v>
      </c>
      <c r="B110" s="5">
        <v>0.05</v>
      </c>
      <c r="C110" s="5"/>
      <c r="D110" s="5"/>
      <c r="E110" s="5"/>
      <c r="F110" s="5"/>
      <c r="G110" s="5"/>
      <c r="H110" s="5"/>
      <c r="I110" s="5"/>
    </row>
    <row r="111" spans="1:9">
      <c r="A111" s="6"/>
      <c r="B111" s="5"/>
      <c r="C111" s="5"/>
      <c r="D111" s="5"/>
      <c r="E111" s="5"/>
      <c r="F111" s="5"/>
      <c r="G111" s="5"/>
      <c r="H111" s="5"/>
      <c r="I111" s="5"/>
    </row>
    <row r="112" spans="1:9">
      <c r="A112" s="6" t="s">
        <v>1999</v>
      </c>
      <c r="B112" s="5" t="s">
        <v>86</v>
      </c>
      <c r="C112" s="5" t="s">
        <v>54</v>
      </c>
      <c r="D112" s="5" t="s">
        <v>55</v>
      </c>
      <c r="E112" s="5" t="s">
        <v>56</v>
      </c>
      <c r="F112" s="5" t="s">
        <v>57</v>
      </c>
      <c r="G112" s="5"/>
      <c r="H112" s="5"/>
      <c r="I112" s="5"/>
    </row>
    <row r="113" spans="1:9">
      <c r="A113" s="6" t="s">
        <v>2243</v>
      </c>
      <c r="B113" s="5">
        <v>-198.9</v>
      </c>
      <c r="C113" s="5" t="s">
        <v>2244</v>
      </c>
      <c r="D113" s="5" t="s">
        <v>21</v>
      </c>
      <c r="E113" s="5" t="s">
        <v>72</v>
      </c>
      <c r="F113" s="5">
        <v>9.7999999999999997E-3</v>
      </c>
      <c r="G113" s="5" t="s">
        <v>2002</v>
      </c>
      <c r="H113" s="5"/>
      <c r="I113" s="5"/>
    </row>
    <row r="114" spans="1:9">
      <c r="A114" s="6" t="s">
        <v>2245</v>
      </c>
      <c r="B114" s="5">
        <v>419.8</v>
      </c>
      <c r="C114" s="5" t="s">
        <v>2246</v>
      </c>
      <c r="D114" s="5" t="s">
        <v>21</v>
      </c>
      <c r="E114" s="5" t="s">
        <v>24</v>
      </c>
      <c r="F114" s="5" t="s">
        <v>23</v>
      </c>
      <c r="G114" s="5" t="s">
        <v>2005</v>
      </c>
      <c r="H114" s="5"/>
      <c r="I114" s="5"/>
    </row>
    <row r="115" spans="1:9">
      <c r="A115" s="6" t="s">
        <v>2247</v>
      </c>
      <c r="B115" s="5">
        <v>426.9</v>
      </c>
      <c r="C115" s="5" t="s">
        <v>2248</v>
      </c>
      <c r="D115" s="5" t="s">
        <v>21</v>
      </c>
      <c r="E115" s="5" t="s">
        <v>24</v>
      </c>
      <c r="F115" s="5" t="s">
        <v>23</v>
      </c>
      <c r="G115" s="5" t="s">
        <v>2008</v>
      </c>
      <c r="H115" s="5"/>
      <c r="I115" s="5"/>
    </row>
    <row r="116" spans="1:9">
      <c r="A116" s="6" t="s">
        <v>2249</v>
      </c>
      <c r="B116" s="5">
        <v>618.70000000000005</v>
      </c>
      <c r="C116" s="5" t="s">
        <v>2250</v>
      </c>
      <c r="D116" s="5" t="s">
        <v>21</v>
      </c>
      <c r="E116" s="5" t="s">
        <v>24</v>
      </c>
      <c r="F116" s="5" t="s">
        <v>23</v>
      </c>
      <c r="G116" s="5" t="s">
        <v>2013</v>
      </c>
      <c r="H116" s="5"/>
      <c r="I116" s="5"/>
    </row>
    <row r="117" spans="1:9">
      <c r="A117" s="6" t="s">
        <v>2251</v>
      </c>
      <c r="B117" s="5">
        <v>625.79999999999995</v>
      </c>
      <c r="C117" s="5" t="s">
        <v>2252</v>
      </c>
      <c r="D117" s="5" t="s">
        <v>21</v>
      </c>
      <c r="E117" s="5" t="s">
        <v>24</v>
      </c>
      <c r="F117" s="5" t="s">
        <v>23</v>
      </c>
      <c r="G117" s="5" t="s">
        <v>2016</v>
      </c>
      <c r="H117" s="5"/>
      <c r="I117" s="5"/>
    </row>
    <row r="118" spans="1:9">
      <c r="A118" s="6" t="s">
        <v>2253</v>
      </c>
      <c r="B118" s="5">
        <v>7.0739999999999998</v>
      </c>
      <c r="C118" s="5" t="s">
        <v>2254</v>
      </c>
      <c r="D118" s="5" t="s">
        <v>27</v>
      </c>
      <c r="E118" s="5" t="s">
        <v>26</v>
      </c>
      <c r="F118" s="5">
        <v>0.99850000000000005</v>
      </c>
      <c r="G118" s="5" t="s">
        <v>2022</v>
      </c>
      <c r="H118" s="5"/>
      <c r="I118" s="5"/>
    </row>
    <row r="119" spans="1:9">
      <c r="A119" s="6"/>
      <c r="B119" s="5"/>
      <c r="C119" s="5"/>
      <c r="D119" s="5"/>
      <c r="E119" s="5"/>
      <c r="F119" s="5"/>
      <c r="G119" s="5"/>
      <c r="H119" s="5"/>
      <c r="I119" s="5"/>
    </row>
    <row r="120" spans="1:9">
      <c r="A120" s="6" t="s">
        <v>64</v>
      </c>
      <c r="B120" s="5" t="s">
        <v>92</v>
      </c>
      <c r="C120" s="5" t="s">
        <v>93</v>
      </c>
      <c r="D120" s="5" t="s">
        <v>86</v>
      </c>
      <c r="E120" s="5" t="s">
        <v>67</v>
      </c>
      <c r="F120" s="5" t="s">
        <v>2029</v>
      </c>
      <c r="G120" s="5" t="s">
        <v>2030</v>
      </c>
      <c r="H120" s="5" t="s">
        <v>2031</v>
      </c>
      <c r="I120" s="5" t="s">
        <v>30</v>
      </c>
    </row>
    <row r="121" spans="1:9">
      <c r="A121" s="6" t="s">
        <v>2243</v>
      </c>
      <c r="B121" s="5">
        <v>486.1</v>
      </c>
      <c r="C121" s="5">
        <v>685</v>
      </c>
      <c r="D121" s="5">
        <v>-198.9</v>
      </c>
      <c r="E121" s="5">
        <v>45.18</v>
      </c>
      <c r="F121" s="5">
        <v>3</v>
      </c>
      <c r="G121" s="5">
        <v>3</v>
      </c>
      <c r="H121" s="5">
        <v>6.2249999999999996</v>
      </c>
      <c r="I121" s="5">
        <v>8</v>
      </c>
    </row>
    <row r="122" spans="1:9">
      <c r="A122" s="6" t="s">
        <v>2245</v>
      </c>
      <c r="B122" s="5">
        <v>486.1</v>
      </c>
      <c r="C122" s="5">
        <v>66.25</v>
      </c>
      <c r="D122" s="5">
        <v>419.8</v>
      </c>
      <c r="E122" s="5">
        <v>45.18</v>
      </c>
      <c r="F122" s="5">
        <v>3</v>
      </c>
      <c r="G122" s="5">
        <v>3</v>
      </c>
      <c r="H122" s="5">
        <v>13.14</v>
      </c>
      <c r="I122" s="5">
        <v>8</v>
      </c>
    </row>
    <row r="123" spans="1:9">
      <c r="A123" s="6" t="s">
        <v>2247</v>
      </c>
      <c r="B123" s="5">
        <v>486.1</v>
      </c>
      <c r="C123" s="5">
        <v>59.18</v>
      </c>
      <c r="D123" s="5">
        <v>426.9</v>
      </c>
      <c r="E123" s="5">
        <v>45.18</v>
      </c>
      <c r="F123" s="5">
        <v>3</v>
      </c>
      <c r="G123" s="5">
        <v>3</v>
      </c>
      <c r="H123" s="5">
        <v>13.36</v>
      </c>
      <c r="I123" s="5">
        <v>8</v>
      </c>
    </row>
    <row r="124" spans="1:9">
      <c r="A124" s="6" t="s">
        <v>2249</v>
      </c>
      <c r="B124" s="5">
        <v>685</v>
      </c>
      <c r="C124" s="5">
        <v>66.25</v>
      </c>
      <c r="D124" s="5">
        <v>618.70000000000005</v>
      </c>
      <c r="E124" s="5">
        <v>45.18</v>
      </c>
      <c r="F124" s="5">
        <v>3</v>
      </c>
      <c r="G124" s="5">
        <v>3</v>
      </c>
      <c r="H124" s="5">
        <v>19.37</v>
      </c>
      <c r="I124" s="5">
        <v>8</v>
      </c>
    </row>
    <row r="125" spans="1:9">
      <c r="A125" s="6" t="s">
        <v>2251</v>
      </c>
      <c r="B125" s="5">
        <v>685</v>
      </c>
      <c r="C125" s="5">
        <v>59.18</v>
      </c>
      <c r="D125" s="5">
        <v>625.79999999999995</v>
      </c>
      <c r="E125" s="5">
        <v>45.18</v>
      </c>
      <c r="F125" s="5">
        <v>3</v>
      </c>
      <c r="G125" s="5">
        <v>3</v>
      </c>
      <c r="H125" s="5">
        <v>19.59</v>
      </c>
      <c r="I125" s="5">
        <v>8</v>
      </c>
    </row>
    <row r="126" spans="1:9">
      <c r="A126" s="6" t="s">
        <v>2253</v>
      </c>
      <c r="B126" s="5">
        <v>66.25</v>
      </c>
      <c r="C126" s="5">
        <v>59.18</v>
      </c>
      <c r="D126" s="5">
        <v>7.0739999999999998</v>
      </c>
      <c r="E126" s="5">
        <v>45.18</v>
      </c>
      <c r="F126" s="5">
        <v>3</v>
      </c>
      <c r="G126" s="5">
        <v>3</v>
      </c>
      <c r="H126" s="5">
        <v>0.22140000000000001</v>
      </c>
      <c r="I126" s="5">
        <v>8</v>
      </c>
    </row>
    <row r="128" spans="1:9">
      <c r="A128" s="7" t="s">
        <v>0</v>
      </c>
    </row>
    <row r="129" spans="1:24">
      <c r="A129" s="148" t="s">
        <v>1727</v>
      </c>
      <c r="B129" s="148"/>
      <c r="C129" s="148"/>
      <c r="D129" s="148"/>
      <c r="E129" s="148"/>
      <c r="F129" s="148"/>
      <c r="G129" s="148" t="s">
        <v>1728</v>
      </c>
      <c r="H129" s="148"/>
      <c r="I129" s="148"/>
      <c r="J129" s="148"/>
      <c r="K129" s="148"/>
      <c r="L129" s="148"/>
      <c r="M129" s="148" t="s">
        <v>2238</v>
      </c>
      <c r="N129" s="148"/>
      <c r="O129" s="148"/>
      <c r="P129" s="148"/>
      <c r="Q129" s="148"/>
      <c r="R129" s="148"/>
      <c r="S129" s="148" t="s">
        <v>2239</v>
      </c>
      <c r="T129" s="148"/>
      <c r="U129" s="148"/>
      <c r="V129" s="148"/>
      <c r="W129" s="148"/>
      <c r="X129" s="148"/>
    </row>
    <row r="130" spans="1:24">
      <c r="A130" s="1">
        <v>349.16881999999998</v>
      </c>
      <c r="B130" s="1">
        <v>336.05065000000002</v>
      </c>
      <c r="C130" s="1">
        <v>363.73611</v>
      </c>
      <c r="D130" s="1"/>
      <c r="E130" s="1"/>
      <c r="F130" s="1"/>
      <c r="G130" s="1">
        <v>419.34352999999999</v>
      </c>
      <c r="H130" s="1">
        <v>422.51719000000003</v>
      </c>
      <c r="I130" s="1">
        <v>394.87589000000003</v>
      </c>
      <c r="J130" s="1"/>
      <c r="K130" s="1"/>
      <c r="L130" s="1"/>
      <c r="M130" s="1">
        <v>283.61538000000002</v>
      </c>
      <c r="N130" s="1">
        <v>304.37303000000003</v>
      </c>
      <c r="O130" s="1">
        <v>363.23124000000001</v>
      </c>
      <c r="P130" s="1"/>
      <c r="Q130" s="1"/>
      <c r="R130" s="1"/>
      <c r="S130" s="1">
        <v>348.06211000000002</v>
      </c>
      <c r="T130" s="1">
        <v>350.00119000000001</v>
      </c>
      <c r="U130" s="1">
        <v>348.68418000000003</v>
      </c>
      <c r="V130" s="1"/>
      <c r="W130" s="1"/>
      <c r="X130" s="1"/>
    </row>
    <row r="133" spans="1:24">
      <c r="A133" s="8" t="s">
        <v>7</v>
      </c>
    </row>
    <row r="134" spans="1:24">
      <c r="A134" s="4" t="s">
        <v>8</v>
      </c>
    </row>
    <row r="135" spans="1:24">
      <c r="A135" s="6" t="s">
        <v>9</v>
      </c>
      <c r="B135" s="5" t="s">
        <v>2255</v>
      </c>
      <c r="C135" s="5"/>
      <c r="D135" s="5"/>
      <c r="E135" s="5"/>
      <c r="F135" s="5"/>
    </row>
    <row r="136" spans="1:24">
      <c r="A136" s="6" t="s">
        <v>1983</v>
      </c>
      <c r="B136" s="5" t="s">
        <v>2008</v>
      </c>
      <c r="C136" s="5"/>
      <c r="D136" s="5"/>
      <c r="E136" s="5"/>
      <c r="F136" s="5"/>
    </row>
    <row r="137" spans="1:24">
      <c r="A137" s="6"/>
      <c r="B137" s="5"/>
      <c r="C137" s="5"/>
      <c r="D137" s="5"/>
      <c r="E137" s="5"/>
      <c r="F137" s="5"/>
    </row>
    <row r="138" spans="1:24">
      <c r="A138" s="6" t="s">
        <v>1985</v>
      </c>
      <c r="B138" s="5"/>
      <c r="C138" s="5"/>
      <c r="D138" s="5"/>
      <c r="E138" s="5"/>
      <c r="F138" s="5"/>
    </row>
    <row r="139" spans="1:24">
      <c r="A139" s="6" t="s">
        <v>1751</v>
      </c>
      <c r="B139" s="5">
        <v>8.9610000000000003</v>
      </c>
      <c r="C139" s="5"/>
      <c r="D139" s="5"/>
      <c r="E139" s="5"/>
      <c r="F139" s="5"/>
    </row>
    <row r="140" spans="1:24">
      <c r="A140" s="6" t="s">
        <v>16</v>
      </c>
      <c r="B140" s="5">
        <v>6.1000000000000004E-3</v>
      </c>
      <c r="C140" s="5"/>
      <c r="D140" s="5"/>
      <c r="E140" s="5"/>
      <c r="F140" s="5"/>
    </row>
    <row r="141" spans="1:24">
      <c r="A141" s="6" t="s">
        <v>17</v>
      </c>
      <c r="B141" s="5" t="s">
        <v>72</v>
      </c>
      <c r="C141" s="5"/>
      <c r="D141" s="5"/>
      <c r="E141" s="5"/>
      <c r="F141" s="5"/>
    </row>
    <row r="142" spans="1:24">
      <c r="A142" s="6" t="s">
        <v>1986</v>
      </c>
      <c r="B142" s="5" t="s">
        <v>21</v>
      </c>
      <c r="C142" s="5"/>
      <c r="D142" s="5"/>
      <c r="E142" s="5"/>
      <c r="F142" s="5"/>
    </row>
    <row r="143" spans="1:24">
      <c r="A143" s="6" t="s">
        <v>1987</v>
      </c>
      <c r="B143" s="5">
        <v>0.77070000000000005</v>
      </c>
      <c r="C143" s="5"/>
      <c r="D143" s="5"/>
      <c r="E143" s="5"/>
      <c r="F143" s="5"/>
    </row>
    <row r="144" spans="1:24">
      <c r="A144" s="6"/>
      <c r="B144" s="5"/>
      <c r="C144" s="5"/>
      <c r="D144" s="5"/>
      <c r="E144" s="5"/>
      <c r="F144" s="5"/>
    </row>
    <row r="145" spans="1:6">
      <c r="A145" s="6" t="s">
        <v>1988</v>
      </c>
      <c r="B145" s="5"/>
      <c r="C145" s="5"/>
      <c r="D145" s="5"/>
      <c r="E145" s="5"/>
      <c r="F145" s="5"/>
    </row>
    <row r="146" spans="1:6">
      <c r="A146" s="6" t="s">
        <v>32</v>
      </c>
      <c r="B146" s="5" t="s">
        <v>2256</v>
      </c>
      <c r="C146" s="5"/>
      <c r="D146" s="5"/>
      <c r="E146" s="5"/>
      <c r="F146" s="5"/>
    </row>
    <row r="147" spans="1:6">
      <c r="A147" s="6" t="s">
        <v>16</v>
      </c>
      <c r="B147" s="5">
        <v>0.35410000000000003</v>
      </c>
      <c r="C147" s="5"/>
      <c r="D147" s="5"/>
      <c r="E147" s="5"/>
      <c r="F147" s="5"/>
    </row>
    <row r="148" spans="1:6">
      <c r="A148" s="6" t="s">
        <v>17</v>
      </c>
      <c r="B148" s="5" t="s">
        <v>26</v>
      </c>
      <c r="C148" s="5"/>
      <c r="D148" s="5"/>
      <c r="E148" s="5"/>
      <c r="F148" s="5"/>
    </row>
    <row r="149" spans="1:6">
      <c r="A149" s="6" t="s">
        <v>1990</v>
      </c>
      <c r="B149" s="5" t="s">
        <v>27</v>
      </c>
      <c r="C149" s="5"/>
      <c r="D149" s="5"/>
      <c r="E149" s="5"/>
      <c r="F149" s="5"/>
    </row>
    <row r="150" spans="1:6">
      <c r="A150" s="6"/>
      <c r="B150" s="5"/>
      <c r="C150" s="5"/>
      <c r="D150" s="5"/>
      <c r="E150" s="5"/>
      <c r="F150" s="5"/>
    </row>
    <row r="151" spans="1:6">
      <c r="A151" s="6" t="s">
        <v>1991</v>
      </c>
      <c r="B151" s="5"/>
      <c r="C151" s="5"/>
      <c r="D151" s="5"/>
      <c r="E151" s="5"/>
      <c r="F151" s="5"/>
    </row>
    <row r="152" spans="1:6">
      <c r="A152" s="6" t="s">
        <v>1992</v>
      </c>
      <c r="B152" s="5"/>
      <c r="C152" s="5"/>
      <c r="D152" s="5"/>
      <c r="E152" s="5"/>
      <c r="F152" s="5"/>
    </row>
    <row r="153" spans="1:6">
      <c r="A153" s="6" t="s">
        <v>16</v>
      </c>
      <c r="B153" s="5"/>
      <c r="C153" s="5"/>
      <c r="D153" s="5"/>
      <c r="E153" s="5"/>
      <c r="F153" s="5"/>
    </row>
    <row r="154" spans="1:6">
      <c r="A154" s="6" t="s">
        <v>17</v>
      </c>
      <c r="B154" s="5"/>
      <c r="C154" s="5"/>
      <c r="D154" s="5"/>
      <c r="E154" s="5"/>
      <c r="F154" s="5"/>
    </row>
    <row r="155" spans="1:6">
      <c r="A155" s="6" t="s">
        <v>1990</v>
      </c>
      <c r="B155" s="5"/>
      <c r="C155" s="5"/>
      <c r="D155" s="5"/>
      <c r="E155" s="5"/>
      <c r="F155" s="5"/>
    </row>
    <row r="156" spans="1:6">
      <c r="A156" s="6"/>
      <c r="B156" s="5"/>
      <c r="C156" s="5"/>
      <c r="D156" s="5"/>
      <c r="E156" s="5"/>
      <c r="F156" s="5"/>
    </row>
    <row r="157" spans="1:6">
      <c r="A157" s="6" t="s">
        <v>28</v>
      </c>
      <c r="B157" s="5" t="s">
        <v>73</v>
      </c>
      <c r="C157" s="5" t="s">
        <v>30</v>
      </c>
      <c r="D157" s="5" t="s">
        <v>31</v>
      </c>
      <c r="E157" s="5" t="s">
        <v>32</v>
      </c>
      <c r="F157" s="5" t="s">
        <v>16</v>
      </c>
    </row>
    <row r="158" spans="1:6">
      <c r="A158" s="6" t="s">
        <v>1993</v>
      </c>
      <c r="B158" s="5">
        <v>14297</v>
      </c>
      <c r="C158" s="5">
        <v>3</v>
      </c>
      <c r="D158" s="5">
        <v>4766</v>
      </c>
      <c r="E158" s="5" t="s">
        <v>2257</v>
      </c>
      <c r="F158" s="5" t="s">
        <v>2258</v>
      </c>
    </row>
    <row r="159" spans="1:6">
      <c r="A159" s="6" t="s">
        <v>1995</v>
      </c>
      <c r="B159" s="5">
        <v>4254</v>
      </c>
      <c r="C159" s="5">
        <v>8</v>
      </c>
      <c r="D159" s="5">
        <v>531.79999999999995</v>
      </c>
      <c r="E159" s="5"/>
      <c r="F159" s="5"/>
    </row>
    <row r="160" spans="1:6">
      <c r="A160" s="6" t="s">
        <v>1996</v>
      </c>
      <c r="B160" s="5">
        <v>18551</v>
      </c>
      <c r="C160" s="5">
        <v>11</v>
      </c>
      <c r="D160" s="5"/>
      <c r="E160" s="5"/>
      <c r="F160" s="5"/>
    </row>
    <row r="161" spans="1:9">
      <c r="A161" s="6"/>
      <c r="B161" s="5"/>
      <c r="C161" s="5"/>
      <c r="D161" s="5"/>
      <c r="E161" s="5"/>
      <c r="F161" s="5"/>
    </row>
    <row r="162" spans="1:9">
      <c r="A162" s="6" t="s">
        <v>47</v>
      </c>
      <c r="B162" s="5"/>
      <c r="C162" s="5"/>
      <c r="D162" s="5"/>
      <c r="E162" s="5"/>
      <c r="F162" s="5"/>
    </row>
    <row r="163" spans="1:9">
      <c r="A163" s="6" t="s">
        <v>1997</v>
      </c>
      <c r="B163" s="5">
        <v>4</v>
      </c>
      <c r="C163" s="5"/>
      <c r="D163" s="5"/>
      <c r="E163" s="5"/>
      <c r="F163" s="5"/>
    </row>
    <row r="164" spans="1:9">
      <c r="A164" s="6" t="s">
        <v>1998</v>
      </c>
      <c r="B164" s="5">
        <v>12</v>
      </c>
      <c r="C164" s="5"/>
      <c r="D164" s="5"/>
      <c r="E164" s="5"/>
      <c r="F164" s="5"/>
    </row>
    <row r="166" spans="1:9">
      <c r="A166" s="3" t="s">
        <v>51</v>
      </c>
    </row>
    <row r="167" spans="1:9">
      <c r="A167" s="6" t="s">
        <v>84</v>
      </c>
      <c r="B167" s="5">
        <v>1</v>
      </c>
      <c r="C167" s="5"/>
      <c r="D167" s="5"/>
      <c r="E167" s="5"/>
      <c r="F167" s="5"/>
      <c r="G167" s="5"/>
      <c r="H167" s="5"/>
      <c r="I167" s="5"/>
    </row>
    <row r="168" spans="1:9">
      <c r="A168" s="6" t="s">
        <v>85</v>
      </c>
      <c r="B168" s="5">
        <v>6</v>
      </c>
      <c r="C168" s="5"/>
      <c r="D168" s="5"/>
      <c r="E168" s="5"/>
      <c r="F168" s="5"/>
      <c r="G168" s="5"/>
      <c r="H168" s="5"/>
      <c r="I168" s="5"/>
    </row>
    <row r="169" spans="1:9">
      <c r="A169" s="6" t="s">
        <v>13</v>
      </c>
      <c r="B169" s="5">
        <v>0.05</v>
      </c>
      <c r="C169" s="5"/>
      <c r="D169" s="5"/>
      <c r="E169" s="5"/>
      <c r="F169" s="5"/>
      <c r="G169" s="5"/>
      <c r="H169" s="5"/>
      <c r="I169" s="5"/>
    </row>
    <row r="170" spans="1:9">
      <c r="A170" s="6"/>
      <c r="B170" s="5"/>
      <c r="C170" s="5"/>
      <c r="D170" s="5"/>
      <c r="E170" s="5"/>
      <c r="F170" s="5"/>
      <c r="G170" s="5"/>
      <c r="H170" s="5"/>
      <c r="I170" s="5"/>
    </row>
    <row r="171" spans="1:9">
      <c r="A171" s="6" t="s">
        <v>1999</v>
      </c>
      <c r="B171" s="5" t="s">
        <v>86</v>
      </c>
      <c r="C171" s="5" t="s">
        <v>54</v>
      </c>
      <c r="D171" s="5" t="s">
        <v>55</v>
      </c>
      <c r="E171" s="5" t="s">
        <v>56</v>
      </c>
      <c r="F171" s="5" t="s">
        <v>57</v>
      </c>
      <c r="G171" s="5"/>
      <c r="H171" s="5"/>
      <c r="I171" s="5"/>
    </row>
    <row r="172" spans="1:9">
      <c r="A172" s="6" t="s">
        <v>2243</v>
      </c>
      <c r="B172" s="5">
        <v>-62.59</v>
      </c>
      <c r="C172" s="5" t="s">
        <v>2259</v>
      </c>
      <c r="D172" s="5" t="s">
        <v>21</v>
      </c>
      <c r="E172" s="5" t="s">
        <v>20</v>
      </c>
      <c r="F172" s="5">
        <v>4.2099999999999999E-2</v>
      </c>
      <c r="G172" s="5" t="s">
        <v>2002</v>
      </c>
      <c r="H172" s="5"/>
      <c r="I172" s="5"/>
    </row>
    <row r="173" spans="1:9">
      <c r="A173" s="6" t="s">
        <v>2245</v>
      </c>
      <c r="B173" s="5">
        <v>32.58</v>
      </c>
      <c r="C173" s="5" t="s">
        <v>2260</v>
      </c>
      <c r="D173" s="5" t="s">
        <v>27</v>
      </c>
      <c r="E173" s="5" t="s">
        <v>26</v>
      </c>
      <c r="F173" s="5">
        <v>0.36959999999999998</v>
      </c>
      <c r="G173" s="5" t="s">
        <v>2005</v>
      </c>
      <c r="H173" s="5"/>
      <c r="I173" s="5"/>
    </row>
    <row r="174" spans="1:9">
      <c r="A174" s="6" t="s">
        <v>2247</v>
      </c>
      <c r="B174" s="5">
        <v>0.73599999999999999</v>
      </c>
      <c r="C174" s="5" t="s">
        <v>2261</v>
      </c>
      <c r="D174" s="5" t="s">
        <v>27</v>
      </c>
      <c r="E174" s="5" t="s">
        <v>26</v>
      </c>
      <c r="F174" s="5" t="s">
        <v>61</v>
      </c>
      <c r="G174" s="5" t="s">
        <v>2008</v>
      </c>
      <c r="H174" s="5"/>
      <c r="I174" s="5"/>
    </row>
    <row r="175" spans="1:9">
      <c r="A175" s="6" t="s">
        <v>2249</v>
      </c>
      <c r="B175" s="5">
        <v>95.17</v>
      </c>
      <c r="C175" s="5" t="s">
        <v>2262</v>
      </c>
      <c r="D175" s="5" t="s">
        <v>21</v>
      </c>
      <c r="E175" s="5" t="s">
        <v>72</v>
      </c>
      <c r="F175" s="5">
        <v>4.3E-3</v>
      </c>
      <c r="G175" s="5" t="s">
        <v>2013</v>
      </c>
      <c r="H175" s="5"/>
      <c r="I175" s="5"/>
    </row>
    <row r="176" spans="1:9">
      <c r="A176" s="6" t="s">
        <v>2251</v>
      </c>
      <c r="B176" s="5">
        <v>63.33</v>
      </c>
      <c r="C176" s="5" t="s">
        <v>2263</v>
      </c>
      <c r="D176" s="5" t="s">
        <v>21</v>
      </c>
      <c r="E176" s="5" t="s">
        <v>20</v>
      </c>
      <c r="F176" s="5">
        <v>3.9899999999999998E-2</v>
      </c>
      <c r="G176" s="5" t="s">
        <v>2016</v>
      </c>
      <c r="H176" s="5"/>
      <c r="I176" s="5"/>
    </row>
    <row r="177" spans="1:9">
      <c r="A177" s="6" t="s">
        <v>2253</v>
      </c>
      <c r="B177" s="5">
        <v>-31.84</v>
      </c>
      <c r="C177" s="5" t="s">
        <v>2264</v>
      </c>
      <c r="D177" s="5" t="s">
        <v>27</v>
      </c>
      <c r="E177" s="5" t="s">
        <v>26</v>
      </c>
      <c r="F177" s="5">
        <v>0.3871</v>
      </c>
      <c r="G177" s="5" t="s">
        <v>2022</v>
      </c>
      <c r="H177" s="5"/>
      <c r="I177" s="5"/>
    </row>
    <row r="178" spans="1:9">
      <c r="A178" s="6"/>
      <c r="B178" s="5"/>
      <c r="C178" s="5"/>
      <c r="D178" s="5"/>
      <c r="E178" s="5"/>
      <c r="F178" s="5"/>
      <c r="G178" s="5"/>
      <c r="H178" s="5"/>
      <c r="I178" s="5"/>
    </row>
    <row r="179" spans="1:9">
      <c r="A179" s="6" t="s">
        <v>64</v>
      </c>
      <c r="B179" s="5" t="s">
        <v>92</v>
      </c>
      <c r="C179" s="5" t="s">
        <v>93</v>
      </c>
      <c r="D179" s="5" t="s">
        <v>86</v>
      </c>
      <c r="E179" s="5" t="s">
        <v>67</v>
      </c>
      <c r="F179" s="5" t="s">
        <v>2029</v>
      </c>
      <c r="G179" s="5" t="s">
        <v>2030</v>
      </c>
      <c r="H179" s="5" t="s">
        <v>2031</v>
      </c>
      <c r="I179" s="5" t="s">
        <v>30</v>
      </c>
    </row>
    <row r="180" spans="1:9">
      <c r="A180" s="6" t="s">
        <v>2243</v>
      </c>
      <c r="B180" s="5">
        <v>349.7</v>
      </c>
      <c r="C180" s="5">
        <v>412.2</v>
      </c>
      <c r="D180" s="5">
        <v>-62.59</v>
      </c>
      <c r="E180" s="5">
        <v>18.829999999999998</v>
      </c>
      <c r="F180" s="5">
        <v>3</v>
      </c>
      <c r="G180" s="5">
        <v>3</v>
      </c>
      <c r="H180" s="5">
        <v>4.7009999999999996</v>
      </c>
      <c r="I180" s="5">
        <v>8</v>
      </c>
    </row>
    <row r="181" spans="1:9">
      <c r="A181" s="6" t="s">
        <v>2245</v>
      </c>
      <c r="B181" s="5">
        <v>349.7</v>
      </c>
      <c r="C181" s="5">
        <v>317.10000000000002</v>
      </c>
      <c r="D181" s="5">
        <v>32.58</v>
      </c>
      <c r="E181" s="5">
        <v>18.829999999999998</v>
      </c>
      <c r="F181" s="5">
        <v>3</v>
      </c>
      <c r="G181" s="5">
        <v>3</v>
      </c>
      <c r="H181" s="5">
        <v>2.4470000000000001</v>
      </c>
      <c r="I181" s="5">
        <v>8</v>
      </c>
    </row>
    <row r="182" spans="1:9">
      <c r="A182" s="6" t="s">
        <v>2247</v>
      </c>
      <c r="B182" s="5">
        <v>349.7</v>
      </c>
      <c r="C182" s="5">
        <v>348.9</v>
      </c>
      <c r="D182" s="5">
        <v>0.73599999999999999</v>
      </c>
      <c r="E182" s="5">
        <v>18.829999999999998</v>
      </c>
      <c r="F182" s="5">
        <v>3</v>
      </c>
      <c r="G182" s="5">
        <v>3</v>
      </c>
      <c r="H182" s="5">
        <v>5.5280000000000003E-2</v>
      </c>
      <c r="I182" s="5">
        <v>8</v>
      </c>
    </row>
    <row r="183" spans="1:9">
      <c r="A183" s="6" t="s">
        <v>2249</v>
      </c>
      <c r="B183" s="5">
        <v>412.2</v>
      </c>
      <c r="C183" s="5">
        <v>317.10000000000002</v>
      </c>
      <c r="D183" s="5">
        <v>95.17</v>
      </c>
      <c r="E183" s="5">
        <v>18.829999999999998</v>
      </c>
      <c r="F183" s="5">
        <v>3</v>
      </c>
      <c r="G183" s="5">
        <v>3</v>
      </c>
      <c r="H183" s="5">
        <v>7.1479999999999997</v>
      </c>
      <c r="I183" s="5">
        <v>8</v>
      </c>
    </row>
    <row r="184" spans="1:9">
      <c r="A184" s="6" t="s">
        <v>2251</v>
      </c>
      <c r="B184" s="5">
        <v>412.2</v>
      </c>
      <c r="C184" s="5">
        <v>348.9</v>
      </c>
      <c r="D184" s="5">
        <v>63.33</v>
      </c>
      <c r="E184" s="5">
        <v>18.829999999999998</v>
      </c>
      <c r="F184" s="5">
        <v>3</v>
      </c>
      <c r="G184" s="5">
        <v>3</v>
      </c>
      <c r="H184" s="5">
        <v>4.7569999999999997</v>
      </c>
      <c r="I184" s="5">
        <v>8</v>
      </c>
    </row>
    <row r="185" spans="1:9">
      <c r="A185" s="6" t="s">
        <v>2253</v>
      </c>
      <c r="B185" s="5">
        <v>317.10000000000002</v>
      </c>
      <c r="C185" s="5">
        <v>348.9</v>
      </c>
      <c r="D185" s="5">
        <v>-31.84</v>
      </c>
      <c r="E185" s="5">
        <v>18.829999999999998</v>
      </c>
      <c r="F185" s="5">
        <v>3</v>
      </c>
      <c r="G185" s="5">
        <v>3</v>
      </c>
      <c r="H185" s="5">
        <v>2.3919999999999999</v>
      </c>
      <c r="I185" s="5">
        <v>8</v>
      </c>
    </row>
    <row r="186" spans="1:9">
      <c r="A186" s="6"/>
      <c r="B186" s="5"/>
      <c r="C186" s="5"/>
      <c r="D186" s="5"/>
      <c r="E186" s="5"/>
      <c r="F186" s="5"/>
      <c r="G186" s="5"/>
      <c r="H186" s="5"/>
      <c r="I186" s="5"/>
    </row>
    <row r="187" spans="1:9">
      <c r="A187" s="6" t="s">
        <v>2032</v>
      </c>
      <c r="B187" s="5"/>
      <c r="C187" s="5"/>
      <c r="D187" s="5"/>
      <c r="E187" s="5"/>
      <c r="F187" s="5"/>
      <c r="G187" s="5"/>
      <c r="H187" s="5"/>
      <c r="I187" s="5"/>
    </row>
    <row r="188" spans="1:9">
      <c r="A188" s="6" t="s">
        <v>1728</v>
      </c>
      <c r="B188" s="5" t="s">
        <v>1747</v>
      </c>
      <c r="C188" s="5"/>
      <c r="D188" s="5"/>
      <c r="E188" s="5"/>
      <c r="F188" s="5"/>
      <c r="G188" s="5"/>
      <c r="H188" s="5"/>
      <c r="I188" s="5"/>
    </row>
    <row r="189" spans="1:9">
      <c r="A189" s="6" t="s">
        <v>1727</v>
      </c>
      <c r="B189" s="5" t="s">
        <v>3</v>
      </c>
      <c r="C189" s="5"/>
      <c r="D189" s="5"/>
      <c r="E189" s="5"/>
      <c r="F189" s="5"/>
      <c r="G189" s="5"/>
      <c r="H189" s="5"/>
      <c r="I189" s="5"/>
    </row>
    <row r="190" spans="1:9">
      <c r="A190" s="6" t="s">
        <v>2239</v>
      </c>
      <c r="B190" s="5" t="s">
        <v>3</v>
      </c>
      <c r="C190" s="5"/>
      <c r="D190" s="5"/>
      <c r="E190" s="5"/>
      <c r="F190" s="5"/>
      <c r="G190" s="5"/>
      <c r="H190" s="5"/>
      <c r="I190" s="5"/>
    </row>
    <row r="191" spans="1:9">
      <c r="A191" s="6" t="s">
        <v>2238</v>
      </c>
      <c r="B191" s="5" t="s">
        <v>3</v>
      </c>
      <c r="C191" s="5"/>
      <c r="D191" s="5"/>
      <c r="E191" s="5"/>
      <c r="F191" s="5"/>
      <c r="G191" s="5"/>
      <c r="H191" s="5"/>
      <c r="I191" s="5"/>
    </row>
  </sheetData>
  <mergeCells count="12">
    <mergeCell ref="H2:I3"/>
    <mergeCell ref="Z2:AA3"/>
    <mergeCell ref="A70:F70"/>
    <mergeCell ref="G70:L70"/>
    <mergeCell ref="M70:R70"/>
    <mergeCell ref="S70:X70"/>
    <mergeCell ref="A129:F129"/>
    <mergeCell ref="G129:L129"/>
    <mergeCell ref="M129:R129"/>
    <mergeCell ref="S129:X129"/>
    <mergeCell ref="F38:F49"/>
    <mergeCell ref="F50:F61"/>
  </mergeCells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70525-7EA3-4EF0-96A5-88A0598789A8}">
  <dimension ref="A1:AD190"/>
  <sheetViews>
    <sheetView topLeftCell="A56" zoomScale="70" zoomScaleNormal="70" workbookViewId="0">
      <selection activeCell="G75" sqref="G75"/>
    </sheetView>
  </sheetViews>
  <sheetFormatPr baseColWidth="10" defaultColWidth="8.83203125" defaultRowHeight="15"/>
  <cols>
    <col min="1" max="1" width="70.33203125" bestFit="1" customWidth="1"/>
    <col min="2" max="2" width="21.5" bestFit="1" customWidth="1"/>
    <col min="3" max="4" width="16.6640625" bestFit="1" customWidth="1"/>
    <col min="5" max="5" width="16" bestFit="1" customWidth="1"/>
    <col min="6" max="7" width="16.6640625" bestFit="1" customWidth="1"/>
    <col min="8" max="10" width="16" bestFit="1" customWidth="1"/>
    <col min="11" max="11" width="16.6640625" bestFit="1" customWidth="1"/>
    <col min="13" max="15" width="12.5" bestFit="1" customWidth="1"/>
  </cols>
  <sheetData>
    <row r="1" spans="1:30">
      <c r="A1" s="8" t="s">
        <v>0</v>
      </c>
    </row>
    <row r="2" spans="1:30">
      <c r="A2" s="31"/>
      <c r="B2" s="31" t="s">
        <v>2107</v>
      </c>
      <c r="C2" s="31"/>
      <c r="D2" s="31"/>
      <c r="E2" s="31"/>
      <c r="F2" s="31"/>
      <c r="G2" s="31"/>
      <c r="H2" s="160" t="s">
        <v>2213</v>
      </c>
      <c r="I2" s="160"/>
      <c r="J2" s="31"/>
      <c r="K2" s="31"/>
      <c r="L2" s="31"/>
      <c r="M2" s="31"/>
    </row>
    <row r="3" spans="1:30">
      <c r="A3" s="31" t="s">
        <v>1745</v>
      </c>
      <c r="B3" s="31"/>
      <c r="C3" s="31"/>
      <c r="D3" s="31"/>
      <c r="E3" s="31"/>
      <c r="F3" s="31"/>
      <c r="G3" s="31"/>
      <c r="H3" s="160"/>
      <c r="I3" s="160"/>
      <c r="J3" s="31"/>
      <c r="K3" s="31"/>
      <c r="L3" s="31"/>
      <c r="M3" s="31"/>
      <c r="R3" s="31"/>
      <c r="S3" s="31" t="s">
        <v>2214</v>
      </c>
      <c r="T3" s="31"/>
      <c r="U3" s="31"/>
      <c r="V3" s="31"/>
      <c r="W3" s="31"/>
      <c r="X3" s="31"/>
      <c r="Y3" s="31"/>
      <c r="Z3" s="160" t="s">
        <v>1729</v>
      </c>
      <c r="AA3" s="160"/>
      <c r="AB3" s="31"/>
      <c r="AC3" s="31"/>
      <c r="AD3" s="31"/>
    </row>
    <row r="4" spans="1:30">
      <c r="A4" s="33" t="s">
        <v>1746</v>
      </c>
      <c r="B4" s="34">
        <v>1</v>
      </c>
      <c r="C4" s="34">
        <v>2</v>
      </c>
      <c r="D4" s="34">
        <v>3</v>
      </c>
      <c r="E4" s="34">
        <v>4</v>
      </c>
      <c r="F4" s="34">
        <v>5</v>
      </c>
      <c r="G4" s="34">
        <v>6</v>
      </c>
      <c r="H4" s="34">
        <v>7</v>
      </c>
      <c r="I4" s="34">
        <v>8</v>
      </c>
      <c r="J4" s="34">
        <v>9</v>
      </c>
      <c r="K4" s="34">
        <v>10</v>
      </c>
      <c r="L4" s="34">
        <v>11</v>
      </c>
      <c r="M4" s="34">
        <v>12</v>
      </c>
      <c r="R4" s="31" t="s">
        <v>1745</v>
      </c>
      <c r="S4" s="31"/>
      <c r="T4" s="31"/>
      <c r="U4" s="31"/>
      <c r="V4" s="31"/>
      <c r="W4" s="31"/>
      <c r="X4" s="31"/>
      <c r="Y4" s="31"/>
      <c r="Z4" s="160"/>
      <c r="AA4" s="160"/>
      <c r="AB4" s="31"/>
      <c r="AC4" s="31"/>
      <c r="AD4" s="31"/>
    </row>
    <row r="5" spans="1:30">
      <c r="A5" s="33" t="s">
        <v>1747</v>
      </c>
      <c r="B5" s="101">
        <v>0.98850001096725504</v>
      </c>
      <c r="C5" s="101">
        <v>0.87999999523162842</v>
      </c>
      <c r="D5">
        <v>0.39420000016689299</v>
      </c>
      <c r="E5">
        <v>0.37460000276565603</v>
      </c>
      <c r="F5">
        <v>9.3899999707936999E-2</v>
      </c>
      <c r="G5">
        <v>5.5599998682736997E-2</v>
      </c>
      <c r="H5">
        <v>0.10690004348755</v>
      </c>
      <c r="I5">
        <v>0.16329999864101399</v>
      </c>
      <c r="J5">
        <v>5.1399998366831998E-2</v>
      </c>
      <c r="K5">
        <v>9.1899967193599996E-2</v>
      </c>
      <c r="L5" s="35"/>
      <c r="M5" s="35"/>
      <c r="N5" s="54"/>
      <c r="O5" s="54"/>
      <c r="R5" s="33" t="s">
        <v>1746</v>
      </c>
      <c r="S5" s="34">
        <v>1</v>
      </c>
      <c r="T5" s="34">
        <v>2</v>
      </c>
      <c r="U5" s="34">
        <v>3</v>
      </c>
      <c r="V5" s="34">
        <v>4</v>
      </c>
      <c r="W5" s="34">
        <v>5</v>
      </c>
      <c r="X5" s="34">
        <v>6</v>
      </c>
      <c r="Y5" s="34">
        <v>7</v>
      </c>
      <c r="Z5" s="34">
        <v>8</v>
      </c>
      <c r="AA5" s="34">
        <v>9</v>
      </c>
      <c r="AB5" s="34">
        <v>10</v>
      </c>
      <c r="AC5" s="34">
        <v>11</v>
      </c>
      <c r="AD5" s="34">
        <v>12</v>
      </c>
    </row>
    <row r="6" spans="1:30">
      <c r="A6" s="33" t="s">
        <v>3</v>
      </c>
      <c r="B6" s="101">
        <v>0.53679999113082899</v>
      </c>
      <c r="C6" s="101">
        <v>0.55790001153945923</v>
      </c>
      <c r="D6">
        <v>0.48280000209807999</v>
      </c>
      <c r="E6">
        <v>0.55199995040894001</v>
      </c>
      <c r="F6">
        <v>5.0700001418589997E-2</v>
      </c>
      <c r="G6">
        <v>0.15189999938011101</v>
      </c>
      <c r="H6">
        <v>0.15140004158020001</v>
      </c>
      <c r="I6">
        <v>9.2099999040365005E-2</v>
      </c>
      <c r="J6">
        <v>5.0200000405311002E-2</v>
      </c>
      <c r="K6">
        <v>8.0299949645999999E-2</v>
      </c>
      <c r="L6" s="35"/>
      <c r="M6" s="35"/>
      <c r="N6" s="54"/>
      <c r="O6" s="54"/>
      <c r="R6" s="33" t="s">
        <v>1747</v>
      </c>
      <c r="S6">
        <v>2.7325999736785889</v>
      </c>
      <c r="T6">
        <v>2.4161999225616455</v>
      </c>
      <c r="U6">
        <v>0.52900028228759999</v>
      </c>
      <c r="V6">
        <v>0.72700011730194003</v>
      </c>
      <c r="W6">
        <v>0.60700001716614005</v>
      </c>
      <c r="X6">
        <v>0.79600014686583997</v>
      </c>
      <c r="Y6">
        <v>0.69599983692168998</v>
      </c>
      <c r="Z6">
        <v>0.60500001907348999</v>
      </c>
    </row>
    <row r="7" spans="1:30">
      <c r="A7" s="33" t="s">
        <v>1748</v>
      </c>
      <c r="B7" s="101">
        <v>0.285200004577637</v>
      </c>
      <c r="C7" s="101">
        <v>0.39879998564720154</v>
      </c>
      <c r="D7">
        <v>0.22789995670318999</v>
      </c>
      <c r="E7">
        <v>0.31809997081757002</v>
      </c>
      <c r="F7">
        <v>9.1899999380111702E-2</v>
      </c>
      <c r="G7">
        <v>8.2600000053644193E-2</v>
      </c>
      <c r="H7">
        <v>0.139399987459183</v>
      </c>
      <c r="I7">
        <v>0.10070000141858999</v>
      </c>
      <c r="J7">
        <v>5.2499998360872269E-2</v>
      </c>
      <c r="K7">
        <v>9.2000017166139994E-2</v>
      </c>
      <c r="L7" s="35"/>
      <c r="M7" s="35"/>
      <c r="N7" s="54"/>
      <c r="O7" s="54"/>
      <c r="R7" s="33" t="s">
        <v>3</v>
      </c>
      <c r="S7">
        <v>1.8624000549316406</v>
      </c>
      <c r="T7">
        <v>1.5748000144958496</v>
      </c>
      <c r="U7">
        <v>0.868700013160706</v>
      </c>
      <c r="V7">
        <v>0.77699983119960003</v>
      </c>
      <c r="W7">
        <v>0.77019998788833</v>
      </c>
      <c r="X7">
        <v>0.95100008249282997</v>
      </c>
      <c r="Y7">
        <v>0.94400005340575999</v>
      </c>
      <c r="Z7">
        <v>0.87399981021881001</v>
      </c>
    </row>
    <row r="8" spans="1:30">
      <c r="A8" s="33" t="s">
        <v>1749</v>
      </c>
      <c r="B8" s="101">
        <v>0.22259998559951799</v>
      </c>
      <c r="C8" s="101">
        <v>0.237700006961823</v>
      </c>
      <c r="D8">
        <v>0.60550005435943999</v>
      </c>
      <c r="E8">
        <v>0.6157000541687</v>
      </c>
      <c r="F8">
        <v>0.118399998843669</v>
      </c>
      <c r="G8">
        <v>5.2600000053644E-2</v>
      </c>
      <c r="H8">
        <v>0.14529995918274</v>
      </c>
      <c r="I8">
        <v>0.15900000035762701</v>
      </c>
      <c r="J8">
        <v>5.169999971985817E-2</v>
      </c>
      <c r="K8">
        <v>9.3600034713750002E-2</v>
      </c>
      <c r="L8" s="35"/>
      <c r="M8" s="35"/>
      <c r="N8" s="54"/>
      <c r="O8" s="54"/>
      <c r="R8" s="33" t="s">
        <v>1748</v>
      </c>
      <c r="S8">
        <v>1.4469999790191701</v>
      </c>
      <c r="T8">
        <v>1.4085999727249146</v>
      </c>
      <c r="U8">
        <v>0.76829998731613203</v>
      </c>
      <c r="V8">
        <v>0.65739998817443801</v>
      </c>
      <c r="W8">
        <v>0.58099973201751998</v>
      </c>
      <c r="X8">
        <v>0.44000006914139</v>
      </c>
      <c r="Y8">
        <v>0.62099986076354996</v>
      </c>
      <c r="Z8">
        <v>0.66099994182586996</v>
      </c>
    </row>
    <row r="9" spans="1:30">
      <c r="A9" s="33" t="s">
        <v>1750</v>
      </c>
      <c r="B9" s="101">
        <v>0.17529999792575801</v>
      </c>
      <c r="C9" s="101">
        <v>0.18250000178813899</v>
      </c>
      <c r="D9">
        <v>0.54870004653931004</v>
      </c>
      <c r="E9">
        <v>0.54670002460480005</v>
      </c>
      <c r="F9">
        <v>8.2000002264976501E-2</v>
      </c>
      <c r="G9">
        <v>9.2499998360872304E-2</v>
      </c>
      <c r="H9">
        <v>0.17780001163483</v>
      </c>
      <c r="I9">
        <v>0.14949999973177899</v>
      </c>
      <c r="J9">
        <v>5.5300001055002213E-2</v>
      </c>
      <c r="K9">
        <v>9.7799968719480004E-2</v>
      </c>
      <c r="L9" s="35"/>
      <c r="M9" s="35"/>
      <c r="N9" s="43"/>
      <c r="O9" s="43"/>
      <c r="R9" s="33" t="s">
        <v>1749</v>
      </c>
      <c r="S9">
        <v>1.21229999065399</v>
      </c>
      <c r="T9">
        <v>1.29300005435944</v>
      </c>
      <c r="U9">
        <v>0.56599981784820996</v>
      </c>
      <c r="V9">
        <v>0.68000254631040002</v>
      </c>
      <c r="W9">
        <v>0.74199962615970005</v>
      </c>
      <c r="X9">
        <v>0.63199985027312999</v>
      </c>
      <c r="Y9">
        <v>0.68250000476837003</v>
      </c>
      <c r="Z9">
        <v>0.63499996662140001</v>
      </c>
    </row>
    <row r="10" spans="1:30">
      <c r="A10" s="33" t="s">
        <v>1751</v>
      </c>
      <c r="B10" s="101">
        <v>0.100799999237061</v>
      </c>
      <c r="C10" s="101">
        <v>0.11120000064372999</v>
      </c>
      <c r="D10">
        <v>0.59119999736547502</v>
      </c>
      <c r="E10">
        <v>0.59240000277757598</v>
      </c>
      <c r="F10">
        <v>9.3499997854232797E-2</v>
      </c>
      <c r="G10">
        <v>5.3599998354910999E-2</v>
      </c>
      <c r="H10">
        <v>0.21549999713897999</v>
      </c>
      <c r="I10">
        <v>0.204600000381469</v>
      </c>
      <c r="J10">
        <v>5.3899999707937241E-2</v>
      </c>
      <c r="K10">
        <v>0.14050006866455</v>
      </c>
      <c r="L10" s="35"/>
      <c r="M10" s="35"/>
      <c r="N10" s="43"/>
      <c r="O10" s="43"/>
      <c r="R10" s="33" t="s">
        <v>1750</v>
      </c>
      <c r="S10">
        <v>1.0756000280380249</v>
      </c>
      <c r="T10">
        <v>0.96300001144409197</v>
      </c>
    </row>
    <row r="11" spans="1:30">
      <c r="A11" s="33" t="s">
        <v>1752</v>
      </c>
      <c r="B11" s="101">
        <v>9.6300001740455998E-2</v>
      </c>
      <c r="C11" s="101">
        <v>5.5700000375509262E-2</v>
      </c>
      <c r="D11">
        <v>9.3599948883060002E-2</v>
      </c>
      <c r="E11">
        <v>9.5100040435789998E-2</v>
      </c>
      <c r="F11">
        <v>8.0099999904632568E-2</v>
      </c>
      <c r="G11">
        <v>5.0999999046325684E-2</v>
      </c>
      <c r="H11">
        <v>0.18390002489089999</v>
      </c>
      <c r="I11">
        <v>0.16679999828339001</v>
      </c>
      <c r="L11" s="31"/>
      <c r="M11" s="31"/>
      <c r="N11" s="43"/>
      <c r="O11" s="43"/>
      <c r="R11" s="33" t="s">
        <v>1751</v>
      </c>
      <c r="S11">
        <v>0.71539998054504395</v>
      </c>
      <c r="T11">
        <v>0.66119998693466187</v>
      </c>
    </row>
    <row r="12" spans="1:30">
      <c r="A12" s="33" t="s">
        <v>1753</v>
      </c>
      <c r="B12" s="101">
        <v>7.6600003540515896E-2</v>
      </c>
      <c r="C12" s="101">
        <v>5.4499998688697815E-2</v>
      </c>
      <c r="D12">
        <v>0.10919999599457</v>
      </c>
      <c r="E12">
        <v>0.101969999939203</v>
      </c>
      <c r="F12">
        <v>8.4200002253055573E-2</v>
      </c>
      <c r="G12">
        <v>5.2499998360872269E-2</v>
      </c>
      <c r="H12">
        <v>0.17769998311996499</v>
      </c>
      <c r="I12">
        <v>0.17299995422362999</v>
      </c>
      <c r="L12" s="31"/>
      <c r="M12" s="31"/>
      <c r="N12" s="43"/>
      <c r="O12" s="43"/>
      <c r="R12" s="33" t="s">
        <v>1752</v>
      </c>
      <c r="S12">
        <v>0.3489995002747</v>
      </c>
      <c r="T12">
        <v>0.39709997177124001</v>
      </c>
    </row>
    <row r="13" spans="1:30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R13" s="33" t="s">
        <v>1753</v>
      </c>
      <c r="S13">
        <v>4.89995002747E-2</v>
      </c>
      <c r="T13">
        <v>9.7099971771239996E-2</v>
      </c>
    </row>
    <row r="14" spans="1:30">
      <c r="A14" s="31" t="s">
        <v>1754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</row>
    <row r="15" spans="1:30">
      <c r="A15" s="33" t="s">
        <v>1746</v>
      </c>
      <c r="B15" s="34">
        <v>1</v>
      </c>
      <c r="C15" s="34">
        <v>2</v>
      </c>
      <c r="D15" s="34">
        <v>3</v>
      </c>
      <c r="E15" s="34">
        <v>4</v>
      </c>
      <c r="F15" s="34">
        <v>5</v>
      </c>
      <c r="G15" s="34">
        <v>6</v>
      </c>
      <c r="H15" s="34">
        <v>7</v>
      </c>
      <c r="I15" s="34">
        <v>8</v>
      </c>
      <c r="J15" s="34">
        <v>9</v>
      </c>
      <c r="K15" s="34">
        <v>10</v>
      </c>
      <c r="L15" s="34"/>
      <c r="M15" s="34"/>
      <c r="R15" s="31" t="s">
        <v>1754</v>
      </c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</row>
    <row r="16" spans="1:30">
      <c r="A16" s="33" t="s">
        <v>1747</v>
      </c>
      <c r="B16">
        <v>5.169999971985817E-2</v>
      </c>
      <c r="C16">
        <v>4.9100000411272049E-2</v>
      </c>
      <c r="D16">
        <v>4.6900000423192978E-2</v>
      </c>
      <c r="E16">
        <v>4.7899998724460602E-2</v>
      </c>
      <c r="F16">
        <v>6.5999999642372131E-2</v>
      </c>
      <c r="G16">
        <v>5.8800000697374344E-2</v>
      </c>
      <c r="H16">
        <v>5.0799999386072159E-2</v>
      </c>
      <c r="I16">
        <v>4.9199998378753662E-2</v>
      </c>
      <c r="J16">
        <v>4.8099998384714127E-2</v>
      </c>
      <c r="K16">
        <v>4.44000007212162E-2</v>
      </c>
      <c r="L16" s="35"/>
      <c r="M16" s="35"/>
      <c r="R16" s="33" t="s">
        <v>1746</v>
      </c>
      <c r="S16" s="34">
        <v>1</v>
      </c>
      <c r="T16" s="34">
        <v>2</v>
      </c>
      <c r="U16" s="34">
        <v>3</v>
      </c>
      <c r="V16" s="34">
        <v>4</v>
      </c>
      <c r="W16" s="34">
        <v>5</v>
      </c>
      <c r="X16" s="34">
        <v>6</v>
      </c>
      <c r="Y16" s="34">
        <v>7</v>
      </c>
      <c r="Z16" s="34">
        <v>8</v>
      </c>
      <c r="AA16" s="34">
        <v>9</v>
      </c>
      <c r="AB16" s="34">
        <v>10</v>
      </c>
      <c r="AC16" s="34">
        <v>11</v>
      </c>
      <c r="AD16" s="34">
        <v>12</v>
      </c>
    </row>
    <row r="17" spans="1:30">
      <c r="A17" s="33" t="s">
        <v>3</v>
      </c>
      <c r="B17">
        <v>4.960000142455101E-2</v>
      </c>
      <c r="C17">
        <v>5.0999999046325684E-2</v>
      </c>
      <c r="D17">
        <v>5.2799999713897705E-2</v>
      </c>
      <c r="E17">
        <v>5.0200000405311584E-2</v>
      </c>
      <c r="F17">
        <v>5.299999937415123E-2</v>
      </c>
      <c r="G17">
        <v>5.130000039935112E-2</v>
      </c>
      <c r="H17">
        <v>4.7299999743700027E-2</v>
      </c>
      <c r="I17">
        <v>4.9199998378753662E-2</v>
      </c>
      <c r="J17">
        <v>4.6999998390674591E-2</v>
      </c>
      <c r="K17">
        <v>4.8999998718500137E-2</v>
      </c>
      <c r="L17" s="35"/>
      <c r="M17" s="35"/>
      <c r="R17" s="33" t="s">
        <v>1747</v>
      </c>
      <c r="S17">
        <v>8.3599996566772E-2</v>
      </c>
      <c r="T17">
        <v>8.2800003290176005E-2</v>
      </c>
      <c r="U17">
        <v>5.6600000709295273E-2</v>
      </c>
      <c r="V17">
        <v>5.3300000727176666E-2</v>
      </c>
      <c r="W17">
        <v>5.3500000387430191E-2</v>
      </c>
      <c r="X17">
        <v>5.5900000035762787E-2</v>
      </c>
      <c r="Y17">
        <v>5.3100001066923141E-2</v>
      </c>
      <c r="Z17">
        <v>5.8899998664855957E-2</v>
      </c>
    </row>
    <row r="18" spans="1:30">
      <c r="A18" s="33" t="s">
        <v>1748</v>
      </c>
      <c r="B18">
        <v>5.2200000733137131E-2</v>
      </c>
      <c r="C18">
        <v>4.9800001084804535E-2</v>
      </c>
      <c r="D18">
        <v>5.169999971985817E-2</v>
      </c>
      <c r="E18">
        <v>5.3300000727176666E-2</v>
      </c>
      <c r="F18">
        <v>5.5300001055002213E-2</v>
      </c>
      <c r="G18">
        <v>5.4099999368190765E-2</v>
      </c>
      <c r="H18">
        <v>4.830000177025795E-2</v>
      </c>
      <c r="I18">
        <v>5.0400000065565109E-2</v>
      </c>
      <c r="J18">
        <v>4.9100000411272049E-2</v>
      </c>
      <c r="K18">
        <v>4.4999999701976802E-2</v>
      </c>
      <c r="L18" s="35"/>
      <c r="M18" s="35"/>
      <c r="R18" s="33" t="s">
        <v>3</v>
      </c>
      <c r="S18">
        <v>6.5900001227855706E-2</v>
      </c>
      <c r="T18">
        <v>7.9999998211860657E-2</v>
      </c>
      <c r="U18">
        <v>5.090000107884407E-2</v>
      </c>
      <c r="V18">
        <v>4.8900000751018524E-2</v>
      </c>
      <c r="W18">
        <v>5.1500000059604645E-2</v>
      </c>
      <c r="X18">
        <v>5.2900001406669617E-2</v>
      </c>
      <c r="Y18">
        <v>5.0400000065565109E-2</v>
      </c>
      <c r="Z18">
        <v>5.6099999696016312E-2</v>
      </c>
    </row>
    <row r="19" spans="1:30">
      <c r="A19" s="33" t="s">
        <v>1749</v>
      </c>
      <c r="B19">
        <v>4.9199998378753662E-2</v>
      </c>
      <c r="C19">
        <v>4.8799999058246613E-2</v>
      </c>
      <c r="D19">
        <v>5.3399998694658279E-2</v>
      </c>
      <c r="E19">
        <v>5.299999937415123E-2</v>
      </c>
      <c r="F19">
        <v>5.3199999034404755E-2</v>
      </c>
      <c r="G19">
        <v>5.1600001752376556E-2</v>
      </c>
      <c r="H19">
        <v>5.2900001406669617E-2</v>
      </c>
      <c r="I19">
        <v>5.5199999362230301E-2</v>
      </c>
      <c r="J19">
        <v>4.7800000756978989E-2</v>
      </c>
      <c r="K19">
        <v>4.8299999684095402E-2</v>
      </c>
      <c r="L19" s="35"/>
      <c r="M19" s="35"/>
      <c r="R19" s="33" t="s">
        <v>1748</v>
      </c>
      <c r="S19">
        <v>7.1900002658367157E-2</v>
      </c>
      <c r="T19">
        <v>6.549999862909317E-2</v>
      </c>
      <c r="U19">
        <v>5.130000039935112E-2</v>
      </c>
      <c r="V19">
        <v>5.0999999046325684E-2</v>
      </c>
      <c r="W19">
        <v>5.4099999368190765E-2</v>
      </c>
      <c r="X19">
        <v>6.1500001698732376E-2</v>
      </c>
      <c r="Y19">
        <v>5.2400000393390656E-2</v>
      </c>
      <c r="Z19">
        <v>5.2400000393390656E-2</v>
      </c>
    </row>
    <row r="20" spans="1:30">
      <c r="A20" s="33" t="s">
        <v>1750</v>
      </c>
      <c r="B20">
        <v>4.6100001782178879E-2</v>
      </c>
      <c r="C20">
        <v>4.6500001102685928E-2</v>
      </c>
      <c r="D20">
        <v>5.6600000709295273E-2</v>
      </c>
      <c r="E20">
        <v>5.3500000387430191E-2</v>
      </c>
      <c r="F20">
        <v>5.4800000041723251E-2</v>
      </c>
      <c r="G20">
        <v>5.4099999368190765E-2</v>
      </c>
      <c r="H20">
        <v>5.6800000369548798E-2</v>
      </c>
      <c r="I20">
        <v>4.6100001782178879E-2</v>
      </c>
      <c r="J20">
        <v>5.1899999380111694E-2</v>
      </c>
      <c r="K20">
        <v>4.1500000059604601E-2</v>
      </c>
      <c r="L20" s="35"/>
      <c r="M20" s="35"/>
      <c r="R20" s="33" t="s">
        <v>1749</v>
      </c>
      <c r="S20">
        <v>6.0300000011920929E-2</v>
      </c>
      <c r="T20">
        <v>6.6200003027915955E-2</v>
      </c>
      <c r="U20">
        <v>5.0299998372793198E-2</v>
      </c>
      <c r="V20">
        <v>5.6499999016523361E-2</v>
      </c>
      <c r="W20">
        <v>5.3199999034404755E-2</v>
      </c>
      <c r="X20">
        <v>6.379999965429306E-2</v>
      </c>
      <c r="Y20">
        <v>5.4600000381469727E-2</v>
      </c>
      <c r="Z20">
        <v>6.9399997591972351E-2</v>
      </c>
    </row>
    <row r="21" spans="1:30">
      <c r="A21" s="33" t="s">
        <v>1751</v>
      </c>
      <c r="B21">
        <v>4.7400001436471939E-2</v>
      </c>
      <c r="C21">
        <v>4.1000001132488251E-2</v>
      </c>
      <c r="D21">
        <v>4.2800001800060272E-2</v>
      </c>
      <c r="E21">
        <v>4.6599999070167542E-2</v>
      </c>
      <c r="F21">
        <v>4.9899999052286148E-2</v>
      </c>
      <c r="G21">
        <v>5.1500000059604645E-2</v>
      </c>
      <c r="H21">
        <v>5.2700001746416092E-2</v>
      </c>
      <c r="I21">
        <v>5.1899999380111694E-2</v>
      </c>
      <c r="J21">
        <v>4.830000177025795E-2</v>
      </c>
      <c r="K21">
        <v>4.01000003516674E-2</v>
      </c>
      <c r="L21" s="35"/>
      <c r="M21" s="35"/>
      <c r="R21" s="33" t="s">
        <v>1750</v>
      </c>
      <c r="S21">
        <v>6.549999862909317E-2</v>
      </c>
      <c r="T21">
        <v>5.820000171661377E-2</v>
      </c>
    </row>
    <row r="22" spans="1:30">
      <c r="A22" s="33" t="s">
        <v>1752</v>
      </c>
      <c r="B22">
        <v>5.1500000059604645E-2</v>
      </c>
      <c r="C22">
        <v>7.7399998903274536E-2</v>
      </c>
      <c r="D22">
        <v>0.10209999978542328</v>
      </c>
      <c r="E22">
        <v>5.3800001740455627E-2</v>
      </c>
      <c r="F22">
        <v>4.8599999397993088E-2</v>
      </c>
      <c r="G22">
        <v>5.299999937415123E-2</v>
      </c>
      <c r="H22">
        <v>5.3500000387430191E-2</v>
      </c>
      <c r="I22">
        <v>5.9999998658895493E-2</v>
      </c>
      <c r="L22" s="31"/>
      <c r="M22" s="31"/>
      <c r="R22" s="33" t="s">
        <v>1751</v>
      </c>
      <c r="S22">
        <v>6.0899998992681503E-2</v>
      </c>
      <c r="T22">
        <v>5.6899998337030411E-2</v>
      </c>
    </row>
    <row r="23" spans="1:30">
      <c r="A23" s="33" t="s">
        <v>1753</v>
      </c>
      <c r="B23">
        <v>5.3500000387430191E-2</v>
      </c>
      <c r="C23">
        <v>6.3500002026557922E-2</v>
      </c>
      <c r="D23">
        <v>5.3899999707937241E-2</v>
      </c>
      <c r="E23">
        <v>5.5900000035762787E-2</v>
      </c>
      <c r="F23">
        <v>4.7899998724460602E-2</v>
      </c>
      <c r="G23">
        <v>5.0500001758337021E-2</v>
      </c>
      <c r="H23">
        <v>5.7399999350309372E-2</v>
      </c>
      <c r="I23">
        <v>4.8599999397993088E-2</v>
      </c>
      <c r="L23" s="31"/>
      <c r="M23" s="31"/>
      <c r="R23" s="33" t="s">
        <v>1752</v>
      </c>
      <c r="S23">
        <v>5.4000001400709152E-2</v>
      </c>
      <c r="T23">
        <v>5.4499998688697815E-2</v>
      </c>
    </row>
    <row r="24" spans="1:30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R24" s="33" t="s">
        <v>1753</v>
      </c>
      <c r="S24">
        <v>4.8400001376867299E-2</v>
      </c>
      <c r="T24">
        <v>5.6099999696016312E-2</v>
      </c>
    </row>
    <row r="25" spans="1:30">
      <c r="A25" s="31" t="s">
        <v>1755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</row>
    <row r="26" spans="1:30">
      <c r="A26" s="33" t="s">
        <v>1746</v>
      </c>
      <c r="B26" s="34">
        <v>1</v>
      </c>
      <c r="C26" s="34">
        <v>2</v>
      </c>
      <c r="D26" s="34">
        <v>3</v>
      </c>
      <c r="E26" s="34">
        <v>4</v>
      </c>
      <c r="F26" s="34">
        <v>5</v>
      </c>
      <c r="G26" s="34">
        <v>6</v>
      </c>
      <c r="H26" s="34">
        <v>7</v>
      </c>
      <c r="I26" s="34">
        <v>8</v>
      </c>
      <c r="J26" s="34"/>
      <c r="K26" s="34"/>
      <c r="L26" s="34"/>
      <c r="M26" s="34"/>
      <c r="R26" s="31" t="s">
        <v>1755</v>
      </c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</row>
    <row r="27" spans="1:30">
      <c r="A27" s="33" t="s">
        <v>1747</v>
      </c>
      <c r="B27" s="31">
        <f t="shared" ref="B27:J34" si="0">B5-B16</f>
        <v>0.93680001124739687</v>
      </c>
      <c r="C27" s="31">
        <f t="shared" si="0"/>
        <v>0.83089999482035637</v>
      </c>
      <c r="D27" s="31">
        <f t="shared" si="0"/>
        <v>0.34729999974370002</v>
      </c>
      <c r="E27" s="31">
        <f t="shared" si="0"/>
        <v>0.32670000404119542</v>
      </c>
      <c r="F27" s="31">
        <f t="shared" si="0"/>
        <v>2.7900000065564867E-2</v>
      </c>
      <c r="G27" s="31">
        <f t="shared" si="0"/>
        <v>-3.2000020146373473E-3</v>
      </c>
      <c r="H27" s="31">
        <f t="shared" si="0"/>
        <v>5.6100044101477842E-2</v>
      </c>
      <c r="I27" s="31">
        <f t="shared" si="0"/>
        <v>0.11410000026226033</v>
      </c>
      <c r="J27" s="31">
        <f t="shared" si="0"/>
        <v>3.299999982117871E-3</v>
      </c>
      <c r="K27" s="31">
        <f t="shared" ref="K27:K34" si="1">K16-K5</f>
        <v>-4.7499966472383796E-2</v>
      </c>
      <c r="L27" s="31"/>
      <c r="M27" s="31"/>
      <c r="R27" s="33" t="s">
        <v>1746</v>
      </c>
      <c r="S27" s="34">
        <v>1</v>
      </c>
      <c r="T27" s="34">
        <v>2</v>
      </c>
      <c r="U27" s="34">
        <v>3</v>
      </c>
      <c r="V27" s="34">
        <v>4</v>
      </c>
      <c r="W27" s="34">
        <v>5</v>
      </c>
      <c r="X27" s="34">
        <v>6</v>
      </c>
      <c r="Y27" s="34">
        <v>7</v>
      </c>
      <c r="Z27" s="34">
        <v>8</v>
      </c>
      <c r="AA27" s="34"/>
      <c r="AB27" s="34"/>
      <c r="AC27" s="34"/>
      <c r="AD27" s="34"/>
    </row>
    <row r="28" spans="1:30">
      <c r="A28" s="33" t="s">
        <v>3</v>
      </c>
      <c r="B28" s="31">
        <f t="shared" si="0"/>
        <v>0.48719998970627798</v>
      </c>
      <c r="C28" s="31">
        <f t="shared" si="0"/>
        <v>0.50690001249313354</v>
      </c>
      <c r="D28" s="31">
        <f t="shared" si="0"/>
        <v>0.43000000238418229</v>
      </c>
      <c r="E28" s="31">
        <f t="shared" si="0"/>
        <v>0.50179995000362843</v>
      </c>
      <c r="F28" s="31">
        <f t="shared" si="0"/>
        <v>-2.2999979555612324E-3</v>
      </c>
      <c r="G28" s="31">
        <f t="shared" si="0"/>
        <v>0.10059999898075989</v>
      </c>
      <c r="H28" s="31">
        <f t="shared" si="0"/>
        <v>0.10410004183649998</v>
      </c>
      <c r="I28" s="31">
        <f t="shared" si="0"/>
        <v>4.2900000661611343E-2</v>
      </c>
      <c r="J28" s="31">
        <f t="shared" si="0"/>
        <v>3.2000020146364105E-3</v>
      </c>
      <c r="K28" s="31">
        <f t="shared" si="1"/>
        <v>-3.1299950927499862E-2</v>
      </c>
      <c r="L28" s="31"/>
      <c r="M28" s="31"/>
      <c r="R28" s="33" t="s">
        <v>1747</v>
      </c>
      <c r="S28" s="31">
        <f t="shared" ref="S28:Z35" si="2">S6-S17</f>
        <v>2.6489999771118167</v>
      </c>
      <c r="T28" s="31">
        <f t="shared" si="2"/>
        <v>2.3333999192714696</v>
      </c>
      <c r="U28" s="31">
        <f t="shared" si="2"/>
        <v>0.47240028157830471</v>
      </c>
      <c r="V28" s="31">
        <f t="shared" si="2"/>
        <v>0.67370011657476336</v>
      </c>
      <c r="W28" s="31">
        <f t="shared" si="2"/>
        <v>0.55350001677870986</v>
      </c>
      <c r="X28" s="31">
        <f t="shared" si="2"/>
        <v>0.74010014683007719</v>
      </c>
      <c r="Y28" s="31">
        <f t="shared" si="2"/>
        <v>0.64289983585476684</v>
      </c>
      <c r="Z28" s="31">
        <f t="shared" si="2"/>
        <v>0.54610002040863403</v>
      </c>
      <c r="AA28" s="31"/>
      <c r="AB28" s="31"/>
      <c r="AC28" s="31"/>
      <c r="AD28" s="31"/>
    </row>
    <row r="29" spans="1:30">
      <c r="A29" s="33" t="s">
        <v>1748</v>
      </c>
      <c r="B29" s="31">
        <f t="shared" si="0"/>
        <v>0.23300000384449987</v>
      </c>
      <c r="C29" s="31">
        <f t="shared" si="0"/>
        <v>0.348999984562397</v>
      </c>
      <c r="D29" s="31">
        <f t="shared" si="0"/>
        <v>0.17619995698333182</v>
      </c>
      <c r="E29" s="31">
        <f t="shared" si="0"/>
        <v>0.26479997009039336</v>
      </c>
      <c r="F29" s="31">
        <f t="shared" si="0"/>
        <v>3.659999832510949E-2</v>
      </c>
      <c r="G29" s="31">
        <f t="shared" si="0"/>
        <v>2.8500000685453428E-2</v>
      </c>
      <c r="H29" s="31">
        <f t="shared" si="0"/>
        <v>9.109998568892505E-2</v>
      </c>
      <c r="I29" s="31">
        <f t="shared" si="0"/>
        <v>5.0300001353024884E-2</v>
      </c>
      <c r="J29" s="31">
        <f t="shared" si="0"/>
        <v>3.3999979496002197E-3</v>
      </c>
      <c r="K29" s="31">
        <f t="shared" si="1"/>
        <v>-4.7000017464163192E-2</v>
      </c>
      <c r="L29" s="31"/>
      <c r="M29" s="31"/>
      <c r="R29" s="33" t="s">
        <v>3</v>
      </c>
      <c r="S29" s="31">
        <f t="shared" si="2"/>
        <v>1.796500053703785</v>
      </c>
      <c r="T29" s="31">
        <f t="shared" si="2"/>
        <v>1.494800016283989</v>
      </c>
      <c r="U29" s="31">
        <f t="shared" si="2"/>
        <v>0.81780001208186193</v>
      </c>
      <c r="V29" s="31">
        <f t="shared" si="2"/>
        <v>0.72809983044858151</v>
      </c>
      <c r="W29" s="31">
        <f t="shared" si="2"/>
        <v>0.71869998782872535</v>
      </c>
      <c r="X29" s="31">
        <f t="shared" si="2"/>
        <v>0.89810008108616035</v>
      </c>
      <c r="Y29" s="31">
        <f t="shared" si="2"/>
        <v>0.89360005334019488</v>
      </c>
      <c r="Z29" s="31">
        <f t="shared" si="2"/>
        <v>0.8178998105227937</v>
      </c>
      <c r="AA29" s="31"/>
      <c r="AB29" s="31"/>
      <c r="AC29" s="31"/>
      <c r="AD29" s="31"/>
    </row>
    <row r="30" spans="1:30">
      <c r="A30" s="33" t="s">
        <v>1749</v>
      </c>
      <c r="B30" s="31">
        <f t="shared" si="0"/>
        <v>0.17339998722076433</v>
      </c>
      <c r="C30" s="31">
        <f t="shared" si="0"/>
        <v>0.18890000790357639</v>
      </c>
      <c r="D30" s="31">
        <f t="shared" si="0"/>
        <v>0.55210005566478171</v>
      </c>
      <c r="E30" s="31">
        <f t="shared" si="0"/>
        <v>0.56270005479454877</v>
      </c>
      <c r="F30" s="31">
        <f t="shared" si="0"/>
        <v>6.5199999809264247E-2</v>
      </c>
      <c r="G30" s="31">
        <f t="shared" si="0"/>
        <v>9.9999830126744349E-4</v>
      </c>
      <c r="H30" s="31">
        <f t="shared" si="0"/>
        <v>9.2399957776070379E-2</v>
      </c>
      <c r="I30" s="31">
        <f t="shared" si="0"/>
        <v>0.10380000099539671</v>
      </c>
      <c r="J30" s="31">
        <f t="shared" si="0"/>
        <v>3.8999989628791809E-3</v>
      </c>
      <c r="K30" s="31">
        <f t="shared" si="1"/>
        <v>-4.5300035029654601E-2</v>
      </c>
      <c r="L30" s="31"/>
      <c r="M30" s="31"/>
      <c r="R30" s="33" t="s">
        <v>1748</v>
      </c>
      <c r="S30" s="31">
        <f t="shared" si="2"/>
        <v>1.3750999763608029</v>
      </c>
      <c r="T30" s="31">
        <f t="shared" si="2"/>
        <v>1.3430999740958214</v>
      </c>
      <c r="U30" s="31">
        <f t="shared" si="2"/>
        <v>0.71699998691678091</v>
      </c>
      <c r="V30" s="31">
        <f t="shared" si="2"/>
        <v>0.60639998912811233</v>
      </c>
      <c r="W30" s="31">
        <f t="shared" si="2"/>
        <v>0.52689973264932921</v>
      </c>
      <c r="X30" s="31">
        <f t="shared" si="2"/>
        <v>0.37850006744265763</v>
      </c>
      <c r="Y30" s="31">
        <f t="shared" si="2"/>
        <v>0.5685998603701593</v>
      </c>
      <c r="Z30" s="31">
        <f t="shared" si="2"/>
        <v>0.60859994143247931</v>
      </c>
      <c r="AA30" s="31"/>
      <c r="AB30" s="31"/>
      <c r="AC30" s="31"/>
      <c r="AD30" s="31"/>
    </row>
    <row r="31" spans="1:30">
      <c r="A31" s="33" t="s">
        <v>1750</v>
      </c>
      <c r="B31" s="31">
        <f t="shared" si="0"/>
        <v>0.12919999614357913</v>
      </c>
      <c r="C31" s="31">
        <f t="shared" si="0"/>
        <v>0.13600000068545307</v>
      </c>
      <c r="D31" s="31">
        <f t="shared" si="0"/>
        <v>0.49210004583001477</v>
      </c>
      <c r="E31" s="31">
        <f t="shared" si="0"/>
        <v>0.49320002421736986</v>
      </c>
      <c r="F31" s="31">
        <f t="shared" si="0"/>
        <v>2.720000222325325E-2</v>
      </c>
      <c r="G31" s="31">
        <f t="shared" si="0"/>
        <v>3.8399998992681539E-2</v>
      </c>
      <c r="H31" s="31">
        <f t="shared" si="0"/>
        <v>0.1210000112652812</v>
      </c>
      <c r="I31" s="31">
        <f t="shared" si="0"/>
        <v>0.10339999794960011</v>
      </c>
      <c r="J31" s="31">
        <f t="shared" si="0"/>
        <v>3.4000016748905182E-3</v>
      </c>
      <c r="K31" s="31">
        <f t="shared" si="1"/>
        <v>-5.6299968659875403E-2</v>
      </c>
      <c r="L31" s="31"/>
      <c r="M31" s="31"/>
      <c r="R31" s="33" t="s">
        <v>1749</v>
      </c>
      <c r="S31" s="31">
        <f t="shared" si="2"/>
        <v>1.151999990642069</v>
      </c>
      <c r="T31" s="31">
        <f t="shared" si="2"/>
        <v>1.226800051331524</v>
      </c>
      <c r="U31" s="31">
        <f t="shared" si="2"/>
        <v>0.51569981947541677</v>
      </c>
      <c r="V31" s="31">
        <f t="shared" si="2"/>
        <v>0.62350254729387666</v>
      </c>
      <c r="W31" s="31">
        <f t="shared" si="2"/>
        <v>0.6887996271252953</v>
      </c>
      <c r="X31" s="31">
        <f t="shared" si="2"/>
        <v>0.56819985061883693</v>
      </c>
      <c r="Y31" s="31">
        <f t="shared" si="2"/>
        <v>0.6279000043869003</v>
      </c>
      <c r="Z31" s="31">
        <f t="shared" si="2"/>
        <v>0.56559996902942766</v>
      </c>
      <c r="AA31" s="31"/>
      <c r="AB31" s="31"/>
      <c r="AC31" s="31"/>
      <c r="AD31" s="31"/>
    </row>
    <row r="32" spans="1:30">
      <c r="A32" s="33" t="s">
        <v>1751</v>
      </c>
      <c r="B32" s="31">
        <f t="shared" si="0"/>
        <v>5.3399997800589058E-2</v>
      </c>
      <c r="C32" s="31">
        <f t="shared" si="0"/>
        <v>7.0199999511241742E-2</v>
      </c>
      <c r="D32" s="31">
        <f t="shared" si="0"/>
        <v>0.54839999556541474</v>
      </c>
      <c r="E32" s="31">
        <f t="shared" si="0"/>
        <v>0.54580000370740844</v>
      </c>
      <c r="F32" s="31">
        <f t="shared" si="0"/>
        <v>4.3599998801946649E-2</v>
      </c>
      <c r="G32" s="31">
        <f t="shared" si="0"/>
        <v>2.0999982953063545E-3</v>
      </c>
      <c r="H32" s="31">
        <f t="shared" si="0"/>
        <v>0.1627999953925639</v>
      </c>
      <c r="I32" s="31">
        <f t="shared" si="0"/>
        <v>0.15270000100135731</v>
      </c>
      <c r="J32" s="31">
        <f t="shared" si="0"/>
        <v>5.5999979376792908E-3</v>
      </c>
      <c r="K32" s="31">
        <f t="shared" si="1"/>
        <v>-0.1004000683128826</v>
      </c>
      <c r="L32" s="31"/>
      <c r="M32" s="31"/>
      <c r="R32" s="33" t="s">
        <v>1750</v>
      </c>
      <c r="S32" s="31">
        <f t="shared" si="2"/>
        <v>1.0101000294089317</v>
      </c>
      <c r="T32" s="31">
        <f t="shared" si="2"/>
        <v>0.9048000097274782</v>
      </c>
      <c r="U32" s="31"/>
      <c r="V32" s="31"/>
      <c r="W32" s="31"/>
      <c r="X32" s="31"/>
      <c r="Y32" s="31"/>
      <c r="Z32" s="31"/>
      <c r="AA32" s="31"/>
      <c r="AB32" s="31"/>
      <c r="AC32" s="31"/>
      <c r="AD32" s="31"/>
    </row>
    <row r="33" spans="1:30">
      <c r="A33" s="33" t="s">
        <v>1752</v>
      </c>
      <c r="B33" s="31">
        <f t="shared" si="0"/>
        <v>4.4800001680851353E-2</v>
      </c>
      <c r="C33" s="31">
        <f t="shared" si="0"/>
        <v>-2.1699998527765274E-2</v>
      </c>
      <c r="D33" s="31">
        <f t="shared" si="0"/>
        <v>-8.5000509023632764E-3</v>
      </c>
      <c r="E33" s="31">
        <f t="shared" si="0"/>
        <v>4.1300038695334371E-2</v>
      </c>
      <c r="F33" s="31">
        <f t="shared" si="0"/>
        <v>3.1500000506639481E-2</v>
      </c>
      <c r="G33" s="31">
        <f t="shared" si="0"/>
        <v>-2.0000003278255463E-3</v>
      </c>
      <c r="H33" s="31">
        <f t="shared" si="0"/>
        <v>0.1304000245034698</v>
      </c>
      <c r="I33" s="31">
        <f t="shared" si="0"/>
        <v>0.10679999962449452</v>
      </c>
      <c r="J33" s="31">
        <f t="shared" si="0"/>
        <v>0</v>
      </c>
      <c r="K33" s="31">
        <f t="shared" si="1"/>
        <v>0</v>
      </c>
      <c r="L33" s="31"/>
      <c r="M33" s="31"/>
      <c r="R33" s="33" t="s">
        <v>1751</v>
      </c>
      <c r="S33" s="31">
        <f t="shared" si="2"/>
        <v>0.65449998155236244</v>
      </c>
      <c r="T33" s="31">
        <f t="shared" si="2"/>
        <v>0.60429998859763145</v>
      </c>
      <c r="U33" s="31"/>
      <c r="V33" s="31"/>
      <c r="W33" s="31"/>
      <c r="X33" s="31"/>
      <c r="Y33" s="31"/>
      <c r="Z33" s="31"/>
      <c r="AA33" s="31"/>
      <c r="AB33" s="31"/>
      <c r="AC33" s="31"/>
      <c r="AD33" s="31"/>
    </row>
    <row r="34" spans="1:30">
      <c r="A34" s="33" t="s">
        <v>1753</v>
      </c>
      <c r="B34" s="31">
        <f t="shared" si="0"/>
        <v>2.3100003153085705E-2</v>
      </c>
      <c r="C34" s="31">
        <f t="shared" si="0"/>
        <v>-9.0000033378601074E-3</v>
      </c>
      <c r="D34" s="31">
        <f t="shared" si="0"/>
        <v>5.5299996286632763E-2</v>
      </c>
      <c r="E34" s="31">
        <f t="shared" si="0"/>
        <v>4.6069999903440212E-2</v>
      </c>
      <c r="F34" s="31">
        <f t="shared" si="0"/>
        <v>3.6300003528594971E-2</v>
      </c>
      <c r="G34" s="31">
        <f t="shared" si="0"/>
        <v>1.9999966025352478E-3</v>
      </c>
      <c r="H34" s="31">
        <f t="shared" si="0"/>
        <v>0.12029998376965562</v>
      </c>
      <c r="I34" s="31">
        <f t="shared" si="0"/>
        <v>0.1243999548256369</v>
      </c>
      <c r="J34" s="31">
        <f t="shared" si="0"/>
        <v>0</v>
      </c>
      <c r="K34" s="31">
        <f t="shared" si="1"/>
        <v>0</v>
      </c>
      <c r="L34" s="31"/>
      <c r="M34" s="31"/>
      <c r="R34" s="33" t="s">
        <v>1752</v>
      </c>
      <c r="S34" s="31">
        <f t="shared" si="2"/>
        <v>0.29499949887399085</v>
      </c>
      <c r="T34" s="31">
        <f t="shared" si="2"/>
        <v>0.3425999730825422</v>
      </c>
      <c r="U34" s="31"/>
      <c r="V34" s="31"/>
      <c r="W34" s="31"/>
      <c r="X34" s="31"/>
      <c r="Y34" s="31"/>
      <c r="Z34" s="31"/>
      <c r="AA34" s="31"/>
      <c r="AB34" s="31"/>
      <c r="AC34" s="31"/>
      <c r="AD34" s="31"/>
    </row>
    <row r="35" spans="1:30">
      <c r="R35" s="33" t="s">
        <v>1753</v>
      </c>
      <c r="S35" s="31">
        <f t="shared" si="2"/>
        <v>5.9949889783270094E-4</v>
      </c>
      <c r="T35" s="31">
        <f t="shared" si="2"/>
        <v>4.0999972075223684E-2</v>
      </c>
      <c r="U35" s="31"/>
      <c r="V35" s="31"/>
      <c r="W35" s="31"/>
      <c r="X35" s="31"/>
      <c r="Y35" s="31"/>
      <c r="Z35" s="31"/>
      <c r="AA35" s="31"/>
      <c r="AB35" s="31"/>
      <c r="AC35" s="31"/>
      <c r="AD35" s="31"/>
    </row>
    <row r="37" spans="1:30">
      <c r="A37" s="55" t="s">
        <v>1756</v>
      </c>
      <c r="B37" s="55" t="s">
        <v>1757</v>
      </c>
      <c r="C37" s="55" t="s">
        <v>1756</v>
      </c>
      <c r="D37" s="55" t="s">
        <v>1757</v>
      </c>
    </row>
    <row r="38" spans="1:30">
      <c r="A38" s="56">
        <v>1000</v>
      </c>
      <c r="B38" s="55">
        <f t="shared" ref="B38:B45" si="3">AVERAGE(B27,C27)</f>
        <v>0.88385000303387662</v>
      </c>
      <c r="C38" s="66">
        <f t="shared" ref="C38:C61" si="4">(D38-0.0347)/(0.000801)</f>
        <v>436.57927773567354</v>
      </c>
      <c r="D38" s="102">
        <f t="shared" ref="D38:D39" si="5">AVERAGE(D5,E5)</f>
        <v>0.38440000146627451</v>
      </c>
      <c r="E38" s="66" t="s">
        <v>2215</v>
      </c>
      <c r="F38" s="159" t="s">
        <v>2216</v>
      </c>
      <c r="R38" s="55" t="s">
        <v>1756</v>
      </c>
      <c r="S38" s="55" t="s">
        <v>1757</v>
      </c>
      <c r="T38" s="55" t="s">
        <v>1756</v>
      </c>
      <c r="U38" s="55" t="s">
        <v>1757</v>
      </c>
    </row>
    <row r="39" spans="1:30">
      <c r="A39" s="56">
        <v>500</v>
      </c>
      <c r="B39" s="55">
        <f t="shared" si="3"/>
        <v>0.49705000109970576</v>
      </c>
      <c r="C39" s="66">
        <f t="shared" si="4"/>
        <v>602.62169320038697</v>
      </c>
      <c r="D39" s="102">
        <f t="shared" si="5"/>
        <v>0.51739997625350997</v>
      </c>
      <c r="E39" s="66" t="s">
        <v>2109</v>
      </c>
      <c r="F39" s="159"/>
      <c r="R39" s="56">
        <v>2000</v>
      </c>
      <c r="S39" s="55">
        <f t="shared" ref="S39:S46" si="6">AVERAGE(S28,T28)</f>
        <v>2.4911999481916434</v>
      </c>
      <c r="T39" s="55"/>
      <c r="U39" s="55"/>
      <c r="V39" s="55"/>
      <c r="W39" s="109" t="s">
        <v>1759</v>
      </c>
      <c r="X39" s="110" t="s">
        <v>1760</v>
      </c>
      <c r="Y39" s="38" t="s">
        <v>2217</v>
      </c>
      <c r="Z39" s="38" t="s">
        <v>2217</v>
      </c>
      <c r="AA39" s="37" t="s">
        <v>2218</v>
      </c>
      <c r="AB39" s="37" t="s">
        <v>2219</v>
      </c>
      <c r="AC39" s="38" t="s">
        <v>2220</v>
      </c>
      <c r="AD39" s="119" t="s">
        <v>2220</v>
      </c>
    </row>
    <row r="40" spans="1:30">
      <c r="A40" s="56">
        <v>250</v>
      </c>
      <c r="B40" s="55">
        <f t="shared" si="3"/>
        <v>0.29099999420344846</v>
      </c>
      <c r="C40" s="66">
        <f t="shared" si="4"/>
        <v>400.31208414561178</v>
      </c>
      <c r="D40" s="102">
        <f>AVERAGE(D6,D7)</f>
        <v>0.35534997940063501</v>
      </c>
      <c r="E40" s="66" t="s">
        <v>2110</v>
      </c>
      <c r="F40" s="159"/>
      <c r="R40" s="56">
        <v>1000</v>
      </c>
      <c r="S40" s="55">
        <f t="shared" si="6"/>
        <v>1.645650034993887</v>
      </c>
      <c r="T40" s="55"/>
      <c r="U40" s="55"/>
      <c r="V40" s="55"/>
      <c r="W40" s="114" t="s">
        <v>1766</v>
      </c>
      <c r="X40" s="115" t="s">
        <v>1766</v>
      </c>
      <c r="Y40" s="41" t="s">
        <v>1767</v>
      </c>
      <c r="Z40" s="41" t="s">
        <v>1767</v>
      </c>
      <c r="AA40" s="41" t="s">
        <v>1768</v>
      </c>
      <c r="AB40" s="41" t="s">
        <v>1768</v>
      </c>
      <c r="AC40" s="41" t="s">
        <v>1769</v>
      </c>
      <c r="AD40" s="120" t="s">
        <v>1769</v>
      </c>
    </row>
    <row r="41" spans="1:30">
      <c r="A41" s="56">
        <v>125</v>
      </c>
      <c r="B41" s="55">
        <f t="shared" si="3"/>
        <v>0.18114999756217037</v>
      </c>
      <c r="C41" s="57">
        <f t="shared" si="4"/>
        <v>718.97634739584271</v>
      </c>
      <c r="D41" s="103">
        <f t="shared" ref="D41:D43" si="7">AVERAGE(D8,E8)</f>
        <v>0.61060005426406994</v>
      </c>
      <c r="E41" s="57" t="s">
        <v>2224</v>
      </c>
      <c r="F41" s="159"/>
      <c r="R41" s="56">
        <v>500</v>
      </c>
      <c r="S41" s="55">
        <f t="shared" si="6"/>
        <v>1.3590999752283122</v>
      </c>
      <c r="T41" s="117" t="s">
        <v>2234</v>
      </c>
      <c r="U41" s="55"/>
      <c r="V41" s="55"/>
      <c r="W41" s="114" t="s">
        <v>1772</v>
      </c>
      <c r="X41" s="115" t="s">
        <v>1772</v>
      </c>
      <c r="Y41" s="41" t="s">
        <v>2265</v>
      </c>
      <c r="Z41" s="41" t="s">
        <v>2266</v>
      </c>
      <c r="AA41" s="41" t="s">
        <v>2267</v>
      </c>
      <c r="AB41" s="41" t="s">
        <v>2267</v>
      </c>
      <c r="AC41" s="41" t="s">
        <v>2268</v>
      </c>
      <c r="AD41" s="120" t="s">
        <v>2268</v>
      </c>
    </row>
    <row r="42" spans="1:30">
      <c r="A42" s="56">
        <v>62.5</v>
      </c>
      <c r="B42" s="55">
        <f t="shared" si="3"/>
        <v>0.13259999841451608</v>
      </c>
      <c r="C42" s="57">
        <f t="shared" si="4"/>
        <v>640.44948261180411</v>
      </c>
      <c r="D42" s="103">
        <f t="shared" si="7"/>
        <v>0.54770003557205504</v>
      </c>
      <c r="E42" s="57" t="s">
        <v>2112</v>
      </c>
      <c r="F42" s="159"/>
      <c r="R42" s="56">
        <v>250</v>
      </c>
      <c r="S42" s="55">
        <f t="shared" si="6"/>
        <v>1.1894000209867965</v>
      </c>
      <c r="T42" s="55">
        <f t="shared" ref="T42:T52" si="8">EXP((U42+0.896)/0.252)</f>
        <v>370.43657944277419</v>
      </c>
      <c r="U42" s="55">
        <f>AVERAGE(Y28, Z28)</f>
        <v>0.59449992813170049</v>
      </c>
      <c r="V42" s="55" t="s">
        <v>2225</v>
      </c>
      <c r="W42" s="114" t="s">
        <v>1778</v>
      </c>
      <c r="X42" s="115" t="s">
        <v>1778</v>
      </c>
      <c r="Y42" s="41" t="s">
        <v>2269</v>
      </c>
      <c r="Z42" s="41" t="s">
        <v>2270</v>
      </c>
      <c r="AA42" s="41" t="s">
        <v>2271</v>
      </c>
      <c r="AB42" s="41" t="s">
        <v>2271</v>
      </c>
      <c r="AC42" s="41" t="s">
        <v>2272</v>
      </c>
      <c r="AD42" s="120" t="s">
        <v>2272</v>
      </c>
    </row>
    <row r="43" spans="1:30">
      <c r="A43" s="56">
        <v>31.25</v>
      </c>
      <c r="B43" s="55">
        <f t="shared" si="3"/>
        <v>6.17999986559154E-2</v>
      </c>
      <c r="C43" s="57">
        <f>(D43-0.0347)/(0.000801)</f>
        <v>695.50561806682356</v>
      </c>
      <c r="D43" s="103">
        <f t="shared" si="7"/>
        <v>0.59180000007152556</v>
      </c>
      <c r="E43" s="57" t="s">
        <v>2113</v>
      </c>
      <c r="F43" s="159"/>
      <c r="R43" s="56">
        <v>125</v>
      </c>
      <c r="S43" s="55">
        <f t="shared" si="6"/>
        <v>0.95745001956820497</v>
      </c>
      <c r="T43" s="55">
        <f t="shared" si="8"/>
        <v>455.87677687382711</v>
      </c>
      <c r="U43" s="55">
        <f>AVERAGE(W28,X28)</f>
        <v>0.64680008180439352</v>
      </c>
      <c r="V43" s="55" t="s">
        <v>2229</v>
      </c>
      <c r="W43" s="114" t="s">
        <v>1783</v>
      </c>
      <c r="X43" s="115" t="s">
        <v>1783</v>
      </c>
      <c r="Y43" s="38"/>
      <c r="Z43" s="38"/>
      <c r="AA43" s="37"/>
      <c r="AB43" s="37"/>
      <c r="AC43" s="38"/>
      <c r="AD43" s="119"/>
    </row>
    <row r="44" spans="1:30">
      <c r="A44" s="56">
        <v>15.62</v>
      </c>
      <c r="B44" s="55">
        <f t="shared" si="3"/>
        <v>1.155000157654304E-2</v>
      </c>
      <c r="C44" s="58">
        <f t="shared" si="4"/>
        <v>49.999998995426957</v>
      </c>
      <c r="D44" s="104">
        <f t="shared" ref="D44:D49" si="9">AVERAGE(F5,G5)</f>
        <v>7.4749999195336994E-2</v>
      </c>
      <c r="E44" s="58" t="s">
        <v>2231</v>
      </c>
      <c r="F44" s="159"/>
      <c r="R44" s="56">
        <v>62.5</v>
      </c>
      <c r="S44" s="55">
        <f t="shared" si="6"/>
        <v>0.62939998507499695</v>
      </c>
      <c r="T44" s="55">
        <f t="shared" si="8"/>
        <v>340.21041098962809</v>
      </c>
      <c r="U44" s="55">
        <f t="shared" ref="U44:U45" si="10">AVERAGE(U28,V28)</f>
        <v>0.57305019907653398</v>
      </c>
      <c r="V44" s="55" t="s">
        <v>2230</v>
      </c>
      <c r="W44" s="114" t="s">
        <v>1788</v>
      </c>
      <c r="X44" s="115" t="s">
        <v>1788</v>
      </c>
      <c r="Y44" s="41"/>
      <c r="Z44" s="41"/>
      <c r="AA44" s="41"/>
      <c r="AB44" s="41"/>
      <c r="AC44" s="41"/>
      <c r="AD44" s="120"/>
    </row>
    <row r="45" spans="1:30">
      <c r="A45" s="56">
        <v>0</v>
      </c>
      <c r="B45" s="55">
        <f t="shared" si="3"/>
        <v>7.0499999076127987E-3</v>
      </c>
      <c r="C45" s="58">
        <f>(D45-0.0347)/(0.000801)</f>
        <v>83.146067914295244</v>
      </c>
      <c r="D45" s="104">
        <f t="shared" si="9"/>
        <v>0.1013000003993505</v>
      </c>
      <c r="E45" s="58" t="s">
        <v>2115</v>
      </c>
      <c r="F45" s="159"/>
      <c r="R45" s="56">
        <v>31.25</v>
      </c>
      <c r="S45" s="55">
        <f t="shared" si="6"/>
        <v>0.3187997359782665</v>
      </c>
      <c r="T45" s="55">
        <f t="shared" si="8"/>
        <v>752.06078205016388</v>
      </c>
      <c r="U45" s="55">
        <f t="shared" si="10"/>
        <v>0.77294992126522177</v>
      </c>
      <c r="V45" s="55" t="s">
        <v>1793</v>
      </c>
      <c r="W45" s="114" t="s">
        <v>1794</v>
      </c>
      <c r="X45" s="115" t="s">
        <v>1794</v>
      </c>
      <c r="Y45" s="41"/>
      <c r="Z45" s="41"/>
      <c r="AA45" s="41"/>
      <c r="AB45" s="41"/>
      <c r="AC45" s="41"/>
      <c r="AD45" s="120"/>
    </row>
    <row r="46" spans="1:30">
      <c r="C46" s="58">
        <f t="shared" si="4"/>
        <v>65.605492780122276</v>
      </c>
      <c r="D46" s="58">
        <f t="shared" si="9"/>
        <v>8.7249999716877941E-2</v>
      </c>
      <c r="E46" s="58" t="s">
        <v>2116</v>
      </c>
      <c r="F46" s="159"/>
      <c r="R46" s="56">
        <v>0</v>
      </c>
      <c r="S46" s="55">
        <f t="shared" si="6"/>
        <v>2.0799735486528192E-2</v>
      </c>
      <c r="T46" s="55">
        <f t="shared" si="8"/>
        <v>865.65998135078212</v>
      </c>
      <c r="U46" s="55">
        <f>AVERAGE(W29,X29)</f>
        <v>0.80840003445744291</v>
      </c>
      <c r="V46" s="55" t="s">
        <v>1768</v>
      </c>
      <c r="W46" s="114" t="s">
        <v>1798</v>
      </c>
      <c r="X46" s="115" t="s">
        <v>1798</v>
      </c>
      <c r="Y46" s="41"/>
      <c r="Z46" s="41"/>
      <c r="AA46" s="41"/>
      <c r="AB46" s="41"/>
      <c r="AC46" s="41"/>
      <c r="AD46" s="120"/>
    </row>
    <row r="47" spans="1:30">
      <c r="C47" s="66">
        <f t="shared" si="4"/>
        <v>63.420723406562416</v>
      </c>
      <c r="D47" s="66">
        <f t="shared" si="9"/>
        <v>8.5499999448656494E-2</v>
      </c>
      <c r="E47" s="66" t="s">
        <v>2232</v>
      </c>
      <c r="F47" s="159"/>
      <c r="T47" s="55">
        <f t="shared" si="8"/>
        <v>1044.5992716775286</v>
      </c>
      <c r="U47" s="55">
        <f>AVERAGE(Y29,Z29)</f>
        <v>0.85574993193149429</v>
      </c>
      <c r="V47" s="55" t="s">
        <v>1803</v>
      </c>
    </row>
    <row r="48" spans="1:30">
      <c r="C48" s="66">
        <f t="shared" si="4"/>
        <v>65.605493524250193</v>
      </c>
      <c r="D48" s="66">
        <f t="shared" si="9"/>
        <v>8.7250000312924403E-2</v>
      </c>
      <c r="E48" s="53" t="s">
        <v>2118</v>
      </c>
      <c r="F48" s="159"/>
      <c r="T48" s="55">
        <f t="shared" si="8"/>
        <v>483.64402898617919</v>
      </c>
      <c r="U48" s="55">
        <f>AVERAGE(U30,V30)</f>
        <v>0.66169998802244656</v>
      </c>
      <c r="V48" s="55" t="s">
        <v>2221</v>
      </c>
    </row>
    <row r="49" spans="3:22">
      <c r="C49" s="66">
        <f t="shared" si="4"/>
        <v>48.501870292848814</v>
      </c>
      <c r="D49" s="66">
        <f t="shared" si="9"/>
        <v>7.3549998104571898E-2</v>
      </c>
      <c r="E49" s="53" t="s">
        <v>2119</v>
      </c>
      <c r="F49" s="159"/>
      <c r="T49" s="55">
        <f t="shared" si="8"/>
        <v>211.02650260283937</v>
      </c>
      <c r="U49" s="55">
        <f>AVERAGE(W30,X30)</f>
        <v>0.45269990004599342</v>
      </c>
      <c r="V49" s="121" t="s">
        <v>2222</v>
      </c>
    </row>
    <row r="50" spans="3:22">
      <c r="C50" s="105">
        <f t="shared" si="4"/>
        <v>125.34334714641945</v>
      </c>
      <c r="D50" s="105">
        <f t="shared" ref="D50:D55" si="11">AVERAGE(H5,I5)</f>
        <v>0.13510002106428198</v>
      </c>
      <c r="E50" s="105" t="s">
        <v>2233</v>
      </c>
      <c r="F50" s="159" t="s">
        <v>2234</v>
      </c>
      <c r="T50" s="55">
        <f>EXP((U50+0.896)/0.252)</f>
        <v>361.86436092060842</v>
      </c>
      <c r="U50" s="55">
        <f>AVERAGE(Y30,Z30)</f>
        <v>0.58859990090131931</v>
      </c>
      <c r="V50" s="121" t="s">
        <v>2223</v>
      </c>
    </row>
    <row r="51" spans="3:22">
      <c r="C51" s="105">
        <f t="shared" si="4"/>
        <v>108.67667953843009</v>
      </c>
      <c r="D51" s="105">
        <f t="shared" si="11"/>
        <v>0.12175002031028251</v>
      </c>
      <c r="E51" s="105" t="s">
        <v>2121</v>
      </c>
      <c r="F51" s="159"/>
      <c r="T51" s="55">
        <f>EXP((U51+0.896)/0.252)</f>
        <v>335.58581692107344</v>
      </c>
      <c r="U51" s="55">
        <f>AVERAGE(U31,V31)</f>
        <v>0.56960118338464671</v>
      </c>
      <c r="V51" s="55" t="s">
        <v>2226</v>
      </c>
    </row>
    <row r="52" spans="3:22">
      <c r="C52" s="105">
        <f t="shared" si="4"/>
        <v>106.55430017339138</v>
      </c>
      <c r="D52" s="105">
        <f t="shared" si="11"/>
        <v>0.1200499944388865</v>
      </c>
      <c r="E52" s="105" t="s">
        <v>2122</v>
      </c>
      <c r="F52" s="159"/>
      <c r="T52" s="55">
        <f t="shared" si="8"/>
        <v>423.9443253108775</v>
      </c>
      <c r="U52" s="55">
        <f>AVERAGE(W31,X31)</f>
        <v>0.62849973887206612</v>
      </c>
      <c r="V52" s="121" t="s">
        <v>2227</v>
      </c>
    </row>
    <row r="53" spans="3:22">
      <c r="C53" s="106">
        <f t="shared" si="4"/>
        <v>146.6291882274451</v>
      </c>
      <c r="D53" s="106">
        <f t="shared" si="11"/>
        <v>0.15214997977018352</v>
      </c>
      <c r="E53" s="106" t="s">
        <v>2235</v>
      </c>
      <c r="F53" s="159"/>
      <c r="O53" s="107"/>
      <c r="T53" s="55">
        <f>EXP((U53+0.896)/0.252)</f>
        <v>373.75894531278334</v>
      </c>
      <c r="U53" s="55">
        <f>AVERAGE(Y31,Z31)</f>
        <v>0.59674998670816404</v>
      </c>
      <c r="V53" s="121" t="s">
        <v>2228</v>
      </c>
    </row>
    <row r="54" spans="3:22">
      <c r="C54" s="106">
        <f t="shared" si="4"/>
        <v>160.986274261304</v>
      </c>
      <c r="D54" s="106">
        <f t="shared" si="11"/>
        <v>0.16365000568330451</v>
      </c>
      <c r="E54" s="106" t="s">
        <v>2124</v>
      </c>
      <c r="F54" s="159"/>
      <c r="T54" s="55"/>
      <c r="U54" s="55"/>
      <c r="V54" s="55"/>
    </row>
    <row r="55" spans="3:22">
      <c r="C55" s="106">
        <f t="shared" si="4"/>
        <v>218.91385613011798</v>
      </c>
      <c r="D55" s="106">
        <f t="shared" si="11"/>
        <v>0.21004999876022451</v>
      </c>
      <c r="E55" s="106" t="s">
        <v>2125</v>
      </c>
      <c r="F55" s="159"/>
      <c r="T55" s="55"/>
      <c r="U55" s="55"/>
      <c r="V55" s="121"/>
    </row>
    <row r="56" spans="3:22">
      <c r="C56" s="57">
        <f t="shared" si="4"/>
        <v>46.129816205013739</v>
      </c>
      <c r="D56" s="57">
        <f t="shared" ref="D56:D61" si="12">AVERAGE(J5,K5)</f>
        <v>7.1649982780216004E-2</v>
      </c>
      <c r="E56" s="57" t="s">
        <v>2236</v>
      </c>
      <c r="F56" s="159"/>
      <c r="T56" s="55"/>
      <c r="U56" s="55"/>
      <c r="V56" s="121"/>
    </row>
    <row r="57" spans="3:22">
      <c r="C57" s="57">
        <f t="shared" si="4"/>
        <v>38.13979403951997</v>
      </c>
      <c r="D57" s="57">
        <f t="shared" si="12"/>
        <v>6.5249975025655493E-2</v>
      </c>
      <c r="E57" s="57" t="s">
        <v>2127</v>
      </c>
      <c r="F57" s="159"/>
      <c r="T57" s="55"/>
      <c r="U57" s="55"/>
      <c r="V57" s="55"/>
    </row>
    <row r="58" spans="3:22">
      <c r="C58" s="57">
        <f t="shared" si="4"/>
        <v>46.878911065550717</v>
      </c>
      <c r="D58" s="57">
        <f t="shared" si="12"/>
        <v>7.2250007763506124E-2</v>
      </c>
      <c r="E58" s="57" t="s">
        <v>2128</v>
      </c>
      <c r="F58" s="159"/>
      <c r="T58" s="55"/>
      <c r="U58" s="55"/>
      <c r="V58" s="121"/>
    </row>
    <row r="59" spans="3:22">
      <c r="C59" s="108">
        <f t="shared" si="4"/>
        <v>47.378298647695487</v>
      </c>
      <c r="D59" s="108">
        <f t="shared" si="12"/>
        <v>7.2650017216804086E-2</v>
      </c>
      <c r="E59" s="108" t="s">
        <v>2237</v>
      </c>
      <c r="F59" s="159"/>
      <c r="T59" s="55"/>
      <c r="U59" s="55"/>
      <c r="V59" s="121"/>
    </row>
    <row r="60" spans="3:22">
      <c r="C60" s="108">
        <f t="shared" si="4"/>
        <v>52.247172143871538</v>
      </c>
      <c r="D60" s="108">
        <f t="shared" si="12"/>
        <v>7.6549984887241102E-2</v>
      </c>
      <c r="E60" s="108" t="s">
        <v>2130</v>
      </c>
      <c r="F60" s="159"/>
      <c r="T60" s="55"/>
      <c r="U60" s="55"/>
      <c r="V60" s="55"/>
    </row>
    <row r="61" spans="3:22">
      <c r="C61" s="108">
        <f t="shared" si="4"/>
        <v>78.027508347370315</v>
      </c>
      <c r="D61" s="108">
        <f t="shared" si="12"/>
        <v>9.7200034186243622E-2</v>
      </c>
      <c r="E61" s="108" t="s">
        <v>2131</v>
      </c>
      <c r="F61" s="159"/>
      <c r="T61" s="55"/>
      <c r="U61" s="55"/>
      <c r="V61" s="121"/>
    </row>
    <row r="62" spans="3:22">
      <c r="C62" s="55"/>
      <c r="D62" s="55"/>
      <c r="E62" s="55"/>
      <c r="T62" s="55"/>
      <c r="U62" s="55"/>
      <c r="V62" s="121"/>
    </row>
    <row r="63" spans="3:22">
      <c r="C63" s="55"/>
      <c r="D63" s="55"/>
      <c r="E63" s="55"/>
      <c r="T63" s="55"/>
      <c r="U63" s="55"/>
      <c r="V63" s="55"/>
    </row>
    <row r="64" spans="3:22">
      <c r="T64" s="55"/>
      <c r="U64" s="55"/>
      <c r="V64" s="121"/>
    </row>
    <row r="65" spans="1:24">
      <c r="T65" s="55"/>
      <c r="U65" s="55"/>
      <c r="V65" s="121"/>
    </row>
    <row r="67" spans="1:24">
      <c r="A67" s="8" t="s">
        <v>0</v>
      </c>
    </row>
    <row r="68" spans="1:24">
      <c r="A68" s="150" t="s">
        <v>1727</v>
      </c>
      <c r="B68" s="150"/>
      <c r="C68" s="150"/>
      <c r="D68" s="150"/>
      <c r="E68" s="150"/>
      <c r="F68" s="150"/>
      <c r="G68" s="150" t="s">
        <v>1728</v>
      </c>
      <c r="H68" s="150"/>
      <c r="I68" s="150"/>
      <c r="J68" s="150"/>
      <c r="K68" s="150"/>
      <c r="L68" s="150"/>
      <c r="M68" s="150" t="s">
        <v>2273</v>
      </c>
      <c r="N68" s="150"/>
      <c r="O68" s="150"/>
      <c r="P68" s="150"/>
      <c r="Q68" s="150"/>
      <c r="R68" s="150"/>
      <c r="S68" s="150" t="s">
        <v>2274</v>
      </c>
      <c r="T68" s="150"/>
      <c r="U68" s="150"/>
      <c r="V68" s="150"/>
      <c r="W68" s="150"/>
      <c r="X68" s="150"/>
    </row>
    <row r="69" spans="1:24">
      <c r="A69" s="5">
        <v>125.3433471</v>
      </c>
      <c r="B69" s="5">
        <v>108.67667950000001</v>
      </c>
      <c r="C69" s="5">
        <v>106.5543002</v>
      </c>
      <c r="D69" s="5"/>
      <c r="E69" s="5"/>
      <c r="F69" s="5"/>
      <c r="G69" s="5">
        <v>146.62918819999999</v>
      </c>
      <c r="H69" s="5">
        <v>154.744077</v>
      </c>
      <c r="I69" s="5">
        <v>218.9138561</v>
      </c>
      <c r="J69" s="5"/>
      <c r="K69" s="5"/>
      <c r="L69" s="5"/>
      <c r="M69" s="5">
        <v>46.129816210000001</v>
      </c>
      <c r="N69" s="5">
        <v>38.139794039999998</v>
      </c>
      <c r="O69" s="5">
        <v>46.878911070000001</v>
      </c>
      <c r="P69" s="5"/>
      <c r="Q69" s="5"/>
      <c r="R69" s="5"/>
      <c r="S69" s="5">
        <v>47.378298649999998</v>
      </c>
      <c r="T69" s="5">
        <v>52.247172140000004</v>
      </c>
      <c r="U69" s="5">
        <v>78.027508350000005</v>
      </c>
      <c r="V69" s="5"/>
      <c r="W69" s="5"/>
      <c r="X69" s="5"/>
    </row>
    <row r="72" spans="1:24">
      <c r="A72" s="8" t="s">
        <v>7</v>
      </c>
    </row>
    <row r="73" spans="1:24">
      <c r="A73" s="4" t="s">
        <v>8</v>
      </c>
    </row>
    <row r="74" spans="1:24">
      <c r="A74" s="6" t="s">
        <v>9</v>
      </c>
      <c r="B74" s="5" t="s">
        <v>2275</v>
      </c>
      <c r="C74" s="5"/>
      <c r="D74" s="5"/>
      <c r="E74" s="5"/>
      <c r="F74" s="5"/>
    </row>
    <row r="75" spans="1:24">
      <c r="A75" s="6" t="s">
        <v>1983</v>
      </c>
      <c r="B75" s="5" t="s">
        <v>2008</v>
      </c>
      <c r="C75" s="5"/>
      <c r="D75" s="5"/>
      <c r="E75" s="5"/>
      <c r="F75" s="5"/>
    </row>
    <row r="76" spans="1:24">
      <c r="A76" s="6"/>
      <c r="B76" s="5"/>
      <c r="C76" s="5"/>
      <c r="D76" s="5"/>
      <c r="E76" s="5"/>
      <c r="F76" s="5"/>
    </row>
    <row r="77" spans="1:24">
      <c r="A77" s="6" t="s">
        <v>1985</v>
      </c>
      <c r="B77" s="5"/>
      <c r="C77" s="5"/>
      <c r="D77" s="5"/>
      <c r="E77" s="5"/>
      <c r="F77" s="5"/>
    </row>
    <row r="78" spans="1:24">
      <c r="A78" s="6" t="s">
        <v>1751</v>
      </c>
      <c r="B78" s="5">
        <v>21.09</v>
      </c>
      <c r="C78" s="5"/>
      <c r="D78" s="5"/>
      <c r="E78" s="5"/>
      <c r="F78" s="5"/>
    </row>
    <row r="79" spans="1:24">
      <c r="A79" s="6" t="s">
        <v>16</v>
      </c>
      <c r="B79" s="5">
        <v>4.0000000000000002E-4</v>
      </c>
      <c r="C79" s="5"/>
      <c r="D79" s="5"/>
      <c r="E79" s="5"/>
      <c r="F79" s="5"/>
    </row>
    <row r="80" spans="1:24">
      <c r="A80" s="6" t="s">
        <v>17</v>
      </c>
      <c r="B80" s="5" t="s">
        <v>123</v>
      </c>
      <c r="C80" s="5"/>
      <c r="D80" s="5"/>
      <c r="E80" s="5"/>
      <c r="F80" s="5"/>
    </row>
    <row r="81" spans="1:6">
      <c r="A81" s="6" t="s">
        <v>1986</v>
      </c>
      <c r="B81" s="5" t="s">
        <v>21</v>
      </c>
      <c r="C81" s="5"/>
      <c r="D81" s="5"/>
      <c r="E81" s="5"/>
      <c r="F81" s="5"/>
    </row>
    <row r="82" spans="1:6">
      <c r="A82" s="6" t="s">
        <v>1987</v>
      </c>
      <c r="B82" s="5">
        <v>0.88780000000000003</v>
      </c>
      <c r="C82" s="5"/>
      <c r="D82" s="5"/>
      <c r="E82" s="5"/>
      <c r="F82" s="5"/>
    </row>
    <row r="83" spans="1:6">
      <c r="A83" s="6"/>
      <c r="B83" s="5"/>
      <c r="C83" s="5"/>
      <c r="D83" s="5"/>
      <c r="E83" s="5"/>
      <c r="F83" s="5"/>
    </row>
    <row r="84" spans="1:6">
      <c r="A84" s="6" t="s">
        <v>1988</v>
      </c>
      <c r="B84" s="5"/>
      <c r="C84" s="5"/>
      <c r="D84" s="5"/>
      <c r="E84" s="5"/>
      <c r="F84" s="5"/>
    </row>
    <row r="85" spans="1:6">
      <c r="A85" s="6" t="s">
        <v>32</v>
      </c>
      <c r="B85" s="5" t="s">
        <v>2276</v>
      </c>
      <c r="C85" s="5"/>
      <c r="D85" s="5"/>
      <c r="E85" s="5"/>
      <c r="F85" s="5"/>
    </row>
    <row r="86" spans="1:6">
      <c r="A86" s="6" t="s">
        <v>16</v>
      </c>
      <c r="B86" s="5">
        <v>0.58420000000000005</v>
      </c>
      <c r="C86" s="5"/>
      <c r="D86" s="5"/>
      <c r="E86" s="5"/>
      <c r="F86" s="5"/>
    </row>
    <row r="87" spans="1:6">
      <c r="A87" s="6" t="s">
        <v>17</v>
      </c>
      <c r="B87" s="5" t="s">
        <v>26</v>
      </c>
      <c r="C87" s="5"/>
      <c r="D87" s="5"/>
      <c r="E87" s="5"/>
      <c r="F87" s="5"/>
    </row>
    <row r="88" spans="1:6">
      <c r="A88" s="6" t="s">
        <v>1990</v>
      </c>
      <c r="B88" s="5" t="s">
        <v>27</v>
      </c>
      <c r="C88" s="5"/>
      <c r="D88" s="5"/>
      <c r="E88" s="5"/>
      <c r="F88" s="5"/>
    </row>
    <row r="89" spans="1:6">
      <c r="A89" s="6"/>
      <c r="B89" s="5"/>
      <c r="C89" s="5"/>
      <c r="D89" s="5"/>
      <c r="E89" s="5"/>
      <c r="F89" s="5"/>
    </row>
    <row r="90" spans="1:6">
      <c r="A90" s="6" t="s">
        <v>1991</v>
      </c>
      <c r="B90" s="5"/>
      <c r="C90" s="5"/>
      <c r="D90" s="5"/>
      <c r="E90" s="5"/>
      <c r="F90" s="5"/>
    </row>
    <row r="91" spans="1:6">
      <c r="A91" s="6" t="s">
        <v>1992</v>
      </c>
      <c r="B91" s="5"/>
      <c r="C91" s="5"/>
      <c r="D91" s="5"/>
      <c r="E91" s="5"/>
      <c r="F91" s="5"/>
    </row>
    <row r="92" spans="1:6">
      <c r="A92" s="6" t="s">
        <v>16</v>
      </c>
      <c r="B92" s="5"/>
      <c r="C92" s="5"/>
      <c r="D92" s="5"/>
      <c r="E92" s="5"/>
      <c r="F92" s="5"/>
    </row>
    <row r="93" spans="1:6">
      <c r="A93" s="6" t="s">
        <v>17</v>
      </c>
      <c r="B93" s="5"/>
      <c r="C93" s="5"/>
      <c r="D93" s="5"/>
      <c r="E93" s="5"/>
      <c r="F93" s="5"/>
    </row>
    <row r="94" spans="1:6">
      <c r="A94" s="6" t="s">
        <v>1990</v>
      </c>
      <c r="B94" s="5"/>
      <c r="C94" s="5"/>
      <c r="D94" s="5"/>
      <c r="E94" s="5"/>
      <c r="F94" s="5"/>
    </row>
    <row r="95" spans="1:6">
      <c r="A95" s="6"/>
      <c r="B95" s="5"/>
      <c r="C95" s="5"/>
      <c r="D95" s="5"/>
      <c r="E95" s="5"/>
      <c r="F95" s="5"/>
    </row>
    <row r="96" spans="1:6">
      <c r="A96" s="6" t="s">
        <v>28</v>
      </c>
      <c r="B96" s="5" t="s">
        <v>73</v>
      </c>
      <c r="C96" s="5" t="s">
        <v>30</v>
      </c>
      <c r="D96" s="5" t="s">
        <v>31</v>
      </c>
      <c r="E96" s="5" t="s">
        <v>32</v>
      </c>
      <c r="F96" s="5" t="s">
        <v>16</v>
      </c>
    </row>
    <row r="97" spans="1:9">
      <c r="A97" s="6" t="s">
        <v>1993</v>
      </c>
      <c r="B97" s="5">
        <v>31141</v>
      </c>
      <c r="C97" s="5">
        <v>3</v>
      </c>
      <c r="D97" s="5">
        <v>10380</v>
      </c>
      <c r="E97" s="5" t="s">
        <v>2277</v>
      </c>
      <c r="F97" s="5" t="s">
        <v>2278</v>
      </c>
    </row>
    <row r="98" spans="1:9">
      <c r="A98" s="6" t="s">
        <v>1995</v>
      </c>
      <c r="B98" s="5">
        <v>3937</v>
      </c>
      <c r="C98" s="5">
        <v>8</v>
      </c>
      <c r="D98" s="5">
        <v>492.2</v>
      </c>
      <c r="E98" s="5"/>
      <c r="F98" s="5"/>
    </row>
    <row r="99" spans="1:9">
      <c r="A99" s="6" t="s">
        <v>1996</v>
      </c>
      <c r="B99" s="5">
        <v>35078</v>
      </c>
      <c r="C99" s="5">
        <v>11</v>
      </c>
      <c r="D99" s="5"/>
      <c r="E99" s="5"/>
      <c r="F99" s="5"/>
    </row>
    <row r="100" spans="1:9">
      <c r="A100" s="6"/>
      <c r="B100" s="5"/>
      <c r="C100" s="5"/>
      <c r="D100" s="5"/>
      <c r="E100" s="5"/>
      <c r="F100" s="5"/>
    </row>
    <row r="101" spans="1:9">
      <c r="A101" s="6" t="s">
        <v>47</v>
      </c>
      <c r="B101" s="5"/>
      <c r="C101" s="5"/>
      <c r="D101" s="5"/>
      <c r="E101" s="5"/>
      <c r="F101" s="5"/>
    </row>
    <row r="102" spans="1:9">
      <c r="A102" s="6" t="s">
        <v>1997</v>
      </c>
      <c r="B102" s="5">
        <v>4</v>
      </c>
      <c r="C102" s="5"/>
      <c r="D102" s="5"/>
      <c r="E102" s="5"/>
      <c r="F102" s="5"/>
    </row>
    <row r="103" spans="1:9">
      <c r="A103" s="6" t="s">
        <v>1998</v>
      </c>
      <c r="B103" s="5">
        <v>12</v>
      </c>
      <c r="C103" s="5"/>
      <c r="D103" s="5"/>
      <c r="E103" s="5"/>
      <c r="F103" s="5"/>
    </row>
    <row r="105" spans="1:9">
      <c r="A105" s="3" t="s">
        <v>51</v>
      </c>
    </row>
    <row r="106" spans="1:9">
      <c r="A106" s="6" t="s">
        <v>84</v>
      </c>
      <c r="B106" s="5">
        <v>1</v>
      </c>
      <c r="C106" s="5"/>
      <c r="D106" s="5"/>
      <c r="E106" s="5"/>
      <c r="F106" s="5"/>
      <c r="G106" s="5"/>
      <c r="H106" s="5"/>
      <c r="I106" s="5"/>
    </row>
    <row r="107" spans="1:9">
      <c r="A107" s="6" t="s">
        <v>85</v>
      </c>
      <c r="B107" s="5">
        <v>6</v>
      </c>
      <c r="C107" s="5"/>
      <c r="D107" s="5"/>
      <c r="E107" s="5"/>
      <c r="F107" s="5"/>
      <c r="G107" s="5"/>
      <c r="H107" s="5"/>
      <c r="I107" s="5"/>
    </row>
    <row r="108" spans="1:9">
      <c r="A108" s="6" t="s">
        <v>13</v>
      </c>
      <c r="B108" s="5">
        <v>0.05</v>
      </c>
      <c r="C108" s="5"/>
      <c r="D108" s="5"/>
      <c r="E108" s="5"/>
      <c r="F108" s="5"/>
      <c r="G108" s="5"/>
      <c r="H108" s="5"/>
      <c r="I108" s="5"/>
    </row>
    <row r="109" spans="1:9">
      <c r="A109" s="6"/>
      <c r="B109" s="5"/>
      <c r="C109" s="5"/>
      <c r="D109" s="5"/>
      <c r="E109" s="5"/>
      <c r="F109" s="5"/>
      <c r="G109" s="5"/>
      <c r="H109" s="5"/>
      <c r="I109" s="5"/>
    </row>
    <row r="110" spans="1:9">
      <c r="A110" s="6" t="s">
        <v>1999</v>
      </c>
      <c r="B110" s="5" t="s">
        <v>86</v>
      </c>
      <c r="C110" s="5" t="s">
        <v>54</v>
      </c>
      <c r="D110" s="5" t="s">
        <v>55</v>
      </c>
      <c r="E110" s="5" t="s">
        <v>56</v>
      </c>
      <c r="F110" s="5" t="s">
        <v>57</v>
      </c>
      <c r="G110" s="5"/>
      <c r="H110" s="5"/>
      <c r="I110" s="5"/>
    </row>
    <row r="111" spans="1:9">
      <c r="A111" s="6" t="s">
        <v>2243</v>
      </c>
      <c r="B111" s="5">
        <v>-59.9</v>
      </c>
      <c r="C111" s="5" t="s">
        <v>2279</v>
      </c>
      <c r="D111" s="5" t="s">
        <v>21</v>
      </c>
      <c r="E111" s="5" t="s">
        <v>20</v>
      </c>
      <c r="F111" s="5">
        <v>4.3200000000000002E-2</v>
      </c>
      <c r="G111" s="5" t="s">
        <v>2002</v>
      </c>
      <c r="H111" s="5"/>
      <c r="I111" s="5"/>
    </row>
    <row r="112" spans="1:9">
      <c r="A112" s="6" t="s">
        <v>2280</v>
      </c>
      <c r="B112" s="5">
        <v>69.81</v>
      </c>
      <c r="C112" s="5" t="s">
        <v>2281</v>
      </c>
      <c r="D112" s="5" t="s">
        <v>21</v>
      </c>
      <c r="E112" s="5" t="s">
        <v>20</v>
      </c>
      <c r="F112" s="5">
        <v>2.0299999999999999E-2</v>
      </c>
      <c r="G112" s="5" t="s">
        <v>2005</v>
      </c>
      <c r="H112" s="5"/>
      <c r="I112" s="5"/>
    </row>
    <row r="113" spans="1:24">
      <c r="A113" s="6" t="s">
        <v>2282</v>
      </c>
      <c r="B113" s="5">
        <v>54.31</v>
      </c>
      <c r="C113" s="5" t="s">
        <v>2283</v>
      </c>
      <c r="D113" s="5" t="s">
        <v>27</v>
      </c>
      <c r="E113" s="5" t="s">
        <v>26</v>
      </c>
      <c r="F113" s="5">
        <v>6.6699999999999995E-2</v>
      </c>
      <c r="G113" s="5" t="s">
        <v>2008</v>
      </c>
      <c r="H113" s="5"/>
      <c r="I113" s="5"/>
    </row>
    <row r="114" spans="1:24">
      <c r="A114" s="6" t="s">
        <v>2284</v>
      </c>
      <c r="B114" s="5">
        <v>129.69999999999999</v>
      </c>
      <c r="C114" s="5" t="s">
        <v>2285</v>
      </c>
      <c r="D114" s="5" t="s">
        <v>21</v>
      </c>
      <c r="E114" s="5" t="s">
        <v>123</v>
      </c>
      <c r="F114" s="5">
        <v>4.0000000000000002E-4</v>
      </c>
      <c r="G114" s="5" t="s">
        <v>2013</v>
      </c>
      <c r="H114" s="5"/>
      <c r="I114" s="5"/>
    </row>
    <row r="115" spans="1:24">
      <c r="A115" s="6" t="s">
        <v>2286</v>
      </c>
      <c r="B115" s="5">
        <v>114.2</v>
      </c>
      <c r="C115" s="5" t="s">
        <v>2287</v>
      </c>
      <c r="D115" s="5" t="s">
        <v>21</v>
      </c>
      <c r="E115" s="5" t="s">
        <v>72</v>
      </c>
      <c r="F115" s="5">
        <v>1E-3</v>
      </c>
      <c r="G115" s="5" t="s">
        <v>2016</v>
      </c>
      <c r="H115" s="5"/>
      <c r="I115" s="5"/>
    </row>
    <row r="116" spans="1:24">
      <c r="A116" s="6" t="s">
        <v>2288</v>
      </c>
      <c r="B116" s="5">
        <v>-15.5</v>
      </c>
      <c r="C116" s="5" t="s">
        <v>2289</v>
      </c>
      <c r="D116" s="5" t="s">
        <v>27</v>
      </c>
      <c r="E116" s="5" t="s">
        <v>26</v>
      </c>
      <c r="F116" s="5">
        <v>0.82689999999999997</v>
      </c>
      <c r="G116" s="5" t="s">
        <v>2022</v>
      </c>
      <c r="H116" s="5"/>
      <c r="I116" s="5"/>
    </row>
    <row r="117" spans="1:24">
      <c r="A117" s="6"/>
      <c r="B117" s="5"/>
      <c r="C117" s="5"/>
      <c r="D117" s="5"/>
      <c r="E117" s="5"/>
      <c r="F117" s="5"/>
      <c r="G117" s="5"/>
      <c r="H117" s="5"/>
      <c r="I117" s="5"/>
    </row>
    <row r="118" spans="1:24">
      <c r="A118" s="6" t="s">
        <v>64</v>
      </c>
      <c r="B118" s="5" t="s">
        <v>92</v>
      </c>
      <c r="C118" s="5" t="s">
        <v>93</v>
      </c>
      <c r="D118" s="5" t="s">
        <v>86</v>
      </c>
      <c r="E118" s="5" t="s">
        <v>67</v>
      </c>
      <c r="F118" s="5" t="s">
        <v>2029</v>
      </c>
      <c r="G118" s="5" t="s">
        <v>2030</v>
      </c>
      <c r="H118" s="5" t="s">
        <v>2031</v>
      </c>
      <c r="I118" s="5" t="s">
        <v>30</v>
      </c>
    </row>
    <row r="119" spans="1:24">
      <c r="A119" s="6" t="s">
        <v>2243</v>
      </c>
      <c r="B119" s="5">
        <v>113.5</v>
      </c>
      <c r="C119" s="5">
        <v>173.4</v>
      </c>
      <c r="D119" s="5">
        <v>-59.9</v>
      </c>
      <c r="E119" s="5">
        <v>18.11</v>
      </c>
      <c r="F119" s="5">
        <v>3</v>
      </c>
      <c r="G119" s="5">
        <v>3</v>
      </c>
      <c r="H119" s="5">
        <v>4.6769999999999996</v>
      </c>
      <c r="I119" s="5">
        <v>8</v>
      </c>
    </row>
    <row r="120" spans="1:24">
      <c r="A120" s="6" t="s">
        <v>2280</v>
      </c>
      <c r="B120" s="5">
        <v>113.5</v>
      </c>
      <c r="C120" s="5">
        <v>43.72</v>
      </c>
      <c r="D120" s="5">
        <v>69.81</v>
      </c>
      <c r="E120" s="5">
        <v>18.11</v>
      </c>
      <c r="F120" s="5">
        <v>3</v>
      </c>
      <c r="G120" s="5">
        <v>3</v>
      </c>
      <c r="H120" s="5">
        <v>5.45</v>
      </c>
      <c r="I120" s="5">
        <v>8</v>
      </c>
    </row>
    <row r="121" spans="1:24">
      <c r="A121" s="6" t="s">
        <v>2282</v>
      </c>
      <c r="B121" s="5">
        <v>113.5</v>
      </c>
      <c r="C121" s="5">
        <v>59.22</v>
      </c>
      <c r="D121" s="5">
        <v>54.31</v>
      </c>
      <c r="E121" s="5">
        <v>18.11</v>
      </c>
      <c r="F121" s="5">
        <v>3</v>
      </c>
      <c r="G121" s="5">
        <v>3</v>
      </c>
      <c r="H121" s="5">
        <v>4.24</v>
      </c>
      <c r="I121" s="5">
        <v>8</v>
      </c>
    </row>
    <row r="122" spans="1:24">
      <c r="A122" s="6" t="s">
        <v>2284</v>
      </c>
      <c r="B122" s="5">
        <v>173.4</v>
      </c>
      <c r="C122" s="5">
        <v>43.72</v>
      </c>
      <c r="D122" s="5">
        <v>129.69999999999999</v>
      </c>
      <c r="E122" s="5">
        <v>18.11</v>
      </c>
      <c r="F122" s="5">
        <v>3</v>
      </c>
      <c r="G122" s="5">
        <v>3</v>
      </c>
      <c r="H122" s="5">
        <v>10.130000000000001</v>
      </c>
      <c r="I122" s="5">
        <v>8</v>
      </c>
    </row>
    <row r="123" spans="1:24">
      <c r="A123" s="6" t="s">
        <v>2286</v>
      </c>
      <c r="B123" s="5">
        <v>173.4</v>
      </c>
      <c r="C123" s="5">
        <v>59.22</v>
      </c>
      <c r="D123" s="5">
        <v>114.2</v>
      </c>
      <c r="E123" s="5">
        <v>18.11</v>
      </c>
      <c r="F123" s="5">
        <v>3</v>
      </c>
      <c r="G123" s="5">
        <v>3</v>
      </c>
      <c r="H123" s="5">
        <v>8.9169999999999998</v>
      </c>
      <c r="I123" s="5">
        <v>8</v>
      </c>
    </row>
    <row r="124" spans="1:24">
      <c r="A124" s="6" t="s">
        <v>2288</v>
      </c>
      <c r="B124" s="5">
        <v>43.72</v>
      </c>
      <c r="C124" s="5">
        <v>59.22</v>
      </c>
      <c r="D124" s="5">
        <v>-15.5</v>
      </c>
      <c r="E124" s="5">
        <v>18.11</v>
      </c>
      <c r="F124" s="5">
        <v>3</v>
      </c>
      <c r="G124" s="5">
        <v>3</v>
      </c>
      <c r="H124" s="5">
        <v>1.21</v>
      </c>
      <c r="I124" s="5">
        <v>8</v>
      </c>
    </row>
    <row r="127" spans="1:24">
      <c r="A127" s="7" t="s">
        <v>0</v>
      </c>
    </row>
    <row r="128" spans="1:24">
      <c r="A128" s="150" t="s">
        <v>1727</v>
      </c>
      <c r="B128" s="150"/>
      <c r="C128" s="150"/>
      <c r="D128" s="150"/>
      <c r="E128" s="150"/>
      <c r="F128" s="150"/>
      <c r="G128" s="150" t="s">
        <v>1728</v>
      </c>
      <c r="H128" s="150"/>
      <c r="I128" s="150"/>
      <c r="J128" s="150"/>
      <c r="K128" s="150"/>
      <c r="L128" s="150"/>
      <c r="M128" s="150" t="s">
        <v>2273</v>
      </c>
      <c r="N128" s="150"/>
      <c r="O128" s="150"/>
      <c r="P128" s="150"/>
      <c r="Q128" s="150"/>
      <c r="R128" s="150"/>
      <c r="S128" s="150" t="s">
        <v>2274</v>
      </c>
      <c r="T128" s="150"/>
      <c r="U128" s="150"/>
      <c r="V128" s="150"/>
      <c r="W128" s="150"/>
      <c r="X128" s="150"/>
    </row>
    <row r="129" spans="1:24">
      <c r="A129" s="5">
        <v>370.4366</v>
      </c>
      <c r="B129" s="5">
        <v>455.8768</v>
      </c>
      <c r="C129" s="5">
        <v>340.21039999999999</v>
      </c>
      <c r="D129" s="5"/>
      <c r="E129" s="5"/>
      <c r="F129" s="5"/>
      <c r="G129" s="5">
        <v>752.06079999999997</v>
      </c>
      <c r="H129" s="5">
        <v>865.66</v>
      </c>
      <c r="I129" s="5">
        <v>1044.5989999999999</v>
      </c>
      <c r="J129" s="5"/>
      <c r="K129" s="5"/>
      <c r="L129" s="5"/>
      <c r="M129" s="5">
        <v>483.64400000000001</v>
      </c>
      <c r="N129" s="5">
        <v>211.0265</v>
      </c>
      <c r="O129" s="5">
        <v>361.86439999999999</v>
      </c>
      <c r="P129" s="5"/>
      <c r="Q129" s="5"/>
      <c r="R129" s="5"/>
      <c r="S129" s="5">
        <v>335.58580000000001</v>
      </c>
      <c r="T129" s="5">
        <v>423.9443</v>
      </c>
      <c r="U129" s="5">
        <v>373.75889999999998</v>
      </c>
      <c r="V129" s="5"/>
      <c r="W129" s="5"/>
      <c r="X129" s="5"/>
    </row>
    <row r="132" spans="1:24">
      <c r="A132" s="8" t="s">
        <v>7</v>
      </c>
    </row>
    <row r="133" spans="1:24">
      <c r="A133" s="4" t="s">
        <v>8</v>
      </c>
    </row>
    <row r="134" spans="1:24">
      <c r="A134" s="6" t="s">
        <v>9</v>
      </c>
      <c r="B134" s="5" t="s">
        <v>2290</v>
      </c>
      <c r="C134" s="5"/>
      <c r="D134" s="5"/>
      <c r="E134" s="5"/>
      <c r="F134" s="5"/>
    </row>
    <row r="135" spans="1:24">
      <c r="A135" s="6" t="s">
        <v>1983</v>
      </c>
      <c r="B135" s="5" t="s">
        <v>2008</v>
      </c>
      <c r="C135" s="5"/>
      <c r="D135" s="5"/>
      <c r="E135" s="5"/>
      <c r="F135" s="5"/>
    </row>
    <row r="136" spans="1:24">
      <c r="A136" s="6"/>
      <c r="B136" s="5"/>
      <c r="C136" s="5"/>
      <c r="D136" s="5"/>
      <c r="E136" s="5"/>
      <c r="F136" s="5"/>
    </row>
    <row r="137" spans="1:24">
      <c r="A137" s="6" t="s">
        <v>1985</v>
      </c>
      <c r="B137" s="5"/>
      <c r="C137" s="5"/>
      <c r="D137" s="5"/>
      <c r="E137" s="5"/>
      <c r="F137" s="5"/>
    </row>
    <row r="138" spans="1:24">
      <c r="A138" s="6" t="s">
        <v>1751</v>
      </c>
      <c r="B138" s="5">
        <v>17.34</v>
      </c>
      <c r="C138" s="5"/>
      <c r="D138" s="5"/>
      <c r="E138" s="5"/>
      <c r="F138" s="5"/>
    </row>
    <row r="139" spans="1:24">
      <c r="A139" s="6" t="s">
        <v>16</v>
      </c>
      <c r="B139" s="5">
        <v>6.9999999999999999E-4</v>
      </c>
      <c r="C139" s="5"/>
      <c r="D139" s="5"/>
      <c r="E139" s="5"/>
      <c r="F139" s="5"/>
    </row>
    <row r="140" spans="1:24">
      <c r="A140" s="6" t="s">
        <v>17</v>
      </c>
      <c r="B140" s="5" t="s">
        <v>123</v>
      </c>
      <c r="C140" s="5"/>
      <c r="D140" s="5"/>
      <c r="E140" s="5"/>
      <c r="F140" s="5"/>
    </row>
    <row r="141" spans="1:24">
      <c r="A141" s="6" t="s">
        <v>1986</v>
      </c>
      <c r="B141" s="5" t="s">
        <v>21</v>
      </c>
      <c r="C141" s="5"/>
      <c r="D141" s="5"/>
      <c r="E141" s="5"/>
      <c r="F141" s="5"/>
    </row>
    <row r="142" spans="1:24">
      <c r="A142" s="6" t="s">
        <v>1987</v>
      </c>
      <c r="B142" s="5">
        <v>0.86670000000000003</v>
      </c>
      <c r="C142" s="5"/>
      <c r="D142" s="5"/>
      <c r="E142" s="5"/>
      <c r="F142" s="5"/>
    </row>
    <row r="143" spans="1:24">
      <c r="A143" s="6"/>
      <c r="B143" s="5"/>
      <c r="C143" s="5"/>
      <c r="D143" s="5"/>
      <c r="E143" s="5"/>
      <c r="F143" s="5"/>
    </row>
    <row r="144" spans="1:24">
      <c r="A144" s="6" t="s">
        <v>1988</v>
      </c>
      <c r="B144" s="5"/>
      <c r="C144" s="5"/>
      <c r="D144" s="5"/>
      <c r="E144" s="5"/>
      <c r="F144" s="5"/>
    </row>
    <row r="145" spans="1:6">
      <c r="A145" s="6" t="s">
        <v>32</v>
      </c>
      <c r="B145" s="5" t="s">
        <v>2291</v>
      </c>
      <c r="C145" s="5"/>
      <c r="D145" s="5"/>
      <c r="E145" s="5"/>
      <c r="F145" s="5"/>
    </row>
    <row r="146" spans="1:6">
      <c r="A146" s="6" t="s">
        <v>16</v>
      </c>
      <c r="B146" s="5">
        <v>0.50049999999999994</v>
      </c>
      <c r="C146" s="5"/>
      <c r="D146" s="5"/>
      <c r="E146" s="5"/>
      <c r="F146" s="5"/>
    </row>
    <row r="147" spans="1:6">
      <c r="A147" s="6" t="s">
        <v>17</v>
      </c>
      <c r="B147" s="5" t="s">
        <v>26</v>
      </c>
      <c r="C147" s="5"/>
      <c r="D147" s="5"/>
      <c r="E147" s="5"/>
      <c r="F147" s="5"/>
    </row>
    <row r="148" spans="1:6">
      <c r="A148" s="6" t="s">
        <v>1990</v>
      </c>
      <c r="B148" s="5" t="s">
        <v>27</v>
      </c>
      <c r="C148" s="5"/>
      <c r="D148" s="5"/>
      <c r="E148" s="5"/>
      <c r="F148" s="5"/>
    </row>
    <row r="149" spans="1:6">
      <c r="A149" s="6"/>
      <c r="B149" s="5"/>
      <c r="C149" s="5"/>
      <c r="D149" s="5"/>
      <c r="E149" s="5"/>
      <c r="F149" s="5"/>
    </row>
    <row r="150" spans="1:6">
      <c r="A150" s="6" t="s">
        <v>1991</v>
      </c>
      <c r="B150" s="5"/>
      <c r="C150" s="5"/>
      <c r="D150" s="5"/>
      <c r="E150" s="5"/>
      <c r="F150" s="5"/>
    </row>
    <row r="151" spans="1:6">
      <c r="A151" s="6" t="s">
        <v>1992</v>
      </c>
      <c r="B151" s="5"/>
      <c r="C151" s="5"/>
      <c r="D151" s="5"/>
      <c r="E151" s="5"/>
      <c r="F151" s="5"/>
    </row>
    <row r="152" spans="1:6">
      <c r="A152" s="6" t="s">
        <v>16</v>
      </c>
      <c r="B152" s="5"/>
      <c r="C152" s="5"/>
      <c r="D152" s="5"/>
      <c r="E152" s="5"/>
      <c r="F152" s="5"/>
    </row>
    <row r="153" spans="1:6">
      <c r="A153" s="6" t="s">
        <v>17</v>
      </c>
      <c r="B153" s="5"/>
      <c r="C153" s="5"/>
      <c r="D153" s="5"/>
      <c r="E153" s="5"/>
      <c r="F153" s="5"/>
    </row>
    <row r="154" spans="1:6">
      <c r="A154" s="6" t="s">
        <v>1990</v>
      </c>
      <c r="B154" s="5"/>
      <c r="C154" s="5"/>
      <c r="D154" s="5"/>
      <c r="E154" s="5"/>
      <c r="F154" s="5"/>
    </row>
    <row r="155" spans="1:6">
      <c r="A155" s="6"/>
      <c r="B155" s="5"/>
      <c r="C155" s="5"/>
      <c r="D155" s="5"/>
      <c r="E155" s="5"/>
      <c r="F155" s="5"/>
    </row>
    <row r="156" spans="1:6">
      <c r="A156" s="6" t="s">
        <v>28</v>
      </c>
      <c r="B156" s="5" t="s">
        <v>73</v>
      </c>
      <c r="C156" s="5" t="s">
        <v>30</v>
      </c>
      <c r="D156" s="5" t="s">
        <v>31</v>
      </c>
      <c r="E156" s="5" t="s">
        <v>32</v>
      </c>
      <c r="F156" s="5" t="s">
        <v>16</v>
      </c>
    </row>
    <row r="157" spans="1:6">
      <c r="A157" s="6" t="s">
        <v>1993</v>
      </c>
      <c r="B157" s="5">
        <v>597748</v>
      </c>
      <c r="C157" s="5">
        <v>3</v>
      </c>
      <c r="D157" s="5">
        <v>199249</v>
      </c>
      <c r="E157" s="5" t="s">
        <v>2292</v>
      </c>
      <c r="F157" s="5" t="s">
        <v>2293</v>
      </c>
    </row>
    <row r="158" spans="1:6">
      <c r="A158" s="6" t="s">
        <v>1995</v>
      </c>
      <c r="B158" s="5">
        <v>91927</v>
      </c>
      <c r="C158" s="5">
        <v>8</v>
      </c>
      <c r="D158" s="5">
        <v>11491</v>
      </c>
      <c r="E158" s="5"/>
      <c r="F158" s="5"/>
    </row>
    <row r="159" spans="1:6">
      <c r="A159" s="6" t="s">
        <v>1996</v>
      </c>
      <c r="B159" s="5">
        <v>689675</v>
      </c>
      <c r="C159" s="5">
        <v>11</v>
      </c>
      <c r="D159" s="5"/>
      <c r="E159" s="5"/>
      <c r="F159" s="5"/>
    </row>
    <row r="160" spans="1:6">
      <c r="A160" s="6"/>
      <c r="B160" s="5"/>
      <c r="C160" s="5"/>
      <c r="D160" s="5"/>
      <c r="E160" s="5"/>
      <c r="F160" s="5"/>
    </row>
    <row r="161" spans="1:9">
      <c r="A161" s="6" t="s">
        <v>47</v>
      </c>
      <c r="B161" s="5"/>
      <c r="C161" s="5"/>
      <c r="D161" s="5"/>
      <c r="E161" s="5"/>
      <c r="F161" s="5"/>
    </row>
    <row r="162" spans="1:9">
      <c r="A162" s="6" t="s">
        <v>1997</v>
      </c>
      <c r="B162" s="5">
        <v>4</v>
      </c>
      <c r="C162" s="5"/>
      <c r="D162" s="5"/>
      <c r="E162" s="5"/>
      <c r="F162" s="5"/>
    </row>
    <row r="163" spans="1:9">
      <c r="A163" s="6" t="s">
        <v>1998</v>
      </c>
      <c r="B163" s="5">
        <v>12</v>
      </c>
      <c r="C163" s="5"/>
      <c r="D163" s="5"/>
      <c r="E163" s="5"/>
      <c r="F163" s="5"/>
    </row>
    <row r="165" spans="1:9">
      <c r="A165" s="3" t="s">
        <v>51</v>
      </c>
    </row>
    <row r="166" spans="1:9">
      <c r="A166" s="6" t="s">
        <v>84</v>
      </c>
      <c r="B166" s="5">
        <v>1</v>
      </c>
      <c r="C166" s="5"/>
      <c r="D166" s="5"/>
      <c r="E166" s="5"/>
      <c r="F166" s="5"/>
      <c r="G166" s="5"/>
      <c r="H166" s="5"/>
      <c r="I166" s="5"/>
    </row>
    <row r="167" spans="1:9">
      <c r="A167" s="6" t="s">
        <v>85</v>
      </c>
      <c r="B167" s="5">
        <v>6</v>
      </c>
      <c r="C167" s="5"/>
      <c r="D167" s="5"/>
      <c r="E167" s="5"/>
      <c r="F167" s="5"/>
      <c r="G167" s="5"/>
      <c r="H167" s="5"/>
      <c r="I167" s="5"/>
    </row>
    <row r="168" spans="1:9">
      <c r="A168" s="6" t="s">
        <v>13</v>
      </c>
      <c r="B168" s="5">
        <v>0.05</v>
      </c>
      <c r="C168" s="5"/>
      <c r="D168" s="5"/>
      <c r="E168" s="5"/>
      <c r="F168" s="5"/>
      <c r="G168" s="5"/>
      <c r="H168" s="5"/>
      <c r="I168" s="5"/>
    </row>
    <row r="169" spans="1:9">
      <c r="A169" s="6"/>
      <c r="B169" s="5"/>
      <c r="C169" s="5"/>
      <c r="D169" s="5"/>
      <c r="E169" s="5"/>
      <c r="F169" s="5"/>
      <c r="G169" s="5"/>
      <c r="H169" s="5"/>
      <c r="I169" s="5"/>
    </row>
    <row r="170" spans="1:9">
      <c r="A170" s="6" t="s">
        <v>1999</v>
      </c>
      <c r="B170" s="5" t="s">
        <v>86</v>
      </c>
      <c r="C170" s="5" t="s">
        <v>54</v>
      </c>
      <c r="D170" s="5" t="s">
        <v>55</v>
      </c>
      <c r="E170" s="5" t="s">
        <v>56</v>
      </c>
      <c r="F170" s="5" t="s">
        <v>57</v>
      </c>
      <c r="G170" s="5"/>
      <c r="H170" s="5"/>
      <c r="I170" s="5"/>
    </row>
    <row r="171" spans="1:9">
      <c r="A171" s="6" t="s">
        <v>2243</v>
      </c>
      <c r="B171" s="5">
        <v>-498.6</v>
      </c>
      <c r="C171" s="5" t="s">
        <v>2294</v>
      </c>
      <c r="D171" s="5" t="s">
        <v>21</v>
      </c>
      <c r="E171" s="5" t="s">
        <v>72</v>
      </c>
      <c r="F171" s="5">
        <v>2E-3</v>
      </c>
      <c r="G171" s="5" t="s">
        <v>2002</v>
      </c>
      <c r="H171" s="5"/>
      <c r="I171" s="5"/>
    </row>
    <row r="172" spans="1:9">
      <c r="A172" s="6" t="s">
        <v>2280</v>
      </c>
      <c r="B172" s="5">
        <v>36.659999999999997</v>
      </c>
      <c r="C172" s="5" t="s">
        <v>2295</v>
      </c>
      <c r="D172" s="5" t="s">
        <v>27</v>
      </c>
      <c r="E172" s="5" t="s">
        <v>26</v>
      </c>
      <c r="F172" s="5">
        <v>0.97370000000000001</v>
      </c>
      <c r="G172" s="5" t="s">
        <v>2005</v>
      </c>
      <c r="H172" s="5"/>
      <c r="I172" s="5"/>
    </row>
    <row r="173" spans="1:9">
      <c r="A173" s="6" t="s">
        <v>2282</v>
      </c>
      <c r="B173" s="5">
        <v>11.08</v>
      </c>
      <c r="C173" s="5" t="s">
        <v>2296</v>
      </c>
      <c r="D173" s="5" t="s">
        <v>27</v>
      </c>
      <c r="E173" s="5" t="s">
        <v>26</v>
      </c>
      <c r="F173" s="5">
        <v>0.99919999999999998</v>
      </c>
      <c r="G173" s="5" t="s">
        <v>2008</v>
      </c>
      <c r="H173" s="5"/>
      <c r="I173" s="5"/>
    </row>
    <row r="174" spans="1:9">
      <c r="A174" s="6" t="s">
        <v>2284</v>
      </c>
      <c r="B174" s="5">
        <v>535.29999999999995</v>
      </c>
      <c r="C174" s="5" t="s">
        <v>2297</v>
      </c>
      <c r="D174" s="5" t="s">
        <v>21</v>
      </c>
      <c r="E174" s="5" t="s">
        <v>72</v>
      </c>
      <c r="F174" s="5">
        <v>1.2999999999999999E-3</v>
      </c>
      <c r="G174" s="5" t="s">
        <v>2013</v>
      </c>
      <c r="H174" s="5"/>
      <c r="I174" s="5"/>
    </row>
    <row r="175" spans="1:9">
      <c r="A175" s="6" t="s">
        <v>2286</v>
      </c>
      <c r="B175" s="5">
        <v>509.7</v>
      </c>
      <c r="C175" s="5" t="s">
        <v>2298</v>
      </c>
      <c r="D175" s="5" t="s">
        <v>21</v>
      </c>
      <c r="E175" s="5" t="s">
        <v>72</v>
      </c>
      <c r="F175" s="5">
        <v>1.8E-3</v>
      </c>
      <c r="G175" s="5" t="s">
        <v>2016</v>
      </c>
      <c r="H175" s="5"/>
      <c r="I175" s="5"/>
    </row>
    <row r="176" spans="1:9">
      <c r="A176" s="6" t="s">
        <v>2288</v>
      </c>
      <c r="B176" s="5">
        <v>-25.58</v>
      </c>
      <c r="C176" s="5" t="s">
        <v>2299</v>
      </c>
      <c r="D176" s="5" t="s">
        <v>27</v>
      </c>
      <c r="E176" s="5" t="s">
        <v>26</v>
      </c>
      <c r="F176" s="5">
        <v>0.99060000000000004</v>
      </c>
      <c r="G176" s="5" t="s">
        <v>2022</v>
      </c>
      <c r="H176" s="5"/>
      <c r="I176" s="5"/>
    </row>
    <row r="177" spans="1:9">
      <c r="A177" s="6"/>
      <c r="B177" s="5"/>
      <c r="C177" s="5"/>
      <c r="D177" s="5"/>
      <c r="E177" s="5"/>
      <c r="F177" s="5"/>
      <c r="G177" s="5"/>
      <c r="H177" s="5"/>
      <c r="I177" s="5"/>
    </row>
    <row r="178" spans="1:9">
      <c r="A178" s="6" t="s">
        <v>64</v>
      </c>
      <c r="B178" s="5" t="s">
        <v>92</v>
      </c>
      <c r="C178" s="5" t="s">
        <v>93</v>
      </c>
      <c r="D178" s="5" t="s">
        <v>86</v>
      </c>
      <c r="E178" s="5" t="s">
        <v>67</v>
      </c>
      <c r="F178" s="5" t="s">
        <v>2029</v>
      </c>
      <c r="G178" s="5" t="s">
        <v>2030</v>
      </c>
      <c r="H178" s="5" t="s">
        <v>2031</v>
      </c>
      <c r="I178" s="5" t="s">
        <v>30</v>
      </c>
    </row>
    <row r="179" spans="1:9">
      <c r="A179" s="6" t="s">
        <v>2243</v>
      </c>
      <c r="B179" s="5">
        <v>388.8</v>
      </c>
      <c r="C179" s="5">
        <v>887.4</v>
      </c>
      <c r="D179" s="5">
        <v>-498.6</v>
      </c>
      <c r="E179" s="5">
        <v>87.52</v>
      </c>
      <c r="F179" s="5">
        <v>3</v>
      </c>
      <c r="G179" s="5">
        <v>3</v>
      </c>
      <c r="H179" s="5">
        <v>8.0559999999999992</v>
      </c>
      <c r="I179" s="5">
        <v>8</v>
      </c>
    </row>
    <row r="180" spans="1:9">
      <c r="A180" s="6" t="s">
        <v>2280</v>
      </c>
      <c r="B180" s="5">
        <v>388.8</v>
      </c>
      <c r="C180" s="5">
        <v>352.2</v>
      </c>
      <c r="D180" s="5">
        <v>36.659999999999997</v>
      </c>
      <c r="E180" s="5">
        <v>87.52</v>
      </c>
      <c r="F180" s="5">
        <v>3</v>
      </c>
      <c r="G180" s="5">
        <v>3</v>
      </c>
      <c r="H180" s="5">
        <v>0.59240000000000004</v>
      </c>
      <c r="I180" s="5">
        <v>8</v>
      </c>
    </row>
    <row r="181" spans="1:9">
      <c r="A181" s="6" t="s">
        <v>2282</v>
      </c>
      <c r="B181" s="5">
        <v>388.8</v>
      </c>
      <c r="C181" s="5">
        <v>377.8</v>
      </c>
      <c r="D181" s="5">
        <v>11.08</v>
      </c>
      <c r="E181" s="5">
        <v>87.52</v>
      </c>
      <c r="F181" s="5">
        <v>3</v>
      </c>
      <c r="G181" s="5">
        <v>3</v>
      </c>
      <c r="H181" s="5">
        <v>0.17899999999999999</v>
      </c>
      <c r="I181" s="5">
        <v>8</v>
      </c>
    </row>
    <row r="182" spans="1:9">
      <c r="A182" s="6" t="s">
        <v>2284</v>
      </c>
      <c r="B182" s="5">
        <v>887.4</v>
      </c>
      <c r="C182" s="5">
        <v>352.2</v>
      </c>
      <c r="D182" s="5">
        <v>535.29999999999995</v>
      </c>
      <c r="E182" s="5">
        <v>87.52</v>
      </c>
      <c r="F182" s="5">
        <v>3</v>
      </c>
      <c r="G182" s="5">
        <v>3</v>
      </c>
      <c r="H182" s="5">
        <v>8.6489999999999991</v>
      </c>
      <c r="I182" s="5">
        <v>8</v>
      </c>
    </row>
    <row r="183" spans="1:9">
      <c r="A183" s="6" t="s">
        <v>2286</v>
      </c>
      <c r="B183" s="5">
        <v>887.4</v>
      </c>
      <c r="C183" s="5">
        <v>377.8</v>
      </c>
      <c r="D183" s="5">
        <v>509.7</v>
      </c>
      <c r="E183" s="5">
        <v>87.52</v>
      </c>
      <c r="F183" s="5">
        <v>3</v>
      </c>
      <c r="G183" s="5">
        <v>3</v>
      </c>
      <c r="H183" s="5">
        <v>8.2349999999999994</v>
      </c>
      <c r="I183" s="5">
        <v>8</v>
      </c>
    </row>
    <row r="184" spans="1:9">
      <c r="A184" s="6" t="s">
        <v>2288</v>
      </c>
      <c r="B184" s="5">
        <v>352.2</v>
      </c>
      <c r="C184" s="5">
        <v>377.8</v>
      </c>
      <c r="D184" s="5">
        <v>-25.58</v>
      </c>
      <c r="E184" s="5">
        <v>87.52</v>
      </c>
      <c r="F184" s="5">
        <v>3</v>
      </c>
      <c r="G184" s="5">
        <v>3</v>
      </c>
      <c r="H184" s="5">
        <v>0.41339999999999999</v>
      </c>
      <c r="I184" s="5">
        <v>8</v>
      </c>
    </row>
    <row r="185" spans="1:9">
      <c r="A185" s="6"/>
      <c r="B185" s="5"/>
      <c r="C185" s="5"/>
      <c r="D185" s="5"/>
      <c r="E185" s="5"/>
      <c r="F185" s="5"/>
      <c r="G185" s="5"/>
      <c r="H185" s="5"/>
      <c r="I185" s="5"/>
    </row>
    <row r="186" spans="1:9">
      <c r="A186" s="6" t="s">
        <v>2032</v>
      </c>
      <c r="B186" s="5"/>
      <c r="C186" s="5"/>
      <c r="D186" s="5"/>
      <c r="E186" s="5"/>
      <c r="F186" s="5"/>
      <c r="G186" s="5"/>
      <c r="H186" s="5"/>
      <c r="I186" s="5"/>
    </row>
    <row r="187" spans="1:9">
      <c r="A187" s="6" t="s">
        <v>1728</v>
      </c>
      <c r="B187" s="5" t="s">
        <v>1747</v>
      </c>
      <c r="C187" s="5"/>
      <c r="D187" s="5"/>
      <c r="E187" s="5"/>
      <c r="F187" s="5"/>
      <c r="G187" s="5"/>
      <c r="H187" s="5"/>
      <c r="I187" s="5"/>
    </row>
    <row r="188" spans="1:9">
      <c r="A188" s="6" t="s">
        <v>1727</v>
      </c>
      <c r="B188" s="5" t="s">
        <v>3</v>
      </c>
      <c r="C188" s="5"/>
      <c r="D188" s="5"/>
      <c r="E188" s="5"/>
      <c r="F188" s="5"/>
      <c r="G188" s="5"/>
      <c r="H188" s="5"/>
      <c r="I188" s="5"/>
    </row>
    <row r="189" spans="1:9">
      <c r="A189" s="6" t="s">
        <v>2274</v>
      </c>
      <c r="B189" s="5" t="s">
        <v>3</v>
      </c>
      <c r="C189" s="5"/>
      <c r="D189" s="5"/>
      <c r="E189" s="5"/>
      <c r="F189" s="5"/>
      <c r="G189" s="5"/>
      <c r="H189" s="5"/>
      <c r="I189" s="5"/>
    </row>
    <row r="190" spans="1:9">
      <c r="A190" s="6" t="s">
        <v>2273</v>
      </c>
      <c r="B190" s="5" t="s">
        <v>3</v>
      </c>
      <c r="C190" s="5"/>
      <c r="D190" s="5"/>
      <c r="E190" s="5"/>
      <c r="F190" s="5"/>
      <c r="G190" s="5"/>
      <c r="H190" s="5"/>
      <c r="I190" s="5"/>
    </row>
  </sheetData>
  <mergeCells count="12">
    <mergeCell ref="H2:I3"/>
    <mergeCell ref="Z3:AA4"/>
    <mergeCell ref="A68:F68"/>
    <mergeCell ref="G68:L68"/>
    <mergeCell ref="M68:R68"/>
    <mergeCell ref="S68:X68"/>
    <mergeCell ref="A128:F128"/>
    <mergeCell ref="G128:L128"/>
    <mergeCell ref="M128:R128"/>
    <mergeCell ref="S128:X128"/>
    <mergeCell ref="F38:F49"/>
    <mergeCell ref="F50:F61"/>
  </mergeCells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E4ADC-9170-419E-96D6-A43EAAF245A3}">
  <dimension ref="A1:G36"/>
  <sheetViews>
    <sheetView workbookViewId="0">
      <selection activeCell="G22" sqref="G22"/>
    </sheetView>
  </sheetViews>
  <sheetFormatPr baseColWidth="10" defaultColWidth="8.83203125" defaultRowHeight="15"/>
  <cols>
    <col min="1" max="1" width="35.83203125" bestFit="1" customWidth="1"/>
    <col min="2" max="2" width="12.83203125" bestFit="1" customWidth="1"/>
  </cols>
  <sheetData>
    <row r="1" spans="1:7">
      <c r="A1" s="8" t="s">
        <v>0</v>
      </c>
    </row>
    <row r="2" spans="1:7">
      <c r="B2" s="148" t="s">
        <v>1851</v>
      </c>
      <c r="C2" s="148"/>
      <c r="D2" s="148"/>
      <c r="E2" s="148" t="s">
        <v>1852</v>
      </c>
      <c r="F2" s="148"/>
      <c r="G2" s="148"/>
    </row>
    <row r="3" spans="1:7">
      <c r="A3" s="2" t="s">
        <v>2300</v>
      </c>
      <c r="B3" s="1">
        <v>1</v>
      </c>
      <c r="C3" s="1">
        <v>1</v>
      </c>
      <c r="D3" s="1">
        <v>1</v>
      </c>
      <c r="E3" s="1">
        <v>10</v>
      </c>
      <c r="F3" s="1">
        <v>8</v>
      </c>
      <c r="G3" s="1">
        <v>5.5</v>
      </c>
    </row>
    <row r="6" spans="1:7">
      <c r="A6" s="8" t="s">
        <v>7</v>
      </c>
    </row>
    <row r="7" spans="1:7">
      <c r="A7" s="4" t="s">
        <v>1712</v>
      </c>
    </row>
    <row r="8" spans="1:7">
      <c r="A8" s="6" t="s">
        <v>9</v>
      </c>
      <c r="B8" s="5" t="s">
        <v>2301</v>
      </c>
    </row>
    <row r="9" spans="1:7">
      <c r="A9" s="6"/>
      <c r="B9" s="5"/>
    </row>
    <row r="10" spans="1:7">
      <c r="A10" s="6" t="s">
        <v>100</v>
      </c>
      <c r="B10" s="5" t="s">
        <v>1852</v>
      </c>
    </row>
    <row r="11" spans="1:7">
      <c r="A11" s="6" t="s">
        <v>101</v>
      </c>
      <c r="B11" s="5" t="s">
        <v>101</v>
      </c>
    </row>
    <row r="12" spans="1:7">
      <c r="A12" s="6" t="s">
        <v>102</v>
      </c>
      <c r="B12" s="5" t="s">
        <v>1851</v>
      </c>
    </row>
    <row r="13" spans="1:7">
      <c r="A13" s="6"/>
      <c r="B13" s="5"/>
    </row>
    <row r="14" spans="1:7">
      <c r="A14" s="6" t="s">
        <v>1713</v>
      </c>
      <c r="B14" s="5"/>
    </row>
    <row r="15" spans="1:7">
      <c r="A15" s="6" t="s">
        <v>16</v>
      </c>
      <c r="B15" s="5">
        <v>6.3E-3</v>
      </c>
    </row>
    <row r="16" spans="1:7">
      <c r="A16" s="6" t="s">
        <v>17</v>
      </c>
      <c r="B16" s="5" t="s">
        <v>72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302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1</v>
      </c>
    </row>
    <row r="23" spans="1:2">
      <c r="A23" s="6" t="s">
        <v>1716</v>
      </c>
      <c r="B23" s="5">
        <v>7.8330000000000002</v>
      </c>
    </row>
    <row r="24" spans="1:2">
      <c r="A24" s="6" t="s">
        <v>1717</v>
      </c>
      <c r="B24" s="5" t="s">
        <v>2303</v>
      </c>
    </row>
    <row r="25" spans="1:2">
      <c r="A25" s="6" t="s">
        <v>114</v>
      </c>
      <c r="B25" s="5" t="s">
        <v>2304</v>
      </c>
    </row>
    <row r="26" spans="1:2">
      <c r="A26" s="6" t="s">
        <v>1720</v>
      </c>
      <c r="B26" s="5">
        <v>0.87319999999999998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106</v>
      </c>
    </row>
    <row r="30" spans="1:2">
      <c r="A30" s="6" t="s">
        <v>16</v>
      </c>
      <c r="B30" s="5" t="s">
        <v>23</v>
      </c>
    </row>
    <row r="31" spans="1:2">
      <c r="A31" s="6" t="s">
        <v>17</v>
      </c>
      <c r="B31" s="5" t="s">
        <v>24</v>
      </c>
    </row>
    <row r="32" spans="1:2">
      <c r="A32" s="6" t="s">
        <v>104</v>
      </c>
      <c r="B32" s="5" t="s">
        <v>21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3</v>
      </c>
    </row>
    <row r="36" spans="1:2">
      <c r="A36" s="6" t="s">
        <v>1726</v>
      </c>
      <c r="B36" s="5">
        <v>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9038-997A-491C-8D36-4C0BCB927623}">
  <dimension ref="A1:Y158"/>
  <sheetViews>
    <sheetView workbookViewId="0">
      <selection activeCell="F19" sqref="F19"/>
    </sheetView>
  </sheetViews>
  <sheetFormatPr baseColWidth="10" defaultColWidth="8.83203125" defaultRowHeight="15"/>
  <cols>
    <col min="1" max="1" width="54.5" bestFit="1" customWidth="1"/>
    <col min="2" max="2" width="20.1640625" bestFit="1" customWidth="1"/>
    <col min="3" max="3" width="15.1640625" bestFit="1" customWidth="1"/>
    <col min="4" max="4" width="15.5" bestFit="1" customWidth="1"/>
    <col min="5" max="5" width="17" bestFit="1" customWidth="1"/>
    <col min="6" max="6" width="15.5" bestFit="1" customWidth="1"/>
  </cols>
  <sheetData>
    <row r="1" spans="1:25">
      <c r="A1" s="8" t="s">
        <v>0</v>
      </c>
    </row>
    <row r="2" spans="1:25">
      <c r="B2" s="150" t="s">
        <v>2305</v>
      </c>
      <c r="C2" s="150"/>
      <c r="D2" s="150"/>
      <c r="E2" s="150"/>
      <c r="F2" s="150"/>
      <c r="G2" s="150"/>
      <c r="H2" s="150" t="s">
        <v>2306</v>
      </c>
      <c r="I2" s="150"/>
      <c r="J2" s="150"/>
      <c r="K2" s="150"/>
      <c r="L2" s="150"/>
      <c r="M2" s="150"/>
      <c r="N2" s="150" t="s">
        <v>2307</v>
      </c>
      <c r="O2" s="150"/>
      <c r="P2" s="150"/>
      <c r="Q2" s="150"/>
      <c r="R2" s="150"/>
      <c r="S2" s="150"/>
      <c r="T2" s="150" t="s">
        <v>2308</v>
      </c>
      <c r="U2" s="150"/>
      <c r="V2" s="150"/>
      <c r="W2" s="150"/>
      <c r="X2" s="150"/>
      <c r="Y2" s="150"/>
    </row>
    <row r="3" spans="1:25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 t="s">
        <v>2309</v>
      </c>
      <c r="O3" s="10" t="s">
        <v>2310</v>
      </c>
      <c r="P3" s="10" t="s">
        <v>2311</v>
      </c>
      <c r="Q3" s="10" t="s">
        <v>2312</v>
      </c>
      <c r="R3" s="10" t="s">
        <v>2313</v>
      </c>
      <c r="S3" s="10" t="s">
        <v>2314</v>
      </c>
      <c r="T3" s="10" t="s">
        <v>2315</v>
      </c>
      <c r="U3" s="10" t="s">
        <v>2314</v>
      </c>
      <c r="V3" s="10" t="s">
        <v>2313</v>
      </c>
      <c r="W3" s="10" t="s">
        <v>2309</v>
      </c>
      <c r="X3" s="10" t="s">
        <v>2316</v>
      </c>
      <c r="Y3" s="10" t="s">
        <v>2311</v>
      </c>
    </row>
    <row r="4" spans="1:25">
      <c r="A4" s="5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</row>
    <row r="5" spans="1:25">
      <c r="A5" s="5">
        <v>6</v>
      </c>
      <c r="B5" s="5">
        <v>356.44</v>
      </c>
      <c r="C5" s="5">
        <v>324.16000000000003</v>
      </c>
      <c r="D5" s="5">
        <v>310.67</v>
      </c>
      <c r="E5" s="5">
        <v>332.35</v>
      </c>
      <c r="F5" s="5">
        <v>197.5</v>
      </c>
      <c r="G5" s="5">
        <v>197</v>
      </c>
      <c r="H5" s="5">
        <v>152.46</v>
      </c>
      <c r="I5" s="5">
        <v>132.6</v>
      </c>
      <c r="J5" s="5">
        <v>136.93</v>
      </c>
      <c r="K5" s="5">
        <v>166.6</v>
      </c>
      <c r="L5" s="5">
        <v>193.55</v>
      </c>
      <c r="M5" s="5">
        <v>191.1</v>
      </c>
      <c r="N5" s="5">
        <v>235.94</v>
      </c>
      <c r="O5" s="5">
        <v>255.88</v>
      </c>
      <c r="P5" s="5">
        <v>219.37</v>
      </c>
      <c r="Q5" s="5">
        <v>249.44</v>
      </c>
      <c r="R5" s="5">
        <v>250</v>
      </c>
      <c r="S5" s="5">
        <v>136.46</v>
      </c>
      <c r="T5" s="5">
        <v>191.8</v>
      </c>
      <c r="U5" s="5">
        <v>327.9</v>
      </c>
      <c r="V5" s="5">
        <v>347.61</v>
      </c>
      <c r="W5" s="5">
        <v>310</v>
      </c>
      <c r="X5" s="5">
        <v>299.2</v>
      </c>
      <c r="Y5" s="5">
        <v>366.1</v>
      </c>
    </row>
    <row r="6" spans="1:25">
      <c r="A6" s="5">
        <v>8</v>
      </c>
      <c r="B6" s="5">
        <v>387.18</v>
      </c>
      <c r="C6" s="5">
        <v>369.32</v>
      </c>
      <c r="D6" s="5">
        <v>333.036</v>
      </c>
      <c r="E6" s="5">
        <v>351.31</v>
      </c>
      <c r="F6" s="5">
        <v>237.2</v>
      </c>
      <c r="G6" s="5">
        <v>295.24</v>
      </c>
      <c r="H6" s="5">
        <v>166.63</v>
      </c>
      <c r="I6" s="5">
        <v>184.96</v>
      </c>
      <c r="J6" s="5">
        <v>173.7</v>
      </c>
      <c r="K6" s="5">
        <v>197.17</v>
      </c>
      <c r="L6" s="5">
        <v>229.14</v>
      </c>
      <c r="M6" s="5">
        <v>208.39</v>
      </c>
      <c r="N6" s="5">
        <v>208.25</v>
      </c>
      <c r="O6" s="5">
        <v>280.22000000000003</v>
      </c>
      <c r="P6" s="5">
        <v>328.7</v>
      </c>
      <c r="Q6" s="5">
        <v>327.32</v>
      </c>
      <c r="R6" s="5">
        <v>275.5</v>
      </c>
      <c r="S6" s="5">
        <v>189.58</v>
      </c>
      <c r="T6" s="5">
        <v>321.5</v>
      </c>
      <c r="U6" s="5">
        <v>482.8</v>
      </c>
      <c r="V6" s="5">
        <v>373.61</v>
      </c>
      <c r="W6" s="5">
        <v>401.13</v>
      </c>
      <c r="X6" s="5">
        <v>459.74</v>
      </c>
      <c r="Y6" s="5">
        <v>456.19200000000001</v>
      </c>
    </row>
    <row r="7" spans="1:25">
      <c r="A7" s="5">
        <v>10</v>
      </c>
      <c r="B7" s="5">
        <v>546.21</v>
      </c>
      <c r="C7" s="5">
        <v>582.64</v>
      </c>
      <c r="D7" s="5">
        <v>582.62</v>
      </c>
      <c r="E7" s="5">
        <v>532.47</v>
      </c>
      <c r="F7" s="5">
        <v>363.96</v>
      </c>
      <c r="G7" s="5">
        <v>483.91</v>
      </c>
      <c r="H7" s="5">
        <v>222.98</v>
      </c>
      <c r="I7" s="5">
        <v>265.24</v>
      </c>
      <c r="J7" s="5">
        <v>159.52000000000001</v>
      </c>
      <c r="K7" s="5">
        <v>198</v>
      </c>
      <c r="L7" s="5">
        <v>347.89</v>
      </c>
      <c r="M7" s="5">
        <v>212.7</v>
      </c>
      <c r="N7" s="5">
        <v>55.2</v>
      </c>
      <c r="O7" s="5">
        <v>144.86000000000001</v>
      </c>
      <c r="P7" s="5">
        <v>72.5</v>
      </c>
      <c r="Q7" s="5">
        <v>142.22</v>
      </c>
      <c r="R7" s="5">
        <v>97.41</v>
      </c>
      <c r="S7" s="5">
        <v>125.31</v>
      </c>
      <c r="T7" s="5">
        <v>328.73</v>
      </c>
      <c r="U7" s="5">
        <v>498.18</v>
      </c>
      <c r="V7" s="5">
        <v>511.233</v>
      </c>
      <c r="W7" s="5">
        <v>508.13</v>
      </c>
      <c r="X7" s="5">
        <v>773.34</v>
      </c>
      <c r="Y7" s="5">
        <v>316.10000000000002</v>
      </c>
    </row>
    <row r="8" spans="1:25">
      <c r="A8" s="5">
        <v>12</v>
      </c>
      <c r="B8" s="5">
        <v>600</v>
      </c>
      <c r="C8" s="5">
        <v>682.34</v>
      </c>
      <c r="D8" s="5">
        <v>689.976</v>
      </c>
      <c r="E8" s="5">
        <v>611.88</v>
      </c>
      <c r="F8" s="5">
        <v>450.63</v>
      </c>
      <c r="G8" s="5">
        <v>545.12599999999998</v>
      </c>
      <c r="H8" s="5">
        <v>290.52</v>
      </c>
      <c r="I8" s="5">
        <v>398.72</v>
      </c>
      <c r="J8" s="5">
        <v>239</v>
      </c>
      <c r="K8" s="5">
        <v>239.06</v>
      </c>
      <c r="L8" s="5">
        <v>388.01</v>
      </c>
      <c r="M8" s="5">
        <v>325.125</v>
      </c>
      <c r="N8" s="5">
        <v>18</v>
      </c>
      <c r="O8" s="5">
        <v>81.459999999999994</v>
      </c>
      <c r="P8" s="5">
        <v>72.5</v>
      </c>
      <c r="Q8" s="5">
        <v>57.6</v>
      </c>
      <c r="R8" s="5">
        <v>77.63</v>
      </c>
      <c r="S8" s="5">
        <v>85.86</v>
      </c>
      <c r="T8" s="5">
        <v>713.03</v>
      </c>
      <c r="U8" s="5">
        <v>623.97</v>
      </c>
      <c r="V8" s="5">
        <v>572.88</v>
      </c>
      <c r="W8" s="5">
        <v>606.37</v>
      </c>
      <c r="X8" s="5">
        <v>889.35</v>
      </c>
      <c r="Y8" s="5">
        <v>513.79999999999995</v>
      </c>
    </row>
    <row r="9" spans="1:25">
      <c r="A9" s="5">
        <v>15</v>
      </c>
      <c r="B9" s="5">
        <v>657.87</v>
      </c>
      <c r="C9" s="5">
        <v>760.26</v>
      </c>
      <c r="D9" s="5">
        <v>779.84500000000003</v>
      </c>
      <c r="E9" s="5">
        <v>563.54999999999995</v>
      </c>
      <c r="F9" s="5">
        <v>700.65</v>
      </c>
      <c r="G9" s="5">
        <v>698.38</v>
      </c>
      <c r="H9" s="5">
        <v>510</v>
      </c>
      <c r="I9" s="5">
        <v>437.71</v>
      </c>
      <c r="J9" s="5">
        <v>322.7</v>
      </c>
      <c r="K9" s="5">
        <v>322.75</v>
      </c>
      <c r="L9" s="5">
        <v>517.49</v>
      </c>
      <c r="M9" s="5">
        <v>340.60649999999998</v>
      </c>
      <c r="N9" s="5">
        <v>0</v>
      </c>
      <c r="O9" s="5">
        <v>43.45</v>
      </c>
      <c r="P9" s="5">
        <v>80.19</v>
      </c>
      <c r="Q9" s="5">
        <v>18</v>
      </c>
      <c r="R9" s="5">
        <v>71.33</v>
      </c>
      <c r="S9" s="5">
        <v>0</v>
      </c>
      <c r="T9" s="5">
        <v>812.14</v>
      </c>
      <c r="U9" s="5">
        <v>641.14</v>
      </c>
      <c r="V9" s="5">
        <v>685.4</v>
      </c>
      <c r="W9" s="5">
        <v>950</v>
      </c>
      <c r="X9" s="5">
        <v>1507.42</v>
      </c>
      <c r="Y9" s="5">
        <v>549</v>
      </c>
    </row>
    <row r="10" spans="1:25">
      <c r="A10" s="5">
        <v>16</v>
      </c>
      <c r="B10" s="5">
        <v>834.9</v>
      </c>
      <c r="C10" s="5">
        <v>784</v>
      </c>
      <c r="D10" s="5">
        <v>891.45</v>
      </c>
      <c r="E10" s="5">
        <v>700</v>
      </c>
      <c r="F10" s="5">
        <v>1500</v>
      </c>
      <c r="G10" s="5">
        <v>890</v>
      </c>
      <c r="H10" s="5">
        <v>562.5</v>
      </c>
      <c r="I10" s="5">
        <v>498.67</v>
      </c>
      <c r="J10" s="5">
        <v>492.03</v>
      </c>
      <c r="K10" s="5">
        <v>394.55</v>
      </c>
      <c r="L10" s="5">
        <v>665.85</v>
      </c>
      <c r="M10" s="5">
        <v>354.2</v>
      </c>
      <c r="N10" s="5">
        <v>0</v>
      </c>
      <c r="O10" s="5">
        <v>43.21</v>
      </c>
      <c r="P10" s="5">
        <v>39.9</v>
      </c>
      <c r="Q10" s="5">
        <v>6.91</v>
      </c>
      <c r="R10" s="5">
        <v>98</v>
      </c>
      <c r="S10" s="5">
        <v>0</v>
      </c>
      <c r="T10" s="5">
        <v>1087.21</v>
      </c>
      <c r="U10" s="5">
        <v>970.2</v>
      </c>
      <c r="V10" s="5">
        <v>798.6</v>
      </c>
      <c r="W10" s="5">
        <v>1240.0999999999999</v>
      </c>
      <c r="X10" s="5">
        <v>1627.9</v>
      </c>
      <c r="Y10" s="5">
        <v>963.1</v>
      </c>
    </row>
    <row r="13" spans="1:25">
      <c r="A13" s="8" t="s">
        <v>7</v>
      </c>
    </row>
    <row r="14" spans="1:25">
      <c r="A14" s="4" t="s">
        <v>8</v>
      </c>
    </row>
    <row r="15" spans="1:25">
      <c r="A15" s="6" t="s">
        <v>9</v>
      </c>
      <c r="B15" s="5" t="s">
        <v>2317</v>
      </c>
      <c r="C15" s="5"/>
      <c r="D15" s="5"/>
      <c r="E15" s="5"/>
      <c r="F15" s="5"/>
    </row>
    <row r="16" spans="1:25">
      <c r="A16" s="6"/>
      <c r="B16" s="5"/>
      <c r="C16" s="5"/>
      <c r="D16" s="5"/>
      <c r="E16" s="5"/>
      <c r="F16" s="5"/>
    </row>
    <row r="17" spans="1:6">
      <c r="A17" s="6" t="s">
        <v>11</v>
      </c>
      <c r="B17" s="5" t="s">
        <v>12</v>
      </c>
      <c r="C17" s="5"/>
      <c r="D17" s="5"/>
      <c r="E17" s="5"/>
      <c r="F17" s="5"/>
    </row>
    <row r="18" spans="1:6">
      <c r="A18" s="6" t="s">
        <v>13</v>
      </c>
      <c r="B18" s="5">
        <v>0.05</v>
      </c>
      <c r="C18" s="5"/>
      <c r="D18" s="5"/>
      <c r="E18" s="5"/>
      <c r="F18" s="5"/>
    </row>
    <row r="19" spans="1:6">
      <c r="A19" s="6"/>
      <c r="B19" s="5"/>
      <c r="C19" s="5"/>
      <c r="D19" s="5"/>
      <c r="E19" s="5"/>
      <c r="F19" s="5"/>
    </row>
    <row r="20" spans="1:6">
      <c r="A20" s="6" t="s">
        <v>14</v>
      </c>
      <c r="B20" s="5" t="s">
        <v>15</v>
      </c>
      <c r="C20" s="5" t="s">
        <v>16</v>
      </c>
      <c r="D20" s="5" t="s">
        <v>17</v>
      </c>
      <c r="E20" s="5" t="s">
        <v>18</v>
      </c>
      <c r="F20" s="5"/>
    </row>
    <row r="21" spans="1:6">
      <c r="A21" s="6" t="s">
        <v>19</v>
      </c>
      <c r="B21" s="5">
        <v>21.38</v>
      </c>
      <c r="C21" s="5" t="s">
        <v>23</v>
      </c>
      <c r="D21" s="5" t="s">
        <v>24</v>
      </c>
      <c r="E21" s="5" t="s">
        <v>21</v>
      </c>
      <c r="F21" s="5"/>
    </row>
    <row r="22" spans="1:6">
      <c r="A22" s="6" t="s">
        <v>22</v>
      </c>
      <c r="B22" s="5">
        <v>35.299999999999997</v>
      </c>
      <c r="C22" s="5" t="s">
        <v>23</v>
      </c>
      <c r="D22" s="5" t="s">
        <v>24</v>
      </c>
      <c r="E22" s="5" t="s">
        <v>21</v>
      </c>
      <c r="F22" s="5"/>
    </row>
    <row r="23" spans="1:6">
      <c r="A23" s="6" t="s">
        <v>25</v>
      </c>
      <c r="B23" s="5">
        <v>31.11</v>
      </c>
      <c r="C23" s="5" t="s">
        <v>23</v>
      </c>
      <c r="D23" s="5" t="s">
        <v>24</v>
      </c>
      <c r="E23" s="5" t="s">
        <v>21</v>
      </c>
      <c r="F23" s="5"/>
    </row>
    <row r="24" spans="1:6">
      <c r="A24" s="6"/>
      <c r="B24" s="5"/>
      <c r="C24" s="5"/>
      <c r="D24" s="5"/>
      <c r="E24" s="5"/>
      <c r="F24" s="5"/>
    </row>
    <row r="25" spans="1:6">
      <c r="A25" s="6" t="s">
        <v>28</v>
      </c>
      <c r="B25" s="5" t="s">
        <v>73</v>
      </c>
      <c r="C25" s="5" t="s">
        <v>30</v>
      </c>
      <c r="D25" s="5" t="s">
        <v>31</v>
      </c>
      <c r="E25" s="5" t="s">
        <v>32</v>
      </c>
      <c r="F25" s="5" t="s">
        <v>16</v>
      </c>
    </row>
    <row r="26" spans="1:6">
      <c r="A26" s="6" t="s">
        <v>19</v>
      </c>
      <c r="B26" s="5">
        <v>3597943</v>
      </c>
      <c r="C26" s="5">
        <v>18</v>
      </c>
      <c r="D26" s="5">
        <v>199886</v>
      </c>
      <c r="E26" s="5" t="s">
        <v>2318</v>
      </c>
      <c r="F26" s="5" t="s">
        <v>36</v>
      </c>
    </row>
    <row r="27" spans="1:6">
      <c r="A27" s="6" t="s">
        <v>22</v>
      </c>
      <c r="B27" s="5">
        <v>5940609</v>
      </c>
      <c r="C27" s="5">
        <v>6</v>
      </c>
      <c r="D27" s="5">
        <v>990101</v>
      </c>
      <c r="E27" s="5" t="s">
        <v>2319</v>
      </c>
      <c r="F27" s="5" t="s">
        <v>36</v>
      </c>
    </row>
    <row r="28" spans="1:6">
      <c r="A28" s="6" t="s">
        <v>25</v>
      </c>
      <c r="B28" s="5">
        <v>5236187</v>
      </c>
      <c r="C28" s="5">
        <v>3</v>
      </c>
      <c r="D28" s="5">
        <v>1745396</v>
      </c>
      <c r="E28" s="5" t="s">
        <v>2320</v>
      </c>
      <c r="F28" s="5" t="s">
        <v>36</v>
      </c>
    </row>
    <row r="29" spans="1:6">
      <c r="A29" s="6" t="s">
        <v>39</v>
      </c>
      <c r="B29" s="5">
        <v>2056529</v>
      </c>
      <c r="C29" s="5">
        <v>140</v>
      </c>
      <c r="D29" s="5">
        <v>14689</v>
      </c>
      <c r="E29" s="5"/>
      <c r="F29" s="5"/>
    </row>
    <row r="30" spans="1:6">
      <c r="A30" s="6"/>
      <c r="B30" s="5"/>
      <c r="C30" s="5"/>
      <c r="D30" s="5"/>
      <c r="E30" s="5"/>
      <c r="F30" s="5"/>
    </row>
    <row r="31" spans="1:6">
      <c r="A31" s="6" t="s">
        <v>47</v>
      </c>
      <c r="B31" s="5"/>
      <c r="C31" s="5"/>
      <c r="D31" s="5"/>
      <c r="E31" s="5"/>
      <c r="F31" s="5"/>
    </row>
    <row r="32" spans="1:6">
      <c r="A32" s="6" t="s">
        <v>48</v>
      </c>
      <c r="B32" s="5">
        <v>4</v>
      </c>
      <c r="C32" s="5"/>
      <c r="D32" s="5"/>
      <c r="E32" s="5"/>
      <c r="F32" s="5"/>
    </row>
    <row r="33" spans="1:9">
      <c r="A33" s="6" t="s">
        <v>49</v>
      </c>
      <c r="B33" s="5">
        <v>7</v>
      </c>
      <c r="C33" s="5"/>
      <c r="D33" s="5"/>
      <c r="E33" s="5"/>
      <c r="F33" s="5"/>
    </row>
    <row r="34" spans="1:9">
      <c r="A34" s="6" t="s">
        <v>50</v>
      </c>
      <c r="B34" s="5">
        <v>168</v>
      </c>
      <c r="C34" s="5"/>
      <c r="D34" s="5"/>
      <c r="E34" s="5"/>
      <c r="F34" s="5"/>
    </row>
    <row r="36" spans="1:9">
      <c r="A36" s="6" t="s">
        <v>51</v>
      </c>
    </row>
    <row r="37" spans="1:9">
      <c r="A37" s="6" t="s">
        <v>2321</v>
      </c>
      <c r="B37" s="5"/>
      <c r="C37" s="5"/>
      <c r="D37" s="5"/>
      <c r="E37" s="5"/>
      <c r="F37" s="5"/>
      <c r="G37" s="5"/>
      <c r="H37" s="5"/>
      <c r="I37" s="5"/>
    </row>
    <row r="38" spans="1:9">
      <c r="A38" s="6"/>
      <c r="B38" s="5"/>
      <c r="C38" s="5"/>
      <c r="D38" s="5"/>
      <c r="E38" s="5"/>
      <c r="F38" s="5"/>
      <c r="G38" s="5"/>
      <c r="H38" s="5"/>
      <c r="I38" s="5"/>
    </row>
    <row r="39" spans="1:9">
      <c r="A39" s="6" t="s">
        <v>84</v>
      </c>
      <c r="B39" s="5">
        <v>7</v>
      </c>
      <c r="C39" s="5"/>
      <c r="D39" s="5"/>
      <c r="E39" s="5"/>
      <c r="F39" s="5"/>
      <c r="G39" s="5"/>
      <c r="H39" s="5"/>
      <c r="I39" s="5"/>
    </row>
    <row r="40" spans="1:9">
      <c r="A40" s="6" t="s">
        <v>85</v>
      </c>
      <c r="B40" s="5">
        <v>6</v>
      </c>
      <c r="C40" s="5"/>
      <c r="D40" s="5"/>
      <c r="E40" s="5"/>
      <c r="F40" s="5"/>
      <c r="G40" s="5"/>
      <c r="H40" s="5"/>
      <c r="I40" s="5"/>
    </row>
    <row r="41" spans="1:9">
      <c r="A41" s="6" t="s">
        <v>13</v>
      </c>
      <c r="B41" s="5">
        <v>0.05</v>
      </c>
      <c r="C41" s="5"/>
      <c r="D41" s="5"/>
      <c r="E41" s="5"/>
      <c r="F41" s="5"/>
      <c r="G41" s="5"/>
      <c r="H41" s="5"/>
      <c r="I41" s="5"/>
    </row>
    <row r="42" spans="1:9">
      <c r="A42" s="6"/>
      <c r="B42" s="5"/>
      <c r="C42" s="5"/>
      <c r="D42" s="5"/>
      <c r="E42" s="5"/>
      <c r="F42" s="5"/>
      <c r="G42" s="5"/>
      <c r="H42" s="5"/>
      <c r="I42" s="5"/>
    </row>
    <row r="43" spans="1:9">
      <c r="A43" s="6" t="s">
        <v>1999</v>
      </c>
      <c r="B43" s="5" t="s">
        <v>86</v>
      </c>
      <c r="C43" s="5" t="s">
        <v>54</v>
      </c>
      <c r="D43" s="5" t="s">
        <v>55</v>
      </c>
      <c r="E43" s="5" t="s">
        <v>56</v>
      </c>
      <c r="F43" s="5" t="s">
        <v>57</v>
      </c>
      <c r="G43" s="5"/>
      <c r="H43" s="5"/>
      <c r="I43" s="5"/>
    </row>
    <row r="44" spans="1:9">
      <c r="A44" s="6"/>
      <c r="B44" s="5"/>
      <c r="C44" s="5"/>
      <c r="D44" s="5"/>
      <c r="E44" s="5"/>
      <c r="F44" s="5"/>
      <c r="G44" s="5"/>
      <c r="H44" s="5"/>
      <c r="I44" s="5"/>
    </row>
    <row r="45" spans="1:9">
      <c r="A45" s="6" t="s">
        <v>1835</v>
      </c>
      <c r="B45" s="5"/>
      <c r="C45" s="5"/>
      <c r="D45" s="5"/>
      <c r="E45" s="5"/>
      <c r="F45" s="5"/>
      <c r="G45" s="5"/>
      <c r="H45" s="5"/>
      <c r="I45" s="5"/>
    </row>
    <row r="46" spans="1:9">
      <c r="A46" s="6" t="s">
        <v>2322</v>
      </c>
      <c r="B46" s="5">
        <v>0</v>
      </c>
      <c r="C46" s="5" t="s">
        <v>2323</v>
      </c>
      <c r="D46" s="5" t="s">
        <v>27</v>
      </c>
      <c r="E46" s="5" t="s">
        <v>26</v>
      </c>
      <c r="F46" s="5" t="s">
        <v>61</v>
      </c>
      <c r="G46" s="5"/>
      <c r="H46" s="5"/>
      <c r="I46" s="5"/>
    </row>
    <row r="47" spans="1:9">
      <c r="A47" s="6" t="s">
        <v>2324</v>
      </c>
      <c r="B47" s="5">
        <v>0</v>
      </c>
      <c r="C47" s="5" t="s">
        <v>2323</v>
      </c>
      <c r="D47" s="5" t="s">
        <v>27</v>
      </c>
      <c r="E47" s="5" t="s">
        <v>26</v>
      </c>
      <c r="F47" s="5" t="s">
        <v>61</v>
      </c>
      <c r="G47" s="5"/>
      <c r="H47" s="5"/>
      <c r="I47" s="5"/>
    </row>
    <row r="48" spans="1:9">
      <c r="A48" s="6" t="s">
        <v>2325</v>
      </c>
      <c r="B48" s="5">
        <v>0</v>
      </c>
      <c r="C48" s="5" t="s">
        <v>2323</v>
      </c>
      <c r="D48" s="5" t="s">
        <v>27</v>
      </c>
      <c r="E48" s="5" t="s">
        <v>26</v>
      </c>
      <c r="F48" s="5" t="s">
        <v>61</v>
      </c>
      <c r="G48" s="5"/>
      <c r="H48" s="5"/>
      <c r="I48" s="5"/>
    </row>
    <row r="49" spans="1:9">
      <c r="A49" s="6" t="s">
        <v>2326</v>
      </c>
      <c r="B49" s="5">
        <v>0</v>
      </c>
      <c r="C49" s="5" t="s">
        <v>2323</v>
      </c>
      <c r="D49" s="5" t="s">
        <v>27</v>
      </c>
      <c r="E49" s="5" t="s">
        <v>26</v>
      </c>
      <c r="F49" s="5" t="s">
        <v>61</v>
      </c>
      <c r="G49" s="5"/>
      <c r="H49" s="5"/>
      <c r="I49" s="5"/>
    </row>
    <row r="50" spans="1:9">
      <c r="A50" s="6" t="s">
        <v>2327</v>
      </c>
      <c r="B50" s="5">
        <v>0</v>
      </c>
      <c r="C50" s="5" t="s">
        <v>2323</v>
      </c>
      <c r="D50" s="5" t="s">
        <v>27</v>
      </c>
      <c r="E50" s="5" t="s">
        <v>26</v>
      </c>
      <c r="F50" s="5" t="s">
        <v>61</v>
      </c>
      <c r="G50" s="5"/>
      <c r="H50" s="5"/>
      <c r="I50" s="5"/>
    </row>
    <row r="51" spans="1:9">
      <c r="A51" s="6" t="s">
        <v>2328</v>
      </c>
      <c r="B51" s="5">
        <v>0</v>
      </c>
      <c r="C51" s="5" t="s">
        <v>2323</v>
      </c>
      <c r="D51" s="5" t="s">
        <v>27</v>
      </c>
      <c r="E51" s="5" t="s">
        <v>26</v>
      </c>
      <c r="F51" s="5" t="s">
        <v>61</v>
      </c>
      <c r="G51" s="5"/>
      <c r="H51" s="5"/>
      <c r="I51" s="5"/>
    </row>
    <row r="52" spans="1:9">
      <c r="A52" s="6"/>
      <c r="B52" s="5"/>
      <c r="C52" s="5"/>
      <c r="D52" s="5"/>
      <c r="E52" s="5"/>
      <c r="F52" s="5"/>
      <c r="G52" s="5"/>
      <c r="H52" s="5"/>
      <c r="I52" s="5"/>
    </row>
    <row r="53" spans="1:9">
      <c r="A53" s="6" t="s">
        <v>1837</v>
      </c>
      <c r="B53" s="5"/>
      <c r="C53" s="5"/>
      <c r="D53" s="5"/>
      <c r="E53" s="5"/>
      <c r="F53" s="5"/>
      <c r="G53" s="5"/>
      <c r="H53" s="5"/>
      <c r="I53" s="5"/>
    </row>
    <row r="54" spans="1:9">
      <c r="A54" s="6" t="s">
        <v>2322</v>
      </c>
      <c r="B54" s="5">
        <v>124.1</v>
      </c>
      <c r="C54" s="5" t="s">
        <v>2329</v>
      </c>
      <c r="D54" s="5" t="s">
        <v>27</v>
      </c>
      <c r="E54" s="5" t="s">
        <v>26</v>
      </c>
      <c r="F54" s="5">
        <v>0.29010000000000002</v>
      </c>
      <c r="G54" s="5"/>
      <c r="H54" s="5"/>
      <c r="I54" s="5"/>
    </row>
    <row r="55" spans="1:9">
      <c r="A55" s="6" t="s">
        <v>2324</v>
      </c>
      <c r="B55" s="5">
        <v>61.84</v>
      </c>
      <c r="C55" s="5" t="s">
        <v>2330</v>
      </c>
      <c r="D55" s="5" t="s">
        <v>27</v>
      </c>
      <c r="E55" s="5" t="s">
        <v>26</v>
      </c>
      <c r="F55" s="5">
        <v>0.81330000000000002</v>
      </c>
      <c r="G55" s="5"/>
      <c r="H55" s="5"/>
      <c r="I55" s="5"/>
    </row>
    <row r="56" spans="1:9">
      <c r="A56" s="6" t="s">
        <v>2325</v>
      </c>
      <c r="B56" s="5">
        <v>-20.75</v>
      </c>
      <c r="C56" s="5" t="s">
        <v>2331</v>
      </c>
      <c r="D56" s="5" t="s">
        <v>27</v>
      </c>
      <c r="E56" s="5" t="s">
        <v>26</v>
      </c>
      <c r="F56" s="5">
        <v>0.9909</v>
      </c>
      <c r="G56" s="5"/>
      <c r="H56" s="5"/>
      <c r="I56" s="5"/>
    </row>
    <row r="57" spans="1:9">
      <c r="A57" s="6" t="s">
        <v>2326</v>
      </c>
      <c r="B57" s="5">
        <v>-62.31</v>
      </c>
      <c r="C57" s="5" t="s">
        <v>2332</v>
      </c>
      <c r="D57" s="5" t="s">
        <v>27</v>
      </c>
      <c r="E57" s="5" t="s">
        <v>26</v>
      </c>
      <c r="F57" s="5">
        <v>0.80979999999999996</v>
      </c>
      <c r="G57" s="5"/>
      <c r="H57" s="5"/>
      <c r="I57" s="5"/>
    </row>
    <row r="58" spans="1:9">
      <c r="A58" s="6" t="s">
        <v>2327</v>
      </c>
      <c r="B58" s="5">
        <v>-144.9</v>
      </c>
      <c r="C58" s="5" t="s">
        <v>2333</v>
      </c>
      <c r="D58" s="5" t="s">
        <v>27</v>
      </c>
      <c r="E58" s="5" t="s">
        <v>26</v>
      </c>
      <c r="F58" s="5">
        <v>0.1678</v>
      </c>
      <c r="G58" s="5"/>
      <c r="H58" s="5"/>
      <c r="I58" s="5"/>
    </row>
    <row r="59" spans="1:9">
      <c r="A59" s="6" t="s">
        <v>2328</v>
      </c>
      <c r="B59" s="5">
        <v>-82.59</v>
      </c>
      <c r="C59" s="5" t="s">
        <v>2334</v>
      </c>
      <c r="D59" s="5" t="s">
        <v>27</v>
      </c>
      <c r="E59" s="5" t="s">
        <v>26</v>
      </c>
      <c r="F59" s="5">
        <v>0.64029999999999998</v>
      </c>
      <c r="G59" s="5"/>
      <c r="H59" s="5"/>
      <c r="I59" s="5"/>
    </row>
    <row r="60" spans="1:9">
      <c r="A60" s="6"/>
      <c r="B60" s="5"/>
      <c r="C60" s="5"/>
      <c r="D60" s="5"/>
      <c r="E60" s="5"/>
      <c r="F60" s="5"/>
      <c r="G60" s="5"/>
      <c r="H60" s="5"/>
      <c r="I60" s="5"/>
    </row>
    <row r="61" spans="1:9">
      <c r="A61" s="6" t="s">
        <v>2335</v>
      </c>
      <c r="B61" s="5"/>
      <c r="C61" s="5"/>
      <c r="D61" s="5"/>
      <c r="E61" s="5"/>
      <c r="F61" s="5"/>
      <c r="G61" s="5"/>
      <c r="H61" s="5"/>
      <c r="I61" s="5"/>
    </row>
    <row r="62" spans="1:9">
      <c r="A62" s="6" t="s">
        <v>2322</v>
      </c>
      <c r="B62" s="5">
        <v>135.5</v>
      </c>
      <c r="C62" s="5" t="s">
        <v>2336</v>
      </c>
      <c r="D62" s="5" t="s">
        <v>27</v>
      </c>
      <c r="E62" s="5" t="s">
        <v>26</v>
      </c>
      <c r="F62" s="5">
        <v>0.21740000000000001</v>
      </c>
      <c r="G62" s="5"/>
      <c r="H62" s="5"/>
      <c r="I62" s="5"/>
    </row>
    <row r="63" spans="1:9">
      <c r="A63" s="6" t="s">
        <v>2324</v>
      </c>
      <c r="B63" s="5">
        <v>60.62</v>
      </c>
      <c r="C63" s="5" t="s">
        <v>2337</v>
      </c>
      <c r="D63" s="5" t="s">
        <v>27</v>
      </c>
      <c r="E63" s="5" t="s">
        <v>26</v>
      </c>
      <c r="F63" s="5">
        <v>0.82220000000000004</v>
      </c>
      <c r="G63" s="5"/>
      <c r="H63" s="5"/>
      <c r="I63" s="5"/>
    </row>
    <row r="64" spans="1:9">
      <c r="A64" s="6" t="s">
        <v>2325</v>
      </c>
      <c r="B64" s="5">
        <v>-86.95</v>
      </c>
      <c r="C64" s="5" t="s">
        <v>2338</v>
      </c>
      <c r="D64" s="5" t="s">
        <v>27</v>
      </c>
      <c r="E64" s="5" t="s">
        <v>26</v>
      </c>
      <c r="F64" s="5">
        <v>0.60089999999999999</v>
      </c>
      <c r="G64" s="5"/>
      <c r="H64" s="5"/>
      <c r="I64" s="5"/>
    </row>
    <row r="65" spans="1:9">
      <c r="A65" s="6" t="s">
        <v>2326</v>
      </c>
      <c r="B65" s="5">
        <v>-74.930000000000007</v>
      </c>
      <c r="C65" s="5" t="s">
        <v>2339</v>
      </c>
      <c r="D65" s="5" t="s">
        <v>27</v>
      </c>
      <c r="E65" s="5" t="s">
        <v>26</v>
      </c>
      <c r="F65" s="5">
        <v>0.70779999999999998</v>
      </c>
      <c r="G65" s="5"/>
      <c r="H65" s="5"/>
      <c r="I65" s="5"/>
    </row>
    <row r="66" spans="1:9">
      <c r="A66" s="6" t="s">
        <v>2327</v>
      </c>
      <c r="B66" s="5">
        <v>-222.5</v>
      </c>
      <c r="C66" s="5" t="s">
        <v>2340</v>
      </c>
      <c r="D66" s="5" t="s">
        <v>21</v>
      </c>
      <c r="E66" s="5" t="s">
        <v>72</v>
      </c>
      <c r="F66" s="5">
        <v>9.7000000000000003E-3</v>
      </c>
      <c r="G66" s="5"/>
      <c r="H66" s="5"/>
      <c r="I66" s="5"/>
    </row>
    <row r="67" spans="1:9">
      <c r="A67" s="6" t="s">
        <v>2328</v>
      </c>
      <c r="B67" s="5">
        <v>-147.6</v>
      </c>
      <c r="C67" s="5" t="s">
        <v>2341</v>
      </c>
      <c r="D67" s="5" t="s">
        <v>27</v>
      </c>
      <c r="E67" s="5" t="s">
        <v>26</v>
      </c>
      <c r="F67" s="5">
        <v>0.15529999999999999</v>
      </c>
      <c r="G67" s="5"/>
      <c r="H67" s="5"/>
      <c r="I67" s="5"/>
    </row>
    <row r="68" spans="1:9">
      <c r="A68" s="6"/>
      <c r="B68" s="5"/>
      <c r="C68" s="5"/>
      <c r="D68" s="5"/>
      <c r="E68" s="5"/>
      <c r="F68" s="5"/>
      <c r="G68" s="5"/>
      <c r="H68" s="5"/>
      <c r="I68" s="5"/>
    </row>
    <row r="69" spans="1:9">
      <c r="A69" s="6" t="s">
        <v>2335</v>
      </c>
      <c r="B69" s="5"/>
      <c r="C69" s="5"/>
      <c r="D69" s="5"/>
      <c r="E69" s="5"/>
      <c r="F69" s="5"/>
      <c r="G69" s="5"/>
      <c r="H69" s="5"/>
      <c r="I69" s="5"/>
    </row>
    <row r="70" spans="1:9">
      <c r="A70" s="6" t="s">
        <v>2322</v>
      </c>
      <c r="B70" s="5">
        <v>280.89999999999998</v>
      </c>
      <c r="C70" s="5" t="s">
        <v>2342</v>
      </c>
      <c r="D70" s="5" t="s">
        <v>21</v>
      </c>
      <c r="E70" s="5" t="s">
        <v>123</v>
      </c>
      <c r="F70" s="5">
        <v>5.9999999999999995E-4</v>
      </c>
      <c r="G70" s="5"/>
      <c r="H70" s="5"/>
      <c r="I70" s="5"/>
    </row>
    <row r="71" spans="1:9">
      <c r="A71" s="6" t="s">
        <v>2324</v>
      </c>
      <c r="B71" s="5">
        <v>409.1</v>
      </c>
      <c r="C71" s="5" t="s">
        <v>2343</v>
      </c>
      <c r="D71" s="5" t="s">
        <v>21</v>
      </c>
      <c r="E71" s="5" t="s">
        <v>24</v>
      </c>
      <c r="F71" s="5" t="s">
        <v>23</v>
      </c>
      <c r="G71" s="5"/>
      <c r="H71" s="5"/>
      <c r="I71" s="5"/>
    </row>
    <row r="72" spans="1:9">
      <c r="A72" s="6" t="s">
        <v>2325</v>
      </c>
      <c r="B72" s="5">
        <v>26.02</v>
      </c>
      <c r="C72" s="5" t="s">
        <v>2344</v>
      </c>
      <c r="D72" s="5" t="s">
        <v>27</v>
      </c>
      <c r="E72" s="5" t="s">
        <v>26</v>
      </c>
      <c r="F72" s="5">
        <v>0.98240000000000005</v>
      </c>
      <c r="G72" s="5"/>
      <c r="H72" s="5"/>
      <c r="I72" s="5"/>
    </row>
    <row r="73" spans="1:9">
      <c r="A73" s="6" t="s">
        <v>2326</v>
      </c>
      <c r="B73" s="5">
        <v>128.1</v>
      </c>
      <c r="C73" s="5" t="s">
        <v>2345</v>
      </c>
      <c r="D73" s="5" t="s">
        <v>27</v>
      </c>
      <c r="E73" s="5" t="s">
        <v>26</v>
      </c>
      <c r="F73" s="5">
        <v>0.2631</v>
      </c>
      <c r="G73" s="5"/>
      <c r="H73" s="5"/>
      <c r="I73" s="5"/>
    </row>
    <row r="74" spans="1:9">
      <c r="A74" s="6" t="s">
        <v>2327</v>
      </c>
      <c r="B74" s="5">
        <v>-254.9</v>
      </c>
      <c r="C74" s="5" t="s">
        <v>2346</v>
      </c>
      <c r="D74" s="5" t="s">
        <v>21</v>
      </c>
      <c r="E74" s="5" t="s">
        <v>72</v>
      </c>
      <c r="F74" s="5">
        <v>2.0999999999999999E-3</v>
      </c>
      <c r="G74" s="5"/>
      <c r="H74" s="5"/>
      <c r="I74" s="5"/>
    </row>
    <row r="75" spans="1:9">
      <c r="A75" s="6" t="s">
        <v>2328</v>
      </c>
      <c r="B75" s="5">
        <v>-383</v>
      </c>
      <c r="C75" s="5" t="s">
        <v>2347</v>
      </c>
      <c r="D75" s="5" t="s">
        <v>21</v>
      </c>
      <c r="E75" s="5" t="s">
        <v>24</v>
      </c>
      <c r="F75" s="5" t="s">
        <v>23</v>
      </c>
      <c r="G75" s="5"/>
      <c r="H75" s="5"/>
      <c r="I75" s="5"/>
    </row>
    <row r="76" spans="1:9">
      <c r="A76" s="6"/>
      <c r="B76" s="5"/>
      <c r="C76" s="5"/>
      <c r="D76" s="5"/>
      <c r="E76" s="5"/>
      <c r="F76" s="5"/>
      <c r="G76" s="5"/>
      <c r="H76" s="5"/>
      <c r="I76" s="5"/>
    </row>
    <row r="77" spans="1:9">
      <c r="A77" s="6" t="s">
        <v>2335</v>
      </c>
      <c r="B77" s="5"/>
      <c r="C77" s="5"/>
      <c r="D77" s="5"/>
      <c r="E77" s="5"/>
      <c r="F77" s="5"/>
      <c r="G77" s="5"/>
      <c r="H77" s="5"/>
      <c r="I77" s="5"/>
    </row>
    <row r="78" spans="1:9">
      <c r="A78" s="6" t="s">
        <v>2322</v>
      </c>
      <c r="B78" s="5">
        <v>283.3</v>
      </c>
      <c r="C78" s="5" t="s">
        <v>2348</v>
      </c>
      <c r="D78" s="5" t="s">
        <v>21</v>
      </c>
      <c r="E78" s="5" t="s">
        <v>123</v>
      </c>
      <c r="F78" s="5">
        <v>5.0000000000000001E-4</v>
      </c>
      <c r="G78" s="5"/>
      <c r="H78" s="5"/>
      <c r="I78" s="5"/>
    </row>
    <row r="79" spans="1:9">
      <c r="A79" s="6" t="s">
        <v>2324</v>
      </c>
      <c r="B79" s="5">
        <v>531.20000000000005</v>
      </c>
      <c r="C79" s="5" t="s">
        <v>2349</v>
      </c>
      <c r="D79" s="5" t="s">
        <v>21</v>
      </c>
      <c r="E79" s="5" t="s">
        <v>24</v>
      </c>
      <c r="F79" s="5" t="s">
        <v>23</v>
      </c>
      <c r="G79" s="5"/>
      <c r="H79" s="5"/>
      <c r="I79" s="5"/>
    </row>
    <row r="80" spans="1:9">
      <c r="A80" s="6" t="s">
        <v>2325</v>
      </c>
      <c r="B80" s="5">
        <v>-56.57</v>
      </c>
      <c r="C80" s="5" t="s">
        <v>2350</v>
      </c>
      <c r="D80" s="5" t="s">
        <v>27</v>
      </c>
      <c r="E80" s="5" t="s">
        <v>26</v>
      </c>
      <c r="F80" s="5">
        <v>0.85040000000000004</v>
      </c>
      <c r="G80" s="5"/>
      <c r="H80" s="5"/>
      <c r="I80" s="5"/>
    </row>
    <row r="81" spans="1:9">
      <c r="A81" s="6" t="s">
        <v>2326</v>
      </c>
      <c r="B81" s="5">
        <v>247.9</v>
      </c>
      <c r="C81" s="5" t="s">
        <v>2351</v>
      </c>
      <c r="D81" s="5" t="s">
        <v>21</v>
      </c>
      <c r="E81" s="5" t="s">
        <v>72</v>
      </c>
      <c r="F81" s="5">
        <v>3.0000000000000001E-3</v>
      </c>
      <c r="G81" s="5"/>
      <c r="H81" s="5"/>
      <c r="I81" s="5"/>
    </row>
    <row r="82" spans="1:9">
      <c r="A82" s="6" t="s">
        <v>2327</v>
      </c>
      <c r="B82" s="5">
        <v>-339.8</v>
      </c>
      <c r="C82" s="5" t="s">
        <v>2352</v>
      </c>
      <c r="D82" s="5" t="s">
        <v>21</v>
      </c>
      <c r="E82" s="5" t="s">
        <v>24</v>
      </c>
      <c r="F82" s="5" t="s">
        <v>23</v>
      </c>
      <c r="G82" s="5"/>
      <c r="H82" s="5"/>
      <c r="I82" s="5"/>
    </row>
    <row r="83" spans="1:9">
      <c r="A83" s="6" t="s">
        <v>2328</v>
      </c>
      <c r="B83" s="5">
        <v>-587.70000000000005</v>
      </c>
      <c r="C83" s="5" t="s">
        <v>2353</v>
      </c>
      <c r="D83" s="5" t="s">
        <v>21</v>
      </c>
      <c r="E83" s="5" t="s">
        <v>24</v>
      </c>
      <c r="F83" s="5" t="s">
        <v>23</v>
      </c>
      <c r="G83" s="5"/>
      <c r="H83" s="5"/>
      <c r="I83" s="5"/>
    </row>
    <row r="84" spans="1:9">
      <c r="A84" s="6"/>
      <c r="B84" s="5"/>
      <c r="C84" s="5"/>
      <c r="D84" s="5"/>
      <c r="E84" s="5"/>
      <c r="F84" s="5"/>
      <c r="G84" s="5"/>
      <c r="H84" s="5"/>
      <c r="I84" s="5"/>
    </row>
    <row r="85" spans="1:9">
      <c r="A85" s="6" t="s">
        <v>1845</v>
      </c>
      <c r="B85" s="5"/>
      <c r="C85" s="5"/>
      <c r="D85" s="5"/>
      <c r="E85" s="5"/>
      <c r="F85" s="5"/>
      <c r="G85" s="5"/>
      <c r="H85" s="5"/>
      <c r="I85" s="5"/>
    </row>
    <row r="86" spans="1:9">
      <c r="A86" s="122" t="s">
        <v>2322</v>
      </c>
      <c r="B86" s="123">
        <v>284.89999999999998</v>
      </c>
      <c r="C86" s="123" t="s">
        <v>2354</v>
      </c>
      <c r="D86" s="123" t="s">
        <v>21</v>
      </c>
      <c r="E86" s="123" t="s">
        <v>123</v>
      </c>
      <c r="F86" s="123">
        <v>4.0000000000000002E-4</v>
      </c>
      <c r="G86" s="5"/>
      <c r="H86" s="5"/>
      <c r="I86" s="5"/>
    </row>
    <row r="87" spans="1:9">
      <c r="A87" s="6" t="s">
        <v>2324</v>
      </c>
      <c r="B87" s="5">
        <v>657.9</v>
      </c>
      <c r="C87" s="5" t="s">
        <v>2355</v>
      </c>
      <c r="D87" s="5" t="s">
        <v>21</v>
      </c>
      <c r="E87" s="5" t="s">
        <v>24</v>
      </c>
      <c r="F87" s="5" t="s">
        <v>23</v>
      </c>
      <c r="G87" s="5"/>
      <c r="H87" s="5"/>
      <c r="I87" s="5"/>
    </row>
    <row r="88" spans="1:9">
      <c r="A88" s="122" t="s">
        <v>2325</v>
      </c>
      <c r="B88" s="123">
        <v>-164.1</v>
      </c>
      <c r="C88" s="123" t="s">
        <v>2356</v>
      </c>
      <c r="D88" s="123" t="s">
        <v>27</v>
      </c>
      <c r="E88" s="123" t="s">
        <v>26</v>
      </c>
      <c r="F88" s="123">
        <v>9.2899999999999996E-2</v>
      </c>
      <c r="G88" s="5"/>
      <c r="H88" s="5"/>
      <c r="I88" s="5"/>
    </row>
    <row r="89" spans="1:9">
      <c r="A89" s="122" t="s">
        <v>2326</v>
      </c>
      <c r="B89" s="123">
        <v>373</v>
      </c>
      <c r="C89" s="123" t="s">
        <v>2357</v>
      </c>
      <c r="D89" s="123" t="s">
        <v>21</v>
      </c>
      <c r="E89" s="123" t="s">
        <v>24</v>
      </c>
      <c r="F89" s="123" t="s">
        <v>23</v>
      </c>
      <c r="G89" s="5"/>
      <c r="H89" s="5"/>
      <c r="I89" s="5"/>
    </row>
    <row r="90" spans="1:9">
      <c r="A90" s="6" t="s">
        <v>2327</v>
      </c>
      <c r="B90" s="5">
        <v>-449</v>
      </c>
      <c r="C90" s="5" t="s">
        <v>2358</v>
      </c>
      <c r="D90" s="5" t="s">
        <v>21</v>
      </c>
      <c r="E90" s="5" t="s">
        <v>24</v>
      </c>
      <c r="F90" s="5" t="s">
        <v>23</v>
      </c>
      <c r="G90" s="5"/>
      <c r="H90" s="5"/>
      <c r="I90" s="5"/>
    </row>
    <row r="91" spans="1:9">
      <c r="A91" s="6" t="s">
        <v>2328</v>
      </c>
      <c r="B91" s="5">
        <v>-822</v>
      </c>
      <c r="C91" s="5" t="s">
        <v>2359</v>
      </c>
      <c r="D91" s="5" t="s">
        <v>21</v>
      </c>
      <c r="E91" s="5" t="s">
        <v>24</v>
      </c>
      <c r="F91" s="5" t="s">
        <v>23</v>
      </c>
      <c r="G91" s="5"/>
      <c r="H91" s="5"/>
      <c r="I91" s="5"/>
    </row>
    <row r="92" spans="1:9">
      <c r="A92" s="6"/>
      <c r="B92" s="5"/>
      <c r="C92" s="5"/>
      <c r="D92" s="5"/>
      <c r="E92" s="5"/>
      <c r="F92" s="5"/>
      <c r="G92" s="5"/>
      <c r="H92" s="5"/>
      <c r="I92" s="5"/>
    </row>
    <row r="93" spans="1:9">
      <c r="A93" s="6" t="s">
        <v>1847</v>
      </c>
      <c r="B93" s="5"/>
      <c r="C93" s="5"/>
      <c r="D93" s="5"/>
      <c r="E93" s="5"/>
      <c r="F93" s="5"/>
      <c r="G93" s="5"/>
      <c r="H93" s="5"/>
      <c r="I93" s="5"/>
    </row>
    <row r="94" spans="1:9">
      <c r="A94" s="6" t="s">
        <v>2322</v>
      </c>
      <c r="B94" s="5">
        <v>438.8</v>
      </c>
      <c r="C94" s="5" t="s">
        <v>2360</v>
      </c>
      <c r="D94" s="5" t="s">
        <v>21</v>
      </c>
      <c r="E94" s="5" t="s">
        <v>24</v>
      </c>
      <c r="F94" s="5" t="s">
        <v>23</v>
      </c>
      <c r="G94" s="5"/>
      <c r="H94" s="5"/>
      <c r="I94" s="5"/>
    </row>
    <row r="95" spans="1:9">
      <c r="A95" s="6" t="s">
        <v>2324</v>
      </c>
      <c r="B95" s="5">
        <v>902.1</v>
      </c>
      <c r="C95" s="5" t="s">
        <v>2361</v>
      </c>
      <c r="D95" s="5" t="s">
        <v>21</v>
      </c>
      <c r="E95" s="5" t="s">
        <v>24</v>
      </c>
      <c r="F95" s="5" t="s">
        <v>23</v>
      </c>
      <c r="G95" s="5"/>
      <c r="H95" s="5"/>
      <c r="I95" s="5"/>
    </row>
    <row r="96" spans="1:9">
      <c r="A96" s="6" t="s">
        <v>2325</v>
      </c>
      <c r="B96" s="5">
        <v>-181.1</v>
      </c>
      <c r="C96" s="5" t="s">
        <v>2362</v>
      </c>
      <c r="D96" s="5" t="s">
        <v>27</v>
      </c>
      <c r="E96" s="5" t="s">
        <v>26</v>
      </c>
      <c r="F96" s="5">
        <v>5.1499999999999997E-2</v>
      </c>
      <c r="G96" s="5"/>
      <c r="H96" s="5"/>
      <c r="I96" s="5"/>
    </row>
    <row r="97" spans="1:9">
      <c r="A97" s="6" t="s">
        <v>2326</v>
      </c>
      <c r="B97" s="5">
        <v>463.3</v>
      </c>
      <c r="C97" s="5" t="s">
        <v>2363</v>
      </c>
      <c r="D97" s="5" t="s">
        <v>21</v>
      </c>
      <c r="E97" s="5" t="s">
        <v>24</v>
      </c>
      <c r="F97" s="5" t="s">
        <v>23</v>
      </c>
      <c r="G97" s="5"/>
      <c r="H97" s="5"/>
      <c r="I97" s="5"/>
    </row>
    <row r="98" spans="1:9">
      <c r="A98" s="6" t="s">
        <v>2327</v>
      </c>
      <c r="B98" s="5">
        <v>-619.9</v>
      </c>
      <c r="C98" s="5" t="s">
        <v>2364</v>
      </c>
      <c r="D98" s="5" t="s">
        <v>21</v>
      </c>
      <c r="E98" s="5" t="s">
        <v>24</v>
      </c>
      <c r="F98" s="5" t="s">
        <v>23</v>
      </c>
      <c r="G98" s="5"/>
      <c r="H98" s="5"/>
      <c r="I98" s="5"/>
    </row>
    <row r="99" spans="1:9">
      <c r="A99" s="6" t="s">
        <v>2328</v>
      </c>
      <c r="B99" s="5">
        <v>-1083</v>
      </c>
      <c r="C99" s="5" t="s">
        <v>2365</v>
      </c>
      <c r="D99" s="5" t="s">
        <v>21</v>
      </c>
      <c r="E99" s="5" t="s">
        <v>24</v>
      </c>
      <c r="F99" s="5" t="s">
        <v>23</v>
      </c>
      <c r="G99" s="5"/>
      <c r="H99" s="5"/>
      <c r="I99" s="5"/>
    </row>
    <row r="100" spans="1:9">
      <c r="A100" s="6"/>
      <c r="B100" s="5"/>
      <c r="C100" s="5"/>
      <c r="D100" s="5"/>
      <c r="E100" s="5"/>
      <c r="F100" s="5"/>
      <c r="G100" s="5"/>
      <c r="H100" s="5"/>
      <c r="I100" s="5"/>
    </row>
    <row r="101" spans="1:9">
      <c r="A101" s="6"/>
      <c r="B101" s="5"/>
      <c r="C101" s="5"/>
      <c r="D101" s="5"/>
      <c r="E101" s="5"/>
      <c r="F101" s="5"/>
      <c r="G101" s="5"/>
      <c r="H101" s="5"/>
      <c r="I101" s="5"/>
    </row>
    <row r="102" spans="1:9">
      <c r="A102" s="6" t="s">
        <v>64</v>
      </c>
      <c r="B102" s="5" t="s">
        <v>92</v>
      </c>
      <c r="C102" s="5" t="s">
        <v>93</v>
      </c>
      <c r="D102" s="5" t="s">
        <v>86</v>
      </c>
      <c r="E102" s="5" t="s">
        <v>67</v>
      </c>
      <c r="F102" s="5" t="s">
        <v>68</v>
      </c>
      <c r="G102" s="5" t="s">
        <v>69</v>
      </c>
      <c r="H102" s="5" t="s">
        <v>2031</v>
      </c>
      <c r="I102" s="5" t="s">
        <v>30</v>
      </c>
    </row>
    <row r="103" spans="1:9">
      <c r="A103" s="6"/>
      <c r="B103" s="5"/>
      <c r="C103" s="5"/>
      <c r="D103" s="5"/>
      <c r="E103" s="5"/>
      <c r="F103" s="5"/>
      <c r="G103" s="5"/>
      <c r="H103" s="5"/>
      <c r="I103" s="5"/>
    </row>
    <row r="104" spans="1:9">
      <c r="A104" s="6" t="s">
        <v>1835</v>
      </c>
      <c r="B104" s="5"/>
      <c r="C104" s="5"/>
      <c r="D104" s="5"/>
      <c r="E104" s="5"/>
      <c r="F104" s="5"/>
      <c r="G104" s="5"/>
      <c r="H104" s="5"/>
      <c r="I104" s="5"/>
    </row>
    <row r="105" spans="1:9">
      <c r="A105" s="6" t="s">
        <v>2322</v>
      </c>
      <c r="B105" s="5">
        <v>0</v>
      </c>
      <c r="C105" s="5">
        <v>0</v>
      </c>
      <c r="D105" s="5">
        <v>0</v>
      </c>
      <c r="E105" s="5">
        <v>69.97</v>
      </c>
      <c r="F105" s="5">
        <v>6</v>
      </c>
      <c r="G105" s="5">
        <v>6</v>
      </c>
      <c r="H105" s="5">
        <v>0</v>
      </c>
      <c r="I105" s="5">
        <v>140</v>
      </c>
    </row>
    <row r="106" spans="1:9">
      <c r="A106" s="6" t="s">
        <v>2324</v>
      </c>
      <c r="B106" s="5">
        <v>0</v>
      </c>
      <c r="C106" s="5">
        <v>0</v>
      </c>
      <c r="D106" s="5">
        <v>0</v>
      </c>
      <c r="E106" s="5">
        <v>69.97</v>
      </c>
      <c r="F106" s="5">
        <v>6</v>
      </c>
      <c r="G106" s="5">
        <v>6</v>
      </c>
      <c r="H106" s="5">
        <v>0</v>
      </c>
      <c r="I106" s="5">
        <v>140</v>
      </c>
    </row>
    <row r="107" spans="1:9">
      <c r="A107" s="6" t="s">
        <v>2325</v>
      </c>
      <c r="B107" s="5">
        <v>0</v>
      </c>
      <c r="C107" s="5">
        <v>0</v>
      </c>
      <c r="D107" s="5">
        <v>0</v>
      </c>
      <c r="E107" s="5">
        <v>69.97</v>
      </c>
      <c r="F107" s="5">
        <v>6</v>
      </c>
      <c r="G107" s="5">
        <v>6</v>
      </c>
      <c r="H107" s="5">
        <v>0</v>
      </c>
      <c r="I107" s="5">
        <v>140</v>
      </c>
    </row>
    <row r="108" spans="1:9">
      <c r="A108" s="6" t="s">
        <v>2326</v>
      </c>
      <c r="B108" s="5">
        <v>0</v>
      </c>
      <c r="C108" s="5">
        <v>0</v>
      </c>
      <c r="D108" s="5">
        <v>0</v>
      </c>
      <c r="E108" s="5">
        <v>69.97</v>
      </c>
      <c r="F108" s="5">
        <v>6</v>
      </c>
      <c r="G108" s="5">
        <v>6</v>
      </c>
      <c r="H108" s="5">
        <v>0</v>
      </c>
      <c r="I108" s="5">
        <v>140</v>
      </c>
    </row>
    <row r="109" spans="1:9">
      <c r="A109" s="6" t="s">
        <v>2327</v>
      </c>
      <c r="B109" s="5">
        <v>0</v>
      </c>
      <c r="C109" s="5">
        <v>0</v>
      </c>
      <c r="D109" s="5">
        <v>0</v>
      </c>
      <c r="E109" s="5">
        <v>69.97</v>
      </c>
      <c r="F109" s="5">
        <v>6</v>
      </c>
      <c r="G109" s="5">
        <v>6</v>
      </c>
      <c r="H109" s="5">
        <v>0</v>
      </c>
      <c r="I109" s="5">
        <v>140</v>
      </c>
    </row>
    <row r="110" spans="1:9">
      <c r="A110" s="6" t="s">
        <v>2328</v>
      </c>
      <c r="B110" s="5">
        <v>0</v>
      </c>
      <c r="C110" s="5">
        <v>0</v>
      </c>
      <c r="D110" s="5">
        <v>0</v>
      </c>
      <c r="E110" s="5">
        <v>69.97</v>
      </c>
      <c r="F110" s="5">
        <v>6</v>
      </c>
      <c r="G110" s="5">
        <v>6</v>
      </c>
      <c r="H110" s="5">
        <v>0</v>
      </c>
      <c r="I110" s="5">
        <v>140</v>
      </c>
    </row>
    <row r="111" spans="1:9">
      <c r="A111" s="6"/>
      <c r="B111" s="5"/>
      <c r="C111" s="5"/>
      <c r="D111" s="5"/>
      <c r="E111" s="5"/>
      <c r="F111" s="5"/>
      <c r="G111" s="5"/>
      <c r="H111" s="5"/>
      <c r="I111" s="5"/>
    </row>
    <row r="112" spans="1:9">
      <c r="A112" s="6" t="s">
        <v>1837</v>
      </c>
      <c r="B112" s="5"/>
      <c r="C112" s="5"/>
      <c r="D112" s="5"/>
      <c r="E112" s="5"/>
      <c r="F112" s="5"/>
      <c r="G112" s="5"/>
      <c r="H112" s="5"/>
      <c r="I112" s="5"/>
    </row>
    <row r="113" spans="1:9">
      <c r="A113" s="6" t="s">
        <v>2322</v>
      </c>
      <c r="B113" s="5">
        <v>286.39999999999998</v>
      </c>
      <c r="C113" s="5">
        <v>162.19999999999999</v>
      </c>
      <c r="D113" s="5">
        <v>124.1</v>
      </c>
      <c r="E113" s="5">
        <v>69.97</v>
      </c>
      <c r="F113" s="5">
        <v>6</v>
      </c>
      <c r="G113" s="5">
        <v>6</v>
      </c>
      <c r="H113" s="5">
        <v>2.5089999999999999</v>
      </c>
      <c r="I113" s="5">
        <v>140</v>
      </c>
    </row>
    <row r="114" spans="1:9">
      <c r="A114" s="6" t="s">
        <v>2324</v>
      </c>
      <c r="B114" s="5">
        <v>286.39999999999998</v>
      </c>
      <c r="C114" s="5">
        <v>224.5</v>
      </c>
      <c r="D114" s="5">
        <v>61.84</v>
      </c>
      <c r="E114" s="5">
        <v>69.97</v>
      </c>
      <c r="F114" s="5">
        <v>6</v>
      </c>
      <c r="G114" s="5">
        <v>6</v>
      </c>
      <c r="H114" s="5">
        <v>1.25</v>
      </c>
      <c r="I114" s="5">
        <v>140</v>
      </c>
    </row>
    <row r="115" spans="1:9">
      <c r="A115" s="6" t="s">
        <v>2325</v>
      </c>
      <c r="B115" s="5">
        <v>286.39999999999998</v>
      </c>
      <c r="C115" s="5">
        <v>307.10000000000002</v>
      </c>
      <c r="D115" s="5">
        <v>-20.75</v>
      </c>
      <c r="E115" s="5">
        <v>69.97</v>
      </c>
      <c r="F115" s="5">
        <v>6</v>
      </c>
      <c r="G115" s="5">
        <v>6</v>
      </c>
      <c r="H115" s="5">
        <v>0.41930000000000001</v>
      </c>
      <c r="I115" s="5">
        <v>140</v>
      </c>
    </row>
    <row r="116" spans="1:9">
      <c r="A116" s="6" t="s">
        <v>2326</v>
      </c>
      <c r="B116" s="5">
        <v>162.19999999999999</v>
      </c>
      <c r="C116" s="5">
        <v>224.5</v>
      </c>
      <c r="D116" s="5">
        <v>-62.31</v>
      </c>
      <c r="E116" s="5">
        <v>69.97</v>
      </c>
      <c r="F116" s="5">
        <v>6</v>
      </c>
      <c r="G116" s="5">
        <v>6</v>
      </c>
      <c r="H116" s="5">
        <v>1.2589999999999999</v>
      </c>
      <c r="I116" s="5">
        <v>140</v>
      </c>
    </row>
    <row r="117" spans="1:9">
      <c r="A117" s="6" t="s">
        <v>2327</v>
      </c>
      <c r="B117" s="5">
        <v>162.19999999999999</v>
      </c>
      <c r="C117" s="5">
        <v>307.10000000000002</v>
      </c>
      <c r="D117" s="5">
        <v>-144.9</v>
      </c>
      <c r="E117" s="5">
        <v>69.97</v>
      </c>
      <c r="F117" s="5">
        <v>6</v>
      </c>
      <c r="G117" s="5">
        <v>6</v>
      </c>
      <c r="H117" s="5">
        <v>2.9279999999999999</v>
      </c>
      <c r="I117" s="5">
        <v>140</v>
      </c>
    </row>
    <row r="118" spans="1:9">
      <c r="A118" s="6" t="s">
        <v>2328</v>
      </c>
      <c r="B118" s="5">
        <v>224.5</v>
      </c>
      <c r="C118" s="5">
        <v>307.10000000000002</v>
      </c>
      <c r="D118" s="5">
        <v>-82.59</v>
      </c>
      <c r="E118" s="5">
        <v>69.97</v>
      </c>
      <c r="F118" s="5">
        <v>6</v>
      </c>
      <c r="G118" s="5">
        <v>6</v>
      </c>
      <c r="H118" s="5">
        <v>1.669</v>
      </c>
      <c r="I118" s="5">
        <v>140</v>
      </c>
    </row>
    <row r="119" spans="1:9">
      <c r="A119" s="6"/>
      <c r="B119" s="5"/>
      <c r="C119" s="5"/>
      <c r="D119" s="5"/>
      <c r="E119" s="5"/>
      <c r="F119" s="5"/>
      <c r="G119" s="5"/>
      <c r="H119" s="5"/>
      <c r="I119" s="5"/>
    </row>
    <row r="120" spans="1:9">
      <c r="A120" s="6" t="s">
        <v>2335</v>
      </c>
      <c r="B120" s="5"/>
      <c r="C120" s="5"/>
      <c r="D120" s="5"/>
      <c r="E120" s="5"/>
      <c r="F120" s="5"/>
      <c r="G120" s="5"/>
      <c r="H120" s="5"/>
      <c r="I120" s="5"/>
    </row>
    <row r="121" spans="1:9">
      <c r="A121" s="6" t="s">
        <v>2322</v>
      </c>
      <c r="B121" s="5">
        <v>328.9</v>
      </c>
      <c r="C121" s="5">
        <v>193.3</v>
      </c>
      <c r="D121" s="5">
        <v>135.5</v>
      </c>
      <c r="E121" s="5">
        <v>69.97</v>
      </c>
      <c r="F121" s="5">
        <v>6</v>
      </c>
      <c r="G121" s="5">
        <v>6</v>
      </c>
      <c r="H121" s="5">
        <v>2.7389999999999999</v>
      </c>
      <c r="I121" s="5">
        <v>140</v>
      </c>
    </row>
    <row r="122" spans="1:9">
      <c r="A122" s="6" t="s">
        <v>2324</v>
      </c>
      <c r="B122" s="5">
        <v>328.9</v>
      </c>
      <c r="C122" s="5">
        <v>268.3</v>
      </c>
      <c r="D122" s="5">
        <v>60.62</v>
      </c>
      <c r="E122" s="5">
        <v>69.97</v>
      </c>
      <c r="F122" s="5">
        <v>6</v>
      </c>
      <c r="G122" s="5">
        <v>6</v>
      </c>
      <c r="H122" s="5">
        <v>1.2250000000000001</v>
      </c>
      <c r="I122" s="5">
        <v>140</v>
      </c>
    </row>
    <row r="123" spans="1:9">
      <c r="A123" s="6" t="s">
        <v>2325</v>
      </c>
      <c r="B123" s="5">
        <v>328.9</v>
      </c>
      <c r="C123" s="5">
        <v>415.8</v>
      </c>
      <c r="D123" s="5">
        <v>-86.95</v>
      </c>
      <c r="E123" s="5">
        <v>69.97</v>
      </c>
      <c r="F123" s="5">
        <v>6</v>
      </c>
      <c r="G123" s="5">
        <v>6</v>
      </c>
      <c r="H123" s="5">
        <v>1.7569999999999999</v>
      </c>
      <c r="I123" s="5">
        <v>140</v>
      </c>
    </row>
    <row r="124" spans="1:9">
      <c r="A124" s="6" t="s">
        <v>2326</v>
      </c>
      <c r="B124" s="5">
        <v>193.3</v>
      </c>
      <c r="C124" s="5">
        <v>268.3</v>
      </c>
      <c r="D124" s="5">
        <v>-74.930000000000007</v>
      </c>
      <c r="E124" s="5">
        <v>69.97</v>
      </c>
      <c r="F124" s="5">
        <v>6</v>
      </c>
      <c r="G124" s="5">
        <v>6</v>
      </c>
      <c r="H124" s="5">
        <v>1.514</v>
      </c>
      <c r="I124" s="5">
        <v>140</v>
      </c>
    </row>
    <row r="125" spans="1:9">
      <c r="A125" s="6" t="s">
        <v>2327</v>
      </c>
      <c r="B125" s="5">
        <v>193.3</v>
      </c>
      <c r="C125" s="5">
        <v>415.8</v>
      </c>
      <c r="D125" s="5">
        <v>-222.5</v>
      </c>
      <c r="E125" s="5">
        <v>69.97</v>
      </c>
      <c r="F125" s="5">
        <v>6</v>
      </c>
      <c r="G125" s="5">
        <v>6</v>
      </c>
      <c r="H125" s="5">
        <v>4.4969999999999999</v>
      </c>
      <c r="I125" s="5">
        <v>140</v>
      </c>
    </row>
    <row r="126" spans="1:9">
      <c r="A126" s="6" t="s">
        <v>2328</v>
      </c>
      <c r="B126" s="5">
        <v>268.3</v>
      </c>
      <c r="C126" s="5">
        <v>415.8</v>
      </c>
      <c r="D126" s="5">
        <v>-147.6</v>
      </c>
      <c r="E126" s="5">
        <v>69.97</v>
      </c>
      <c r="F126" s="5">
        <v>6</v>
      </c>
      <c r="G126" s="5">
        <v>6</v>
      </c>
      <c r="H126" s="5">
        <v>2.9820000000000002</v>
      </c>
      <c r="I126" s="5">
        <v>140</v>
      </c>
    </row>
    <row r="127" spans="1:9">
      <c r="A127" s="6"/>
      <c r="B127" s="5"/>
      <c r="C127" s="5"/>
      <c r="D127" s="5"/>
      <c r="E127" s="5"/>
      <c r="F127" s="5"/>
      <c r="G127" s="5"/>
      <c r="H127" s="5"/>
      <c r="I127" s="5"/>
    </row>
    <row r="128" spans="1:9">
      <c r="A128" s="6" t="s">
        <v>2335</v>
      </c>
      <c r="B128" s="5"/>
      <c r="C128" s="5"/>
      <c r="D128" s="5"/>
      <c r="E128" s="5"/>
      <c r="F128" s="5"/>
      <c r="G128" s="5"/>
      <c r="H128" s="5"/>
      <c r="I128" s="5"/>
    </row>
    <row r="129" spans="1:9">
      <c r="A129" s="6" t="s">
        <v>2322</v>
      </c>
      <c r="B129" s="5">
        <v>515.29999999999995</v>
      </c>
      <c r="C129" s="5">
        <v>234.4</v>
      </c>
      <c r="D129" s="5">
        <v>280.89999999999998</v>
      </c>
      <c r="E129" s="5">
        <v>69.97</v>
      </c>
      <c r="F129" s="5">
        <v>6</v>
      </c>
      <c r="G129" s="5">
        <v>6</v>
      </c>
      <c r="H129" s="5">
        <v>5.6769999999999996</v>
      </c>
      <c r="I129" s="5">
        <v>140</v>
      </c>
    </row>
    <row r="130" spans="1:9">
      <c r="A130" s="6" t="s">
        <v>2324</v>
      </c>
      <c r="B130" s="5">
        <v>515.29999999999995</v>
      </c>
      <c r="C130" s="5">
        <v>106.3</v>
      </c>
      <c r="D130" s="5">
        <v>409.1</v>
      </c>
      <c r="E130" s="5">
        <v>69.97</v>
      </c>
      <c r="F130" s="5">
        <v>6</v>
      </c>
      <c r="G130" s="5">
        <v>6</v>
      </c>
      <c r="H130" s="5">
        <v>8.2669999999999995</v>
      </c>
      <c r="I130" s="5">
        <v>140</v>
      </c>
    </row>
    <row r="131" spans="1:9">
      <c r="A131" s="6" t="s">
        <v>2325</v>
      </c>
      <c r="B131" s="5">
        <v>515.29999999999995</v>
      </c>
      <c r="C131" s="5">
        <v>489.3</v>
      </c>
      <c r="D131" s="5">
        <v>26.02</v>
      </c>
      <c r="E131" s="5">
        <v>69.97</v>
      </c>
      <c r="F131" s="5">
        <v>6</v>
      </c>
      <c r="G131" s="5">
        <v>6</v>
      </c>
      <c r="H131" s="5">
        <v>0.52580000000000005</v>
      </c>
      <c r="I131" s="5">
        <v>140</v>
      </c>
    </row>
    <row r="132" spans="1:9">
      <c r="A132" s="6" t="s">
        <v>2326</v>
      </c>
      <c r="B132" s="5">
        <v>234.4</v>
      </c>
      <c r="C132" s="5">
        <v>106.3</v>
      </c>
      <c r="D132" s="5">
        <v>128.1</v>
      </c>
      <c r="E132" s="5">
        <v>69.97</v>
      </c>
      <c r="F132" s="5">
        <v>6</v>
      </c>
      <c r="G132" s="5">
        <v>6</v>
      </c>
      <c r="H132" s="5">
        <v>2.59</v>
      </c>
      <c r="I132" s="5">
        <v>140</v>
      </c>
    </row>
    <row r="133" spans="1:9">
      <c r="A133" s="6" t="s">
        <v>2327</v>
      </c>
      <c r="B133" s="5">
        <v>234.4</v>
      </c>
      <c r="C133" s="5">
        <v>489.3</v>
      </c>
      <c r="D133" s="5">
        <v>-254.9</v>
      </c>
      <c r="E133" s="5">
        <v>69.97</v>
      </c>
      <c r="F133" s="5">
        <v>6</v>
      </c>
      <c r="G133" s="5">
        <v>6</v>
      </c>
      <c r="H133" s="5">
        <v>5.1520000000000001</v>
      </c>
      <c r="I133" s="5">
        <v>140</v>
      </c>
    </row>
    <row r="134" spans="1:9">
      <c r="A134" s="6" t="s">
        <v>2328</v>
      </c>
      <c r="B134" s="5">
        <v>106.3</v>
      </c>
      <c r="C134" s="5">
        <v>489.3</v>
      </c>
      <c r="D134" s="5">
        <v>-383</v>
      </c>
      <c r="E134" s="5">
        <v>69.97</v>
      </c>
      <c r="F134" s="5">
        <v>6</v>
      </c>
      <c r="G134" s="5">
        <v>6</v>
      </c>
      <c r="H134" s="5">
        <v>7.7409999999999997</v>
      </c>
      <c r="I134" s="5">
        <v>140</v>
      </c>
    </row>
    <row r="135" spans="1:9">
      <c r="A135" s="6"/>
      <c r="B135" s="5"/>
      <c r="C135" s="5"/>
      <c r="D135" s="5"/>
      <c r="E135" s="5"/>
      <c r="F135" s="5"/>
      <c r="G135" s="5"/>
      <c r="H135" s="5"/>
      <c r="I135" s="5"/>
    </row>
    <row r="136" spans="1:9">
      <c r="A136" s="6" t="s">
        <v>2335</v>
      </c>
      <c r="B136" s="5"/>
      <c r="C136" s="5"/>
      <c r="D136" s="5"/>
      <c r="E136" s="5"/>
      <c r="F136" s="5"/>
      <c r="G136" s="5"/>
      <c r="H136" s="5"/>
      <c r="I136" s="5"/>
    </row>
    <row r="137" spans="1:9">
      <c r="A137" s="6" t="s">
        <v>2322</v>
      </c>
      <c r="B137" s="5">
        <v>596.70000000000005</v>
      </c>
      <c r="C137" s="5">
        <v>313.39999999999998</v>
      </c>
      <c r="D137" s="5">
        <v>283.3</v>
      </c>
      <c r="E137" s="5">
        <v>69.97</v>
      </c>
      <c r="F137" s="5">
        <v>6</v>
      </c>
      <c r="G137" s="5">
        <v>6</v>
      </c>
      <c r="H137" s="5">
        <v>5.7249999999999996</v>
      </c>
      <c r="I137" s="5">
        <v>140</v>
      </c>
    </row>
    <row r="138" spans="1:9">
      <c r="A138" s="6" t="s">
        <v>2324</v>
      </c>
      <c r="B138" s="5">
        <v>596.70000000000005</v>
      </c>
      <c r="C138" s="5">
        <v>65.510000000000005</v>
      </c>
      <c r="D138" s="5">
        <v>531.20000000000005</v>
      </c>
      <c r="E138" s="5">
        <v>69.97</v>
      </c>
      <c r="F138" s="5">
        <v>6</v>
      </c>
      <c r="G138" s="5">
        <v>6</v>
      </c>
      <c r="H138" s="5">
        <v>10.73</v>
      </c>
      <c r="I138" s="5">
        <v>140</v>
      </c>
    </row>
    <row r="139" spans="1:9">
      <c r="A139" s="6" t="s">
        <v>2325</v>
      </c>
      <c r="B139" s="5">
        <v>596.70000000000005</v>
      </c>
      <c r="C139" s="5">
        <v>653.20000000000005</v>
      </c>
      <c r="D139" s="5">
        <v>-56.57</v>
      </c>
      <c r="E139" s="5">
        <v>69.97</v>
      </c>
      <c r="F139" s="5">
        <v>6</v>
      </c>
      <c r="G139" s="5">
        <v>6</v>
      </c>
      <c r="H139" s="5">
        <v>1.143</v>
      </c>
      <c r="I139" s="5">
        <v>140</v>
      </c>
    </row>
    <row r="140" spans="1:9">
      <c r="A140" s="6" t="s">
        <v>2326</v>
      </c>
      <c r="B140" s="5">
        <v>313.39999999999998</v>
      </c>
      <c r="C140" s="5">
        <v>65.510000000000005</v>
      </c>
      <c r="D140" s="5">
        <v>247.9</v>
      </c>
      <c r="E140" s="5">
        <v>69.97</v>
      </c>
      <c r="F140" s="5">
        <v>6</v>
      </c>
      <c r="G140" s="5">
        <v>6</v>
      </c>
      <c r="H140" s="5">
        <v>5.01</v>
      </c>
      <c r="I140" s="5">
        <v>140</v>
      </c>
    </row>
    <row r="141" spans="1:9">
      <c r="A141" s="6" t="s">
        <v>2327</v>
      </c>
      <c r="B141" s="5">
        <v>313.39999999999998</v>
      </c>
      <c r="C141" s="5">
        <v>653.20000000000005</v>
      </c>
      <c r="D141" s="5">
        <v>-339.8</v>
      </c>
      <c r="E141" s="5">
        <v>69.97</v>
      </c>
      <c r="F141" s="5">
        <v>6</v>
      </c>
      <c r="G141" s="5">
        <v>6</v>
      </c>
      <c r="H141" s="5">
        <v>6.8680000000000003</v>
      </c>
      <c r="I141" s="5">
        <v>140</v>
      </c>
    </row>
    <row r="142" spans="1:9">
      <c r="A142" s="6" t="s">
        <v>2328</v>
      </c>
      <c r="B142" s="5">
        <v>65.510000000000005</v>
      </c>
      <c r="C142" s="5">
        <v>653.20000000000005</v>
      </c>
      <c r="D142" s="5">
        <v>-587.70000000000005</v>
      </c>
      <c r="E142" s="5">
        <v>69.97</v>
      </c>
      <c r="F142" s="5">
        <v>6</v>
      </c>
      <c r="G142" s="5">
        <v>6</v>
      </c>
      <c r="H142" s="5">
        <v>11.88</v>
      </c>
      <c r="I142" s="5">
        <v>140</v>
      </c>
    </row>
    <row r="143" spans="1:9">
      <c r="A143" s="6"/>
      <c r="B143" s="5"/>
      <c r="C143" s="5"/>
      <c r="D143" s="5"/>
      <c r="E143" s="5"/>
      <c r="F143" s="5"/>
      <c r="G143" s="5"/>
      <c r="H143" s="5"/>
      <c r="I143" s="5"/>
    </row>
    <row r="144" spans="1:9">
      <c r="A144" s="6" t="s">
        <v>1845</v>
      </c>
      <c r="B144" s="5"/>
      <c r="C144" s="5"/>
      <c r="D144" s="5"/>
      <c r="E144" s="5"/>
      <c r="F144" s="5"/>
      <c r="G144" s="5"/>
      <c r="H144" s="5"/>
      <c r="I144" s="5"/>
    </row>
    <row r="145" spans="1:9">
      <c r="A145" s="6" t="s">
        <v>2322</v>
      </c>
      <c r="B145" s="5">
        <v>693.4</v>
      </c>
      <c r="C145" s="5">
        <v>408.5</v>
      </c>
      <c r="D145" s="5">
        <v>284.89999999999998</v>
      </c>
      <c r="E145" s="5">
        <v>69.97</v>
      </c>
      <c r="F145" s="5">
        <v>6</v>
      </c>
      <c r="G145" s="5">
        <v>6</v>
      </c>
      <c r="H145" s="5">
        <v>5.758</v>
      </c>
      <c r="I145" s="5">
        <v>140</v>
      </c>
    </row>
    <row r="146" spans="1:9">
      <c r="A146" s="6" t="s">
        <v>2324</v>
      </c>
      <c r="B146" s="5">
        <v>693.4</v>
      </c>
      <c r="C146" s="5">
        <v>35.5</v>
      </c>
      <c r="D146" s="5">
        <v>657.9</v>
      </c>
      <c r="E146" s="5">
        <v>69.97</v>
      </c>
      <c r="F146" s="5">
        <v>6</v>
      </c>
      <c r="G146" s="5">
        <v>6</v>
      </c>
      <c r="H146" s="5">
        <v>13.3</v>
      </c>
      <c r="I146" s="5">
        <v>140</v>
      </c>
    </row>
    <row r="147" spans="1:9">
      <c r="A147" s="6" t="s">
        <v>2325</v>
      </c>
      <c r="B147" s="5">
        <v>693.4</v>
      </c>
      <c r="C147" s="5">
        <v>857.5</v>
      </c>
      <c r="D147" s="5">
        <v>-164.1</v>
      </c>
      <c r="E147" s="5">
        <v>69.97</v>
      </c>
      <c r="F147" s="5">
        <v>6</v>
      </c>
      <c r="G147" s="5">
        <v>6</v>
      </c>
      <c r="H147" s="5">
        <v>3.3159999999999998</v>
      </c>
      <c r="I147" s="5">
        <v>140</v>
      </c>
    </row>
    <row r="148" spans="1:9">
      <c r="A148" s="6" t="s">
        <v>2326</v>
      </c>
      <c r="B148" s="5">
        <v>408.5</v>
      </c>
      <c r="C148" s="5">
        <v>35.5</v>
      </c>
      <c r="D148" s="5">
        <v>373</v>
      </c>
      <c r="E148" s="5">
        <v>69.97</v>
      </c>
      <c r="F148" s="5">
        <v>6</v>
      </c>
      <c r="G148" s="5">
        <v>6</v>
      </c>
      <c r="H148" s="5">
        <v>7.5389999999999997</v>
      </c>
      <c r="I148" s="5">
        <v>140</v>
      </c>
    </row>
    <row r="149" spans="1:9">
      <c r="A149" s="6" t="s">
        <v>2327</v>
      </c>
      <c r="B149" s="5">
        <v>408.5</v>
      </c>
      <c r="C149" s="5">
        <v>857.5</v>
      </c>
      <c r="D149" s="5">
        <v>-449</v>
      </c>
      <c r="E149" s="5">
        <v>69.97</v>
      </c>
      <c r="F149" s="5">
        <v>6</v>
      </c>
      <c r="G149" s="5">
        <v>6</v>
      </c>
      <c r="H149" s="5">
        <v>9.0739999999999998</v>
      </c>
      <c r="I149" s="5">
        <v>140</v>
      </c>
    </row>
    <row r="150" spans="1:9">
      <c r="A150" s="6" t="s">
        <v>2328</v>
      </c>
      <c r="B150" s="5">
        <v>35.5</v>
      </c>
      <c r="C150" s="5">
        <v>857.5</v>
      </c>
      <c r="D150" s="5">
        <v>-822</v>
      </c>
      <c r="E150" s="5">
        <v>69.97</v>
      </c>
      <c r="F150" s="5">
        <v>6</v>
      </c>
      <c r="G150" s="5">
        <v>6</v>
      </c>
      <c r="H150" s="5">
        <v>16.61</v>
      </c>
      <c r="I150" s="5">
        <v>140</v>
      </c>
    </row>
    <row r="151" spans="1:9">
      <c r="A151" s="6"/>
      <c r="B151" s="5"/>
      <c r="C151" s="5"/>
      <c r="D151" s="5"/>
      <c r="E151" s="5"/>
      <c r="F151" s="5"/>
      <c r="G151" s="5"/>
      <c r="H151" s="5"/>
      <c r="I151" s="5"/>
    </row>
    <row r="152" spans="1:9">
      <c r="A152" s="6" t="s">
        <v>1847</v>
      </c>
      <c r="B152" s="5"/>
      <c r="C152" s="5"/>
      <c r="D152" s="5"/>
      <c r="E152" s="5"/>
      <c r="F152" s="5"/>
      <c r="G152" s="5"/>
      <c r="H152" s="5"/>
      <c r="I152" s="5"/>
    </row>
    <row r="153" spans="1:9">
      <c r="A153" s="6" t="s">
        <v>2322</v>
      </c>
      <c r="B153" s="5">
        <v>933.4</v>
      </c>
      <c r="C153" s="5">
        <v>494.6</v>
      </c>
      <c r="D153" s="5">
        <v>438.8</v>
      </c>
      <c r="E153" s="5">
        <v>69.97</v>
      </c>
      <c r="F153" s="5">
        <v>6</v>
      </c>
      <c r="G153" s="5">
        <v>6</v>
      </c>
      <c r="H153" s="5">
        <v>8.8670000000000009</v>
      </c>
      <c r="I153" s="5">
        <v>140</v>
      </c>
    </row>
    <row r="154" spans="1:9">
      <c r="A154" s="6" t="s">
        <v>2324</v>
      </c>
      <c r="B154" s="5">
        <v>933.4</v>
      </c>
      <c r="C154" s="5">
        <v>31.34</v>
      </c>
      <c r="D154" s="5">
        <v>902.1</v>
      </c>
      <c r="E154" s="5">
        <v>69.97</v>
      </c>
      <c r="F154" s="5">
        <v>6</v>
      </c>
      <c r="G154" s="5">
        <v>6</v>
      </c>
      <c r="H154" s="5">
        <v>18.23</v>
      </c>
      <c r="I154" s="5">
        <v>140</v>
      </c>
    </row>
    <row r="155" spans="1:9">
      <c r="A155" s="6" t="s">
        <v>2325</v>
      </c>
      <c r="B155" s="5">
        <v>933.4</v>
      </c>
      <c r="C155" s="5">
        <v>1115</v>
      </c>
      <c r="D155" s="5">
        <v>-181.1</v>
      </c>
      <c r="E155" s="5">
        <v>69.97</v>
      </c>
      <c r="F155" s="5">
        <v>6</v>
      </c>
      <c r="G155" s="5">
        <v>6</v>
      </c>
      <c r="H155" s="5">
        <v>3.661</v>
      </c>
      <c r="I155" s="5">
        <v>140</v>
      </c>
    </row>
    <row r="156" spans="1:9">
      <c r="A156" s="6" t="s">
        <v>2326</v>
      </c>
      <c r="B156" s="5">
        <v>494.6</v>
      </c>
      <c r="C156" s="5">
        <v>31.34</v>
      </c>
      <c r="D156" s="5">
        <v>463.3</v>
      </c>
      <c r="E156" s="5">
        <v>69.97</v>
      </c>
      <c r="F156" s="5">
        <v>6</v>
      </c>
      <c r="G156" s="5">
        <v>6</v>
      </c>
      <c r="H156" s="5">
        <v>9.3629999999999995</v>
      </c>
      <c r="I156" s="5">
        <v>140</v>
      </c>
    </row>
    <row r="157" spans="1:9">
      <c r="A157" s="6" t="s">
        <v>2327</v>
      </c>
      <c r="B157" s="5">
        <v>494.6</v>
      </c>
      <c r="C157" s="5">
        <v>1115</v>
      </c>
      <c r="D157" s="5">
        <v>-619.9</v>
      </c>
      <c r="E157" s="5">
        <v>69.97</v>
      </c>
      <c r="F157" s="5">
        <v>6</v>
      </c>
      <c r="G157" s="5">
        <v>6</v>
      </c>
      <c r="H157" s="5">
        <v>12.53</v>
      </c>
      <c r="I157" s="5">
        <v>140</v>
      </c>
    </row>
    <row r="158" spans="1:9">
      <c r="A158" s="6" t="s">
        <v>2328</v>
      </c>
      <c r="B158" s="5">
        <v>31.34</v>
      </c>
      <c r="C158" s="5">
        <v>1115</v>
      </c>
      <c r="D158" s="5">
        <v>-1083</v>
      </c>
      <c r="E158" s="5">
        <v>69.97</v>
      </c>
      <c r="F158" s="5">
        <v>6</v>
      </c>
      <c r="G158" s="5">
        <v>6</v>
      </c>
      <c r="H158" s="5">
        <v>21.89</v>
      </c>
      <c r="I158" s="5">
        <v>140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AC92B-75B9-4C4C-A0C0-4B6C47B893E6}">
  <dimension ref="A1:E124"/>
  <sheetViews>
    <sheetView workbookViewId="0">
      <selection activeCell="I102" sqref="I102"/>
    </sheetView>
  </sheetViews>
  <sheetFormatPr baseColWidth="10" defaultColWidth="8.83203125" defaultRowHeight="15"/>
  <cols>
    <col min="1" max="1" width="37.33203125" bestFit="1" customWidth="1"/>
    <col min="2" max="2" width="12" bestFit="1" customWidth="1"/>
    <col min="3" max="3" width="15.1640625" bestFit="1" customWidth="1"/>
    <col min="4" max="4" width="19.1640625" bestFit="1" customWidth="1"/>
    <col min="5" max="5" width="14.33203125" bestFit="1" customWidth="1"/>
  </cols>
  <sheetData>
    <row r="1" spans="1:5">
      <c r="A1" s="8" t="s">
        <v>0</v>
      </c>
    </row>
    <row r="2" spans="1:5">
      <c r="A2" s="10"/>
      <c r="B2" s="10" t="s">
        <v>2306</v>
      </c>
      <c r="C2" s="10" t="s">
        <v>2305</v>
      </c>
      <c r="D2" s="10" t="s">
        <v>2308</v>
      </c>
      <c r="E2" s="10" t="s">
        <v>2307</v>
      </c>
    </row>
    <row r="3" spans="1:5">
      <c r="A3" s="5">
        <v>28</v>
      </c>
      <c r="B3" s="5">
        <v>1</v>
      </c>
      <c r="C3" s="5"/>
      <c r="D3" s="5"/>
      <c r="E3" s="5"/>
    </row>
    <row r="4" spans="1:5">
      <c r="A4" s="5">
        <v>33</v>
      </c>
      <c r="B4" s="5">
        <v>1</v>
      </c>
      <c r="C4" s="5"/>
      <c r="D4" s="5"/>
      <c r="E4" s="5"/>
    </row>
    <row r="5" spans="1:5">
      <c r="A5" s="5">
        <v>36</v>
      </c>
      <c r="B5" s="5">
        <v>1</v>
      </c>
      <c r="C5" s="5"/>
      <c r="D5" s="5"/>
      <c r="E5" s="5"/>
    </row>
    <row r="6" spans="1:5">
      <c r="A6" s="5">
        <v>39</v>
      </c>
      <c r="B6" s="5">
        <v>1</v>
      </c>
      <c r="C6" s="5"/>
      <c r="D6" s="5"/>
      <c r="E6" s="5"/>
    </row>
    <row r="7" spans="1:5">
      <c r="A7" s="5">
        <v>42</v>
      </c>
      <c r="B7" s="5">
        <v>1</v>
      </c>
      <c r="C7" s="5"/>
      <c r="D7" s="5"/>
      <c r="E7" s="5"/>
    </row>
    <row r="8" spans="1:5">
      <c r="A8" s="5">
        <v>73</v>
      </c>
      <c r="B8" s="5">
        <v>1</v>
      </c>
      <c r="C8" s="5"/>
      <c r="D8" s="5"/>
      <c r="E8" s="5"/>
    </row>
    <row r="9" spans="1:5">
      <c r="A9" s="5"/>
      <c r="B9" s="5"/>
      <c r="C9" s="5"/>
      <c r="D9" s="5"/>
      <c r="E9" s="5"/>
    </row>
    <row r="10" spans="1:5">
      <c r="A10" s="5"/>
      <c r="B10" s="5"/>
      <c r="C10" s="5"/>
      <c r="D10" s="5"/>
      <c r="E10" s="5"/>
    </row>
    <row r="11" spans="1:5">
      <c r="A11" s="5"/>
      <c r="B11" s="5"/>
      <c r="C11" s="5"/>
      <c r="D11" s="5"/>
      <c r="E11" s="5"/>
    </row>
    <row r="12" spans="1:5">
      <c r="A12" s="5"/>
      <c r="B12" s="5"/>
      <c r="C12" s="5"/>
      <c r="D12" s="5"/>
      <c r="E12" s="5"/>
    </row>
    <row r="13" spans="1:5">
      <c r="A13" s="5"/>
      <c r="B13" s="5"/>
      <c r="C13" s="5"/>
      <c r="D13" s="5"/>
      <c r="E13" s="5"/>
    </row>
    <row r="14" spans="1:5">
      <c r="A14" s="5"/>
      <c r="B14" s="5"/>
      <c r="C14" s="5"/>
      <c r="D14" s="5"/>
      <c r="E14" s="5"/>
    </row>
    <row r="15" spans="1:5">
      <c r="A15" s="5">
        <v>18</v>
      </c>
      <c r="B15" s="5"/>
      <c r="C15" s="5">
        <v>1</v>
      </c>
      <c r="D15" s="5"/>
      <c r="E15" s="5"/>
    </row>
    <row r="16" spans="1:5">
      <c r="A16" s="5">
        <v>25</v>
      </c>
      <c r="B16" s="5"/>
      <c r="C16" s="5">
        <v>1</v>
      </c>
      <c r="D16" s="5"/>
      <c r="E16" s="5"/>
    </row>
    <row r="17" spans="1:5">
      <c r="A17" s="5">
        <v>26</v>
      </c>
      <c r="B17" s="5"/>
      <c r="C17" s="5">
        <v>1</v>
      </c>
      <c r="D17" s="5"/>
      <c r="E17" s="5"/>
    </row>
    <row r="18" spans="1:5">
      <c r="A18" s="5">
        <v>28</v>
      </c>
      <c r="B18" s="5"/>
      <c r="C18" s="5">
        <v>1</v>
      </c>
      <c r="D18" s="5"/>
      <c r="E18" s="5"/>
    </row>
    <row r="19" spans="1:5">
      <c r="A19" s="5">
        <v>28</v>
      </c>
      <c r="B19" s="5"/>
      <c r="C19" s="5">
        <v>1</v>
      </c>
      <c r="D19" s="5"/>
      <c r="E19" s="5"/>
    </row>
    <row r="20" spans="1:5">
      <c r="A20" s="5">
        <v>35</v>
      </c>
      <c r="B20" s="5"/>
      <c r="C20" s="5">
        <v>1</v>
      </c>
      <c r="D20" s="5"/>
      <c r="E20" s="5"/>
    </row>
    <row r="21" spans="1:5">
      <c r="A21" s="5"/>
      <c r="B21" s="5"/>
      <c r="C21" s="5"/>
      <c r="D21" s="5"/>
      <c r="E21" s="5"/>
    </row>
    <row r="22" spans="1:5">
      <c r="A22" s="5"/>
      <c r="B22" s="5"/>
      <c r="C22" s="5"/>
      <c r="D22" s="5"/>
      <c r="E22" s="5"/>
    </row>
    <row r="23" spans="1:5">
      <c r="A23" s="5"/>
      <c r="B23" s="5"/>
      <c r="C23" s="5"/>
      <c r="D23" s="5"/>
      <c r="E23" s="5"/>
    </row>
    <row r="24" spans="1:5">
      <c r="A24" s="5"/>
      <c r="B24" s="5"/>
      <c r="C24" s="5"/>
      <c r="D24" s="5"/>
      <c r="E24" s="5"/>
    </row>
    <row r="25" spans="1:5">
      <c r="A25" s="5"/>
      <c r="B25" s="5"/>
      <c r="C25" s="5"/>
      <c r="D25" s="5"/>
      <c r="E25" s="5"/>
    </row>
    <row r="26" spans="1:5">
      <c r="A26" s="5"/>
      <c r="B26" s="5"/>
      <c r="C26" s="5"/>
      <c r="D26" s="5"/>
      <c r="E26" s="5"/>
    </row>
    <row r="27" spans="1:5">
      <c r="A27" s="5">
        <v>16</v>
      </c>
      <c r="B27" s="5"/>
      <c r="C27" s="5"/>
      <c r="D27" s="5">
        <v>1</v>
      </c>
      <c r="E27" s="5"/>
    </row>
    <row r="28" spans="1:5">
      <c r="A28" s="5">
        <v>21</v>
      </c>
      <c r="B28" s="5"/>
      <c r="C28" s="5"/>
      <c r="D28" s="5">
        <v>1</v>
      </c>
      <c r="E28" s="5"/>
    </row>
    <row r="29" spans="1:5">
      <c r="A29" s="5">
        <v>23</v>
      </c>
      <c r="B29" s="5"/>
      <c r="C29" s="5"/>
      <c r="D29" s="5">
        <v>1</v>
      </c>
      <c r="E29" s="5"/>
    </row>
    <row r="30" spans="1:5">
      <c r="A30" s="5">
        <v>28</v>
      </c>
      <c r="B30" s="5"/>
      <c r="C30" s="5"/>
      <c r="D30" s="5">
        <v>1</v>
      </c>
      <c r="E30" s="5"/>
    </row>
    <row r="31" spans="1:5">
      <c r="A31" s="5">
        <v>33</v>
      </c>
      <c r="B31" s="5"/>
      <c r="C31" s="5"/>
      <c r="D31" s="5">
        <v>1</v>
      </c>
      <c r="E31" s="5"/>
    </row>
    <row r="32" spans="1:5">
      <c r="A32" s="5">
        <v>33</v>
      </c>
      <c r="B32" s="5"/>
      <c r="C32" s="5"/>
      <c r="D32" s="5">
        <v>1</v>
      </c>
      <c r="E32" s="5"/>
    </row>
    <row r="33" spans="1:5">
      <c r="A33" s="5"/>
      <c r="B33" s="5"/>
      <c r="C33" s="5"/>
      <c r="D33" s="5"/>
      <c r="E33" s="5"/>
    </row>
    <row r="34" spans="1:5">
      <c r="A34" s="5"/>
      <c r="B34" s="5"/>
      <c r="C34" s="5"/>
      <c r="D34" s="5"/>
      <c r="E34" s="5"/>
    </row>
    <row r="35" spans="1:5">
      <c r="A35" s="5"/>
      <c r="B35" s="5"/>
      <c r="C35" s="5"/>
      <c r="D35" s="5"/>
      <c r="E35" s="5"/>
    </row>
    <row r="36" spans="1:5">
      <c r="A36" s="5"/>
      <c r="B36" s="5"/>
      <c r="C36" s="5"/>
      <c r="D36" s="5"/>
      <c r="E36" s="5"/>
    </row>
    <row r="37" spans="1:5">
      <c r="A37" s="5"/>
      <c r="B37" s="5"/>
      <c r="C37" s="5"/>
      <c r="D37" s="5"/>
      <c r="E37" s="5"/>
    </row>
    <row r="38" spans="1:5">
      <c r="A38" s="5"/>
      <c r="B38" s="5"/>
      <c r="C38" s="5"/>
      <c r="D38" s="5"/>
      <c r="E38" s="5"/>
    </row>
    <row r="39" spans="1:5">
      <c r="A39" s="5">
        <v>34</v>
      </c>
      <c r="B39" s="5"/>
      <c r="C39" s="5"/>
      <c r="D39" s="5"/>
      <c r="E39" s="5">
        <v>1</v>
      </c>
    </row>
    <row r="40" spans="1:5">
      <c r="A40" s="5">
        <v>51</v>
      </c>
      <c r="B40" s="5"/>
      <c r="C40" s="5"/>
      <c r="D40" s="5"/>
      <c r="E40" s="5">
        <v>1</v>
      </c>
    </row>
    <row r="41" spans="1:5">
      <c r="A41" s="5">
        <v>57</v>
      </c>
      <c r="B41" s="5"/>
      <c r="C41" s="5"/>
      <c r="D41" s="5"/>
      <c r="E41" s="5">
        <v>1</v>
      </c>
    </row>
    <row r="42" spans="1:5">
      <c r="A42" s="5">
        <v>76</v>
      </c>
      <c r="B42" s="5"/>
      <c r="C42" s="5"/>
      <c r="D42" s="5"/>
      <c r="E42" s="5">
        <v>1</v>
      </c>
    </row>
    <row r="43" spans="1:5">
      <c r="A43" s="5">
        <v>80</v>
      </c>
      <c r="B43" s="5"/>
      <c r="C43" s="5"/>
      <c r="D43" s="5"/>
      <c r="E43" s="5">
        <v>0</v>
      </c>
    </row>
    <row r="44" spans="1:5">
      <c r="A44" s="5">
        <v>80</v>
      </c>
      <c r="B44" s="5"/>
      <c r="C44" s="5"/>
      <c r="D44" s="5"/>
      <c r="E44" s="5">
        <v>0</v>
      </c>
    </row>
    <row r="47" spans="1:5">
      <c r="A47" s="8" t="s">
        <v>7</v>
      </c>
    </row>
    <row r="48" spans="1:5">
      <c r="A48" s="4" t="s">
        <v>1860</v>
      </c>
    </row>
    <row r="49" spans="1:5">
      <c r="A49" s="10"/>
      <c r="B49" s="10" t="s">
        <v>2306</v>
      </c>
      <c r="C49" s="10" t="s">
        <v>2305</v>
      </c>
      <c r="D49" s="10" t="s">
        <v>2308</v>
      </c>
      <c r="E49" s="10" t="s">
        <v>2307</v>
      </c>
    </row>
    <row r="50" spans="1:5">
      <c r="A50" s="5">
        <v>0</v>
      </c>
      <c r="B50" s="5">
        <v>100</v>
      </c>
      <c r="C50" s="5">
        <v>100</v>
      </c>
      <c r="D50" s="5">
        <v>100</v>
      </c>
      <c r="E50" s="5">
        <v>100</v>
      </c>
    </row>
    <row r="51" spans="1:5">
      <c r="A51" s="5">
        <v>16</v>
      </c>
      <c r="B51" s="5"/>
      <c r="C51" s="5"/>
      <c r="D51" s="5">
        <v>83.3333333333333</v>
      </c>
      <c r="E51" s="5"/>
    </row>
    <row r="52" spans="1:5">
      <c r="A52" s="5">
        <v>18</v>
      </c>
      <c r="B52" s="5"/>
      <c r="C52" s="5">
        <v>83.3333333333333</v>
      </c>
      <c r="D52" s="5"/>
      <c r="E52" s="5"/>
    </row>
    <row r="53" spans="1:5">
      <c r="A53" s="5">
        <v>21</v>
      </c>
      <c r="B53" s="5"/>
      <c r="C53" s="5"/>
      <c r="D53" s="5">
        <v>66.6666666666667</v>
      </c>
      <c r="E53" s="5"/>
    </row>
    <row r="54" spans="1:5">
      <c r="A54" s="5">
        <v>23</v>
      </c>
      <c r="B54" s="5"/>
      <c r="C54" s="5"/>
      <c r="D54" s="5">
        <v>50</v>
      </c>
      <c r="E54" s="5"/>
    </row>
    <row r="55" spans="1:5">
      <c r="A55" s="5">
        <v>25</v>
      </c>
      <c r="B55" s="5"/>
      <c r="C55" s="5">
        <v>66.6666666666667</v>
      </c>
      <c r="D55" s="5"/>
      <c r="E55" s="5"/>
    </row>
    <row r="56" spans="1:5">
      <c r="A56" s="5">
        <v>26</v>
      </c>
      <c r="B56" s="5"/>
      <c r="C56" s="5">
        <v>50</v>
      </c>
      <c r="D56" s="5"/>
      <c r="E56" s="5"/>
    </row>
    <row r="57" spans="1:5">
      <c r="A57" s="5">
        <v>28</v>
      </c>
      <c r="B57" s="5">
        <v>83.3333333333333</v>
      </c>
      <c r="C57" s="5">
        <v>16.6666666666667</v>
      </c>
      <c r="D57" s="5">
        <v>33.3333333333333</v>
      </c>
      <c r="E57" s="5"/>
    </row>
    <row r="58" spans="1:5">
      <c r="A58" s="5">
        <v>33</v>
      </c>
      <c r="B58" s="5">
        <v>66.6666666666667</v>
      </c>
      <c r="C58" s="5"/>
      <c r="D58" s="5">
        <v>0</v>
      </c>
      <c r="E58" s="5"/>
    </row>
    <row r="59" spans="1:5">
      <c r="A59" s="5">
        <v>34</v>
      </c>
      <c r="B59" s="5"/>
      <c r="C59" s="5"/>
      <c r="D59" s="5"/>
      <c r="E59" s="5">
        <v>83.3333333333333</v>
      </c>
    </row>
    <row r="60" spans="1:5">
      <c r="A60" s="5">
        <v>35</v>
      </c>
      <c r="B60" s="5"/>
      <c r="C60" s="5">
        <v>0</v>
      </c>
      <c r="D60" s="5"/>
      <c r="E60" s="5"/>
    </row>
    <row r="61" spans="1:5">
      <c r="A61" s="5">
        <v>36</v>
      </c>
      <c r="B61" s="5">
        <v>50</v>
      </c>
      <c r="C61" s="5"/>
      <c r="D61" s="5"/>
      <c r="E61" s="5"/>
    </row>
    <row r="62" spans="1:5">
      <c r="A62" s="5">
        <v>39</v>
      </c>
      <c r="B62" s="5">
        <v>33.3333333333333</v>
      </c>
      <c r="C62" s="5"/>
      <c r="D62" s="5"/>
      <c r="E62" s="5"/>
    </row>
    <row r="63" spans="1:5">
      <c r="A63" s="5">
        <v>42</v>
      </c>
      <c r="B63" s="5">
        <v>16.6666666666667</v>
      </c>
      <c r="C63" s="5"/>
      <c r="D63" s="5"/>
      <c r="E63" s="5"/>
    </row>
    <row r="64" spans="1:5">
      <c r="A64" s="5">
        <v>51</v>
      </c>
      <c r="B64" s="5"/>
      <c r="C64" s="5"/>
      <c r="D64" s="5"/>
      <c r="E64" s="5">
        <v>66.6666666666667</v>
      </c>
    </row>
    <row r="65" spans="1:5">
      <c r="A65" s="5">
        <v>57</v>
      </c>
      <c r="B65" s="5"/>
      <c r="C65" s="5"/>
      <c r="D65" s="5"/>
      <c r="E65" s="5">
        <v>50</v>
      </c>
    </row>
    <row r="66" spans="1:5">
      <c r="A66" s="5">
        <v>73</v>
      </c>
      <c r="B66" s="5">
        <v>0</v>
      </c>
      <c r="C66" s="5"/>
      <c r="D66" s="5"/>
      <c r="E66" s="5"/>
    </row>
    <row r="67" spans="1:5">
      <c r="A67" s="5">
        <v>76</v>
      </c>
      <c r="B67" s="5"/>
      <c r="C67" s="5"/>
      <c r="D67" s="5"/>
      <c r="E67" s="5">
        <v>33.3333333333333</v>
      </c>
    </row>
    <row r="68" spans="1:5">
      <c r="A68" s="5">
        <v>80</v>
      </c>
      <c r="B68" s="5"/>
      <c r="C68" s="5"/>
      <c r="D68" s="5"/>
      <c r="E68" s="5">
        <v>33.3333333333333</v>
      </c>
    </row>
    <row r="70" spans="1:5">
      <c r="A70" s="4" t="s">
        <v>1861</v>
      </c>
    </row>
    <row r="71" spans="1:5">
      <c r="A71" s="10"/>
      <c r="B71" s="10" t="s">
        <v>2306</v>
      </c>
      <c r="C71" s="10" t="s">
        <v>2305</v>
      </c>
      <c r="D71" s="10" t="s">
        <v>2308</v>
      </c>
      <c r="E71" s="10" t="s">
        <v>2307</v>
      </c>
    </row>
    <row r="72" spans="1:5">
      <c r="A72" s="5">
        <v>0</v>
      </c>
      <c r="B72" s="5">
        <v>6</v>
      </c>
      <c r="C72" s="5">
        <v>6</v>
      </c>
      <c r="D72" s="5">
        <v>6</v>
      </c>
      <c r="E72" s="5">
        <v>6</v>
      </c>
    </row>
    <row r="73" spans="1:5">
      <c r="A73" s="5">
        <v>16</v>
      </c>
      <c r="B73" s="5"/>
      <c r="C73" s="5"/>
      <c r="D73" s="5">
        <v>6</v>
      </c>
      <c r="E73" s="5"/>
    </row>
    <row r="74" spans="1:5">
      <c r="A74" s="5">
        <v>18</v>
      </c>
      <c r="B74" s="5"/>
      <c r="C74" s="5">
        <v>6</v>
      </c>
      <c r="D74" s="5"/>
      <c r="E74" s="5"/>
    </row>
    <row r="75" spans="1:5">
      <c r="A75" s="5">
        <v>21</v>
      </c>
      <c r="B75" s="5"/>
      <c r="C75" s="5"/>
      <c r="D75" s="5">
        <v>5</v>
      </c>
      <c r="E75" s="5"/>
    </row>
    <row r="76" spans="1:5">
      <c r="A76" s="5">
        <v>23</v>
      </c>
      <c r="B76" s="5"/>
      <c r="C76" s="5"/>
      <c r="D76" s="5">
        <v>4</v>
      </c>
      <c r="E76" s="5"/>
    </row>
    <row r="77" spans="1:5">
      <c r="A77" s="5">
        <v>25</v>
      </c>
      <c r="B77" s="5"/>
      <c r="C77" s="5">
        <v>5</v>
      </c>
      <c r="D77" s="5"/>
      <c r="E77" s="5"/>
    </row>
    <row r="78" spans="1:5">
      <c r="A78" s="5">
        <v>26</v>
      </c>
      <c r="B78" s="5"/>
      <c r="C78" s="5">
        <v>4</v>
      </c>
      <c r="D78" s="5"/>
      <c r="E78" s="5"/>
    </row>
    <row r="79" spans="1:5">
      <c r="A79" s="5">
        <v>28</v>
      </c>
      <c r="B79" s="5">
        <v>6</v>
      </c>
      <c r="C79" s="5">
        <v>3</v>
      </c>
      <c r="D79" s="5">
        <v>3</v>
      </c>
      <c r="E79" s="5"/>
    </row>
    <row r="80" spans="1:5">
      <c r="A80" s="5">
        <v>33</v>
      </c>
      <c r="B80" s="5">
        <v>5</v>
      </c>
      <c r="C80" s="5"/>
      <c r="D80" s="5">
        <v>2</v>
      </c>
      <c r="E80" s="5"/>
    </row>
    <row r="81" spans="1:5">
      <c r="A81" s="5">
        <v>34</v>
      </c>
      <c r="B81" s="5"/>
      <c r="C81" s="5"/>
      <c r="D81" s="5"/>
      <c r="E81" s="5">
        <v>6</v>
      </c>
    </row>
    <row r="82" spans="1:5">
      <c r="A82" s="5">
        <v>35</v>
      </c>
      <c r="B82" s="5"/>
      <c r="C82" s="5">
        <v>1</v>
      </c>
      <c r="D82" s="5"/>
      <c r="E82" s="5"/>
    </row>
    <row r="83" spans="1:5">
      <c r="A83" s="5">
        <v>36</v>
      </c>
      <c r="B83" s="5">
        <v>4</v>
      </c>
      <c r="C83" s="5"/>
      <c r="D83" s="5"/>
      <c r="E83" s="5"/>
    </row>
    <row r="84" spans="1:5">
      <c r="A84" s="5">
        <v>39</v>
      </c>
      <c r="B84" s="5">
        <v>3</v>
      </c>
      <c r="C84" s="5"/>
      <c r="D84" s="5"/>
      <c r="E84" s="5"/>
    </row>
    <row r="85" spans="1:5">
      <c r="A85" s="5">
        <v>42</v>
      </c>
      <c r="B85" s="5">
        <v>2</v>
      </c>
      <c r="C85" s="5"/>
      <c r="D85" s="5"/>
      <c r="E85" s="5"/>
    </row>
    <row r="86" spans="1:5">
      <c r="A86" s="5">
        <v>51</v>
      </c>
      <c r="B86" s="5"/>
      <c r="C86" s="5"/>
      <c r="D86" s="5"/>
      <c r="E86" s="5">
        <v>5</v>
      </c>
    </row>
    <row r="87" spans="1:5">
      <c r="A87" s="5">
        <v>57</v>
      </c>
      <c r="B87" s="5"/>
      <c r="C87" s="5"/>
      <c r="D87" s="5"/>
      <c r="E87" s="5">
        <v>4</v>
      </c>
    </row>
    <row r="88" spans="1:5">
      <c r="A88" s="5">
        <v>73</v>
      </c>
      <c r="B88" s="5">
        <v>1</v>
      </c>
      <c r="C88" s="5"/>
      <c r="D88" s="5"/>
      <c r="E88" s="5"/>
    </row>
    <row r="89" spans="1:5">
      <c r="A89" s="5">
        <v>76</v>
      </c>
      <c r="B89" s="5"/>
      <c r="C89" s="5"/>
      <c r="D89" s="5"/>
      <c r="E89" s="5">
        <v>3</v>
      </c>
    </row>
    <row r="90" spans="1:5">
      <c r="A90" s="5">
        <v>80</v>
      </c>
      <c r="B90" s="5"/>
      <c r="C90" s="5"/>
      <c r="D90" s="5"/>
      <c r="E90" s="5">
        <v>2</v>
      </c>
    </row>
    <row r="92" spans="1:5">
      <c r="A92" s="4" t="s">
        <v>1862</v>
      </c>
    </row>
    <row r="93" spans="1:5">
      <c r="A93" s="6" t="s">
        <v>1863</v>
      </c>
      <c r="B93" s="5"/>
    </row>
    <row r="94" spans="1:5">
      <c r="A94" s="6"/>
      <c r="B94" s="5"/>
    </row>
    <row r="95" spans="1:5">
      <c r="A95" s="6" t="s">
        <v>2366</v>
      </c>
      <c r="B95" s="5"/>
    </row>
    <row r="96" spans="1:5">
      <c r="A96" s="6" t="s">
        <v>1865</v>
      </c>
      <c r="B96" s="5">
        <v>21.12</v>
      </c>
    </row>
    <row r="97" spans="1:2">
      <c r="A97" s="6" t="s">
        <v>1866</v>
      </c>
      <c r="B97" s="5">
        <v>3</v>
      </c>
    </row>
    <row r="98" spans="1:2">
      <c r="A98" s="6" t="s">
        <v>16</v>
      </c>
      <c r="B98" s="5" t="s">
        <v>23</v>
      </c>
    </row>
    <row r="99" spans="1:2">
      <c r="A99" s="6" t="s">
        <v>17</v>
      </c>
      <c r="B99" s="5" t="s">
        <v>24</v>
      </c>
    </row>
    <row r="100" spans="1:2">
      <c r="A100" s="6" t="s">
        <v>1867</v>
      </c>
      <c r="B100" s="5" t="s">
        <v>21</v>
      </c>
    </row>
    <row r="101" spans="1:2">
      <c r="A101" s="6"/>
      <c r="B101" s="5"/>
    </row>
    <row r="102" spans="1:2">
      <c r="A102" s="6" t="s">
        <v>2367</v>
      </c>
      <c r="B102" s="5"/>
    </row>
    <row r="103" spans="1:2">
      <c r="A103" s="6" t="s">
        <v>1865</v>
      </c>
      <c r="B103" s="5">
        <v>2.4649999999999999</v>
      </c>
    </row>
    <row r="104" spans="1:2">
      <c r="A104" s="6" t="s">
        <v>1866</v>
      </c>
      <c r="B104" s="5">
        <v>1</v>
      </c>
    </row>
    <row r="105" spans="1:2">
      <c r="A105" s="6" t="s">
        <v>16</v>
      </c>
      <c r="B105" s="5">
        <v>0.1164</v>
      </c>
    </row>
    <row r="106" spans="1:2">
      <c r="A106" s="6" t="s">
        <v>17</v>
      </c>
      <c r="B106" s="5" t="s">
        <v>26</v>
      </c>
    </row>
    <row r="107" spans="1:2">
      <c r="A107" s="6" t="s">
        <v>2368</v>
      </c>
      <c r="B107" s="5" t="s">
        <v>27</v>
      </c>
    </row>
    <row r="108" spans="1:2">
      <c r="A108" s="6"/>
      <c r="B108" s="5"/>
    </row>
    <row r="109" spans="1:2">
      <c r="A109" s="6" t="s">
        <v>1868</v>
      </c>
      <c r="B109" s="5"/>
    </row>
    <row r="110" spans="1:2">
      <c r="A110" s="6" t="s">
        <v>1865</v>
      </c>
      <c r="B110" s="5">
        <v>17.47</v>
      </c>
    </row>
    <row r="111" spans="1:2">
      <c r="A111" s="6" t="s">
        <v>1866</v>
      </c>
      <c r="B111" s="5">
        <v>3</v>
      </c>
    </row>
    <row r="112" spans="1:2">
      <c r="A112" s="6" t="s">
        <v>16</v>
      </c>
      <c r="B112" s="5">
        <v>5.9999999999999995E-4</v>
      </c>
    </row>
    <row r="113" spans="1:5">
      <c r="A113" s="6" t="s">
        <v>17</v>
      </c>
      <c r="B113" s="5" t="s">
        <v>123</v>
      </c>
    </row>
    <row r="114" spans="1:5">
      <c r="A114" s="6" t="s">
        <v>1867</v>
      </c>
      <c r="B114" s="5" t="s">
        <v>21</v>
      </c>
    </row>
    <row r="116" spans="1:5">
      <c r="A116" s="3" t="s">
        <v>1882</v>
      </c>
    </row>
    <row r="117" spans="1:5">
      <c r="B117" s="10" t="s">
        <v>2306</v>
      </c>
      <c r="C117" s="10" t="s">
        <v>2305</v>
      </c>
      <c r="D117" s="10" t="s">
        <v>2308</v>
      </c>
      <c r="E117" s="10" t="s">
        <v>2307</v>
      </c>
    </row>
    <row r="118" spans="1:5">
      <c r="A118" s="6" t="s">
        <v>1883</v>
      </c>
      <c r="B118" s="5">
        <v>42</v>
      </c>
      <c r="C118" s="5">
        <v>42</v>
      </c>
      <c r="D118" s="5">
        <v>42</v>
      </c>
      <c r="E118" s="5">
        <v>42</v>
      </c>
    </row>
    <row r="119" spans="1:5">
      <c r="A119" s="6" t="s">
        <v>1884</v>
      </c>
      <c r="B119" s="5">
        <v>36</v>
      </c>
      <c r="C119" s="5">
        <v>36</v>
      </c>
      <c r="D119" s="5">
        <v>36</v>
      </c>
      <c r="E119" s="5">
        <v>36</v>
      </c>
    </row>
    <row r="120" spans="1:5">
      <c r="A120" s="6" t="s">
        <v>1885</v>
      </c>
      <c r="B120" s="5">
        <v>0</v>
      </c>
      <c r="C120" s="5">
        <v>0</v>
      </c>
      <c r="D120" s="5">
        <v>0</v>
      </c>
      <c r="E120" s="5">
        <v>0</v>
      </c>
    </row>
    <row r="121" spans="1:5">
      <c r="A121" s="6" t="s">
        <v>1886</v>
      </c>
      <c r="B121" s="5">
        <v>0</v>
      </c>
      <c r="C121" s="5">
        <v>0</v>
      </c>
      <c r="D121" s="5">
        <v>0</v>
      </c>
      <c r="E121" s="5">
        <v>2</v>
      </c>
    </row>
    <row r="122" spans="1:5">
      <c r="A122" s="6" t="s">
        <v>1887</v>
      </c>
      <c r="B122" s="5">
        <v>6</v>
      </c>
      <c r="C122" s="5">
        <v>6</v>
      </c>
      <c r="D122" s="5">
        <v>6</v>
      </c>
      <c r="E122" s="5">
        <v>4</v>
      </c>
    </row>
    <row r="123" spans="1:5">
      <c r="A123" s="6"/>
      <c r="B123" s="5"/>
      <c r="C123" s="5"/>
      <c r="D123" s="5"/>
      <c r="E123" s="5"/>
    </row>
    <row r="124" spans="1:5">
      <c r="A124" s="6" t="s">
        <v>1869</v>
      </c>
      <c r="B124" s="5">
        <v>37.5</v>
      </c>
      <c r="C124" s="5">
        <v>27</v>
      </c>
      <c r="D124" s="5">
        <v>25.5</v>
      </c>
      <c r="E124" s="5">
        <v>66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D8A49-698B-4825-8ED4-0E695BFB5C76}">
  <dimension ref="A1:I66"/>
  <sheetViews>
    <sheetView workbookViewId="0">
      <selection activeCell="M23" sqref="M23"/>
    </sheetView>
  </sheetViews>
  <sheetFormatPr baseColWidth="10" defaultColWidth="8.83203125" defaultRowHeight="15"/>
  <cols>
    <col min="1" max="1" width="33.1640625" bestFit="1" customWidth="1"/>
    <col min="2" max="2" width="13.33203125" bestFit="1" customWidth="1"/>
  </cols>
  <sheetData>
    <row r="1" spans="1:9">
      <c r="A1" s="8" t="s">
        <v>94</v>
      </c>
    </row>
    <row r="2" spans="1:9">
      <c r="B2" s="148" t="s">
        <v>1</v>
      </c>
      <c r="C2" s="148"/>
      <c r="D2" s="148"/>
      <c r="E2" s="148"/>
      <c r="F2" s="147" t="s">
        <v>2</v>
      </c>
      <c r="G2" s="147"/>
      <c r="H2" s="147"/>
      <c r="I2" s="147"/>
    </row>
    <row r="3" spans="1:9">
      <c r="A3" s="2" t="s">
        <v>95</v>
      </c>
      <c r="B3" s="1">
        <v>54.3</v>
      </c>
      <c r="C3" s="1">
        <v>45</v>
      </c>
      <c r="D3" s="1">
        <v>54.7</v>
      </c>
      <c r="E3" s="1"/>
      <c r="F3" s="1">
        <v>63.9</v>
      </c>
      <c r="G3" s="1">
        <v>63.9</v>
      </c>
      <c r="H3" s="1">
        <v>71.2</v>
      </c>
      <c r="I3" s="1"/>
    </row>
    <row r="5" spans="1:9">
      <c r="A5" s="8" t="s">
        <v>96</v>
      </c>
    </row>
    <row r="6" spans="1:9">
      <c r="B6" s="148" t="s">
        <v>1</v>
      </c>
      <c r="C6" s="148"/>
      <c r="D6" s="148"/>
      <c r="E6" s="148"/>
      <c r="F6" s="147" t="s">
        <v>2</v>
      </c>
      <c r="G6" s="147"/>
      <c r="H6" s="147"/>
      <c r="I6" s="147"/>
    </row>
    <row r="7" spans="1:9">
      <c r="A7" s="2" t="s">
        <v>95</v>
      </c>
      <c r="B7" s="1">
        <v>27.5</v>
      </c>
      <c r="C7" s="1">
        <v>16.2</v>
      </c>
      <c r="D7" s="1">
        <v>14.2</v>
      </c>
      <c r="E7" s="1"/>
      <c r="F7" s="1">
        <v>48.2</v>
      </c>
      <c r="G7" s="1">
        <v>36.5</v>
      </c>
      <c r="H7" s="1">
        <v>33</v>
      </c>
      <c r="I7" s="1"/>
    </row>
    <row r="10" spans="1:9">
      <c r="A10" s="8" t="s">
        <v>97</v>
      </c>
    </row>
    <row r="11" spans="1:9">
      <c r="A11" s="4" t="s">
        <v>98</v>
      </c>
    </row>
    <row r="12" spans="1:9">
      <c r="A12" s="2" t="s">
        <v>9</v>
      </c>
      <c r="B12" s="1" t="s">
        <v>99</v>
      </c>
    </row>
    <row r="13" spans="1:9">
      <c r="A13" s="2"/>
      <c r="B13" s="1"/>
    </row>
    <row r="14" spans="1:9">
      <c r="A14" s="2" t="s">
        <v>100</v>
      </c>
      <c r="B14" s="126" t="s">
        <v>2</v>
      </c>
    </row>
    <row r="15" spans="1:9">
      <c r="A15" s="2" t="s">
        <v>101</v>
      </c>
      <c r="B15" s="1" t="s">
        <v>101</v>
      </c>
    </row>
    <row r="16" spans="1:9">
      <c r="A16" s="2" t="s">
        <v>102</v>
      </c>
      <c r="B16" s="1" t="s">
        <v>1</v>
      </c>
    </row>
    <row r="17" spans="1:2">
      <c r="A17" s="2"/>
      <c r="B17" s="1"/>
    </row>
    <row r="18" spans="1:2">
      <c r="A18" s="2" t="s">
        <v>103</v>
      </c>
      <c r="B18" s="1"/>
    </row>
    <row r="19" spans="1:2">
      <c r="A19" s="2" t="s">
        <v>16</v>
      </c>
      <c r="B19" s="1">
        <v>3.2800000000000003E-2</v>
      </c>
    </row>
    <row r="20" spans="1:2">
      <c r="A20" s="2" t="s">
        <v>17</v>
      </c>
      <c r="B20" s="1" t="s">
        <v>20</v>
      </c>
    </row>
    <row r="21" spans="1:2">
      <c r="A21" s="2" t="s">
        <v>104</v>
      </c>
      <c r="B21" s="1" t="s">
        <v>21</v>
      </c>
    </row>
    <row r="22" spans="1:2">
      <c r="A22" s="2" t="s">
        <v>105</v>
      </c>
      <c r="B22" s="1" t="s">
        <v>106</v>
      </c>
    </row>
    <row r="23" spans="1:2">
      <c r="A23" s="2" t="s">
        <v>107</v>
      </c>
      <c r="B23" s="1" t="s">
        <v>108</v>
      </c>
    </row>
    <row r="24" spans="1:2">
      <c r="A24" s="2" t="s">
        <v>109</v>
      </c>
      <c r="B24" s="1">
        <v>3</v>
      </c>
    </row>
    <row r="25" spans="1:2">
      <c r="A25" s="2"/>
      <c r="B25" s="1"/>
    </row>
    <row r="26" spans="1:2">
      <c r="A26" s="2" t="s">
        <v>110</v>
      </c>
      <c r="B26" s="1"/>
    </row>
    <row r="27" spans="1:2">
      <c r="A27" s="2" t="s">
        <v>111</v>
      </c>
      <c r="B27" s="1">
        <v>15</v>
      </c>
    </row>
    <row r="28" spans="1:2">
      <c r="A28" s="2" t="s">
        <v>112</v>
      </c>
      <c r="B28" s="1">
        <v>4.8280000000000003</v>
      </c>
    </row>
    <row r="29" spans="1:2">
      <c r="A29" s="2" t="s">
        <v>113</v>
      </c>
      <c r="B29" s="1">
        <v>2.7869999999999999</v>
      </c>
    </row>
    <row r="30" spans="1:2">
      <c r="A30" s="2" t="s">
        <v>114</v>
      </c>
      <c r="B30" s="1" t="s">
        <v>115</v>
      </c>
    </row>
    <row r="31" spans="1:2">
      <c r="A31" s="2" t="s">
        <v>116</v>
      </c>
      <c r="B31" s="1">
        <v>0.93540000000000001</v>
      </c>
    </row>
    <row r="32" spans="1:2">
      <c r="A32" s="2"/>
      <c r="B32" s="1"/>
    </row>
    <row r="33" spans="1:2">
      <c r="A33" s="2" t="s">
        <v>117</v>
      </c>
      <c r="B33" s="1"/>
    </row>
    <row r="34" spans="1:2">
      <c r="A34" s="2" t="s">
        <v>118</v>
      </c>
      <c r="B34" s="1">
        <v>0.53120000000000001</v>
      </c>
    </row>
    <row r="35" spans="1:2">
      <c r="A35" s="2" t="s">
        <v>119</v>
      </c>
      <c r="B35" s="1">
        <v>0.32169999999999999</v>
      </c>
    </row>
    <row r="36" spans="1:2">
      <c r="A36" s="2" t="s">
        <v>17</v>
      </c>
      <c r="B36" s="1" t="s">
        <v>26</v>
      </c>
    </row>
    <row r="37" spans="1:2">
      <c r="A37" s="2" t="s">
        <v>120</v>
      </c>
      <c r="B37" s="1" t="s">
        <v>27</v>
      </c>
    </row>
    <row r="39" spans="1:2">
      <c r="A39" s="7" t="s">
        <v>121</v>
      </c>
    </row>
    <row r="40" spans="1:2">
      <c r="A40" s="3" t="s">
        <v>98</v>
      </c>
    </row>
    <row r="41" spans="1:2">
      <c r="A41" s="2" t="s">
        <v>9</v>
      </c>
      <c r="B41" s="1" t="s">
        <v>122</v>
      </c>
    </row>
    <row r="42" spans="1:2">
      <c r="A42" s="2"/>
      <c r="B42" s="1"/>
    </row>
    <row r="43" spans="1:2">
      <c r="A43" s="2" t="s">
        <v>100</v>
      </c>
      <c r="B43" s="126" t="s">
        <v>2</v>
      </c>
    </row>
    <row r="44" spans="1:2">
      <c r="A44" s="2" t="s">
        <v>101</v>
      </c>
      <c r="B44" s="1" t="s">
        <v>101</v>
      </c>
    </row>
    <row r="45" spans="1:2">
      <c r="A45" s="2" t="s">
        <v>102</v>
      </c>
      <c r="B45" s="1" t="s">
        <v>1</v>
      </c>
    </row>
    <row r="46" spans="1:2">
      <c r="A46" s="2"/>
      <c r="B46" s="1"/>
    </row>
    <row r="47" spans="1:2">
      <c r="A47" s="2" t="s">
        <v>103</v>
      </c>
      <c r="B47" s="1"/>
    </row>
    <row r="48" spans="1:2">
      <c r="A48" s="2" t="s">
        <v>16</v>
      </c>
      <c r="B48" s="1">
        <v>8.0000000000000004E-4</v>
      </c>
    </row>
    <row r="49" spans="1:2">
      <c r="A49" s="2" t="s">
        <v>17</v>
      </c>
      <c r="B49" s="1" t="s">
        <v>123</v>
      </c>
    </row>
    <row r="50" spans="1:2">
      <c r="A50" s="2" t="s">
        <v>104</v>
      </c>
      <c r="B50" s="1" t="s">
        <v>21</v>
      </c>
    </row>
    <row r="51" spans="1:2">
      <c r="A51" s="2" t="s">
        <v>105</v>
      </c>
      <c r="B51" s="1" t="s">
        <v>106</v>
      </c>
    </row>
    <row r="52" spans="1:2">
      <c r="A52" s="2" t="s">
        <v>107</v>
      </c>
      <c r="B52" s="1" t="s">
        <v>124</v>
      </c>
    </row>
    <row r="53" spans="1:2">
      <c r="A53" s="2" t="s">
        <v>109</v>
      </c>
      <c r="B53" s="1">
        <v>3</v>
      </c>
    </row>
    <row r="54" spans="1:2">
      <c r="A54" s="2"/>
      <c r="B54" s="1"/>
    </row>
    <row r="55" spans="1:2">
      <c r="A55" s="2" t="s">
        <v>110</v>
      </c>
      <c r="B55" s="1"/>
    </row>
    <row r="56" spans="1:2">
      <c r="A56" s="2" t="s">
        <v>111</v>
      </c>
      <c r="B56" s="1">
        <v>19.93</v>
      </c>
    </row>
    <row r="57" spans="1:2">
      <c r="A57" s="2" t="s">
        <v>112</v>
      </c>
      <c r="B57" s="1">
        <v>1.002</v>
      </c>
    </row>
    <row r="58" spans="1:2">
      <c r="A58" s="2" t="s">
        <v>113</v>
      </c>
      <c r="B58" s="1">
        <v>0.57830000000000004</v>
      </c>
    </row>
    <row r="59" spans="1:2">
      <c r="A59" s="2" t="s">
        <v>114</v>
      </c>
      <c r="B59" s="1" t="s">
        <v>125</v>
      </c>
    </row>
    <row r="60" spans="1:2">
      <c r="A60" s="2" t="s">
        <v>116</v>
      </c>
      <c r="B60" s="1">
        <v>0.99829999999999997</v>
      </c>
    </row>
    <row r="61" spans="1:2">
      <c r="A61" s="2"/>
      <c r="B61" s="1"/>
    </row>
    <row r="62" spans="1:2">
      <c r="A62" s="2" t="s">
        <v>117</v>
      </c>
      <c r="B62" s="1"/>
    </row>
    <row r="63" spans="1:2">
      <c r="A63" s="2" t="s">
        <v>118</v>
      </c>
      <c r="B63" s="1">
        <v>0.99670000000000003</v>
      </c>
    </row>
    <row r="64" spans="1:2">
      <c r="A64" s="2" t="s">
        <v>119</v>
      </c>
      <c r="B64" s="1">
        <v>2.5999999999999999E-2</v>
      </c>
    </row>
    <row r="65" spans="1:2">
      <c r="A65" s="2" t="s">
        <v>17</v>
      </c>
      <c r="B65" s="1" t="s">
        <v>20</v>
      </c>
    </row>
    <row r="66" spans="1:2">
      <c r="A66" s="2" t="s">
        <v>120</v>
      </c>
      <c r="B66" s="1" t="s">
        <v>21</v>
      </c>
    </row>
  </sheetData>
  <mergeCells count="4">
    <mergeCell ref="B2:E2"/>
    <mergeCell ref="F2:I2"/>
    <mergeCell ref="B6:E6"/>
    <mergeCell ref="F6:I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F92A1-3C51-46D1-BB6D-62551C5DB756}">
  <dimension ref="A1:X141"/>
  <sheetViews>
    <sheetView workbookViewId="0">
      <selection activeCell="K110" sqref="K110"/>
    </sheetView>
  </sheetViews>
  <sheetFormatPr baseColWidth="10" defaultColWidth="8.83203125" defaultRowHeight="15"/>
  <cols>
    <col min="1" max="1" width="35.83203125" bestFit="1" customWidth="1"/>
    <col min="2" max="2" width="13.5" bestFit="1" customWidth="1"/>
    <col min="7" max="7" width="35.83203125" bestFit="1" customWidth="1"/>
    <col min="8" max="8" width="17.5" bestFit="1" customWidth="1"/>
  </cols>
  <sheetData>
    <row r="1" spans="1:24">
      <c r="A1" s="8" t="s">
        <v>1896</v>
      </c>
    </row>
    <row r="2" spans="1:24">
      <c r="A2" s="148" t="s">
        <v>2048</v>
      </c>
      <c r="B2" s="148"/>
      <c r="C2" s="148"/>
      <c r="D2" s="148"/>
      <c r="E2" s="148"/>
      <c r="F2" s="148"/>
      <c r="G2" s="148" t="s">
        <v>2050</v>
      </c>
      <c r="H2" s="148"/>
      <c r="I2" s="148"/>
      <c r="J2" s="148"/>
      <c r="K2" s="148"/>
      <c r="L2" s="148"/>
      <c r="M2" s="148" t="s">
        <v>2369</v>
      </c>
      <c r="N2" s="148"/>
      <c r="O2" s="148"/>
      <c r="P2" s="148"/>
      <c r="Q2" s="148"/>
      <c r="R2" s="148"/>
      <c r="S2" s="148" t="s">
        <v>2370</v>
      </c>
      <c r="T2" s="148"/>
      <c r="U2" s="148"/>
      <c r="V2" s="148"/>
      <c r="W2" s="148"/>
      <c r="X2" s="148"/>
    </row>
    <row r="3" spans="1:24">
      <c r="A3" s="1">
        <v>5.25</v>
      </c>
      <c r="B3" s="1">
        <v>0.41</v>
      </c>
      <c r="C3" s="1">
        <v>2.1800000000000002</v>
      </c>
      <c r="D3" s="1">
        <v>6.2</v>
      </c>
      <c r="E3" s="1">
        <v>2.4</v>
      </c>
      <c r="F3" s="1"/>
      <c r="G3" s="1">
        <v>14.3</v>
      </c>
      <c r="H3" s="1">
        <v>6.9</v>
      </c>
      <c r="I3" s="1">
        <v>17</v>
      </c>
      <c r="J3" s="1">
        <v>15.4</v>
      </c>
      <c r="K3" s="1"/>
      <c r="L3" s="1"/>
      <c r="M3" s="1">
        <v>4.2</v>
      </c>
      <c r="N3" s="1">
        <v>8.8000000000000007</v>
      </c>
      <c r="O3" s="1">
        <v>3.9</v>
      </c>
      <c r="P3" s="1">
        <v>1.2</v>
      </c>
      <c r="Q3" s="1"/>
      <c r="R3" s="1"/>
      <c r="S3" s="1">
        <v>12.89</v>
      </c>
      <c r="T3" s="1">
        <v>19</v>
      </c>
      <c r="U3" s="1">
        <v>10</v>
      </c>
      <c r="V3" s="1">
        <v>16.5</v>
      </c>
      <c r="W3" s="1"/>
      <c r="X3" s="1"/>
    </row>
    <row r="5" spans="1:24">
      <c r="A5" s="8" t="s">
        <v>1897</v>
      </c>
    </row>
    <row r="6" spans="1:24">
      <c r="A6" s="148" t="s">
        <v>2048</v>
      </c>
      <c r="B6" s="148"/>
      <c r="C6" s="148"/>
      <c r="D6" s="148"/>
      <c r="E6" s="148"/>
      <c r="F6" s="1"/>
      <c r="G6" s="148" t="s">
        <v>2050</v>
      </c>
      <c r="H6" s="148"/>
      <c r="I6" s="148"/>
      <c r="J6" s="148"/>
      <c r="K6" s="148"/>
      <c r="L6" s="148"/>
      <c r="M6" s="148" t="s">
        <v>2369</v>
      </c>
      <c r="N6" s="148"/>
      <c r="O6" s="148"/>
      <c r="P6" s="148"/>
      <c r="Q6" s="148"/>
      <c r="R6" s="148"/>
      <c r="S6" s="148" t="s">
        <v>2370</v>
      </c>
      <c r="T6" s="148"/>
      <c r="U6" s="148"/>
      <c r="V6" s="148"/>
      <c r="W6" s="148"/>
    </row>
    <row r="7" spans="1:24">
      <c r="A7" s="1">
        <v>4.0999999999999996</v>
      </c>
      <c r="B7" s="1">
        <v>5</v>
      </c>
      <c r="C7" s="1">
        <v>4.8</v>
      </c>
      <c r="D7" s="1">
        <v>15</v>
      </c>
      <c r="G7" s="1">
        <v>5</v>
      </c>
      <c r="H7" s="1">
        <v>1</v>
      </c>
      <c r="I7" s="1">
        <v>4.4800000000000004</v>
      </c>
      <c r="M7" s="1">
        <v>9.1999999999999993</v>
      </c>
      <c r="N7" s="1">
        <v>12</v>
      </c>
      <c r="O7" s="1">
        <v>11</v>
      </c>
      <c r="P7" s="1"/>
      <c r="S7" s="1">
        <v>1.84</v>
      </c>
      <c r="T7" s="1">
        <v>1.9</v>
      </c>
      <c r="U7" s="1">
        <v>0.6</v>
      </c>
    </row>
    <row r="9" spans="1:24">
      <c r="A9" s="8" t="s">
        <v>2371</v>
      </c>
    </row>
    <row r="10" spans="1:24">
      <c r="A10" s="148" t="s">
        <v>2048</v>
      </c>
      <c r="B10" s="148"/>
      <c r="C10" s="148"/>
      <c r="D10" s="148"/>
      <c r="E10" s="148"/>
      <c r="F10" s="148"/>
      <c r="G10" s="148" t="s">
        <v>2050</v>
      </c>
      <c r="H10" s="148"/>
      <c r="I10" s="148"/>
      <c r="J10" s="148"/>
      <c r="K10" s="148"/>
      <c r="L10" s="148"/>
      <c r="M10" s="148" t="s">
        <v>2369</v>
      </c>
      <c r="N10" s="148"/>
      <c r="O10" s="148"/>
      <c r="P10" s="148"/>
      <c r="Q10" s="148"/>
      <c r="R10" s="148"/>
      <c r="S10" s="148" t="s">
        <v>2370</v>
      </c>
      <c r="T10" s="148"/>
      <c r="U10" s="148"/>
      <c r="V10" s="148"/>
      <c r="W10" s="148"/>
      <c r="X10" s="148"/>
    </row>
    <row r="11" spans="1:24">
      <c r="A11" s="1">
        <v>5.6</v>
      </c>
      <c r="B11" s="1">
        <v>5.5</v>
      </c>
      <c r="C11" s="1">
        <v>10.3</v>
      </c>
      <c r="D11" s="1"/>
      <c r="E11" s="1"/>
      <c r="F11" s="1"/>
      <c r="G11" s="1">
        <v>24</v>
      </c>
      <c r="H11" s="1">
        <v>23</v>
      </c>
      <c r="I11" s="1">
        <v>11.5</v>
      </c>
      <c r="J11" s="1"/>
      <c r="K11" s="1"/>
      <c r="L11" s="1"/>
      <c r="M11" s="1">
        <v>5.4</v>
      </c>
      <c r="N11" s="1">
        <v>4.3</v>
      </c>
      <c r="O11" s="1">
        <v>3</v>
      </c>
      <c r="P11" s="1"/>
      <c r="Q11" s="1"/>
      <c r="R11" s="1"/>
      <c r="S11" s="1">
        <v>14</v>
      </c>
      <c r="T11" s="1">
        <v>15.2</v>
      </c>
      <c r="U11" s="1">
        <v>11</v>
      </c>
      <c r="V11" s="1"/>
      <c r="W11" s="1"/>
      <c r="X11" s="1"/>
    </row>
    <row r="13" spans="1:24">
      <c r="A13" s="8" t="s">
        <v>2372</v>
      </c>
    </row>
    <row r="14" spans="1:24">
      <c r="A14" s="148" t="s">
        <v>2048</v>
      </c>
      <c r="B14" s="148"/>
      <c r="C14" s="148"/>
      <c r="D14" s="148"/>
      <c r="E14" s="148"/>
      <c r="F14" s="148"/>
      <c r="G14" s="148" t="s">
        <v>2050</v>
      </c>
      <c r="H14" s="148"/>
      <c r="I14" s="148"/>
      <c r="J14" s="148"/>
      <c r="K14" s="148"/>
      <c r="L14" s="148"/>
      <c r="M14" s="148" t="s">
        <v>2369</v>
      </c>
      <c r="N14" s="148"/>
      <c r="O14" s="148"/>
      <c r="P14" s="148"/>
      <c r="Q14" s="148"/>
      <c r="R14" s="148"/>
      <c r="S14" s="148" t="s">
        <v>2370</v>
      </c>
      <c r="T14" s="148"/>
      <c r="U14" s="148"/>
      <c r="V14" s="148"/>
      <c r="W14" s="148"/>
      <c r="X14" s="148"/>
    </row>
    <row r="15" spans="1:24">
      <c r="A15" s="1">
        <v>10.6</v>
      </c>
      <c r="B15" s="1">
        <v>9.3699999999999992</v>
      </c>
      <c r="C15" s="1">
        <v>25.9</v>
      </c>
      <c r="D15" s="1">
        <v>19.7</v>
      </c>
      <c r="E15" s="1"/>
      <c r="F15" s="1"/>
      <c r="G15" s="1">
        <v>2.58</v>
      </c>
      <c r="H15" s="1">
        <v>1.91</v>
      </c>
      <c r="I15" s="1">
        <v>1.87</v>
      </c>
      <c r="J15" s="1"/>
      <c r="K15" s="1"/>
      <c r="L15" s="1"/>
      <c r="M15" s="1">
        <v>27.2</v>
      </c>
      <c r="N15" s="1">
        <v>23.4</v>
      </c>
      <c r="O15" s="1">
        <v>20.399999999999999</v>
      </c>
      <c r="P15" s="1"/>
      <c r="Q15" s="1"/>
      <c r="R15" s="1"/>
      <c r="S15" s="1">
        <v>2.83</v>
      </c>
      <c r="T15" s="1">
        <v>2.96</v>
      </c>
      <c r="U15" s="1">
        <v>3.17</v>
      </c>
      <c r="V15" s="1"/>
      <c r="W15" s="1"/>
      <c r="X15" s="1"/>
    </row>
    <row r="18" spans="1:8">
      <c r="A18" s="8" t="s">
        <v>7</v>
      </c>
    </row>
    <row r="19" spans="1:8">
      <c r="A19" s="4" t="s">
        <v>2373</v>
      </c>
    </row>
    <row r="20" spans="1:8">
      <c r="A20" s="2" t="s">
        <v>9</v>
      </c>
      <c r="B20" s="1" t="s">
        <v>2374</v>
      </c>
      <c r="G20" s="2" t="s">
        <v>9</v>
      </c>
      <c r="H20" s="1" t="s">
        <v>2374</v>
      </c>
    </row>
    <row r="21" spans="1:8">
      <c r="A21" s="2"/>
      <c r="B21" s="1"/>
      <c r="G21" s="2"/>
      <c r="H21" s="1"/>
    </row>
    <row r="22" spans="1:8">
      <c r="A22" s="2" t="s">
        <v>100</v>
      </c>
      <c r="B22" s="1" t="s">
        <v>2050</v>
      </c>
      <c r="G22" s="2" t="s">
        <v>2375</v>
      </c>
      <c r="H22" s="1" t="s">
        <v>2370</v>
      </c>
    </row>
    <row r="23" spans="1:8">
      <c r="A23" s="2" t="s">
        <v>101</v>
      </c>
      <c r="B23" s="1" t="s">
        <v>101</v>
      </c>
      <c r="G23" s="2" t="s">
        <v>101</v>
      </c>
      <c r="H23" s="1" t="s">
        <v>101</v>
      </c>
    </row>
    <row r="24" spans="1:8">
      <c r="A24" s="2" t="s">
        <v>102</v>
      </c>
      <c r="B24" s="1" t="s">
        <v>2048</v>
      </c>
      <c r="G24" s="2" t="s">
        <v>2376</v>
      </c>
      <c r="H24" s="1" t="s">
        <v>2369</v>
      </c>
    </row>
    <row r="25" spans="1:8">
      <c r="A25" s="2"/>
      <c r="B25" s="1"/>
      <c r="G25" s="2"/>
      <c r="H25" s="1"/>
    </row>
    <row r="26" spans="1:8">
      <c r="A26" s="2" t="s">
        <v>1713</v>
      </c>
      <c r="B26" s="1"/>
      <c r="G26" s="2" t="s">
        <v>1713</v>
      </c>
      <c r="H26" s="1"/>
    </row>
    <row r="27" spans="1:8">
      <c r="A27" s="2" t="s">
        <v>16</v>
      </c>
      <c r="B27" s="1">
        <v>3.2000000000000002E-3</v>
      </c>
      <c r="G27" s="2" t="s">
        <v>16</v>
      </c>
      <c r="H27" s="1">
        <v>7.3000000000000001E-3</v>
      </c>
    </row>
    <row r="28" spans="1:8">
      <c r="A28" s="2" t="s">
        <v>17</v>
      </c>
      <c r="B28" s="1" t="s">
        <v>72</v>
      </c>
      <c r="G28" s="2" t="s">
        <v>17</v>
      </c>
      <c r="H28" s="1" t="s">
        <v>72</v>
      </c>
    </row>
    <row r="29" spans="1:8">
      <c r="A29" s="2" t="s">
        <v>104</v>
      </c>
      <c r="B29" s="1" t="s">
        <v>21</v>
      </c>
      <c r="G29" s="2" t="s">
        <v>104</v>
      </c>
      <c r="H29" s="1" t="s">
        <v>21</v>
      </c>
    </row>
    <row r="30" spans="1:8">
      <c r="A30" s="2" t="s">
        <v>105</v>
      </c>
      <c r="B30" s="1" t="s">
        <v>106</v>
      </c>
      <c r="G30" s="2" t="s">
        <v>105</v>
      </c>
      <c r="H30" s="1" t="s">
        <v>106</v>
      </c>
    </row>
    <row r="31" spans="1:8">
      <c r="A31" s="2" t="s">
        <v>107</v>
      </c>
      <c r="B31" s="1" t="s">
        <v>2377</v>
      </c>
      <c r="G31" s="2" t="s">
        <v>107</v>
      </c>
      <c r="H31" s="1" t="s">
        <v>2378</v>
      </c>
    </row>
    <row r="32" spans="1:8">
      <c r="A32" s="2"/>
      <c r="B32" s="1"/>
      <c r="G32" s="2"/>
      <c r="H32" s="1"/>
    </row>
    <row r="33" spans="1:8">
      <c r="A33" s="2" t="s">
        <v>110</v>
      </c>
      <c r="B33" s="1"/>
      <c r="G33" s="2" t="s">
        <v>110</v>
      </c>
      <c r="H33" s="1"/>
    </row>
    <row r="34" spans="1:8">
      <c r="A34" s="2" t="s">
        <v>1715</v>
      </c>
      <c r="B34" s="1">
        <v>3.2879999999999998</v>
      </c>
      <c r="G34" s="2" t="s">
        <v>2379</v>
      </c>
      <c r="H34" s="1">
        <v>4.5250000000000004</v>
      </c>
    </row>
    <row r="35" spans="1:8">
      <c r="A35" s="2" t="s">
        <v>1716</v>
      </c>
      <c r="B35" s="1">
        <v>13.4</v>
      </c>
      <c r="G35" s="2" t="s">
        <v>2380</v>
      </c>
      <c r="H35" s="1">
        <v>14.6</v>
      </c>
    </row>
    <row r="36" spans="1:8">
      <c r="A36" s="2" t="s">
        <v>1717</v>
      </c>
      <c r="B36" s="1" t="s">
        <v>2381</v>
      </c>
      <c r="G36" s="2" t="s">
        <v>2382</v>
      </c>
      <c r="H36" s="1" t="s">
        <v>2383</v>
      </c>
    </row>
    <row r="37" spans="1:8">
      <c r="A37" s="2" t="s">
        <v>114</v>
      </c>
      <c r="B37" s="1" t="s">
        <v>2384</v>
      </c>
      <c r="G37" s="2" t="s">
        <v>114</v>
      </c>
      <c r="H37" s="1" t="s">
        <v>2385</v>
      </c>
    </row>
    <row r="38" spans="1:8">
      <c r="A38" s="2" t="s">
        <v>1720</v>
      </c>
      <c r="B38" s="1">
        <v>0.73329999999999995</v>
      </c>
      <c r="G38" s="2" t="s">
        <v>1720</v>
      </c>
      <c r="H38" s="1">
        <v>0.72519999999999996</v>
      </c>
    </row>
    <row r="39" spans="1:8">
      <c r="A39" s="2"/>
      <c r="B39" s="1"/>
      <c r="G39" s="2"/>
      <c r="H39" s="1"/>
    </row>
    <row r="40" spans="1:8">
      <c r="A40" s="2" t="s">
        <v>1721</v>
      </c>
      <c r="B40" s="1"/>
      <c r="G40" s="2" t="s">
        <v>1721</v>
      </c>
      <c r="H40" s="1"/>
    </row>
    <row r="41" spans="1:8">
      <c r="A41" s="2" t="s">
        <v>1722</v>
      </c>
      <c r="B41" s="1" t="s">
        <v>2386</v>
      </c>
      <c r="G41" s="2" t="s">
        <v>1722</v>
      </c>
      <c r="H41" s="1" t="s">
        <v>2387</v>
      </c>
    </row>
    <row r="42" spans="1:8">
      <c r="A42" s="2" t="s">
        <v>16</v>
      </c>
      <c r="B42" s="1">
        <v>0.254</v>
      </c>
      <c r="G42" s="2" t="s">
        <v>16</v>
      </c>
      <c r="H42" s="1">
        <v>0.71709999999999996</v>
      </c>
    </row>
    <row r="43" spans="1:8">
      <c r="A43" s="2" t="s">
        <v>17</v>
      </c>
      <c r="B43" s="1" t="s">
        <v>26</v>
      </c>
      <c r="G43" s="2" t="s">
        <v>17</v>
      </c>
      <c r="H43" s="1" t="s">
        <v>26</v>
      </c>
    </row>
    <row r="44" spans="1:8">
      <c r="A44" s="2" t="s">
        <v>104</v>
      </c>
      <c r="B44" s="1" t="s">
        <v>27</v>
      </c>
      <c r="G44" s="2" t="s">
        <v>104</v>
      </c>
      <c r="H44" s="1" t="s">
        <v>27</v>
      </c>
    </row>
    <row r="45" spans="1:8">
      <c r="A45" s="2"/>
      <c r="B45" s="1"/>
      <c r="G45" s="2"/>
      <c r="H45" s="1"/>
    </row>
    <row r="46" spans="1:8">
      <c r="A46" s="2" t="s">
        <v>1724</v>
      </c>
      <c r="B46" s="1"/>
      <c r="G46" s="2" t="s">
        <v>1724</v>
      </c>
      <c r="H46" s="1"/>
    </row>
    <row r="47" spans="1:8">
      <c r="A47" s="2" t="s">
        <v>1725</v>
      </c>
      <c r="B47" s="1">
        <v>5</v>
      </c>
      <c r="G47" s="2" t="s">
        <v>2388</v>
      </c>
      <c r="H47" s="1">
        <v>4</v>
      </c>
    </row>
    <row r="48" spans="1:8">
      <c r="A48" s="2" t="s">
        <v>1726</v>
      </c>
      <c r="B48" s="1">
        <v>4</v>
      </c>
      <c r="G48" s="2" t="s">
        <v>2389</v>
      </c>
      <c r="H48" s="1">
        <v>4</v>
      </c>
    </row>
    <row r="50" spans="1:8">
      <c r="A50" s="4" t="s">
        <v>2390</v>
      </c>
    </row>
    <row r="51" spans="1:8">
      <c r="A51" s="6" t="s">
        <v>9</v>
      </c>
      <c r="B51" s="5" t="s">
        <v>2391</v>
      </c>
      <c r="G51" s="6" t="s">
        <v>9</v>
      </c>
      <c r="H51" s="5" t="s">
        <v>2391</v>
      </c>
    </row>
    <row r="52" spans="1:8">
      <c r="A52" s="6"/>
      <c r="B52" s="5"/>
      <c r="G52" s="6"/>
      <c r="H52" s="5"/>
    </row>
    <row r="53" spans="1:8">
      <c r="A53" s="6" t="s">
        <v>100</v>
      </c>
      <c r="B53" s="5" t="s">
        <v>2050</v>
      </c>
      <c r="G53" s="6" t="s">
        <v>2375</v>
      </c>
      <c r="H53" s="5" t="s">
        <v>2370</v>
      </c>
    </row>
    <row r="54" spans="1:8">
      <c r="A54" s="6" t="s">
        <v>101</v>
      </c>
      <c r="B54" s="5" t="s">
        <v>101</v>
      </c>
      <c r="G54" s="6" t="s">
        <v>101</v>
      </c>
      <c r="H54" s="5" t="s">
        <v>101</v>
      </c>
    </row>
    <row r="55" spans="1:8">
      <c r="A55" s="6" t="s">
        <v>102</v>
      </c>
      <c r="B55" s="5" t="s">
        <v>2048</v>
      </c>
      <c r="G55" s="6" t="s">
        <v>2376</v>
      </c>
      <c r="H55" s="5" t="s">
        <v>2369</v>
      </c>
    </row>
    <row r="56" spans="1:8">
      <c r="A56" s="6"/>
      <c r="B56" s="5"/>
      <c r="G56" s="6"/>
      <c r="H56" s="5"/>
    </row>
    <row r="57" spans="1:8">
      <c r="A57" s="6" t="s">
        <v>1713</v>
      </c>
      <c r="B57" s="5"/>
      <c r="G57" s="6" t="s">
        <v>1713</v>
      </c>
      <c r="H57" s="5"/>
    </row>
    <row r="58" spans="1:8">
      <c r="A58" s="6" t="s">
        <v>16</v>
      </c>
      <c r="B58" s="5">
        <v>0.30280000000000001</v>
      </c>
      <c r="G58" s="6" t="s">
        <v>16</v>
      </c>
      <c r="H58" s="5">
        <v>5.0000000000000001E-4</v>
      </c>
    </row>
    <row r="59" spans="1:8">
      <c r="A59" s="6" t="s">
        <v>17</v>
      </c>
      <c r="B59" s="5" t="s">
        <v>26</v>
      </c>
      <c r="G59" s="6" t="s">
        <v>17</v>
      </c>
      <c r="H59" s="5" t="s">
        <v>123</v>
      </c>
    </row>
    <row r="60" spans="1:8">
      <c r="A60" s="6" t="s">
        <v>104</v>
      </c>
      <c r="B60" s="5" t="s">
        <v>27</v>
      </c>
      <c r="G60" s="6" t="s">
        <v>104</v>
      </c>
      <c r="H60" s="5" t="s">
        <v>21</v>
      </c>
    </row>
    <row r="61" spans="1:8">
      <c r="A61" s="6" t="s">
        <v>105</v>
      </c>
      <c r="B61" s="5" t="s">
        <v>106</v>
      </c>
      <c r="G61" s="6" t="s">
        <v>105</v>
      </c>
      <c r="H61" s="5" t="s">
        <v>106</v>
      </c>
    </row>
    <row r="62" spans="1:8">
      <c r="A62" s="6" t="s">
        <v>107</v>
      </c>
      <c r="B62" s="5" t="s">
        <v>2392</v>
      </c>
      <c r="G62" s="6" t="s">
        <v>107</v>
      </c>
      <c r="H62" s="5" t="s">
        <v>2393</v>
      </c>
    </row>
    <row r="63" spans="1:8">
      <c r="A63" s="6"/>
      <c r="B63" s="5"/>
      <c r="G63" s="6"/>
      <c r="H63" s="5"/>
    </row>
    <row r="64" spans="1:8">
      <c r="A64" s="6" t="s">
        <v>110</v>
      </c>
      <c r="B64" s="5"/>
      <c r="G64" s="6" t="s">
        <v>110</v>
      </c>
      <c r="H64" s="5"/>
    </row>
    <row r="65" spans="1:8">
      <c r="A65" s="6" t="s">
        <v>1715</v>
      </c>
      <c r="B65" s="5">
        <v>7.2249999999999996</v>
      </c>
      <c r="G65" s="6" t="s">
        <v>2379</v>
      </c>
      <c r="H65" s="5">
        <v>10.73</v>
      </c>
    </row>
    <row r="66" spans="1:8">
      <c r="A66" s="6" t="s">
        <v>1716</v>
      </c>
      <c r="B66" s="5">
        <v>3.4929999999999999</v>
      </c>
      <c r="G66" s="6" t="s">
        <v>2380</v>
      </c>
      <c r="H66" s="5">
        <v>1.4470000000000001</v>
      </c>
    </row>
    <row r="67" spans="1:8">
      <c r="A67" s="6" t="s">
        <v>1717</v>
      </c>
      <c r="B67" s="5" t="s">
        <v>2394</v>
      </c>
      <c r="G67" s="6" t="s">
        <v>2382</v>
      </c>
      <c r="H67" s="5" t="s">
        <v>2395</v>
      </c>
    </row>
    <row r="68" spans="1:8">
      <c r="A68" s="6" t="s">
        <v>114</v>
      </c>
      <c r="B68" s="5" t="s">
        <v>2396</v>
      </c>
      <c r="G68" s="6" t="s">
        <v>114</v>
      </c>
      <c r="H68" s="5" t="s">
        <v>2397</v>
      </c>
    </row>
    <row r="69" spans="1:8">
      <c r="A69" s="6" t="s">
        <v>1720</v>
      </c>
      <c r="B69" s="5">
        <v>0.2087</v>
      </c>
      <c r="G69" s="6" t="s">
        <v>1720</v>
      </c>
      <c r="H69" s="5">
        <v>0.96199999999999997</v>
      </c>
    </row>
    <row r="70" spans="1:8">
      <c r="A70" s="6"/>
      <c r="B70" s="5"/>
      <c r="G70" s="6"/>
      <c r="H70" s="5"/>
    </row>
    <row r="71" spans="1:8">
      <c r="A71" s="6" t="s">
        <v>1721</v>
      </c>
      <c r="B71" s="5"/>
      <c r="G71" s="6" t="s">
        <v>1721</v>
      </c>
      <c r="H71" s="5"/>
    </row>
    <row r="72" spans="1:8">
      <c r="A72" s="6" t="s">
        <v>1722</v>
      </c>
      <c r="B72" s="5" t="s">
        <v>2398</v>
      </c>
      <c r="G72" s="6" t="s">
        <v>1722</v>
      </c>
      <c r="H72" s="5" t="s">
        <v>2399</v>
      </c>
    </row>
    <row r="73" spans="1:8">
      <c r="A73" s="6" t="s">
        <v>16</v>
      </c>
      <c r="B73" s="5">
        <v>0.30520000000000003</v>
      </c>
      <c r="G73" s="6" t="s">
        <v>16</v>
      </c>
      <c r="H73" s="5">
        <v>0.42209999999999998</v>
      </c>
    </row>
    <row r="74" spans="1:8">
      <c r="A74" s="6" t="s">
        <v>17</v>
      </c>
      <c r="B74" s="5" t="s">
        <v>26</v>
      </c>
      <c r="G74" s="6" t="s">
        <v>17</v>
      </c>
      <c r="H74" s="5" t="s">
        <v>26</v>
      </c>
    </row>
    <row r="75" spans="1:8">
      <c r="A75" s="6" t="s">
        <v>104</v>
      </c>
      <c r="B75" s="5" t="s">
        <v>27</v>
      </c>
      <c r="G75" s="6" t="s">
        <v>104</v>
      </c>
      <c r="H75" s="5" t="s">
        <v>27</v>
      </c>
    </row>
    <row r="76" spans="1:8">
      <c r="A76" s="6"/>
      <c r="B76" s="5"/>
      <c r="G76" s="6"/>
      <c r="H76" s="5"/>
    </row>
    <row r="77" spans="1:8">
      <c r="A77" s="6" t="s">
        <v>1724</v>
      </c>
      <c r="B77" s="5"/>
      <c r="G77" s="6" t="s">
        <v>1724</v>
      </c>
      <c r="H77" s="5"/>
    </row>
    <row r="78" spans="1:8">
      <c r="A78" s="6" t="s">
        <v>1725</v>
      </c>
      <c r="B78" s="5">
        <v>4</v>
      </c>
      <c r="G78" s="6" t="s">
        <v>2388</v>
      </c>
      <c r="H78" s="5">
        <v>3</v>
      </c>
    </row>
    <row r="79" spans="1:8">
      <c r="A79" s="6" t="s">
        <v>1726</v>
      </c>
      <c r="B79" s="5">
        <v>3</v>
      </c>
      <c r="G79" s="6" t="s">
        <v>2389</v>
      </c>
      <c r="H79" s="5">
        <v>3</v>
      </c>
    </row>
    <row r="81" spans="1:8">
      <c r="A81" s="4" t="s">
        <v>2400</v>
      </c>
    </row>
    <row r="82" spans="1:8">
      <c r="A82" s="6" t="s">
        <v>9</v>
      </c>
      <c r="B82" s="5" t="s">
        <v>2401</v>
      </c>
      <c r="G82" s="6" t="s">
        <v>9</v>
      </c>
      <c r="H82" s="5" t="s">
        <v>2401</v>
      </c>
    </row>
    <row r="83" spans="1:8">
      <c r="A83" s="6"/>
      <c r="B83" s="5"/>
      <c r="G83" s="6"/>
      <c r="H83" s="5"/>
    </row>
    <row r="84" spans="1:8">
      <c r="A84" s="6" t="s">
        <v>100</v>
      </c>
      <c r="B84" s="5" t="s">
        <v>2050</v>
      </c>
      <c r="G84" s="6" t="s">
        <v>2375</v>
      </c>
      <c r="H84" s="5" t="s">
        <v>2370</v>
      </c>
    </row>
    <row r="85" spans="1:8">
      <c r="A85" s="6" t="s">
        <v>101</v>
      </c>
      <c r="B85" s="5" t="s">
        <v>101</v>
      </c>
      <c r="G85" s="6" t="s">
        <v>101</v>
      </c>
      <c r="H85" s="5" t="s">
        <v>101</v>
      </c>
    </row>
    <row r="86" spans="1:8">
      <c r="A86" s="6" t="s">
        <v>102</v>
      </c>
      <c r="B86" s="5" t="s">
        <v>2048</v>
      </c>
      <c r="G86" s="6" t="s">
        <v>2376</v>
      </c>
      <c r="H86" s="5" t="s">
        <v>2369</v>
      </c>
    </row>
    <row r="87" spans="1:8">
      <c r="A87" s="6"/>
      <c r="B87" s="5"/>
      <c r="G87" s="6"/>
      <c r="H87" s="5"/>
    </row>
    <row r="88" spans="1:8">
      <c r="A88" s="6" t="s">
        <v>1713</v>
      </c>
      <c r="B88" s="5"/>
      <c r="G88" s="6" t="s">
        <v>1713</v>
      </c>
      <c r="H88" s="5"/>
    </row>
    <row r="89" spans="1:8">
      <c r="A89" s="6" t="s">
        <v>16</v>
      </c>
      <c r="B89" s="5">
        <v>4.5600000000000002E-2</v>
      </c>
      <c r="G89" s="6" t="s">
        <v>16</v>
      </c>
      <c r="H89" s="5">
        <v>3.0000000000000001E-3</v>
      </c>
    </row>
    <row r="90" spans="1:8">
      <c r="A90" s="6" t="s">
        <v>17</v>
      </c>
      <c r="B90" s="5" t="s">
        <v>20</v>
      </c>
      <c r="G90" s="6" t="s">
        <v>17</v>
      </c>
      <c r="H90" s="5" t="s">
        <v>72</v>
      </c>
    </row>
    <row r="91" spans="1:8">
      <c r="A91" s="6" t="s">
        <v>104</v>
      </c>
      <c r="B91" s="5" t="s">
        <v>21</v>
      </c>
      <c r="G91" s="6" t="s">
        <v>104</v>
      </c>
      <c r="H91" s="5" t="s">
        <v>21</v>
      </c>
    </row>
    <row r="92" spans="1:8">
      <c r="A92" s="6" t="s">
        <v>105</v>
      </c>
      <c r="B92" s="5" t="s">
        <v>106</v>
      </c>
      <c r="G92" s="6" t="s">
        <v>105</v>
      </c>
      <c r="H92" s="5" t="s">
        <v>106</v>
      </c>
    </row>
    <row r="93" spans="1:8">
      <c r="A93" s="6" t="s">
        <v>107</v>
      </c>
      <c r="B93" s="5" t="s">
        <v>2402</v>
      </c>
      <c r="G93" s="6" t="s">
        <v>107</v>
      </c>
      <c r="H93" s="5" t="s">
        <v>2403</v>
      </c>
    </row>
    <row r="94" spans="1:8">
      <c r="A94" s="6"/>
      <c r="B94" s="5"/>
      <c r="G94" s="6"/>
      <c r="H94" s="5"/>
    </row>
    <row r="95" spans="1:8">
      <c r="A95" s="6" t="s">
        <v>110</v>
      </c>
      <c r="B95" s="5"/>
      <c r="G95" s="6" t="s">
        <v>110</v>
      </c>
      <c r="H95" s="5"/>
    </row>
    <row r="96" spans="1:8">
      <c r="A96" s="6" t="s">
        <v>1715</v>
      </c>
      <c r="B96" s="5">
        <v>7.133</v>
      </c>
      <c r="G96" s="6" t="s">
        <v>2379</v>
      </c>
      <c r="H96" s="5">
        <v>4.2329999999999997</v>
      </c>
    </row>
    <row r="97" spans="1:8">
      <c r="A97" s="6" t="s">
        <v>1716</v>
      </c>
      <c r="B97" s="5">
        <v>19.5</v>
      </c>
      <c r="G97" s="6" t="s">
        <v>2380</v>
      </c>
      <c r="H97" s="5">
        <v>13.4</v>
      </c>
    </row>
    <row r="98" spans="1:8">
      <c r="A98" s="6" t="s">
        <v>1717</v>
      </c>
      <c r="B98" s="5" t="s">
        <v>2404</v>
      </c>
      <c r="G98" s="6" t="s">
        <v>2382</v>
      </c>
      <c r="H98" s="5" t="s">
        <v>2405</v>
      </c>
    </row>
    <row r="99" spans="1:8">
      <c r="A99" s="6" t="s">
        <v>114</v>
      </c>
      <c r="B99" s="5" t="s">
        <v>2406</v>
      </c>
      <c r="G99" s="6" t="s">
        <v>114</v>
      </c>
      <c r="H99" s="5" t="s">
        <v>2407</v>
      </c>
    </row>
    <row r="100" spans="1:8">
      <c r="A100" s="6" t="s">
        <v>1720</v>
      </c>
      <c r="B100" s="5">
        <v>0.67279999999999995</v>
      </c>
      <c r="G100" s="6" t="s">
        <v>1720</v>
      </c>
      <c r="H100" s="5">
        <v>0.91139999999999999</v>
      </c>
    </row>
    <row r="101" spans="1:8">
      <c r="A101" s="6"/>
      <c r="B101" s="5"/>
      <c r="G101" s="6"/>
      <c r="H101" s="5"/>
    </row>
    <row r="102" spans="1:8">
      <c r="A102" s="6" t="s">
        <v>1721</v>
      </c>
      <c r="B102" s="5"/>
      <c r="G102" s="6" t="s">
        <v>1721</v>
      </c>
      <c r="H102" s="5"/>
    </row>
    <row r="103" spans="1:8">
      <c r="A103" s="6" t="s">
        <v>1722</v>
      </c>
      <c r="B103" s="5" t="s">
        <v>2408</v>
      </c>
      <c r="G103" s="6" t="s">
        <v>1722</v>
      </c>
      <c r="H103" s="5" t="s">
        <v>2409</v>
      </c>
    </row>
    <row r="104" spans="1:8">
      <c r="A104" s="6" t="s">
        <v>16</v>
      </c>
      <c r="B104" s="5">
        <v>0.26979999999999998</v>
      </c>
      <c r="G104" s="6" t="s">
        <v>16</v>
      </c>
      <c r="H104" s="5">
        <v>0.47139999999999999</v>
      </c>
    </row>
    <row r="105" spans="1:8">
      <c r="A105" s="6" t="s">
        <v>17</v>
      </c>
      <c r="B105" s="5" t="s">
        <v>26</v>
      </c>
      <c r="G105" s="6" t="s">
        <v>17</v>
      </c>
      <c r="H105" s="5" t="s">
        <v>26</v>
      </c>
    </row>
    <row r="106" spans="1:8">
      <c r="A106" s="6" t="s">
        <v>104</v>
      </c>
      <c r="B106" s="5" t="s">
        <v>27</v>
      </c>
      <c r="G106" s="6" t="s">
        <v>104</v>
      </c>
      <c r="H106" s="5" t="s">
        <v>27</v>
      </c>
    </row>
    <row r="107" spans="1:8">
      <c r="A107" s="6"/>
      <c r="B107" s="5"/>
      <c r="G107" s="6"/>
      <c r="H107" s="5"/>
    </row>
    <row r="108" spans="1:8">
      <c r="A108" s="6" t="s">
        <v>1724</v>
      </c>
      <c r="B108" s="5"/>
      <c r="G108" s="6" t="s">
        <v>1724</v>
      </c>
      <c r="H108" s="5"/>
    </row>
    <row r="109" spans="1:8">
      <c r="A109" s="6" t="s">
        <v>1725</v>
      </c>
      <c r="B109" s="5">
        <v>3</v>
      </c>
      <c r="G109" s="6" t="s">
        <v>2388</v>
      </c>
      <c r="H109" s="5">
        <v>3</v>
      </c>
    </row>
    <row r="110" spans="1:8">
      <c r="A110" s="6" t="s">
        <v>1726</v>
      </c>
      <c r="B110" s="5">
        <v>3</v>
      </c>
      <c r="G110" s="6" t="s">
        <v>2389</v>
      </c>
      <c r="H110" s="5">
        <v>3</v>
      </c>
    </row>
    <row r="112" spans="1:8">
      <c r="A112" s="4" t="s">
        <v>1937</v>
      </c>
    </row>
    <row r="113" spans="1:8">
      <c r="A113" s="6" t="s">
        <v>9</v>
      </c>
      <c r="B113" s="5" t="s">
        <v>4</v>
      </c>
      <c r="G113" s="6" t="s">
        <v>9</v>
      </c>
      <c r="H113" s="5" t="s">
        <v>4</v>
      </c>
    </row>
    <row r="114" spans="1:8">
      <c r="A114" s="6"/>
      <c r="B114" s="5"/>
      <c r="G114" s="6"/>
      <c r="H114" s="5"/>
    </row>
    <row r="115" spans="1:8">
      <c r="A115" s="6" t="s">
        <v>100</v>
      </c>
      <c r="B115" s="5" t="s">
        <v>2050</v>
      </c>
      <c r="G115" s="6" t="s">
        <v>2375</v>
      </c>
      <c r="H115" s="5" t="s">
        <v>2370</v>
      </c>
    </row>
    <row r="116" spans="1:8">
      <c r="A116" s="6" t="s">
        <v>101</v>
      </c>
      <c r="B116" s="5" t="s">
        <v>101</v>
      </c>
      <c r="G116" s="6" t="s">
        <v>101</v>
      </c>
      <c r="H116" s="5" t="s">
        <v>101</v>
      </c>
    </row>
    <row r="117" spans="1:8">
      <c r="A117" s="6" t="s">
        <v>102</v>
      </c>
      <c r="B117" s="5" t="s">
        <v>2048</v>
      </c>
      <c r="G117" s="6" t="s">
        <v>2376</v>
      </c>
      <c r="H117" s="5" t="s">
        <v>2369</v>
      </c>
    </row>
    <row r="118" spans="1:8">
      <c r="A118" s="6"/>
      <c r="B118" s="5"/>
      <c r="G118" s="6"/>
      <c r="H118" s="5"/>
    </row>
    <row r="119" spans="1:8">
      <c r="A119" s="6" t="s">
        <v>1713</v>
      </c>
      <c r="B119" s="5"/>
      <c r="G119" s="6" t="s">
        <v>1713</v>
      </c>
      <c r="H119" s="5"/>
    </row>
    <row r="120" spans="1:8">
      <c r="A120" s="6" t="s">
        <v>16</v>
      </c>
      <c r="B120" s="5">
        <v>2.76E-2</v>
      </c>
      <c r="G120" s="6" t="s">
        <v>16</v>
      </c>
      <c r="H120" s="5">
        <v>5.0000000000000001E-4</v>
      </c>
    </row>
    <row r="121" spans="1:8">
      <c r="A121" s="6" t="s">
        <v>17</v>
      </c>
      <c r="B121" s="5" t="s">
        <v>20</v>
      </c>
      <c r="G121" s="6" t="s">
        <v>17</v>
      </c>
      <c r="H121" s="5" t="s">
        <v>123</v>
      </c>
    </row>
    <row r="122" spans="1:8">
      <c r="A122" s="6" t="s">
        <v>104</v>
      </c>
      <c r="B122" s="5" t="s">
        <v>21</v>
      </c>
      <c r="G122" s="6" t="s">
        <v>104</v>
      </c>
      <c r="H122" s="5" t="s">
        <v>21</v>
      </c>
    </row>
    <row r="123" spans="1:8">
      <c r="A123" s="6" t="s">
        <v>105</v>
      </c>
      <c r="B123" s="5" t="s">
        <v>106</v>
      </c>
      <c r="G123" s="6" t="s">
        <v>105</v>
      </c>
      <c r="H123" s="5" t="s">
        <v>106</v>
      </c>
    </row>
    <row r="124" spans="1:8">
      <c r="A124" s="6" t="s">
        <v>107</v>
      </c>
      <c r="B124" s="5" t="s">
        <v>2410</v>
      </c>
      <c r="G124" s="6" t="s">
        <v>107</v>
      </c>
      <c r="H124" s="5" t="s">
        <v>2411</v>
      </c>
    </row>
    <row r="125" spans="1:8">
      <c r="A125" s="6"/>
      <c r="B125" s="5"/>
      <c r="G125" s="6"/>
      <c r="H125" s="5"/>
    </row>
    <row r="126" spans="1:8">
      <c r="A126" s="6" t="s">
        <v>110</v>
      </c>
      <c r="B126" s="5"/>
      <c r="G126" s="6" t="s">
        <v>110</v>
      </c>
      <c r="H126" s="5"/>
    </row>
    <row r="127" spans="1:8">
      <c r="A127" s="6" t="s">
        <v>1715</v>
      </c>
      <c r="B127" s="5">
        <v>16.39</v>
      </c>
      <c r="G127" s="6" t="s">
        <v>2379</v>
      </c>
      <c r="H127" s="5">
        <v>23.67</v>
      </c>
    </row>
    <row r="128" spans="1:8">
      <c r="A128" s="6" t="s">
        <v>1716</v>
      </c>
      <c r="B128" s="5">
        <v>2.12</v>
      </c>
      <c r="G128" s="6" t="s">
        <v>2380</v>
      </c>
      <c r="H128" s="5">
        <v>2.9870000000000001</v>
      </c>
    </row>
    <row r="129" spans="1:8">
      <c r="A129" s="6" t="s">
        <v>1717</v>
      </c>
      <c r="B129" s="5" t="s">
        <v>2412</v>
      </c>
      <c r="G129" s="6" t="s">
        <v>2382</v>
      </c>
      <c r="H129" s="5" t="s">
        <v>2413</v>
      </c>
    </row>
    <row r="130" spans="1:8">
      <c r="A130" s="6" t="s">
        <v>114</v>
      </c>
      <c r="B130" s="5" t="s">
        <v>2414</v>
      </c>
      <c r="G130" s="6" t="s">
        <v>114</v>
      </c>
      <c r="H130" s="5" t="s">
        <v>2415</v>
      </c>
    </row>
    <row r="131" spans="1:8">
      <c r="A131" s="6" t="s">
        <v>1720</v>
      </c>
      <c r="B131" s="5">
        <v>0.65429999999999999</v>
      </c>
      <c r="G131" s="6" t="s">
        <v>1720</v>
      </c>
      <c r="H131" s="5">
        <v>0.96499999999999997</v>
      </c>
    </row>
    <row r="132" spans="1:8">
      <c r="A132" s="6"/>
      <c r="B132" s="5"/>
      <c r="G132" s="6"/>
      <c r="H132" s="5"/>
    </row>
    <row r="133" spans="1:8">
      <c r="A133" s="6" t="s">
        <v>1721</v>
      </c>
      <c r="B133" s="5"/>
      <c r="G133" s="6" t="s">
        <v>1721</v>
      </c>
      <c r="H133" s="5"/>
    </row>
    <row r="134" spans="1:8">
      <c r="A134" s="6" t="s">
        <v>1722</v>
      </c>
      <c r="B134" s="5" t="s">
        <v>2416</v>
      </c>
      <c r="G134" s="6" t="s">
        <v>1722</v>
      </c>
      <c r="H134" s="5" t="s">
        <v>2417</v>
      </c>
    </row>
    <row r="135" spans="1:8">
      <c r="A135" s="6" t="s">
        <v>16</v>
      </c>
      <c r="B135" s="5">
        <v>5.1999999999999998E-3</v>
      </c>
      <c r="G135" s="6" t="s">
        <v>16</v>
      </c>
      <c r="H135" s="5">
        <v>5.1000000000000004E-3</v>
      </c>
    </row>
    <row r="136" spans="1:8">
      <c r="A136" s="6" t="s">
        <v>17</v>
      </c>
      <c r="B136" s="5" t="s">
        <v>72</v>
      </c>
      <c r="G136" s="6" t="s">
        <v>17</v>
      </c>
      <c r="H136" s="5" t="s">
        <v>72</v>
      </c>
    </row>
    <row r="137" spans="1:8">
      <c r="A137" s="6" t="s">
        <v>104</v>
      </c>
      <c r="B137" s="5" t="s">
        <v>21</v>
      </c>
      <c r="G137" s="6" t="s">
        <v>104</v>
      </c>
      <c r="H137" s="5" t="s">
        <v>21</v>
      </c>
    </row>
    <row r="138" spans="1:8">
      <c r="A138" s="6"/>
      <c r="B138" s="5"/>
      <c r="G138" s="6"/>
      <c r="H138" s="5"/>
    </row>
    <row r="139" spans="1:8">
      <c r="A139" s="6" t="s">
        <v>1724</v>
      </c>
      <c r="B139" s="5"/>
      <c r="G139" s="6" t="s">
        <v>1724</v>
      </c>
      <c r="H139" s="5"/>
    </row>
    <row r="140" spans="1:8">
      <c r="A140" s="6" t="s">
        <v>1725</v>
      </c>
      <c r="B140" s="5">
        <v>4</v>
      </c>
      <c r="G140" s="6" t="s">
        <v>2388</v>
      </c>
      <c r="H140" s="5">
        <v>3</v>
      </c>
    </row>
    <row r="141" spans="1:8">
      <c r="A141" s="6" t="s">
        <v>1726</v>
      </c>
      <c r="B141" s="5">
        <v>3</v>
      </c>
      <c r="G141" s="6" t="s">
        <v>2389</v>
      </c>
      <c r="H141" s="5">
        <v>3</v>
      </c>
    </row>
  </sheetData>
  <mergeCells count="16">
    <mergeCell ref="A14:F14"/>
    <mergeCell ref="G14:L14"/>
    <mergeCell ref="M14:R14"/>
    <mergeCell ref="S14:X14"/>
    <mergeCell ref="M6:R6"/>
    <mergeCell ref="S6:W6"/>
    <mergeCell ref="A10:F10"/>
    <mergeCell ref="G10:L10"/>
    <mergeCell ref="M10:R10"/>
    <mergeCell ref="S10:X10"/>
    <mergeCell ref="A2:F2"/>
    <mergeCell ref="G2:L2"/>
    <mergeCell ref="M2:R2"/>
    <mergeCell ref="S2:X2"/>
    <mergeCell ref="A6:E6"/>
    <mergeCell ref="G6:L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6A4F-9A71-4340-80F2-CAF0A9BBAEFE}">
  <dimension ref="A1:M107"/>
  <sheetViews>
    <sheetView workbookViewId="0">
      <selection activeCell="I21" sqref="I21"/>
    </sheetView>
  </sheetViews>
  <sheetFormatPr baseColWidth="10" defaultColWidth="8.83203125" defaultRowHeight="15"/>
  <cols>
    <col min="1" max="1" width="35.83203125" bestFit="1" customWidth="1"/>
    <col min="2" max="2" width="15.1640625" bestFit="1" customWidth="1"/>
  </cols>
  <sheetData>
    <row r="1" spans="1:13">
      <c r="A1" s="8" t="s">
        <v>0</v>
      </c>
    </row>
    <row r="2" spans="1:13">
      <c r="A2" t="s">
        <v>1731</v>
      </c>
    </row>
    <row r="3" spans="1:13">
      <c r="A3" s="148" t="s">
        <v>2306</v>
      </c>
      <c r="B3" s="148"/>
      <c r="C3" s="148"/>
      <c r="D3" s="148"/>
      <c r="E3" s="148"/>
      <c r="F3" s="148"/>
      <c r="G3" s="148" t="s">
        <v>2305</v>
      </c>
      <c r="H3" s="148"/>
      <c r="I3" s="148"/>
      <c r="J3" s="148"/>
      <c r="K3" s="148"/>
      <c r="L3" s="148"/>
      <c r="M3" s="5"/>
    </row>
    <row r="4" spans="1:13">
      <c r="A4" s="1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0.98</v>
      </c>
      <c r="H4" s="1">
        <v>1.9610000000000001</v>
      </c>
      <c r="I4" s="1">
        <v>3.87</v>
      </c>
      <c r="J4" s="1">
        <v>2.403</v>
      </c>
      <c r="K4" s="1">
        <v>5.34</v>
      </c>
      <c r="L4" s="1">
        <v>8.1069999999999993</v>
      </c>
      <c r="M4" s="5"/>
    </row>
    <row r="6" spans="1:13">
      <c r="A6" t="s">
        <v>2418</v>
      </c>
    </row>
    <row r="7" spans="1:13">
      <c r="A7" s="148" t="s">
        <v>2306</v>
      </c>
      <c r="B7" s="148"/>
      <c r="C7" s="148"/>
      <c r="D7" s="148"/>
      <c r="E7" s="148"/>
      <c r="F7" s="148"/>
      <c r="G7" s="148" t="s">
        <v>2305</v>
      </c>
      <c r="H7" s="148"/>
      <c r="I7" s="148"/>
      <c r="J7" s="148"/>
      <c r="K7" s="148"/>
      <c r="L7" s="148"/>
      <c r="M7" s="5"/>
    </row>
    <row r="8" spans="1:13">
      <c r="A8" s="1">
        <v>1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.4019999999999999</v>
      </c>
      <c r="H8" s="1">
        <v>1.3</v>
      </c>
      <c r="I8" s="1">
        <v>4.5190000000000001</v>
      </c>
      <c r="J8" s="1">
        <v>2.1030000000000002</v>
      </c>
      <c r="K8" s="1">
        <v>1.706</v>
      </c>
      <c r="L8" s="1">
        <v>4.8099999999999996</v>
      </c>
      <c r="M8" s="5"/>
    </row>
    <row r="10" spans="1:13">
      <c r="A10" t="s">
        <v>596</v>
      </c>
    </row>
    <row r="11" spans="1:13">
      <c r="A11" s="148" t="s">
        <v>2306</v>
      </c>
      <c r="B11" s="148"/>
      <c r="C11" s="148"/>
      <c r="D11" s="148"/>
      <c r="E11" s="148"/>
      <c r="F11" s="148"/>
      <c r="G11" s="148" t="s">
        <v>2305</v>
      </c>
      <c r="H11" s="148"/>
      <c r="I11" s="148"/>
      <c r="J11" s="148"/>
      <c r="K11" s="148"/>
      <c r="L11" s="148"/>
      <c r="M11" s="5"/>
    </row>
    <row r="12" spans="1:13">
      <c r="A12" s="1">
        <v>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2.4702000000000002</v>
      </c>
      <c r="H12" s="1">
        <v>3.2010000000000001</v>
      </c>
      <c r="I12" s="1">
        <v>3.0030000000000001</v>
      </c>
      <c r="J12" s="1">
        <v>4.9089999999999998</v>
      </c>
      <c r="K12" s="1">
        <v>9.0299999999999994</v>
      </c>
      <c r="L12" s="1">
        <v>10.005000000000001</v>
      </c>
      <c r="M12" s="5"/>
    </row>
    <row r="15" spans="1:13">
      <c r="A15" s="8" t="s">
        <v>2419</v>
      </c>
    </row>
    <row r="16" spans="1:13">
      <c r="A16" s="4" t="s">
        <v>2420</v>
      </c>
    </row>
    <row r="17" spans="1:2">
      <c r="A17" s="2" t="s">
        <v>9</v>
      </c>
      <c r="B17" s="1" t="s">
        <v>1731</v>
      </c>
    </row>
    <row r="18" spans="1:2">
      <c r="A18" s="2"/>
      <c r="B18" s="1"/>
    </row>
    <row r="19" spans="1:2">
      <c r="A19" s="2" t="s">
        <v>100</v>
      </c>
      <c r="B19" s="1" t="s">
        <v>2305</v>
      </c>
    </row>
    <row r="20" spans="1:2">
      <c r="A20" s="2" t="s">
        <v>101</v>
      </c>
      <c r="B20" s="1" t="s">
        <v>101</v>
      </c>
    </row>
    <row r="21" spans="1:2">
      <c r="A21" s="2" t="s">
        <v>102</v>
      </c>
      <c r="B21" s="1" t="s">
        <v>2306</v>
      </c>
    </row>
    <row r="22" spans="1:2">
      <c r="A22" s="2"/>
      <c r="B22" s="1"/>
    </row>
    <row r="23" spans="1:2">
      <c r="A23" s="2" t="s">
        <v>1713</v>
      </c>
      <c r="B23" s="1"/>
    </row>
    <row r="24" spans="1:2">
      <c r="A24" s="2" t="s">
        <v>16</v>
      </c>
      <c r="B24" s="1">
        <v>2.6499999999999999E-2</v>
      </c>
    </row>
    <row r="25" spans="1:2">
      <c r="A25" s="2" t="s">
        <v>17</v>
      </c>
      <c r="B25" s="1" t="s">
        <v>20</v>
      </c>
    </row>
    <row r="26" spans="1:2">
      <c r="A26" s="2" t="s">
        <v>104</v>
      </c>
      <c r="B26" s="1" t="s">
        <v>21</v>
      </c>
    </row>
    <row r="27" spans="1:2">
      <c r="A27" s="2" t="s">
        <v>105</v>
      </c>
      <c r="B27" s="1" t="s">
        <v>106</v>
      </c>
    </row>
    <row r="28" spans="1:2">
      <c r="A28" s="2" t="s">
        <v>107</v>
      </c>
      <c r="B28" s="1" t="s">
        <v>2421</v>
      </c>
    </row>
    <row r="29" spans="1:2">
      <c r="A29" s="2"/>
      <c r="B29" s="1"/>
    </row>
    <row r="30" spans="1:2">
      <c r="A30" s="2" t="s">
        <v>110</v>
      </c>
      <c r="B30" s="1"/>
    </row>
    <row r="31" spans="1:2">
      <c r="A31" s="2" t="s">
        <v>1715</v>
      </c>
      <c r="B31" s="1">
        <v>1</v>
      </c>
    </row>
    <row r="32" spans="1:2">
      <c r="A32" s="2" t="s">
        <v>1716</v>
      </c>
      <c r="B32" s="1">
        <v>3.7770000000000001</v>
      </c>
    </row>
    <row r="33" spans="1:2">
      <c r="A33" s="2" t="s">
        <v>1717</v>
      </c>
      <c r="B33" s="1" t="s">
        <v>2422</v>
      </c>
    </row>
    <row r="34" spans="1:2">
      <c r="A34" s="2" t="s">
        <v>114</v>
      </c>
      <c r="B34" s="1" t="s">
        <v>2423</v>
      </c>
    </row>
    <row r="35" spans="1:2">
      <c r="A35" s="2" t="s">
        <v>1720</v>
      </c>
      <c r="B35" s="1">
        <v>0.40339999999999998</v>
      </c>
    </row>
    <row r="36" spans="1:2">
      <c r="A36" s="2"/>
      <c r="B36" s="1"/>
    </row>
    <row r="37" spans="1:2">
      <c r="A37" s="2" t="s">
        <v>1721</v>
      </c>
      <c r="B37" s="1"/>
    </row>
    <row r="38" spans="1:2">
      <c r="A38" s="2" t="s">
        <v>1722</v>
      </c>
      <c r="B38" s="1" t="s">
        <v>2424</v>
      </c>
    </row>
    <row r="39" spans="1:2">
      <c r="A39" s="2" t="s">
        <v>16</v>
      </c>
      <c r="B39" s="1" t="s">
        <v>23</v>
      </c>
    </row>
    <row r="40" spans="1:2">
      <c r="A40" s="2" t="s">
        <v>17</v>
      </c>
      <c r="B40" s="1" t="s">
        <v>24</v>
      </c>
    </row>
    <row r="41" spans="1:2">
      <c r="A41" s="2" t="s">
        <v>104</v>
      </c>
      <c r="B41" s="1" t="s">
        <v>21</v>
      </c>
    </row>
    <row r="42" spans="1:2">
      <c r="A42" s="2"/>
      <c r="B42" s="1"/>
    </row>
    <row r="43" spans="1:2">
      <c r="A43" s="2" t="s">
        <v>1724</v>
      </c>
      <c r="B43" s="1"/>
    </row>
    <row r="44" spans="1:2">
      <c r="A44" s="2" t="s">
        <v>1725</v>
      </c>
      <c r="B44" s="1">
        <v>6</v>
      </c>
    </row>
    <row r="45" spans="1:2">
      <c r="A45" s="2" t="s">
        <v>1726</v>
      </c>
      <c r="B45" s="1">
        <v>6</v>
      </c>
    </row>
    <row r="47" spans="1:2">
      <c r="A47" s="3" t="s">
        <v>2425</v>
      </c>
    </row>
    <row r="48" spans="1:2">
      <c r="A48" s="2" t="s">
        <v>9</v>
      </c>
      <c r="B48" s="1" t="s">
        <v>1729</v>
      </c>
    </row>
    <row r="49" spans="1:2">
      <c r="A49" s="2"/>
      <c r="B49" s="1"/>
    </row>
    <row r="50" spans="1:2">
      <c r="A50" s="2" t="s">
        <v>100</v>
      </c>
      <c r="B50" s="1" t="s">
        <v>2305</v>
      </c>
    </row>
    <row r="51" spans="1:2">
      <c r="A51" s="2" t="s">
        <v>101</v>
      </c>
      <c r="B51" s="1" t="s">
        <v>101</v>
      </c>
    </row>
    <row r="52" spans="1:2">
      <c r="A52" s="2" t="s">
        <v>102</v>
      </c>
      <c r="B52" s="1" t="s">
        <v>2306</v>
      </c>
    </row>
    <row r="53" spans="1:2">
      <c r="A53" s="2"/>
      <c r="B53" s="1"/>
    </row>
    <row r="54" spans="1:2">
      <c r="A54" s="2" t="s">
        <v>1713</v>
      </c>
      <c r="B54" s="1"/>
    </row>
    <row r="55" spans="1:2">
      <c r="A55" s="2" t="s">
        <v>16</v>
      </c>
      <c r="B55" s="1">
        <v>3.0499999999999999E-2</v>
      </c>
    </row>
    <row r="56" spans="1:2">
      <c r="A56" s="2" t="s">
        <v>17</v>
      </c>
      <c r="B56" s="1" t="s">
        <v>20</v>
      </c>
    </row>
    <row r="57" spans="1:2">
      <c r="A57" s="2" t="s">
        <v>104</v>
      </c>
      <c r="B57" s="1" t="s">
        <v>21</v>
      </c>
    </row>
    <row r="58" spans="1:2">
      <c r="A58" s="2" t="s">
        <v>105</v>
      </c>
      <c r="B58" s="1" t="s">
        <v>106</v>
      </c>
    </row>
    <row r="59" spans="1:2">
      <c r="A59" s="2" t="s">
        <v>107</v>
      </c>
      <c r="B59" s="1" t="s">
        <v>2426</v>
      </c>
    </row>
    <row r="60" spans="1:2">
      <c r="A60" s="2"/>
      <c r="B60" s="1"/>
    </row>
    <row r="61" spans="1:2">
      <c r="A61" s="2" t="s">
        <v>110</v>
      </c>
      <c r="B61" s="1"/>
    </row>
    <row r="62" spans="1:2">
      <c r="A62" s="2" t="s">
        <v>1715</v>
      </c>
      <c r="B62" s="1">
        <v>1</v>
      </c>
    </row>
    <row r="63" spans="1:2">
      <c r="A63" s="2" t="s">
        <v>1716</v>
      </c>
      <c r="B63" s="1">
        <v>2.64</v>
      </c>
    </row>
    <row r="64" spans="1:2">
      <c r="A64" s="2" t="s">
        <v>1717</v>
      </c>
      <c r="B64" s="1" t="s">
        <v>2427</v>
      </c>
    </row>
    <row r="65" spans="1:2">
      <c r="A65" s="2" t="s">
        <v>114</v>
      </c>
      <c r="B65" s="1" t="s">
        <v>2428</v>
      </c>
    </row>
    <row r="66" spans="1:2">
      <c r="A66" s="2" t="s">
        <v>1720</v>
      </c>
      <c r="B66" s="1">
        <v>0.38800000000000001</v>
      </c>
    </row>
    <row r="67" spans="1:2">
      <c r="A67" s="2"/>
      <c r="B67" s="1"/>
    </row>
    <row r="68" spans="1:2">
      <c r="A68" s="2" t="s">
        <v>1721</v>
      </c>
      <c r="B68" s="1"/>
    </row>
    <row r="69" spans="1:2">
      <c r="A69" s="2" t="s">
        <v>1722</v>
      </c>
      <c r="B69" s="1" t="s">
        <v>2424</v>
      </c>
    </row>
    <row r="70" spans="1:2">
      <c r="A70" s="2" t="s">
        <v>16</v>
      </c>
      <c r="B70" s="1" t="s">
        <v>23</v>
      </c>
    </row>
    <row r="71" spans="1:2">
      <c r="A71" s="2" t="s">
        <v>17</v>
      </c>
      <c r="B71" s="1" t="s">
        <v>24</v>
      </c>
    </row>
    <row r="72" spans="1:2">
      <c r="A72" s="2" t="s">
        <v>104</v>
      </c>
      <c r="B72" s="1" t="s">
        <v>21</v>
      </c>
    </row>
    <row r="73" spans="1:2">
      <c r="A73" s="2"/>
      <c r="B73" s="1"/>
    </row>
    <row r="74" spans="1:2">
      <c r="A74" s="2" t="s">
        <v>1724</v>
      </c>
      <c r="B74" s="1"/>
    </row>
    <row r="75" spans="1:2">
      <c r="A75" s="2" t="s">
        <v>1725</v>
      </c>
      <c r="B75" s="1">
        <v>6</v>
      </c>
    </row>
    <row r="76" spans="1:2">
      <c r="A76" s="2" t="s">
        <v>1726</v>
      </c>
      <c r="B76" s="1">
        <v>6</v>
      </c>
    </row>
    <row r="78" spans="1:2">
      <c r="A78" s="3" t="s">
        <v>2429</v>
      </c>
    </row>
    <row r="79" spans="1:2">
      <c r="A79" s="2" t="s">
        <v>9</v>
      </c>
      <c r="B79" s="1" t="s">
        <v>596</v>
      </c>
    </row>
    <row r="80" spans="1:2">
      <c r="A80" s="2"/>
      <c r="B80" s="1"/>
    </row>
    <row r="81" spans="1:2">
      <c r="A81" s="2" t="s">
        <v>100</v>
      </c>
      <c r="B81" s="1" t="s">
        <v>2305</v>
      </c>
    </row>
    <row r="82" spans="1:2">
      <c r="A82" s="2" t="s">
        <v>101</v>
      </c>
      <c r="B82" s="1" t="s">
        <v>101</v>
      </c>
    </row>
    <row r="83" spans="1:2">
      <c r="A83" s="2" t="s">
        <v>102</v>
      </c>
      <c r="B83" s="1" t="s">
        <v>2306</v>
      </c>
    </row>
    <row r="84" spans="1:2">
      <c r="A84" s="2"/>
      <c r="B84" s="1"/>
    </row>
    <row r="85" spans="1:2">
      <c r="A85" s="2" t="s">
        <v>1713</v>
      </c>
      <c r="B85" s="1"/>
    </row>
    <row r="86" spans="1:2">
      <c r="A86" s="2" t="s">
        <v>16</v>
      </c>
      <c r="B86" s="1">
        <v>7.7999999999999996E-3</v>
      </c>
    </row>
    <row r="87" spans="1:2">
      <c r="A87" s="2" t="s">
        <v>17</v>
      </c>
      <c r="B87" s="1" t="s">
        <v>72</v>
      </c>
    </row>
    <row r="88" spans="1:2">
      <c r="A88" s="2" t="s">
        <v>104</v>
      </c>
      <c r="B88" s="1" t="s">
        <v>21</v>
      </c>
    </row>
    <row r="89" spans="1:2">
      <c r="A89" s="2" t="s">
        <v>105</v>
      </c>
      <c r="B89" s="1" t="s">
        <v>106</v>
      </c>
    </row>
    <row r="90" spans="1:2">
      <c r="A90" s="2" t="s">
        <v>107</v>
      </c>
      <c r="B90" s="1" t="s">
        <v>2430</v>
      </c>
    </row>
    <row r="91" spans="1:2">
      <c r="A91" s="2"/>
      <c r="B91" s="1"/>
    </row>
    <row r="92" spans="1:2">
      <c r="A92" s="2" t="s">
        <v>110</v>
      </c>
      <c r="B92" s="1"/>
    </row>
    <row r="93" spans="1:2">
      <c r="A93" s="2" t="s">
        <v>1715</v>
      </c>
      <c r="B93" s="1">
        <v>1</v>
      </c>
    </row>
    <row r="94" spans="1:2">
      <c r="A94" s="2" t="s">
        <v>1716</v>
      </c>
      <c r="B94" s="1">
        <v>5.4359999999999999</v>
      </c>
    </row>
    <row r="95" spans="1:2">
      <c r="A95" s="2" t="s">
        <v>1717</v>
      </c>
      <c r="B95" s="1" t="s">
        <v>2431</v>
      </c>
    </row>
    <row r="96" spans="1:2">
      <c r="A96" s="2" t="s">
        <v>114</v>
      </c>
      <c r="B96" s="1" t="s">
        <v>2432</v>
      </c>
    </row>
    <row r="97" spans="1:2">
      <c r="A97" s="2" t="s">
        <v>1720</v>
      </c>
      <c r="B97" s="1">
        <v>0.52329999999999999</v>
      </c>
    </row>
    <row r="98" spans="1:2">
      <c r="A98" s="2"/>
      <c r="B98" s="1"/>
    </row>
    <row r="99" spans="1:2">
      <c r="A99" s="2" t="s">
        <v>1721</v>
      </c>
      <c r="B99" s="1"/>
    </row>
    <row r="100" spans="1:2">
      <c r="A100" s="2" t="s">
        <v>1722</v>
      </c>
      <c r="B100" s="1" t="s">
        <v>2424</v>
      </c>
    </row>
    <row r="101" spans="1:2">
      <c r="A101" s="2" t="s">
        <v>16</v>
      </c>
      <c r="B101" s="1" t="s">
        <v>23</v>
      </c>
    </row>
    <row r="102" spans="1:2">
      <c r="A102" s="2" t="s">
        <v>17</v>
      </c>
      <c r="B102" s="1" t="s">
        <v>24</v>
      </c>
    </row>
    <row r="103" spans="1:2">
      <c r="A103" s="2" t="s">
        <v>104</v>
      </c>
      <c r="B103" s="1" t="s">
        <v>21</v>
      </c>
    </row>
    <row r="104" spans="1:2">
      <c r="A104" s="2"/>
      <c r="B104" s="1"/>
    </row>
    <row r="105" spans="1:2">
      <c r="A105" s="2" t="s">
        <v>1724</v>
      </c>
      <c r="B105" s="1"/>
    </row>
    <row r="106" spans="1:2">
      <c r="A106" s="2" t="s">
        <v>1725</v>
      </c>
      <c r="B106" s="1">
        <v>6</v>
      </c>
    </row>
    <row r="107" spans="1:2">
      <c r="A107" s="2" t="s">
        <v>1726</v>
      </c>
      <c r="B107" s="1">
        <v>6</v>
      </c>
    </row>
  </sheetData>
  <mergeCells count="6">
    <mergeCell ref="A3:F3"/>
    <mergeCell ref="A7:F7"/>
    <mergeCell ref="A11:F11"/>
    <mergeCell ref="G3:L3"/>
    <mergeCell ref="G11:L11"/>
    <mergeCell ref="G7:L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67B21-3143-43F7-B87A-E73BDF17478C}">
  <dimension ref="A1:M107"/>
  <sheetViews>
    <sheetView workbookViewId="0">
      <selection activeCell="A10" sqref="A10"/>
    </sheetView>
  </sheetViews>
  <sheetFormatPr baseColWidth="10" defaultColWidth="8.83203125" defaultRowHeight="15"/>
  <cols>
    <col min="1" max="1" width="35.83203125" bestFit="1" customWidth="1"/>
    <col min="2" max="2" width="15.1640625" bestFit="1" customWidth="1"/>
  </cols>
  <sheetData>
    <row r="1" spans="1:13">
      <c r="A1" s="8" t="s">
        <v>0</v>
      </c>
    </row>
    <row r="2" spans="1:13">
      <c r="A2" t="s">
        <v>1731</v>
      </c>
    </row>
    <row r="3" spans="1:13">
      <c r="A3" s="148" t="s">
        <v>2306</v>
      </c>
      <c r="B3" s="148"/>
      <c r="C3" s="148"/>
      <c r="D3" s="148"/>
      <c r="E3" s="148"/>
      <c r="F3" s="148"/>
      <c r="G3" s="148" t="s">
        <v>2433</v>
      </c>
      <c r="H3" s="148"/>
      <c r="I3" s="148"/>
      <c r="J3" s="148"/>
      <c r="K3" s="148"/>
      <c r="L3" s="148"/>
      <c r="M3" s="5"/>
    </row>
    <row r="4" spans="1:13">
      <c r="A4" s="1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0.50119999999999998</v>
      </c>
      <c r="H4" s="1">
        <v>0.85009999999999997</v>
      </c>
      <c r="I4" s="1">
        <v>1.0999999999999999E-2</v>
      </c>
      <c r="J4" s="1">
        <v>0.02</v>
      </c>
      <c r="K4" s="1">
        <v>0.19900000000000001</v>
      </c>
      <c r="L4" s="1">
        <v>0.188</v>
      </c>
      <c r="M4" s="5"/>
    </row>
    <row r="5" spans="1:1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3">
      <c r="A6" t="s">
        <v>2418</v>
      </c>
    </row>
    <row r="7" spans="1:13">
      <c r="A7" s="148" t="s">
        <v>2306</v>
      </c>
      <c r="B7" s="148"/>
      <c r="C7" s="148"/>
      <c r="D7" s="148"/>
      <c r="E7" s="148"/>
      <c r="F7" s="148"/>
      <c r="G7" s="148" t="s">
        <v>2433</v>
      </c>
      <c r="H7" s="148"/>
      <c r="I7" s="148"/>
      <c r="J7" s="148"/>
      <c r="K7" s="148"/>
      <c r="L7" s="148"/>
      <c r="M7" s="5"/>
    </row>
    <row r="8" spans="1:13">
      <c r="A8" s="1">
        <v>1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0.01</v>
      </c>
      <c r="H8" s="1">
        <v>0.122</v>
      </c>
      <c r="I8" s="1">
        <v>2.3E-2</v>
      </c>
      <c r="J8" s="1">
        <v>0.97599999999999998</v>
      </c>
      <c r="K8" s="1">
        <v>0.67700000000000005</v>
      </c>
      <c r="L8" s="1">
        <v>0.13200000000000001</v>
      </c>
      <c r="M8" s="5"/>
    </row>
    <row r="10" spans="1:13">
      <c r="A10" t="s">
        <v>596</v>
      </c>
    </row>
    <row r="11" spans="1:13">
      <c r="A11" s="148" t="s">
        <v>2306</v>
      </c>
      <c r="B11" s="148"/>
      <c r="C11" s="148"/>
      <c r="D11" s="148"/>
      <c r="E11" s="148"/>
      <c r="F11" s="148"/>
      <c r="G11" s="148" t="s">
        <v>2433</v>
      </c>
      <c r="H11" s="148"/>
      <c r="I11" s="148"/>
      <c r="J11" s="148"/>
      <c r="K11" s="148"/>
      <c r="L11" s="148"/>
      <c r="M11" s="5"/>
    </row>
    <row r="12" spans="1:13">
      <c r="A12" s="1">
        <v>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0.97599999999999998</v>
      </c>
      <c r="H12" s="1">
        <v>0.56699999999999995</v>
      </c>
      <c r="I12" s="1">
        <v>0.128</v>
      </c>
      <c r="J12" s="1">
        <v>0.09</v>
      </c>
      <c r="K12" s="1">
        <v>0.20300000000000001</v>
      </c>
      <c r="L12" s="1">
        <v>1.2E-2</v>
      </c>
      <c r="M12" s="5"/>
    </row>
    <row r="15" spans="1:13">
      <c r="A15" s="8" t="s">
        <v>2419</v>
      </c>
    </row>
    <row r="16" spans="1:13">
      <c r="A16" s="4" t="s">
        <v>2420</v>
      </c>
    </row>
    <row r="17" spans="1:2">
      <c r="A17" s="2" t="s">
        <v>9</v>
      </c>
      <c r="B17" s="1" t="s">
        <v>1731</v>
      </c>
    </row>
    <row r="18" spans="1:2">
      <c r="A18" s="2"/>
      <c r="B18" s="1"/>
    </row>
    <row r="19" spans="1:2">
      <c r="A19" s="2" t="s">
        <v>100</v>
      </c>
      <c r="B19" s="1" t="s">
        <v>2433</v>
      </c>
    </row>
    <row r="20" spans="1:2">
      <c r="A20" s="2" t="s">
        <v>101</v>
      </c>
      <c r="B20" s="1" t="s">
        <v>101</v>
      </c>
    </row>
    <row r="21" spans="1:2">
      <c r="A21" s="2" t="s">
        <v>102</v>
      </c>
      <c r="B21" s="1" t="s">
        <v>2306</v>
      </c>
    </row>
    <row r="22" spans="1:2">
      <c r="A22" s="2"/>
      <c r="B22" s="1"/>
    </row>
    <row r="23" spans="1:2">
      <c r="A23" s="2" t="s">
        <v>1713</v>
      </c>
      <c r="B23" s="1"/>
    </row>
    <row r="24" spans="1:2">
      <c r="A24" s="2" t="s">
        <v>16</v>
      </c>
      <c r="B24" s="1">
        <v>2.9999999999999997E-4</v>
      </c>
    </row>
    <row r="25" spans="1:2">
      <c r="A25" s="2" t="s">
        <v>17</v>
      </c>
      <c r="B25" s="1" t="s">
        <v>123</v>
      </c>
    </row>
    <row r="26" spans="1:2">
      <c r="A26" s="2" t="s">
        <v>104</v>
      </c>
      <c r="B26" s="1" t="s">
        <v>21</v>
      </c>
    </row>
    <row r="27" spans="1:2">
      <c r="A27" s="2" t="s">
        <v>105</v>
      </c>
      <c r="B27" s="1" t="s">
        <v>106</v>
      </c>
    </row>
    <row r="28" spans="1:2">
      <c r="A28" s="2" t="s">
        <v>107</v>
      </c>
      <c r="B28" s="1" t="s">
        <v>2434</v>
      </c>
    </row>
    <row r="29" spans="1:2">
      <c r="A29" s="2"/>
      <c r="B29" s="1"/>
    </row>
    <row r="30" spans="1:2">
      <c r="A30" s="2" t="s">
        <v>110</v>
      </c>
      <c r="B30" s="1"/>
    </row>
    <row r="31" spans="1:2">
      <c r="A31" s="2" t="s">
        <v>1715</v>
      </c>
      <c r="B31" s="1">
        <v>1</v>
      </c>
    </row>
    <row r="32" spans="1:2">
      <c r="A32" s="2" t="s">
        <v>1716</v>
      </c>
      <c r="B32" s="1">
        <v>0.2949</v>
      </c>
    </row>
    <row r="33" spans="1:2">
      <c r="A33" s="2" t="s">
        <v>1717</v>
      </c>
      <c r="B33" s="1" t="s">
        <v>2435</v>
      </c>
    </row>
    <row r="34" spans="1:2">
      <c r="A34" s="2" t="s">
        <v>114</v>
      </c>
      <c r="B34" s="1" t="s">
        <v>2436</v>
      </c>
    </row>
    <row r="35" spans="1:2">
      <c r="A35" s="2" t="s">
        <v>1720</v>
      </c>
      <c r="B35" s="1">
        <v>0.73870000000000002</v>
      </c>
    </row>
    <row r="36" spans="1:2">
      <c r="A36" s="2"/>
      <c r="B36" s="1"/>
    </row>
    <row r="37" spans="1:2">
      <c r="A37" s="2" t="s">
        <v>1721</v>
      </c>
      <c r="B37" s="1"/>
    </row>
    <row r="38" spans="1:2">
      <c r="A38" s="2" t="s">
        <v>1722</v>
      </c>
      <c r="B38" s="1" t="s">
        <v>2424</v>
      </c>
    </row>
    <row r="39" spans="1:2">
      <c r="A39" s="2" t="s">
        <v>16</v>
      </c>
      <c r="B39" s="1" t="s">
        <v>23</v>
      </c>
    </row>
    <row r="40" spans="1:2">
      <c r="A40" s="2" t="s">
        <v>17</v>
      </c>
      <c r="B40" s="1" t="s">
        <v>24</v>
      </c>
    </row>
    <row r="41" spans="1:2">
      <c r="A41" s="2" t="s">
        <v>104</v>
      </c>
      <c r="B41" s="1" t="s">
        <v>21</v>
      </c>
    </row>
    <row r="42" spans="1:2">
      <c r="A42" s="2"/>
      <c r="B42" s="1"/>
    </row>
    <row r="43" spans="1:2">
      <c r="A43" s="2" t="s">
        <v>1724</v>
      </c>
      <c r="B43" s="1"/>
    </row>
    <row r="44" spans="1:2">
      <c r="A44" s="2" t="s">
        <v>1725</v>
      </c>
      <c r="B44" s="1">
        <v>6</v>
      </c>
    </row>
    <row r="45" spans="1:2">
      <c r="A45" s="2" t="s">
        <v>1726</v>
      </c>
      <c r="B45" s="1">
        <v>6</v>
      </c>
    </row>
    <row r="47" spans="1:2">
      <c r="A47" s="3" t="s">
        <v>2425</v>
      </c>
    </row>
    <row r="48" spans="1:2">
      <c r="A48" s="2" t="s">
        <v>9</v>
      </c>
      <c r="B48" s="1" t="s">
        <v>2418</v>
      </c>
    </row>
    <row r="49" spans="1:2">
      <c r="A49" s="2"/>
      <c r="B49" s="1"/>
    </row>
    <row r="50" spans="1:2">
      <c r="A50" s="2" t="s">
        <v>100</v>
      </c>
      <c r="B50" s="1" t="s">
        <v>2433</v>
      </c>
    </row>
    <row r="51" spans="1:2">
      <c r="A51" s="2" t="s">
        <v>101</v>
      </c>
      <c r="B51" s="1" t="s">
        <v>101</v>
      </c>
    </row>
    <row r="52" spans="1:2">
      <c r="A52" s="2" t="s">
        <v>102</v>
      </c>
      <c r="B52" s="1" t="s">
        <v>2306</v>
      </c>
    </row>
    <row r="53" spans="1:2">
      <c r="A53" s="2"/>
      <c r="B53" s="1"/>
    </row>
    <row r="54" spans="1:2">
      <c r="A54" s="2" t="s">
        <v>1713</v>
      </c>
      <c r="B54" s="1"/>
    </row>
    <row r="55" spans="1:2">
      <c r="A55" s="2" t="s">
        <v>16</v>
      </c>
      <c r="B55" s="1">
        <v>2.0999999999999999E-3</v>
      </c>
    </row>
    <row r="56" spans="1:2">
      <c r="A56" s="2" t="s">
        <v>17</v>
      </c>
      <c r="B56" s="1" t="s">
        <v>72</v>
      </c>
    </row>
    <row r="57" spans="1:2">
      <c r="A57" s="2" t="s">
        <v>104</v>
      </c>
      <c r="B57" s="1" t="s">
        <v>21</v>
      </c>
    </row>
    <row r="58" spans="1:2">
      <c r="A58" s="2" t="s">
        <v>105</v>
      </c>
      <c r="B58" s="1" t="s">
        <v>106</v>
      </c>
    </row>
    <row r="59" spans="1:2">
      <c r="A59" s="2" t="s">
        <v>107</v>
      </c>
      <c r="B59" s="1" t="s">
        <v>2437</v>
      </c>
    </row>
    <row r="60" spans="1:2">
      <c r="A60" s="2"/>
      <c r="B60" s="1"/>
    </row>
    <row r="61" spans="1:2">
      <c r="A61" s="2" t="s">
        <v>110</v>
      </c>
      <c r="B61" s="1"/>
    </row>
    <row r="62" spans="1:2">
      <c r="A62" s="2" t="s">
        <v>1715</v>
      </c>
      <c r="B62" s="1">
        <v>1</v>
      </c>
    </row>
    <row r="63" spans="1:2">
      <c r="A63" s="2" t="s">
        <v>1716</v>
      </c>
      <c r="B63" s="1">
        <v>0.32329999999999998</v>
      </c>
    </row>
    <row r="64" spans="1:2">
      <c r="A64" s="2" t="s">
        <v>1717</v>
      </c>
      <c r="B64" s="1" t="s">
        <v>2438</v>
      </c>
    </row>
    <row r="65" spans="1:2">
      <c r="A65" s="2" t="s">
        <v>114</v>
      </c>
      <c r="B65" s="1" t="s">
        <v>2439</v>
      </c>
    </row>
    <row r="66" spans="1:2">
      <c r="A66" s="2" t="s">
        <v>1720</v>
      </c>
      <c r="B66" s="1">
        <v>0.62719999999999998</v>
      </c>
    </row>
    <row r="67" spans="1:2">
      <c r="A67" s="2"/>
      <c r="B67" s="1"/>
    </row>
    <row r="68" spans="1:2">
      <c r="A68" s="2" t="s">
        <v>1721</v>
      </c>
      <c r="B68" s="1"/>
    </row>
    <row r="69" spans="1:2">
      <c r="A69" s="2" t="s">
        <v>1722</v>
      </c>
      <c r="B69" s="1" t="s">
        <v>2424</v>
      </c>
    </row>
    <row r="70" spans="1:2">
      <c r="A70" s="2" t="s">
        <v>16</v>
      </c>
      <c r="B70" s="1" t="s">
        <v>23</v>
      </c>
    </row>
    <row r="71" spans="1:2">
      <c r="A71" s="2" t="s">
        <v>17</v>
      </c>
      <c r="B71" s="1" t="s">
        <v>24</v>
      </c>
    </row>
    <row r="72" spans="1:2">
      <c r="A72" s="2" t="s">
        <v>104</v>
      </c>
      <c r="B72" s="1" t="s">
        <v>21</v>
      </c>
    </row>
    <row r="73" spans="1:2">
      <c r="A73" s="2"/>
      <c r="B73" s="1"/>
    </row>
    <row r="74" spans="1:2">
      <c r="A74" s="2" t="s">
        <v>1724</v>
      </c>
      <c r="B74" s="1"/>
    </row>
    <row r="75" spans="1:2">
      <c r="A75" s="2" t="s">
        <v>1725</v>
      </c>
      <c r="B75" s="1">
        <v>6</v>
      </c>
    </row>
    <row r="76" spans="1:2">
      <c r="A76" s="2" t="s">
        <v>1726</v>
      </c>
      <c r="B76" s="1">
        <v>6</v>
      </c>
    </row>
    <row r="78" spans="1:2">
      <c r="A78" s="3" t="s">
        <v>2429</v>
      </c>
    </row>
    <row r="79" spans="1:2">
      <c r="A79" s="2" t="s">
        <v>9</v>
      </c>
      <c r="B79" s="1" t="s">
        <v>2213</v>
      </c>
    </row>
    <row r="80" spans="1:2">
      <c r="A80" s="2"/>
      <c r="B80" s="1"/>
    </row>
    <row r="81" spans="1:2">
      <c r="A81" s="2" t="s">
        <v>100</v>
      </c>
      <c r="B81" s="1" t="s">
        <v>2433</v>
      </c>
    </row>
    <row r="82" spans="1:2">
      <c r="A82" s="2" t="s">
        <v>101</v>
      </c>
      <c r="B82" s="1" t="s">
        <v>101</v>
      </c>
    </row>
    <row r="83" spans="1:2">
      <c r="A83" s="2" t="s">
        <v>102</v>
      </c>
      <c r="B83" s="1" t="s">
        <v>2306</v>
      </c>
    </row>
    <row r="84" spans="1:2">
      <c r="A84" s="2"/>
      <c r="B84" s="1"/>
    </row>
    <row r="85" spans="1:2">
      <c r="A85" s="2" t="s">
        <v>1713</v>
      </c>
      <c r="B85" s="1"/>
    </row>
    <row r="86" spans="1:2">
      <c r="A86" s="2" t="s">
        <v>16</v>
      </c>
      <c r="B86" s="1">
        <v>1.2999999999999999E-3</v>
      </c>
    </row>
    <row r="87" spans="1:2">
      <c r="A87" s="2" t="s">
        <v>17</v>
      </c>
      <c r="B87" s="1" t="s">
        <v>72</v>
      </c>
    </row>
    <row r="88" spans="1:2">
      <c r="A88" s="2" t="s">
        <v>104</v>
      </c>
      <c r="B88" s="1" t="s">
        <v>21</v>
      </c>
    </row>
    <row r="89" spans="1:2">
      <c r="A89" s="2" t="s">
        <v>105</v>
      </c>
      <c r="B89" s="1" t="s">
        <v>106</v>
      </c>
    </row>
    <row r="90" spans="1:2">
      <c r="A90" s="2" t="s">
        <v>107</v>
      </c>
      <c r="B90" s="1" t="s">
        <v>2440</v>
      </c>
    </row>
    <row r="91" spans="1:2">
      <c r="A91" s="2"/>
      <c r="B91" s="1"/>
    </row>
    <row r="92" spans="1:2">
      <c r="A92" s="2" t="s">
        <v>110</v>
      </c>
      <c r="B92" s="1"/>
    </row>
    <row r="93" spans="1:2">
      <c r="A93" s="2" t="s">
        <v>1715</v>
      </c>
      <c r="B93" s="1">
        <v>1</v>
      </c>
    </row>
    <row r="94" spans="1:2">
      <c r="A94" s="2" t="s">
        <v>1716</v>
      </c>
      <c r="B94" s="1">
        <v>0.32929999999999998</v>
      </c>
    </row>
    <row r="95" spans="1:2">
      <c r="A95" s="2" t="s">
        <v>1717</v>
      </c>
      <c r="B95" s="1" t="s">
        <v>2441</v>
      </c>
    </row>
    <row r="96" spans="1:2">
      <c r="A96" s="2" t="s">
        <v>114</v>
      </c>
      <c r="B96" s="1" t="s">
        <v>2442</v>
      </c>
    </row>
    <row r="97" spans="1:2">
      <c r="A97" s="2" t="s">
        <v>1720</v>
      </c>
      <c r="B97" s="1">
        <v>0.66190000000000004</v>
      </c>
    </row>
    <row r="98" spans="1:2">
      <c r="A98" s="2"/>
      <c r="B98" s="1"/>
    </row>
    <row r="99" spans="1:2">
      <c r="A99" s="2" t="s">
        <v>1721</v>
      </c>
      <c r="B99" s="1"/>
    </row>
    <row r="100" spans="1:2">
      <c r="A100" s="2" t="s">
        <v>1722</v>
      </c>
      <c r="B100" s="1" t="s">
        <v>2424</v>
      </c>
    </row>
    <row r="101" spans="1:2">
      <c r="A101" s="2" t="s">
        <v>16</v>
      </c>
      <c r="B101" s="1" t="s">
        <v>23</v>
      </c>
    </row>
    <row r="102" spans="1:2">
      <c r="A102" s="2" t="s">
        <v>17</v>
      </c>
      <c r="B102" s="1" t="s">
        <v>24</v>
      </c>
    </row>
    <row r="103" spans="1:2">
      <c r="A103" s="2" t="s">
        <v>104</v>
      </c>
      <c r="B103" s="1" t="s">
        <v>21</v>
      </c>
    </row>
    <row r="104" spans="1:2">
      <c r="A104" s="2"/>
      <c r="B104" s="1"/>
    </row>
    <row r="105" spans="1:2">
      <c r="A105" s="2" t="s">
        <v>1724</v>
      </c>
      <c r="B105" s="1"/>
    </row>
    <row r="106" spans="1:2">
      <c r="A106" s="2" t="s">
        <v>1725</v>
      </c>
      <c r="B106" s="1">
        <v>6</v>
      </c>
    </row>
    <row r="107" spans="1:2">
      <c r="A107" s="2" t="s">
        <v>1726</v>
      </c>
      <c r="B107" s="1">
        <v>6</v>
      </c>
    </row>
  </sheetData>
  <mergeCells count="6">
    <mergeCell ref="G11:L11"/>
    <mergeCell ref="A3:F3"/>
    <mergeCell ref="A7:F7"/>
    <mergeCell ref="A11:F11"/>
    <mergeCell ref="G3:L3"/>
    <mergeCell ref="G7:L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BFB37-CF80-427A-AFAB-900904C38849}">
  <dimension ref="A1:U107"/>
  <sheetViews>
    <sheetView zoomScale="80" zoomScaleNormal="80" workbookViewId="0">
      <selection activeCell="A11" sqref="A11:F11"/>
    </sheetView>
  </sheetViews>
  <sheetFormatPr baseColWidth="10" defaultColWidth="8.83203125" defaultRowHeight="15"/>
  <cols>
    <col min="1" max="1" width="35.83203125" bestFit="1" customWidth="1"/>
    <col min="2" max="2" width="19.1640625" bestFit="1" customWidth="1"/>
  </cols>
  <sheetData>
    <row r="1" spans="1:21">
      <c r="A1" s="8" t="s">
        <v>0</v>
      </c>
    </row>
    <row r="2" spans="1:21">
      <c r="A2" t="s">
        <v>1731</v>
      </c>
    </row>
    <row r="3" spans="1:21">
      <c r="A3" s="150" t="s">
        <v>2305</v>
      </c>
      <c r="B3" s="150"/>
      <c r="C3" s="150"/>
      <c r="D3" s="150"/>
      <c r="E3" s="150"/>
      <c r="F3" s="150"/>
      <c r="G3" s="10"/>
      <c r="H3" s="150" t="s">
        <v>2443</v>
      </c>
      <c r="I3" s="150"/>
      <c r="J3" s="150"/>
      <c r="K3" s="150"/>
      <c r="L3" s="150"/>
      <c r="M3" s="5"/>
      <c r="N3" s="5"/>
      <c r="O3" s="5"/>
      <c r="P3" s="5"/>
      <c r="Q3" s="5"/>
      <c r="R3" s="5"/>
      <c r="S3" s="5"/>
      <c r="T3" s="5"/>
      <c r="U3" s="5"/>
    </row>
    <row r="4" spans="1:21">
      <c r="A4" s="5">
        <v>1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/>
      <c r="H4" s="5">
        <v>6.8</v>
      </c>
      <c r="I4" s="5">
        <v>3.7</v>
      </c>
      <c r="J4" s="5">
        <v>3.8</v>
      </c>
      <c r="K4" s="5">
        <v>1.9</v>
      </c>
      <c r="L4" s="5">
        <v>1.6</v>
      </c>
      <c r="M4" s="5">
        <v>1</v>
      </c>
      <c r="R4" s="5"/>
      <c r="S4" s="5"/>
      <c r="T4" s="5"/>
      <c r="U4" s="5"/>
    </row>
    <row r="6" spans="1:21">
      <c r="A6" t="s">
        <v>2418</v>
      </c>
    </row>
    <row r="7" spans="1:21">
      <c r="A7" s="150" t="s">
        <v>2305</v>
      </c>
      <c r="B7" s="150"/>
      <c r="C7" s="150"/>
      <c r="D7" s="150"/>
      <c r="E7" s="150"/>
      <c r="F7" s="150"/>
      <c r="G7" s="10"/>
      <c r="H7" s="150" t="s">
        <v>2443</v>
      </c>
      <c r="I7" s="150"/>
      <c r="J7" s="150"/>
      <c r="K7" s="150"/>
      <c r="L7" s="150"/>
      <c r="M7" s="150"/>
    </row>
    <row r="8" spans="1:21">
      <c r="A8" s="5">
        <v>1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/>
      <c r="H8" s="5">
        <v>0.7</v>
      </c>
      <c r="I8" s="5">
        <v>1.4</v>
      </c>
      <c r="J8" s="5">
        <v>2.9</v>
      </c>
      <c r="K8" s="5">
        <v>0.9</v>
      </c>
      <c r="L8" s="5">
        <v>2.8</v>
      </c>
      <c r="M8" s="5">
        <v>2.6</v>
      </c>
    </row>
    <row r="10" spans="1:21">
      <c r="A10" t="s">
        <v>596</v>
      </c>
    </row>
    <row r="11" spans="1:21">
      <c r="A11" s="150" t="s">
        <v>2305</v>
      </c>
      <c r="B11" s="150"/>
      <c r="C11" s="150"/>
      <c r="D11" s="150"/>
      <c r="E11" s="150"/>
      <c r="F11" s="150"/>
      <c r="G11" s="10"/>
      <c r="H11" s="150" t="s">
        <v>2308</v>
      </c>
      <c r="I11" s="150"/>
      <c r="J11" s="150"/>
      <c r="K11" s="150"/>
      <c r="L11" s="150"/>
      <c r="M11" s="150"/>
    </row>
    <row r="12" spans="1:21">
      <c r="A12" s="5">
        <v>1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/>
      <c r="H12" s="5">
        <v>5</v>
      </c>
      <c r="I12" s="5">
        <v>2.1</v>
      </c>
      <c r="J12" s="5">
        <v>3.9</v>
      </c>
      <c r="K12" s="5">
        <v>1</v>
      </c>
      <c r="L12" s="5">
        <v>0.9</v>
      </c>
      <c r="M12" s="5">
        <v>0.2</v>
      </c>
    </row>
    <row r="15" spans="1:21">
      <c r="A15" s="8" t="s">
        <v>2419</v>
      </c>
    </row>
    <row r="16" spans="1:21">
      <c r="A16" s="4" t="s">
        <v>2420</v>
      </c>
    </row>
    <row r="17" spans="1:2">
      <c r="A17" s="6" t="s">
        <v>9</v>
      </c>
      <c r="B17" s="5" t="s">
        <v>2444</v>
      </c>
    </row>
    <row r="18" spans="1:2">
      <c r="A18" s="6"/>
      <c r="B18" s="5"/>
    </row>
    <row r="19" spans="1:2">
      <c r="A19" s="6" t="s">
        <v>100</v>
      </c>
      <c r="B19" s="5" t="s">
        <v>2443</v>
      </c>
    </row>
    <row r="20" spans="1:2">
      <c r="A20" s="6" t="s">
        <v>101</v>
      </c>
      <c r="B20" s="5" t="s">
        <v>101</v>
      </c>
    </row>
    <row r="21" spans="1:2">
      <c r="A21" s="6" t="s">
        <v>102</v>
      </c>
      <c r="B21" s="5" t="s">
        <v>2305</v>
      </c>
    </row>
    <row r="22" spans="1:2">
      <c r="A22" s="6"/>
      <c r="B22" s="5"/>
    </row>
    <row r="23" spans="1:2">
      <c r="A23" s="6" t="s">
        <v>1713</v>
      </c>
      <c r="B23" s="5"/>
    </row>
    <row r="24" spans="1:2">
      <c r="A24" s="6" t="s">
        <v>16</v>
      </c>
      <c r="B24" s="5">
        <v>3.39E-2</v>
      </c>
    </row>
    <row r="25" spans="1:2">
      <c r="A25" s="6" t="s">
        <v>17</v>
      </c>
      <c r="B25" s="5" t="s">
        <v>20</v>
      </c>
    </row>
    <row r="26" spans="1:2">
      <c r="A26" s="6" t="s">
        <v>104</v>
      </c>
      <c r="B26" s="5" t="s">
        <v>21</v>
      </c>
    </row>
    <row r="27" spans="1:2">
      <c r="A27" s="6" t="s">
        <v>105</v>
      </c>
      <c r="B27" s="5" t="s">
        <v>106</v>
      </c>
    </row>
    <row r="28" spans="1:2">
      <c r="A28" s="6" t="s">
        <v>107</v>
      </c>
      <c r="B28" s="5" t="s">
        <v>2445</v>
      </c>
    </row>
    <row r="29" spans="1:2">
      <c r="A29" s="6"/>
      <c r="B29" s="5"/>
    </row>
    <row r="30" spans="1:2">
      <c r="A30" s="6" t="s">
        <v>110</v>
      </c>
      <c r="B30" s="5"/>
    </row>
    <row r="31" spans="1:2">
      <c r="A31" s="6" t="s">
        <v>1715</v>
      </c>
      <c r="B31" s="5">
        <v>1</v>
      </c>
    </row>
    <row r="32" spans="1:2">
      <c r="A32" s="6" t="s">
        <v>1716</v>
      </c>
      <c r="B32" s="5">
        <v>3.133</v>
      </c>
    </row>
    <row r="33" spans="1:2">
      <c r="A33" s="6" t="s">
        <v>1717</v>
      </c>
      <c r="B33" s="5" t="s">
        <v>2446</v>
      </c>
    </row>
    <row r="34" spans="1:2">
      <c r="A34" s="6" t="s">
        <v>114</v>
      </c>
      <c r="B34" s="5" t="s">
        <v>2447</v>
      </c>
    </row>
    <row r="35" spans="1:2">
      <c r="A35" s="6" t="s">
        <v>1720</v>
      </c>
      <c r="B35" s="5">
        <v>0.37630000000000002</v>
      </c>
    </row>
    <row r="36" spans="1:2">
      <c r="A36" s="6"/>
      <c r="B36" s="5"/>
    </row>
    <row r="37" spans="1:2">
      <c r="A37" s="6" t="s">
        <v>1721</v>
      </c>
      <c r="B37" s="5"/>
    </row>
    <row r="38" spans="1:2">
      <c r="A38" s="6" t="s">
        <v>1722</v>
      </c>
      <c r="B38" s="5" t="s">
        <v>2424</v>
      </c>
    </row>
    <row r="39" spans="1:2">
      <c r="A39" s="6" t="s">
        <v>16</v>
      </c>
      <c r="B39" s="5" t="s">
        <v>23</v>
      </c>
    </row>
    <row r="40" spans="1:2">
      <c r="A40" s="6" t="s">
        <v>17</v>
      </c>
      <c r="B40" s="5" t="s">
        <v>24</v>
      </c>
    </row>
    <row r="41" spans="1:2">
      <c r="A41" s="6" t="s">
        <v>104</v>
      </c>
      <c r="B41" s="5" t="s">
        <v>21</v>
      </c>
    </row>
    <row r="42" spans="1:2">
      <c r="A42" s="6"/>
      <c r="B42" s="5"/>
    </row>
    <row r="43" spans="1:2">
      <c r="A43" s="6" t="s">
        <v>1724</v>
      </c>
      <c r="B43" s="5"/>
    </row>
    <row r="44" spans="1:2">
      <c r="A44" s="6" t="s">
        <v>1725</v>
      </c>
      <c r="B44" s="5">
        <v>6</v>
      </c>
    </row>
    <row r="45" spans="1:2">
      <c r="A45" s="6" t="s">
        <v>1726</v>
      </c>
      <c r="B45" s="5">
        <v>6</v>
      </c>
    </row>
    <row r="47" spans="1:2">
      <c r="A47" s="3" t="s">
        <v>2425</v>
      </c>
    </row>
    <row r="48" spans="1:2">
      <c r="A48" s="6" t="s">
        <v>9</v>
      </c>
      <c r="B48" s="5" t="s">
        <v>2448</v>
      </c>
    </row>
    <row r="49" spans="1:2">
      <c r="A49" s="6"/>
      <c r="B49" s="5"/>
    </row>
    <row r="50" spans="1:2">
      <c r="A50" s="6" t="s">
        <v>100</v>
      </c>
      <c r="B50" s="5" t="s">
        <v>2443</v>
      </c>
    </row>
    <row r="51" spans="1:2">
      <c r="A51" s="6" t="s">
        <v>101</v>
      </c>
      <c r="B51" s="5" t="s">
        <v>101</v>
      </c>
    </row>
    <row r="52" spans="1:2">
      <c r="A52" s="6" t="s">
        <v>102</v>
      </c>
      <c r="B52" s="5" t="s">
        <v>2305</v>
      </c>
    </row>
    <row r="53" spans="1:2">
      <c r="A53" s="6"/>
      <c r="B53" s="5"/>
    </row>
    <row r="54" spans="1:2">
      <c r="A54" s="6" t="s">
        <v>1713</v>
      </c>
      <c r="B54" s="5"/>
    </row>
    <row r="55" spans="1:2">
      <c r="A55" s="6" t="s">
        <v>16</v>
      </c>
      <c r="B55" s="5">
        <v>5.5500000000000001E-2</v>
      </c>
    </row>
    <row r="56" spans="1:2">
      <c r="A56" s="6" t="s">
        <v>17</v>
      </c>
      <c r="B56" s="5" t="s">
        <v>26</v>
      </c>
    </row>
    <row r="57" spans="1:2">
      <c r="A57" s="6" t="s">
        <v>104</v>
      </c>
      <c r="B57" s="5" t="s">
        <v>27</v>
      </c>
    </row>
    <row r="58" spans="1:2">
      <c r="A58" s="6" t="s">
        <v>105</v>
      </c>
      <c r="B58" s="5" t="s">
        <v>106</v>
      </c>
    </row>
    <row r="59" spans="1:2">
      <c r="A59" s="6" t="s">
        <v>107</v>
      </c>
      <c r="B59" s="5" t="s">
        <v>2449</v>
      </c>
    </row>
    <row r="60" spans="1:2">
      <c r="A60" s="6"/>
      <c r="B60" s="5"/>
    </row>
    <row r="61" spans="1:2">
      <c r="A61" s="6" t="s">
        <v>110</v>
      </c>
      <c r="B61" s="5"/>
    </row>
    <row r="62" spans="1:2">
      <c r="A62" s="6" t="s">
        <v>1715</v>
      </c>
      <c r="B62" s="5">
        <v>1</v>
      </c>
    </row>
    <row r="63" spans="1:2">
      <c r="A63" s="6" t="s">
        <v>1716</v>
      </c>
      <c r="B63" s="5">
        <v>1.883</v>
      </c>
    </row>
    <row r="64" spans="1:2">
      <c r="A64" s="6" t="s">
        <v>1717</v>
      </c>
      <c r="B64" s="5" t="s">
        <v>2450</v>
      </c>
    </row>
    <row r="65" spans="1:2">
      <c r="A65" s="6" t="s">
        <v>114</v>
      </c>
      <c r="B65" s="5" t="s">
        <v>2451</v>
      </c>
    </row>
    <row r="66" spans="1:2">
      <c r="A66" s="6" t="s">
        <v>1720</v>
      </c>
      <c r="B66" s="5">
        <v>0.31940000000000002</v>
      </c>
    </row>
    <row r="67" spans="1:2">
      <c r="A67" s="6"/>
      <c r="B67" s="5"/>
    </row>
    <row r="68" spans="1:2">
      <c r="A68" s="6" t="s">
        <v>1721</v>
      </c>
      <c r="B68" s="5"/>
    </row>
    <row r="69" spans="1:2">
      <c r="A69" s="6" t="s">
        <v>1722</v>
      </c>
      <c r="B69" s="5" t="s">
        <v>2424</v>
      </c>
    </row>
    <row r="70" spans="1:2">
      <c r="A70" s="6" t="s">
        <v>16</v>
      </c>
      <c r="B70" s="5" t="s">
        <v>23</v>
      </c>
    </row>
    <row r="71" spans="1:2">
      <c r="A71" s="6" t="s">
        <v>17</v>
      </c>
      <c r="B71" s="5" t="s">
        <v>24</v>
      </c>
    </row>
    <row r="72" spans="1:2">
      <c r="A72" s="6" t="s">
        <v>104</v>
      </c>
      <c r="B72" s="5" t="s">
        <v>21</v>
      </c>
    </row>
    <row r="73" spans="1:2">
      <c r="A73" s="6"/>
      <c r="B73" s="5"/>
    </row>
    <row r="74" spans="1:2">
      <c r="A74" s="6" t="s">
        <v>1724</v>
      </c>
      <c r="B74" s="5"/>
    </row>
    <row r="75" spans="1:2">
      <c r="A75" s="6" t="s">
        <v>1725</v>
      </c>
      <c r="B75" s="5">
        <v>6</v>
      </c>
    </row>
    <row r="76" spans="1:2">
      <c r="A76" s="6" t="s">
        <v>1726</v>
      </c>
      <c r="B76" s="5">
        <v>6</v>
      </c>
    </row>
    <row r="78" spans="1:2">
      <c r="A78" s="3" t="s">
        <v>2429</v>
      </c>
    </row>
    <row r="79" spans="1:2">
      <c r="A79" s="6" t="s">
        <v>9</v>
      </c>
      <c r="B79" s="5" t="s">
        <v>2452</v>
      </c>
    </row>
    <row r="80" spans="1:2">
      <c r="A80" s="6"/>
      <c r="B80" s="5"/>
    </row>
    <row r="81" spans="1:2">
      <c r="A81" s="6" t="s">
        <v>100</v>
      </c>
      <c r="B81" s="5" t="s">
        <v>2308</v>
      </c>
    </row>
    <row r="82" spans="1:2">
      <c r="A82" s="6" t="s">
        <v>101</v>
      </c>
      <c r="B82" s="5" t="s">
        <v>101</v>
      </c>
    </row>
    <row r="83" spans="1:2">
      <c r="A83" s="6" t="s">
        <v>102</v>
      </c>
      <c r="B83" s="5" t="s">
        <v>2305</v>
      </c>
    </row>
    <row r="84" spans="1:2">
      <c r="A84" s="6"/>
      <c r="B84" s="5"/>
    </row>
    <row r="85" spans="1:2">
      <c r="A85" s="6" t="s">
        <v>1713</v>
      </c>
      <c r="B85" s="5"/>
    </row>
    <row r="86" spans="1:2">
      <c r="A86" s="6" t="s">
        <v>16</v>
      </c>
      <c r="B86" s="5">
        <v>0.15620000000000001</v>
      </c>
    </row>
    <row r="87" spans="1:2">
      <c r="A87" s="6" t="s">
        <v>17</v>
      </c>
      <c r="B87" s="5" t="s">
        <v>26</v>
      </c>
    </row>
    <row r="88" spans="1:2">
      <c r="A88" s="6" t="s">
        <v>104</v>
      </c>
      <c r="B88" s="5" t="s">
        <v>27</v>
      </c>
    </row>
    <row r="89" spans="1:2">
      <c r="A89" s="6" t="s">
        <v>105</v>
      </c>
      <c r="B89" s="5" t="s">
        <v>106</v>
      </c>
    </row>
    <row r="90" spans="1:2">
      <c r="A90" s="6" t="s">
        <v>107</v>
      </c>
      <c r="B90" s="5" t="s">
        <v>2453</v>
      </c>
    </row>
    <row r="91" spans="1:2">
      <c r="A91" s="6"/>
      <c r="B91" s="5"/>
    </row>
    <row r="92" spans="1:2">
      <c r="A92" s="6" t="s">
        <v>110</v>
      </c>
      <c r="B92" s="5"/>
    </row>
    <row r="93" spans="1:2">
      <c r="A93" s="6" t="s">
        <v>1715</v>
      </c>
      <c r="B93" s="5">
        <v>1</v>
      </c>
    </row>
    <row r="94" spans="1:2">
      <c r="A94" s="6" t="s">
        <v>1716</v>
      </c>
      <c r="B94" s="5">
        <v>2.1829999999999998</v>
      </c>
    </row>
    <row r="95" spans="1:2">
      <c r="A95" s="6" t="s">
        <v>1717</v>
      </c>
      <c r="B95" s="5" t="s">
        <v>2454</v>
      </c>
    </row>
    <row r="96" spans="1:2">
      <c r="A96" s="6" t="s">
        <v>114</v>
      </c>
      <c r="B96" s="5" t="s">
        <v>2455</v>
      </c>
    </row>
    <row r="97" spans="1:2">
      <c r="A97" s="6" t="s">
        <v>1720</v>
      </c>
      <c r="B97" s="5">
        <v>0.1903</v>
      </c>
    </row>
    <row r="98" spans="1:2">
      <c r="A98" s="6"/>
      <c r="B98" s="5"/>
    </row>
    <row r="99" spans="1:2">
      <c r="A99" s="6" t="s">
        <v>1721</v>
      </c>
      <c r="B99" s="5"/>
    </row>
    <row r="100" spans="1:2">
      <c r="A100" s="6" t="s">
        <v>1722</v>
      </c>
      <c r="B100" s="5" t="s">
        <v>2424</v>
      </c>
    </row>
    <row r="101" spans="1:2">
      <c r="A101" s="6" t="s">
        <v>16</v>
      </c>
      <c r="B101" s="5" t="s">
        <v>23</v>
      </c>
    </row>
    <row r="102" spans="1:2">
      <c r="A102" s="6" t="s">
        <v>17</v>
      </c>
      <c r="B102" s="5" t="s">
        <v>24</v>
      </c>
    </row>
    <row r="103" spans="1:2">
      <c r="A103" s="6" t="s">
        <v>104</v>
      </c>
      <c r="B103" s="5" t="s">
        <v>21</v>
      </c>
    </row>
    <row r="104" spans="1:2">
      <c r="A104" s="6"/>
      <c r="B104" s="5"/>
    </row>
    <row r="105" spans="1:2">
      <c r="A105" s="6" t="s">
        <v>1724</v>
      </c>
      <c r="B105" s="5"/>
    </row>
    <row r="106" spans="1:2">
      <c r="A106" s="6" t="s">
        <v>1725</v>
      </c>
      <c r="B106" s="5">
        <v>6</v>
      </c>
    </row>
    <row r="107" spans="1:2">
      <c r="A107" s="6" t="s">
        <v>1726</v>
      </c>
      <c r="B107" s="5">
        <v>6</v>
      </c>
    </row>
  </sheetData>
  <mergeCells count="6">
    <mergeCell ref="A7:F7"/>
    <mergeCell ref="H7:M7"/>
    <mergeCell ref="A11:F11"/>
    <mergeCell ref="H11:M11"/>
    <mergeCell ref="A3:F3"/>
    <mergeCell ref="H3:L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6AC4D-6ABA-4CC6-92A4-E6CEECC2D5BE}">
  <dimension ref="A1:AF65"/>
  <sheetViews>
    <sheetView workbookViewId="0">
      <selection activeCell="F17" sqref="F17"/>
    </sheetView>
  </sheetViews>
  <sheetFormatPr baseColWidth="10" defaultColWidth="8.83203125" defaultRowHeight="15"/>
  <cols>
    <col min="1" max="1" width="37.1640625" bestFit="1" customWidth="1"/>
    <col min="2" max="2" width="11.5" bestFit="1" customWidth="1"/>
    <col min="3" max="3" width="15.1640625" bestFit="1" customWidth="1"/>
    <col min="4" max="4" width="15.33203125" bestFit="1" customWidth="1"/>
    <col min="5" max="5" width="15" bestFit="1" customWidth="1"/>
    <col min="6" max="6" width="15.5" bestFit="1" customWidth="1"/>
  </cols>
  <sheetData>
    <row r="1" spans="1:32">
      <c r="A1" s="8" t="s">
        <v>0</v>
      </c>
    </row>
    <row r="2" spans="1:32">
      <c r="A2" s="150" t="s">
        <v>2306</v>
      </c>
      <c r="B2" s="150"/>
      <c r="C2" s="150"/>
      <c r="D2" s="150"/>
      <c r="E2" s="150"/>
      <c r="F2" s="150"/>
      <c r="G2" s="150"/>
      <c r="H2" s="150"/>
      <c r="I2" s="150" t="s">
        <v>2305</v>
      </c>
      <c r="J2" s="150"/>
      <c r="K2" s="150"/>
      <c r="L2" s="150"/>
      <c r="M2" s="150"/>
      <c r="N2" s="150"/>
      <c r="O2" s="150"/>
      <c r="P2" s="150"/>
      <c r="Q2" s="150" t="s">
        <v>2307</v>
      </c>
      <c r="R2" s="150"/>
      <c r="S2" s="150"/>
      <c r="T2" s="150"/>
      <c r="U2" s="150"/>
      <c r="V2" s="150"/>
      <c r="W2" s="150"/>
      <c r="X2" s="150"/>
      <c r="Y2" s="150" t="s">
        <v>2308</v>
      </c>
      <c r="Z2" s="150"/>
      <c r="AA2" s="150"/>
      <c r="AB2" s="150"/>
      <c r="AC2" s="150"/>
      <c r="AD2" s="150"/>
      <c r="AE2" s="150"/>
      <c r="AF2" s="150"/>
    </row>
    <row r="3" spans="1:32">
      <c r="A3" s="5">
        <v>3</v>
      </c>
      <c r="B3" s="5">
        <v>4</v>
      </c>
      <c r="C3" s="5">
        <v>1</v>
      </c>
      <c r="D3" s="5">
        <v>1</v>
      </c>
      <c r="E3" s="5">
        <v>0</v>
      </c>
      <c r="F3" s="5"/>
      <c r="G3" s="5"/>
      <c r="H3" s="5"/>
      <c r="I3" s="5">
        <v>17</v>
      </c>
      <c r="J3" s="5">
        <v>16</v>
      </c>
      <c r="K3" s="5">
        <v>19</v>
      </c>
      <c r="L3" s="5">
        <v>11</v>
      </c>
      <c r="M3" s="5">
        <v>13</v>
      </c>
      <c r="N3" s="5"/>
      <c r="O3" s="5"/>
      <c r="P3" s="5"/>
      <c r="Q3" s="5">
        <v>1</v>
      </c>
      <c r="R3" s="5">
        <v>2</v>
      </c>
      <c r="S3" s="5">
        <v>0</v>
      </c>
      <c r="T3" s="5">
        <v>0</v>
      </c>
      <c r="U3" s="5">
        <v>1</v>
      </c>
      <c r="V3" s="5"/>
      <c r="W3" s="5"/>
      <c r="X3" s="5"/>
      <c r="Y3" s="5">
        <v>19</v>
      </c>
      <c r="Z3" s="5">
        <v>23</v>
      </c>
      <c r="AA3" s="5">
        <v>18</v>
      </c>
      <c r="AB3" s="5">
        <v>16</v>
      </c>
      <c r="AC3" s="5">
        <v>12</v>
      </c>
      <c r="AD3" s="5"/>
      <c r="AE3" s="5"/>
      <c r="AF3" s="5"/>
    </row>
    <row r="6" spans="1:32">
      <c r="A6" s="8" t="s">
        <v>7</v>
      </c>
    </row>
    <row r="7" spans="1:32">
      <c r="A7" s="4" t="s">
        <v>8</v>
      </c>
    </row>
    <row r="8" spans="1:32">
      <c r="A8" s="6" t="s">
        <v>9</v>
      </c>
      <c r="B8" s="5" t="s">
        <v>2213</v>
      </c>
      <c r="C8" s="5"/>
      <c r="D8" s="5"/>
      <c r="E8" s="5"/>
      <c r="F8" s="5"/>
    </row>
    <row r="9" spans="1:32">
      <c r="A9" s="6" t="s">
        <v>1983</v>
      </c>
      <c r="B9" s="5" t="s">
        <v>2008</v>
      </c>
      <c r="C9" s="5"/>
      <c r="D9" s="5"/>
      <c r="E9" s="5"/>
      <c r="F9" s="5"/>
    </row>
    <row r="10" spans="1:32">
      <c r="A10" s="6"/>
      <c r="B10" s="5"/>
      <c r="C10" s="5"/>
      <c r="D10" s="5"/>
      <c r="E10" s="5"/>
      <c r="F10" s="5"/>
    </row>
    <row r="11" spans="1:32">
      <c r="A11" s="6" t="s">
        <v>1985</v>
      </c>
      <c r="B11" s="5"/>
      <c r="C11" s="5"/>
      <c r="D11" s="5"/>
      <c r="E11" s="5"/>
      <c r="F11" s="5"/>
    </row>
    <row r="12" spans="1:32">
      <c r="A12" s="6" t="s">
        <v>1751</v>
      </c>
      <c r="B12" s="5">
        <v>51.59</v>
      </c>
      <c r="C12" s="5"/>
      <c r="D12" s="5"/>
      <c r="E12" s="5"/>
      <c r="F12" s="5"/>
    </row>
    <row r="13" spans="1:32">
      <c r="A13" s="6" t="s">
        <v>16</v>
      </c>
      <c r="B13" s="5" t="s">
        <v>23</v>
      </c>
      <c r="C13" s="5"/>
      <c r="D13" s="5"/>
      <c r="E13" s="5"/>
      <c r="F13" s="5"/>
    </row>
    <row r="14" spans="1:32">
      <c r="A14" s="6" t="s">
        <v>17</v>
      </c>
      <c r="B14" s="5" t="s">
        <v>24</v>
      </c>
      <c r="C14" s="5"/>
      <c r="D14" s="5"/>
      <c r="E14" s="5"/>
      <c r="F14" s="5"/>
    </row>
    <row r="15" spans="1:32">
      <c r="A15" s="6" t="s">
        <v>1986</v>
      </c>
      <c r="B15" s="5" t="s">
        <v>21</v>
      </c>
      <c r="C15" s="5"/>
      <c r="D15" s="5"/>
      <c r="E15" s="5"/>
      <c r="F15" s="5"/>
    </row>
    <row r="16" spans="1:32">
      <c r="A16" s="6" t="s">
        <v>1987</v>
      </c>
      <c r="B16" s="5">
        <v>0.90629999999999999</v>
      </c>
      <c r="C16" s="5"/>
      <c r="D16" s="5"/>
      <c r="E16" s="5"/>
      <c r="F16" s="5"/>
    </row>
    <row r="17" spans="1:6">
      <c r="A17" s="6"/>
      <c r="B17" s="5"/>
      <c r="C17" s="5"/>
      <c r="D17" s="5"/>
      <c r="E17" s="5"/>
      <c r="F17" s="5"/>
    </row>
    <row r="18" spans="1:6">
      <c r="A18" s="6" t="s">
        <v>1988</v>
      </c>
      <c r="B18" s="5"/>
      <c r="C18" s="5"/>
      <c r="D18" s="5"/>
      <c r="E18" s="5"/>
      <c r="F18" s="5"/>
    </row>
    <row r="19" spans="1:6">
      <c r="A19" s="6" t="s">
        <v>32</v>
      </c>
      <c r="B19" s="5" t="s">
        <v>2456</v>
      </c>
      <c r="C19" s="5"/>
      <c r="D19" s="5"/>
      <c r="E19" s="5"/>
      <c r="F19" s="5"/>
    </row>
    <row r="20" spans="1:6">
      <c r="A20" s="6" t="s">
        <v>16</v>
      </c>
      <c r="B20" s="5">
        <v>0.2112</v>
      </c>
      <c r="C20" s="5"/>
      <c r="D20" s="5"/>
      <c r="E20" s="5"/>
      <c r="F20" s="5"/>
    </row>
    <row r="21" spans="1:6">
      <c r="A21" s="6" t="s">
        <v>17</v>
      </c>
      <c r="B21" s="5" t="s">
        <v>26</v>
      </c>
      <c r="C21" s="5"/>
      <c r="D21" s="5"/>
      <c r="E21" s="5"/>
      <c r="F21" s="5"/>
    </row>
    <row r="22" spans="1:6">
      <c r="A22" s="6" t="s">
        <v>1990</v>
      </c>
      <c r="B22" s="5" t="s">
        <v>27</v>
      </c>
      <c r="C22" s="5"/>
      <c r="D22" s="5"/>
      <c r="E22" s="5"/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1991</v>
      </c>
      <c r="B24" s="5"/>
      <c r="C24" s="5"/>
      <c r="D24" s="5"/>
      <c r="E24" s="5"/>
      <c r="F24" s="5"/>
    </row>
    <row r="25" spans="1:6">
      <c r="A25" s="6" t="s">
        <v>1992</v>
      </c>
      <c r="B25" s="5">
        <v>8.3179999999999996</v>
      </c>
      <c r="C25" s="5"/>
      <c r="D25" s="5"/>
      <c r="E25" s="5"/>
      <c r="F25" s="5"/>
    </row>
    <row r="26" spans="1:6">
      <c r="A26" s="6" t="s">
        <v>16</v>
      </c>
      <c r="B26" s="5">
        <v>3.9899999999999998E-2</v>
      </c>
      <c r="C26" s="5"/>
      <c r="D26" s="5"/>
      <c r="E26" s="5"/>
      <c r="F26" s="5"/>
    </row>
    <row r="27" spans="1:6">
      <c r="A27" s="6" t="s">
        <v>17</v>
      </c>
      <c r="B27" s="5" t="s">
        <v>20</v>
      </c>
      <c r="C27" s="5"/>
      <c r="D27" s="5"/>
      <c r="E27" s="5"/>
      <c r="F27" s="5"/>
    </row>
    <row r="28" spans="1:6">
      <c r="A28" s="6" t="s">
        <v>1990</v>
      </c>
      <c r="B28" s="5" t="s">
        <v>21</v>
      </c>
      <c r="C28" s="5"/>
      <c r="D28" s="5"/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28</v>
      </c>
      <c r="B30" s="5" t="s">
        <v>73</v>
      </c>
      <c r="C30" s="5" t="s">
        <v>30</v>
      </c>
      <c r="D30" s="5" t="s">
        <v>31</v>
      </c>
      <c r="E30" s="5" t="s">
        <v>32</v>
      </c>
      <c r="F30" s="5" t="s">
        <v>16</v>
      </c>
    </row>
    <row r="31" spans="1:6">
      <c r="A31" s="6" t="s">
        <v>1993</v>
      </c>
      <c r="B31" s="5">
        <v>1157</v>
      </c>
      <c r="C31" s="5">
        <v>3</v>
      </c>
      <c r="D31" s="5">
        <v>385.7</v>
      </c>
      <c r="E31" s="5" t="s">
        <v>2457</v>
      </c>
      <c r="F31" s="5" t="s">
        <v>36</v>
      </c>
    </row>
    <row r="32" spans="1:6">
      <c r="A32" s="6" t="s">
        <v>1995</v>
      </c>
      <c r="B32" s="5">
        <v>119.6</v>
      </c>
      <c r="C32" s="5">
        <v>16</v>
      </c>
      <c r="D32" s="5">
        <v>7.4749999999999996</v>
      </c>
      <c r="E32" s="5"/>
      <c r="F32" s="5"/>
    </row>
    <row r="33" spans="1:9">
      <c r="A33" s="6" t="s">
        <v>1996</v>
      </c>
      <c r="B33" s="5">
        <v>1277</v>
      </c>
      <c r="C33" s="5">
        <v>19</v>
      </c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1997</v>
      </c>
      <c r="B36" s="5">
        <v>4</v>
      </c>
      <c r="C36" s="5"/>
      <c r="D36" s="5"/>
      <c r="E36" s="5"/>
      <c r="F36" s="5"/>
    </row>
    <row r="37" spans="1:9">
      <c r="A37" s="6" t="s">
        <v>1998</v>
      </c>
      <c r="B37" s="5">
        <v>20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4</v>
      </c>
      <c r="B40" s="5">
        <v>1</v>
      </c>
      <c r="C40" s="5"/>
      <c r="D40" s="5"/>
      <c r="E40" s="5"/>
      <c r="F40" s="5"/>
      <c r="G40" s="5"/>
      <c r="H40" s="5"/>
      <c r="I40" s="5"/>
    </row>
    <row r="41" spans="1:9">
      <c r="A41" s="6" t="s">
        <v>85</v>
      </c>
      <c r="B41" s="5">
        <v>6</v>
      </c>
      <c r="C41" s="5"/>
      <c r="D41" s="5"/>
      <c r="E41" s="5"/>
      <c r="F41" s="5"/>
      <c r="G41" s="5"/>
      <c r="H41" s="5"/>
      <c r="I41" s="5"/>
    </row>
    <row r="42" spans="1:9">
      <c r="A42" s="6" t="s">
        <v>13</v>
      </c>
      <c r="B42" s="5">
        <v>0.05</v>
      </c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1999</v>
      </c>
      <c r="B44" s="5" t="s">
        <v>86</v>
      </c>
      <c r="C44" s="5" t="s">
        <v>54</v>
      </c>
      <c r="D44" s="5" t="s">
        <v>55</v>
      </c>
      <c r="E44" s="5" t="s">
        <v>56</v>
      </c>
      <c r="F44" s="5" t="s">
        <v>57</v>
      </c>
      <c r="G44" s="5"/>
      <c r="H44" s="5"/>
      <c r="I44" s="5"/>
    </row>
    <row r="45" spans="1:9">
      <c r="A45" s="6" t="s">
        <v>2458</v>
      </c>
      <c r="B45" s="5">
        <v>-13.4</v>
      </c>
      <c r="C45" s="5" t="s">
        <v>2459</v>
      </c>
      <c r="D45" s="5" t="s">
        <v>21</v>
      </c>
      <c r="E45" s="5" t="s">
        <v>24</v>
      </c>
      <c r="F45" s="5" t="s">
        <v>23</v>
      </c>
      <c r="G45" s="5" t="s">
        <v>2002</v>
      </c>
      <c r="H45" s="5"/>
      <c r="I45" s="5"/>
    </row>
    <row r="46" spans="1:9">
      <c r="A46" s="6" t="s">
        <v>2326</v>
      </c>
      <c r="B46" s="5">
        <v>1</v>
      </c>
      <c r="C46" s="5" t="s">
        <v>2460</v>
      </c>
      <c r="D46" s="5" t="s">
        <v>27</v>
      </c>
      <c r="E46" s="5" t="s">
        <v>26</v>
      </c>
      <c r="F46" s="5">
        <v>0.93720000000000003</v>
      </c>
      <c r="G46" s="5" t="s">
        <v>2005</v>
      </c>
      <c r="H46" s="5"/>
      <c r="I46" s="5"/>
    </row>
    <row r="47" spans="1:9">
      <c r="A47" s="6" t="s">
        <v>2327</v>
      </c>
      <c r="B47" s="5">
        <v>-15.8</v>
      </c>
      <c r="C47" s="5" t="s">
        <v>2461</v>
      </c>
      <c r="D47" s="5" t="s">
        <v>21</v>
      </c>
      <c r="E47" s="5" t="s">
        <v>24</v>
      </c>
      <c r="F47" s="5" t="s">
        <v>23</v>
      </c>
      <c r="G47" s="5" t="s">
        <v>2008</v>
      </c>
      <c r="H47" s="5"/>
      <c r="I47" s="5"/>
    </row>
    <row r="48" spans="1:9">
      <c r="A48" s="6" t="s">
        <v>2324</v>
      </c>
      <c r="B48" s="5">
        <v>14.4</v>
      </c>
      <c r="C48" s="5" t="s">
        <v>2462</v>
      </c>
      <c r="D48" s="5" t="s">
        <v>21</v>
      </c>
      <c r="E48" s="5" t="s">
        <v>24</v>
      </c>
      <c r="F48" s="5" t="s">
        <v>23</v>
      </c>
      <c r="G48" s="5" t="s">
        <v>2013</v>
      </c>
      <c r="H48" s="5"/>
      <c r="I48" s="5"/>
    </row>
    <row r="49" spans="1:9">
      <c r="A49" s="6" t="s">
        <v>2325</v>
      </c>
      <c r="B49" s="5">
        <v>-2.4</v>
      </c>
      <c r="C49" s="5" t="s">
        <v>2463</v>
      </c>
      <c r="D49" s="5" t="s">
        <v>27</v>
      </c>
      <c r="E49" s="5" t="s">
        <v>26</v>
      </c>
      <c r="F49" s="5">
        <v>0.5242</v>
      </c>
      <c r="G49" s="5" t="s">
        <v>2016</v>
      </c>
      <c r="H49" s="5"/>
      <c r="I49" s="5"/>
    </row>
    <row r="50" spans="1:9">
      <c r="A50" s="6" t="s">
        <v>2328</v>
      </c>
      <c r="B50" s="5">
        <v>-16.8</v>
      </c>
      <c r="C50" s="5" t="s">
        <v>2464</v>
      </c>
      <c r="D50" s="5" t="s">
        <v>21</v>
      </c>
      <c r="E50" s="5" t="s">
        <v>24</v>
      </c>
      <c r="F50" s="5" t="s">
        <v>23</v>
      </c>
      <c r="G50" s="5" t="s">
        <v>2022</v>
      </c>
      <c r="H50" s="5"/>
      <c r="I50" s="5"/>
    </row>
    <row r="51" spans="1:9">
      <c r="A51" s="6"/>
      <c r="B51" s="5"/>
      <c r="C51" s="5"/>
      <c r="D51" s="5"/>
      <c r="E51" s="5"/>
      <c r="F51" s="5"/>
      <c r="G51" s="5"/>
      <c r="H51" s="5"/>
      <c r="I51" s="5"/>
    </row>
    <row r="52" spans="1:9">
      <c r="A52" s="6" t="s">
        <v>64</v>
      </c>
      <c r="B52" s="5" t="s">
        <v>92</v>
      </c>
      <c r="C52" s="5" t="s">
        <v>93</v>
      </c>
      <c r="D52" s="5" t="s">
        <v>86</v>
      </c>
      <c r="E52" s="5" t="s">
        <v>67</v>
      </c>
      <c r="F52" s="5" t="s">
        <v>2029</v>
      </c>
      <c r="G52" s="5" t="s">
        <v>2030</v>
      </c>
      <c r="H52" s="5" t="s">
        <v>2031</v>
      </c>
      <c r="I52" s="5" t="s">
        <v>30</v>
      </c>
    </row>
    <row r="53" spans="1:9">
      <c r="A53" s="6" t="s">
        <v>2458</v>
      </c>
      <c r="B53" s="5">
        <v>1.8</v>
      </c>
      <c r="C53" s="5">
        <v>15.2</v>
      </c>
      <c r="D53" s="5">
        <v>-13.4</v>
      </c>
      <c r="E53" s="5">
        <v>1.7290000000000001</v>
      </c>
      <c r="F53" s="5">
        <v>5</v>
      </c>
      <c r="G53" s="5">
        <v>5</v>
      </c>
      <c r="H53" s="5">
        <v>10.96</v>
      </c>
      <c r="I53" s="5">
        <v>16</v>
      </c>
    </row>
    <row r="54" spans="1:9">
      <c r="A54" s="6" t="s">
        <v>2326</v>
      </c>
      <c r="B54" s="5">
        <v>1.8</v>
      </c>
      <c r="C54" s="5">
        <v>0.8</v>
      </c>
      <c r="D54" s="5">
        <v>1</v>
      </c>
      <c r="E54" s="5">
        <v>1.7290000000000001</v>
      </c>
      <c r="F54" s="5">
        <v>5</v>
      </c>
      <c r="G54" s="5">
        <v>5</v>
      </c>
      <c r="H54" s="5">
        <v>0.81789999999999996</v>
      </c>
      <c r="I54" s="5">
        <v>16</v>
      </c>
    </row>
    <row r="55" spans="1:9">
      <c r="A55" s="6" t="s">
        <v>2327</v>
      </c>
      <c r="B55" s="5">
        <v>1.8</v>
      </c>
      <c r="C55" s="5">
        <v>17.600000000000001</v>
      </c>
      <c r="D55" s="5">
        <v>-15.8</v>
      </c>
      <c r="E55" s="5">
        <v>1.7290000000000001</v>
      </c>
      <c r="F55" s="5">
        <v>5</v>
      </c>
      <c r="G55" s="5">
        <v>5</v>
      </c>
      <c r="H55" s="5">
        <v>12.92</v>
      </c>
      <c r="I55" s="5">
        <v>16</v>
      </c>
    </row>
    <row r="56" spans="1:9">
      <c r="A56" s="6" t="s">
        <v>2324</v>
      </c>
      <c r="B56" s="5">
        <v>15.2</v>
      </c>
      <c r="C56" s="5">
        <v>0.8</v>
      </c>
      <c r="D56" s="5">
        <v>14.4</v>
      </c>
      <c r="E56" s="5">
        <v>1.7290000000000001</v>
      </c>
      <c r="F56" s="5">
        <v>5</v>
      </c>
      <c r="G56" s="5">
        <v>5</v>
      </c>
      <c r="H56" s="5">
        <v>11.78</v>
      </c>
      <c r="I56" s="5">
        <v>16</v>
      </c>
    </row>
    <row r="57" spans="1:9">
      <c r="A57" s="6" t="s">
        <v>2325</v>
      </c>
      <c r="B57" s="5">
        <v>15.2</v>
      </c>
      <c r="C57" s="5">
        <v>17.600000000000001</v>
      </c>
      <c r="D57" s="5">
        <v>-2.4</v>
      </c>
      <c r="E57" s="5">
        <v>1.7290000000000001</v>
      </c>
      <c r="F57" s="5">
        <v>5</v>
      </c>
      <c r="G57" s="5">
        <v>5</v>
      </c>
      <c r="H57" s="5">
        <v>1.9630000000000001</v>
      </c>
      <c r="I57" s="5">
        <v>16</v>
      </c>
    </row>
    <row r="58" spans="1:9">
      <c r="A58" s="6" t="s">
        <v>2328</v>
      </c>
      <c r="B58" s="5">
        <v>0.8</v>
      </c>
      <c r="C58" s="5">
        <v>17.600000000000001</v>
      </c>
      <c r="D58" s="5">
        <v>-16.8</v>
      </c>
      <c r="E58" s="5">
        <v>1.7290000000000001</v>
      </c>
      <c r="F58" s="5">
        <v>5</v>
      </c>
      <c r="G58" s="5">
        <v>5</v>
      </c>
      <c r="H58" s="5">
        <v>13.74</v>
      </c>
      <c r="I58" s="5">
        <v>16</v>
      </c>
    </row>
    <row r="59" spans="1:9">
      <c r="A59" s="6"/>
      <c r="B59" s="5"/>
      <c r="C59" s="5"/>
      <c r="D59" s="5"/>
      <c r="E59" s="5"/>
      <c r="F59" s="5"/>
      <c r="G59" s="5"/>
      <c r="H59" s="5"/>
      <c r="I59" s="5"/>
    </row>
    <row r="60" spans="1:9">
      <c r="A60" s="6" t="s">
        <v>2032</v>
      </c>
      <c r="B60" s="5"/>
      <c r="C60" s="5"/>
      <c r="D60" s="5"/>
      <c r="E60" s="5"/>
      <c r="F60" s="5"/>
      <c r="G60" s="5"/>
      <c r="H60" s="5"/>
      <c r="I60" s="5"/>
    </row>
    <row r="61" spans="1:9">
      <c r="A61" s="6" t="s">
        <v>2308</v>
      </c>
      <c r="B61" s="5" t="s">
        <v>1747</v>
      </c>
      <c r="C61" s="5"/>
      <c r="D61" s="5"/>
      <c r="E61" s="5"/>
      <c r="F61" s="5"/>
      <c r="G61" s="5"/>
      <c r="H61" s="5"/>
      <c r="I61" s="5"/>
    </row>
    <row r="62" spans="1:9">
      <c r="A62" s="6" t="s">
        <v>2305</v>
      </c>
      <c r="B62" s="5" t="s">
        <v>1747</v>
      </c>
      <c r="C62" s="5"/>
      <c r="D62" s="5"/>
      <c r="E62" s="5"/>
      <c r="F62" s="5"/>
      <c r="G62" s="5"/>
      <c r="H62" s="5"/>
      <c r="I62" s="5"/>
    </row>
    <row r="63" spans="1:9">
      <c r="A63" s="6" t="s">
        <v>2306</v>
      </c>
      <c r="B63" s="5" t="s">
        <v>3</v>
      </c>
      <c r="C63" s="5"/>
      <c r="D63" s="5"/>
      <c r="E63" s="5"/>
      <c r="F63" s="5"/>
      <c r="G63" s="5"/>
      <c r="H63" s="5"/>
      <c r="I63" s="5"/>
    </row>
    <row r="64" spans="1:9">
      <c r="A64" s="6" t="s">
        <v>2307</v>
      </c>
      <c r="B64" s="5" t="s">
        <v>3</v>
      </c>
      <c r="C64" s="5"/>
      <c r="D64" s="5"/>
      <c r="E64" s="5"/>
      <c r="F64" s="5"/>
      <c r="G64" s="5"/>
      <c r="H64" s="5"/>
      <c r="I64" s="5"/>
    </row>
    <row r="65" spans="1:9">
      <c r="A65" s="6"/>
      <c r="B65" s="5"/>
      <c r="C65" s="5"/>
      <c r="D65" s="5"/>
      <c r="E65" s="5"/>
      <c r="F65" s="5"/>
      <c r="G65" s="5"/>
      <c r="H65" s="5"/>
      <c r="I65" s="5"/>
    </row>
  </sheetData>
  <mergeCells count="4">
    <mergeCell ref="A2:H2"/>
    <mergeCell ref="I2:P2"/>
    <mergeCell ref="Q2:X2"/>
    <mergeCell ref="Y2:A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76BA3-6E07-4E38-BC14-6DF3836263F3}">
  <dimension ref="A1:AO59"/>
  <sheetViews>
    <sheetView workbookViewId="0">
      <selection activeCell="C16" sqref="C16"/>
    </sheetView>
  </sheetViews>
  <sheetFormatPr baseColWidth="10" defaultColWidth="8.83203125" defaultRowHeight="15"/>
  <cols>
    <col min="1" max="1" width="39.5" bestFit="1" customWidth="1"/>
    <col min="2" max="2" width="21.83203125" bestFit="1" customWidth="1"/>
    <col min="3" max="3" width="19.83203125" bestFit="1" customWidth="1"/>
    <col min="4" max="4" width="21.83203125" bestFit="1" customWidth="1"/>
    <col min="5" max="5" width="17" bestFit="1" customWidth="1"/>
    <col min="6" max="6" width="15.5" bestFit="1" customWidth="1"/>
  </cols>
  <sheetData>
    <row r="1" spans="1:41">
      <c r="A1" s="8" t="s">
        <v>0</v>
      </c>
    </row>
    <row r="2" spans="1:41">
      <c r="A2" s="9" t="s">
        <v>1819</v>
      </c>
      <c r="B2" s="148" t="s">
        <v>2465</v>
      </c>
      <c r="C2" s="148"/>
      <c r="D2" s="148"/>
      <c r="E2" s="148"/>
      <c r="F2" s="148"/>
      <c r="G2" s="148"/>
      <c r="H2" s="148"/>
      <c r="I2" s="148"/>
      <c r="J2" s="148"/>
      <c r="K2" s="148"/>
      <c r="L2" s="148" t="s">
        <v>2466</v>
      </c>
      <c r="M2" s="148"/>
      <c r="N2" s="148"/>
      <c r="O2" s="148"/>
      <c r="P2" s="148"/>
      <c r="Q2" s="148"/>
      <c r="R2" s="148"/>
      <c r="S2" s="148"/>
      <c r="T2" s="148"/>
      <c r="U2" s="148"/>
      <c r="V2" s="148" t="s">
        <v>2467</v>
      </c>
      <c r="W2" s="148"/>
      <c r="X2" s="148"/>
      <c r="Y2" s="148"/>
      <c r="Z2" s="148"/>
      <c r="AA2" s="148"/>
      <c r="AB2" s="148"/>
      <c r="AC2" s="148"/>
      <c r="AD2" s="148"/>
      <c r="AE2" s="148"/>
      <c r="AF2" s="148" t="s">
        <v>2468</v>
      </c>
      <c r="AG2" s="148"/>
      <c r="AH2" s="148"/>
      <c r="AI2" s="148"/>
      <c r="AJ2" s="148"/>
      <c r="AK2" s="148"/>
      <c r="AL2" s="148"/>
      <c r="AM2" s="148"/>
      <c r="AN2" s="148"/>
      <c r="AO2" s="148"/>
    </row>
    <row r="3" spans="1:41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/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/>
      <c r="V3" s="1">
        <v>241.86</v>
      </c>
      <c r="W3" s="1">
        <v>220.32</v>
      </c>
      <c r="X3" s="1">
        <v>154.87</v>
      </c>
      <c r="Y3" s="1">
        <v>136.46199999999999</v>
      </c>
      <c r="Z3" s="1">
        <v>165.31</v>
      </c>
      <c r="AA3" s="1">
        <v>469</v>
      </c>
      <c r="AB3" s="1">
        <v>120.1</v>
      </c>
      <c r="AC3" s="1">
        <v>101.76</v>
      </c>
      <c r="AD3" s="1">
        <v>104.85</v>
      </c>
      <c r="AE3" s="1">
        <v>214.51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</row>
    <row r="4" spans="1:41">
      <c r="A4" s="1">
        <v>7</v>
      </c>
      <c r="B4" s="1">
        <v>142.88</v>
      </c>
      <c r="C4" s="1">
        <v>188</v>
      </c>
      <c r="D4" s="1">
        <v>166.46</v>
      </c>
      <c r="E4" s="1">
        <v>171.39</v>
      </c>
      <c r="F4" s="1">
        <v>158.76</v>
      </c>
      <c r="G4" s="1">
        <v>62.42</v>
      </c>
      <c r="H4" s="1">
        <v>166.46</v>
      </c>
      <c r="I4" s="1">
        <v>201.64</v>
      </c>
      <c r="J4" s="1">
        <v>24.5</v>
      </c>
      <c r="K4" s="1"/>
      <c r="L4" s="1">
        <v>126</v>
      </c>
      <c r="M4" s="1">
        <v>110.4</v>
      </c>
      <c r="N4" s="1">
        <v>107.91</v>
      </c>
      <c r="O4" s="1">
        <v>171.39</v>
      </c>
      <c r="P4" s="1">
        <v>205.76</v>
      </c>
      <c r="Q4" s="1">
        <v>150.28</v>
      </c>
      <c r="R4" s="1">
        <v>144.15</v>
      </c>
      <c r="S4" s="1">
        <v>86.52</v>
      </c>
      <c r="T4" s="1">
        <v>90.54</v>
      </c>
      <c r="U4" s="1"/>
      <c r="V4" s="1">
        <v>342.92</v>
      </c>
      <c r="W4" s="1">
        <v>238.25</v>
      </c>
      <c r="X4" s="1">
        <v>210.5</v>
      </c>
      <c r="Y4" s="1">
        <v>238.46</v>
      </c>
      <c r="Z4" s="1">
        <v>356.1902</v>
      </c>
      <c r="AA4" s="1">
        <v>85</v>
      </c>
      <c r="AB4" s="1">
        <v>342.92</v>
      </c>
      <c r="AC4" s="1">
        <v>201.99</v>
      </c>
      <c r="AD4" s="1">
        <v>278.51</v>
      </c>
      <c r="AE4" s="1">
        <v>337.4</v>
      </c>
      <c r="AF4" s="1">
        <v>119.92</v>
      </c>
      <c r="AG4" s="1">
        <v>216.30199999999999</v>
      </c>
      <c r="AH4" s="1">
        <v>154.37</v>
      </c>
      <c r="AI4" s="1">
        <v>227.25</v>
      </c>
      <c r="AJ4" s="1">
        <v>100.36</v>
      </c>
      <c r="AK4" s="1">
        <v>85</v>
      </c>
      <c r="AL4" s="1">
        <v>139.26</v>
      </c>
      <c r="AM4" s="1">
        <v>71.66</v>
      </c>
      <c r="AN4" s="1">
        <v>126.51</v>
      </c>
      <c r="AO4" s="1">
        <v>207.83</v>
      </c>
    </row>
    <row r="5" spans="1:41">
      <c r="A5" s="1">
        <v>9</v>
      </c>
      <c r="B5" s="1">
        <v>299.88</v>
      </c>
      <c r="C5" s="1">
        <v>328.1</v>
      </c>
      <c r="D5" s="1">
        <v>416.29</v>
      </c>
      <c r="E5" s="1">
        <v>567.58000000000004</v>
      </c>
      <c r="F5" s="1">
        <v>665.33</v>
      </c>
      <c r="G5" s="1">
        <v>325.12400000000002</v>
      </c>
      <c r="H5" s="1">
        <v>258.57</v>
      </c>
      <c r="I5" s="1">
        <v>489.80399999999997</v>
      </c>
      <c r="J5" s="1">
        <v>160.19999999999999</v>
      </c>
      <c r="K5" s="1"/>
      <c r="L5" s="1">
        <v>114.4</v>
      </c>
      <c r="M5" s="1">
        <v>119.164</v>
      </c>
      <c r="N5" s="1">
        <v>104.28</v>
      </c>
      <c r="O5" s="1">
        <v>119.16</v>
      </c>
      <c r="P5" s="1">
        <v>199.96</v>
      </c>
      <c r="Q5" s="1">
        <v>132.96</v>
      </c>
      <c r="R5" s="1">
        <v>83.82</v>
      </c>
      <c r="S5" s="1">
        <v>115</v>
      </c>
      <c r="T5" s="1">
        <v>56.07</v>
      </c>
      <c r="U5" s="1"/>
      <c r="V5" s="1">
        <v>843.25</v>
      </c>
      <c r="W5" s="1">
        <v>348.5</v>
      </c>
      <c r="X5" s="1">
        <v>378.56</v>
      </c>
      <c r="Y5" s="1">
        <v>283.5</v>
      </c>
      <c r="Z5" s="1">
        <v>546.36</v>
      </c>
      <c r="AA5" s="1">
        <v>103.96</v>
      </c>
      <c r="AB5" s="1">
        <v>315.75</v>
      </c>
      <c r="AC5" s="1">
        <v>453.73</v>
      </c>
      <c r="AD5" s="1">
        <v>752.81</v>
      </c>
      <c r="AE5" s="1">
        <v>475.33</v>
      </c>
      <c r="AF5" s="1">
        <v>100.1</v>
      </c>
      <c r="AG5" s="1">
        <v>171.08</v>
      </c>
      <c r="AH5" s="1">
        <v>183.3</v>
      </c>
      <c r="AI5" s="1">
        <v>180.2</v>
      </c>
      <c r="AJ5" s="1">
        <v>135.16800000000001</v>
      </c>
      <c r="AK5" s="1">
        <v>98</v>
      </c>
      <c r="AL5" s="1">
        <v>139.30000000000001</v>
      </c>
      <c r="AM5" s="1">
        <v>71.66</v>
      </c>
      <c r="AN5" s="1">
        <v>120.47</v>
      </c>
      <c r="AO5" s="1">
        <v>207.36</v>
      </c>
    </row>
    <row r="6" spans="1:41">
      <c r="A6" s="1">
        <v>11</v>
      </c>
      <c r="B6" s="1">
        <v>299.88</v>
      </c>
      <c r="C6" s="1">
        <v>336.2</v>
      </c>
      <c r="D6" s="1">
        <v>663.06</v>
      </c>
      <c r="E6" s="1">
        <v>650.85</v>
      </c>
      <c r="F6" s="1">
        <v>670</v>
      </c>
      <c r="G6" s="1">
        <v>326</v>
      </c>
      <c r="H6" s="1">
        <v>319.95</v>
      </c>
      <c r="I6" s="1">
        <v>571.25</v>
      </c>
      <c r="J6" s="1">
        <v>219</v>
      </c>
      <c r="K6" s="1"/>
      <c r="L6" s="1">
        <v>81.3</v>
      </c>
      <c r="M6" s="1">
        <v>68.5</v>
      </c>
      <c r="N6" s="1">
        <v>154.84</v>
      </c>
      <c r="O6" s="1">
        <v>101.92</v>
      </c>
      <c r="P6" s="1">
        <v>210.6</v>
      </c>
      <c r="Q6" s="1">
        <v>109.33</v>
      </c>
      <c r="R6" s="1">
        <v>48</v>
      </c>
      <c r="S6" s="1">
        <v>109</v>
      </c>
      <c r="T6" s="1">
        <v>62</v>
      </c>
      <c r="U6" s="1"/>
      <c r="V6" s="1">
        <v>843.13</v>
      </c>
      <c r="W6" s="1">
        <v>584.32000000000005</v>
      </c>
      <c r="X6" s="1">
        <v>384.75</v>
      </c>
      <c r="Y6" s="1">
        <v>352.8</v>
      </c>
      <c r="Z6" s="1">
        <v>578.65</v>
      </c>
      <c r="AA6" s="1">
        <v>277.7</v>
      </c>
      <c r="AB6" s="1">
        <v>594.10400000000004</v>
      </c>
      <c r="AC6" s="1">
        <v>575</v>
      </c>
      <c r="AD6" s="1">
        <v>816.48</v>
      </c>
      <c r="AE6" s="1">
        <v>1008</v>
      </c>
      <c r="AF6" s="1">
        <v>90</v>
      </c>
      <c r="AG6" s="1">
        <v>160.55000000000001</v>
      </c>
      <c r="AH6" s="1">
        <v>183.3</v>
      </c>
      <c r="AI6" s="1">
        <v>180.2</v>
      </c>
      <c r="AJ6" s="1">
        <v>134.16999999999999</v>
      </c>
      <c r="AK6" s="1">
        <v>143.96</v>
      </c>
      <c r="AL6" s="1">
        <v>127.39</v>
      </c>
      <c r="AM6" s="1">
        <v>109.76</v>
      </c>
      <c r="AN6" s="1">
        <v>120.47</v>
      </c>
      <c r="AO6" s="1">
        <v>220</v>
      </c>
    </row>
    <row r="7" spans="1:41">
      <c r="A7" s="1">
        <v>13</v>
      </c>
      <c r="B7" s="1">
        <v>774.4</v>
      </c>
      <c r="C7" s="1">
        <v>477.5</v>
      </c>
      <c r="D7" s="1">
        <v>1016.4</v>
      </c>
      <c r="E7" s="1">
        <v>968</v>
      </c>
      <c r="F7" s="1">
        <v>774.4</v>
      </c>
      <c r="G7" s="1">
        <v>403.97</v>
      </c>
      <c r="H7" s="1">
        <v>520.24</v>
      </c>
      <c r="I7" s="1">
        <v>1028.6079999999999</v>
      </c>
      <c r="J7" s="1">
        <v>500</v>
      </c>
      <c r="K7" s="1"/>
      <c r="L7" s="1">
        <v>68.92</v>
      </c>
      <c r="M7" s="1">
        <v>72.819999999999993</v>
      </c>
      <c r="N7" s="1">
        <v>57.15</v>
      </c>
      <c r="O7" s="1">
        <v>67.5</v>
      </c>
      <c r="P7" s="1">
        <v>437.4</v>
      </c>
      <c r="Q7" s="1">
        <v>68.14</v>
      </c>
      <c r="R7" s="1">
        <v>56</v>
      </c>
      <c r="S7" s="1">
        <v>40</v>
      </c>
      <c r="T7" s="1">
        <v>62.5</v>
      </c>
      <c r="U7" s="1"/>
      <c r="V7" s="1">
        <v>843</v>
      </c>
      <c r="W7" s="1">
        <v>804.65</v>
      </c>
      <c r="X7" s="1">
        <v>907.5</v>
      </c>
      <c r="Y7" s="1">
        <v>175</v>
      </c>
      <c r="Z7" s="1">
        <v>798.98</v>
      </c>
      <c r="AA7" s="1">
        <v>503.608</v>
      </c>
      <c r="AB7" s="1">
        <v>1368.0640000000001</v>
      </c>
      <c r="AC7" s="1">
        <v>682.34400000000005</v>
      </c>
      <c r="AD7" s="1">
        <v>1224</v>
      </c>
      <c r="AE7" s="1">
        <v>1310.72</v>
      </c>
      <c r="AF7" s="1">
        <v>89</v>
      </c>
      <c r="AG7" s="1">
        <v>171.08799999999999</v>
      </c>
      <c r="AH7" s="1">
        <v>64.680000000000007</v>
      </c>
      <c r="AI7" s="1">
        <v>64.680000000000007</v>
      </c>
      <c r="AJ7" s="1">
        <v>97.3</v>
      </c>
      <c r="AK7" s="1">
        <v>572.22</v>
      </c>
      <c r="AL7" s="1">
        <v>75</v>
      </c>
      <c r="AM7" s="1">
        <v>357.63</v>
      </c>
      <c r="AN7" s="1">
        <v>288</v>
      </c>
      <c r="AO7" s="1">
        <v>240.9</v>
      </c>
    </row>
    <row r="8" spans="1:41">
      <c r="A8" s="1">
        <v>15</v>
      </c>
      <c r="B8" s="1">
        <v>905.06</v>
      </c>
      <c r="C8" s="1">
        <v>1183</v>
      </c>
      <c r="D8" s="1">
        <v>2000</v>
      </c>
      <c r="E8" s="1">
        <v>1890</v>
      </c>
      <c r="F8" s="1">
        <v>1429</v>
      </c>
      <c r="G8" s="1">
        <v>936</v>
      </c>
      <c r="H8" s="1">
        <v>605</v>
      </c>
      <c r="I8" s="1">
        <v>1500</v>
      </c>
      <c r="J8" s="1">
        <v>726</v>
      </c>
      <c r="K8" s="1"/>
      <c r="L8" s="1">
        <v>40.67</v>
      </c>
      <c r="M8" s="1">
        <v>40</v>
      </c>
      <c r="N8" s="1">
        <v>40</v>
      </c>
      <c r="O8" s="1">
        <v>75.7</v>
      </c>
      <c r="P8" s="1">
        <v>578.65</v>
      </c>
      <c r="Q8" s="1">
        <v>54.12</v>
      </c>
      <c r="R8" s="1">
        <v>40</v>
      </c>
      <c r="S8" s="1">
        <v>40</v>
      </c>
      <c r="T8" s="1">
        <v>75</v>
      </c>
      <c r="U8" s="1"/>
      <c r="V8" s="1">
        <v>843</v>
      </c>
      <c r="W8" s="1">
        <v>804.65</v>
      </c>
      <c r="X8" s="1">
        <v>907.5</v>
      </c>
      <c r="Y8" s="1">
        <v>175</v>
      </c>
      <c r="Z8" s="1">
        <v>798.98</v>
      </c>
      <c r="AA8" s="1">
        <v>503.608</v>
      </c>
      <c r="AB8" s="1">
        <v>1368.0640000000001</v>
      </c>
      <c r="AC8" s="1">
        <v>682.34400000000005</v>
      </c>
      <c r="AD8" s="1">
        <v>1224</v>
      </c>
      <c r="AE8" s="1">
        <v>1310.72</v>
      </c>
      <c r="AF8" s="1">
        <v>62.5</v>
      </c>
      <c r="AG8" s="1">
        <v>298.45999999999998</v>
      </c>
      <c r="AH8" s="1">
        <v>171.5</v>
      </c>
      <c r="AI8" s="1">
        <v>244.94</v>
      </c>
      <c r="AJ8" s="1">
        <v>210.93</v>
      </c>
      <c r="AK8" s="1">
        <v>786.5</v>
      </c>
      <c r="AL8" s="1">
        <v>329.92</v>
      </c>
      <c r="AM8" s="1">
        <v>600</v>
      </c>
      <c r="AN8" s="1">
        <v>248</v>
      </c>
      <c r="AO8" s="1">
        <v>1470</v>
      </c>
    </row>
    <row r="9" spans="1:41">
      <c r="A9" s="1">
        <v>18</v>
      </c>
      <c r="B9" s="1">
        <v>1183</v>
      </c>
      <c r="C9" s="1">
        <v>1267.5</v>
      </c>
      <c r="D9" s="1">
        <v>2000</v>
      </c>
      <c r="E9" s="1">
        <v>1900</v>
      </c>
      <c r="F9" s="1">
        <v>2000</v>
      </c>
      <c r="G9" s="1">
        <v>1832.6</v>
      </c>
      <c r="H9" s="1">
        <v>2099.1999999999998</v>
      </c>
      <c r="I9" s="1">
        <v>2000</v>
      </c>
      <c r="J9" s="1">
        <v>1352</v>
      </c>
      <c r="K9" s="1"/>
      <c r="L9" s="1">
        <v>108</v>
      </c>
      <c r="M9" s="1">
        <v>40</v>
      </c>
      <c r="N9" s="1">
        <v>40</v>
      </c>
      <c r="O9" s="1">
        <v>97.5</v>
      </c>
      <c r="P9" s="1">
        <v>1098.5</v>
      </c>
      <c r="Q9" s="1">
        <v>40</v>
      </c>
      <c r="R9" s="1">
        <v>40</v>
      </c>
      <c r="S9" s="1">
        <v>40</v>
      </c>
      <c r="T9" s="1">
        <v>40</v>
      </c>
      <c r="U9" s="1"/>
      <c r="V9" s="1">
        <v>1098.5</v>
      </c>
      <c r="W9" s="1">
        <v>1152</v>
      </c>
      <c r="X9" s="1">
        <v>1377.35</v>
      </c>
      <c r="Y9" s="1">
        <v>175</v>
      </c>
      <c r="Z9" s="1">
        <v>1833.75</v>
      </c>
      <c r="AA9" s="1">
        <v>1098.5</v>
      </c>
      <c r="AB9" s="1">
        <v>1563.25</v>
      </c>
      <c r="AC9" s="1">
        <v>2176</v>
      </c>
      <c r="AD9" s="1">
        <v>2000</v>
      </c>
      <c r="AE9" s="1">
        <v>2000</v>
      </c>
      <c r="AF9" s="1">
        <v>256</v>
      </c>
      <c r="AG9" s="1">
        <v>1183</v>
      </c>
      <c r="AH9" s="1">
        <v>726</v>
      </c>
      <c r="AI9" s="1">
        <v>665.5</v>
      </c>
      <c r="AJ9" s="1">
        <v>445.5</v>
      </c>
      <c r="AK9" s="1">
        <v>1800</v>
      </c>
      <c r="AL9" s="1">
        <v>1687.5</v>
      </c>
      <c r="AM9" s="1">
        <v>936</v>
      </c>
      <c r="AN9" s="1">
        <v>936</v>
      </c>
      <c r="AO9" s="1">
        <v>2000</v>
      </c>
    </row>
    <row r="12" spans="1:41">
      <c r="A12" s="8" t="s">
        <v>7</v>
      </c>
    </row>
    <row r="13" spans="1:41">
      <c r="A13" s="4" t="s">
        <v>8</v>
      </c>
    </row>
    <row r="14" spans="1:41">
      <c r="A14" s="6" t="s">
        <v>9</v>
      </c>
      <c r="B14" s="5" t="s">
        <v>2469</v>
      </c>
      <c r="C14" s="5"/>
      <c r="D14" s="5"/>
      <c r="E14" s="5"/>
      <c r="F14" s="5"/>
    </row>
    <row r="15" spans="1:41">
      <c r="A15" s="6"/>
      <c r="B15" s="5"/>
      <c r="C15" s="5"/>
      <c r="D15" s="5"/>
      <c r="E15" s="5"/>
      <c r="F15" s="5"/>
    </row>
    <row r="16" spans="1:41">
      <c r="A16" s="6" t="s">
        <v>11</v>
      </c>
      <c r="B16" s="5" t="s">
        <v>12</v>
      </c>
      <c r="C16" s="5"/>
      <c r="D16" s="5"/>
      <c r="E16" s="5"/>
      <c r="F16" s="5"/>
    </row>
    <row r="17" spans="1:6">
      <c r="A17" s="6" t="s">
        <v>13</v>
      </c>
      <c r="B17" s="5">
        <v>0.05</v>
      </c>
      <c r="C17" s="5"/>
      <c r="D17" s="5"/>
      <c r="E17" s="5"/>
      <c r="F17" s="5"/>
    </row>
    <row r="18" spans="1:6">
      <c r="A18" s="6"/>
      <c r="B18" s="5"/>
      <c r="C18" s="5"/>
      <c r="D18" s="5"/>
      <c r="E18" s="5"/>
      <c r="F18" s="5"/>
    </row>
    <row r="19" spans="1:6">
      <c r="A19" s="6" t="s">
        <v>14</v>
      </c>
      <c r="B19" s="5" t="s">
        <v>15</v>
      </c>
      <c r="C19" s="5" t="s">
        <v>16</v>
      </c>
      <c r="D19" s="5" t="s">
        <v>17</v>
      </c>
      <c r="E19" s="5" t="s">
        <v>18</v>
      </c>
      <c r="F19" s="5"/>
    </row>
    <row r="20" spans="1:6">
      <c r="A20" s="6" t="s">
        <v>19</v>
      </c>
      <c r="B20" s="5">
        <v>15.04</v>
      </c>
      <c r="C20" s="5" t="s">
        <v>23</v>
      </c>
      <c r="D20" s="5" t="s">
        <v>24</v>
      </c>
      <c r="E20" s="5" t="s">
        <v>21</v>
      </c>
      <c r="F20" s="5"/>
    </row>
    <row r="21" spans="1:6">
      <c r="A21" s="6" t="s">
        <v>22</v>
      </c>
      <c r="B21" s="5">
        <v>39.65</v>
      </c>
      <c r="C21" s="5" t="s">
        <v>23</v>
      </c>
      <c r="D21" s="5" t="s">
        <v>24</v>
      </c>
      <c r="E21" s="5" t="s">
        <v>21</v>
      </c>
      <c r="F21" s="5"/>
    </row>
    <row r="22" spans="1:6">
      <c r="A22" s="6" t="s">
        <v>25</v>
      </c>
      <c r="B22" s="5">
        <v>21.02</v>
      </c>
      <c r="C22" s="5" t="s">
        <v>23</v>
      </c>
      <c r="D22" s="5" t="s">
        <v>24</v>
      </c>
      <c r="E22" s="5" t="s">
        <v>21</v>
      </c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28</v>
      </c>
      <c r="B24" s="5" t="s">
        <v>29</v>
      </c>
      <c r="C24" s="5" t="s">
        <v>30</v>
      </c>
      <c r="D24" s="5" t="s">
        <v>31</v>
      </c>
      <c r="E24" s="5" t="s">
        <v>32</v>
      </c>
      <c r="F24" s="5" t="s">
        <v>16</v>
      </c>
    </row>
    <row r="25" spans="1:6">
      <c r="A25" s="6" t="s">
        <v>19</v>
      </c>
      <c r="B25" s="5">
        <v>10917306</v>
      </c>
      <c r="C25" s="5">
        <v>18</v>
      </c>
      <c r="D25" s="5">
        <v>606517</v>
      </c>
      <c r="E25" s="5" t="s">
        <v>2470</v>
      </c>
      <c r="F25" s="5" t="s">
        <v>36</v>
      </c>
    </row>
    <row r="26" spans="1:6">
      <c r="A26" s="6" t="s">
        <v>22</v>
      </c>
      <c r="B26" s="5">
        <v>28781992</v>
      </c>
      <c r="C26" s="5">
        <v>6</v>
      </c>
      <c r="D26" s="5">
        <v>4796999</v>
      </c>
      <c r="E26" s="5" t="s">
        <v>2471</v>
      </c>
      <c r="F26" s="5" t="s">
        <v>36</v>
      </c>
    </row>
    <row r="27" spans="1:6">
      <c r="A27" s="6" t="s">
        <v>25</v>
      </c>
      <c r="B27" s="5">
        <v>15257223</v>
      </c>
      <c r="C27" s="5">
        <v>3</v>
      </c>
      <c r="D27" s="5">
        <v>5085741</v>
      </c>
      <c r="E27" s="5" t="s">
        <v>2472</v>
      </c>
      <c r="F27" s="5" t="s">
        <v>36</v>
      </c>
    </row>
    <row r="28" spans="1:6">
      <c r="A28" s="6" t="s">
        <v>39</v>
      </c>
      <c r="B28" s="5">
        <v>17288599</v>
      </c>
      <c r="C28" s="5">
        <v>238</v>
      </c>
      <c r="D28" s="5">
        <v>72641</v>
      </c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47</v>
      </c>
      <c r="B30" s="5"/>
      <c r="C30" s="5"/>
      <c r="D30" s="5"/>
      <c r="E30" s="5"/>
      <c r="F30" s="5"/>
    </row>
    <row r="31" spans="1:6">
      <c r="A31" s="6" t="s">
        <v>48</v>
      </c>
      <c r="B31" s="5">
        <v>4</v>
      </c>
      <c r="C31" s="5"/>
      <c r="D31" s="5"/>
      <c r="E31" s="5"/>
      <c r="F31" s="5"/>
    </row>
    <row r="32" spans="1:6">
      <c r="A32" s="6" t="s">
        <v>49</v>
      </c>
      <c r="B32" s="5">
        <v>7</v>
      </c>
      <c r="C32" s="5"/>
      <c r="D32" s="5"/>
      <c r="E32" s="5"/>
      <c r="F32" s="5"/>
    </row>
    <row r="33" spans="1:9">
      <c r="A33" s="6" t="s">
        <v>50</v>
      </c>
      <c r="B33" s="5">
        <v>266</v>
      </c>
      <c r="C33" s="5"/>
      <c r="D33" s="5"/>
      <c r="E33" s="5"/>
      <c r="F33" s="5"/>
    </row>
    <row r="35" spans="1:9">
      <c r="A35" s="3" t="s">
        <v>51</v>
      </c>
    </row>
    <row r="36" spans="1:9">
      <c r="A36" s="6" t="s">
        <v>2056</v>
      </c>
      <c r="B36" s="5"/>
      <c r="C36" s="5"/>
      <c r="D36" s="5"/>
      <c r="E36" s="5"/>
      <c r="F36" s="5"/>
      <c r="G36" s="5"/>
      <c r="H36" s="5"/>
      <c r="I36" s="5"/>
    </row>
    <row r="37" spans="1:9">
      <c r="A37" s="6"/>
      <c r="B37" s="5"/>
      <c r="C37" s="5"/>
      <c r="D37" s="5"/>
      <c r="E37" s="5"/>
      <c r="F37" s="5"/>
      <c r="G37" s="5"/>
      <c r="H37" s="5"/>
      <c r="I37" s="5"/>
    </row>
    <row r="38" spans="1:9">
      <c r="A38" s="6" t="s">
        <v>84</v>
      </c>
      <c r="B38" s="5">
        <v>1</v>
      </c>
      <c r="C38" s="5"/>
      <c r="D38" s="5"/>
      <c r="E38" s="5"/>
      <c r="F38" s="5"/>
      <c r="G38" s="5"/>
      <c r="H38" s="5"/>
      <c r="I38" s="5"/>
    </row>
    <row r="39" spans="1:9">
      <c r="A39" s="6" t="s">
        <v>85</v>
      </c>
      <c r="B39" s="5">
        <v>6</v>
      </c>
      <c r="C39" s="5"/>
      <c r="D39" s="5"/>
      <c r="E39" s="5"/>
      <c r="F39" s="5"/>
      <c r="G39" s="5"/>
      <c r="H39" s="5"/>
      <c r="I39" s="5"/>
    </row>
    <row r="40" spans="1:9">
      <c r="A40" s="6" t="s">
        <v>13</v>
      </c>
      <c r="B40" s="5">
        <v>0.05</v>
      </c>
      <c r="C40" s="5"/>
      <c r="D40" s="5"/>
      <c r="E40" s="5"/>
      <c r="F40" s="5"/>
      <c r="G40" s="5"/>
      <c r="H40" s="5"/>
      <c r="I40" s="5"/>
    </row>
    <row r="41" spans="1:9">
      <c r="A41" s="6"/>
      <c r="B41" s="5"/>
      <c r="C41" s="5"/>
      <c r="D41" s="5"/>
      <c r="E41" s="5"/>
      <c r="F41" s="5"/>
      <c r="G41" s="5"/>
      <c r="H41" s="5"/>
      <c r="I41" s="5"/>
    </row>
    <row r="42" spans="1:9">
      <c r="A42" s="6" t="s">
        <v>1999</v>
      </c>
      <c r="B42" s="5" t="s">
        <v>53</v>
      </c>
      <c r="C42" s="5" t="s">
        <v>54</v>
      </c>
      <c r="D42" s="5" t="s">
        <v>55</v>
      </c>
      <c r="E42" s="5" t="s">
        <v>56</v>
      </c>
      <c r="F42" s="5" t="s">
        <v>57</v>
      </c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2473</v>
      </c>
      <c r="B44" s="5">
        <v>563.20000000000005</v>
      </c>
      <c r="C44" s="5" t="s">
        <v>2474</v>
      </c>
      <c r="D44" s="5" t="s">
        <v>21</v>
      </c>
      <c r="E44" s="5" t="s">
        <v>24</v>
      </c>
      <c r="F44" s="5" t="s">
        <v>23</v>
      </c>
      <c r="G44" s="5"/>
      <c r="H44" s="5"/>
      <c r="I44" s="5"/>
    </row>
    <row r="45" spans="1:9">
      <c r="A45" s="6" t="s">
        <v>2475</v>
      </c>
      <c r="B45" s="5">
        <v>0.1953</v>
      </c>
      <c r="C45" s="5" t="s">
        <v>2476</v>
      </c>
      <c r="D45" s="5" t="s">
        <v>27</v>
      </c>
      <c r="E45" s="5" t="s">
        <v>26</v>
      </c>
      <c r="F45" s="5" t="s">
        <v>61</v>
      </c>
      <c r="G45" s="5"/>
      <c r="H45" s="5"/>
      <c r="I45" s="5"/>
    </row>
    <row r="46" spans="1:9">
      <c r="A46" s="6" t="s">
        <v>2477</v>
      </c>
      <c r="B46" s="5">
        <v>362.8</v>
      </c>
      <c r="C46" s="5" t="s">
        <v>2478</v>
      </c>
      <c r="D46" s="5" t="s">
        <v>21</v>
      </c>
      <c r="E46" s="5" t="s">
        <v>24</v>
      </c>
      <c r="F46" s="5" t="s">
        <v>23</v>
      </c>
      <c r="G46" s="5"/>
      <c r="H46" s="5"/>
      <c r="I46" s="5"/>
    </row>
    <row r="47" spans="1:9">
      <c r="A47" s="6" t="s">
        <v>2479</v>
      </c>
      <c r="B47" s="5">
        <v>-563</v>
      </c>
      <c r="C47" s="5" t="s">
        <v>2480</v>
      </c>
      <c r="D47" s="5" t="s">
        <v>21</v>
      </c>
      <c r="E47" s="5" t="s">
        <v>24</v>
      </c>
      <c r="F47" s="5" t="s">
        <v>23</v>
      </c>
      <c r="G47" s="5"/>
      <c r="H47" s="5"/>
      <c r="I47" s="5"/>
    </row>
    <row r="48" spans="1:9">
      <c r="A48" s="6" t="s">
        <v>2481</v>
      </c>
      <c r="B48" s="5">
        <v>-200.3</v>
      </c>
      <c r="C48" s="5" t="s">
        <v>2482</v>
      </c>
      <c r="D48" s="5" t="s">
        <v>21</v>
      </c>
      <c r="E48" s="5" t="s">
        <v>123</v>
      </c>
      <c r="F48" s="5">
        <v>2.0000000000000001E-4</v>
      </c>
      <c r="G48" s="5"/>
      <c r="H48" s="5"/>
      <c r="I48" s="5"/>
    </row>
    <row r="49" spans="1:9">
      <c r="A49" s="6" t="s">
        <v>2483</v>
      </c>
      <c r="B49" s="5">
        <v>362.6</v>
      </c>
      <c r="C49" s="5" t="s">
        <v>2484</v>
      </c>
      <c r="D49" s="5" t="s">
        <v>21</v>
      </c>
      <c r="E49" s="5" t="s">
        <v>24</v>
      </c>
      <c r="F49" s="5" t="s">
        <v>23</v>
      </c>
      <c r="G49" s="5"/>
      <c r="H49" s="5"/>
      <c r="I49" s="5"/>
    </row>
    <row r="50" spans="1:9">
      <c r="A50" s="6"/>
      <c r="B50" s="5"/>
      <c r="C50" s="5"/>
      <c r="D50" s="5"/>
      <c r="E50" s="5"/>
      <c r="F50" s="5"/>
      <c r="G50" s="5"/>
      <c r="H50" s="5"/>
      <c r="I50" s="5"/>
    </row>
    <row r="51" spans="1:9">
      <c r="A51" s="6"/>
      <c r="B51" s="5"/>
      <c r="C51" s="5"/>
      <c r="D51" s="5"/>
      <c r="E51" s="5"/>
      <c r="F51" s="5"/>
      <c r="G51" s="5"/>
      <c r="H51" s="5"/>
      <c r="I51" s="5"/>
    </row>
    <row r="52" spans="1:9">
      <c r="A52" s="6" t="s">
        <v>64</v>
      </c>
      <c r="B52" s="5" t="s">
        <v>65</v>
      </c>
      <c r="C52" s="5" t="s">
        <v>66</v>
      </c>
      <c r="D52" s="5" t="s">
        <v>53</v>
      </c>
      <c r="E52" s="5" t="s">
        <v>67</v>
      </c>
      <c r="F52" s="5" t="s">
        <v>68</v>
      </c>
      <c r="G52" s="5" t="s">
        <v>69</v>
      </c>
      <c r="H52" s="5" t="s">
        <v>2031</v>
      </c>
      <c r="I52" s="5" t="s">
        <v>30</v>
      </c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 t="s">
        <v>2473</v>
      </c>
      <c r="B54" s="5">
        <v>668.6</v>
      </c>
      <c r="C54" s="5">
        <v>105.4</v>
      </c>
      <c r="D54" s="5">
        <v>563.20000000000005</v>
      </c>
      <c r="E54" s="5">
        <v>48.02</v>
      </c>
      <c r="F54" s="5">
        <v>63</v>
      </c>
      <c r="G54" s="5">
        <v>63</v>
      </c>
      <c r="H54" s="5">
        <v>16.59</v>
      </c>
      <c r="I54" s="5">
        <v>238</v>
      </c>
    </row>
    <row r="55" spans="1:9">
      <c r="A55" s="6" t="s">
        <v>2475</v>
      </c>
      <c r="B55" s="5">
        <v>668.6</v>
      </c>
      <c r="C55" s="5">
        <v>668.4</v>
      </c>
      <c r="D55" s="5">
        <v>0.1953</v>
      </c>
      <c r="E55" s="5">
        <v>46.81</v>
      </c>
      <c r="F55" s="5">
        <v>63</v>
      </c>
      <c r="G55" s="5">
        <v>70</v>
      </c>
      <c r="H55" s="5">
        <v>5.8999999999999999E-3</v>
      </c>
      <c r="I55" s="5">
        <v>238</v>
      </c>
    </row>
    <row r="56" spans="1:9">
      <c r="A56" s="6" t="s">
        <v>2477</v>
      </c>
      <c r="B56" s="5">
        <v>668.6</v>
      </c>
      <c r="C56" s="5">
        <v>305.8</v>
      </c>
      <c r="D56" s="5">
        <v>362.8</v>
      </c>
      <c r="E56" s="5">
        <v>46.81</v>
      </c>
      <c r="F56" s="5">
        <v>63</v>
      </c>
      <c r="G56" s="5">
        <v>70</v>
      </c>
      <c r="H56" s="5">
        <v>10.96</v>
      </c>
      <c r="I56" s="5">
        <v>238</v>
      </c>
    </row>
    <row r="57" spans="1:9">
      <c r="A57" s="6" t="s">
        <v>2479</v>
      </c>
      <c r="B57" s="5">
        <v>105.4</v>
      </c>
      <c r="C57" s="5">
        <v>668.4</v>
      </c>
      <c r="D57" s="5">
        <v>-563</v>
      </c>
      <c r="E57" s="5">
        <v>46.81</v>
      </c>
      <c r="F57" s="5">
        <v>63</v>
      </c>
      <c r="G57" s="5">
        <v>70</v>
      </c>
      <c r="H57" s="5">
        <v>17.010000000000002</v>
      </c>
      <c r="I57" s="5">
        <v>238</v>
      </c>
    </row>
    <row r="58" spans="1:9">
      <c r="A58" s="6" t="s">
        <v>2481</v>
      </c>
      <c r="B58" s="5">
        <v>105.4</v>
      </c>
      <c r="C58" s="5">
        <v>305.8</v>
      </c>
      <c r="D58" s="5">
        <v>-200.3</v>
      </c>
      <c r="E58" s="5">
        <v>46.81</v>
      </c>
      <c r="F58" s="5">
        <v>63</v>
      </c>
      <c r="G58" s="5">
        <v>70</v>
      </c>
      <c r="H58" s="5">
        <v>6.0529999999999999</v>
      </c>
      <c r="I58" s="5">
        <v>238</v>
      </c>
    </row>
    <row r="59" spans="1:9">
      <c r="A59" s="6" t="s">
        <v>2483</v>
      </c>
      <c r="B59" s="5">
        <v>668.4</v>
      </c>
      <c r="C59" s="5">
        <v>305.8</v>
      </c>
      <c r="D59" s="5">
        <v>362.6</v>
      </c>
      <c r="E59" s="5">
        <v>45.56</v>
      </c>
      <c r="F59" s="5">
        <v>70</v>
      </c>
      <c r="G59" s="5">
        <v>70</v>
      </c>
      <c r="H59" s="5">
        <v>11.26</v>
      </c>
      <c r="I59" s="5">
        <v>238</v>
      </c>
    </row>
  </sheetData>
  <mergeCells count="4"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4227-9F46-4390-B3B6-E38395427EAC}">
  <dimension ref="A1:E120"/>
  <sheetViews>
    <sheetView workbookViewId="0">
      <selection activeCell="F7" sqref="F7"/>
    </sheetView>
  </sheetViews>
  <sheetFormatPr baseColWidth="10" defaultColWidth="8.83203125" defaultRowHeight="15"/>
  <cols>
    <col min="1" max="1" width="37.33203125" bestFit="1" customWidth="1"/>
    <col min="2" max="4" width="12" bestFit="1" customWidth="1"/>
    <col min="5" max="5" width="14.1640625" bestFit="1" customWidth="1"/>
  </cols>
  <sheetData>
    <row r="1" spans="1:5">
      <c r="A1" s="8" t="s">
        <v>0</v>
      </c>
    </row>
    <row r="2" spans="1:5">
      <c r="A2" s="10"/>
      <c r="B2" s="10" t="s">
        <v>2465</v>
      </c>
      <c r="C2" s="10" t="s">
        <v>2467</v>
      </c>
      <c r="D2" s="10" t="s">
        <v>2468</v>
      </c>
      <c r="E2" s="10" t="s">
        <v>2485</v>
      </c>
    </row>
    <row r="3" spans="1:5">
      <c r="A3" s="5">
        <v>14</v>
      </c>
      <c r="B3" s="5">
        <v>1</v>
      </c>
      <c r="C3" s="5"/>
      <c r="D3" s="5"/>
      <c r="E3" s="5"/>
    </row>
    <row r="4" spans="1:5">
      <c r="A4" s="5">
        <v>15</v>
      </c>
      <c r="B4" s="5">
        <v>1</v>
      </c>
      <c r="C4" s="5"/>
      <c r="D4" s="5"/>
      <c r="E4" s="5"/>
    </row>
    <row r="5" spans="1:5">
      <c r="A5" s="5">
        <v>19</v>
      </c>
      <c r="B5" s="5">
        <v>1</v>
      </c>
      <c r="C5" s="5"/>
      <c r="D5" s="5"/>
      <c r="E5" s="5"/>
    </row>
    <row r="6" spans="1:5">
      <c r="A6" s="5">
        <v>19</v>
      </c>
      <c r="B6" s="5">
        <v>1</v>
      </c>
      <c r="C6" s="5"/>
      <c r="D6" s="5"/>
      <c r="E6" s="5"/>
    </row>
    <row r="7" spans="1:5">
      <c r="A7" s="5">
        <v>19</v>
      </c>
      <c r="B7" s="5">
        <v>1</v>
      </c>
      <c r="C7" s="5"/>
      <c r="D7" s="5"/>
      <c r="E7" s="5"/>
    </row>
    <row r="8" spans="1:5">
      <c r="A8" s="5">
        <v>22</v>
      </c>
      <c r="B8" s="5">
        <v>1</v>
      </c>
      <c r="C8" s="5"/>
      <c r="D8" s="5"/>
      <c r="E8" s="5"/>
    </row>
    <row r="9" spans="1:5">
      <c r="A9" s="5">
        <v>24</v>
      </c>
      <c r="B9" s="5">
        <v>1</v>
      </c>
      <c r="C9" s="5"/>
      <c r="D9" s="5"/>
      <c r="E9" s="5"/>
    </row>
    <row r="10" spans="1:5">
      <c r="A10" s="5">
        <v>28</v>
      </c>
      <c r="B10" s="5">
        <v>1</v>
      </c>
      <c r="C10" s="5"/>
      <c r="D10" s="5"/>
      <c r="E10" s="5"/>
    </row>
    <row r="11" spans="1:5">
      <c r="A11" s="5">
        <v>28</v>
      </c>
      <c r="B11" s="5">
        <v>1</v>
      </c>
      <c r="C11" s="5"/>
      <c r="D11" s="5"/>
      <c r="E11" s="5"/>
    </row>
    <row r="12" spans="1:5">
      <c r="A12" s="5"/>
      <c r="B12" s="5"/>
      <c r="C12" s="5"/>
      <c r="D12" s="5"/>
      <c r="E12" s="5"/>
    </row>
    <row r="13" spans="1:5">
      <c r="A13" s="5"/>
      <c r="B13" s="5"/>
      <c r="C13" s="5"/>
      <c r="D13" s="5"/>
      <c r="E13" s="5"/>
    </row>
    <row r="14" spans="1:5">
      <c r="A14" s="5"/>
      <c r="B14" s="5"/>
      <c r="C14" s="5"/>
      <c r="D14" s="5"/>
      <c r="E14" s="5"/>
    </row>
    <row r="15" spans="1:5">
      <c r="A15" s="5">
        <v>16</v>
      </c>
      <c r="B15" s="5"/>
      <c r="C15" s="5">
        <v>1</v>
      </c>
      <c r="D15" s="5"/>
      <c r="E15" s="5"/>
    </row>
    <row r="16" spans="1:5">
      <c r="A16" s="5">
        <v>17</v>
      </c>
      <c r="B16" s="5"/>
      <c r="C16" s="5">
        <v>1</v>
      </c>
      <c r="D16" s="5"/>
      <c r="E16" s="5"/>
    </row>
    <row r="17" spans="1:5">
      <c r="A17" s="5">
        <v>19</v>
      </c>
      <c r="B17" s="5"/>
      <c r="C17" s="5">
        <v>1</v>
      </c>
      <c r="D17" s="5"/>
      <c r="E17" s="5"/>
    </row>
    <row r="18" spans="1:5">
      <c r="A18" s="5">
        <v>22</v>
      </c>
      <c r="B18" s="5"/>
      <c r="C18" s="5">
        <v>1</v>
      </c>
      <c r="D18" s="5"/>
      <c r="E18" s="5"/>
    </row>
    <row r="19" spans="1:5">
      <c r="A19" s="5">
        <v>24</v>
      </c>
      <c r="B19" s="5"/>
      <c r="C19" s="5">
        <v>1</v>
      </c>
      <c r="D19" s="5"/>
      <c r="E19" s="5"/>
    </row>
    <row r="20" spans="1:5">
      <c r="A20" s="5">
        <v>24</v>
      </c>
      <c r="B20" s="5"/>
      <c r="C20" s="5">
        <v>1</v>
      </c>
      <c r="D20" s="5"/>
      <c r="E20" s="5"/>
    </row>
    <row r="21" spans="1:5">
      <c r="A21" s="5">
        <v>25</v>
      </c>
      <c r="B21" s="5"/>
      <c r="C21" s="5">
        <v>1</v>
      </c>
      <c r="D21" s="5"/>
      <c r="E21" s="5"/>
    </row>
    <row r="22" spans="1:5">
      <c r="A22" s="5">
        <v>28</v>
      </c>
      <c r="B22" s="5"/>
      <c r="C22" s="5">
        <v>1</v>
      </c>
      <c r="D22" s="5"/>
      <c r="E22" s="5"/>
    </row>
    <row r="23" spans="1:5">
      <c r="A23" s="5">
        <v>28</v>
      </c>
      <c r="B23" s="5"/>
      <c r="C23" s="5">
        <v>1</v>
      </c>
      <c r="D23" s="5"/>
      <c r="E23" s="5"/>
    </row>
    <row r="24" spans="1:5">
      <c r="A24" s="5"/>
      <c r="B24" s="5"/>
      <c r="C24" s="5"/>
      <c r="D24" s="5"/>
      <c r="E24" s="5"/>
    </row>
    <row r="25" spans="1:5">
      <c r="A25" s="5"/>
      <c r="B25" s="5"/>
      <c r="C25" s="5"/>
      <c r="D25" s="5"/>
      <c r="E25" s="5"/>
    </row>
    <row r="26" spans="1:5">
      <c r="A26" s="5"/>
      <c r="B26" s="5"/>
      <c r="C26" s="5"/>
      <c r="D26" s="5"/>
      <c r="E26" s="5"/>
    </row>
    <row r="27" spans="1:5">
      <c r="A27" s="5">
        <v>19</v>
      </c>
      <c r="B27" s="5"/>
      <c r="C27" s="5"/>
      <c r="D27" s="5">
        <v>1</v>
      </c>
      <c r="E27" s="5"/>
    </row>
    <row r="28" spans="1:5">
      <c r="A28" s="5">
        <v>21</v>
      </c>
      <c r="B28" s="5"/>
      <c r="C28" s="5"/>
      <c r="D28" s="5">
        <v>1</v>
      </c>
      <c r="E28" s="5"/>
    </row>
    <row r="29" spans="1:5">
      <c r="A29" s="5">
        <v>21</v>
      </c>
      <c r="B29" s="5"/>
      <c r="C29" s="5"/>
      <c r="D29" s="5">
        <v>1</v>
      </c>
      <c r="E29" s="5"/>
    </row>
    <row r="30" spans="1:5">
      <c r="A30" s="5">
        <v>24</v>
      </c>
      <c r="B30" s="5"/>
      <c r="C30" s="5"/>
      <c r="D30" s="5">
        <v>1</v>
      </c>
      <c r="E30" s="5"/>
    </row>
    <row r="31" spans="1:5">
      <c r="A31" s="5">
        <v>24</v>
      </c>
      <c r="B31" s="5"/>
      <c r="C31" s="5"/>
      <c r="D31" s="5">
        <v>1</v>
      </c>
      <c r="E31" s="5"/>
    </row>
    <row r="32" spans="1:5">
      <c r="A32" s="5">
        <v>24</v>
      </c>
      <c r="B32" s="5"/>
      <c r="C32" s="5"/>
      <c r="D32" s="5">
        <v>1</v>
      </c>
      <c r="E32" s="5"/>
    </row>
    <row r="33" spans="1:5">
      <c r="A33" s="5">
        <v>27</v>
      </c>
      <c r="B33" s="5"/>
      <c r="C33" s="5"/>
      <c r="D33" s="5">
        <v>1</v>
      </c>
      <c r="E33" s="5"/>
    </row>
    <row r="34" spans="1:5">
      <c r="A34" s="5">
        <v>28</v>
      </c>
      <c r="B34" s="5"/>
      <c r="C34" s="5"/>
      <c r="D34" s="5">
        <v>1</v>
      </c>
      <c r="E34" s="5"/>
    </row>
    <row r="35" spans="1:5">
      <c r="A35" s="5">
        <v>28</v>
      </c>
      <c r="B35" s="5"/>
      <c r="C35" s="5"/>
      <c r="D35" s="5">
        <v>1</v>
      </c>
      <c r="E35" s="5"/>
    </row>
    <row r="36" spans="1:5">
      <c r="A36" s="5"/>
      <c r="B36" s="5"/>
      <c r="C36" s="5"/>
      <c r="D36" s="5"/>
      <c r="E36" s="5"/>
    </row>
    <row r="37" spans="1:5">
      <c r="A37" s="5"/>
      <c r="B37" s="5"/>
      <c r="C37" s="5"/>
      <c r="D37" s="5"/>
      <c r="E37" s="5"/>
    </row>
    <row r="38" spans="1:5">
      <c r="A38" s="5"/>
      <c r="B38" s="5"/>
      <c r="C38" s="5"/>
      <c r="D38" s="5"/>
      <c r="E38" s="5"/>
    </row>
    <row r="39" spans="1:5">
      <c r="A39" s="5">
        <v>24</v>
      </c>
      <c r="B39" s="5"/>
      <c r="C39" s="5"/>
      <c r="D39" s="5"/>
      <c r="E39" s="5">
        <v>1</v>
      </c>
    </row>
    <row r="40" spans="1:5">
      <c r="A40" s="5">
        <v>28</v>
      </c>
      <c r="B40" s="5"/>
      <c r="C40" s="5"/>
      <c r="D40" s="5"/>
      <c r="E40" s="5">
        <v>1</v>
      </c>
    </row>
    <row r="41" spans="1:5">
      <c r="A41" s="5">
        <v>32</v>
      </c>
      <c r="B41" s="5"/>
      <c r="C41" s="5"/>
      <c r="D41" s="5"/>
      <c r="E41" s="5">
        <v>1</v>
      </c>
    </row>
    <row r="42" spans="1:5">
      <c r="A42" s="5">
        <v>38</v>
      </c>
      <c r="B42" s="5"/>
      <c r="C42" s="5"/>
      <c r="D42" s="5"/>
      <c r="E42" s="5">
        <v>1</v>
      </c>
    </row>
    <row r="43" spans="1:5">
      <c r="A43" s="5">
        <v>50</v>
      </c>
      <c r="B43" s="5"/>
      <c r="C43" s="5"/>
      <c r="D43" s="5"/>
      <c r="E43" s="5">
        <v>1</v>
      </c>
    </row>
    <row r="44" spans="1:5">
      <c r="A44" s="5">
        <v>52</v>
      </c>
      <c r="B44" s="5"/>
      <c r="C44" s="5"/>
      <c r="D44" s="5"/>
      <c r="E44" s="5">
        <v>0</v>
      </c>
    </row>
    <row r="45" spans="1:5">
      <c r="A45" s="5">
        <v>52</v>
      </c>
      <c r="B45" s="5"/>
      <c r="C45" s="5"/>
      <c r="D45" s="5"/>
      <c r="E45" s="5">
        <v>0</v>
      </c>
    </row>
    <row r="46" spans="1:5">
      <c r="A46" s="5">
        <v>52</v>
      </c>
      <c r="B46" s="5"/>
      <c r="C46" s="5"/>
      <c r="D46" s="5"/>
      <c r="E46" s="5">
        <v>0</v>
      </c>
    </row>
    <row r="49" spans="1:5">
      <c r="A49" s="8" t="s">
        <v>7</v>
      </c>
    </row>
    <row r="50" spans="1:5">
      <c r="A50" s="4" t="s">
        <v>1860</v>
      </c>
    </row>
    <row r="51" spans="1:5">
      <c r="A51" s="10"/>
      <c r="B51" s="10" t="s">
        <v>2465</v>
      </c>
      <c r="C51" s="10" t="s">
        <v>2467</v>
      </c>
      <c r="D51" s="10" t="s">
        <v>2468</v>
      </c>
      <c r="E51" s="10" t="s">
        <v>2485</v>
      </c>
    </row>
    <row r="52" spans="1:5">
      <c r="A52" s="5">
        <v>0</v>
      </c>
      <c r="B52" s="5">
        <v>100</v>
      </c>
      <c r="C52" s="5">
        <v>100</v>
      </c>
      <c r="D52" s="5">
        <v>100</v>
      </c>
      <c r="E52" s="5">
        <v>100</v>
      </c>
    </row>
    <row r="53" spans="1:5">
      <c r="A53" s="5">
        <v>14</v>
      </c>
      <c r="B53" s="5">
        <v>88.8888888888889</v>
      </c>
      <c r="C53" s="5"/>
      <c r="D53" s="5"/>
      <c r="E53" s="5"/>
    </row>
    <row r="54" spans="1:5">
      <c r="A54" s="5">
        <v>15</v>
      </c>
      <c r="B54" s="5">
        <v>77.7777777777778</v>
      </c>
      <c r="C54" s="5"/>
      <c r="D54" s="5"/>
      <c r="E54" s="5"/>
    </row>
    <row r="55" spans="1:5">
      <c r="A55" s="5">
        <v>16</v>
      </c>
      <c r="B55" s="5"/>
      <c r="C55" s="5">
        <v>88.8888888888889</v>
      </c>
      <c r="D55" s="5"/>
      <c r="E55" s="5"/>
    </row>
    <row r="56" spans="1:5">
      <c r="A56" s="5">
        <v>17</v>
      </c>
      <c r="B56" s="5"/>
      <c r="C56" s="5">
        <v>77.7777777777778</v>
      </c>
      <c r="D56" s="5"/>
      <c r="E56" s="5"/>
    </row>
    <row r="57" spans="1:5">
      <c r="A57" s="5">
        <v>19</v>
      </c>
      <c r="B57" s="5">
        <v>44.4444444444444</v>
      </c>
      <c r="C57" s="5">
        <v>66.6666666666667</v>
      </c>
      <c r="D57" s="5">
        <v>88.8888888888889</v>
      </c>
      <c r="E57" s="5"/>
    </row>
    <row r="58" spans="1:5">
      <c r="A58" s="5">
        <v>21</v>
      </c>
      <c r="B58" s="5"/>
      <c r="C58" s="5"/>
      <c r="D58" s="5">
        <v>66.6666666666667</v>
      </c>
      <c r="E58" s="5"/>
    </row>
    <row r="59" spans="1:5">
      <c r="A59" s="5">
        <v>22</v>
      </c>
      <c r="B59" s="5">
        <v>33.3333333333333</v>
      </c>
      <c r="C59" s="5">
        <v>55.5555555555556</v>
      </c>
      <c r="D59" s="5"/>
      <c r="E59" s="5"/>
    </row>
    <row r="60" spans="1:5">
      <c r="A60" s="5">
        <v>24</v>
      </c>
      <c r="B60" s="5">
        <v>22.2222222222222</v>
      </c>
      <c r="C60" s="5">
        <v>33.3333333333333</v>
      </c>
      <c r="D60" s="5">
        <v>33.3333333333333</v>
      </c>
      <c r="E60" s="5">
        <v>87.5</v>
      </c>
    </row>
    <row r="61" spans="1:5">
      <c r="A61" s="5">
        <v>25</v>
      </c>
      <c r="B61" s="5"/>
      <c r="C61" s="5">
        <v>22.2222222222222</v>
      </c>
      <c r="D61" s="5"/>
      <c r="E61" s="5"/>
    </row>
    <row r="62" spans="1:5">
      <c r="A62" s="5">
        <v>27</v>
      </c>
      <c r="B62" s="5"/>
      <c r="C62" s="5"/>
      <c r="D62" s="5">
        <v>22.2222222222222</v>
      </c>
      <c r="E62" s="5"/>
    </row>
    <row r="63" spans="1:5">
      <c r="A63" s="5">
        <v>28</v>
      </c>
      <c r="B63" s="5">
        <v>0</v>
      </c>
      <c r="C63" s="5">
        <v>0</v>
      </c>
      <c r="D63" s="5">
        <v>0</v>
      </c>
      <c r="E63" s="5">
        <v>75</v>
      </c>
    </row>
    <row r="64" spans="1:5">
      <c r="A64" s="5">
        <v>32</v>
      </c>
      <c r="B64" s="5"/>
      <c r="C64" s="5"/>
      <c r="D64" s="5"/>
      <c r="E64" s="5">
        <v>62.5</v>
      </c>
    </row>
    <row r="65" spans="1:5">
      <c r="A65" s="5">
        <v>38</v>
      </c>
      <c r="B65" s="5"/>
      <c r="C65" s="5"/>
      <c r="D65" s="5"/>
      <c r="E65" s="5">
        <v>50</v>
      </c>
    </row>
    <row r="66" spans="1:5">
      <c r="A66" s="5">
        <v>50</v>
      </c>
      <c r="B66" s="5"/>
      <c r="C66" s="5"/>
      <c r="D66" s="5"/>
      <c r="E66" s="5">
        <v>37.5</v>
      </c>
    </row>
    <row r="67" spans="1:5">
      <c r="A67" s="5">
        <v>52</v>
      </c>
      <c r="B67" s="5"/>
      <c r="C67" s="5"/>
      <c r="D67" s="5"/>
      <c r="E67" s="5">
        <v>37.5</v>
      </c>
    </row>
    <row r="69" spans="1:5">
      <c r="A69" s="4" t="s">
        <v>1861</v>
      </c>
    </row>
    <row r="70" spans="1:5">
      <c r="A70" s="10"/>
      <c r="B70" s="10" t="s">
        <v>2465</v>
      </c>
      <c r="C70" s="10" t="s">
        <v>2467</v>
      </c>
      <c r="D70" s="10" t="s">
        <v>2468</v>
      </c>
      <c r="E70" s="10" t="s">
        <v>2485</v>
      </c>
    </row>
    <row r="71" spans="1:5">
      <c r="A71" s="5">
        <v>0</v>
      </c>
      <c r="B71" s="5">
        <v>9</v>
      </c>
      <c r="C71" s="5">
        <v>9</v>
      </c>
      <c r="D71" s="5">
        <v>9</v>
      </c>
      <c r="E71" s="5">
        <v>8</v>
      </c>
    </row>
    <row r="72" spans="1:5">
      <c r="A72" s="5">
        <v>14</v>
      </c>
      <c r="B72" s="5">
        <v>9</v>
      </c>
      <c r="C72" s="5"/>
      <c r="D72" s="5"/>
      <c r="E72" s="5"/>
    </row>
    <row r="73" spans="1:5">
      <c r="A73" s="5">
        <v>15</v>
      </c>
      <c r="B73" s="5">
        <v>8</v>
      </c>
      <c r="C73" s="5"/>
      <c r="D73" s="5"/>
      <c r="E73" s="5"/>
    </row>
    <row r="74" spans="1:5">
      <c r="A74" s="5">
        <v>16</v>
      </c>
      <c r="B74" s="5"/>
      <c r="C74" s="5">
        <v>9</v>
      </c>
      <c r="D74" s="5"/>
      <c r="E74" s="5"/>
    </row>
    <row r="75" spans="1:5">
      <c r="A75" s="5">
        <v>17</v>
      </c>
      <c r="B75" s="5"/>
      <c r="C75" s="5">
        <v>8</v>
      </c>
      <c r="D75" s="5"/>
      <c r="E75" s="5"/>
    </row>
    <row r="76" spans="1:5">
      <c r="A76" s="5">
        <v>19</v>
      </c>
      <c r="B76" s="5">
        <v>7</v>
      </c>
      <c r="C76" s="5">
        <v>7</v>
      </c>
      <c r="D76" s="5">
        <v>9</v>
      </c>
      <c r="E76" s="5"/>
    </row>
    <row r="77" spans="1:5">
      <c r="A77" s="5">
        <v>21</v>
      </c>
      <c r="B77" s="5"/>
      <c r="C77" s="5"/>
      <c r="D77" s="5">
        <v>8</v>
      </c>
      <c r="E77" s="5"/>
    </row>
    <row r="78" spans="1:5">
      <c r="A78" s="5">
        <v>22</v>
      </c>
      <c r="B78" s="5">
        <v>4</v>
      </c>
      <c r="C78" s="5">
        <v>6</v>
      </c>
      <c r="D78" s="5"/>
      <c r="E78" s="5"/>
    </row>
    <row r="79" spans="1:5">
      <c r="A79" s="5">
        <v>24</v>
      </c>
      <c r="B79" s="5">
        <v>3</v>
      </c>
      <c r="C79" s="5">
        <v>5</v>
      </c>
      <c r="D79" s="5">
        <v>6</v>
      </c>
      <c r="E79" s="5">
        <v>8</v>
      </c>
    </row>
    <row r="80" spans="1:5">
      <c r="A80" s="5">
        <v>25</v>
      </c>
      <c r="B80" s="5"/>
      <c r="C80" s="5">
        <v>3</v>
      </c>
      <c r="D80" s="5"/>
      <c r="E80" s="5"/>
    </row>
    <row r="81" spans="1:5">
      <c r="A81" s="5">
        <v>27</v>
      </c>
      <c r="B81" s="5"/>
      <c r="C81" s="5"/>
      <c r="D81" s="5">
        <v>3</v>
      </c>
      <c r="E81" s="5"/>
    </row>
    <row r="82" spans="1:5">
      <c r="A82" s="5">
        <v>28</v>
      </c>
      <c r="B82" s="5">
        <v>2</v>
      </c>
      <c r="C82" s="5">
        <v>2</v>
      </c>
      <c r="D82" s="5">
        <v>2</v>
      </c>
      <c r="E82" s="5">
        <v>7</v>
      </c>
    </row>
    <row r="83" spans="1:5">
      <c r="A83" s="5">
        <v>32</v>
      </c>
      <c r="B83" s="5"/>
      <c r="C83" s="5"/>
      <c r="D83" s="5"/>
      <c r="E83" s="5">
        <v>6</v>
      </c>
    </row>
    <row r="84" spans="1:5">
      <c r="A84" s="5">
        <v>38</v>
      </c>
      <c r="B84" s="5"/>
      <c r="C84" s="5"/>
      <c r="D84" s="5"/>
      <c r="E84" s="5">
        <v>5</v>
      </c>
    </row>
    <row r="85" spans="1:5">
      <c r="A85" s="5">
        <v>50</v>
      </c>
      <c r="B85" s="5"/>
      <c r="C85" s="5"/>
      <c r="D85" s="5"/>
      <c r="E85" s="5">
        <v>4</v>
      </c>
    </row>
    <row r="86" spans="1:5">
      <c r="A86" s="5">
        <v>52</v>
      </c>
      <c r="B86" s="5"/>
      <c r="C86" s="5"/>
      <c r="D86" s="5"/>
      <c r="E86" s="5">
        <v>3</v>
      </c>
    </row>
    <row r="88" spans="1:5">
      <c r="A88" s="4" t="s">
        <v>1862</v>
      </c>
    </row>
    <row r="89" spans="1:5">
      <c r="A89" s="6" t="s">
        <v>1863</v>
      </c>
      <c r="B89" s="5"/>
    </row>
    <row r="90" spans="1:5">
      <c r="A90" s="6"/>
      <c r="B90" s="5"/>
    </row>
    <row r="91" spans="1:5">
      <c r="A91" s="6" t="s">
        <v>2366</v>
      </c>
      <c r="B91" s="5"/>
    </row>
    <row r="92" spans="1:5">
      <c r="A92" s="6" t="s">
        <v>1865</v>
      </c>
      <c r="B92" s="5">
        <v>16.8</v>
      </c>
    </row>
    <row r="93" spans="1:5">
      <c r="A93" s="6" t="s">
        <v>1866</v>
      </c>
      <c r="B93" s="5">
        <v>3</v>
      </c>
    </row>
    <row r="94" spans="1:5">
      <c r="A94" s="6" t="s">
        <v>16</v>
      </c>
      <c r="B94" s="5">
        <v>8.0000000000000004E-4</v>
      </c>
    </row>
    <row r="95" spans="1:5">
      <c r="A95" s="6" t="s">
        <v>17</v>
      </c>
      <c r="B95" s="5" t="s">
        <v>123</v>
      </c>
    </row>
    <row r="96" spans="1:5">
      <c r="A96" s="6" t="s">
        <v>1867</v>
      </c>
      <c r="B96" s="5" t="s">
        <v>21</v>
      </c>
    </row>
    <row r="97" spans="1:2">
      <c r="A97" s="6"/>
      <c r="B97" s="5"/>
    </row>
    <row r="98" spans="1:2">
      <c r="A98" s="6" t="s">
        <v>2367</v>
      </c>
      <c r="B98" s="5"/>
    </row>
    <row r="99" spans="1:2">
      <c r="A99" s="6" t="s">
        <v>1865</v>
      </c>
      <c r="B99" s="5">
        <v>14.35</v>
      </c>
    </row>
    <row r="100" spans="1:2">
      <c r="A100" s="6" t="s">
        <v>1866</v>
      </c>
      <c r="B100" s="5">
        <v>1</v>
      </c>
    </row>
    <row r="101" spans="1:2">
      <c r="A101" s="6" t="s">
        <v>16</v>
      </c>
      <c r="B101" s="5">
        <v>2.0000000000000001E-4</v>
      </c>
    </row>
    <row r="102" spans="1:2">
      <c r="A102" s="6" t="s">
        <v>17</v>
      </c>
      <c r="B102" s="5" t="s">
        <v>123</v>
      </c>
    </row>
    <row r="103" spans="1:2">
      <c r="A103" s="6" t="s">
        <v>2368</v>
      </c>
      <c r="B103" s="5" t="s">
        <v>21</v>
      </c>
    </row>
    <row r="104" spans="1:2">
      <c r="A104" s="6"/>
      <c r="B104" s="5"/>
    </row>
    <row r="105" spans="1:2">
      <c r="A105" s="6" t="s">
        <v>1868</v>
      </c>
      <c r="B105" s="5"/>
    </row>
    <row r="106" spans="1:2">
      <c r="A106" s="6" t="s">
        <v>1865</v>
      </c>
      <c r="B106" s="5">
        <v>14.11</v>
      </c>
    </row>
    <row r="107" spans="1:2">
      <c r="A107" s="6" t="s">
        <v>1866</v>
      </c>
      <c r="B107" s="5">
        <v>3</v>
      </c>
    </row>
    <row r="108" spans="1:2">
      <c r="A108" s="6" t="s">
        <v>16</v>
      </c>
      <c r="B108" s="5">
        <v>2.8E-3</v>
      </c>
    </row>
    <row r="109" spans="1:2">
      <c r="A109" s="6" t="s">
        <v>17</v>
      </c>
      <c r="B109" s="5" t="s">
        <v>72</v>
      </c>
    </row>
    <row r="110" spans="1:2">
      <c r="A110" s="6" t="s">
        <v>1867</v>
      </c>
      <c r="B110" s="5" t="s">
        <v>21</v>
      </c>
    </row>
    <row r="112" spans="1:2">
      <c r="A112" s="3" t="s">
        <v>1882</v>
      </c>
    </row>
    <row r="113" spans="1:5">
      <c r="B113" s="10" t="s">
        <v>2465</v>
      </c>
      <c r="C113" s="10" t="s">
        <v>2467</v>
      </c>
      <c r="D113" s="10" t="s">
        <v>2468</v>
      </c>
      <c r="E113" s="10" t="s">
        <v>2485</v>
      </c>
    </row>
    <row r="114" spans="1:5">
      <c r="A114" s="6" t="s">
        <v>1883</v>
      </c>
      <c r="B114" s="5">
        <v>44</v>
      </c>
      <c r="C114" s="5">
        <v>44</v>
      </c>
      <c r="D114" s="5">
        <v>44</v>
      </c>
      <c r="E114" s="5">
        <v>44</v>
      </c>
    </row>
    <row r="115" spans="1:5">
      <c r="A115" s="6" t="s">
        <v>1884</v>
      </c>
      <c r="B115" s="5">
        <v>35</v>
      </c>
      <c r="C115" s="5">
        <v>35</v>
      </c>
      <c r="D115" s="5">
        <v>35</v>
      </c>
      <c r="E115" s="5">
        <v>36</v>
      </c>
    </row>
    <row r="116" spans="1:5">
      <c r="A116" s="6" t="s">
        <v>1885</v>
      </c>
      <c r="B116" s="5">
        <v>0</v>
      </c>
      <c r="C116" s="5">
        <v>0</v>
      </c>
      <c r="D116" s="5">
        <v>0</v>
      </c>
      <c r="E116" s="5">
        <v>0</v>
      </c>
    </row>
    <row r="117" spans="1:5">
      <c r="A117" s="6" t="s">
        <v>1886</v>
      </c>
      <c r="B117" s="5">
        <v>0</v>
      </c>
      <c r="C117" s="5">
        <v>0</v>
      </c>
      <c r="D117" s="5">
        <v>0</v>
      </c>
      <c r="E117" s="5">
        <v>3</v>
      </c>
    </row>
    <row r="118" spans="1:5">
      <c r="A118" s="6" t="s">
        <v>1887</v>
      </c>
      <c r="B118" s="5">
        <v>9</v>
      </c>
      <c r="C118" s="5">
        <v>9</v>
      </c>
      <c r="D118" s="5">
        <v>9</v>
      </c>
      <c r="E118" s="5">
        <v>5</v>
      </c>
    </row>
    <row r="119" spans="1:5">
      <c r="A119" s="6"/>
      <c r="B119" s="5"/>
      <c r="C119" s="5"/>
      <c r="D119" s="5"/>
      <c r="E119" s="5"/>
    </row>
    <row r="120" spans="1:5">
      <c r="A120" s="6" t="s">
        <v>1869</v>
      </c>
      <c r="B120" s="5">
        <v>19</v>
      </c>
      <c r="C120" s="5">
        <v>24</v>
      </c>
      <c r="D120" s="5">
        <v>24</v>
      </c>
      <c r="E120" s="5">
        <v>4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B3B61-4E4A-4022-B962-F7527BF3B1D2}">
  <dimension ref="A1:E121"/>
  <sheetViews>
    <sheetView zoomScale="115" zoomScaleNormal="115" workbookViewId="0">
      <selection activeCell="L14" sqref="L14"/>
    </sheetView>
  </sheetViews>
  <sheetFormatPr baseColWidth="10" defaultColWidth="8.83203125" defaultRowHeight="15"/>
  <cols>
    <col min="1" max="1" width="37.33203125" bestFit="1" customWidth="1"/>
    <col min="5" max="5" width="15.33203125" bestFit="1" customWidth="1"/>
  </cols>
  <sheetData>
    <row r="1" spans="1:5">
      <c r="A1" s="8" t="s">
        <v>0</v>
      </c>
    </row>
    <row r="2" spans="1:5">
      <c r="A2" s="10"/>
      <c r="B2" s="10" t="s">
        <v>2465</v>
      </c>
      <c r="C2" s="10" t="s">
        <v>2467</v>
      </c>
      <c r="D2" s="10" t="s">
        <v>2468</v>
      </c>
      <c r="E2" s="10" t="s">
        <v>2486</v>
      </c>
    </row>
    <row r="3" spans="1:5">
      <c r="A3" s="5">
        <v>45</v>
      </c>
      <c r="B3" s="5">
        <v>1</v>
      </c>
      <c r="C3" s="5"/>
      <c r="D3" s="5"/>
      <c r="E3" s="5"/>
    </row>
    <row r="4" spans="1:5">
      <c r="A4" s="5">
        <v>46</v>
      </c>
      <c r="B4" s="5">
        <v>1</v>
      </c>
      <c r="C4" s="5"/>
      <c r="D4" s="5"/>
      <c r="E4" s="5"/>
    </row>
    <row r="5" spans="1:5">
      <c r="A5" s="5">
        <v>47</v>
      </c>
      <c r="B5" s="5">
        <v>1</v>
      </c>
      <c r="C5" s="5"/>
      <c r="D5" s="5"/>
      <c r="E5" s="5"/>
    </row>
    <row r="6" spans="1:5">
      <c r="A6" s="5">
        <v>48</v>
      </c>
      <c r="B6" s="5">
        <v>1</v>
      </c>
      <c r="C6" s="5"/>
      <c r="D6" s="5"/>
      <c r="E6" s="5"/>
    </row>
    <row r="7" spans="1:5">
      <c r="A7" s="5">
        <v>48</v>
      </c>
      <c r="B7" s="5">
        <v>1</v>
      </c>
      <c r="C7" s="5"/>
      <c r="D7" s="5"/>
      <c r="E7" s="5"/>
    </row>
    <row r="8" spans="1:5">
      <c r="A8" s="5">
        <v>51</v>
      </c>
      <c r="B8" s="5">
        <v>1</v>
      </c>
      <c r="C8" s="5"/>
      <c r="D8" s="5"/>
      <c r="E8" s="5"/>
    </row>
    <row r="9" spans="1:5">
      <c r="A9" s="5">
        <v>54</v>
      </c>
      <c r="B9" s="5">
        <v>1</v>
      </c>
      <c r="C9" s="5"/>
      <c r="D9" s="5"/>
      <c r="E9" s="5"/>
    </row>
    <row r="10" spans="1:5">
      <c r="A10" s="5">
        <v>60</v>
      </c>
      <c r="B10" s="5">
        <v>1</v>
      </c>
      <c r="C10" s="5"/>
      <c r="D10" s="5"/>
      <c r="E10" s="5"/>
    </row>
    <row r="11" spans="1:5">
      <c r="A11" s="5"/>
      <c r="B11" s="5"/>
      <c r="C11" s="5"/>
      <c r="D11" s="5"/>
      <c r="E11" s="5"/>
    </row>
    <row r="12" spans="1:5">
      <c r="A12" s="5">
        <v>38</v>
      </c>
      <c r="B12" s="5"/>
      <c r="C12" s="5">
        <v>1</v>
      </c>
      <c r="D12" s="5"/>
      <c r="E12" s="5"/>
    </row>
    <row r="13" spans="1:5">
      <c r="A13" s="5">
        <v>39</v>
      </c>
      <c r="B13" s="5"/>
      <c r="C13" s="5">
        <v>1</v>
      </c>
      <c r="D13" s="5"/>
      <c r="E13" s="5"/>
    </row>
    <row r="14" spans="1:5">
      <c r="A14" s="5">
        <v>40</v>
      </c>
      <c r="B14" s="5"/>
      <c r="C14" s="5">
        <v>1</v>
      </c>
      <c r="D14" s="5"/>
      <c r="E14" s="5"/>
    </row>
    <row r="15" spans="1:5">
      <c r="A15" s="5">
        <v>46</v>
      </c>
      <c r="B15" s="5"/>
      <c r="C15" s="5">
        <v>1</v>
      </c>
      <c r="D15" s="5"/>
      <c r="E15" s="5"/>
    </row>
    <row r="16" spans="1:5">
      <c r="A16" s="5">
        <v>47</v>
      </c>
      <c r="B16" s="5"/>
      <c r="C16" s="5">
        <v>1</v>
      </c>
      <c r="D16" s="5"/>
      <c r="E16" s="5"/>
    </row>
    <row r="17" spans="1:5">
      <c r="A17" s="5">
        <v>50</v>
      </c>
      <c r="B17" s="5"/>
      <c r="C17" s="5">
        <v>1</v>
      </c>
      <c r="D17" s="5"/>
      <c r="E17" s="5"/>
    </row>
    <row r="18" spans="1:5">
      <c r="A18" s="5">
        <v>50</v>
      </c>
      <c r="B18" s="5"/>
      <c r="C18" s="5">
        <v>1</v>
      </c>
      <c r="D18" s="5"/>
      <c r="E18" s="5"/>
    </row>
    <row r="19" spans="1:5">
      <c r="A19" s="5">
        <v>53</v>
      </c>
      <c r="B19" s="5"/>
      <c r="C19" s="5">
        <v>1</v>
      </c>
      <c r="D19" s="5"/>
      <c r="E19" s="5"/>
    </row>
    <row r="20" spans="1:5">
      <c r="A20" s="5"/>
      <c r="B20" s="5"/>
      <c r="C20" s="5"/>
      <c r="D20" s="5"/>
      <c r="E20" s="5"/>
    </row>
    <row r="21" spans="1:5">
      <c r="A21" s="5">
        <v>44</v>
      </c>
      <c r="B21" s="5"/>
      <c r="C21" s="5"/>
      <c r="D21" s="5">
        <v>1</v>
      </c>
      <c r="E21" s="5"/>
    </row>
    <row r="22" spans="1:5">
      <c r="A22" s="5">
        <v>48</v>
      </c>
      <c r="B22" s="5"/>
      <c r="C22" s="5"/>
      <c r="D22" s="5">
        <v>1</v>
      </c>
      <c r="E22" s="5"/>
    </row>
    <row r="23" spans="1:5">
      <c r="A23" s="5">
        <v>50</v>
      </c>
      <c r="B23" s="5"/>
      <c r="C23" s="5"/>
      <c r="D23" s="5">
        <v>1</v>
      </c>
      <c r="E23" s="5"/>
    </row>
    <row r="24" spans="1:5">
      <c r="A24" s="5">
        <v>51</v>
      </c>
      <c r="B24" s="5"/>
      <c r="C24" s="5"/>
      <c r="D24" s="5">
        <v>1</v>
      </c>
      <c r="E24" s="5"/>
    </row>
    <row r="25" spans="1:5">
      <c r="A25" s="5">
        <v>53</v>
      </c>
      <c r="B25" s="5"/>
      <c r="C25" s="5"/>
      <c r="D25" s="5">
        <v>1</v>
      </c>
      <c r="E25" s="5"/>
    </row>
    <row r="26" spans="1:5">
      <c r="A26" s="5">
        <v>54</v>
      </c>
      <c r="B26" s="5"/>
      <c r="C26" s="5"/>
      <c r="D26" s="5">
        <v>1</v>
      </c>
      <c r="E26" s="5"/>
    </row>
    <row r="27" spans="1:5">
      <c r="A27" s="5">
        <v>55</v>
      </c>
      <c r="B27" s="5"/>
      <c r="C27" s="5"/>
      <c r="D27" s="5">
        <v>1</v>
      </c>
      <c r="E27" s="5"/>
    </row>
    <row r="28" spans="1:5">
      <c r="A28" s="5">
        <v>59</v>
      </c>
      <c r="B28" s="5"/>
      <c r="C28" s="5"/>
      <c r="D28" s="5">
        <v>1</v>
      </c>
      <c r="E28" s="5"/>
    </row>
    <row r="29" spans="1:5">
      <c r="A29" s="5"/>
      <c r="B29" s="5"/>
      <c r="C29" s="5"/>
      <c r="D29" s="5"/>
      <c r="E29" s="5"/>
    </row>
    <row r="30" spans="1:5">
      <c r="A30" s="5">
        <v>52</v>
      </c>
      <c r="B30" s="5"/>
      <c r="C30" s="5"/>
      <c r="D30" s="5"/>
      <c r="E30" s="5">
        <v>1</v>
      </c>
    </row>
    <row r="31" spans="1:5">
      <c r="A31" s="5">
        <v>54</v>
      </c>
      <c r="B31" s="5"/>
      <c r="C31" s="5"/>
      <c r="D31" s="5"/>
      <c r="E31" s="5">
        <v>1</v>
      </c>
    </row>
    <row r="32" spans="1:5">
      <c r="A32" s="5">
        <v>55</v>
      </c>
      <c r="B32" s="5"/>
      <c r="C32" s="5"/>
      <c r="D32" s="5"/>
      <c r="E32" s="5">
        <v>1</v>
      </c>
    </row>
    <row r="33" spans="1:5">
      <c r="A33" s="5">
        <v>56</v>
      </c>
      <c r="B33" s="5"/>
      <c r="C33" s="5"/>
      <c r="D33" s="5"/>
      <c r="E33" s="5">
        <v>1</v>
      </c>
    </row>
    <row r="34" spans="1:5">
      <c r="A34" s="5">
        <v>57</v>
      </c>
      <c r="B34" s="5"/>
      <c r="C34" s="5"/>
      <c r="D34" s="5"/>
      <c r="E34" s="5">
        <v>1</v>
      </c>
    </row>
    <row r="35" spans="1:5">
      <c r="A35" s="5">
        <v>58</v>
      </c>
      <c r="B35" s="5"/>
      <c r="C35" s="5"/>
      <c r="D35" s="5"/>
      <c r="E35" s="5">
        <v>1</v>
      </c>
    </row>
    <row r="36" spans="1:5">
      <c r="A36" s="5">
        <v>60</v>
      </c>
      <c r="B36" s="5"/>
      <c r="C36" s="5"/>
      <c r="D36" s="5"/>
      <c r="E36" s="5">
        <v>1</v>
      </c>
    </row>
    <row r="37" spans="1:5">
      <c r="A37" s="5">
        <v>65</v>
      </c>
      <c r="B37" s="5"/>
      <c r="C37" s="5"/>
      <c r="D37" s="5"/>
      <c r="E37" s="5">
        <v>0</v>
      </c>
    </row>
    <row r="40" spans="1:5">
      <c r="A40" s="8" t="s">
        <v>7</v>
      </c>
    </row>
    <row r="41" spans="1:5">
      <c r="A41" s="4" t="s">
        <v>1860</v>
      </c>
    </row>
    <row r="42" spans="1:5">
      <c r="A42" s="10"/>
      <c r="B42" s="10" t="s">
        <v>2465</v>
      </c>
      <c r="C42" s="10" t="s">
        <v>2467</v>
      </c>
      <c r="D42" s="10" t="s">
        <v>2468</v>
      </c>
      <c r="E42" s="10" t="s">
        <v>2486</v>
      </c>
    </row>
    <row r="43" spans="1:5">
      <c r="A43" s="5">
        <v>0</v>
      </c>
      <c r="B43" s="5">
        <v>100</v>
      </c>
      <c r="C43" s="5">
        <v>100</v>
      </c>
      <c r="D43" s="5">
        <v>100</v>
      </c>
      <c r="E43" s="5">
        <v>100</v>
      </c>
    </row>
    <row r="44" spans="1:5">
      <c r="A44" s="5">
        <v>38</v>
      </c>
      <c r="B44" s="5"/>
      <c r="C44" s="5">
        <v>87.5</v>
      </c>
      <c r="D44" s="5"/>
      <c r="E44" s="5"/>
    </row>
    <row r="45" spans="1:5">
      <c r="A45" s="5">
        <v>39</v>
      </c>
      <c r="B45" s="5"/>
      <c r="C45" s="5">
        <v>75</v>
      </c>
      <c r="D45" s="5"/>
      <c r="E45" s="5"/>
    </row>
    <row r="46" spans="1:5">
      <c r="A46" s="5">
        <v>40</v>
      </c>
      <c r="B46" s="5"/>
      <c r="C46" s="5">
        <v>62.5</v>
      </c>
      <c r="D46" s="5"/>
      <c r="E46" s="5"/>
    </row>
    <row r="47" spans="1:5">
      <c r="A47" s="5">
        <v>44</v>
      </c>
      <c r="B47" s="5"/>
      <c r="C47" s="5"/>
      <c r="D47" s="5">
        <v>87.5</v>
      </c>
      <c r="E47" s="5"/>
    </row>
    <row r="48" spans="1:5">
      <c r="A48" s="5">
        <v>45</v>
      </c>
      <c r="B48" s="5">
        <v>87.5</v>
      </c>
      <c r="C48" s="5"/>
      <c r="D48" s="5"/>
      <c r="E48" s="5"/>
    </row>
    <row r="49" spans="1:5">
      <c r="A49" s="5">
        <v>46</v>
      </c>
      <c r="B49" s="5">
        <v>75</v>
      </c>
      <c r="C49" s="5">
        <v>50</v>
      </c>
      <c r="D49" s="5"/>
      <c r="E49" s="5"/>
    </row>
    <row r="50" spans="1:5">
      <c r="A50" s="5">
        <v>47</v>
      </c>
      <c r="B50" s="5">
        <v>62.5</v>
      </c>
      <c r="C50" s="5">
        <v>37.5</v>
      </c>
      <c r="D50" s="5"/>
      <c r="E50" s="5"/>
    </row>
    <row r="51" spans="1:5">
      <c r="A51" s="5">
        <v>48</v>
      </c>
      <c r="B51" s="5">
        <v>37.5</v>
      </c>
      <c r="C51" s="5"/>
      <c r="D51" s="5">
        <v>75</v>
      </c>
      <c r="E51" s="5"/>
    </row>
    <row r="52" spans="1:5">
      <c r="A52" s="5">
        <v>50</v>
      </c>
      <c r="B52" s="5"/>
      <c r="C52" s="5">
        <v>12.5</v>
      </c>
      <c r="D52" s="5">
        <v>62.5</v>
      </c>
      <c r="E52" s="5"/>
    </row>
    <row r="53" spans="1:5">
      <c r="A53" s="5">
        <v>51</v>
      </c>
      <c r="B53" s="5">
        <v>25</v>
      </c>
      <c r="C53" s="5"/>
      <c r="D53" s="5">
        <v>50</v>
      </c>
      <c r="E53" s="5"/>
    </row>
    <row r="54" spans="1:5">
      <c r="A54" s="5">
        <v>52</v>
      </c>
      <c r="B54" s="5"/>
      <c r="C54" s="5"/>
      <c r="D54" s="5"/>
      <c r="E54" s="5">
        <v>87.5</v>
      </c>
    </row>
    <row r="55" spans="1:5">
      <c r="A55" s="5">
        <v>53</v>
      </c>
      <c r="B55" s="5"/>
      <c r="C55" s="5">
        <v>0</v>
      </c>
      <c r="D55" s="5">
        <v>37.5</v>
      </c>
      <c r="E55" s="5"/>
    </row>
    <row r="56" spans="1:5">
      <c r="A56" s="5">
        <v>54</v>
      </c>
      <c r="B56" s="5">
        <v>12.5</v>
      </c>
      <c r="C56" s="5"/>
      <c r="D56" s="5">
        <v>25</v>
      </c>
      <c r="E56" s="5">
        <v>75</v>
      </c>
    </row>
    <row r="57" spans="1:5">
      <c r="A57" s="5">
        <v>55</v>
      </c>
      <c r="B57" s="5"/>
      <c r="C57" s="5"/>
      <c r="D57" s="5">
        <v>12.5</v>
      </c>
      <c r="E57" s="5">
        <v>62.5</v>
      </c>
    </row>
    <row r="58" spans="1:5">
      <c r="A58" s="5">
        <v>56</v>
      </c>
      <c r="B58" s="5"/>
      <c r="C58" s="5"/>
      <c r="D58" s="5"/>
      <c r="E58" s="5">
        <v>50</v>
      </c>
    </row>
    <row r="59" spans="1:5">
      <c r="A59" s="5">
        <v>57</v>
      </c>
      <c r="B59" s="5"/>
      <c r="C59" s="5"/>
      <c r="D59" s="5"/>
      <c r="E59" s="5">
        <v>37.5</v>
      </c>
    </row>
    <row r="60" spans="1:5">
      <c r="A60" s="5">
        <v>58</v>
      </c>
      <c r="B60" s="5"/>
      <c r="C60" s="5"/>
      <c r="D60" s="5"/>
      <c r="E60" s="5">
        <v>25</v>
      </c>
    </row>
    <row r="61" spans="1:5">
      <c r="A61" s="5">
        <v>59</v>
      </c>
      <c r="B61" s="5"/>
      <c r="C61" s="5"/>
      <c r="D61" s="5">
        <v>0</v>
      </c>
      <c r="E61" s="5"/>
    </row>
    <row r="62" spans="1:5">
      <c r="A62" s="5">
        <v>60</v>
      </c>
      <c r="B62" s="5">
        <v>0</v>
      </c>
      <c r="C62" s="5"/>
      <c r="D62" s="5"/>
      <c r="E62" s="5">
        <v>12.5</v>
      </c>
    </row>
    <row r="63" spans="1:5">
      <c r="A63" s="5">
        <v>65</v>
      </c>
      <c r="B63" s="5"/>
      <c r="C63" s="5"/>
      <c r="D63" s="5"/>
      <c r="E63" s="5">
        <v>12.5</v>
      </c>
    </row>
    <row r="65" spans="1:5">
      <c r="A65" s="4" t="s">
        <v>1861</v>
      </c>
    </row>
    <row r="66" spans="1:5">
      <c r="A66" s="10"/>
      <c r="B66" s="10" t="s">
        <v>2465</v>
      </c>
      <c r="C66" s="10" t="s">
        <v>2467</v>
      </c>
      <c r="D66" s="10" t="s">
        <v>2468</v>
      </c>
      <c r="E66" s="10" t="s">
        <v>2486</v>
      </c>
    </row>
    <row r="67" spans="1:5">
      <c r="A67" s="5">
        <v>0</v>
      </c>
      <c r="B67" s="5">
        <v>8</v>
      </c>
      <c r="C67" s="5">
        <v>8</v>
      </c>
      <c r="D67" s="5">
        <v>8</v>
      </c>
      <c r="E67" s="5">
        <v>8</v>
      </c>
    </row>
    <row r="68" spans="1:5">
      <c r="A68" s="5">
        <v>38</v>
      </c>
      <c r="B68" s="5"/>
      <c r="C68" s="5">
        <v>8</v>
      </c>
      <c r="D68" s="5"/>
      <c r="E68" s="5"/>
    </row>
    <row r="69" spans="1:5">
      <c r="A69" s="5">
        <v>39</v>
      </c>
      <c r="B69" s="5"/>
      <c r="C69" s="5">
        <v>7</v>
      </c>
      <c r="D69" s="5"/>
      <c r="E69" s="5"/>
    </row>
    <row r="70" spans="1:5">
      <c r="A70" s="5">
        <v>40</v>
      </c>
      <c r="B70" s="5"/>
      <c r="C70" s="5">
        <v>6</v>
      </c>
      <c r="D70" s="5"/>
      <c r="E70" s="5"/>
    </row>
    <row r="71" spans="1:5">
      <c r="A71" s="5">
        <v>44</v>
      </c>
      <c r="B71" s="5"/>
      <c r="C71" s="5"/>
      <c r="D71" s="5">
        <v>8</v>
      </c>
      <c r="E71" s="5"/>
    </row>
    <row r="72" spans="1:5">
      <c r="A72" s="5">
        <v>45</v>
      </c>
      <c r="B72" s="5">
        <v>8</v>
      </c>
      <c r="C72" s="5"/>
      <c r="D72" s="5"/>
      <c r="E72" s="5"/>
    </row>
    <row r="73" spans="1:5">
      <c r="A73" s="5">
        <v>46</v>
      </c>
      <c r="B73" s="5">
        <v>7</v>
      </c>
      <c r="C73" s="5">
        <v>5</v>
      </c>
      <c r="D73" s="5"/>
      <c r="E73" s="5"/>
    </row>
    <row r="74" spans="1:5">
      <c r="A74" s="5">
        <v>47</v>
      </c>
      <c r="B74" s="5">
        <v>6</v>
      </c>
      <c r="C74" s="5">
        <v>4</v>
      </c>
      <c r="D74" s="5"/>
      <c r="E74" s="5"/>
    </row>
    <row r="75" spans="1:5">
      <c r="A75" s="5">
        <v>48</v>
      </c>
      <c r="B75" s="5">
        <v>5</v>
      </c>
      <c r="C75" s="5"/>
      <c r="D75" s="5">
        <v>7</v>
      </c>
      <c r="E75" s="5"/>
    </row>
    <row r="76" spans="1:5">
      <c r="A76" s="5">
        <v>50</v>
      </c>
      <c r="B76" s="5"/>
      <c r="C76" s="5">
        <v>3</v>
      </c>
      <c r="D76" s="5">
        <v>6</v>
      </c>
      <c r="E76" s="5"/>
    </row>
    <row r="77" spans="1:5">
      <c r="A77" s="5">
        <v>51</v>
      </c>
      <c r="B77" s="5">
        <v>3</v>
      </c>
      <c r="C77" s="5"/>
      <c r="D77" s="5">
        <v>5</v>
      </c>
      <c r="E77" s="5"/>
    </row>
    <row r="78" spans="1:5">
      <c r="A78" s="5">
        <v>52</v>
      </c>
      <c r="B78" s="5"/>
      <c r="C78" s="5"/>
      <c r="D78" s="5"/>
      <c r="E78" s="5">
        <v>8</v>
      </c>
    </row>
    <row r="79" spans="1:5">
      <c r="A79" s="5">
        <v>53</v>
      </c>
      <c r="B79" s="5"/>
      <c r="C79" s="5">
        <v>1</v>
      </c>
      <c r="D79" s="5">
        <v>4</v>
      </c>
      <c r="E79" s="5"/>
    </row>
    <row r="80" spans="1:5">
      <c r="A80" s="5">
        <v>54</v>
      </c>
      <c r="B80" s="5">
        <v>2</v>
      </c>
      <c r="C80" s="5"/>
      <c r="D80" s="5">
        <v>3</v>
      </c>
      <c r="E80" s="5">
        <v>7</v>
      </c>
    </row>
    <row r="81" spans="1:5">
      <c r="A81" s="5">
        <v>55</v>
      </c>
      <c r="B81" s="5"/>
      <c r="C81" s="5"/>
      <c r="D81" s="5">
        <v>2</v>
      </c>
      <c r="E81" s="5">
        <v>6</v>
      </c>
    </row>
    <row r="82" spans="1:5">
      <c r="A82" s="5">
        <v>56</v>
      </c>
      <c r="B82" s="5"/>
      <c r="C82" s="5"/>
      <c r="D82" s="5"/>
      <c r="E82" s="5">
        <v>5</v>
      </c>
    </row>
    <row r="83" spans="1:5">
      <c r="A83" s="5">
        <v>57</v>
      </c>
      <c r="B83" s="5"/>
      <c r="C83" s="5"/>
      <c r="D83" s="5"/>
      <c r="E83" s="5">
        <v>4</v>
      </c>
    </row>
    <row r="84" spans="1:5">
      <c r="A84" s="5">
        <v>58</v>
      </c>
      <c r="B84" s="5"/>
      <c r="C84" s="5"/>
      <c r="D84" s="5"/>
      <c r="E84" s="5">
        <v>3</v>
      </c>
    </row>
    <row r="85" spans="1:5">
      <c r="A85" s="5">
        <v>59</v>
      </c>
      <c r="B85" s="5"/>
      <c r="C85" s="5"/>
      <c r="D85" s="5">
        <v>1</v>
      </c>
      <c r="E85" s="5"/>
    </row>
    <row r="86" spans="1:5">
      <c r="A86" s="5">
        <v>60</v>
      </c>
      <c r="B86" s="5">
        <v>1</v>
      </c>
      <c r="C86" s="5"/>
      <c r="D86" s="5"/>
      <c r="E86" s="5">
        <v>2</v>
      </c>
    </row>
    <row r="87" spans="1:5">
      <c r="A87" s="5">
        <v>65</v>
      </c>
      <c r="B87" s="5"/>
      <c r="C87" s="5"/>
      <c r="D87" s="5"/>
      <c r="E87" s="5">
        <v>1</v>
      </c>
    </row>
    <row r="89" spans="1:5">
      <c r="A89" s="4" t="s">
        <v>1862</v>
      </c>
    </row>
    <row r="90" spans="1:5">
      <c r="A90" s="6" t="s">
        <v>1863</v>
      </c>
      <c r="B90" s="5"/>
    </row>
    <row r="91" spans="1:5">
      <c r="A91" s="6"/>
      <c r="B91" s="5"/>
    </row>
    <row r="92" spans="1:5">
      <c r="A92" s="6" t="s">
        <v>2366</v>
      </c>
      <c r="B92" s="5"/>
    </row>
    <row r="93" spans="1:5">
      <c r="A93" s="6" t="s">
        <v>1865</v>
      </c>
      <c r="B93" s="5">
        <v>15.97</v>
      </c>
    </row>
    <row r="94" spans="1:5">
      <c r="A94" s="6" t="s">
        <v>1866</v>
      </c>
      <c r="B94" s="5">
        <v>3</v>
      </c>
    </row>
    <row r="95" spans="1:5">
      <c r="A95" s="6" t="s">
        <v>16</v>
      </c>
      <c r="B95" s="5">
        <v>1.1000000000000001E-3</v>
      </c>
    </row>
    <row r="96" spans="1:5">
      <c r="A96" s="6" t="s">
        <v>17</v>
      </c>
      <c r="B96" s="5" t="s">
        <v>72</v>
      </c>
    </row>
    <row r="97" spans="1:2">
      <c r="A97" s="6" t="s">
        <v>1867</v>
      </c>
      <c r="B97" s="5" t="s">
        <v>21</v>
      </c>
    </row>
    <row r="98" spans="1:2">
      <c r="A98" s="6"/>
      <c r="B98" s="5"/>
    </row>
    <row r="99" spans="1:2">
      <c r="A99" s="6" t="s">
        <v>2367</v>
      </c>
      <c r="B99" s="5"/>
    </row>
    <row r="100" spans="1:2">
      <c r="A100" s="6" t="s">
        <v>1865</v>
      </c>
      <c r="B100" s="5">
        <v>6.8310000000000004</v>
      </c>
    </row>
    <row r="101" spans="1:2">
      <c r="A101" s="6" t="s">
        <v>1866</v>
      </c>
      <c r="B101" s="5">
        <v>1</v>
      </c>
    </row>
    <row r="102" spans="1:2">
      <c r="A102" s="6" t="s">
        <v>16</v>
      </c>
      <c r="B102" s="5">
        <v>8.9999999999999993E-3</v>
      </c>
    </row>
    <row r="103" spans="1:2">
      <c r="A103" s="6" t="s">
        <v>17</v>
      </c>
      <c r="B103" s="5" t="s">
        <v>72</v>
      </c>
    </row>
    <row r="104" spans="1:2">
      <c r="A104" s="6" t="s">
        <v>2368</v>
      </c>
      <c r="B104" s="5" t="s">
        <v>21</v>
      </c>
    </row>
    <row r="105" spans="1:2">
      <c r="A105" s="6"/>
      <c r="B105" s="5"/>
    </row>
    <row r="106" spans="1:2">
      <c r="A106" s="6" t="s">
        <v>1868</v>
      </c>
      <c r="B106" s="5"/>
    </row>
    <row r="107" spans="1:2">
      <c r="A107" s="6" t="s">
        <v>1865</v>
      </c>
      <c r="B107" s="5">
        <v>16.54</v>
      </c>
    </row>
    <row r="108" spans="1:2">
      <c r="A108" s="6" t="s">
        <v>1866</v>
      </c>
      <c r="B108" s="5">
        <v>3</v>
      </c>
    </row>
    <row r="109" spans="1:2">
      <c r="A109" s="6" t="s">
        <v>16</v>
      </c>
      <c r="B109" s="5">
        <v>8.9999999999999998E-4</v>
      </c>
    </row>
    <row r="110" spans="1:2">
      <c r="A110" s="6" t="s">
        <v>17</v>
      </c>
      <c r="B110" s="5" t="s">
        <v>123</v>
      </c>
    </row>
    <row r="111" spans="1:2">
      <c r="A111" s="6" t="s">
        <v>1867</v>
      </c>
      <c r="B111" s="5" t="s">
        <v>21</v>
      </c>
    </row>
    <row r="113" spans="1:5">
      <c r="A113" s="3" t="s">
        <v>1882</v>
      </c>
    </row>
    <row r="114" spans="1:5">
      <c r="B114" s="10" t="s">
        <v>2465</v>
      </c>
      <c r="C114" s="10" t="s">
        <v>2467</v>
      </c>
      <c r="D114" s="10" t="s">
        <v>2468</v>
      </c>
      <c r="E114" s="10" t="s">
        <v>2486</v>
      </c>
    </row>
    <row r="115" spans="1:5">
      <c r="A115" s="6" t="s">
        <v>1883</v>
      </c>
      <c r="B115" s="5">
        <v>35</v>
      </c>
      <c r="C115" s="5">
        <v>35</v>
      </c>
      <c r="D115" s="5">
        <v>35</v>
      </c>
      <c r="E115" s="5">
        <v>35</v>
      </c>
    </row>
    <row r="116" spans="1:5">
      <c r="A116" s="6" t="s">
        <v>1884</v>
      </c>
      <c r="B116" s="5">
        <v>27</v>
      </c>
      <c r="C116" s="5">
        <v>27</v>
      </c>
      <c r="D116" s="5">
        <v>27</v>
      </c>
      <c r="E116" s="5">
        <v>27</v>
      </c>
    </row>
    <row r="117" spans="1:5">
      <c r="A117" s="6" t="s">
        <v>1885</v>
      </c>
      <c r="B117" s="5">
        <v>0</v>
      </c>
      <c r="C117" s="5">
        <v>0</v>
      </c>
      <c r="D117" s="5">
        <v>0</v>
      </c>
      <c r="E117" s="5">
        <v>0</v>
      </c>
    </row>
    <row r="118" spans="1:5">
      <c r="A118" s="6" t="s">
        <v>1886</v>
      </c>
      <c r="B118" s="5">
        <v>0</v>
      </c>
      <c r="C118" s="5">
        <v>0</v>
      </c>
      <c r="D118" s="5">
        <v>0</v>
      </c>
      <c r="E118" s="5">
        <v>1</v>
      </c>
    </row>
    <row r="119" spans="1:5">
      <c r="A119" s="6" t="s">
        <v>1887</v>
      </c>
      <c r="B119" s="5">
        <v>8</v>
      </c>
      <c r="C119" s="5">
        <v>8</v>
      </c>
      <c r="D119" s="5">
        <v>8</v>
      </c>
      <c r="E119" s="5">
        <v>7</v>
      </c>
    </row>
    <row r="120" spans="1:5">
      <c r="A120" s="6"/>
      <c r="B120" s="5"/>
      <c r="C120" s="5"/>
      <c r="D120" s="5"/>
      <c r="E120" s="5"/>
    </row>
    <row r="121" spans="1:5">
      <c r="A121" s="6" t="s">
        <v>1869</v>
      </c>
      <c r="B121" s="5">
        <v>48</v>
      </c>
      <c r="C121" s="5">
        <v>46.5</v>
      </c>
      <c r="D121" s="5">
        <v>52</v>
      </c>
      <c r="E121" s="5">
        <v>56.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EEDF4-348A-4950-A603-DDCF39468FF3}">
  <dimension ref="A1:X73"/>
  <sheetViews>
    <sheetView workbookViewId="0">
      <selection activeCell="H19" sqref="H19"/>
    </sheetView>
  </sheetViews>
  <sheetFormatPr baseColWidth="10" defaultColWidth="8.83203125" defaultRowHeight="15"/>
  <cols>
    <col min="1" max="1" width="35.83203125" bestFit="1" customWidth="1"/>
    <col min="2" max="2" width="16.33203125" bestFit="1" customWidth="1"/>
    <col min="4" max="4" width="35.83203125" bestFit="1" customWidth="1"/>
    <col min="5" max="5" width="17.5" bestFit="1" customWidth="1"/>
  </cols>
  <sheetData>
    <row r="1" spans="1:24">
      <c r="A1" s="8" t="s">
        <v>2487</v>
      </c>
    </row>
    <row r="2" spans="1:24">
      <c r="A2" s="148" t="s">
        <v>2465</v>
      </c>
      <c r="B2" s="148"/>
      <c r="C2" s="148"/>
      <c r="D2" s="148"/>
      <c r="E2" s="148"/>
      <c r="F2" s="148"/>
      <c r="G2" s="148" t="s">
        <v>2467</v>
      </c>
      <c r="H2" s="148"/>
      <c r="I2" s="148"/>
      <c r="J2" s="148"/>
      <c r="K2" s="148"/>
      <c r="L2" s="148"/>
      <c r="M2" s="148" t="s">
        <v>2468</v>
      </c>
      <c r="N2" s="148"/>
      <c r="O2" s="148"/>
      <c r="P2" s="148"/>
      <c r="Q2" s="148"/>
      <c r="R2" s="148"/>
      <c r="S2" s="148" t="s">
        <v>2370</v>
      </c>
      <c r="T2" s="148"/>
      <c r="U2" s="148"/>
      <c r="V2" s="148"/>
      <c r="W2" s="148"/>
      <c r="X2" s="148"/>
    </row>
    <row r="3" spans="1:24">
      <c r="A3" s="1">
        <v>57</v>
      </c>
      <c r="B3" s="1">
        <v>59</v>
      </c>
      <c r="C3" s="1">
        <v>46</v>
      </c>
      <c r="D3" s="1">
        <v>36</v>
      </c>
      <c r="E3" s="1">
        <v>46.5</v>
      </c>
      <c r="F3" s="1">
        <v>38</v>
      </c>
      <c r="G3" s="1">
        <v>56</v>
      </c>
      <c r="H3" s="1">
        <v>63</v>
      </c>
      <c r="I3" s="1">
        <v>58</v>
      </c>
      <c r="J3" s="1">
        <v>31</v>
      </c>
      <c r="K3" s="1">
        <v>45</v>
      </c>
      <c r="L3" s="1">
        <v>57</v>
      </c>
      <c r="M3" s="1">
        <v>46.6</v>
      </c>
      <c r="N3" s="1">
        <v>31</v>
      </c>
      <c r="O3" s="1">
        <v>37</v>
      </c>
      <c r="P3" s="1">
        <v>33</v>
      </c>
      <c r="Q3" s="1"/>
      <c r="R3" s="1"/>
      <c r="S3" s="1">
        <v>16</v>
      </c>
      <c r="T3" s="1">
        <v>32</v>
      </c>
      <c r="U3" s="1">
        <v>19.3</v>
      </c>
      <c r="V3" s="1">
        <v>20.399999999999999</v>
      </c>
      <c r="W3" s="1">
        <v>6.47</v>
      </c>
      <c r="X3" s="1"/>
    </row>
    <row r="5" spans="1:24">
      <c r="A5" s="76" t="s">
        <v>2488</v>
      </c>
    </row>
    <row r="6" spans="1:24">
      <c r="A6" s="150" t="s">
        <v>2465</v>
      </c>
      <c r="B6" s="150"/>
      <c r="C6" s="150"/>
      <c r="D6" s="150"/>
      <c r="E6" s="150"/>
      <c r="F6" s="150"/>
      <c r="G6" s="150" t="s">
        <v>2335</v>
      </c>
      <c r="H6" s="150"/>
      <c r="I6" s="150"/>
      <c r="J6" s="150"/>
      <c r="K6" s="150"/>
      <c r="L6" s="150"/>
      <c r="M6" s="150" t="s">
        <v>2468</v>
      </c>
      <c r="N6" s="150"/>
      <c r="O6" s="150"/>
      <c r="P6" s="150"/>
      <c r="Q6" s="150"/>
      <c r="R6" s="150"/>
      <c r="S6" s="150" t="s">
        <v>2489</v>
      </c>
      <c r="T6" s="150"/>
      <c r="U6" s="150"/>
      <c r="V6" s="150"/>
      <c r="W6" s="150"/>
      <c r="X6" s="150"/>
    </row>
    <row r="7" spans="1:24">
      <c r="A7" s="5">
        <v>46.1</v>
      </c>
      <c r="B7" s="5">
        <v>49.9</v>
      </c>
      <c r="C7" s="5">
        <v>53.5</v>
      </c>
      <c r="D7" s="5"/>
      <c r="E7" s="5"/>
      <c r="F7" s="5"/>
      <c r="G7" s="5">
        <v>49.9</v>
      </c>
      <c r="H7" s="5">
        <v>40.700000000000003</v>
      </c>
      <c r="I7" s="5">
        <v>46.1</v>
      </c>
      <c r="J7" s="5"/>
      <c r="K7" s="5"/>
      <c r="L7" s="5"/>
      <c r="M7" s="5">
        <v>46.1</v>
      </c>
      <c r="N7" s="5">
        <v>33.6</v>
      </c>
      <c r="O7" s="5">
        <v>35.6</v>
      </c>
      <c r="P7" s="5"/>
      <c r="Q7" s="5"/>
      <c r="R7" s="5"/>
      <c r="S7" s="5">
        <v>39.4</v>
      </c>
      <c r="T7" s="5">
        <v>31.6</v>
      </c>
      <c r="U7" s="5">
        <v>33.799999999999997</v>
      </c>
      <c r="V7" s="5"/>
      <c r="W7" s="5"/>
      <c r="X7" s="5"/>
    </row>
    <row r="10" spans="1:24">
      <c r="A10" s="8" t="s">
        <v>2490</v>
      </c>
    </row>
    <row r="11" spans="1:24">
      <c r="A11" s="4" t="s">
        <v>1712</v>
      </c>
    </row>
    <row r="12" spans="1:24">
      <c r="A12" s="2" t="s">
        <v>9</v>
      </c>
      <c r="B12" s="1" t="s">
        <v>2401</v>
      </c>
      <c r="D12" s="2" t="s">
        <v>9</v>
      </c>
      <c r="E12" s="1" t="s">
        <v>2401</v>
      </c>
    </row>
    <row r="13" spans="1:24">
      <c r="A13" s="2"/>
      <c r="B13" s="1"/>
      <c r="D13" s="2"/>
      <c r="E13" s="1"/>
    </row>
    <row r="14" spans="1:24">
      <c r="A14" s="2" t="s">
        <v>2375</v>
      </c>
      <c r="B14" s="1" t="s">
        <v>2370</v>
      </c>
      <c r="D14" s="2" t="s">
        <v>2375</v>
      </c>
      <c r="E14" s="1" t="s">
        <v>2370</v>
      </c>
    </row>
    <row r="15" spans="1:24">
      <c r="A15" s="2" t="s">
        <v>101</v>
      </c>
      <c r="B15" s="1" t="s">
        <v>101</v>
      </c>
      <c r="D15" s="2" t="s">
        <v>101</v>
      </c>
      <c r="E15" s="1" t="s">
        <v>101</v>
      </c>
    </row>
    <row r="16" spans="1:24">
      <c r="A16" s="2" t="s">
        <v>102</v>
      </c>
      <c r="B16" s="1" t="s">
        <v>2465</v>
      </c>
      <c r="D16" s="2" t="s">
        <v>100</v>
      </c>
      <c r="E16" s="1" t="s">
        <v>2467</v>
      </c>
    </row>
    <row r="17" spans="1:5">
      <c r="A17" s="2"/>
      <c r="B17" s="1"/>
      <c r="D17" s="2"/>
      <c r="E17" s="1"/>
    </row>
    <row r="18" spans="1:5">
      <c r="A18" s="2" t="s">
        <v>1713</v>
      </c>
      <c r="B18" s="1"/>
      <c r="D18" s="2" t="s">
        <v>1713</v>
      </c>
      <c r="E18" s="1"/>
    </row>
    <row r="19" spans="1:5">
      <c r="A19" s="2" t="s">
        <v>16</v>
      </c>
      <c r="B19" s="1">
        <v>6.9999999999999999E-4</v>
      </c>
      <c r="D19" s="2" t="s">
        <v>16</v>
      </c>
      <c r="E19" s="1">
        <v>6.9999999999999999E-4</v>
      </c>
    </row>
    <row r="20" spans="1:5">
      <c r="A20" s="2" t="s">
        <v>17</v>
      </c>
      <c r="B20" s="1" t="s">
        <v>123</v>
      </c>
      <c r="D20" s="2" t="s">
        <v>17</v>
      </c>
      <c r="E20" s="1" t="s">
        <v>123</v>
      </c>
    </row>
    <row r="21" spans="1:5">
      <c r="A21" s="2" t="s">
        <v>104</v>
      </c>
      <c r="B21" s="1" t="s">
        <v>21</v>
      </c>
      <c r="D21" s="2" t="s">
        <v>104</v>
      </c>
      <c r="E21" s="1" t="s">
        <v>21</v>
      </c>
    </row>
    <row r="22" spans="1:5">
      <c r="A22" s="2" t="s">
        <v>105</v>
      </c>
      <c r="B22" s="1" t="s">
        <v>106</v>
      </c>
      <c r="D22" s="2" t="s">
        <v>105</v>
      </c>
      <c r="E22" s="1" t="s">
        <v>106</v>
      </c>
    </row>
    <row r="23" spans="1:5">
      <c r="A23" s="2" t="s">
        <v>107</v>
      </c>
      <c r="B23" s="1" t="s">
        <v>2491</v>
      </c>
      <c r="D23" s="2" t="s">
        <v>107</v>
      </c>
      <c r="E23" s="1" t="s">
        <v>2492</v>
      </c>
    </row>
    <row r="24" spans="1:5">
      <c r="A24" s="2"/>
      <c r="B24" s="1"/>
      <c r="D24" s="2"/>
      <c r="E24" s="1"/>
    </row>
    <row r="25" spans="1:5">
      <c r="A25" s="2" t="s">
        <v>110</v>
      </c>
      <c r="B25" s="1"/>
      <c r="D25" s="2" t="s">
        <v>110</v>
      </c>
      <c r="E25" s="1"/>
    </row>
    <row r="26" spans="1:5">
      <c r="A26" s="2" t="s">
        <v>1715</v>
      </c>
      <c r="B26" s="1">
        <v>47.08</v>
      </c>
      <c r="D26" s="2" t="s">
        <v>1716</v>
      </c>
      <c r="E26" s="1">
        <v>51.67</v>
      </c>
    </row>
    <row r="27" spans="1:5">
      <c r="A27" s="2" t="s">
        <v>2380</v>
      </c>
      <c r="B27" s="1">
        <v>18.829999999999998</v>
      </c>
      <c r="D27" s="2" t="s">
        <v>2380</v>
      </c>
      <c r="E27" s="1">
        <v>18.829999999999998</v>
      </c>
    </row>
    <row r="28" spans="1:5">
      <c r="A28" s="2" t="s">
        <v>2493</v>
      </c>
      <c r="B28" s="1" t="s">
        <v>2494</v>
      </c>
      <c r="D28" s="2" t="s">
        <v>2495</v>
      </c>
      <c r="E28" s="1" t="s">
        <v>2496</v>
      </c>
    </row>
    <row r="29" spans="1:5">
      <c r="A29" s="2" t="s">
        <v>114</v>
      </c>
      <c r="B29" s="1" t="s">
        <v>2497</v>
      </c>
      <c r="D29" s="2" t="s">
        <v>114</v>
      </c>
      <c r="E29" s="1" t="s">
        <v>2498</v>
      </c>
    </row>
    <row r="30" spans="1:5">
      <c r="A30" s="2" t="s">
        <v>1720</v>
      </c>
      <c r="B30" s="1">
        <v>0.73509999999999998</v>
      </c>
      <c r="D30" s="2" t="s">
        <v>1720</v>
      </c>
      <c r="E30" s="1">
        <v>0.74160000000000004</v>
      </c>
    </row>
    <row r="31" spans="1:5">
      <c r="A31" s="2"/>
      <c r="B31" s="1"/>
      <c r="D31" s="2"/>
      <c r="E31" s="1"/>
    </row>
    <row r="32" spans="1:5">
      <c r="A32" s="2" t="s">
        <v>1721</v>
      </c>
      <c r="B32" s="1"/>
      <c r="D32" s="2" t="s">
        <v>1721</v>
      </c>
      <c r="E32" s="1"/>
    </row>
    <row r="33" spans="1:5">
      <c r="A33" s="2" t="s">
        <v>1722</v>
      </c>
      <c r="B33" s="1" t="s">
        <v>2499</v>
      </c>
      <c r="D33" s="2" t="s">
        <v>1722</v>
      </c>
      <c r="E33" s="1" t="s">
        <v>2500</v>
      </c>
    </row>
    <row r="34" spans="1:5">
      <c r="A34" s="2" t="s">
        <v>16</v>
      </c>
      <c r="B34" s="1">
        <v>0.98099999999999998</v>
      </c>
      <c r="D34" s="2" t="s">
        <v>16</v>
      </c>
      <c r="E34" s="1">
        <v>0.65549999999999997</v>
      </c>
    </row>
    <row r="35" spans="1:5">
      <c r="A35" s="2" t="s">
        <v>17</v>
      </c>
      <c r="B35" s="1" t="s">
        <v>26</v>
      </c>
      <c r="D35" s="2" t="s">
        <v>17</v>
      </c>
      <c r="E35" s="1" t="s">
        <v>26</v>
      </c>
    </row>
    <row r="36" spans="1:5">
      <c r="A36" s="2" t="s">
        <v>104</v>
      </c>
      <c r="B36" s="1" t="s">
        <v>27</v>
      </c>
      <c r="D36" s="2" t="s">
        <v>104</v>
      </c>
      <c r="E36" s="1" t="s">
        <v>27</v>
      </c>
    </row>
    <row r="37" spans="1:5">
      <c r="A37" s="2"/>
      <c r="B37" s="1"/>
      <c r="D37" s="2"/>
      <c r="E37" s="1"/>
    </row>
    <row r="38" spans="1:5">
      <c r="A38" s="2" t="s">
        <v>1724</v>
      </c>
      <c r="B38" s="1"/>
      <c r="D38" s="2" t="s">
        <v>1724</v>
      </c>
      <c r="E38" s="1"/>
    </row>
    <row r="39" spans="1:5">
      <c r="A39" s="2" t="s">
        <v>1725</v>
      </c>
      <c r="B39" s="1">
        <v>6</v>
      </c>
      <c r="D39" s="2" t="s">
        <v>1726</v>
      </c>
      <c r="E39" s="1">
        <v>6</v>
      </c>
    </row>
    <row r="40" spans="1:5">
      <c r="A40" s="2" t="s">
        <v>2389</v>
      </c>
      <c r="B40" s="1">
        <v>5</v>
      </c>
      <c r="D40" s="2" t="s">
        <v>2389</v>
      </c>
      <c r="E40" s="1">
        <v>5</v>
      </c>
    </row>
    <row r="43" spans="1:5">
      <c r="A43" s="7" t="s">
        <v>2501</v>
      </c>
    </row>
    <row r="44" spans="1:5">
      <c r="A44" s="3" t="s">
        <v>1712</v>
      </c>
    </row>
    <row r="45" spans="1:5">
      <c r="A45" s="6" t="s">
        <v>9</v>
      </c>
      <c r="B45" s="5" t="s">
        <v>2502</v>
      </c>
    </row>
    <row r="46" spans="1:5">
      <c r="A46" s="6"/>
      <c r="B46" s="5"/>
    </row>
    <row r="47" spans="1:5">
      <c r="A47" s="6" t="s">
        <v>2375</v>
      </c>
      <c r="B47" s="5" t="s">
        <v>2489</v>
      </c>
    </row>
    <row r="48" spans="1:5">
      <c r="A48" s="6" t="s">
        <v>101</v>
      </c>
      <c r="B48" s="5" t="s">
        <v>101</v>
      </c>
    </row>
    <row r="49" spans="1:2">
      <c r="A49" s="6" t="s">
        <v>102</v>
      </c>
      <c r="B49" s="5" t="s">
        <v>2465</v>
      </c>
    </row>
    <row r="50" spans="1:2">
      <c r="A50" s="6"/>
      <c r="B50" s="5"/>
    </row>
    <row r="51" spans="1:2">
      <c r="A51" s="6" t="s">
        <v>1713</v>
      </c>
      <c r="B51" s="5"/>
    </row>
    <row r="52" spans="1:2">
      <c r="A52" s="6" t="s">
        <v>16</v>
      </c>
      <c r="B52" s="5">
        <v>9.1999999999999998E-3</v>
      </c>
    </row>
    <row r="53" spans="1:2">
      <c r="A53" s="6" t="s">
        <v>17</v>
      </c>
      <c r="B53" s="5" t="s">
        <v>72</v>
      </c>
    </row>
    <row r="54" spans="1:2">
      <c r="A54" s="6" t="s">
        <v>104</v>
      </c>
      <c r="B54" s="5" t="s">
        <v>21</v>
      </c>
    </row>
    <row r="55" spans="1:2">
      <c r="A55" s="6" t="s">
        <v>105</v>
      </c>
      <c r="B55" s="5" t="s">
        <v>106</v>
      </c>
    </row>
    <row r="56" spans="1:2">
      <c r="A56" s="6" t="s">
        <v>107</v>
      </c>
      <c r="B56" s="5" t="s">
        <v>2503</v>
      </c>
    </row>
    <row r="57" spans="1:2">
      <c r="A57" s="6"/>
      <c r="B57" s="5"/>
    </row>
    <row r="58" spans="1:2">
      <c r="A58" s="6" t="s">
        <v>110</v>
      </c>
      <c r="B58" s="5"/>
    </row>
    <row r="59" spans="1:2">
      <c r="A59" s="6" t="s">
        <v>1715</v>
      </c>
      <c r="B59" s="5">
        <v>49.83</v>
      </c>
    </row>
    <row r="60" spans="1:2">
      <c r="A60" s="6" t="s">
        <v>2380</v>
      </c>
      <c r="B60" s="5">
        <v>34.93</v>
      </c>
    </row>
    <row r="61" spans="1:2">
      <c r="A61" s="6" t="s">
        <v>2493</v>
      </c>
      <c r="B61" s="5" t="s">
        <v>2504</v>
      </c>
    </row>
    <row r="62" spans="1:2">
      <c r="A62" s="6" t="s">
        <v>114</v>
      </c>
      <c r="B62" s="5" t="s">
        <v>2505</v>
      </c>
    </row>
    <row r="63" spans="1:2">
      <c r="A63" s="6" t="s">
        <v>1720</v>
      </c>
      <c r="B63" s="5">
        <v>0.84789999999999999</v>
      </c>
    </row>
    <row r="64" spans="1:2">
      <c r="A64" s="6"/>
      <c r="B64" s="5"/>
    </row>
    <row r="65" spans="1:2">
      <c r="A65" s="6" t="s">
        <v>1721</v>
      </c>
      <c r="B65" s="5"/>
    </row>
    <row r="66" spans="1:2">
      <c r="A66" s="6" t="s">
        <v>1722</v>
      </c>
      <c r="B66" s="5" t="s">
        <v>2506</v>
      </c>
    </row>
    <row r="67" spans="1:2">
      <c r="A67" s="6" t="s">
        <v>16</v>
      </c>
      <c r="B67" s="5">
        <v>0.91700000000000004</v>
      </c>
    </row>
    <row r="68" spans="1:2">
      <c r="A68" s="6" t="s">
        <v>17</v>
      </c>
      <c r="B68" s="5" t="s">
        <v>26</v>
      </c>
    </row>
    <row r="69" spans="1:2">
      <c r="A69" s="6" t="s">
        <v>104</v>
      </c>
      <c r="B69" s="5" t="s">
        <v>27</v>
      </c>
    </row>
    <row r="70" spans="1:2">
      <c r="A70" s="6"/>
      <c r="B70" s="5"/>
    </row>
    <row r="71" spans="1:2">
      <c r="A71" s="6" t="s">
        <v>1724</v>
      </c>
      <c r="B71" s="5"/>
    </row>
    <row r="72" spans="1:2">
      <c r="A72" s="6" t="s">
        <v>1725</v>
      </c>
      <c r="B72" s="5">
        <v>3</v>
      </c>
    </row>
    <row r="73" spans="1:2">
      <c r="A73" s="6" t="s">
        <v>2389</v>
      </c>
      <c r="B73" s="5">
        <v>3</v>
      </c>
    </row>
  </sheetData>
  <mergeCells count="8">
    <mergeCell ref="A6:F6"/>
    <mergeCell ref="G6:L6"/>
    <mergeCell ref="M6:R6"/>
    <mergeCell ref="S6:X6"/>
    <mergeCell ref="A2:F2"/>
    <mergeCell ref="G2:L2"/>
    <mergeCell ref="M2:R2"/>
    <mergeCell ref="S2:X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B771-2AF3-4E08-8E06-40D42D882E12}">
  <dimension ref="A1:V73"/>
  <sheetViews>
    <sheetView workbookViewId="0">
      <selection activeCell="G15" sqref="G15"/>
    </sheetView>
  </sheetViews>
  <sheetFormatPr baseColWidth="10" defaultColWidth="8.83203125" defaultRowHeight="15"/>
  <cols>
    <col min="1" max="1" width="35.83203125" bestFit="1" customWidth="1"/>
    <col min="2" max="2" width="15.1640625" bestFit="1" customWidth="1"/>
  </cols>
  <sheetData>
    <row r="1" spans="1:22">
      <c r="A1" s="8" t="s">
        <v>2487</v>
      </c>
    </row>
    <row r="2" spans="1:22">
      <c r="A2" s="150" t="s">
        <v>2465</v>
      </c>
      <c r="B2" s="150"/>
      <c r="C2" s="150"/>
      <c r="D2" s="150"/>
      <c r="E2" s="5"/>
      <c r="F2" s="150" t="s">
        <v>2467</v>
      </c>
      <c r="G2" s="150"/>
      <c r="H2" s="150"/>
      <c r="I2" s="150"/>
      <c r="J2" s="5"/>
      <c r="K2" s="150" t="s">
        <v>2468</v>
      </c>
      <c r="L2" s="150"/>
      <c r="M2" s="150"/>
      <c r="N2" s="150"/>
      <c r="O2" s="5"/>
      <c r="P2" s="150" t="s">
        <v>2507</v>
      </c>
      <c r="Q2" s="150"/>
      <c r="R2" s="150"/>
      <c r="S2" s="150"/>
      <c r="T2" s="5"/>
      <c r="U2" s="5"/>
    </row>
    <row r="3" spans="1:22">
      <c r="A3" s="5">
        <v>9.31</v>
      </c>
      <c r="B3" s="5">
        <v>7.56</v>
      </c>
      <c r="C3" s="5">
        <v>15</v>
      </c>
      <c r="D3" s="5">
        <v>16</v>
      </c>
      <c r="E3" s="5"/>
      <c r="F3" s="5">
        <v>17</v>
      </c>
      <c r="G3" s="5">
        <v>12</v>
      </c>
      <c r="H3" s="5">
        <v>6.3</v>
      </c>
      <c r="I3" s="5">
        <v>19.2</v>
      </c>
      <c r="J3" s="5"/>
      <c r="K3" s="5">
        <v>3.95</v>
      </c>
      <c r="L3" s="5">
        <v>14.6</v>
      </c>
      <c r="M3" s="5">
        <v>13.8</v>
      </c>
      <c r="N3" s="5">
        <v>7.3</v>
      </c>
      <c r="O3" s="5"/>
      <c r="P3" s="5">
        <v>6.5</v>
      </c>
      <c r="Q3" s="5">
        <v>5.4</v>
      </c>
      <c r="R3" s="5">
        <v>7.3</v>
      </c>
      <c r="S3" s="5">
        <v>3.4</v>
      </c>
      <c r="T3" s="5"/>
      <c r="U3" s="5"/>
    </row>
    <row r="4" spans="1:2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2">
      <c r="A5" s="76" t="s">
        <v>2488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2">
      <c r="A6" s="150" t="s">
        <v>2465</v>
      </c>
      <c r="B6" s="150"/>
      <c r="C6" s="150"/>
      <c r="D6" s="150"/>
      <c r="E6" s="5"/>
      <c r="F6" s="150" t="s">
        <v>2335</v>
      </c>
      <c r="G6" s="150"/>
      <c r="H6" s="150"/>
      <c r="I6" s="5"/>
      <c r="K6" s="150" t="s">
        <v>2508</v>
      </c>
      <c r="L6" s="150"/>
      <c r="M6" s="150"/>
      <c r="P6" s="150" t="s">
        <v>2489</v>
      </c>
      <c r="Q6" s="150"/>
      <c r="R6" s="150"/>
      <c r="T6" s="5"/>
      <c r="U6" s="5"/>
      <c r="V6" s="5"/>
    </row>
    <row r="7" spans="1:22">
      <c r="A7" s="5">
        <v>9.27</v>
      </c>
      <c r="B7" s="5">
        <v>12.2</v>
      </c>
      <c r="C7" s="5">
        <v>8.99</v>
      </c>
      <c r="D7" s="5">
        <v>4.5999999999999996</v>
      </c>
      <c r="E7" s="5"/>
      <c r="F7" s="5">
        <v>3.21</v>
      </c>
      <c r="G7" s="5">
        <v>6.87</v>
      </c>
      <c r="H7" s="5">
        <v>7.38</v>
      </c>
      <c r="K7" s="5">
        <v>1.58</v>
      </c>
      <c r="L7" s="5">
        <v>3.73</v>
      </c>
      <c r="M7" s="5">
        <v>5.18</v>
      </c>
      <c r="P7" s="5">
        <v>3.21</v>
      </c>
      <c r="Q7" s="5">
        <v>2.82</v>
      </c>
      <c r="R7" s="5">
        <v>0.41</v>
      </c>
      <c r="V7" s="5"/>
    </row>
    <row r="10" spans="1:22">
      <c r="A10" s="8" t="s">
        <v>2490</v>
      </c>
    </row>
    <row r="11" spans="1:22">
      <c r="A11" s="4" t="s">
        <v>1712</v>
      </c>
    </row>
    <row r="12" spans="1:22">
      <c r="A12" s="6" t="s">
        <v>9</v>
      </c>
      <c r="B12" s="5" t="s">
        <v>2509</v>
      </c>
    </row>
    <row r="13" spans="1:22">
      <c r="A13" s="6"/>
      <c r="B13" s="5"/>
    </row>
    <row r="14" spans="1:22">
      <c r="A14" s="6" t="s">
        <v>2375</v>
      </c>
      <c r="B14" s="5" t="s">
        <v>2507</v>
      </c>
    </row>
    <row r="15" spans="1:22">
      <c r="A15" s="6" t="s">
        <v>101</v>
      </c>
      <c r="B15" s="5" t="s">
        <v>101</v>
      </c>
    </row>
    <row r="16" spans="1:22">
      <c r="A16" s="6" t="s">
        <v>102</v>
      </c>
      <c r="B16" s="5" t="s">
        <v>2465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3.0599999999999999E-2</v>
      </c>
    </row>
    <row r="20" spans="1:2">
      <c r="A20" s="6" t="s">
        <v>17</v>
      </c>
      <c r="B20" s="5" t="s">
        <v>20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2510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11.97</v>
      </c>
    </row>
    <row r="27" spans="1:2">
      <c r="A27" s="6" t="s">
        <v>2380</v>
      </c>
      <c r="B27" s="5">
        <v>5.65</v>
      </c>
    </row>
    <row r="28" spans="1:2">
      <c r="A28" s="6" t="s">
        <v>2493</v>
      </c>
      <c r="B28" s="5" t="s">
        <v>2511</v>
      </c>
    </row>
    <row r="29" spans="1:2">
      <c r="A29" s="6" t="s">
        <v>114</v>
      </c>
      <c r="B29" s="5" t="s">
        <v>2512</v>
      </c>
    </row>
    <row r="30" spans="1:2">
      <c r="A30" s="6" t="s">
        <v>1720</v>
      </c>
      <c r="B30" s="5">
        <v>0.56879999999999997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2513</v>
      </c>
    </row>
    <row r="34" spans="1:2">
      <c r="A34" s="6" t="s">
        <v>16</v>
      </c>
      <c r="B34" s="5">
        <v>0.1731</v>
      </c>
    </row>
    <row r="35" spans="1:2">
      <c r="A35" s="6" t="s">
        <v>17</v>
      </c>
      <c r="B35" s="5" t="s">
        <v>26</v>
      </c>
    </row>
    <row r="36" spans="1:2">
      <c r="A36" s="6" t="s">
        <v>104</v>
      </c>
      <c r="B36" s="5" t="s">
        <v>27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4</v>
      </c>
    </row>
    <row r="40" spans="1:2">
      <c r="A40" s="6" t="s">
        <v>2389</v>
      </c>
      <c r="B40" s="5">
        <v>4</v>
      </c>
    </row>
    <row r="43" spans="1:2">
      <c r="A43" s="7" t="s">
        <v>2501</v>
      </c>
    </row>
    <row r="44" spans="1:2">
      <c r="A44" s="3" t="s">
        <v>1712</v>
      </c>
    </row>
    <row r="45" spans="1:2">
      <c r="A45" s="6" t="s">
        <v>9</v>
      </c>
      <c r="B45" s="5" t="s">
        <v>2514</v>
      </c>
    </row>
    <row r="46" spans="1:2">
      <c r="A46" s="6"/>
      <c r="B46" s="5"/>
    </row>
    <row r="47" spans="1:2">
      <c r="A47" s="6" t="s">
        <v>2375</v>
      </c>
      <c r="B47" s="5" t="s">
        <v>2489</v>
      </c>
    </row>
    <row r="48" spans="1:2">
      <c r="A48" s="6" t="s">
        <v>101</v>
      </c>
      <c r="B48" s="5" t="s">
        <v>101</v>
      </c>
    </row>
    <row r="49" spans="1:2">
      <c r="A49" s="6" t="s">
        <v>102</v>
      </c>
      <c r="B49" s="5" t="s">
        <v>2465</v>
      </c>
    </row>
    <row r="50" spans="1:2">
      <c r="A50" s="6"/>
      <c r="B50" s="5"/>
    </row>
    <row r="51" spans="1:2">
      <c r="A51" s="6" t="s">
        <v>1713</v>
      </c>
      <c r="B51" s="5"/>
    </row>
    <row r="52" spans="1:2">
      <c r="A52" s="6" t="s">
        <v>16</v>
      </c>
      <c r="B52" s="5">
        <v>2.1000000000000001E-2</v>
      </c>
    </row>
    <row r="53" spans="1:2">
      <c r="A53" s="6" t="s">
        <v>17</v>
      </c>
      <c r="B53" s="5" t="s">
        <v>20</v>
      </c>
    </row>
    <row r="54" spans="1:2">
      <c r="A54" s="6" t="s">
        <v>104</v>
      </c>
      <c r="B54" s="5" t="s">
        <v>21</v>
      </c>
    </row>
    <row r="55" spans="1:2">
      <c r="A55" s="6" t="s">
        <v>105</v>
      </c>
      <c r="B55" s="5" t="s">
        <v>106</v>
      </c>
    </row>
    <row r="56" spans="1:2">
      <c r="A56" s="6" t="s">
        <v>107</v>
      </c>
      <c r="B56" s="5" t="s">
        <v>2515</v>
      </c>
    </row>
    <row r="57" spans="1:2">
      <c r="A57" s="6"/>
      <c r="B57" s="5"/>
    </row>
    <row r="58" spans="1:2">
      <c r="A58" s="6" t="s">
        <v>110</v>
      </c>
      <c r="B58" s="5"/>
    </row>
    <row r="59" spans="1:2">
      <c r="A59" s="6" t="s">
        <v>1715</v>
      </c>
      <c r="B59" s="5">
        <v>8.7650000000000006</v>
      </c>
    </row>
    <row r="60" spans="1:2">
      <c r="A60" s="6" t="s">
        <v>2380</v>
      </c>
      <c r="B60" s="5">
        <v>2.1469999999999998</v>
      </c>
    </row>
    <row r="61" spans="1:2">
      <c r="A61" s="6" t="s">
        <v>2493</v>
      </c>
      <c r="B61" s="5" t="s">
        <v>2516</v>
      </c>
    </row>
    <row r="62" spans="1:2">
      <c r="A62" s="6" t="s">
        <v>114</v>
      </c>
      <c r="B62" s="5" t="s">
        <v>2517</v>
      </c>
    </row>
    <row r="63" spans="1:2">
      <c r="A63" s="6" t="s">
        <v>1720</v>
      </c>
      <c r="B63" s="5">
        <v>0.68799999999999994</v>
      </c>
    </row>
    <row r="64" spans="1:2">
      <c r="A64" s="6"/>
      <c r="B64" s="5"/>
    </row>
    <row r="65" spans="1:2">
      <c r="A65" s="6" t="s">
        <v>1721</v>
      </c>
      <c r="B65" s="5"/>
    </row>
    <row r="66" spans="1:2">
      <c r="A66" s="6" t="s">
        <v>1722</v>
      </c>
      <c r="B66" s="5" t="s">
        <v>2518</v>
      </c>
    </row>
    <row r="67" spans="1:2">
      <c r="A67" s="6" t="s">
        <v>16</v>
      </c>
      <c r="B67" s="5">
        <v>0.39129999999999998</v>
      </c>
    </row>
    <row r="68" spans="1:2">
      <c r="A68" s="6" t="s">
        <v>17</v>
      </c>
      <c r="B68" s="5" t="s">
        <v>26</v>
      </c>
    </row>
    <row r="69" spans="1:2">
      <c r="A69" s="6" t="s">
        <v>104</v>
      </c>
      <c r="B69" s="5" t="s">
        <v>27</v>
      </c>
    </row>
    <row r="70" spans="1:2">
      <c r="A70" s="6"/>
      <c r="B70" s="5"/>
    </row>
    <row r="71" spans="1:2">
      <c r="A71" s="6" t="s">
        <v>1724</v>
      </c>
      <c r="B71" s="5"/>
    </row>
    <row r="72" spans="1:2">
      <c r="A72" s="6" t="s">
        <v>1725</v>
      </c>
      <c r="B72" s="5">
        <v>4</v>
      </c>
    </row>
    <row r="73" spans="1:2">
      <c r="A73" s="6" t="s">
        <v>2389</v>
      </c>
      <c r="B73" s="5">
        <v>3</v>
      </c>
    </row>
  </sheetData>
  <mergeCells count="8">
    <mergeCell ref="P6:R6"/>
    <mergeCell ref="A6:D6"/>
    <mergeCell ref="F6:H6"/>
    <mergeCell ref="K6:M6"/>
    <mergeCell ref="A2:D2"/>
    <mergeCell ref="F2:I2"/>
    <mergeCell ref="K2:N2"/>
    <mergeCell ref="P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9D96D-37B2-4C93-8284-9DAEF407CC95}">
  <dimension ref="A1:N785"/>
  <sheetViews>
    <sheetView zoomScaleNormal="100" workbookViewId="0">
      <selection activeCell="A2" sqref="A2:N2"/>
    </sheetView>
  </sheetViews>
  <sheetFormatPr baseColWidth="10" defaultColWidth="8.83203125" defaultRowHeight="15"/>
  <cols>
    <col min="1" max="1" width="15.33203125" bestFit="1" customWidth="1"/>
    <col min="2" max="2" width="14.1640625" bestFit="1" customWidth="1"/>
    <col min="3" max="3" width="15.5" bestFit="1" customWidth="1"/>
    <col min="4" max="4" width="33" bestFit="1" customWidth="1"/>
    <col min="5" max="5" width="34.1640625" bestFit="1" customWidth="1"/>
    <col min="6" max="6" width="37.6640625" bestFit="1" customWidth="1"/>
    <col min="7" max="8" width="40.1640625" bestFit="1" customWidth="1"/>
    <col min="9" max="9" width="40.5" bestFit="1" customWidth="1"/>
    <col min="10" max="10" width="38.1640625" bestFit="1" customWidth="1"/>
    <col min="11" max="12" width="36.6640625" bestFit="1" customWidth="1"/>
    <col min="13" max="14" width="32.83203125" bestFit="1" customWidth="1"/>
  </cols>
  <sheetData>
    <row r="1" spans="1:14">
      <c r="A1" s="8" t="s">
        <v>0</v>
      </c>
    </row>
    <row r="2" spans="1:14" ht="16">
      <c r="A2" s="151" t="s">
        <v>126</v>
      </c>
      <c r="B2" s="151"/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</row>
    <row r="3" spans="1:14">
      <c r="A3" s="11" t="s">
        <v>127</v>
      </c>
      <c r="B3" s="12"/>
      <c r="C3" s="12"/>
      <c r="D3" s="11" t="s">
        <v>128</v>
      </c>
      <c r="E3" s="11" t="s">
        <v>129</v>
      </c>
      <c r="F3" s="11" t="s">
        <v>130</v>
      </c>
      <c r="G3" s="11" t="s">
        <v>131</v>
      </c>
      <c r="H3" s="11" t="s">
        <v>132</v>
      </c>
      <c r="I3" s="11" t="s">
        <v>133</v>
      </c>
      <c r="J3" s="11" t="s">
        <v>134</v>
      </c>
      <c r="K3" s="11" t="s">
        <v>135</v>
      </c>
      <c r="L3" s="11" t="s">
        <v>136</v>
      </c>
      <c r="M3" s="11" t="s">
        <v>137</v>
      </c>
      <c r="N3" s="11" t="s">
        <v>138</v>
      </c>
    </row>
    <row r="4" spans="1:14">
      <c r="A4" s="13" t="s">
        <v>139</v>
      </c>
      <c r="B4" s="14" t="s">
        <v>140</v>
      </c>
      <c r="C4" s="15"/>
      <c r="D4" s="15"/>
      <c r="E4" s="15"/>
      <c r="F4" s="16"/>
      <c r="G4" s="15"/>
      <c r="H4" s="15"/>
      <c r="I4" s="15"/>
      <c r="J4" s="15"/>
      <c r="K4" s="16"/>
      <c r="L4" s="16"/>
      <c r="M4" s="16"/>
      <c r="N4" s="16"/>
    </row>
    <row r="5" spans="1:14">
      <c r="A5" s="17" t="s">
        <v>141</v>
      </c>
      <c r="B5" s="18" t="s">
        <v>142</v>
      </c>
      <c r="C5" s="19"/>
      <c r="D5" s="20" t="s">
        <v>143</v>
      </c>
      <c r="E5" s="20" t="s">
        <v>144</v>
      </c>
      <c r="F5" s="21" t="s">
        <v>145</v>
      </c>
      <c r="G5" s="20" t="s">
        <v>146</v>
      </c>
      <c r="H5" s="20" t="s">
        <v>147</v>
      </c>
      <c r="I5" s="20" t="s">
        <v>148</v>
      </c>
      <c r="J5" s="20" t="s">
        <v>149</v>
      </c>
      <c r="K5" s="21" t="s">
        <v>150</v>
      </c>
      <c r="L5" s="21" t="s">
        <v>151</v>
      </c>
      <c r="M5" s="21" t="s">
        <v>152</v>
      </c>
      <c r="N5" s="21" t="s">
        <v>153</v>
      </c>
    </row>
    <row r="6" spans="1:14">
      <c r="A6" s="17" t="s">
        <v>154</v>
      </c>
      <c r="B6" s="22"/>
      <c r="C6" s="23"/>
      <c r="D6" s="24"/>
      <c r="E6" s="24"/>
      <c r="F6" s="19"/>
      <c r="G6" s="24"/>
      <c r="H6" s="24"/>
      <c r="I6" s="24"/>
      <c r="J6" s="24"/>
      <c r="K6" s="19"/>
      <c r="L6" s="19"/>
      <c r="M6" s="19"/>
      <c r="N6" s="19"/>
    </row>
    <row r="7" spans="1:14">
      <c r="A7" s="17" t="s">
        <v>155</v>
      </c>
      <c r="B7" s="22"/>
      <c r="C7" s="23"/>
      <c r="D7" s="25" t="s">
        <v>156</v>
      </c>
      <c r="E7" s="25" t="s">
        <v>156</v>
      </c>
      <c r="F7" s="26" t="s">
        <v>156</v>
      </c>
      <c r="G7" s="25" t="s">
        <v>156</v>
      </c>
      <c r="H7" s="25" t="s">
        <v>156</v>
      </c>
      <c r="I7" s="25" t="s">
        <v>156</v>
      </c>
      <c r="J7" s="25" t="s">
        <v>156</v>
      </c>
      <c r="K7" s="26" t="s">
        <v>156</v>
      </c>
      <c r="L7" s="26" t="s">
        <v>156</v>
      </c>
      <c r="M7" s="26" t="s">
        <v>156</v>
      </c>
      <c r="N7" s="26" t="s">
        <v>156</v>
      </c>
    </row>
    <row r="8" spans="1:14">
      <c r="A8" s="17" t="s">
        <v>157</v>
      </c>
      <c r="B8" s="22"/>
      <c r="C8" s="23"/>
      <c r="D8" s="24">
        <v>1.7</v>
      </c>
      <c r="E8" s="24">
        <v>1.7</v>
      </c>
      <c r="F8" s="19">
        <v>1.7</v>
      </c>
      <c r="G8" s="24">
        <v>1.7</v>
      </c>
      <c r="H8" s="24">
        <v>1.7</v>
      </c>
      <c r="I8" s="24">
        <v>1.7</v>
      </c>
      <c r="J8" s="24">
        <v>1.7</v>
      </c>
      <c r="K8" s="19">
        <v>1.7</v>
      </c>
      <c r="L8" s="19">
        <v>1.7</v>
      </c>
      <c r="M8" s="19">
        <v>1.7</v>
      </c>
      <c r="N8" s="19">
        <v>1.7</v>
      </c>
    </row>
    <row r="9" spans="1:14">
      <c r="A9" s="17" t="s">
        <v>158</v>
      </c>
      <c r="B9" s="22"/>
      <c r="C9" s="23"/>
      <c r="D9" s="25" t="s">
        <v>159</v>
      </c>
      <c r="E9" s="25" t="s">
        <v>159</v>
      </c>
      <c r="F9" s="26" t="s">
        <v>159</v>
      </c>
      <c r="G9" s="25" t="s">
        <v>159</v>
      </c>
      <c r="H9" s="25" t="s">
        <v>159</v>
      </c>
      <c r="I9" s="25" t="s">
        <v>159</v>
      </c>
      <c r="J9" s="25" t="s">
        <v>159</v>
      </c>
      <c r="K9" s="26" t="s">
        <v>159</v>
      </c>
      <c r="L9" s="26" t="s">
        <v>159</v>
      </c>
      <c r="M9" s="26" t="s">
        <v>159</v>
      </c>
      <c r="N9" s="26" t="s">
        <v>159</v>
      </c>
    </row>
    <row r="10" spans="1:14">
      <c r="A10" s="17" t="s">
        <v>160</v>
      </c>
      <c r="B10" s="22"/>
      <c r="C10" s="23"/>
      <c r="D10" s="24"/>
      <c r="E10" s="24"/>
      <c r="F10" s="19"/>
      <c r="G10" s="24"/>
      <c r="H10" s="24"/>
      <c r="I10" s="24"/>
      <c r="J10" s="24"/>
      <c r="K10" s="19"/>
      <c r="L10" s="19"/>
      <c r="M10" s="19"/>
      <c r="N10" s="19"/>
    </row>
    <row r="11" spans="1:14">
      <c r="A11" s="17" t="s">
        <v>161</v>
      </c>
      <c r="B11" s="22"/>
      <c r="C11" s="23"/>
      <c r="D11" s="24">
        <v>5</v>
      </c>
      <c r="E11" s="24">
        <v>7</v>
      </c>
      <c r="F11" s="19">
        <v>6</v>
      </c>
      <c r="G11" s="24">
        <v>10</v>
      </c>
      <c r="H11" s="24">
        <v>9</v>
      </c>
      <c r="I11" s="24">
        <v>11</v>
      </c>
      <c r="J11" s="24">
        <v>12</v>
      </c>
      <c r="K11" s="19">
        <v>3</v>
      </c>
      <c r="L11" s="19">
        <v>4</v>
      </c>
      <c r="M11" s="19">
        <v>1</v>
      </c>
      <c r="N11" s="19">
        <v>2</v>
      </c>
    </row>
    <row r="12" spans="1:14">
      <c r="A12" s="17" t="s">
        <v>162</v>
      </c>
      <c r="B12" s="22"/>
      <c r="C12" s="23"/>
      <c r="D12" s="24">
        <v>280</v>
      </c>
      <c r="E12" s="24">
        <v>280</v>
      </c>
      <c r="F12" s="19">
        <v>280</v>
      </c>
      <c r="G12" s="24">
        <v>280</v>
      </c>
      <c r="H12" s="24">
        <v>280</v>
      </c>
      <c r="I12" s="24">
        <v>280</v>
      </c>
      <c r="J12" s="24">
        <v>280</v>
      </c>
      <c r="K12" s="19">
        <v>280</v>
      </c>
      <c r="L12" s="19">
        <v>280</v>
      </c>
      <c r="M12" s="19">
        <v>280</v>
      </c>
      <c r="N12" s="19">
        <v>280</v>
      </c>
    </row>
    <row r="13" spans="1:14">
      <c r="A13" s="17" t="s">
        <v>163</v>
      </c>
      <c r="B13" s="22"/>
      <c r="C13" s="23"/>
      <c r="D13" s="24">
        <v>280</v>
      </c>
      <c r="E13" s="24">
        <v>272</v>
      </c>
      <c r="F13" s="19">
        <v>262</v>
      </c>
      <c r="G13" s="24">
        <v>280</v>
      </c>
      <c r="H13" s="24">
        <v>280</v>
      </c>
      <c r="I13" s="24">
        <v>280</v>
      </c>
      <c r="J13" s="24">
        <v>279</v>
      </c>
      <c r="K13" s="19">
        <v>278</v>
      </c>
      <c r="L13" s="19">
        <v>280</v>
      </c>
      <c r="M13" s="19">
        <v>279</v>
      </c>
      <c r="N13" s="19">
        <v>277</v>
      </c>
    </row>
    <row r="14" spans="1:14">
      <c r="A14" s="17" t="s">
        <v>164</v>
      </c>
      <c r="B14" s="22"/>
      <c r="C14" s="23"/>
      <c r="D14" s="25" t="s">
        <v>165</v>
      </c>
      <c r="E14" s="25" t="s">
        <v>165</v>
      </c>
      <c r="F14" s="26" t="s">
        <v>165</v>
      </c>
      <c r="G14" s="25" t="s">
        <v>165</v>
      </c>
      <c r="H14" s="25" t="s">
        <v>165</v>
      </c>
      <c r="I14" s="25" t="s">
        <v>165</v>
      </c>
      <c r="J14" s="25" t="s">
        <v>165</v>
      </c>
      <c r="K14" s="26" t="s">
        <v>165</v>
      </c>
      <c r="L14" s="26" t="s">
        <v>165</v>
      </c>
      <c r="M14" s="26" t="s">
        <v>165</v>
      </c>
      <c r="N14" s="26" t="s">
        <v>165</v>
      </c>
    </row>
    <row r="15" spans="1:14">
      <c r="A15" s="17" t="s">
        <v>166</v>
      </c>
      <c r="B15" s="22"/>
      <c r="C15" s="23"/>
      <c r="D15" s="24">
        <v>3</v>
      </c>
      <c r="E15" s="24">
        <v>3</v>
      </c>
      <c r="F15" s="19">
        <v>3</v>
      </c>
      <c r="G15" s="24">
        <v>3</v>
      </c>
      <c r="H15" s="24">
        <v>3</v>
      </c>
      <c r="I15" s="24">
        <v>3</v>
      </c>
      <c r="J15" s="24">
        <v>3</v>
      </c>
      <c r="K15" s="19">
        <v>3</v>
      </c>
      <c r="L15" s="19">
        <v>3</v>
      </c>
      <c r="M15" s="19">
        <v>3</v>
      </c>
      <c r="N15" s="19">
        <v>3</v>
      </c>
    </row>
    <row r="16" spans="1:14">
      <c r="A16" s="17" t="s">
        <v>167</v>
      </c>
      <c r="B16" s="22"/>
      <c r="C16" s="23"/>
      <c r="D16" s="24">
        <v>0.44</v>
      </c>
      <c r="E16" s="24">
        <v>0.4</v>
      </c>
      <c r="F16" s="19">
        <v>3.84</v>
      </c>
      <c r="G16" s="24">
        <v>1.29</v>
      </c>
      <c r="H16" s="24">
        <v>0.92</v>
      </c>
      <c r="I16" s="24">
        <v>1.34</v>
      </c>
      <c r="J16" s="24">
        <v>1.3</v>
      </c>
      <c r="K16" s="19">
        <v>0.6</v>
      </c>
      <c r="L16" s="19">
        <v>0.48</v>
      </c>
      <c r="M16" s="19">
        <v>0.36</v>
      </c>
      <c r="N16" s="19">
        <v>0.3</v>
      </c>
    </row>
    <row r="17" spans="1:14">
      <c r="A17" s="17" t="s">
        <v>168</v>
      </c>
      <c r="B17" s="22"/>
      <c r="C17" s="23"/>
      <c r="D17" s="24"/>
      <c r="E17" s="24"/>
      <c r="F17" s="19"/>
      <c r="G17" s="24"/>
      <c r="H17" s="24"/>
      <c r="I17" s="24"/>
      <c r="J17" s="24"/>
      <c r="K17" s="19"/>
      <c r="L17" s="19"/>
      <c r="M17" s="19"/>
      <c r="N17" s="19"/>
    </row>
    <row r="18" spans="1:14">
      <c r="A18" s="17" t="s">
        <v>169</v>
      </c>
      <c r="B18" s="27" t="s">
        <v>170</v>
      </c>
      <c r="C18" s="28" t="s">
        <v>171</v>
      </c>
      <c r="D18" s="24">
        <v>16968</v>
      </c>
      <c r="E18" s="24">
        <v>15381</v>
      </c>
      <c r="F18" s="19">
        <v>1783</v>
      </c>
      <c r="G18" s="24">
        <v>12250</v>
      </c>
      <c r="H18" s="24">
        <v>13446</v>
      </c>
      <c r="I18" s="24">
        <v>12335</v>
      </c>
      <c r="J18" s="24">
        <v>12696</v>
      </c>
      <c r="K18" s="19">
        <v>16315</v>
      </c>
      <c r="L18" s="19">
        <v>16423</v>
      </c>
      <c r="M18" s="19">
        <v>22489</v>
      </c>
      <c r="N18" s="19">
        <v>18836</v>
      </c>
    </row>
    <row r="19" spans="1:14">
      <c r="A19" s="17" t="s">
        <v>169</v>
      </c>
      <c r="B19" s="27" t="s">
        <v>172</v>
      </c>
      <c r="C19" s="28" t="s">
        <v>173</v>
      </c>
      <c r="D19" s="24">
        <v>5307</v>
      </c>
      <c r="E19" s="24">
        <v>5065</v>
      </c>
      <c r="F19" s="19">
        <v>449</v>
      </c>
      <c r="G19" s="24">
        <v>4018</v>
      </c>
      <c r="H19" s="24">
        <v>4425</v>
      </c>
      <c r="I19" s="24">
        <v>4204</v>
      </c>
      <c r="J19" s="24">
        <v>4129</v>
      </c>
      <c r="K19" s="19">
        <v>5467</v>
      </c>
      <c r="L19" s="19">
        <v>5386</v>
      </c>
      <c r="M19" s="19">
        <v>6898</v>
      </c>
      <c r="N19" s="19">
        <v>6091</v>
      </c>
    </row>
    <row r="20" spans="1:14">
      <c r="A20" s="17" t="s">
        <v>169</v>
      </c>
      <c r="B20" s="27" t="s">
        <v>174</v>
      </c>
      <c r="C20" s="28" t="s">
        <v>175</v>
      </c>
      <c r="D20" s="24">
        <v>1286</v>
      </c>
      <c r="E20" s="24">
        <v>1229</v>
      </c>
      <c r="F20" s="19">
        <v>142</v>
      </c>
      <c r="G20" s="24">
        <v>1039</v>
      </c>
      <c r="H20" s="24">
        <v>1062</v>
      </c>
      <c r="I20" s="24">
        <v>998</v>
      </c>
      <c r="J20" s="24">
        <v>1051</v>
      </c>
      <c r="K20" s="19">
        <v>1211</v>
      </c>
      <c r="L20" s="19">
        <v>1274</v>
      </c>
      <c r="M20" s="19">
        <v>1723</v>
      </c>
      <c r="N20" s="19">
        <v>1482</v>
      </c>
    </row>
    <row r="21" spans="1:14">
      <c r="A21" s="17" t="s">
        <v>169</v>
      </c>
      <c r="B21" s="27" t="s">
        <v>176</v>
      </c>
      <c r="C21" s="28" t="s">
        <v>177</v>
      </c>
      <c r="D21" s="24">
        <v>317</v>
      </c>
      <c r="E21" s="24">
        <v>254</v>
      </c>
      <c r="F21" s="19">
        <v>61</v>
      </c>
      <c r="G21" s="24">
        <v>229</v>
      </c>
      <c r="H21" s="24">
        <v>280</v>
      </c>
      <c r="I21" s="24">
        <v>248</v>
      </c>
      <c r="J21" s="24">
        <v>252</v>
      </c>
      <c r="K21" s="19">
        <v>326</v>
      </c>
      <c r="L21" s="19">
        <v>285</v>
      </c>
      <c r="M21" s="19">
        <v>378</v>
      </c>
      <c r="N21" s="19">
        <v>321</v>
      </c>
    </row>
    <row r="22" spans="1:14">
      <c r="A22" s="17" t="s">
        <v>169</v>
      </c>
      <c r="B22" s="27" t="s">
        <v>178</v>
      </c>
      <c r="C22" s="28" t="s">
        <v>179</v>
      </c>
      <c r="D22" s="24">
        <v>60</v>
      </c>
      <c r="E22" s="24">
        <v>50</v>
      </c>
      <c r="F22" s="19">
        <v>6</v>
      </c>
      <c r="G22" s="24">
        <v>30</v>
      </c>
      <c r="H22" s="24">
        <v>54</v>
      </c>
      <c r="I22" s="24">
        <v>47</v>
      </c>
      <c r="J22" s="24">
        <v>41</v>
      </c>
      <c r="K22" s="19">
        <v>53</v>
      </c>
      <c r="L22" s="19">
        <v>62</v>
      </c>
      <c r="M22" s="19">
        <v>87</v>
      </c>
      <c r="N22" s="19">
        <v>49</v>
      </c>
    </row>
    <row r="23" spans="1:14">
      <c r="A23" s="17" t="s">
        <v>169</v>
      </c>
      <c r="B23" s="27" t="s">
        <v>180</v>
      </c>
      <c r="C23" s="28" t="s">
        <v>181</v>
      </c>
      <c r="D23" s="24">
        <v>23</v>
      </c>
      <c r="E23" s="24">
        <v>25</v>
      </c>
      <c r="F23" s="19">
        <v>38</v>
      </c>
      <c r="G23" s="24">
        <v>19</v>
      </c>
      <c r="H23" s="24">
        <v>28</v>
      </c>
      <c r="I23" s="24">
        <v>28</v>
      </c>
      <c r="J23" s="24">
        <v>27</v>
      </c>
      <c r="K23" s="19">
        <v>34</v>
      </c>
      <c r="L23" s="19">
        <v>20</v>
      </c>
      <c r="M23" s="19">
        <v>25</v>
      </c>
      <c r="N23" s="19">
        <v>35</v>
      </c>
    </row>
    <row r="24" spans="1:14">
      <c r="A24" s="17" t="s">
        <v>182</v>
      </c>
      <c r="B24" s="27" t="s">
        <v>183</v>
      </c>
      <c r="C24" s="28" t="s">
        <v>184</v>
      </c>
      <c r="D24" s="24">
        <v>5</v>
      </c>
      <c r="E24" s="24">
        <v>3</v>
      </c>
      <c r="F24" s="19">
        <v>26</v>
      </c>
      <c r="G24" s="24">
        <v>6</v>
      </c>
      <c r="H24" s="24">
        <v>8</v>
      </c>
      <c r="I24" s="24">
        <v>5</v>
      </c>
      <c r="J24" s="24">
        <v>7</v>
      </c>
      <c r="K24" s="19">
        <v>27</v>
      </c>
      <c r="L24" s="19">
        <v>20</v>
      </c>
      <c r="M24" s="19">
        <v>12</v>
      </c>
      <c r="N24" s="19">
        <v>8</v>
      </c>
    </row>
    <row r="25" spans="1:14">
      <c r="A25" s="17" t="s">
        <v>182</v>
      </c>
      <c r="B25" s="27" t="s">
        <v>185</v>
      </c>
      <c r="C25" s="28" t="s">
        <v>186</v>
      </c>
      <c r="D25" s="24">
        <v>2</v>
      </c>
      <c r="E25" s="24">
        <v>6</v>
      </c>
      <c r="F25" s="19">
        <v>101</v>
      </c>
      <c r="G25" s="24">
        <v>10</v>
      </c>
      <c r="H25" s="24">
        <v>8</v>
      </c>
      <c r="I25" s="24">
        <v>8</v>
      </c>
      <c r="J25" s="24">
        <v>7</v>
      </c>
      <c r="K25" s="19">
        <v>7</v>
      </c>
      <c r="L25" s="19">
        <v>4</v>
      </c>
      <c r="M25" s="19">
        <v>3</v>
      </c>
      <c r="N25" s="19">
        <v>4</v>
      </c>
    </row>
    <row r="26" spans="1:14">
      <c r="A26" s="17" t="s">
        <v>182</v>
      </c>
      <c r="B26" s="27" t="s">
        <v>187</v>
      </c>
      <c r="C26" s="28" t="s">
        <v>188</v>
      </c>
      <c r="D26" s="24">
        <v>2</v>
      </c>
      <c r="E26" s="24">
        <v>5</v>
      </c>
      <c r="F26" s="19">
        <v>3</v>
      </c>
      <c r="G26" s="24">
        <v>1</v>
      </c>
      <c r="H26" s="24">
        <v>4</v>
      </c>
      <c r="I26" s="24">
        <v>3</v>
      </c>
      <c r="J26" s="24">
        <v>2</v>
      </c>
      <c r="K26" s="19">
        <v>1</v>
      </c>
      <c r="L26" s="19">
        <v>4</v>
      </c>
      <c r="M26" s="19">
        <v>1</v>
      </c>
      <c r="N26" s="19">
        <v>1</v>
      </c>
    </row>
    <row r="27" spans="1:14">
      <c r="A27" s="17" t="s">
        <v>182</v>
      </c>
      <c r="B27" s="27" t="s">
        <v>189</v>
      </c>
      <c r="C27" s="28" t="s">
        <v>190</v>
      </c>
      <c r="D27" s="24">
        <v>7</v>
      </c>
      <c r="E27" s="24">
        <v>3</v>
      </c>
      <c r="F27" s="19">
        <v>9</v>
      </c>
      <c r="G27" s="24">
        <v>7</v>
      </c>
      <c r="H27" s="24">
        <v>6</v>
      </c>
      <c r="I27" s="24">
        <v>9</v>
      </c>
      <c r="J27" s="24">
        <v>4</v>
      </c>
      <c r="K27" s="19">
        <v>1</v>
      </c>
      <c r="L27" s="19">
        <v>1</v>
      </c>
      <c r="M27" s="19">
        <v>4</v>
      </c>
      <c r="N27" s="19">
        <v>3</v>
      </c>
    </row>
    <row r="28" spans="1:14">
      <c r="A28" s="17" t="s">
        <v>182</v>
      </c>
      <c r="B28" s="27" t="s">
        <v>191</v>
      </c>
      <c r="C28" s="28" t="s">
        <v>192</v>
      </c>
      <c r="D28" s="24">
        <v>5</v>
      </c>
      <c r="E28" s="24">
        <v>2</v>
      </c>
      <c r="F28" s="19">
        <v>16</v>
      </c>
      <c r="G28" s="24">
        <v>8</v>
      </c>
      <c r="H28" s="24">
        <v>5</v>
      </c>
      <c r="I28" s="24">
        <v>7</v>
      </c>
      <c r="J28" s="24">
        <v>5</v>
      </c>
      <c r="K28" s="19">
        <v>16</v>
      </c>
      <c r="L28" s="19">
        <v>10</v>
      </c>
      <c r="M28" s="19">
        <v>11</v>
      </c>
      <c r="N28" s="19">
        <v>5</v>
      </c>
    </row>
    <row r="29" spans="1:14">
      <c r="A29" s="17" t="s">
        <v>182</v>
      </c>
      <c r="B29" s="27" t="s">
        <v>193</v>
      </c>
      <c r="C29" s="28" t="s">
        <v>194</v>
      </c>
      <c r="D29" s="24">
        <v>4</v>
      </c>
      <c r="E29" s="24">
        <v>5</v>
      </c>
      <c r="F29" s="19">
        <v>3</v>
      </c>
      <c r="G29" s="24">
        <v>5</v>
      </c>
      <c r="H29" s="24">
        <v>4</v>
      </c>
      <c r="I29" s="24">
        <v>7</v>
      </c>
      <c r="J29" s="24">
        <v>6</v>
      </c>
      <c r="K29" s="19">
        <v>2</v>
      </c>
      <c r="L29" s="19">
        <v>6</v>
      </c>
      <c r="M29" s="19">
        <v>9</v>
      </c>
      <c r="N29" s="19">
        <v>10</v>
      </c>
    </row>
    <row r="30" spans="1:14">
      <c r="A30" s="17" t="s">
        <v>182</v>
      </c>
      <c r="B30" s="27" t="s">
        <v>195</v>
      </c>
      <c r="C30" s="28" t="s">
        <v>196</v>
      </c>
      <c r="D30" s="24">
        <v>1</v>
      </c>
      <c r="E30" s="24">
        <v>1</v>
      </c>
      <c r="F30" s="19">
        <v>1</v>
      </c>
      <c r="G30" s="24">
        <v>1</v>
      </c>
      <c r="H30" s="24">
        <v>1</v>
      </c>
      <c r="I30" s="24">
        <v>2</v>
      </c>
      <c r="J30" s="24">
        <v>3</v>
      </c>
      <c r="K30" s="19">
        <v>1</v>
      </c>
      <c r="L30" s="19">
        <v>2</v>
      </c>
      <c r="M30" s="19">
        <v>4</v>
      </c>
      <c r="N30" s="19">
        <v>1</v>
      </c>
    </row>
    <row r="31" spans="1:14">
      <c r="A31" s="17" t="s">
        <v>182</v>
      </c>
      <c r="B31" s="27" t="s">
        <v>197</v>
      </c>
      <c r="C31" s="28" t="s">
        <v>198</v>
      </c>
      <c r="D31" s="24">
        <v>2</v>
      </c>
      <c r="E31" s="24">
        <v>6</v>
      </c>
      <c r="F31" s="19">
        <v>6</v>
      </c>
      <c r="G31" s="24">
        <v>2</v>
      </c>
      <c r="H31" s="24">
        <v>10</v>
      </c>
      <c r="I31" s="24">
        <v>6</v>
      </c>
      <c r="J31" s="24">
        <v>4</v>
      </c>
      <c r="K31" s="19">
        <v>4</v>
      </c>
      <c r="L31" s="19">
        <v>5</v>
      </c>
      <c r="M31" s="19">
        <v>3</v>
      </c>
      <c r="N31" s="19">
        <v>5</v>
      </c>
    </row>
    <row r="32" spans="1:14">
      <c r="A32" s="17" t="s">
        <v>199</v>
      </c>
      <c r="B32" s="27" t="s">
        <v>200</v>
      </c>
      <c r="C32" s="28" t="s">
        <v>201</v>
      </c>
      <c r="D32" s="24">
        <v>66</v>
      </c>
      <c r="E32" s="24">
        <v>50</v>
      </c>
      <c r="F32" s="19">
        <v>100</v>
      </c>
      <c r="G32" s="24">
        <v>366</v>
      </c>
      <c r="H32" s="24">
        <v>307</v>
      </c>
      <c r="I32" s="24">
        <v>586</v>
      </c>
      <c r="J32" s="24">
        <v>343</v>
      </c>
      <c r="K32" s="19">
        <v>21</v>
      </c>
      <c r="L32" s="19">
        <v>8</v>
      </c>
      <c r="M32" s="19">
        <v>23</v>
      </c>
      <c r="N32" s="19">
        <v>16</v>
      </c>
    </row>
    <row r="33" spans="1:14">
      <c r="A33" s="17" t="s">
        <v>199</v>
      </c>
      <c r="B33" s="27" t="s">
        <v>202</v>
      </c>
      <c r="C33" s="28" t="s">
        <v>203</v>
      </c>
      <c r="D33" s="24">
        <v>152</v>
      </c>
      <c r="E33" s="24">
        <v>8</v>
      </c>
      <c r="F33" s="19">
        <v>7</v>
      </c>
      <c r="G33" s="24">
        <v>236</v>
      </c>
      <c r="H33" s="24">
        <v>85</v>
      </c>
      <c r="I33" s="24">
        <v>184</v>
      </c>
      <c r="J33" s="24">
        <v>169</v>
      </c>
      <c r="K33" s="19">
        <v>9</v>
      </c>
      <c r="L33" s="19">
        <v>1</v>
      </c>
      <c r="M33" s="19">
        <v>8</v>
      </c>
      <c r="N33" s="19">
        <v>7</v>
      </c>
    </row>
    <row r="34" spans="1:14">
      <c r="A34" s="17" t="s">
        <v>199</v>
      </c>
      <c r="B34" s="27" t="s">
        <v>204</v>
      </c>
      <c r="C34" s="28" t="s">
        <v>205</v>
      </c>
      <c r="D34" s="24">
        <v>1</v>
      </c>
      <c r="E34" s="24">
        <v>3</v>
      </c>
      <c r="F34" s="19">
        <v>1</v>
      </c>
      <c r="G34" s="24">
        <v>19</v>
      </c>
      <c r="H34" s="24">
        <v>1</v>
      </c>
      <c r="I34" s="24">
        <v>8</v>
      </c>
      <c r="J34" s="24">
        <v>9</v>
      </c>
      <c r="K34" s="19">
        <v>11</v>
      </c>
      <c r="L34" s="19">
        <v>3</v>
      </c>
      <c r="M34" s="19">
        <v>6</v>
      </c>
      <c r="N34" s="19">
        <v>8</v>
      </c>
    </row>
    <row r="35" spans="1:14">
      <c r="A35" s="17" t="s">
        <v>199</v>
      </c>
      <c r="B35" s="27" t="s">
        <v>206</v>
      </c>
      <c r="C35" s="28" t="s">
        <v>207</v>
      </c>
      <c r="D35" s="24">
        <v>25</v>
      </c>
      <c r="E35" s="24">
        <v>9</v>
      </c>
      <c r="F35" s="19">
        <v>5</v>
      </c>
      <c r="G35" s="24">
        <v>58</v>
      </c>
      <c r="H35" s="24">
        <v>23</v>
      </c>
      <c r="I35" s="24">
        <v>51</v>
      </c>
      <c r="J35" s="24">
        <v>32</v>
      </c>
      <c r="K35" s="19">
        <v>3</v>
      </c>
      <c r="L35" s="19">
        <v>1</v>
      </c>
      <c r="M35" s="19">
        <v>4</v>
      </c>
      <c r="N35" s="19">
        <v>13</v>
      </c>
    </row>
    <row r="36" spans="1:14">
      <c r="A36" s="17" t="s">
        <v>199</v>
      </c>
      <c r="B36" s="27" t="s">
        <v>208</v>
      </c>
      <c r="C36" s="28" t="s">
        <v>209</v>
      </c>
      <c r="D36" s="24">
        <v>977</v>
      </c>
      <c r="E36" s="24">
        <v>84</v>
      </c>
      <c r="F36" s="19">
        <v>255</v>
      </c>
      <c r="G36" s="24">
        <v>1278</v>
      </c>
      <c r="H36" s="24">
        <v>844</v>
      </c>
      <c r="I36" s="24">
        <v>1794</v>
      </c>
      <c r="J36" s="24">
        <v>1282</v>
      </c>
      <c r="K36" s="19">
        <v>50</v>
      </c>
      <c r="L36" s="19">
        <v>42</v>
      </c>
      <c r="M36" s="19">
        <v>38</v>
      </c>
      <c r="N36" s="19">
        <v>28</v>
      </c>
    </row>
    <row r="37" spans="1:14">
      <c r="A37" s="17" t="s">
        <v>199</v>
      </c>
      <c r="B37" s="27" t="s">
        <v>210</v>
      </c>
      <c r="C37" s="28" t="s">
        <v>211</v>
      </c>
      <c r="D37" s="24">
        <v>4</v>
      </c>
      <c r="E37" s="24">
        <v>21</v>
      </c>
      <c r="F37" s="19">
        <v>36</v>
      </c>
      <c r="G37" s="24">
        <v>76</v>
      </c>
      <c r="H37" s="24">
        <v>60</v>
      </c>
      <c r="I37" s="24">
        <v>100</v>
      </c>
      <c r="J37" s="24">
        <v>63</v>
      </c>
      <c r="K37" s="19">
        <v>10</v>
      </c>
      <c r="L37" s="19">
        <v>6</v>
      </c>
      <c r="M37" s="19">
        <v>6</v>
      </c>
      <c r="N37" s="19">
        <v>5</v>
      </c>
    </row>
    <row r="38" spans="1:14">
      <c r="A38" s="17" t="s">
        <v>199</v>
      </c>
      <c r="B38" s="27" t="s">
        <v>212</v>
      </c>
      <c r="C38" s="28" t="s">
        <v>213</v>
      </c>
      <c r="D38" s="24">
        <v>11</v>
      </c>
      <c r="E38" s="24">
        <v>3</v>
      </c>
      <c r="F38" s="19">
        <v>4</v>
      </c>
      <c r="G38" s="24">
        <v>16</v>
      </c>
      <c r="H38" s="24">
        <v>10</v>
      </c>
      <c r="I38" s="24">
        <v>12</v>
      </c>
      <c r="J38" s="24">
        <v>13</v>
      </c>
      <c r="K38" s="19">
        <v>5</v>
      </c>
      <c r="L38" s="19">
        <v>2</v>
      </c>
      <c r="M38" s="19">
        <v>7</v>
      </c>
      <c r="N38" s="19">
        <v>7</v>
      </c>
    </row>
    <row r="39" spans="1:14">
      <c r="A39" s="17" t="s">
        <v>199</v>
      </c>
      <c r="B39" s="27" t="s">
        <v>214</v>
      </c>
      <c r="C39" s="28" t="s">
        <v>215</v>
      </c>
      <c r="D39" s="24">
        <v>7</v>
      </c>
      <c r="E39" s="24">
        <v>5</v>
      </c>
      <c r="F39" s="19">
        <v>4</v>
      </c>
      <c r="G39" s="24">
        <v>1</v>
      </c>
      <c r="H39" s="24">
        <v>10</v>
      </c>
      <c r="I39" s="24">
        <v>5</v>
      </c>
      <c r="J39" s="24">
        <v>9</v>
      </c>
      <c r="K39" s="19">
        <v>8</v>
      </c>
      <c r="L39" s="19">
        <v>4</v>
      </c>
      <c r="M39" s="19">
        <v>7</v>
      </c>
      <c r="N39" s="19">
        <v>14</v>
      </c>
    </row>
    <row r="40" spans="1:14">
      <c r="A40" s="17" t="s">
        <v>199</v>
      </c>
      <c r="B40" s="27" t="s">
        <v>216</v>
      </c>
      <c r="C40" s="28" t="s">
        <v>217</v>
      </c>
      <c r="D40" s="24">
        <v>181</v>
      </c>
      <c r="E40" s="24">
        <v>94</v>
      </c>
      <c r="F40" s="19">
        <v>40</v>
      </c>
      <c r="G40" s="24">
        <v>404</v>
      </c>
      <c r="H40" s="24">
        <v>286</v>
      </c>
      <c r="I40" s="24">
        <v>375</v>
      </c>
      <c r="J40" s="24">
        <v>350</v>
      </c>
      <c r="K40" s="19">
        <v>48</v>
      </c>
      <c r="L40" s="19">
        <v>31</v>
      </c>
      <c r="M40" s="19">
        <v>23</v>
      </c>
      <c r="N40" s="19">
        <v>11</v>
      </c>
    </row>
    <row r="41" spans="1:14">
      <c r="A41" s="17" t="s">
        <v>199</v>
      </c>
      <c r="B41" s="27" t="s">
        <v>218</v>
      </c>
      <c r="C41" s="28" t="s">
        <v>219</v>
      </c>
      <c r="D41" s="24">
        <v>130</v>
      </c>
      <c r="E41" s="24">
        <v>26</v>
      </c>
      <c r="F41" s="19">
        <v>98</v>
      </c>
      <c r="G41" s="24">
        <v>198</v>
      </c>
      <c r="H41" s="24">
        <v>79</v>
      </c>
      <c r="I41" s="24">
        <v>129</v>
      </c>
      <c r="J41" s="24">
        <v>61</v>
      </c>
      <c r="K41" s="19">
        <v>56</v>
      </c>
      <c r="L41" s="19">
        <v>61</v>
      </c>
      <c r="M41" s="19">
        <v>41</v>
      </c>
      <c r="N41" s="19">
        <v>26</v>
      </c>
    </row>
    <row r="42" spans="1:14">
      <c r="A42" s="17" t="s">
        <v>199</v>
      </c>
      <c r="B42" s="27" t="s">
        <v>220</v>
      </c>
      <c r="C42" s="28" t="s">
        <v>221</v>
      </c>
      <c r="D42" s="24">
        <v>198</v>
      </c>
      <c r="E42" s="24">
        <v>1464</v>
      </c>
      <c r="F42" s="19">
        <v>991</v>
      </c>
      <c r="G42" s="24">
        <v>971</v>
      </c>
      <c r="H42" s="24">
        <v>829</v>
      </c>
      <c r="I42" s="24">
        <v>1062</v>
      </c>
      <c r="J42" s="24">
        <v>1043</v>
      </c>
      <c r="K42" s="19">
        <v>1250</v>
      </c>
      <c r="L42" s="19">
        <v>1288</v>
      </c>
      <c r="M42" s="19">
        <v>1088</v>
      </c>
      <c r="N42" s="19">
        <v>207</v>
      </c>
    </row>
    <row r="43" spans="1:14">
      <c r="A43" s="17" t="s">
        <v>199</v>
      </c>
      <c r="B43" s="27" t="s">
        <v>222</v>
      </c>
      <c r="C43" s="28" t="s">
        <v>223</v>
      </c>
      <c r="D43" s="24">
        <v>179</v>
      </c>
      <c r="E43" s="24">
        <v>16</v>
      </c>
      <c r="F43" s="19">
        <v>9</v>
      </c>
      <c r="G43" s="24">
        <v>1032</v>
      </c>
      <c r="H43" s="24">
        <v>204</v>
      </c>
      <c r="I43" s="24">
        <v>870</v>
      </c>
      <c r="J43" s="24">
        <v>111</v>
      </c>
      <c r="K43" s="19">
        <v>3</v>
      </c>
      <c r="L43" s="19">
        <v>5</v>
      </c>
      <c r="M43" s="19">
        <v>3</v>
      </c>
      <c r="N43" s="19">
        <v>9</v>
      </c>
    </row>
    <row r="44" spans="1:14">
      <c r="A44" s="17" t="s">
        <v>199</v>
      </c>
      <c r="B44" s="27" t="s">
        <v>224</v>
      </c>
      <c r="C44" s="28" t="s">
        <v>225</v>
      </c>
      <c r="D44" s="24">
        <v>87</v>
      </c>
      <c r="E44" s="24">
        <v>9</v>
      </c>
      <c r="F44" s="19">
        <v>11</v>
      </c>
      <c r="G44" s="24">
        <v>129</v>
      </c>
      <c r="H44" s="24">
        <v>55</v>
      </c>
      <c r="I44" s="24">
        <v>109</v>
      </c>
      <c r="J44" s="24">
        <v>67</v>
      </c>
      <c r="K44" s="19">
        <v>2</v>
      </c>
      <c r="L44" s="19">
        <v>4</v>
      </c>
      <c r="M44" s="19">
        <v>10</v>
      </c>
      <c r="N44" s="19">
        <v>8</v>
      </c>
    </row>
    <row r="45" spans="1:14">
      <c r="A45" s="17" t="s">
        <v>199</v>
      </c>
      <c r="B45" s="27" t="s">
        <v>226</v>
      </c>
      <c r="C45" s="28" t="s">
        <v>227</v>
      </c>
      <c r="D45" s="24">
        <v>201</v>
      </c>
      <c r="E45" s="24">
        <v>14</v>
      </c>
      <c r="F45" s="19">
        <v>1</v>
      </c>
      <c r="G45" s="24">
        <v>454</v>
      </c>
      <c r="H45" s="24">
        <v>60</v>
      </c>
      <c r="I45" s="24">
        <v>205</v>
      </c>
      <c r="J45" s="24">
        <v>69</v>
      </c>
      <c r="K45" s="19">
        <v>4</v>
      </c>
      <c r="L45" s="19">
        <v>2</v>
      </c>
      <c r="M45" s="19">
        <v>6</v>
      </c>
      <c r="N45" s="19">
        <v>4</v>
      </c>
    </row>
    <row r="46" spans="1:14">
      <c r="A46" s="17" t="s">
        <v>199</v>
      </c>
      <c r="B46" s="27" t="s">
        <v>228</v>
      </c>
      <c r="C46" s="28" t="s">
        <v>229</v>
      </c>
      <c r="D46" s="24">
        <v>15</v>
      </c>
      <c r="E46" s="24">
        <v>4</v>
      </c>
      <c r="F46" s="19">
        <v>3</v>
      </c>
      <c r="G46" s="24">
        <v>12</v>
      </c>
      <c r="H46" s="24">
        <v>5</v>
      </c>
      <c r="I46" s="24">
        <v>13</v>
      </c>
      <c r="J46" s="24">
        <v>9</v>
      </c>
      <c r="K46" s="19">
        <v>6</v>
      </c>
      <c r="L46" s="19">
        <v>1</v>
      </c>
      <c r="M46" s="19">
        <v>8</v>
      </c>
      <c r="N46" s="19">
        <v>12</v>
      </c>
    </row>
    <row r="47" spans="1:14">
      <c r="A47" s="17" t="s">
        <v>199</v>
      </c>
      <c r="B47" s="27" t="s">
        <v>230</v>
      </c>
      <c r="C47" s="28" t="s">
        <v>231</v>
      </c>
      <c r="D47" s="24">
        <v>132</v>
      </c>
      <c r="E47" s="24">
        <v>8</v>
      </c>
      <c r="F47" s="19">
        <v>12</v>
      </c>
      <c r="G47" s="24">
        <v>297</v>
      </c>
      <c r="H47" s="24">
        <v>63</v>
      </c>
      <c r="I47" s="24">
        <v>293</v>
      </c>
      <c r="J47" s="24">
        <v>144</v>
      </c>
      <c r="K47" s="19">
        <v>13</v>
      </c>
      <c r="L47" s="19">
        <v>6</v>
      </c>
      <c r="M47" s="19">
        <v>11</v>
      </c>
      <c r="N47" s="19">
        <v>12</v>
      </c>
    </row>
    <row r="48" spans="1:14">
      <c r="A48" s="17" t="s">
        <v>199</v>
      </c>
      <c r="B48" s="27" t="s">
        <v>232</v>
      </c>
      <c r="C48" s="28" t="s">
        <v>233</v>
      </c>
      <c r="D48" s="24">
        <v>14</v>
      </c>
      <c r="E48" s="24">
        <v>5</v>
      </c>
      <c r="F48" s="19">
        <v>1</v>
      </c>
      <c r="G48" s="24">
        <v>11</v>
      </c>
      <c r="H48" s="24">
        <v>5</v>
      </c>
      <c r="I48" s="24">
        <v>6</v>
      </c>
      <c r="J48" s="24">
        <v>9</v>
      </c>
      <c r="K48" s="19">
        <v>5</v>
      </c>
      <c r="L48" s="19">
        <v>4</v>
      </c>
      <c r="M48" s="19">
        <v>15</v>
      </c>
      <c r="N48" s="19">
        <v>10</v>
      </c>
    </row>
    <row r="49" spans="1:14">
      <c r="A49" s="17" t="s">
        <v>199</v>
      </c>
      <c r="B49" s="27" t="s">
        <v>234</v>
      </c>
      <c r="C49" s="28" t="s">
        <v>235</v>
      </c>
      <c r="D49" s="24">
        <v>228</v>
      </c>
      <c r="E49" s="24">
        <v>16</v>
      </c>
      <c r="F49" s="19">
        <v>2</v>
      </c>
      <c r="G49" s="24">
        <v>257</v>
      </c>
      <c r="H49" s="24">
        <v>63</v>
      </c>
      <c r="I49" s="24">
        <v>234</v>
      </c>
      <c r="J49" s="24">
        <v>74</v>
      </c>
      <c r="K49" s="19">
        <v>1</v>
      </c>
      <c r="L49" s="19">
        <v>2</v>
      </c>
      <c r="M49" s="19">
        <v>9</v>
      </c>
      <c r="N49" s="19">
        <v>11</v>
      </c>
    </row>
    <row r="50" spans="1:14">
      <c r="A50" s="17" t="s">
        <v>199</v>
      </c>
      <c r="B50" s="27" t="s">
        <v>236</v>
      </c>
      <c r="C50" s="28" t="s">
        <v>237</v>
      </c>
      <c r="D50" s="24">
        <v>76</v>
      </c>
      <c r="E50" s="24">
        <v>7</v>
      </c>
      <c r="F50" s="19">
        <v>1</v>
      </c>
      <c r="G50" s="24">
        <v>81</v>
      </c>
      <c r="H50" s="24">
        <v>12</v>
      </c>
      <c r="I50" s="24">
        <v>55</v>
      </c>
      <c r="J50" s="24">
        <v>32</v>
      </c>
      <c r="K50" s="19">
        <v>1</v>
      </c>
      <c r="L50" s="19">
        <v>2</v>
      </c>
      <c r="M50" s="19">
        <v>1</v>
      </c>
      <c r="N50" s="19">
        <v>1</v>
      </c>
    </row>
    <row r="51" spans="1:14">
      <c r="A51" s="17" t="s">
        <v>199</v>
      </c>
      <c r="B51" s="27" t="s">
        <v>238</v>
      </c>
      <c r="C51" s="28" t="s">
        <v>239</v>
      </c>
      <c r="D51" s="24">
        <v>17</v>
      </c>
      <c r="E51" s="24">
        <v>2</v>
      </c>
      <c r="F51" s="19">
        <v>3</v>
      </c>
      <c r="G51" s="24">
        <v>5</v>
      </c>
      <c r="H51" s="24">
        <v>5</v>
      </c>
      <c r="I51" s="24">
        <v>11</v>
      </c>
      <c r="J51" s="24">
        <v>7</v>
      </c>
      <c r="K51" s="19">
        <v>7</v>
      </c>
      <c r="L51" s="19">
        <v>4</v>
      </c>
      <c r="M51" s="19">
        <v>5</v>
      </c>
      <c r="N51" s="19">
        <v>12</v>
      </c>
    </row>
    <row r="52" spans="1:14">
      <c r="A52" s="17" t="s">
        <v>199</v>
      </c>
      <c r="B52" s="27" t="s">
        <v>240</v>
      </c>
      <c r="C52" s="28" t="s">
        <v>241</v>
      </c>
      <c r="D52" s="24">
        <v>116</v>
      </c>
      <c r="E52" s="24">
        <v>225</v>
      </c>
      <c r="F52" s="19">
        <v>139</v>
      </c>
      <c r="G52" s="24">
        <v>2821</v>
      </c>
      <c r="H52" s="24">
        <v>1929</v>
      </c>
      <c r="I52" s="24">
        <v>2378</v>
      </c>
      <c r="J52" s="24">
        <v>3453</v>
      </c>
      <c r="K52" s="19">
        <v>16</v>
      </c>
      <c r="L52" s="19">
        <v>13</v>
      </c>
      <c r="M52" s="19">
        <v>17</v>
      </c>
      <c r="N52" s="19">
        <v>16</v>
      </c>
    </row>
    <row r="53" spans="1:14">
      <c r="A53" s="17" t="s">
        <v>199</v>
      </c>
      <c r="B53" s="27" t="s">
        <v>242</v>
      </c>
      <c r="C53" s="28" t="s">
        <v>243</v>
      </c>
      <c r="D53" s="24">
        <v>120</v>
      </c>
      <c r="E53" s="24">
        <v>255</v>
      </c>
      <c r="F53" s="19">
        <v>467</v>
      </c>
      <c r="G53" s="24">
        <v>627</v>
      </c>
      <c r="H53" s="24">
        <v>360</v>
      </c>
      <c r="I53" s="24">
        <v>454</v>
      </c>
      <c r="J53" s="24">
        <v>325</v>
      </c>
      <c r="K53" s="19">
        <v>554</v>
      </c>
      <c r="L53" s="19">
        <v>423</v>
      </c>
      <c r="M53" s="19">
        <v>345</v>
      </c>
      <c r="N53" s="19">
        <v>63</v>
      </c>
    </row>
    <row r="54" spans="1:14">
      <c r="A54" s="17" t="s">
        <v>199</v>
      </c>
      <c r="B54" s="27" t="s">
        <v>244</v>
      </c>
      <c r="C54" s="28" t="s">
        <v>245</v>
      </c>
      <c r="D54" s="24">
        <v>9</v>
      </c>
      <c r="E54" s="24">
        <v>5</v>
      </c>
      <c r="F54" s="19">
        <v>5</v>
      </c>
      <c r="G54" s="24">
        <v>13</v>
      </c>
      <c r="H54" s="24">
        <v>7</v>
      </c>
      <c r="I54" s="24">
        <v>11</v>
      </c>
      <c r="J54" s="24">
        <v>7</v>
      </c>
      <c r="K54" s="19">
        <v>2</v>
      </c>
      <c r="L54" s="19">
        <v>5</v>
      </c>
      <c r="M54" s="19">
        <v>5</v>
      </c>
      <c r="N54" s="19">
        <v>4</v>
      </c>
    </row>
    <row r="55" spans="1:14">
      <c r="A55" s="17" t="s">
        <v>199</v>
      </c>
      <c r="B55" s="27" t="s">
        <v>246</v>
      </c>
      <c r="C55" s="28" t="s">
        <v>247</v>
      </c>
      <c r="D55" s="24">
        <v>14</v>
      </c>
      <c r="E55" s="24">
        <v>10</v>
      </c>
      <c r="F55" s="19">
        <v>7</v>
      </c>
      <c r="G55" s="24">
        <v>19</v>
      </c>
      <c r="H55" s="24">
        <v>22</v>
      </c>
      <c r="I55" s="24">
        <v>14</v>
      </c>
      <c r="J55" s="24">
        <v>34</v>
      </c>
      <c r="K55" s="19">
        <v>5</v>
      </c>
      <c r="L55" s="19">
        <v>3</v>
      </c>
      <c r="M55" s="19">
        <v>5</v>
      </c>
      <c r="N55" s="19">
        <v>13</v>
      </c>
    </row>
    <row r="56" spans="1:14">
      <c r="A56" s="17" t="s">
        <v>199</v>
      </c>
      <c r="B56" s="27" t="s">
        <v>248</v>
      </c>
      <c r="C56" s="28" t="s">
        <v>249</v>
      </c>
      <c r="D56" s="24">
        <v>8</v>
      </c>
      <c r="E56" s="24">
        <v>4</v>
      </c>
      <c r="F56" s="19">
        <v>5</v>
      </c>
      <c r="G56" s="24">
        <v>8</v>
      </c>
      <c r="H56" s="24">
        <v>7</v>
      </c>
      <c r="I56" s="24">
        <v>10</v>
      </c>
      <c r="J56" s="24">
        <v>10</v>
      </c>
      <c r="K56" s="19">
        <v>18</v>
      </c>
      <c r="L56" s="19">
        <v>7</v>
      </c>
      <c r="M56" s="19">
        <v>10</v>
      </c>
      <c r="N56" s="19">
        <v>11</v>
      </c>
    </row>
    <row r="57" spans="1:14">
      <c r="A57" s="17" t="s">
        <v>199</v>
      </c>
      <c r="B57" s="27" t="s">
        <v>250</v>
      </c>
      <c r="C57" s="28" t="s">
        <v>251</v>
      </c>
      <c r="D57" s="24">
        <v>76</v>
      </c>
      <c r="E57" s="24">
        <v>25</v>
      </c>
      <c r="F57" s="19">
        <v>5</v>
      </c>
      <c r="G57" s="24">
        <v>242</v>
      </c>
      <c r="H57" s="24">
        <v>87</v>
      </c>
      <c r="I57" s="24">
        <v>162</v>
      </c>
      <c r="J57" s="24">
        <v>113</v>
      </c>
      <c r="K57" s="19">
        <v>9</v>
      </c>
      <c r="L57" s="19">
        <v>6</v>
      </c>
      <c r="M57" s="19">
        <v>12</v>
      </c>
      <c r="N57" s="19">
        <v>16</v>
      </c>
    </row>
    <row r="58" spans="1:14">
      <c r="A58" s="17" t="s">
        <v>199</v>
      </c>
      <c r="B58" s="27" t="s">
        <v>252</v>
      </c>
      <c r="C58" s="28" t="s">
        <v>253</v>
      </c>
      <c r="D58" s="24">
        <v>44</v>
      </c>
      <c r="E58" s="24">
        <v>20</v>
      </c>
      <c r="F58" s="19">
        <v>114</v>
      </c>
      <c r="G58" s="24">
        <v>362</v>
      </c>
      <c r="H58" s="24">
        <v>216</v>
      </c>
      <c r="I58" s="24">
        <v>367</v>
      </c>
      <c r="J58" s="24">
        <v>237</v>
      </c>
      <c r="K58" s="19">
        <v>29</v>
      </c>
      <c r="L58" s="19">
        <v>17</v>
      </c>
      <c r="M58" s="19">
        <v>22</v>
      </c>
      <c r="N58" s="19">
        <v>17</v>
      </c>
    </row>
    <row r="59" spans="1:14">
      <c r="A59" s="17" t="s">
        <v>199</v>
      </c>
      <c r="B59" s="27" t="s">
        <v>254</v>
      </c>
      <c r="C59" s="28" t="s">
        <v>255</v>
      </c>
      <c r="D59" s="24">
        <v>17</v>
      </c>
      <c r="E59" s="24">
        <v>14</v>
      </c>
      <c r="F59" s="19">
        <v>39</v>
      </c>
      <c r="G59" s="24">
        <v>8</v>
      </c>
      <c r="H59" s="24">
        <v>13</v>
      </c>
      <c r="I59" s="24">
        <v>11</v>
      </c>
      <c r="J59" s="24">
        <v>11</v>
      </c>
      <c r="K59" s="19">
        <v>23</v>
      </c>
      <c r="L59" s="19">
        <v>41</v>
      </c>
      <c r="M59" s="19">
        <v>43</v>
      </c>
      <c r="N59" s="19">
        <v>23</v>
      </c>
    </row>
    <row r="60" spans="1:14">
      <c r="A60" s="17" t="s">
        <v>199</v>
      </c>
      <c r="B60" s="27" t="s">
        <v>256</v>
      </c>
      <c r="C60" s="28" t="s">
        <v>257</v>
      </c>
      <c r="D60" s="24">
        <v>45</v>
      </c>
      <c r="E60" s="24">
        <v>23</v>
      </c>
      <c r="F60" s="19">
        <v>578</v>
      </c>
      <c r="G60" s="24">
        <v>103</v>
      </c>
      <c r="H60" s="24">
        <v>108</v>
      </c>
      <c r="I60" s="24">
        <v>43</v>
      </c>
      <c r="J60" s="24">
        <v>74</v>
      </c>
      <c r="K60" s="19">
        <v>250</v>
      </c>
      <c r="L60" s="19">
        <v>201</v>
      </c>
      <c r="M60" s="19">
        <v>153</v>
      </c>
      <c r="N60" s="19">
        <v>49</v>
      </c>
    </row>
    <row r="61" spans="1:14">
      <c r="A61" s="17" t="s">
        <v>199</v>
      </c>
      <c r="B61" s="27" t="s">
        <v>258</v>
      </c>
      <c r="C61" s="28" t="s">
        <v>259</v>
      </c>
      <c r="D61" s="24">
        <v>184</v>
      </c>
      <c r="E61" s="24">
        <v>214</v>
      </c>
      <c r="F61" s="19">
        <v>1012</v>
      </c>
      <c r="G61" s="24">
        <v>1206</v>
      </c>
      <c r="H61" s="24">
        <v>998</v>
      </c>
      <c r="I61" s="24">
        <v>1064</v>
      </c>
      <c r="J61" s="24">
        <v>1487</v>
      </c>
      <c r="K61" s="19">
        <v>264</v>
      </c>
      <c r="L61" s="19">
        <v>265</v>
      </c>
      <c r="M61" s="19">
        <v>154</v>
      </c>
      <c r="N61" s="19">
        <v>42</v>
      </c>
    </row>
    <row r="62" spans="1:14">
      <c r="A62" s="17" t="s">
        <v>199</v>
      </c>
      <c r="B62" s="27" t="s">
        <v>260</v>
      </c>
      <c r="C62" s="28" t="s">
        <v>261</v>
      </c>
      <c r="D62" s="24">
        <v>48</v>
      </c>
      <c r="E62" s="24">
        <v>19</v>
      </c>
      <c r="F62" s="19">
        <v>187</v>
      </c>
      <c r="G62" s="24">
        <v>56</v>
      </c>
      <c r="H62" s="24">
        <v>61</v>
      </c>
      <c r="I62" s="24">
        <v>34</v>
      </c>
      <c r="J62" s="24">
        <v>45</v>
      </c>
      <c r="K62" s="19">
        <v>174</v>
      </c>
      <c r="L62" s="19">
        <v>159</v>
      </c>
      <c r="M62" s="19">
        <v>93</v>
      </c>
      <c r="N62" s="19">
        <v>18</v>
      </c>
    </row>
    <row r="63" spans="1:14">
      <c r="A63" s="17" t="s">
        <v>199</v>
      </c>
      <c r="B63" s="27" t="s">
        <v>262</v>
      </c>
      <c r="C63" s="28" t="s">
        <v>263</v>
      </c>
      <c r="D63" s="24">
        <v>20</v>
      </c>
      <c r="E63" s="24">
        <v>10</v>
      </c>
      <c r="F63" s="19">
        <v>16</v>
      </c>
      <c r="G63" s="24">
        <v>46</v>
      </c>
      <c r="H63" s="24">
        <v>38</v>
      </c>
      <c r="I63" s="24">
        <v>117</v>
      </c>
      <c r="J63" s="24">
        <v>27</v>
      </c>
      <c r="K63" s="19">
        <v>6</v>
      </c>
      <c r="L63" s="19">
        <v>6</v>
      </c>
      <c r="M63" s="19">
        <v>9</v>
      </c>
      <c r="N63" s="19">
        <v>12</v>
      </c>
    </row>
    <row r="64" spans="1:14">
      <c r="A64" s="17" t="s">
        <v>199</v>
      </c>
      <c r="B64" s="27" t="s">
        <v>264</v>
      </c>
      <c r="C64" s="28" t="s">
        <v>265</v>
      </c>
      <c r="D64" s="24">
        <v>52</v>
      </c>
      <c r="E64" s="24">
        <v>5</v>
      </c>
      <c r="F64" s="19">
        <v>3</v>
      </c>
      <c r="G64" s="24">
        <v>166</v>
      </c>
      <c r="H64" s="24">
        <v>37</v>
      </c>
      <c r="I64" s="24">
        <v>255</v>
      </c>
      <c r="J64" s="24">
        <v>46</v>
      </c>
      <c r="K64" s="19">
        <v>5</v>
      </c>
      <c r="L64" s="19">
        <v>2</v>
      </c>
      <c r="M64" s="19">
        <v>9</v>
      </c>
      <c r="N64" s="19">
        <v>16</v>
      </c>
    </row>
    <row r="65" spans="1:14">
      <c r="A65" s="17" t="s">
        <v>199</v>
      </c>
      <c r="B65" s="27" t="s">
        <v>266</v>
      </c>
      <c r="C65" s="28" t="s">
        <v>267</v>
      </c>
      <c r="D65" s="24">
        <v>1693</v>
      </c>
      <c r="E65" s="24">
        <v>287</v>
      </c>
      <c r="F65" s="19">
        <v>2411</v>
      </c>
      <c r="G65" s="24">
        <v>1833</v>
      </c>
      <c r="H65" s="24">
        <v>832</v>
      </c>
      <c r="I65" s="24">
        <v>2978</v>
      </c>
      <c r="J65" s="24">
        <v>884</v>
      </c>
      <c r="K65" s="19">
        <v>1859</v>
      </c>
      <c r="L65" s="19">
        <v>1020</v>
      </c>
      <c r="M65" s="19">
        <v>1030</v>
      </c>
      <c r="N65" s="19">
        <v>218</v>
      </c>
    </row>
    <row r="66" spans="1:14">
      <c r="A66" s="17" t="s">
        <v>199</v>
      </c>
      <c r="B66" s="27" t="s">
        <v>268</v>
      </c>
      <c r="C66" s="28" t="s">
        <v>269</v>
      </c>
      <c r="D66" s="24">
        <v>204</v>
      </c>
      <c r="E66" s="24">
        <v>174</v>
      </c>
      <c r="F66" s="19">
        <v>73</v>
      </c>
      <c r="G66" s="24">
        <v>834</v>
      </c>
      <c r="H66" s="24">
        <v>627</v>
      </c>
      <c r="I66" s="24">
        <v>1487</v>
      </c>
      <c r="J66" s="24">
        <v>873</v>
      </c>
      <c r="K66" s="19">
        <v>11</v>
      </c>
      <c r="L66" s="19">
        <v>6</v>
      </c>
      <c r="M66" s="19">
        <v>4</v>
      </c>
      <c r="N66" s="19">
        <v>3</v>
      </c>
    </row>
    <row r="67" spans="1:14">
      <c r="A67" s="17" t="s">
        <v>199</v>
      </c>
      <c r="B67" s="27" t="s">
        <v>270</v>
      </c>
      <c r="C67" s="28" t="s">
        <v>271</v>
      </c>
      <c r="D67" s="24">
        <v>64</v>
      </c>
      <c r="E67" s="24">
        <v>519</v>
      </c>
      <c r="F67" s="19">
        <v>154</v>
      </c>
      <c r="G67" s="24">
        <v>621</v>
      </c>
      <c r="H67" s="24">
        <v>643</v>
      </c>
      <c r="I67" s="24">
        <v>398</v>
      </c>
      <c r="J67" s="24">
        <v>694</v>
      </c>
      <c r="K67" s="19">
        <v>211</v>
      </c>
      <c r="L67" s="19">
        <v>139</v>
      </c>
      <c r="M67" s="19">
        <v>115</v>
      </c>
      <c r="N67" s="19">
        <v>29</v>
      </c>
    </row>
    <row r="68" spans="1:14">
      <c r="A68" s="17" t="s">
        <v>199</v>
      </c>
      <c r="B68" s="27" t="s">
        <v>272</v>
      </c>
      <c r="C68" s="28" t="s">
        <v>273</v>
      </c>
      <c r="D68" s="24">
        <v>1224</v>
      </c>
      <c r="E68" s="24">
        <v>863</v>
      </c>
      <c r="F68" s="19">
        <v>616</v>
      </c>
      <c r="G68" s="24">
        <v>18859</v>
      </c>
      <c r="H68" s="24">
        <v>12947</v>
      </c>
      <c r="I68" s="24">
        <v>5710</v>
      </c>
      <c r="J68" s="24">
        <v>18528</v>
      </c>
      <c r="K68" s="19">
        <v>33</v>
      </c>
      <c r="L68" s="19">
        <v>40</v>
      </c>
      <c r="M68" s="19">
        <v>26</v>
      </c>
      <c r="N68" s="19">
        <v>10</v>
      </c>
    </row>
    <row r="69" spans="1:14">
      <c r="A69" s="17" t="s">
        <v>199</v>
      </c>
      <c r="B69" s="27" t="s">
        <v>274</v>
      </c>
      <c r="C69" s="28" t="s">
        <v>275</v>
      </c>
      <c r="D69" s="24">
        <v>17</v>
      </c>
      <c r="E69" s="24">
        <v>10</v>
      </c>
      <c r="F69" s="19">
        <v>7</v>
      </c>
      <c r="G69" s="24">
        <v>84</v>
      </c>
      <c r="H69" s="24">
        <v>35</v>
      </c>
      <c r="I69" s="24">
        <v>116</v>
      </c>
      <c r="J69" s="24">
        <v>33</v>
      </c>
      <c r="K69" s="19">
        <v>6</v>
      </c>
      <c r="L69" s="19">
        <v>5</v>
      </c>
      <c r="M69" s="19">
        <v>5</v>
      </c>
      <c r="N69" s="19">
        <v>8</v>
      </c>
    </row>
    <row r="70" spans="1:14">
      <c r="A70" s="17" t="s">
        <v>199</v>
      </c>
      <c r="B70" s="27" t="s">
        <v>276</v>
      </c>
      <c r="C70" s="28" t="s">
        <v>277</v>
      </c>
      <c r="D70" s="24">
        <v>523</v>
      </c>
      <c r="E70" s="24">
        <v>182</v>
      </c>
      <c r="F70" s="19">
        <v>438</v>
      </c>
      <c r="G70" s="24">
        <v>2022</v>
      </c>
      <c r="H70" s="24">
        <v>1918</v>
      </c>
      <c r="I70" s="24">
        <v>4539</v>
      </c>
      <c r="J70" s="24">
        <v>2446</v>
      </c>
      <c r="K70" s="19">
        <v>36</v>
      </c>
      <c r="L70" s="19">
        <v>46</v>
      </c>
      <c r="M70" s="19">
        <v>35</v>
      </c>
      <c r="N70" s="19">
        <v>14</v>
      </c>
    </row>
    <row r="71" spans="1:14">
      <c r="A71" s="17" t="s">
        <v>199</v>
      </c>
      <c r="B71" s="27" t="s">
        <v>278</v>
      </c>
      <c r="C71" s="28" t="s">
        <v>279</v>
      </c>
      <c r="D71" s="24">
        <v>357</v>
      </c>
      <c r="E71" s="24">
        <v>986</v>
      </c>
      <c r="F71" s="19">
        <v>13</v>
      </c>
      <c r="G71" s="24">
        <v>1707</v>
      </c>
      <c r="H71" s="24">
        <v>2511</v>
      </c>
      <c r="I71" s="24">
        <v>1866</v>
      </c>
      <c r="J71" s="24">
        <v>1645</v>
      </c>
      <c r="K71" s="19">
        <v>1</v>
      </c>
      <c r="L71" s="19">
        <v>2</v>
      </c>
      <c r="M71" s="19">
        <v>1</v>
      </c>
      <c r="N71" s="19">
        <v>1</v>
      </c>
    </row>
    <row r="72" spans="1:14">
      <c r="A72" s="17" t="s">
        <v>199</v>
      </c>
      <c r="B72" s="27" t="s">
        <v>280</v>
      </c>
      <c r="C72" s="28" t="s">
        <v>281</v>
      </c>
      <c r="D72" s="24">
        <v>29</v>
      </c>
      <c r="E72" s="24">
        <v>5</v>
      </c>
      <c r="F72" s="19">
        <v>1</v>
      </c>
      <c r="G72" s="24">
        <v>44</v>
      </c>
      <c r="H72" s="24">
        <v>17</v>
      </c>
      <c r="I72" s="24">
        <v>29</v>
      </c>
      <c r="J72" s="24">
        <v>12</v>
      </c>
      <c r="K72" s="19">
        <v>2</v>
      </c>
      <c r="L72" s="19">
        <v>2</v>
      </c>
      <c r="M72" s="19">
        <v>2</v>
      </c>
      <c r="N72" s="19">
        <v>2</v>
      </c>
    </row>
    <row r="73" spans="1:14">
      <c r="A73" s="17" t="s">
        <v>199</v>
      </c>
      <c r="B73" s="27" t="s">
        <v>282</v>
      </c>
      <c r="C73" s="28" t="s">
        <v>283</v>
      </c>
      <c r="D73" s="24">
        <v>58</v>
      </c>
      <c r="E73" s="24">
        <v>55</v>
      </c>
      <c r="F73" s="19">
        <v>220</v>
      </c>
      <c r="G73" s="24">
        <v>348</v>
      </c>
      <c r="H73" s="24">
        <v>277</v>
      </c>
      <c r="I73" s="24">
        <v>239</v>
      </c>
      <c r="J73" s="24">
        <v>535</v>
      </c>
      <c r="K73" s="19">
        <v>49</v>
      </c>
      <c r="L73" s="19">
        <v>31</v>
      </c>
      <c r="M73" s="19">
        <v>25</v>
      </c>
      <c r="N73" s="19">
        <v>14</v>
      </c>
    </row>
    <row r="74" spans="1:14">
      <c r="A74" s="17" t="s">
        <v>199</v>
      </c>
      <c r="B74" s="27" t="s">
        <v>284</v>
      </c>
      <c r="C74" s="28" t="s">
        <v>285</v>
      </c>
      <c r="D74" s="24">
        <v>102</v>
      </c>
      <c r="E74" s="24">
        <v>20</v>
      </c>
      <c r="F74" s="19">
        <v>34</v>
      </c>
      <c r="G74" s="24">
        <v>229</v>
      </c>
      <c r="H74" s="24">
        <v>186</v>
      </c>
      <c r="I74" s="24">
        <v>404</v>
      </c>
      <c r="J74" s="24">
        <v>227</v>
      </c>
      <c r="K74" s="19">
        <v>13</v>
      </c>
      <c r="L74" s="19">
        <v>6</v>
      </c>
      <c r="M74" s="19">
        <v>7</v>
      </c>
      <c r="N74" s="19">
        <v>10</v>
      </c>
    </row>
    <row r="75" spans="1:14">
      <c r="A75" s="17" t="s">
        <v>199</v>
      </c>
      <c r="B75" s="27" t="s">
        <v>286</v>
      </c>
      <c r="C75" s="28" t="s">
        <v>287</v>
      </c>
      <c r="D75" s="24">
        <v>1062</v>
      </c>
      <c r="E75" s="24">
        <v>5745</v>
      </c>
      <c r="F75" s="19">
        <v>48</v>
      </c>
      <c r="G75" s="24">
        <v>7577</v>
      </c>
      <c r="H75" s="24">
        <v>5482</v>
      </c>
      <c r="I75" s="24">
        <v>4701</v>
      </c>
      <c r="J75" s="24">
        <v>7083</v>
      </c>
      <c r="K75" s="19">
        <v>508</v>
      </c>
      <c r="L75" s="19">
        <v>200</v>
      </c>
      <c r="M75" s="19">
        <v>297</v>
      </c>
      <c r="N75" s="19">
        <v>109</v>
      </c>
    </row>
    <row r="76" spans="1:14">
      <c r="A76" s="17" t="s">
        <v>199</v>
      </c>
      <c r="B76" s="27" t="s">
        <v>288</v>
      </c>
      <c r="C76" s="28" t="s">
        <v>289</v>
      </c>
      <c r="D76" s="24">
        <v>86</v>
      </c>
      <c r="E76" s="24">
        <v>16</v>
      </c>
      <c r="F76" s="19">
        <v>23</v>
      </c>
      <c r="G76" s="24">
        <v>124</v>
      </c>
      <c r="H76" s="24">
        <v>65</v>
      </c>
      <c r="I76" s="24">
        <v>186</v>
      </c>
      <c r="J76" s="24">
        <v>111</v>
      </c>
      <c r="K76" s="19">
        <v>12</v>
      </c>
      <c r="L76" s="19">
        <v>5</v>
      </c>
      <c r="M76" s="19">
        <v>13</v>
      </c>
      <c r="N76" s="19">
        <v>21</v>
      </c>
    </row>
    <row r="77" spans="1:14">
      <c r="A77" s="17" t="s">
        <v>199</v>
      </c>
      <c r="B77" s="27" t="s">
        <v>290</v>
      </c>
      <c r="C77" s="28" t="s">
        <v>291</v>
      </c>
      <c r="D77" s="24">
        <v>17</v>
      </c>
      <c r="E77" s="24">
        <v>19</v>
      </c>
      <c r="F77" s="19">
        <v>20</v>
      </c>
      <c r="G77" s="24">
        <v>96</v>
      </c>
      <c r="H77" s="24">
        <v>112</v>
      </c>
      <c r="I77" s="24">
        <v>78</v>
      </c>
      <c r="J77" s="24">
        <v>160</v>
      </c>
      <c r="K77" s="19">
        <v>7</v>
      </c>
      <c r="L77" s="19">
        <v>6</v>
      </c>
      <c r="M77" s="19">
        <v>6</v>
      </c>
      <c r="N77" s="19">
        <v>10</v>
      </c>
    </row>
    <row r="78" spans="1:14">
      <c r="A78" s="17" t="s">
        <v>199</v>
      </c>
      <c r="B78" s="27" t="s">
        <v>292</v>
      </c>
      <c r="C78" s="28" t="s">
        <v>293</v>
      </c>
      <c r="D78" s="24">
        <v>33</v>
      </c>
      <c r="E78" s="24">
        <v>82</v>
      </c>
      <c r="F78" s="19">
        <v>146</v>
      </c>
      <c r="G78" s="24">
        <v>90</v>
      </c>
      <c r="H78" s="24">
        <v>88</v>
      </c>
      <c r="I78" s="24">
        <v>74</v>
      </c>
      <c r="J78" s="24">
        <v>121</v>
      </c>
      <c r="K78" s="19">
        <v>15</v>
      </c>
      <c r="L78" s="19">
        <v>15</v>
      </c>
      <c r="M78" s="19">
        <v>14</v>
      </c>
      <c r="N78" s="19">
        <v>17</v>
      </c>
    </row>
    <row r="79" spans="1:14">
      <c r="A79" s="17" t="s">
        <v>199</v>
      </c>
      <c r="B79" s="27" t="s">
        <v>294</v>
      </c>
      <c r="C79" s="28" t="s">
        <v>295</v>
      </c>
      <c r="D79" s="24">
        <v>424</v>
      </c>
      <c r="E79" s="24">
        <v>88</v>
      </c>
      <c r="F79" s="19">
        <v>148</v>
      </c>
      <c r="G79" s="24">
        <v>514</v>
      </c>
      <c r="H79" s="24">
        <v>327</v>
      </c>
      <c r="I79" s="24">
        <v>507</v>
      </c>
      <c r="J79" s="24">
        <v>462</v>
      </c>
      <c r="K79" s="19">
        <v>42</v>
      </c>
      <c r="L79" s="19">
        <v>29</v>
      </c>
      <c r="M79" s="19">
        <v>42</v>
      </c>
      <c r="N79" s="19">
        <v>20</v>
      </c>
    </row>
    <row r="80" spans="1:14">
      <c r="A80" s="17" t="s">
        <v>199</v>
      </c>
      <c r="B80" s="27" t="s">
        <v>296</v>
      </c>
      <c r="C80" s="28" t="s">
        <v>297</v>
      </c>
      <c r="D80" s="24">
        <v>130</v>
      </c>
      <c r="E80" s="24">
        <v>51</v>
      </c>
      <c r="F80" s="19">
        <v>32</v>
      </c>
      <c r="G80" s="24">
        <v>364</v>
      </c>
      <c r="H80" s="24">
        <v>78</v>
      </c>
      <c r="I80" s="24">
        <v>209</v>
      </c>
      <c r="J80" s="24">
        <v>150</v>
      </c>
      <c r="K80" s="19">
        <v>9</v>
      </c>
      <c r="L80" s="19">
        <v>5</v>
      </c>
      <c r="M80" s="19">
        <v>5</v>
      </c>
      <c r="N80" s="19">
        <v>16</v>
      </c>
    </row>
    <row r="81" spans="1:14">
      <c r="A81" s="17" t="s">
        <v>199</v>
      </c>
      <c r="B81" s="27" t="s">
        <v>298</v>
      </c>
      <c r="C81" s="28" t="s">
        <v>299</v>
      </c>
      <c r="D81" s="24">
        <v>43</v>
      </c>
      <c r="E81" s="24">
        <v>84</v>
      </c>
      <c r="F81" s="19">
        <v>131</v>
      </c>
      <c r="G81" s="24">
        <v>168</v>
      </c>
      <c r="H81" s="24">
        <v>99</v>
      </c>
      <c r="I81" s="24">
        <v>207</v>
      </c>
      <c r="J81" s="24">
        <v>133</v>
      </c>
      <c r="K81" s="19">
        <v>36</v>
      </c>
      <c r="L81" s="19">
        <v>37</v>
      </c>
      <c r="M81" s="19">
        <v>18</v>
      </c>
      <c r="N81" s="19">
        <v>10</v>
      </c>
    </row>
    <row r="82" spans="1:14">
      <c r="A82" s="17" t="s">
        <v>199</v>
      </c>
      <c r="B82" s="27" t="s">
        <v>300</v>
      </c>
      <c r="C82" s="28" t="s">
        <v>301</v>
      </c>
      <c r="D82" s="24">
        <v>68</v>
      </c>
      <c r="E82" s="24">
        <v>20</v>
      </c>
      <c r="F82" s="19">
        <v>113</v>
      </c>
      <c r="G82" s="24">
        <v>342</v>
      </c>
      <c r="H82" s="24">
        <v>179</v>
      </c>
      <c r="I82" s="24">
        <v>628</v>
      </c>
      <c r="J82" s="24">
        <v>356</v>
      </c>
      <c r="K82" s="19">
        <v>23</v>
      </c>
      <c r="L82" s="19">
        <v>11</v>
      </c>
      <c r="M82" s="19">
        <v>4</v>
      </c>
      <c r="N82" s="19">
        <v>7</v>
      </c>
    </row>
    <row r="83" spans="1:14">
      <c r="A83" s="17" t="s">
        <v>199</v>
      </c>
      <c r="B83" s="27" t="s">
        <v>302</v>
      </c>
      <c r="C83" s="28" t="s">
        <v>303</v>
      </c>
      <c r="D83" s="24">
        <v>150</v>
      </c>
      <c r="E83" s="24">
        <v>44</v>
      </c>
      <c r="F83" s="19">
        <v>72</v>
      </c>
      <c r="G83" s="24">
        <v>328</v>
      </c>
      <c r="H83" s="24">
        <v>128</v>
      </c>
      <c r="I83" s="24">
        <v>193</v>
      </c>
      <c r="J83" s="24">
        <v>228</v>
      </c>
      <c r="K83" s="19">
        <v>27</v>
      </c>
      <c r="L83" s="19">
        <v>12</v>
      </c>
      <c r="M83" s="19">
        <v>32</v>
      </c>
      <c r="N83" s="19">
        <v>25</v>
      </c>
    </row>
    <row r="84" spans="1:14">
      <c r="A84" s="17" t="s">
        <v>199</v>
      </c>
      <c r="B84" s="27" t="s">
        <v>304</v>
      </c>
      <c r="C84" s="28" t="s">
        <v>305</v>
      </c>
      <c r="D84" s="24">
        <v>116</v>
      </c>
      <c r="E84" s="24">
        <v>247</v>
      </c>
      <c r="F84" s="19">
        <v>92</v>
      </c>
      <c r="G84" s="24">
        <v>317</v>
      </c>
      <c r="H84" s="24">
        <v>254</v>
      </c>
      <c r="I84" s="24">
        <v>192</v>
      </c>
      <c r="J84" s="24">
        <v>330</v>
      </c>
      <c r="K84" s="19">
        <v>96</v>
      </c>
      <c r="L84" s="19">
        <v>54</v>
      </c>
      <c r="M84" s="19">
        <v>54</v>
      </c>
      <c r="N84" s="19">
        <v>18</v>
      </c>
    </row>
    <row r="85" spans="1:14">
      <c r="A85" s="17" t="s">
        <v>199</v>
      </c>
      <c r="B85" s="27" t="s">
        <v>306</v>
      </c>
      <c r="C85" s="28" t="s">
        <v>307</v>
      </c>
      <c r="D85" s="24">
        <v>214</v>
      </c>
      <c r="E85" s="24">
        <v>117</v>
      </c>
      <c r="F85" s="19">
        <v>81</v>
      </c>
      <c r="G85" s="24">
        <v>372</v>
      </c>
      <c r="H85" s="24">
        <v>247</v>
      </c>
      <c r="I85" s="24">
        <v>464</v>
      </c>
      <c r="J85" s="24">
        <v>323</v>
      </c>
      <c r="K85" s="19">
        <v>105</v>
      </c>
      <c r="L85" s="19">
        <v>72</v>
      </c>
      <c r="M85" s="19">
        <v>104</v>
      </c>
      <c r="N85" s="19">
        <v>18</v>
      </c>
    </row>
    <row r="86" spans="1:14">
      <c r="A86" s="17" t="s">
        <v>199</v>
      </c>
      <c r="B86" s="27" t="s">
        <v>308</v>
      </c>
      <c r="C86" s="28" t="s">
        <v>309</v>
      </c>
      <c r="D86" s="24">
        <v>15</v>
      </c>
      <c r="E86" s="24">
        <v>5</v>
      </c>
      <c r="F86" s="19">
        <v>19</v>
      </c>
      <c r="G86" s="24">
        <v>15</v>
      </c>
      <c r="H86" s="24">
        <v>10</v>
      </c>
      <c r="I86" s="24">
        <v>16</v>
      </c>
      <c r="J86" s="24">
        <v>21</v>
      </c>
      <c r="K86" s="19">
        <v>11</v>
      </c>
      <c r="L86" s="19">
        <v>2</v>
      </c>
      <c r="M86" s="19">
        <v>10</v>
      </c>
      <c r="N86" s="19">
        <v>17</v>
      </c>
    </row>
    <row r="87" spans="1:14">
      <c r="A87" s="17" t="s">
        <v>199</v>
      </c>
      <c r="B87" s="27" t="s">
        <v>310</v>
      </c>
      <c r="C87" s="28" t="s">
        <v>311</v>
      </c>
      <c r="D87" s="24">
        <v>8</v>
      </c>
      <c r="E87" s="24">
        <v>5</v>
      </c>
      <c r="F87" s="19">
        <v>1</v>
      </c>
      <c r="G87" s="24">
        <v>3</v>
      </c>
      <c r="H87" s="24">
        <v>6</v>
      </c>
      <c r="I87" s="24">
        <v>2</v>
      </c>
      <c r="J87" s="24">
        <v>6</v>
      </c>
      <c r="K87" s="19">
        <v>1</v>
      </c>
      <c r="L87" s="19">
        <v>1</v>
      </c>
      <c r="M87" s="19">
        <v>3</v>
      </c>
      <c r="N87" s="19">
        <v>9</v>
      </c>
    </row>
    <row r="88" spans="1:14">
      <c r="A88" s="17" t="s">
        <v>199</v>
      </c>
      <c r="B88" s="27" t="s">
        <v>312</v>
      </c>
      <c r="C88" s="28" t="s">
        <v>313</v>
      </c>
      <c r="D88" s="24">
        <v>322</v>
      </c>
      <c r="E88" s="24">
        <v>1636</v>
      </c>
      <c r="F88" s="19">
        <v>824</v>
      </c>
      <c r="G88" s="24">
        <v>2493</v>
      </c>
      <c r="H88" s="24">
        <v>2222</v>
      </c>
      <c r="I88" s="24">
        <v>1591</v>
      </c>
      <c r="J88" s="24">
        <v>1689</v>
      </c>
      <c r="K88" s="19">
        <v>2183</v>
      </c>
      <c r="L88" s="19">
        <v>1105</v>
      </c>
      <c r="M88" s="19">
        <v>942</v>
      </c>
      <c r="N88" s="19">
        <v>156</v>
      </c>
    </row>
    <row r="89" spans="1:14">
      <c r="A89" s="17" t="s">
        <v>199</v>
      </c>
      <c r="B89" s="27" t="s">
        <v>314</v>
      </c>
      <c r="C89" s="28" t="s">
        <v>315</v>
      </c>
      <c r="D89" s="24">
        <v>93</v>
      </c>
      <c r="E89" s="24">
        <v>70</v>
      </c>
      <c r="F89" s="19">
        <v>200</v>
      </c>
      <c r="G89" s="24">
        <v>459</v>
      </c>
      <c r="H89" s="24">
        <v>396</v>
      </c>
      <c r="I89" s="24">
        <v>303</v>
      </c>
      <c r="J89" s="24">
        <v>514</v>
      </c>
      <c r="K89" s="19">
        <v>97</v>
      </c>
      <c r="L89" s="19">
        <v>58</v>
      </c>
      <c r="M89" s="19">
        <v>36</v>
      </c>
      <c r="N89" s="19">
        <v>16</v>
      </c>
    </row>
    <row r="90" spans="1:14">
      <c r="A90" s="17" t="s">
        <v>199</v>
      </c>
      <c r="B90" s="27" t="s">
        <v>316</v>
      </c>
      <c r="C90" s="28" t="s">
        <v>317</v>
      </c>
      <c r="D90" s="24">
        <v>11</v>
      </c>
      <c r="E90" s="24">
        <v>10</v>
      </c>
      <c r="F90" s="19">
        <v>16</v>
      </c>
      <c r="G90" s="24">
        <v>9</v>
      </c>
      <c r="H90" s="24">
        <v>10</v>
      </c>
      <c r="I90" s="24">
        <v>12</v>
      </c>
      <c r="J90" s="24">
        <v>8</v>
      </c>
      <c r="K90" s="19">
        <v>4</v>
      </c>
      <c r="L90" s="19">
        <v>4</v>
      </c>
      <c r="M90" s="19">
        <v>13</v>
      </c>
      <c r="N90" s="19">
        <v>15</v>
      </c>
    </row>
    <row r="91" spans="1:14">
      <c r="A91" s="17" t="s">
        <v>199</v>
      </c>
      <c r="B91" s="27" t="s">
        <v>318</v>
      </c>
      <c r="C91" s="28" t="s">
        <v>319</v>
      </c>
      <c r="D91" s="24">
        <v>872</v>
      </c>
      <c r="E91" s="24">
        <v>1731</v>
      </c>
      <c r="F91" s="19">
        <v>294</v>
      </c>
      <c r="G91" s="24">
        <v>12679</v>
      </c>
      <c r="H91" s="24">
        <v>11351</v>
      </c>
      <c r="I91" s="24">
        <v>10484</v>
      </c>
      <c r="J91" s="24">
        <v>14350</v>
      </c>
      <c r="K91" s="19">
        <v>11</v>
      </c>
      <c r="L91" s="19">
        <v>13</v>
      </c>
      <c r="M91" s="19">
        <v>10</v>
      </c>
      <c r="N91" s="19">
        <v>10</v>
      </c>
    </row>
    <row r="92" spans="1:14">
      <c r="A92" s="17" t="s">
        <v>199</v>
      </c>
      <c r="B92" s="27" t="s">
        <v>320</v>
      </c>
      <c r="C92" s="28" t="s">
        <v>321</v>
      </c>
      <c r="D92" s="24">
        <v>1074</v>
      </c>
      <c r="E92" s="24">
        <v>1881</v>
      </c>
      <c r="F92" s="19">
        <v>265</v>
      </c>
      <c r="G92" s="24">
        <v>19917</v>
      </c>
      <c r="H92" s="24">
        <v>16324</v>
      </c>
      <c r="I92" s="24">
        <v>15659</v>
      </c>
      <c r="J92" s="24">
        <v>22296</v>
      </c>
      <c r="K92" s="19">
        <v>4</v>
      </c>
      <c r="L92" s="19">
        <v>13</v>
      </c>
      <c r="M92" s="19">
        <v>9</v>
      </c>
      <c r="N92" s="19">
        <v>6</v>
      </c>
    </row>
    <row r="93" spans="1:14">
      <c r="A93" s="17" t="s">
        <v>199</v>
      </c>
      <c r="B93" s="27" t="s">
        <v>322</v>
      </c>
      <c r="C93" s="28" t="s">
        <v>323</v>
      </c>
      <c r="D93" s="24">
        <v>1096</v>
      </c>
      <c r="E93" s="24">
        <v>1663</v>
      </c>
      <c r="F93" s="19">
        <v>362</v>
      </c>
      <c r="G93" s="24">
        <v>13982</v>
      </c>
      <c r="H93" s="24">
        <v>9753</v>
      </c>
      <c r="I93" s="24">
        <v>11130</v>
      </c>
      <c r="J93" s="24">
        <v>19518</v>
      </c>
      <c r="K93" s="19">
        <v>11</v>
      </c>
      <c r="L93" s="19">
        <v>18</v>
      </c>
      <c r="M93" s="19">
        <v>9</v>
      </c>
      <c r="N93" s="19">
        <v>7</v>
      </c>
    </row>
    <row r="94" spans="1:14">
      <c r="A94" s="17" t="s">
        <v>199</v>
      </c>
      <c r="B94" s="27" t="s">
        <v>324</v>
      </c>
      <c r="C94" s="28" t="s">
        <v>325</v>
      </c>
      <c r="D94" s="24">
        <v>198</v>
      </c>
      <c r="E94" s="24">
        <v>801</v>
      </c>
      <c r="F94" s="19">
        <v>1851</v>
      </c>
      <c r="G94" s="24">
        <v>552</v>
      </c>
      <c r="H94" s="24">
        <v>711</v>
      </c>
      <c r="I94" s="24">
        <v>612</v>
      </c>
      <c r="J94" s="24">
        <v>476</v>
      </c>
      <c r="K94" s="19">
        <v>784</v>
      </c>
      <c r="L94" s="19">
        <v>461</v>
      </c>
      <c r="M94" s="19">
        <v>426</v>
      </c>
      <c r="N94" s="19">
        <v>133</v>
      </c>
    </row>
    <row r="95" spans="1:14">
      <c r="A95" s="17" t="s">
        <v>199</v>
      </c>
      <c r="B95" s="27" t="s">
        <v>326</v>
      </c>
      <c r="C95" s="28" t="s">
        <v>327</v>
      </c>
      <c r="D95" s="24">
        <v>937</v>
      </c>
      <c r="E95" s="24">
        <v>3029</v>
      </c>
      <c r="F95" s="19">
        <v>23</v>
      </c>
      <c r="G95" s="24">
        <v>4027</v>
      </c>
      <c r="H95" s="24">
        <v>3114</v>
      </c>
      <c r="I95" s="24">
        <v>2710</v>
      </c>
      <c r="J95" s="24">
        <v>3979</v>
      </c>
      <c r="K95" s="19">
        <v>9</v>
      </c>
      <c r="L95" s="19">
        <v>7</v>
      </c>
      <c r="M95" s="19">
        <v>14</v>
      </c>
      <c r="N95" s="19">
        <v>16</v>
      </c>
    </row>
    <row r="96" spans="1:14">
      <c r="A96" s="17" t="s">
        <v>199</v>
      </c>
      <c r="B96" s="27" t="s">
        <v>328</v>
      </c>
      <c r="C96" s="28" t="s">
        <v>329</v>
      </c>
      <c r="D96" s="24">
        <v>375</v>
      </c>
      <c r="E96" s="24">
        <v>526</v>
      </c>
      <c r="F96" s="19">
        <v>16</v>
      </c>
      <c r="G96" s="24">
        <v>910</v>
      </c>
      <c r="H96" s="24">
        <v>955</v>
      </c>
      <c r="I96" s="24">
        <v>424</v>
      </c>
      <c r="J96" s="24">
        <v>934</v>
      </c>
      <c r="K96" s="19">
        <v>5</v>
      </c>
      <c r="L96" s="19">
        <v>4</v>
      </c>
      <c r="M96" s="19">
        <v>3</v>
      </c>
      <c r="N96" s="19">
        <v>6</v>
      </c>
    </row>
    <row r="97" spans="1:14">
      <c r="A97" s="17" t="s">
        <v>199</v>
      </c>
      <c r="B97" s="27" t="s">
        <v>330</v>
      </c>
      <c r="C97" s="28" t="s">
        <v>331</v>
      </c>
      <c r="D97" s="24">
        <v>118</v>
      </c>
      <c r="E97" s="24">
        <v>236</v>
      </c>
      <c r="F97" s="19">
        <v>1243</v>
      </c>
      <c r="G97" s="24">
        <v>2681</v>
      </c>
      <c r="H97" s="24">
        <v>2041</v>
      </c>
      <c r="I97" s="24">
        <v>2227</v>
      </c>
      <c r="J97" s="24">
        <v>2697</v>
      </c>
      <c r="K97" s="19">
        <v>263</v>
      </c>
      <c r="L97" s="19">
        <v>181</v>
      </c>
      <c r="M97" s="19">
        <v>122</v>
      </c>
      <c r="N97" s="19">
        <v>33</v>
      </c>
    </row>
    <row r="98" spans="1:14">
      <c r="A98" s="17" t="s">
        <v>199</v>
      </c>
      <c r="B98" s="27" t="s">
        <v>332</v>
      </c>
      <c r="C98" s="28" t="s">
        <v>333</v>
      </c>
      <c r="D98" s="24">
        <v>1015</v>
      </c>
      <c r="E98" s="24">
        <v>1233</v>
      </c>
      <c r="F98" s="19">
        <v>395</v>
      </c>
      <c r="G98" s="24">
        <v>5302</v>
      </c>
      <c r="H98" s="24">
        <v>3674</v>
      </c>
      <c r="I98" s="24">
        <v>8221</v>
      </c>
      <c r="J98" s="24">
        <v>5652</v>
      </c>
      <c r="K98" s="19">
        <v>89</v>
      </c>
      <c r="L98" s="19">
        <v>76</v>
      </c>
      <c r="M98" s="19">
        <v>49</v>
      </c>
      <c r="N98" s="19">
        <v>18</v>
      </c>
    </row>
    <row r="99" spans="1:14">
      <c r="A99" s="17" t="s">
        <v>199</v>
      </c>
      <c r="B99" s="27" t="s">
        <v>334</v>
      </c>
      <c r="C99" s="28" t="s">
        <v>335</v>
      </c>
      <c r="D99" s="24">
        <v>3</v>
      </c>
      <c r="E99" s="24">
        <v>7</v>
      </c>
      <c r="F99" s="19">
        <v>35501</v>
      </c>
      <c r="G99" s="24">
        <v>7</v>
      </c>
      <c r="H99" s="24">
        <v>14</v>
      </c>
      <c r="I99" s="24">
        <v>8</v>
      </c>
      <c r="J99" s="24">
        <v>9</v>
      </c>
      <c r="K99" s="19">
        <v>8993</v>
      </c>
      <c r="L99" s="19">
        <v>4221</v>
      </c>
      <c r="M99" s="19">
        <v>4995</v>
      </c>
      <c r="N99" s="19">
        <v>893</v>
      </c>
    </row>
    <row r="100" spans="1:14">
      <c r="A100" s="17" t="s">
        <v>199</v>
      </c>
      <c r="B100" s="27" t="s">
        <v>336</v>
      </c>
      <c r="C100" s="28" t="s">
        <v>337</v>
      </c>
      <c r="D100" s="24">
        <v>251</v>
      </c>
      <c r="E100" s="24">
        <v>176</v>
      </c>
      <c r="F100" s="19">
        <v>147</v>
      </c>
      <c r="G100" s="24">
        <v>651</v>
      </c>
      <c r="H100" s="24">
        <v>633</v>
      </c>
      <c r="I100" s="24">
        <v>987</v>
      </c>
      <c r="J100" s="24">
        <v>851</v>
      </c>
      <c r="K100" s="19">
        <v>25</v>
      </c>
      <c r="L100" s="19">
        <v>24</v>
      </c>
      <c r="M100" s="19">
        <v>14</v>
      </c>
      <c r="N100" s="19">
        <v>13</v>
      </c>
    </row>
    <row r="101" spans="1:14">
      <c r="A101" s="17" t="s">
        <v>199</v>
      </c>
      <c r="B101" s="27" t="s">
        <v>338</v>
      </c>
      <c r="C101" s="28" t="s">
        <v>339</v>
      </c>
      <c r="D101" s="24">
        <v>250</v>
      </c>
      <c r="E101" s="24">
        <v>68</v>
      </c>
      <c r="F101" s="19">
        <v>130</v>
      </c>
      <c r="G101" s="24">
        <v>532</v>
      </c>
      <c r="H101" s="24">
        <v>363</v>
      </c>
      <c r="I101" s="24">
        <v>704</v>
      </c>
      <c r="J101" s="24">
        <v>498</v>
      </c>
      <c r="K101" s="19">
        <v>12</v>
      </c>
      <c r="L101" s="19">
        <v>16</v>
      </c>
      <c r="M101" s="19">
        <v>12</v>
      </c>
      <c r="N101" s="19">
        <v>14</v>
      </c>
    </row>
    <row r="102" spans="1:14">
      <c r="A102" s="17" t="s">
        <v>199</v>
      </c>
      <c r="B102" s="27" t="s">
        <v>340</v>
      </c>
      <c r="C102" s="28" t="s">
        <v>341</v>
      </c>
      <c r="D102" s="24">
        <v>2020</v>
      </c>
      <c r="E102" s="24">
        <v>76</v>
      </c>
      <c r="F102" s="19">
        <v>1</v>
      </c>
      <c r="G102" s="24">
        <v>1793</v>
      </c>
      <c r="H102" s="24">
        <v>730</v>
      </c>
      <c r="I102" s="24">
        <v>2612</v>
      </c>
      <c r="J102" s="24">
        <v>993</v>
      </c>
      <c r="K102" s="19">
        <v>6</v>
      </c>
      <c r="L102" s="19">
        <v>4</v>
      </c>
      <c r="M102" s="19">
        <v>11</v>
      </c>
      <c r="N102" s="19">
        <v>15</v>
      </c>
    </row>
    <row r="103" spans="1:14">
      <c r="A103" s="17" t="s">
        <v>199</v>
      </c>
      <c r="B103" s="27" t="s">
        <v>342</v>
      </c>
      <c r="C103" s="28" t="s">
        <v>343</v>
      </c>
      <c r="D103" s="24">
        <v>47</v>
      </c>
      <c r="E103" s="24">
        <v>31</v>
      </c>
      <c r="F103" s="19">
        <v>5</v>
      </c>
      <c r="G103" s="24">
        <v>138</v>
      </c>
      <c r="H103" s="24">
        <v>109</v>
      </c>
      <c r="I103" s="24">
        <v>71</v>
      </c>
      <c r="J103" s="24">
        <v>150</v>
      </c>
      <c r="K103" s="19">
        <v>14</v>
      </c>
      <c r="L103" s="19">
        <v>3</v>
      </c>
      <c r="M103" s="19">
        <v>9</v>
      </c>
      <c r="N103" s="19">
        <v>9</v>
      </c>
    </row>
    <row r="104" spans="1:14">
      <c r="A104" s="17" t="s">
        <v>199</v>
      </c>
      <c r="B104" s="27" t="s">
        <v>344</v>
      </c>
      <c r="C104" s="28" t="s">
        <v>345</v>
      </c>
      <c r="D104" s="24">
        <v>14</v>
      </c>
      <c r="E104" s="24">
        <v>5</v>
      </c>
      <c r="F104" s="19">
        <v>2</v>
      </c>
      <c r="G104" s="24">
        <v>10</v>
      </c>
      <c r="H104" s="24">
        <v>10</v>
      </c>
      <c r="I104" s="24">
        <v>15</v>
      </c>
      <c r="J104" s="24">
        <v>6</v>
      </c>
      <c r="K104" s="19">
        <v>3</v>
      </c>
      <c r="L104" s="19">
        <v>1</v>
      </c>
      <c r="M104" s="19">
        <v>7</v>
      </c>
      <c r="N104" s="19">
        <v>9</v>
      </c>
    </row>
    <row r="105" spans="1:14">
      <c r="A105" s="17" t="s">
        <v>199</v>
      </c>
      <c r="B105" s="27" t="s">
        <v>346</v>
      </c>
      <c r="C105" s="28" t="s">
        <v>347</v>
      </c>
      <c r="D105" s="24">
        <v>45</v>
      </c>
      <c r="E105" s="24">
        <v>4</v>
      </c>
      <c r="F105" s="19">
        <v>7</v>
      </c>
      <c r="G105" s="24">
        <v>35</v>
      </c>
      <c r="H105" s="24">
        <v>24</v>
      </c>
      <c r="I105" s="24">
        <v>66</v>
      </c>
      <c r="J105" s="24">
        <v>22</v>
      </c>
      <c r="K105" s="19">
        <v>6</v>
      </c>
      <c r="L105" s="19">
        <v>3</v>
      </c>
      <c r="M105" s="19">
        <v>4</v>
      </c>
      <c r="N105" s="19">
        <v>4</v>
      </c>
    </row>
    <row r="106" spans="1:14">
      <c r="A106" s="17" t="s">
        <v>199</v>
      </c>
      <c r="B106" s="27" t="s">
        <v>348</v>
      </c>
      <c r="C106" s="28" t="s">
        <v>349</v>
      </c>
      <c r="D106" s="24">
        <v>773</v>
      </c>
      <c r="E106" s="24">
        <v>670</v>
      </c>
      <c r="F106" s="19">
        <v>29</v>
      </c>
      <c r="G106" s="24">
        <v>2860</v>
      </c>
      <c r="H106" s="24">
        <v>1904</v>
      </c>
      <c r="I106" s="24">
        <v>3782</v>
      </c>
      <c r="J106" s="24">
        <v>3736</v>
      </c>
      <c r="K106" s="19">
        <v>2</v>
      </c>
      <c r="L106" s="19">
        <v>4</v>
      </c>
      <c r="M106" s="19">
        <v>8</v>
      </c>
      <c r="N106" s="19">
        <v>13</v>
      </c>
    </row>
    <row r="107" spans="1:14">
      <c r="A107" s="17" t="s">
        <v>199</v>
      </c>
      <c r="B107" s="27" t="s">
        <v>350</v>
      </c>
      <c r="C107" s="28" t="s">
        <v>351</v>
      </c>
      <c r="D107" s="24">
        <v>55</v>
      </c>
      <c r="E107" s="24">
        <v>10</v>
      </c>
      <c r="F107" s="19">
        <v>3</v>
      </c>
      <c r="G107" s="24">
        <v>33</v>
      </c>
      <c r="H107" s="24">
        <v>46</v>
      </c>
      <c r="I107" s="24">
        <v>10</v>
      </c>
      <c r="J107" s="24">
        <v>17</v>
      </c>
      <c r="K107" s="19">
        <v>9</v>
      </c>
      <c r="L107" s="19">
        <v>2</v>
      </c>
      <c r="M107" s="19">
        <v>10</v>
      </c>
      <c r="N107" s="19">
        <v>6</v>
      </c>
    </row>
    <row r="108" spans="1:14">
      <c r="A108" s="17" t="s">
        <v>199</v>
      </c>
      <c r="B108" s="27" t="s">
        <v>352</v>
      </c>
      <c r="C108" s="28" t="s">
        <v>353</v>
      </c>
      <c r="D108" s="24">
        <v>30</v>
      </c>
      <c r="E108" s="24">
        <v>1</v>
      </c>
      <c r="F108" s="19">
        <v>12</v>
      </c>
      <c r="G108" s="24">
        <v>8</v>
      </c>
      <c r="H108" s="24">
        <v>6</v>
      </c>
      <c r="I108" s="24">
        <v>10</v>
      </c>
      <c r="J108" s="24">
        <v>17</v>
      </c>
      <c r="K108" s="19">
        <v>15</v>
      </c>
      <c r="L108" s="19">
        <v>1</v>
      </c>
      <c r="M108" s="19">
        <v>27</v>
      </c>
      <c r="N108" s="19">
        <v>46</v>
      </c>
    </row>
    <row r="109" spans="1:14">
      <c r="A109" s="17" t="s">
        <v>199</v>
      </c>
      <c r="B109" s="27" t="s">
        <v>354</v>
      </c>
      <c r="C109" s="28" t="s">
        <v>355</v>
      </c>
      <c r="D109" s="24">
        <v>1020</v>
      </c>
      <c r="E109" s="24">
        <v>730</v>
      </c>
      <c r="F109" s="19">
        <v>16</v>
      </c>
      <c r="G109" s="24">
        <v>6918</v>
      </c>
      <c r="H109" s="24">
        <v>3676</v>
      </c>
      <c r="I109" s="24">
        <v>9967</v>
      </c>
      <c r="J109" s="24">
        <v>4743</v>
      </c>
      <c r="K109" s="19">
        <v>15</v>
      </c>
      <c r="L109" s="19">
        <v>6</v>
      </c>
      <c r="M109" s="19">
        <v>10</v>
      </c>
      <c r="N109" s="19">
        <v>22</v>
      </c>
    </row>
    <row r="110" spans="1:14">
      <c r="A110" s="17" t="s">
        <v>199</v>
      </c>
      <c r="B110" s="27" t="s">
        <v>356</v>
      </c>
      <c r="C110" s="28" t="s">
        <v>357</v>
      </c>
      <c r="D110" s="24">
        <v>8</v>
      </c>
      <c r="E110" s="24">
        <v>4</v>
      </c>
      <c r="F110" s="19">
        <v>1</v>
      </c>
      <c r="G110" s="24">
        <v>3</v>
      </c>
      <c r="H110" s="24">
        <v>3</v>
      </c>
      <c r="I110" s="24">
        <v>4</v>
      </c>
      <c r="J110" s="24">
        <v>1</v>
      </c>
      <c r="K110" s="19">
        <v>1</v>
      </c>
      <c r="L110" s="19">
        <v>1</v>
      </c>
      <c r="M110" s="19">
        <v>4</v>
      </c>
      <c r="N110" s="19">
        <v>8</v>
      </c>
    </row>
    <row r="111" spans="1:14">
      <c r="A111" s="17" t="s">
        <v>199</v>
      </c>
      <c r="B111" s="27" t="s">
        <v>358</v>
      </c>
      <c r="C111" s="28" t="s">
        <v>359</v>
      </c>
      <c r="D111" s="24">
        <v>38</v>
      </c>
      <c r="E111" s="24">
        <v>3</v>
      </c>
      <c r="F111" s="19">
        <v>1</v>
      </c>
      <c r="G111" s="24">
        <v>3</v>
      </c>
      <c r="H111" s="24">
        <v>31</v>
      </c>
      <c r="I111" s="24">
        <v>25</v>
      </c>
      <c r="J111" s="24">
        <v>12</v>
      </c>
      <c r="K111" s="19">
        <v>15</v>
      </c>
      <c r="L111" s="19">
        <v>2</v>
      </c>
      <c r="M111" s="19">
        <v>22</v>
      </c>
      <c r="N111" s="19">
        <v>40</v>
      </c>
    </row>
    <row r="112" spans="1:14">
      <c r="A112" s="17" t="s">
        <v>199</v>
      </c>
      <c r="B112" s="27" t="s">
        <v>360</v>
      </c>
      <c r="C112" s="28" t="s">
        <v>361</v>
      </c>
      <c r="D112" s="24">
        <v>18</v>
      </c>
      <c r="E112" s="24">
        <v>14</v>
      </c>
      <c r="F112" s="19">
        <v>1</v>
      </c>
      <c r="G112" s="24">
        <v>34</v>
      </c>
      <c r="H112" s="24">
        <v>48</v>
      </c>
      <c r="I112" s="24">
        <v>13</v>
      </c>
      <c r="J112" s="24">
        <v>10</v>
      </c>
      <c r="K112" s="19">
        <v>9</v>
      </c>
      <c r="L112" s="19">
        <v>3</v>
      </c>
      <c r="M112" s="19">
        <v>9</v>
      </c>
      <c r="N112" s="19">
        <v>8</v>
      </c>
    </row>
    <row r="113" spans="1:14">
      <c r="A113" s="17" t="s">
        <v>199</v>
      </c>
      <c r="B113" s="27" t="s">
        <v>362</v>
      </c>
      <c r="C113" s="28" t="s">
        <v>363</v>
      </c>
      <c r="D113" s="24">
        <v>31</v>
      </c>
      <c r="E113" s="24">
        <v>103</v>
      </c>
      <c r="F113" s="19">
        <v>8</v>
      </c>
      <c r="G113" s="24">
        <v>51</v>
      </c>
      <c r="H113" s="24">
        <v>64</v>
      </c>
      <c r="I113" s="24">
        <v>18</v>
      </c>
      <c r="J113" s="24">
        <v>21</v>
      </c>
      <c r="K113" s="19">
        <v>4</v>
      </c>
      <c r="L113" s="19">
        <v>1</v>
      </c>
      <c r="M113" s="19">
        <v>8</v>
      </c>
      <c r="N113" s="19">
        <v>9</v>
      </c>
    </row>
    <row r="114" spans="1:14">
      <c r="A114" s="17" t="s">
        <v>199</v>
      </c>
      <c r="B114" s="27" t="s">
        <v>364</v>
      </c>
      <c r="C114" s="28" t="s">
        <v>365</v>
      </c>
      <c r="D114" s="24">
        <v>15</v>
      </c>
      <c r="E114" s="24">
        <v>3</v>
      </c>
      <c r="F114" s="19">
        <v>3</v>
      </c>
      <c r="G114" s="24">
        <v>35</v>
      </c>
      <c r="H114" s="24">
        <v>21</v>
      </c>
      <c r="I114" s="24">
        <v>47</v>
      </c>
      <c r="J114" s="24">
        <v>15</v>
      </c>
      <c r="K114" s="19">
        <v>7</v>
      </c>
      <c r="L114" s="19">
        <v>1</v>
      </c>
      <c r="M114" s="19">
        <v>8</v>
      </c>
      <c r="N114" s="19">
        <v>8</v>
      </c>
    </row>
    <row r="115" spans="1:14">
      <c r="A115" s="17" t="s">
        <v>199</v>
      </c>
      <c r="B115" s="27" t="s">
        <v>366</v>
      </c>
      <c r="C115" s="28" t="s">
        <v>367</v>
      </c>
      <c r="D115" s="24">
        <v>8</v>
      </c>
      <c r="E115" s="24">
        <v>8</v>
      </c>
      <c r="F115" s="19">
        <v>9</v>
      </c>
      <c r="G115" s="24">
        <v>10</v>
      </c>
      <c r="H115" s="24">
        <v>10</v>
      </c>
      <c r="I115" s="24">
        <v>22</v>
      </c>
      <c r="J115" s="24">
        <v>13</v>
      </c>
      <c r="K115" s="19">
        <v>2</v>
      </c>
      <c r="L115" s="19">
        <v>3</v>
      </c>
      <c r="M115" s="19">
        <v>4</v>
      </c>
      <c r="N115" s="19">
        <v>7</v>
      </c>
    </row>
    <row r="116" spans="1:14">
      <c r="A116" s="17" t="s">
        <v>199</v>
      </c>
      <c r="B116" s="27" t="s">
        <v>368</v>
      </c>
      <c r="C116" s="28" t="s">
        <v>369</v>
      </c>
      <c r="D116" s="24">
        <v>20</v>
      </c>
      <c r="E116" s="24">
        <v>5</v>
      </c>
      <c r="F116" s="19">
        <v>11</v>
      </c>
      <c r="G116" s="24">
        <v>11</v>
      </c>
      <c r="H116" s="24">
        <v>10</v>
      </c>
      <c r="I116" s="24">
        <v>13</v>
      </c>
      <c r="J116" s="24">
        <v>18</v>
      </c>
      <c r="K116" s="19">
        <v>8</v>
      </c>
      <c r="L116" s="19">
        <v>5</v>
      </c>
      <c r="M116" s="19">
        <v>8</v>
      </c>
      <c r="N116" s="19">
        <v>13</v>
      </c>
    </row>
    <row r="117" spans="1:14">
      <c r="A117" s="17" t="s">
        <v>199</v>
      </c>
      <c r="B117" s="27" t="s">
        <v>370</v>
      </c>
      <c r="C117" s="28" t="s">
        <v>371</v>
      </c>
      <c r="D117" s="24">
        <v>5</v>
      </c>
      <c r="E117" s="24">
        <v>1</v>
      </c>
      <c r="F117" s="19">
        <v>1</v>
      </c>
      <c r="G117" s="24">
        <v>5</v>
      </c>
      <c r="H117" s="24">
        <v>5</v>
      </c>
      <c r="I117" s="24">
        <v>5</v>
      </c>
      <c r="J117" s="24">
        <v>6</v>
      </c>
      <c r="K117" s="19">
        <v>1</v>
      </c>
      <c r="L117" s="19">
        <v>1</v>
      </c>
      <c r="M117" s="19">
        <v>3</v>
      </c>
      <c r="N117" s="19">
        <v>1</v>
      </c>
    </row>
    <row r="118" spans="1:14">
      <c r="A118" s="17" t="s">
        <v>199</v>
      </c>
      <c r="B118" s="27" t="s">
        <v>372</v>
      </c>
      <c r="C118" s="28" t="s">
        <v>373</v>
      </c>
      <c r="D118" s="24">
        <v>111</v>
      </c>
      <c r="E118" s="24">
        <v>772</v>
      </c>
      <c r="F118" s="19">
        <v>60</v>
      </c>
      <c r="G118" s="24">
        <v>2302</v>
      </c>
      <c r="H118" s="24">
        <v>1273</v>
      </c>
      <c r="I118" s="24">
        <v>1550</v>
      </c>
      <c r="J118" s="24">
        <v>2597</v>
      </c>
      <c r="K118" s="19">
        <v>149</v>
      </c>
      <c r="L118" s="19">
        <v>51</v>
      </c>
      <c r="M118" s="19">
        <v>53</v>
      </c>
      <c r="N118" s="19">
        <v>25</v>
      </c>
    </row>
    <row r="119" spans="1:14">
      <c r="A119" s="17" t="s">
        <v>199</v>
      </c>
      <c r="B119" s="27" t="s">
        <v>374</v>
      </c>
      <c r="C119" s="28" t="s">
        <v>375</v>
      </c>
      <c r="D119" s="24">
        <v>28</v>
      </c>
      <c r="E119" s="24">
        <v>171</v>
      </c>
      <c r="F119" s="19">
        <v>4</v>
      </c>
      <c r="G119" s="24">
        <v>455</v>
      </c>
      <c r="H119" s="24">
        <v>206</v>
      </c>
      <c r="I119" s="24">
        <v>460</v>
      </c>
      <c r="J119" s="24">
        <v>1045</v>
      </c>
      <c r="K119" s="19">
        <v>5</v>
      </c>
      <c r="L119" s="19">
        <v>1</v>
      </c>
      <c r="M119" s="19">
        <v>3</v>
      </c>
      <c r="N119" s="19">
        <v>6</v>
      </c>
    </row>
    <row r="120" spans="1:14">
      <c r="A120" s="17" t="s">
        <v>199</v>
      </c>
      <c r="B120" s="27" t="s">
        <v>376</v>
      </c>
      <c r="C120" s="28" t="s">
        <v>377</v>
      </c>
      <c r="D120" s="24">
        <v>460</v>
      </c>
      <c r="E120" s="24">
        <v>328</v>
      </c>
      <c r="F120" s="19">
        <v>6</v>
      </c>
      <c r="G120" s="24">
        <v>497</v>
      </c>
      <c r="H120" s="24">
        <v>588</v>
      </c>
      <c r="I120" s="24">
        <v>846</v>
      </c>
      <c r="J120" s="24">
        <v>1004</v>
      </c>
      <c r="K120" s="19">
        <v>3</v>
      </c>
      <c r="L120" s="19">
        <v>3</v>
      </c>
      <c r="M120" s="19">
        <v>4</v>
      </c>
      <c r="N120" s="19">
        <v>1</v>
      </c>
    </row>
    <row r="121" spans="1:14">
      <c r="A121" s="17" t="s">
        <v>199</v>
      </c>
      <c r="B121" s="27" t="s">
        <v>378</v>
      </c>
      <c r="C121" s="28" t="s">
        <v>379</v>
      </c>
      <c r="D121" s="24">
        <v>38</v>
      </c>
      <c r="E121" s="24">
        <v>56</v>
      </c>
      <c r="F121" s="19">
        <v>873</v>
      </c>
      <c r="G121" s="24">
        <v>387</v>
      </c>
      <c r="H121" s="24">
        <v>340</v>
      </c>
      <c r="I121" s="24">
        <v>154</v>
      </c>
      <c r="J121" s="24">
        <v>195</v>
      </c>
      <c r="K121" s="19">
        <v>144</v>
      </c>
      <c r="L121" s="19">
        <v>129</v>
      </c>
      <c r="M121" s="19">
        <v>69</v>
      </c>
      <c r="N121" s="19">
        <v>37</v>
      </c>
    </row>
    <row r="122" spans="1:14">
      <c r="A122" s="17" t="s">
        <v>199</v>
      </c>
      <c r="B122" s="27" t="s">
        <v>380</v>
      </c>
      <c r="C122" s="28" t="s">
        <v>381</v>
      </c>
      <c r="D122" s="24">
        <v>148</v>
      </c>
      <c r="E122" s="24">
        <v>324</v>
      </c>
      <c r="F122" s="19">
        <v>1</v>
      </c>
      <c r="G122" s="24">
        <v>2571</v>
      </c>
      <c r="H122" s="24">
        <v>930</v>
      </c>
      <c r="I122" s="24">
        <v>3141</v>
      </c>
      <c r="J122" s="24">
        <v>1969</v>
      </c>
      <c r="K122" s="19">
        <v>4</v>
      </c>
      <c r="L122" s="19">
        <v>2</v>
      </c>
      <c r="M122" s="19">
        <v>4</v>
      </c>
      <c r="N122" s="19">
        <v>7</v>
      </c>
    </row>
    <row r="123" spans="1:14">
      <c r="A123" s="17" t="s">
        <v>199</v>
      </c>
      <c r="B123" s="27" t="s">
        <v>382</v>
      </c>
      <c r="C123" s="28" t="s">
        <v>383</v>
      </c>
      <c r="D123" s="24">
        <v>495</v>
      </c>
      <c r="E123" s="24">
        <v>1699</v>
      </c>
      <c r="F123" s="19">
        <v>29</v>
      </c>
      <c r="G123" s="24">
        <v>2770</v>
      </c>
      <c r="H123" s="24">
        <v>2483</v>
      </c>
      <c r="I123" s="24">
        <v>1953</v>
      </c>
      <c r="J123" s="24">
        <v>2481</v>
      </c>
      <c r="K123" s="19">
        <v>4</v>
      </c>
      <c r="L123" s="19">
        <v>2</v>
      </c>
      <c r="M123" s="19">
        <v>3</v>
      </c>
      <c r="N123" s="19">
        <v>10</v>
      </c>
    </row>
    <row r="124" spans="1:14">
      <c r="A124" s="17" t="s">
        <v>199</v>
      </c>
      <c r="B124" s="27" t="s">
        <v>384</v>
      </c>
      <c r="C124" s="28" t="s">
        <v>385</v>
      </c>
      <c r="D124" s="24">
        <v>293</v>
      </c>
      <c r="E124" s="24">
        <v>575</v>
      </c>
      <c r="F124" s="19">
        <v>199</v>
      </c>
      <c r="G124" s="24">
        <v>3792</v>
      </c>
      <c r="H124" s="24">
        <v>4160</v>
      </c>
      <c r="I124" s="24">
        <v>2168</v>
      </c>
      <c r="J124" s="24">
        <v>2662</v>
      </c>
      <c r="K124" s="19">
        <v>44</v>
      </c>
      <c r="L124" s="19">
        <v>31</v>
      </c>
      <c r="M124" s="19">
        <v>37</v>
      </c>
      <c r="N124" s="19">
        <v>18</v>
      </c>
    </row>
    <row r="125" spans="1:14">
      <c r="A125" s="17" t="s">
        <v>199</v>
      </c>
      <c r="B125" s="27" t="s">
        <v>386</v>
      </c>
      <c r="C125" s="28" t="s">
        <v>387</v>
      </c>
      <c r="D125" s="24">
        <v>120</v>
      </c>
      <c r="E125" s="24">
        <v>37</v>
      </c>
      <c r="F125" s="19">
        <v>93</v>
      </c>
      <c r="G125" s="24">
        <v>357</v>
      </c>
      <c r="H125" s="24">
        <v>165</v>
      </c>
      <c r="I125" s="24">
        <v>590</v>
      </c>
      <c r="J125" s="24">
        <v>212</v>
      </c>
      <c r="K125" s="19">
        <v>18</v>
      </c>
      <c r="L125" s="19">
        <v>19</v>
      </c>
      <c r="M125" s="19">
        <v>18</v>
      </c>
      <c r="N125" s="19">
        <v>13</v>
      </c>
    </row>
    <row r="126" spans="1:14">
      <c r="A126" s="17" t="s">
        <v>199</v>
      </c>
      <c r="B126" s="27" t="s">
        <v>388</v>
      </c>
      <c r="C126" s="28" t="s">
        <v>389</v>
      </c>
      <c r="D126" s="24">
        <v>73</v>
      </c>
      <c r="E126" s="24">
        <v>69</v>
      </c>
      <c r="F126" s="19">
        <v>393</v>
      </c>
      <c r="G126" s="24">
        <v>923</v>
      </c>
      <c r="H126" s="24">
        <v>603</v>
      </c>
      <c r="I126" s="24">
        <v>578</v>
      </c>
      <c r="J126" s="24">
        <v>961</v>
      </c>
      <c r="K126" s="19">
        <v>21</v>
      </c>
      <c r="L126" s="19">
        <v>54</v>
      </c>
      <c r="M126" s="19">
        <v>25</v>
      </c>
      <c r="N126" s="19">
        <v>20</v>
      </c>
    </row>
    <row r="127" spans="1:14">
      <c r="A127" s="17" t="s">
        <v>199</v>
      </c>
      <c r="B127" s="27" t="s">
        <v>390</v>
      </c>
      <c r="C127" s="28" t="s">
        <v>391</v>
      </c>
      <c r="D127" s="24">
        <v>426</v>
      </c>
      <c r="E127" s="24">
        <v>707</v>
      </c>
      <c r="F127" s="19">
        <v>371</v>
      </c>
      <c r="G127" s="24">
        <v>1893</v>
      </c>
      <c r="H127" s="24">
        <v>1999</v>
      </c>
      <c r="I127" s="24">
        <v>821</v>
      </c>
      <c r="J127" s="24">
        <v>1408</v>
      </c>
      <c r="K127" s="19">
        <v>321</v>
      </c>
      <c r="L127" s="19">
        <v>138</v>
      </c>
      <c r="M127" s="19">
        <v>419</v>
      </c>
      <c r="N127" s="19">
        <v>102</v>
      </c>
    </row>
    <row r="128" spans="1:14">
      <c r="A128" s="17" t="s">
        <v>199</v>
      </c>
      <c r="B128" s="27" t="s">
        <v>392</v>
      </c>
      <c r="C128" s="28" t="s">
        <v>393</v>
      </c>
      <c r="D128" s="24">
        <v>6</v>
      </c>
      <c r="E128" s="24">
        <v>3</v>
      </c>
      <c r="F128" s="19">
        <v>47</v>
      </c>
      <c r="G128" s="24">
        <v>11</v>
      </c>
      <c r="H128" s="24">
        <v>2</v>
      </c>
      <c r="I128" s="24">
        <v>2</v>
      </c>
      <c r="J128" s="24">
        <v>10</v>
      </c>
      <c r="K128" s="19">
        <v>3</v>
      </c>
      <c r="L128" s="19">
        <v>5</v>
      </c>
      <c r="M128" s="19">
        <v>7</v>
      </c>
      <c r="N128" s="19">
        <v>10</v>
      </c>
    </row>
    <row r="129" spans="1:14">
      <c r="A129" s="17" t="s">
        <v>199</v>
      </c>
      <c r="B129" s="27" t="s">
        <v>394</v>
      </c>
      <c r="C129" s="28" t="s">
        <v>395</v>
      </c>
      <c r="D129" s="24">
        <v>8</v>
      </c>
      <c r="E129" s="24">
        <v>4</v>
      </c>
      <c r="F129" s="19">
        <v>5</v>
      </c>
      <c r="G129" s="24">
        <v>5</v>
      </c>
      <c r="H129" s="24">
        <v>8</v>
      </c>
      <c r="I129" s="24">
        <v>9</v>
      </c>
      <c r="J129" s="24">
        <v>7</v>
      </c>
      <c r="K129" s="19">
        <v>4</v>
      </c>
      <c r="L129" s="19">
        <v>9</v>
      </c>
      <c r="M129" s="19">
        <v>5</v>
      </c>
      <c r="N129" s="19">
        <v>8</v>
      </c>
    </row>
    <row r="130" spans="1:14">
      <c r="A130" s="17" t="s">
        <v>199</v>
      </c>
      <c r="B130" s="27" t="s">
        <v>396</v>
      </c>
      <c r="C130" s="28" t="s">
        <v>397</v>
      </c>
      <c r="D130" s="24">
        <v>355</v>
      </c>
      <c r="E130" s="24">
        <v>864</v>
      </c>
      <c r="F130" s="19">
        <v>11</v>
      </c>
      <c r="G130" s="24">
        <v>2084</v>
      </c>
      <c r="H130" s="24">
        <v>2224</v>
      </c>
      <c r="I130" s="24">
        <v>1509</v>
      </c>
      <c r="J130" s="24">
        <v>2062</v>
      </c>
      <c r="K130" s="19">
        <v>3</v>
      </c>
      <c r="L130" s="19">
        <v>1</v>
      </c>
      <c r="M130" s="19">
        <v>7</v>
      </c>
      <c r="N130" s="19">
        <v>13</v>
      </c>
    </row>
    <row r="131" spans="1:14">
      <c r="A131" s="17" t="s">
        <v>199</v>
      </c>
      <c r="B131" s="27" t="s">
        <v>398</v>
      </c>
      <c r="C131" s="28" t="s">
        <v>399</v>
      </c>
      <c r="D131" s="24">
        <v>17</v>
      </c>
      <c r="E131" s="24">
        <v>4</v>
      </c>
      <c r="F131" s="19">
        <v>18</v>
      </c>
      <c r="G131" s="24">
        <v>10</v>
      </c>
      <c r="H131" s="24">
        <v>6</v>
      </c>
      <c r="I131" s="24">
        <v>13</v>
      </c>
      <c r="J131" s="24">
        <v>12</v>
      </c>
      <c r="K131" s="19">
        <v>8</v>
      </c>
      <c r="L131" s="19">
        <v>3</v>
      </c>
      <c r="M131" s="19">
        <v>10</v>
      </c>
      <c r="N131" s="19">
        <v>20</v>
      </c>
    </row>
    <row r="132" spans="1:14">
      <c r="A132" s="17" t="s">
        <v>199</v>
      </c>
      <c r="B132" s="27" t="s">
        <v>400</v>
      </c>
      <c r="C132" s="28" t="s">
        <v>401</v>
      </c>
      <c r="D132" s="24">
        <v>12</v>
      </c>
      <c r="E132" s="24">
        <v>18</v>
      </c>
      <c r="F132" s="19">
        <v>3</v>
      </c>
      <c r="G132" s="24">
        <v>24</v>
      </c>
      <c r="H132" s="24">
        <v>16</v>
      </c>
      <c r="I132" s="24">
        <v>13</v>
      </c>
      <c r="J132" s="24">
        <v>14</v>
      </c>
      <c r="K132" s="19">
        <v>3</v>
      </c>
      <c r="L132" s="19">
        <v>5</v>
      </c>
      <c r="M132" s="19">
        <v>7</v>
      </c>
      <c r="N132" s="19">
        <v>7</v>
      </c>
    </row>
    <row r="133" spans="1:14">
      <c r="A133" s="17" t="s">
        <v>199</v>
      </c>
      <c r="B133" s="27" t="s">
        <v>402</v>
      </c>
      <c r="C133" s="28" t="s">
        <v>403</v>
      </c>
      <c r="D133" s="24">
        <v>16</v>
      </c>
      <c r="E133" s="24">
        <v>2</v>
      </c>
      <c r="F133" s="19">
        <v>10</v>
      </c>
      <c r="G133" s="24">
        <v>17</v>
      </c>
      <c r="H133" s="24">
        <v>14</v>
      </c>
      <c r="I133" s="24">
        <v>32</v>
      </c>
      <c r="J133" s="24">
        <v>16</v>
      </c>
      <c r="K133" s="19">
        <v>1</v>
      </c>
      <c r="L133" s="19">
        <v>6</v>
      </c>
      <c r="M133" s="19">
        <v>7</v>
      </c>
      <c r="N133" s="19">
        <v>13</v>
      </c>
    </row>
    <row r="134" spans="1:14">
      <c r="A134" s="17" t="s">
        <v>199</v>
      </c>
      <c r="B134" s="27" t="s">
        <v>404</v>
      </c>
      <c r="C134" s="28" t="s">
        <v>405</v>
      </c>
      <c r="D134" s="24">
        <v>13</v>
      </c>
      <c r="E134" s="24">
        <v>6</v>
      </c>
      <c r="F134" s="19">
        <v>5</v>
      </c>
      <c r="G134" s="24">
        <v>7</v>
      </c>
      <c r="H134" s="24">
        <v>14</v>
      </c>
      <c r="I134" s="24">
        <v>11</v>
      </c>
      <c r="J134" s="24">
        <v>11</v>
      </c>
      <c r="K134" s="19">
        <v>5</v>
      </c>
      <c r="L134" s="19">
        <v>6</v>
      </c>
      <c r="M134" s="19">
        <v>14</v>
      </c>
      <c r="N134" s="19">
        <v>16</v>
      </c>
    </row>
    <row r="135" spans="1:14">
      <c r="A135" s="17" t="s">
        <v>199</v>
      </c>
      <c r="B135" s="27" t="s">
        <v>406</v>
      </c>
      <c r="C135" s="28" t="s">
        <v>407</v>
      </c>
      <c r="D135" s="24">
        <v>104</v>
      </c>
      <c r="E135" s="24">
        <v>1188</v>
      </c>
      <c r="F135" s="19">
        <v>16</v>
      </c>
      <c r="G135" s="24">
        <v>1545</v>
      </c>
      <c r="H135" s="24">
        <v>1094</v>
      </c>
      <c r="I135" s="24">
        <v>736</v>
      </c>
      <c r="J135" s="24">
        <v>948</v>
      </c>
      <c r="K135" s="19">
        <v>36</v>
      </c>
      <c r="L135" s="19">
        <v>11</v>
      </c>
      <c r="M135" s="19">
        <v>14</v>
      </c>
      <c r="N135" s="19">
        <v>14</v>
      </c>
    </row>
    <row r="136" spans="1:14">
      <c r="A136" s="17" t="s">
        <v>199</v>
      </c>
      <c r="B136" s="27" t="s">
        <v>408</v>
      </c>
      <c r="C136" s="28" t="s">
        <v>409</v>
      </c>
      <c r="D136" s="24">
        <v>252</v>
      </c>
      <c r="E136" s="24">
        <v>1293</v>
      </c>
      <c r="F136" s="19">
        <v>149</v>
      </c>
      <c r="G136" s="24">
        <v>2481</v>
      </c>
      <c r="H136" s="24">
        <v>2577</v>
      </c>
      <c r="I136" s="24">
        <v>1270</v>
      </c>
      <c r="J136" s="24">
        <v>1207</v>
      </c>
      <c r="K136" s="19">
        <v>392</v>
      </c>
      <c r="L136" s="19">
        <v>335</v>
      </c>
      <c r="M136" s="19">
        <v>61</v>
      </c>
      <c r="N136" s="19">
        <v>21</v>
      </c>
    </row>
    <row r="137" spans="1:14">
      <c r="A137" s="17" t="s">
        <v>199</v>
      </c>
      <c r="B137" s="27" t="s">
        <v>410</v>
      </c>
      <c r="C137" s="28" t="s">
        <v>411</v>
      </c>
      <c r="D137" s="24">
        <v>140</v>
      </c>
      <c r="E137" s="24">
        <v>60</v>
      </c>
      <c r="F137" s="19">
        <v>63</v>
      </c>
      <c r="G137" s="24">
        <v>469</v>
      </c>
      <c r="H137" s="24">
        <v>211</v>
      </c>
      <c r="I137" s="24">
        <v>1076</v>
      </c>
      <c r="J137" s="24">
        <v>274</v>
      </c>
      <c r="K137" s="19">
        <v>20</v>
      </c>
      <c r="L137" s="19">
        <v>17</v>
      </c>
      <c r="M137" s="19">
        <v>21</v>
      </c>
      <c r="N137" s="19">
        <v>10</v>
      </c>
    </row>
    <row r="138" spans="1:14">
      <c r="A138" s="17" t="s">
        <v>199</v>
      </c>
      <c r="B138" s="27" t="s">
        <v>412</v>
      </c>
      <c r="C138" s="28" t="s">
        <v>413</v>
      </c>
      <c r="D138" s="24">
        <v>16</v>
      </c>
      <c r="E138" s="24">
        <v>27</v>
      </c>
      <c r="F138" s="19">
        <v>75</v>
      </c>
      <c r="G138" s="24">
        <v>49</v>
      </c>
      <c r="H138" s="24">
        <v>57</v>
      </c>
      <c r="I138" s="24">
        <v>22</v>
      </c>
      <c r="J138" s="24">
        <v>39</v>
      </c>
      <c r="K138" s="19">
        <v>8</v>
      </c>
      <c r="L138" s="19">
        <v>6</v>
      </c>
      <c r="M138" s="19">
        <v>11</v>
      </c>
      <c r="N138" s="19">
        <v>15</v>
      </c>
    </row>
    <row r="139" spans="1:14">
      <c r="A139" s="17" t="s">
        <v>199</v>
      </c>
      <c r="B139" s="27" t="s">
        <v>414</v>
      </c>
      <c r="C139" s="28" t="s">
        <v>415</v>
      </c>
      <c r="D139" s="24">
        <v>125</v>
      </c>
      <c r="E139" s="24">
        <v>211</v>
      </c>
      <c r="F139" s="19">
        <v>92</v>
      </c>
      <c r="G139" s="24">
        <v>1002</v>
      </c>
      <c r="H139" s="24">
        <v>653</v>
      </c>
      <c r="I139" s="24">
        <v>1073</v>
      </c>
      <c r="J139" s="24">
        <v>1174</v>
      </c>
      <c r="K139" s="19">
        <v>19</v>
      </c>
      <c r="L139" s="19">
        <v>21</v>
      </c>
      <c r="M139" s="19">
        <v>13</v>
      </c>
      <c r="N139" s="19">
        <v>13</v>
      </c>
    </row>
    <row r="140" spans="1:14">
      <c r="A140" s="17" t="s">
        <v>199</v>
      </c>
      <c r="B140" s="27" t="s">
        <v>416</v>
      </c>
      <c r="C140" s="28" t="s">
        <v>417</v>
      </c>
      <c r="D140" s="24">
        <v>221</v>
      </c>
      <c r="E140" s="24">
        <v>15</v>
      </c>
      <c r="F140" s="19">
        <v>39</v>
      </c>
      <c r="G140" s="24">
        <v>208</v>
      </c>
      <c r="H140" s="24">
        <v>106</v>
      </c>
      <c r="I140" s="24">
        <v>235</v>
      </c>
      <c r="J140" s="24">
        <v>90</v>
      </c>
      <c r="K140" s="19">
        <v>4</v>
      </c>
      <c r="L140" s="19">
        <v>4</v>
      </c>
      <c r="M140" s="19">
        <v>7</v>
      </c>
      <c r="N140" s="19">
        <v>10</v>
      </c>
    </row>
    <row r="141" spans="1:14">
      <c r="A141" s="17" t="s">
        <v>199</v>
      </c>
      <c r="B141" s="27" t="s">
        <v>418</v>
      </c>
      <c r="C141" s="28" t="s">
        <v>419</v>
      </c>
      <c r="D141" s="24">
        <v>9</v>
      </c>
      <c r="E141" s="24">
        <v>1</v>
      </c>
      <c r="F141" s="19">
        <v>25</v>
      </c>
      <c r="G141" s="24">
        <v>8</v>
      </c>
      <c r="H141" s="24">
        <v>10</v>
      </c>
      <c r="I141" s="24">
        <v>15</v>
      </c>
      <c r="J141" s="24">
        <v>10</v>
      </c>
      <c r="K141" s="19">
        <v>24</v>
      </c>
      <c r="L141" s="19">
        <v>12</v>
      </c>
      <c r="M141" s="19">
        <v>6</v>
      </c>
      <c r="N141" s="19">
        <v>10</v>
      </c>
    </row>
    <row r="142" spans="1:14">
      <c r="A142" s="17" t="s">
        <v>199</v>
      </c>
      <c r="B142" s="27" t="s">
        <v>420</v>
      </c>
      <c r="C142" s="28" t="s">
        <v>421</v>
      </c>
      <c r="D142" s="24">
        <v>5</v>
      </c>
      <c r="E142" s="24">
        <v>3</v>
      </c>
      <c r="F142" s="19">
        <v>5</v>
      </c>
      <c r="G142" s="24">
        <v>3</v>
      </c>
      <c r="H142" s="24">
        <v>8</v>
      </c>
      <c r="I142" s="24">
        <v>6</v>
      </c>
      <c r="J142" s="24">
        <v>6</v>
      </c>
      <c r="K142" s="19">
        <v>1</v>
      </c>
      <c r="L142" s="19">
        <v>2</v>
      </c>
      <c r="M142" s="19">
        <v>7</v>
      </c>
      <c r="N142" s="19">
        <v>8</v>
      </c>
    </row>
    <row r="143" spans="1:14">
      <c r="A143" s="17" t="s">
        <v>199</v>
      </c>
      <c r="B143" s="27" t="s">
        <v>422</v>
      </c>
      <c r="C143" s="28" t="s">
        <v>423</v>
      </c>
      <c r="D143" s="24">
        <v>26</v>
      </c>
      <c r="E143" s="24">
        <v>106</v>
      </c>
      <c r="F143" s="19">
        <v>64</v>
      </c>
      <c r="G143" s="24">
        <v>197</v>
      </c>
      <c r="H143" s="24">
        <v>203</v>
      </c>
      <c r="I143" s="24">
        <v>191</v>
      </c>
      <c r="J143" s="24">
        <v>300</v>
      </c>
      <c r="K143" s="19">
        <v>18</v>
      </c>
      <c r="L143" s="19">
        <v>33</v>
      </c>
      <c r="M143" s="19">
        <v>15</v>
      </c>
      <c r="N143" s="19">
        <v>24</v>
      </c>
    </row>
    <row r="144" spans="1:14">
      <c r="A144" s="17" t="s">
        <v>199</v>
      </c>
      <c r="B144" s="27" t="s">
        <v>424</v>
      </c>
      <c r="C144" s="28" t="s">
        <v>425</v>
      </c>
      <c r="D144" s="24">
        <v>25</v>
      </c>
      <c r="E144" s="24">
        <v>3</v>
      </c>
      <c r="F144" s="19">
        <v>6</v>
      </c>
      <c r="G144" s="24">
        <v>20</v>
      </c>
      <c r="H144" s="24">
        <v>13</v>
      </c>
      <c r="I144" s="24">
        <v>23</v>
      </c>
      <c r="J144" s="24">
        <v>18</v>
      </c>
      <c r="K144" s="19">
        <v>7</v>
      </c>
      <c r="L144" s="19">
        <v>4</v>
      </c>
      <c r="M144" s="19">
        <v>9</v>
      </c>
      <c r="N144" s="19">
        <v>13</v>
      </c>
    </row>
    <row r="145" spans="1:14">
      <c r="A145" s="17" t="s">
        <v>199</v>
      </c>
      <c r="B145" s="27" t="s">
        <v>426</v>
      </c>
      <c r="C145" s="28" t="s">
        <v>427</v>
      </c>
      <c r="D145" s="24">
        <v>6</v>
      </c>
      <c r="E145" s="24">
        <v>1</v>
      </c>
      <c r="F145" s="19">
        <v>6</v>
      </c>
      <c r="G145" s="24">
        <v>12</v>
      </c>
      <c r="H145" s="24">
        <v>13</v>
      </c>
      <c r="I145" s="24">
        <v>14</v>
      </c>
      <c r="J145" s="24">
        <v>12</v>
      </c>
      <c r="K145" s="19">
        <v>5</v>
      </c>
      <c r="L145" s="19">
        <v>2</v>
      </c>
      <c r="M145" s="19">
        <v>9</v>
      </c>
      <c r="N145" s="19">
        <v>10</v>
      </c>
    </row>
    <row r="146" spans="1:14">
      <c r="A146" s="17" t="s">
        <v>199</v>
      </c>
      <c r="B146" s="27" t="s">
        <v>428</v>
      </c>
      <c r="C146" s="28" t="s">
        <v>429</v>
      </c>
      <c r="D146" s="24">
        <v>206</v>
      </c>
      <c r="E146" s="24">
        <v>2068</v>
      </c>
      <c r="F146" s="19">
        <v>12</v>
      </c>
      <c r="G146" s="24">
        <v>1027</v>
      </c>
      <c r="H146" s="24">
        <v>1085</v>
      </c>
      <c r="I146" s="24">
        <v>1069</v>
      </c>
      <c r="J146" s="24">
        <v>918</v>
      </c>
      <c r="K146" s="19">
        <v>38</v>
      </c>
      <c r="L146" s="19">
        <v>13</v>
      </c>
      <c r="M146" s="19">
        <v>13</v>
      </c>
      <c r="N146" s="19">
        <v>23</v>
      </c>
    </row>
    <row r="147" spans="1:14">
      <c r="A147" s="17" t="s">
        <v>199</v>
      </c>
      <c r="B147" s="27" t="s">
        <v>430</v>
      </c>
      <c r="C147" s="28" t="s">
        <v>431</v>
      </c>
      <c r="D147" s="24">
        <v>53</v>
      </c>
      <c r="E147" s="24">
        <v>8</v>
      </c>
      <c r="F147" s="19">
        <v>8</v>
      </c>
      <c r="G147" s="24">
        <v>186</v>
      </c>
      <c r="H147" s="24">
        <v>94</v>
      </c>
      <c r="I147" s="24">
        <v>287</v>
      </c>
      <c r="J147" s="24">
        <v>106</v>
      </c>
      <c r="K147" s="19">
        <v>4</v>
      </c>
      <c r="L147" s="19">
        <v>5</v>
      </c>
      <c r="M147" s="19">
        <v>5</v>
      </c>
      <c r="N147" s="19">
        <v>10</v>
      </c>
    </row>
    <row r="148" spans="1:14">
      <c r="A148" s="17" t="s">
        <v>199</v>
      </c>
      <c r="B148" s="27" t="s">
        <v>432</v>
      </c>
      <c r="C148" s="28" t="s">
        <v>433</v>
      </c>
      <c r="D148" s="24">
        <v>30</v>
      </c>
      <c r="E148" s="24">
        <v>6</v>
      </c>
      <c r="F148" s="19">
        <v>8</v>
      </c>
      <c r="G148" s="24">
        <v>20</v>
      </c>
      <c r="H148" s="24">
        <v>27</v>
      </c>
      <c r="I148" s="24">
        <v>24</v>
      </c>
      <c r="J148" s="24">
        <v>24</v>
      </c>
      <c r="K148" s="19">
        <v>14</v>
      </c>
      <c r="L148" s="19">
        <v>4</v>
      </c>
      <c r="M148" s="19">
        <v>5</v>
      </c>
      <c r="N148" s="19">
        <v>13</v>
      </c>
    </row>
    <row r="149" spans="1:14">
      <c r="A149" s="17" t="s">
        <v>199</v>
      </c>
      <c r="B149" s="27" t="s">
        <v>434</v>
      </c>
      <c r="C149" s="28" t="s">
        <v>435</v>
      </c>
      <c r="D149" s="24">
        <v>190</v>
      </c>
      <c r="E149" s="24">
        <v>10</v>
      </c>
      <c r="F149" s="19">
        <v>3</v>
      </c>
      <c r="G149" s="24">
        <v>452</v>
      </c>
      <c r="H149" s="24">
        <v>75</v>
      </c>
      <c r="I149" s="24">
        <v>430</v>
      </c>
      <c r="J149" s="24">
        <v>89</v>
      </c>
      <c r="K149" s="19">
        <v>7</v>
      </c>
      <c r="L149" s="19">
        <v>3</v>
      </c>
      <c r="M149" s="19">
        <v>3</v>
      </c>
      <c r="N149" s="19">
        <v>7</v>
      </c>
    </row>
    <row r="150" spans="1:14">
      <c r="A150" s="17" t="s">
        <v>199</v>
      </c>
      <c r="B150" s="27" t="s">
        <v>436</v>
      </c>
      <c r="C150" s="28" t="s">
        <v>437</v>
      </c>
      <c r="D150" s="24">
        <v>58</v>
      </c>
      <c r="E150" s="24">
        <v>73</v>
      </c>
      <c r="F150" s="19">
        <v>33</v>
      </c>
      <c r="G150" s="24">
        <v>367</v>
      </c>
      <c r="H150" s="24">
        <v>354</v>
      </c>
      <c r="I150" s="24">
        <v>661</v>
      </c>
      <c r="J150" s="24">
        <v>487</v>
      </c>
      <c r="K150" s="19">
        <v>7</v>
      </c>
      <c r="L150" s="19">
        <v>1</v>
      </c>
      <c r="M150" s="19">
        <v>9</v>
      </c>
      <c r="N150" s="19">
        <v>2</v>
      </c>
    </row>
    <row r="151" spans="1:14">
      <c r="A151" s="17" t="s">
        <v>199</v>
      </c>
      <c r="B151" s="27" t="s">
        <v>438</v>
      </c>
      <c r="C151" s="28" t="s">
        <v>439</v>
      </c>
      <c r="D151" s="24">
        <v>63</v>
      </c>
      <c r="E151" s="24">
        <v>37</v>
      </c>
      <c r="F151" s="19">
        <v>26</v>
      </c>
      <c r="G151" s="24">
        <v>497</v>
      </c>
      <c r="H151" s="24">
        <v>469</v>
      </c>
      <c r="I151" s="24">
        <v>308</v>
      </c>
      <c r="J151" s="24">
        <v>418</v>
      </c>
      <c r="K151" s="19">
        <v>10</v>
      </c>
      <c r="L151" s="19">
        <v>5</v>
      </c>
      <c r="M151" s="19">
        <v>3</v>
      </c>
      <c r="N151" s="19">
        <v>12</v>
      </c>
    </row>
    <row r="152" spans="1:14">
      <c r="A152" s="17" t="s">
        <v>199</v>
      </c>
      <c r="B152" s="27" t="s">
        <v>440</v>
      </c>
      <c r="C152" s="28" t="s">
        <v>441</v>
      </c>
      <c r="D152" s="24">
        <v>55</v>
      </c>
      <c r="E152" s="24">
        <v>85</v>
      </c>
      <c r="F152" s="19">
        <v>11</v>
      </c>
      <c r="G152" s="24">
        <v>183</v>
      </c>
      <c r="H152" s="24">
        <v>199</v>
      </c>
      <c r="I152" s="24">
        <v>204</v>
      </c>
      <c r="J152" s="24">
        <v>217</v>
      </c>
      <c r="K152" s="19">
        <v>6</v>
      </c>
      <c r="L152" s="19">
        <v>2</v>
      </c>
      <c r="M152" s="19">
        <v>5</v>
      </c>
      <c r="N152" s="19">
        <v>14</v>
      </c>
    </row>
    <row r="153" spans="1:14">
      <c r="A153" s="17" t="s">
        <v>199</v>
      </c>
      <c r="B153" s="27" t="s">
        <v>442</v>
      </c>
      <c r="C153" s="28" t="s">
        <v>443</v>
      </c>
      <c r="D153" s="24">
        <v>6</v>
      </c>
      <c r="E153" s="24">
        <v>2</v>
      </c>
      <c r="F153" s="19">
        <v>1</v>
      </c>
      <c r="G153" s="24">
        <v>6</v>
      </c>
      <c r="H153" s="24">
        <v>4</v>
      </c>
      <c r="I153" s="24">
        <v>3</v>
      </c>
      <c r="J153" s="24">
        <v>3</v>
      </c>
      <c r="K153" s="19">
        <v>4</v>
      </c>
      <c r="L153" s="19">
        <v>2</v>
      </c>
      <c r="M153" s="19">
        <v>5</v>
      </c>
      <c r="N153" s="19">
        <v>11</v>
      </c>
    </row>
    <row r="154" spans="1:14">
      <c r="A154" s="17" t="s">
        <v>199</v>
      </c>
      <c r="B154" s="27" t="s">
        <v>444</v>
      </c>
      <c r="C154" s="28" t="s">
        <v>445</v>
      </c>
      <c r="D154" s="24">
        <v>29</v>
      </c>
      <c r="E154" s="24">
        <v>4</v>
      </c>
      <c r="F154" s="19">
        <v>9</v>
      </c>
      <c r="G154" s="24">
        <v>38</v>
      </c>
      <c r="H154" s="24">
        <v>23</v>
      </c>
      <c r="I154" s="24">
        <v>43</v>
      </c>
      <c r="J154" s="24">
        <v>24</v>
      </c>
      <c r="K154" s="19">
        <v>8</v>
      </c>
      <c r="L154" s="19">
        <v>1</v>
      </c>
      <c r="M154" s="19">
        <v>9</v>
      </c>
      <c r="N154" s="19">
        <v>15</v>
      </c>
    </row>
    <row r="155" spans="1:14">
      <c r="A155" s="17" t="s">
        <v>199</v>
      </c>
      <c r="B155" s="27" t="s">
        <v>446</v>
      </c>
      <c r="C155" s="28" t="s">
        <v>447</v>
      </c>
      <c r="D155" s="24">
        <v>271</v>
      </c>
      <c r="E155" s="24">
        <v>156</v>
      </c>
      <c r="F155" s="19">
        <v>510</v>
      </c>
      <c r="G155" s="24">
        <v>1129</v>
      </c>
      <c r="H155" s="24">
        <v>747</v>
      </c>
      <c r="I155" s="24">
        <v>1732</v>
      </c>
      <c r="J155" s="24">
        <v>1056</v>
      </c>
      <c r="K155" s="19">
        <v>62</v>
      </c>
      <c r="L155" s="19">
        <v>43</v>
      </c>
      <c r="M155" s="19">
        <v>28</v>
      </c>
      <c r="N155" s="19">
        <v>17</v>
      </c>
    </row>
    <row r="156" spans="1:14">
      <c r="A156" s="17" t="s">
        <v>199</v>
      </c>
      <c r="B156" s="27" t="s">
        <v>448</v>
      </c>
      <c r="C156" s="28" t="s">
        <v>449</v>
      </c>
      <c r="D156" s="24">
        <v>450</v>
      </c>
      <c r="E156" s="24">
        <v>686</v>
      </c>
      <c r="F156" s="19">
        <v>293</v>
      </c>
      <c r="G156" s="24">
        <v>4424</v>
      </c>
      <c r="H156" s="24">
        <v>3315</v>
      </c>
      <c r="I156" s="24">
        <v>3517</v>
      </c>
      <c r="J156" s="24">
        <v>4950</v>
      </c>
      <c r="K156" s="19">
        <v>32</v>
      </c>
      <c r="L156" s="19">
        <v>34</v>
      </c>
      <c r="M156" s="19">
        <v>15</v>
      </c>
      <c r="N156" s="19">
        <v>14</v>
      </c>
    </row>
    <row r="157" spans="1:14">
      <c r="A157" s="17" t="s">
        <v>199</v>
      </c>
      <c r="B157" s="27" t="s">
        <v>450</v>
      </c>
      <c r="C157" s="28" t="s">
        <v>451</v>
      </c>
      <c r="D157" s="24">
        <v>27</v>
      </c>
      <c r="E157" s="24">
        <v>128</v>
      </c>
      <c r="F157" s="19">
        <v>17</v>
      </c>
      <c r="G157" s="24">
        <v>272</v>
      </c>
      <c r="H157" s="24">
        <v>245</v>
      </c>
      <c r="I157" s="24">
        <v>256</v>
      </c>
      <c r="J157" s="24">
        <v>228</v>
      </c>
      <c r="K157" s="19">
        <v>5</v>
      </c>
      <c r="L157" s="19">
        <v>3</v>
      </c>
      <c r="M157" s="19">
        <v>5</v>
      </c>
      <c r="N157" s="19">
        <v>18</v>
      </c>
    </row>
    <row r="158" spans="1:14">
      <c r="A158" s="17" t="s">
        <v>199</v>
      </c>
      <c r="B158" s="27" t="s">
        <v>452</v>
      </c>
      <c r="C158" s="28" t="s">
        <v>453</v>
      </c>
      <c r="D158" s="24">
        <v>6</v>
      </c>
      <c r="E158" s="24">
        <v>5</v>
      </c>
      <c r="F158" s="19">
        <v>4</v>
      </c>
      <c r="G158" s="24">
        <v>3</v>
      </c>
      <c r="H158" s="24">
        <v>9</v>
      </c>
      <c r="I158" s="24">
        <v>6</v>
      </c>
      <c r="J158" s="24">
        <v>3</v>
      </c>
      <c r="K158" s="19">
        <v>2</v>
      </c>
      <c r="L158" s="19">
        <v>4</v>
      </c>
      <c r="M158" s="19">
        <v>6</v>
      </c>
      <c r="N158" s="19">
        <v>6</v>
      </c>
    </row>
    <row r="159" spans="1:14">
      <c r="A159" s="17" t="s">
        <v>199</v>
      </c>
      <c r="B159" s="27" t="s">
        <v>454</v>
      </c>
      <c r="C159" s="28" t="s">
        <v>455</v>
      </c>
      <c r="D159" s="24">
        <v>2706</v>
      </c>
      <c r="E159" s="24">
        <v>9876</v>
      </c>
      <c r="F159" s="19">
        <v>1735</v>
      </c>
      <c r="G159" s="24">
        <v>39183</v>
      </c>
      <c r="H159" s="24">
        <v>45359</v>
      </c>
      <c r="I159" s="24">
        <v>34457</v>
      </c>
      <c r="J159" s="24">
        <v>47302</v>
      </c>
      <c r="K159" s="19">
        <v>152</v>
      </c>
      <c r="L159" s="19">
        <v>174</v>
      </c>
      <c r="M159" s="19">
        <v>121</v>
      </c>
      <c r="N159" s="19">
        <v>46</v>
      </c>
    </row>
    <row r="160" spans="1:14">
      <c r="A160" s="17" t="s">
        <v>199</v>
      </c>
      <c r="B160" s="27" t="s">
        <v>456</v>
      </c>
      <c r="C160" s="28" t="s">
        <v>457</v>
      </c>
      <c r="D160" s="24">
        <v>27</v>
      </c>
      <c r="E160" s="24">
        <v>61</v>
      </c>
      <c r="F160" s="19">
        <v>62</v>
      </c>
      <c r="G160" s="24">
        <v>212</v>
      </c>
      <c r="H160" s="24">
        <v>174</v>
      </c>
      <c r="I160" s="24">
        <v>91</v>
      </c>
      <c r="J160" s="24">
        <v>133</v>
      </c>
      <c r="K160" s="19">
        <v>29</v>
      </c>
      <c r="L160" s="19">
        <v>15</v>
      </c>
      <c r="M160" s="19">
        <v>18</v>
      </c>
      <c r="N160" s="19">
        <v>12</v>
      </c>
    </row>
    <row r="161" spans="1:14">
      <c r="A161" s="17" t="s">
        <v>199</v>
      </c>
      <c r="B161" s="27" t="s">
        <v>458</v>
      </c>
      <c r="C161" s="28" t="s">
        <v>459</v>
      </c>
      <c r="D161" s="24">
        <v>256</v>
      </c>
      <c r="E161" s="24">
        <v>966</v>
      </c>
      <c r="F161" s="19">
        <v>32</v>
      </c>
      <c r="G161" s="24">
        <v>2703</v>
      </c>
      <c r="H161" s="24">
        <v>1623</v>
      </c>
      <c r="I161" s="24">
        <v>1291</v>
      </c>
      <c r="J161" s="24">
        <v>1416</v>
      </c>
      <c r="K161" s="19">
        <v>7</v>
      </c>
      <c r="L161" s="19">
        <v>14</v>
      </c>
      <c r="M161" s="19">
        <v>10</v>
      </c>
      <c r="N161" s="19">
        <v>9</v>
      </c>
    </row>
    <row r="162" spans="1:14">
      <c r="A162" s="17" t="s">
        <v>199</v>
      </c>
      <c r="B162" s="27" t="s">
        <v>460</v>
      </c>
      <c r="C162" s="28" t="s">
        <v>461</v>
      </c>
      <c r="D162" s="24">
        <v>262</v>
      </c>
      <c r="E162" s="24">
        <v>324</v>
      </c>
      <c r="F162" s="19">
        <v>468</v>
      </c>
      <c r="G162" s="24">
        <v>1006</v>
      </c>
      <c r="H162" s="24">
        <v>696</v>
      </c>
      <c r="I162" s="24">
        <v>631</v>
      </c>
      <c r="J162" s="24">
        <v>922</v>
      </c>
      <c r="K162" s="19">
        <v>278</v>
      </c>
      <c r="L162" s="19">
        <v>231</v>
      </c>
      <c r="M162" s="19">
        <v>121</v>
      </c>
      <c r="N162" s="19">
        <v>41</v>
      </c>
    </row>
    <row r="163" spans="1:14">
      <c r="A163" s="17" t="s">
        <v>199</v>
      </c>
      <c r="B163" s="27" t="s">
        <v>462</v>
      </c>
      <c r="C163" s="28" t="s">
        <v>463</v>
      </c>
      <c r="D163" s="24">
        <v>41</v>
      </c>
      <c r="E163" s="24">
        <v>142</v>
      </c>
      <c r="F163" s="19">
        <v>27</v>
      </c>
      <c r="G163" s="24">
        <v>522</v>
      </c>
      <c r="H163" s="24">
        <v>417</v>
      </c>
      <c r="I163" s="24">
        <v>249</v>
      </c>
      <c r="J163" s="24">
        <v>450</v>
      </c>
      <c r="K163" s="19">
        <v>10</v>
      </c>
      <c r="L163" s="19">
        <v>2</v>
      </c>
      <c r="M163" s="19">
        <v>6</v>
      </c>
      <c r="N163" s="19">
        <v>15</v>
      </c>
    </row>
    <row r="164" spans="1:14">
      <c r="A164" s="17" t="s">
        <v>199</v>
      </c>
      <c r="B164" s="27" t="s">
        <v>464</v>
      </c>
      <c r="C164" s="28" t="s">
        <v>465</v>
      </c>
      <c r="D164" s="24">
        <v>296</v>
      </c>
      <c r="E164" s="24">
        <v>146</v>
      </c>
      <c r="F164" s="19">
        <v>27</v>
      </c>
      <c r="G164" s="24">
        <v>195</v>
      </c>
      <c r="H164" s="24">
        <v>173</v>
      </c>
      <c r="I164" s="24">
        <v>101</v>
      </c>
      <c r="J164" s="24">
        <v>195</v>
      </c>
      <c r="K164" s="19">
        <v>36</v>
      </c>
      <c r="L164" s="19">
        <v>19</v>
      </c>
      <c r="M164" s="19">
        <v>28</v>
      </c>
      <c r="N164" s="19">
        <v>10</v>
      </c>
    </row>
    <row r="165" spans="1:14">
      <c r="A165" s="17" t="s">
        <v>199</v>
      </c>
      <c r="B165" s="27" t="s">
        <v>466</v>
      </c>
      <c r="C165" s="28" t="s">
        <v>467</v>
      </c>
      <c r="D165" s="24">
        <v>118</v>
      </c>
      <c r="E165" s="24">
        <v>21</v>
      </c>
      <c r="F165" s="19">
        <v>123</v>
      </c>
      <c r="G165" s="24">
        <v>274</v>
      </c>
      <c r="H165" s="24">
        <v>110</v>
      </c>
      <c r="I165" s="24">
        <v>457</v>
      </c>
      <c r="J165" s="24">
        <v>203</v>
      </c>
      <c r="K165" s="19">
        <v>41</v>
      </c>
      <c r="L165" s="19">
        <v>17</v>
      </c>
      <c r="M165" s="19">
        <v>37</v>
      </c>
      <c r="N165" s="19">
        <v>56</v>
      </c>
    </row>
    <row r="166" spans="1:14">
      <c r="A166" s="17" t="s">
        <v>199</v>
      </c>
      <c r="B166" s="27" t="s">
        <v>468</v>
      </c>
      <c r="C166" s="28" t="s">
        <v>469</v>
      </c>
      <c r="D166" s="24">
        <v>13</v>
      </c>
      <c r="E166" s="24">
        <v>37</v>
      </c>
      <c r="F166" s="19">
        <v>7</v>
      </c>
      <c r="G166" s="24">
        <v>51</v>
      </c>
      <c r="H166" s="24">
        <v>61</v>
      </c>
      <c r="I166" s="24">
        <v>22</v>
      </c>
      <c r="J166" s="24">
        <v>29</v>
      </c>
      <c r="K166" s="19">
        <v>8</v>
      </c>
      <c r="L166" s="19">
        <v>6</v>
      </c>
      <c r="M166" s="19">
        <v>8</v>
      </c>
      <c r="N166" s="19">
        <v>9</v>
      </c>
    </row>
    <row r="167" spans="1:14">
      <c r="A167" s="17" t="s">
        <v>199</v>
      </c>
      <c r="B167" s="27" t="s">
        <v>470</v>
      </c>
      <c r="C167" s="28" t="s">
        <v>471</v>
      </c>
      <c r="D167" s="24">
        <v>356</v>
      </c>
      <c r="E167" s="24">
        <v>12</v>
      </c>
      <c r="F167" s="19">
        <v>1</v>
      </c>
      <c r="G167" s="24">
        <v>226</v>
      </c>
      <c r="H167" s="24">
        <v>129</v>
      </c>
      <c r="I167" s="24">
        <v>327</v>
      </c>
      <c r="J167" s="24">
        <v>105</v>
      </c>
      <c r="K167" s="19">
        <v>4</v>
      </c>
      <c r="L167" s="19">
        <v>8</v>
      </c>
      <c r="M167" s="19">
        <v>4</v>
      </c>
      <c r="N167" s="19">
        <v>8</v>
      </c>
    </row>
    <row r="168" spans="1:14">
      <c r="A168" s="17" t="s">
        <v>199</v>
      </c>
      <c r="B168" s="27" t="s">
        <v>472</v>
      </c>
      <c r="C168" s="28" t="s">
        <v>473</v>
      </c>
      <c r="D168" s="24">
        <v>97</v>
      </c>
      <c r="E168" s="24">
        <v>6</v>
      </c>
      <c r="F168" s="19">
        <v>11</v>
      </c>
      <c r="G168" s="24">
        <v>180</v>
      </c>
      <c r="H168" s="24">
        <v>50</v>
      </c>
      <c r="I168" s="24">
        <v>177</v>
      </c>
      <c r="J168" s="24">
        <v>56</v>
      </c>
      <c r="K168" s="19">
        <v>6</v>
      </c>
      <c r="L168" s="19">
        <v>3</v>
      </c>
      <c r="M168" s="19">
        <v>4</v>
      </c>
      <c r="N168" s="19">
        <v>8</v>
      </c>
    </row>
    <row r="169" spans="1:14">
      <c r="A169" s="17" t="s">
        <v>199</v>
      </c>
      <c r="B169" s="27" t="s">
        <v>474</v>
      </c>
      <c r="C169" s="28" t="s">
        <v>475</v>
      </c>
      <c r="D169" s="24">
        <v>796</v>
      </c>
      <c r="E169" s="24">
        <v>30</v>
      </c>
      <c r="F169" s="19">
        <v>11</v>
      </c>
      <c r="G169" s="24">
        <v>654</v>
      </c>
      <c r="H169" s="24">
        <v>289</v>
      </c>
      <c r="I169" s="24">
        <v>901</v>
      </c>
      <c r="J169" s="24">
        <v>339</v>
      </c>
      <c r="K169" s="19">
        <v>7</v>
      </c>
      <c r="L169" s="19">
        <v>1</v>
      </c>
      <c r="M169" s="19">
        <v>8</v>
      </c>
      <c r="N169" s="19">
        <v>16</v>
      </c>
    </row>
    <row r="170" spans="1:14">
      <c r="A170" s="17" t="s">
        <v>199</v>
      </c>
      <c r="B170" s="27" t="s">
        <v>476</v>
      </c>
      <c r="C170" s="28" t="s">
        <v>477</v>
      </c>
      <c r="D170" s="24">
        <v>4</v>
      </c>
      <c r="E170" s="24">
        <v>4</v>
      </c>
      <c r="F170" s="19">
        <v>8</v>
      </c>
      <c r="G170" s="24">
        <v>13</v>
      </c>
      <c r="H170" s="24">
        <v>9</v>
      </c>
      <c r="I170" s="24">
        <v>3</v>
      </c>
      <c r="J170" s="24">
        <v>5</v>
      </c>
      <c r="K170" s="19">
        <v>2</v>
      </c>
      <c r="L170" s="19">
        <v>1</v>
      </c>
      <c r="M170" s="19">
        <v>4</v>
      </c>
      <c r="N170" s="19">
        <v>3</v>
      </c>
    </row>
    <row r="171" spans="1:14">
      <c r="A171" s="17" t="s">
        <v>199</v>
      </c>
      <c r="B171" s="27" t="s">
        <v>478</v>
      </c>
      <c r="C171" s="28" t="s">
        <v>479</v>
      </c>
      <c r="D171" s="24">
        <v>239</v>
      </c>
      <c r="E171" s="24">
        <v>8</v>
      </c>
      <c r="F171" s="19">
        <v>9</v>
      </c>
      <c r="G171" s="24">
        <v>319</v>
      </c>
      <c r="H171" s="24">
        <v>66</v>
      </c>
      <c r="I171" s="24">
        <v>233</v>
      </c>
      <c r="J171" s="24">
        <v>69</v>
      </c>
      <c r="K171" s="19">
        <v>5</v>
      </c>
      <c r="L171" s="19">
        <v>2</v>
      </c>
      <c r="M171" s="19">
        <v>7</v>
      </c>
      <c r="N171" s="19">
        <v>12</v>
      </c>
    </row>
    <row r="172" spans="1:14">
      <c r="A172" s="17" t="s">
        <v>199</v>
      </c>
      <c r="B172" s="27" t="s">
        <v>480</v>
      </c>
      <c r="C172" s="28" t="s">
        <v>481</v>
      </c>
      <c r="D172" s="24">
        <v>257</v>
      </c>
      <c r="E172" s="24">
        <v>274</v>
      </c>
      <c r="F172" s="19">
        <v>8</v>
      </c>
      <c r="G172" s="24">
        <v>1790</v>
      </c>
      <c r="H172" s="24">
        <v>1757</v>
      </c>
      <c r="I172" s="24">
        <v>2059</v>
      </c>
      <c r="J172" s="24">
        <v>1305</v>
      </c>
      <c r="K172" s="19">
        <v>4</v>
      </c>
      <c r="L172" s="19">
        <v>3</v>
      </c>
      <c r="M172" s="19">
        <v>11</v>
      </c>
      <c r="N172" s="19">
        <v>9</v>
      </c>
    </row>
    <row r="173" spans="1:14">
      <c r="A173" s="17" t="s">
        <v>199</v>
      </c>
      <c r="B173" s="27" t="s">
        <v>482</v>
      </c>
      <c r="C173" s="28" t="s">
        <v>483</v>
      </c>
      <c r="D173" s="24">
        <v>5</v>
      </c>
      <c r="E173" s="24">
        <v>3</v>
      </c>
      <c r="F173" s="19">
        <v>408</v>
      </c>
      <c r="G173" s="24">
        <v>35</v>
      </c>
      <c r="H173" s="24">
        <v>27</v>
      </c>
      <c r="I173" s="24">
        <v>41</v>
      </c>
      <c r="J173" s="24">
        <v>37</v>
      </c>
      <c r="K173" s="19">
        <v>24</v>
      </c>
      <c r="L173" s="19">
        <v>16</v>
      </c>
      <c r="M173" s="19">
        <v>5</v>
      </c>
      <c r="N173" s="19">
        <v>12</v>
      </c>
    </row>
    <row r="174" spans="1:14">
      <c r="A174" s="17" t="s">
        <v>199</v>
      </c>
      <c r="B174" s="27" t="s">
        <v>484</v>
      </c>
      <c r="C174" s="28" t="s">
        <v>485</v>
      </c>
      <c r="D174" s="24">
        <v>4</v>
      </c>
      <c r="E174" s="24">
        <v>3</v>
      </c>
      <c r="F174" s="19">
        <v>3</v>
      </c>
      <c r="G174" s="24">
        <v>5</v>
      </c>
      <c r="H174" s="24">
        <v>7</v>
      </c>
      <c r="I174" s="24">
        <v>5</v>
      </c>
      <c r="J174" s="24">
        <v>3</v>
      </c>
      <c r="K174" s="19">
        <v>7</v>
      </c>
      <c r="L174" s="19">
        <v>5</v>
      </c>
      <c r="M174" s="19">
        <v>5</v>
      </c>
      <c r="N174" s="19">
        <v>10</v>
      </c>
    </row>
    <row r="175" spans="1:14">
      <c r="A175" s="17" t="s">
        <v>199</v>
      </c>
      <c r="B175" s="27" t="s">
        <v>486</v>
      </c>
      <c r="C175" s="28" t="s">
        <v>487</v>
      </c>
      <c r="D175" s="24">
        <v>332</v>
      </c>
      <c r="E175" s="24">
        <v>513</v>
      </c>
      <c r="F175" s="19">
        <v>166</v>
      </c>
      <c r="G175" s="24">
        <v>1727</v>
      </c>
      <c r="H175" s="24">
        <v>1858</v>
      </c>
      <c r="I175" s="24">
        <v>771</v>
      </c>
      <c r="J175" s="24">
        <v>1642</v>
      </c>
      <c r="K175" s="19">
        <v>38</v>
      </c>
      <c r="L175" s="19">
        <v>34</v>
      </c>
      <c r="M175" s="19">
        <v>37</v>
      </c>
      <c r="N175" s="19">
        <v>22</v>
      </c>
    </row>
    <row r="176" spans="1:14">
      <c r="A176" s="17" t="s">
        <v>199</v>
      </c>
      <c r="B176" s="27" t="s">
        <v>488</v>
      </c>
      <c r="C176" s="28" t="s">
        <v>489</v>
      </c>
      <c r="D176" s="24">
        <v>830</v>
      </c>
      <c r="E176" s="24">
        <v>1190</v>
      </c>
      <c r="F176" s="19">
        <v>447</v>
      </c>
      <c r="G176" s="24">
        <v>5519</v>
      </c>
      <c r="H176" s="24">
        <v>5125</v>
      </c>
      <c r="I176" s="24">
        <v>4890</v>
      </c>
      <c r="J176" s="24">
        <v>3851</v>
      </c>
      <c r="K176" s="19">
        <v>673</v>
      </c>
      <c r="L176" s="19">
        <v>381</v>
      </c>
      <c r="M176" s="19">
        <v>294</v>
      </c>
      <c r="N176" s="19">
        <v>66</v>
      </c>
    </row>
    <row r="177" spans="1:14">
      <c r="A177" s="17" t="s">
        <v>199</v>
      </c>
      <c r="B177" s="27" t="s">
        <v>490</v>
      </c>
      <c r="C177" s="28" t="s">
        <v>491</v>
      </c>
      <c r="D177" s="24">
        <v>17</v>
      </c>
      <c r="E177" s="24">
        <v>9</v>
      </c>
      <c r="F177" s="19">
        <v>92</v>
      </c>
      <c r="G177" s="24">
        <v>26</v>
      </c>
      <c r="H177" s="24">
        <v>35</v>
      </c>
      <c r="I177" s="24">
        <v>30</v>
      </c>
      <c r="J177" s="24">
        <v>26</v>
      </c>
      <c r="K177" s="19">
        <v>79</v>
      </c>
      <c r="L177" s="19">
        <v>40</v>
      </c>
      <c r="M177" s="19">
        <v>38</v>
      </c>
      <c r="N177" s="19">
        <v>11</v>
      </c>
    </row>
    <row r="178" spans="1:14">
      <c r="A178" s="17" t="s">
        <v>199</v>
      </c>
      <c r="B178" s="27" t="s">
        <v>492</v>
      </c>
      <c r="C178" s="28" t="s">
        <v>493</v>
      </c>
      <c r="D178" s="24">
        <v>44</v>
      </c>
      <c r="E178" s="24">
        <v>34</v>
      </c>
      <c r="F178" s="19">
        <v>4</v>
      </c>
      <c r="G178" s="24">
        <v>110</v>
      </c>
      <c r="H178" s="24">
        <v>54</v>
      </c>
      <c r="I178" s="24">
        <v>40</v>
      </c>
      <c r="J178" s="24">
        <v>28</v>
      </c>
      <c r="K178" s="19">
        <v>9</v>
      </c>
      <c r="L178" s="19">
        <v>5</v>
      </c>
      <c r="M178" s="19">
        <v>2</v>
      </c>
      <c r="N178" s="19">
        <v>9</v>
      </c>
    </row>
    <row r="179" spans="1:14">
      <c r="A179" s="17" t="s">
        <v>199</v>
      </c>
      <c r="B179" s="27" t="s">
        <v>494</v>
      </c>
      <c r="C179" s="28" t="s">
        <v>495</v>
      </c>
      <c r="D179" s="24">
        <v>54</v>
      </c>
      <c r="E179" s="24">
        <v>40</v>
      </c>
      <c r="F179" s="19">
        <v>20428</v>
      </c>
      <c r="G179" s="24">
        <v>77</v>
      </c>
      <c r="H179" s="24">
        <v>55</v>
      </c>
      <c r="I179" s="24">
        <v>33</v>
      </c>
      <c r="J179" s="24">
        <v>64</v>
      </c>
      <c r="K179" s="19">
        <v>2132</v>
      </c>
      <c r="L179" s="19">
        <v>1320</v>
      </c>
      <c r="M179" s="19">
        <v>2066</v>
      </c>
      <c r="N179" s="19">
        <v>296</v>
      </c>
    </row>
    <row r="180" spans="1:14">
      <c r="A180" s="17" t="s">
        <v>199</v>
      </c>
      <c r="B180" s="27" t="s">
        <v>496</v>
      </c>
      <c r="C180" s="28" t="s">
        <v>497</v>
      </c>
      <c r="D180" s="24">
        <v>37</v>
      </c>
      <c r="E180" s="24">
        <v>31</v>
      </c>
      <c r="F180" s="19">
        <v>13329</v>
      </c>
      <c r="G180" s="24">
        <v>47</v>
      </c>
      <c r="H180" s="24">
        <v>32</v>
      </c>
      <c r="I180" s="24">
        <v>31</v>
      </c>
      <c r="J180" s="24">
        <v>37</v>
      </c>
      <c r="K180" s="19">
        <v>862</v>
      </c>
      <c r="L180" s="19">
        <v>646</v>
      </c>
      <c r="M180" s="19">
        <v>404</v>
      </c>
      <c r="N180" s="19">
        <v>125</v>
      </c>
    </row>
    <row r="181" spans="1:14">
      <c r="A181" s="17" t="s">
        <v>199</v>
      </c>
      <c r="B181" s="27" t="s">
        <v>498</v>
      </c>
      <c r="C181" s="28" t="s">
        <v>499</v>
      </c>
      <c r="D181" s="24">
        <v>8</v>
      </c>
      <c r="E181" s="24">
        <v>6</v>
      </c>
      <c r="F181" s="19">
        <v>169</v>
      </c>
      <c r="G181" s="24">
        <v>12</v>
      </c>
      <c r="H181" s="24">
        <v>13</v>
      </c>
      <c r="I181" s="24">
        <v>18</v>
      </c>
      <c r="J181" s="24">
        <v>8</v>
      </c>
      <c r="K181" s="19">
        <v>2</v>
      </c>
      <c r="L181" s="19">
        <v>7</v>
      </c>
      <c r="M181" s="19">
        <v>5</v>
      </c>
      <c r="N181" s="19">
        <v>17</v>
      </c>
    </row>
    <row r="182" spans="1:14">
      <c r="A182" s="17" t="s">
        <v>199</v>
      </c>
      <c r="B182" s="27" t="s">
        <v>500</v>
      </c>
      <c r="C182" s="28" t="s">
        <v>501</v>
      </c>
      <c r="D182" s="24">
        <v>10</v>
      </c>
      <c r="E182" s="24">
        <v>9</v>
      </c>
      <c r="F182" s="19">
        <v>8</v>
      </c>
      <c r="G182" s="24">
        <v>5</v>
      </c>
      <c r="H182" s="24">
        <v>7</v>
      </c>
      <c r="I182" s="24">
        <v>6</v>
      </c>
      <c r="J182" s="24">
        <v>7</v>
      </c>
      <c r="K182" s="19">
        <v>2</v>
      </c>
      <c r="L182" s="19">
        <v>21</v>
      </c>
      <c r="M182" s="19">
        <v>13</v>
      </c>
      <c r="N182" s="19">
        <v>8</v>
      </c>
    </row>
    <row r="183" spans="1:14">
      <c r="A183" s="17" t="s">
        <v>199</v>
      </c>
      <c r="B183" s="27" t="s">
        <v>502</v>
      </c>
      <c r="C183" s="28" t="s">
        <v>503</v>
      </c>
      <c r="D183" s="24">
        <v>45</v>
      </c>
      <c r="E183" s="24">
        <v>37</v>
      </c>
      <c r="F183" s="19">
        <v>460</v>
      </c>
      <c r="G183" s="24">
        <v>413</v>
      </c>
      <c r="H183" s="24">
        <v>272</v>
      </c>
      <c r="I183" s="24">
        <v>292</v>
      </c>
      <c r="J183" s="24">
        <v>429</v>
      </c>
      <c r="K183" s="19">
        <v>24</v>
      </c>
      <c r="L183" s="19">
        <v>30</v>
      </c>
      <c r="M183" s="19">
        <v>18</v>
      </c>
      <c r="N183" s="19">
        <v>6</v>
      </c>
    </row>
    <row r="184" spans="1:14">
      <c r="A184" s="17" t="s">
        <v>199</v>
      </c>
      <c r="B184" s="27" t="s">
        <v>504</v>
      </c>
      <c r="C184" s="28" t="s">
        <v>505</v>
      </c>
      <c r="D184" s="24">
        <v>44</v>
      </c>
      <c r="E184" s="24">
        <v>160</v>
      </c>
      <c r="F184" s="19">
        <v>213</v>
      </c>
      <c r="G184" s="24">
        <v>805</v>
      </c>
      <c r="H184" s="24">
        <v>501</v>
      </c>
      <c r="I184" s="24">
        <v>328</v>
      </c>
      <c r="J184" s="24">
        <v>523</v>
      </c>
      <c r="K184" s="19">
        <v>15</v>
      </c>
      <c r="L184" s="19">
        <v>29</v>
      </c>
      <c r="M184" s="19">
        <v>4</v>
      </c>
      <c r="N184" s="19">
        <v>4</v>
      </c>
    </row>
    <row r="185" spans="1:14">
      <c r="A185" s="17" t="s">
        <v>199</v>
      </c>
      <c r="B185" s="27" t="s">
        <v>506</v>
      </c>
      <c r="C185" s="28" t="s">
        <v>507</v>
      </c>
      <c r="D185" s="24">
        <v>10</v>
      </c>
      <c r="E185" s="24">
        <v>44</v>
      </c>
      <c r="F185" s="19">
        <v>10</v>
      </c>
      <c r="G185" s="24">
        <v>14</v>
      </c>
      <c r="H185" s="24">
        <v>20</v>
      </c>
      <c r="I185" s="24">
        <v>38</v>
      </c>
      <c r="J185" s="24">
        <v>59</v>
      </c>
      <c r="K185" s="19">
        <v>13</v>
      </c>
      <c r="L185" s="19">
        <v>9</v>
      </c>
      <c r="M185" s="19">
        <v>8</v>
      </c>
      <c r="N185" s="19">
        <v>6</v>
      </c>
    </row>
    <row r="186" spans="1:14">
      <c r="A186" s="17" t="s">
        <v>199</v>
      </c>
      <c r="B186" s="27" t="s">
        <v>508</v>
      </c>
      <c r="C186" s="28" t="s">
        <v>509</v>
      </c>
      <c r="D186" s="24">
        <v>592</v>
      </c>
      <c r="E186" s="24">
        <v>532</v>
      </c>
      <c r="F186" s="19">
        <v>27</v>
      </c>
      <c r="G186" s="24">
        <v>897</v>
      </c>
      <c r="H186" s="24">
        <v>836</v>
      </c>
      <c r="I186" s="24">
        <v>1123</v>
      </c>
      <c r="J186" s="24">
        <v>926</v>
      </c>
      <c r="K186" s="19">
        <v>24</v>
      </c>
      <c r="L186" s="19">
        <v>30</v>
      </c>
      <c r="M186" s="19">
        <v>22</v>
      </c>
      <c r="N186" s="19">
        <v>10</v>
      </c>
    </row>
    <row r="187" spans="1:14">
      <c r="A187" s="17" t="s">
        <v>199</v>
      </c>
      <c r="B187" s="27" t="s">
        <v>510</v>
      </c>
      <c r="C187" s="28" t="s">
        <v>511</v>
      </c>
      <c r="D187" s="24">
        <v>4</v>
      </c>
      <c r="E187" s="24">
        <v>6</v>
      </c>
      <c r="F187" s="19">
        <v>2</v>
      </c>
      <c r="G187" s="24">
        <v>10</v>
      </c>
      <c r="H187" s="24">
        <v>8</v>
      </c>
      <c r="I187" s="24">
        <v>7</v>
      </c>
      <c r="J187" s="24">
        <v>8</v>
      </c>
      <c r="K187" s="19">
        <v>1</v>
      </c>
      <c r="L187" s="19">
        <v>1</v>
      </c>
      <c r="M187" s="19">
        <v>3</v>
      </c>
      <c r="N187" s="19">
        <v>2</v>
      </c>
    </row>
    <row r="188" spans="1:14">
      <c r="A188" s="17" t="s">
        <v>199</v>
      </c>
      <c r="B188" s="27" t="s">
        <v>512</v>
      </c>
      <c r="C188" s="28" t="s">
        <v>513</v>
      </c>
      <c r="D188" s="24">
        <v>16</v>
      </c>
      <c r="E188" s="24">
        <v>3</v>
      </c>
      <c r="F188" s="19">
        <v>13</v>
      </c>
      <c r="G188" s="24">
        <v>18</v>
      </c>
      <c r="H188" s="24">
        <v>8</v>
      </c>
      <c r="I188" s="24">
        <v>15</v>
      </c>
      <c r="J188" s="24">
        <v>9</v>
      </c>
      <c r="K188" s="19">
        <v>8</v>
      </c>
      <c r="L188" s="19">
        <v>5</v>
      </c>
      <c r="M188" s="19">
        <v>8</v>
      </c>
      <c r="N188" s="19">
        <v>7</v>
      </c>
    </row>
    <row r="189" spans="1:14">
      <c r="A189" s="17" t="s">
        <v>199</v>
      </c>
      <c r="B189" s="27" t="s">
        <v>514</v>
      </c>
      <c r="C189" s="28" t="s">
        <v>515</v>
      </c>
      <c r="D189" s="24">
        <v>1778</v>
      </c>
      <c r="E189" s="24">
        <v>111</v>
      </c>
      <c r="F189" s="19">
        <v>924</v>
      </c>
      <c r="G189" s="24">
        <v>814</v>
      </c>
      <c r="H189" s="24">
        <v>465</v>
      </c>
      <c r="I189" s="24">
        <v>1200</v>
      </c>
      <c r="J189" s="24">
        <v>935</v>
      </c>
      <c r="K189" s="19">
        <v>662</v>
      </c>
      <c r="L189" s="19">
        <v>297</v>
      </c>
      <c r="M189" s="19">
        <v>442</v>
      </c>
      <c r="N189" s="19">
        <v>84</v>
      </c>
    </row>
    <row r="190" spans="1:14">
      <c r="A190" s="17" t="s">
        <v>199</v>
      </c>
      <c r="B190" s="27" t="s">
        <v>516</v>
      </c>
      <c r="C190" s="28" t="s">
        <v>517</v>
      </c>
      <c r="D190" s="24">
        <v>170</v>
      </c>
      <c r="E190" s="24">
        <v>24</v>
      </c>
      <c r="F190" s="19">
        <v>18</v>
      </c>
      <c r="G190" s="24">
        <v>175</v>
      </c>
      <c r="H190" s="24">
        <v>90</v>
      </c>
      <c r="I190" s="24">
        <v>167</v>
      </c>
      <c r="J190" s="24">
        <v>152</v>
      </c>
      <c r="K190" s="19">
        <v>11</v>
      </c>
      <c r="L190" s="19">
        <v>13</v>
      </c>
      <c r="M190" s="19">
        <v>11</v>
      </c>
      <c r="N190" s="19">
        <v>2</v>
      </c>
    </row>
    <row r="191" spans="1:14">
      <c r="A191" s="17" t="s">
        <v>199</v>
      </c>
      <c r="B191" s="27" t="s">
        <v>518</v>
      </c>
      <c r="C191" s="28" t="s">
        <v>519</v>
      </c>
      <c r="D191" s="24">
        <v>5</v>
      </c>
      <c r="E191" s="24">
        <v>2</v>
      </c>
      <c r="F191" s="19">
        <v>1</v>
      </c>
      <c r="G191" s="24">
        <v>7</v>
      </c>
      <c r="H191" s="24">
        <v>6</v>
      </c>
      <c r="I191" s="24">
        <v>7</v>
      </c>
      <c r="J191" s="24">
        <v>7</v>
      </c>
      <c r="K191" s="19">
        <v>5</v>
      </c>
      <c r="L191" s="19">
        <v>1</v>
      </c>
      <c r="M191" s="19">
        <v>10</v>
      </c>
      <c r="N191" s="19">
        <v>15</v>
      </c>
    </row>
    <row r="192" spans="1:14">
      <c r="A192" s="17" t="s">
        <v>199</v>
      </c>
      <c r="B192" s="27" t="s">
        <v>520</v>
      </c>
      <c r="C192" s="28" t="s">
        <v>521</v>
      </c>
      <c r="D192" s="24">
        <v>114</v>
      </c>
      <c r="E192" s="24">
        <v>6</v>
      </c>
      <c r="F192" s="19">
        <v>2</v>
      </c>
      <c r="G192" s="24">
        <v>202</v>
      </c>
      <c r="H192" s="24">
        <v>71</v>
      </c>
      <c r="I192" s="24">
        <v>97</v>
      </c>
      <c r="J192" s="24">
        <v>86</v>
      </c>
      <c r="K192" s="19">
        <v>3</v>
      </c>
      <c r="L192" s="19">
        <v>3</v>
      </c>
      <c r="M192" s="19">
        <v>1</v>
      </c>
      <c r="N192" s="19">
        <v>2</v>
      </c>
    </row>
    <row r="193" spans="1:14">
      <c r="A193" s="17" t="s">
        <v>199</v>
      </c>
      <c r="B193" s="27" t="s">
        <v>522</v>
      </c>
      <c r="C193" s="28" t="s">
        <v>523</v>
      </c>
      <c r="D193" s="24">
        <v>73</v>
      </c>
      <c r="E193" s="24">
        <v>4</v>
      </c>
      <c r="F193" s="19">
        <v>8</v>
      </c>
      <c r="G193" s="24">
        <v>184</v>
      </c>
      <c r="H193" s="24">
        <v>52</v>
      </c>
      <c r="I193" s="24">
        <v>253</v>
      </c>
      <c r="J193" s="24">
        <v>58</v>
      </c>
      <c r="K193" s="19">
        <v>3</v>
      </c>
      <c r="L193" s="19">
        <v>2</v>
      </c>
      <c r="M193" s="19">
        <v>3</v>
      </c>
      <c r="N193" s="19">
        <v>2</v>
      </c>
    </row>
    <row r="194" spans="1:14">
      <c r="A194" s="17" t="s">
        <v>199</v>
      </c>
      <c r="B194" s="27" t="s">
        <v>524</v>
      </c>
      <c r="C194" s="28" t="s">
        <v>525</v>
      </c>
      <c r="D194" s="24">
        <v>43</v>
      </c>
      <c r="E194" s="24">
        <v>5</v>
      </c>
      <c r="F194" s="19">
        <v>8</v>
      </c>
      <c r="G194" s="24">
        <v>87</v>
      </c>
      <c r="H194" s="24">
        <v>43</v>
      </c>
      <c r="I194" s="24">
        <v>67</v>
      </c>
      <c r="J194" s="24">
        <v>56</v>
      </c>
      <c r="K194" s="19">
        <v>4</v>
      </c>
      <c r="L194" s="19">
        <v>6</v>
      </c>
      <c r="M194" s="19">
        <v>1</v>
      </c>
      <c r="N194" s="19">
        <v>12</v>
      </c>
    </row>
    <row r="195" spans="1:14">
      <c r="A195" s="17" t="s">
        <v>199</v>
      </c>
      <c r="B195" s="27" t="s">
        <v>526</v>
      </c>
      <c r="C195" s="28" t="s">
        <v>527</v>
      </c>
      <c r="D195" s="24">
        <v>969</v>
      </c>
      <c r="E195" s="24">
        <v>18</v>
      </c>
      <c r="F195" s="19">
        <v>8</v>
      </c>
      <c r="G195" s="24">
        <v>769</v>
      </c>
      <c r="H195" s="24">
        <v>162</v>
      </c>
      <c r="I195" s="24">
        <v>762</v>
      </c>
      <c r="J195" s="24">
        <v>467</v>
      </c>
      <c r="K195" s="19">
        <v>14</v>
      </c>
      <c r="L195" s="19">
        <v>5</v>
      </c>
      <c r="M195" s="19">
        <v>11</v>
      </c>
      <c r="N195" s="19">
        <v>9</v>
      </c>
    </row>
    <row r="196" spans="1:14">
      <c r="A196" s="17" t="s">
        <v>199</v>
      </c>
      <c r="B196" s="27" t="s">
        <v>528</v>
      </c>
      <c r="C196" s="28" t="s">
        <v>529</v>
      </c>
      <c r="D196" s="24">
        <v>7</v>
      </c>
      <c r="E196" s="24">
        <v>3</v>
      </c>
      <c r="F196" s="19">
        <v>4</v>
      </c>
      <c r="G196" s="24">
        <v>12</v>
      </c>
      <c r="H196" s="24">
        <v>5</v>
      </c>
      <c r="I196" s="24">
        <v>9</v>
      </c>
      <c r="J196" s="24">
        <v>8</v>
      </c>
      <c r="K196" s="19">
        <v>7</v>
      </c>
      <c r="L196" s="19">
        <v>2</v>
      </c>
      <c r="M196" s="19">
        <v>6</v>
      </c>
      <c r="N196" s="19">
        <v>12</v>
      </c>
    </row>
    <row r="197" spans="1:14">
      <c r="A197" s="17" t="s">
        <v>199</v>
      </c>
      <c r="B197" s="27" t="s">
        <v>530</v>
      </c>
      <c r="C197" s="28" t="s">
        <v>531</v>
      </c>
      <c r="D197" s="24">
        <v>4495</v>
      </c>
      <c r="E197" s="24">
        <v>178</v>
      </c>
      <c r="F197" s="19">
        <v>10</v>
      </c>
      <c r="G197" s="24">
        <v>4762</v>
      </c>
      <c r="H197" s="24">
        <v>1619</v>
      </c>
      <c r="I197" s="24">
        <v>7407</v>
      </c>
      <c r="J197" s="24">
        <v>2549</v>
      </c>
      <c r="K197" s="19">
        <v>8</v>
      </c>
      <c r="L197" s="19">
        <v>8</v>
      </c>
      <c r="M197" s="19">
        <v>6</v>
      </c>
      <c r="N197" s="19">
        <v>18</v>
      </c>
    </row>
    <row r="198" spans="1:14">
      <c r="A198" s="17" t="s">
        <v>199</v>
      </c>
      <c r="B198" s="27" t="s">
        <v>532</v>
      </c>
      <c r="C198" s="28" t="s">
        <v>533</v>
      </c>
      <c r="D198" s="24">
        <v>826</v>
      </c>
      <c r="E198" s="24">
        <v>47</v>
      </c>
      <c r="F198" s="19">
        <v>5</v>
      </c>
      <c r="G198" s="24">
        <v>3433</v>
      </c>
      <c r="H198" s="24">
        <v>1867</v>
      </c>
      <c r="I198" s="24">
        <v>6963</v>
      </c>
      <c r="J198" s="24">
        <v>1392</v>
      </c>
      <c r="K198" s="19">
        <v>9</v>
      </c>
      <c r="L198" s="19">
        <v>4</v>
      </c>
      <c r="M198" s="19">
        <v>10</v>
      </c>
      <c r="N198" s="19">
        <v>11</v>
      </c>
    </row>
    <row r="199" spans="1:14">
      <c r="A199" s="17" t="s">
        <v>199</v>
      </c>
      <c r="B199" s="27" t="s">
        <v>534</v>
      </c>
      <c r="C199" s="28" t="s">
        <v>535</v>
      </c>
      <c r="D199" s="24">
        <v>3451</v>
      </c>
      <c r="E199" s="24">
        <v>73</v>
      </c>
      <c r="F199" s="19">
        <v>32</v>
      </c>
      <c r="G199" s="24">
        <v>1960</v>
      </c>
      <c r="H199" s="24">
        <v>459</v>
      </c>
      <c r="I199" s="24">
        <v>1376</v>
      </c>
      <c r="J199" s="24">
        <v>1391</v>
      </c>
      <c r="K199" s="19">
        <v>20</v>
      </c>
      <c r="L199" s="19">
        <v>17</v>
      </c>
      <c r="M199" s="19">
        <v>14</v>
      </c>
      <c r="N199" s="19">
        <v>4</v>
      </c>
    </row>
    <row r="200" spans="1:14">
      <c r="A200" s="17" t="s">
        <v>199</v>
      </c>
      <c r="B200" s="27" t="s">
        <v>536</v>
      </c>
      <c r="C200" s="28" t="s">
        <v>537</v>
      </c>
      <c r="D200" s="24">
        <v>591</v>
      </c>
      <c r="E200" s="24">
        <v>9</v>
      </c>
      <c r="F200" s="19">
        <v>3</v>
      </c>
      <c r="G200" s="24">
        <v>817</v>
      </c>
      <c r="H200" s="24">
        <v>216</v>
      </c>
      <c r="I200" s="24">
        <v>994</v>
      </c>
      <c r="J200" s="24">
        <v>246</v>
      </c>
      <c r="K200" s="19">
        <v>9</v>
      </c>
      <c r="L200" s="19">
        <v>1</v>
      </c>
      <c r="M200" s="19">
        <v>6</v>
      </c>
      <c r="N200" s="19">
        <v>15</v>
      </c>
    </row>
    <row r="201" spans="1:14">
      <c r="A201" s="17" t="s">
        <v>199</v>
      </c>
      <c r="B201" s="27" t="s">
        <v>538</v>
      </c>
      <c r="C201" s="28" t="s">
        <v>539</v>
      </c>
      <c r="D201" s="24">
        <v>1</v>
      </c>
      <c r="E201" s="24">
        <v>4</v>
      </c>
      <c r="F201" s="19">
        <v>2</v>
      </c>
      <c r="G201" s="24">
        <v>8</v>
      </c>
      <c r="H201" s="24">
        <v>11</v>
      </c>
      <c r="I201" s="24">
        <v>16</v>
      </c>
      <c r="J201" s="24">
        <v>17</v>
      </c>
      <c r="K201" s="19">
        <v>3</v>
      </c>
      <c r="L201" s="19">
        <v>1</v>
      </c>
      <c r="M201" s="19">
        <v>2</v>
      </c>
      <c r="N201" s="19">
        <v>1</v>
      </c>
    </row>
    <row r="202" spans="1:14">
      <c r="A202" s="17" t="s">
        <v>199</v>
      </c>
      <c r="B202" s="27" t="s">
        <v>540</v>
      </c>
      <c r="C202" s="28" t="s">
        <v>541</v>
      </c>
      <c r="D202" s="24">
        <v>12</v>
      </c>
      <c r="E202" s="24">
        <v>7</v>
      </c>
      <c r="F202" s="19">
        <v>6</v>
      </c>
      <c r="G202" s="24">
        <v>35</v>
      </c>
      <c r="H202" s="24">
        <v>13</v>
      </c>
      <c r="I202" s="24">
        <v>30</v>
      </c>
      <c r="J202" s="24">
        <v>18</v>
      </c>
      <c r="K202" s="19">
        <v>4</v>
      </c>
      <c r="L202" s="19">
        <v>3</v>
      </c>
      <c r="M202" s="19">
        <v>5</v>
      </c>
      <c r="N202" s="19">
        <v>5</v>
      </c>
    </row>
    <row r="203" spans="1:14">
      <c r="A203" s="17" t="s">
        <v>199</v>
      </c>
      <c r="B203" s="27" t="s">
        <v>542</v>
      </c>
      <c r="C203" s="28" t="s">
        <v>543</v>
      </c>
      <c r="D203" s="24">
        <v>81</v>
      </c>
      <c r="E203" s="24">
        <v>139</v>
      </c>
      <c r="F203" s="19">
        <v>2</v>
      </c>
      <c r="G203" s="24">
        <v>219</v>
      </c>
      <c r="H203" s="24">
        <v>217</v>
      </c>
      <c r="I203" s="24">
        <v>129</v>
      </c>
      <c r="J203" s="24">
        <v>100</v>
      </c>
      <c r="K203" s="19">
        <v>8</v>
      </c>
      <c r="L203" s="19">
        <v>4</v>
      </c>
      <c r="M203" s="19">
        <v>4</v>
      </c>
      <c r="N203" s="19">
        <v>9</v>
      </c>
    </row>
    <row r="204" spans="1:14">
      <c r="A204" s="17" t="s">
        <v>199</v>
      </c>
      <c r="B204" s="27" t="s">
        <v>544</v>
      </c>
      <c r="C204" s="28" t="s">
        <v>545</v>
      </c>
      <c r="D204" s="24">
        <v>1403</v>
      </c>
      <c r="E204" s="24">
        <v>695</v>
      </c>
      <c r="F204" s="19">
        <v>336</v>
      </c>
      <c r="G204" s="24">
        <v>2373</v>
      </c>
      <c r="H204" s="24">
        <v>1379</v>
      </c>
      <c r="I204" s="24">
        <v>2418</v>
      </c>
      <c r="J204" s="24">
        <v>2130</v>
      </c>
      <c r="K204" s="19">
        <v>60</v>
      </c>
      <c r="L204" s="19">
        <v>55</v>
      </c>
      <c r="M204" s="19">
        <v>61</v>
      </c>
      <c r="N204" s="19">
        <v>27</v>
      </c>
    </row>
    <row r="205" spans="1:14">
      <c r="A205" s="17" t="s">
        <v>199</v>
      </c>
      <c r="B205" s="27" t="s">
        <v>546</v>
      </c>
      <c r="C205" s="28" t="s">
        <v>547</v>
      </c>
      <c r="D205" s="24">
        <v>337</v>
      </c>
      <c r="E205" s="24">
        <v>75</v>
      </c>
      <c r="F205" s="19">
        <v>37</v>
      </c>
      <c r="G205" s="24">
        <v>1931</v>
      </c>
      <c r="H205" s="24">
        <v>473</v>
      </c>
      <c r="I205" s="24">
        <v>2466</v>
      </c>
      <c r="J205" s="24">
        <v>405</v>
      </c>
      <c r="K205" s="19">
        <v>25</v>
      </c>
      <c r="L205" s="19">
        <v>19</v>
      </c>
      <c r="M205" s="19">
        <v>15</v>
      </c>
      <c r="N205" s="19">
        <v>15</v>
      </c>
    </row>
    <row r="206" spans="1:14">
      <c r="A206" s="17" t="s">
        <v>199</v>
      </c>
      <c r="B206" s="27" t="s">
        <v>548</v>
      </c>
      <c r="C206" s="28" t="s">
        <v>549</v>
      </c>
      <c r="D206" s="24">
        <v>1617</v>
      </c>
      <c r="E206" s="24">
        <v>638</v>
      </c>
      <c r="F206" s="19">
        <v>179</v>
      </c>
      <c r="G206" s="24">
        <v>4399</v>
      </c>
      <c r="H206" s="24">
        <v>3749</v>
      </c>
      <c r="I206" s="24">
        <v>2263</v>
      </c>
      <c r="J206" s="24">
        <v>4223</v>
      </c>
      <c r="K206" s="19">
        <v>59</v>
      </c>
      <c r="L206" s="19">
        <v>47</v>
      </c>
      <c r="M206" s="19">
        <v>47</v>
      </c>
      <c r="N206" s="19">
        <v>19</v>
      </c>
    </row>
    <row r="207" spans="1:14">
      <c r="A207" s="17" t="s">
        <v>199</v>
      </c>
      <c r="B207" s="27" t="s">
        <v>550</v>
      </c>
      <c r="C207" s="28" t="s">
        <v>551</v>
      </c>
      <c r="D207" s="24">
        <v>25</v>
      </c>
      <c r="E207" s="24">
        <v>2</v>
      </c>
      <c r="F207" s="19">
        <v>4</v>
      </c>
      <c r="G207" s="24">
        <v>17</v>
      </c>
      <c r="H207" s="24">
        <v>2</v>
      </c>
      <c r="I207" s="24">
        <v>13</v>
      </c>
      <c r="J207" s="24">
        <v>5</v>
      </c>
      <c r="K207" s="19">
        <v>2</v>
      </c>
      <c r="L207" s="19">
        <v>4</v>
      </c>
      <c r="M207" s="19">
        <v>5</v>
      </c>
      <c r="N207" s="19">
        <v>6</v>
      </c>
    </row>
    <row r="208" spans="1:14">
      <c r="A208" s="17" t="s">
        <v>199</v>
      </c>
      <c r="B208" s="27" t="s">
        <v>552</v>
      </c>
      <c r="C208" s="28" t="s">
        <v>553</v>
      </c>
      <c r="D208" s="24">
        <v>795</v>
      </c>
      <c r="E208" s="24">
        <v>2871</v>
      </c>
      <c r="F208" s="19">
        <v>285</v>
      </c>
      <c r="G208" s="24">
        <v>980</v>
      </c>
      <c r="H208" s="24">
        <v>1269</v>
      </c>
      <c r="I208" s="24">
        <v>435</v>
      </c>
      <c r="J208" s="24">
        <v>788</v>
      </c>
      <c r="K208" s="19">
        <v>3867</v>
      </c>
      <c r="L208" s="19">
        <v>2682</v>
      </c>
      <c r="M208" s="19">
        <v>3120</v>
      </c>
      <c r="N208" s="19">
        <v>490</v>
      </c>
    </row>
    <row r="209" spans="1:14">
      <c r="A209" s="17" t="s">
        <v>199</v>
      </c>
      <c r="B209" s="27" t="s">
        <v>554</v>
      </c>
      <c r="C209" s="28" t="s">
        <v>555</v>
      </c>
      <c r="D209" s="24">
        <v>15</v>
      </c>
      <c r="E209" s="24">
        <v>3</v>
      </c>
      <c r="F209" s="19">
        <v>5</v>
      </c>
      <c r="G209" s="24">
        <v>6</v>
      </c>
      <c r="H209" s="24">
        <v>6</v>
      </c>
      <c r="I209" s="24">
        <v>7</v>
      </c>
      <c r="J209" s="24">
        <v>8</v>
      </c>
      <c r="K209" s="19">
        <v>4</v>
      </c>
      <c r="L209" s="19">
        <v>3</v>
      </c>
      <c r="M209" s="19">
        <v>7</v>
      </c>
      <c r="N209" s="19">
        <v>15</v>
      </c>
    </row>
    <row r="210" spans="1:14">
      <c r="A210" s="17" t="s">
        <v>199</v>
      </c>
      <c r="B210" s="27" t="s">
        <v>556</v>
      </c>
      <c r="C210" s="28" t="s">
        <v>557</v>
      </c>
      <c r="D210" s="24">
        <v>36</v>
      </c>
      <c r="E210" s="24">
        <v>131</v>
      </c>
      <c r="F210" s="19">
        <v>1347</v>
      </c>
      <c r="G210" s="24">
        <v>272</v>
      </c>
      <c r="H210" s="24">
        <v>313</v>
      </c>
      <c r="I210" s="24">
        <v>111</v>
      </c>
      <c r="J210" s="24">
        <v>310</v>
      </c>
      <c r="K210" s="19">
        <v>972</v>
      </c>
      <c r="L210" s="19">
        <v>805</v>
      </c>
      <c r="M210" s="19">
        <v>361</v>
      </c>
      <c r="N210" s="19">
        <v>81</v>
      </c>
    </row>
    <row r="211" spans="1:14">
      <c r="A211" s="17" t="s">
        <v>199</v>
      </c>
      <c r="B211" s="27" t="s">
        <v>558</v>
      </c>
      <c r="C211" s="28" t="s">
        <v>559</v>
      </c>
      <c r="D211" s="24">
        <v>997</v>
      </c>
      <c r="E211" s="24">
        <v>845</v>
      </c>
      <c r="F211" s="19">
        <v>229</v>
      </c>
      <c r="G211" s="24">
        <v>3838</v>
      </c>
      <c r="H211" s="24">
        <v>3326</v>
      </c>
      <c r="I211" s="24">
        <v>4714</v>
      </c>
      <c r="J211" s="24">
        <v>4505</v>
      </c>
      <c r="K211" s="19">
        <v>55</v>
      </c>
      <c r="L211" s="19">
        <v>40</v>
      </c>
      <c r="M211" s="19">
        <v>28</v>
      </c>
      <c r="N211" s="19">
        <v>18</v>
      </c>
    </row>
    <row r="212" spans="1:14">
      <c r="A212" s="17" t="s">
        <v>199</v>
      </c>
      <c r="B212" s="27" t="s">
        <v>560</v>
      </c>
      <c r="C212" s="28" t="s">
        <v>561</v>
      </c>
      <c r="D212" s="24">
        <v>537</v>
      </c>
      <c r="E212" s="24">
        <v>20</v>
      </c>
      <c r="F212" s="19">
        <v>1</v>
      </c>
      <c r="G212" s="24">
        <v>659</v>
      </c>
      <c r="H212" s="24">
        <v>253</v>
      </c>
      <c r="I212" s="24">
        <v>665</v>
      </c>
      <c r="J212" s="24">
        <v>293</v>
      </c>
      <c r="K212" s="19">
        <v>5</v>
      </c>
      <c r="L212" s="19">
        <v>3</v>
      </c>
      <c r="M212" s="19">
        <v>8</v>
      </c>
      <c r="N212" s="19">
        <v>9</v>
      </c>
    </row>
    <row r="213" spans="1:14">
      <c r="A213" s="17" t="s">
        <v>199</v>
      </c>
      <c r="B213" s="27" t="s">
        <v>562</v>
      </c>
      <c r="C213" s="28" t="s">
        <v>563</v>
      </c>
      <c r="D213" s="24">
        <v>17</v>
      </c>
      <c r="E213" s="24">
        <v>4</v>
      </c>
      <c r="F213" s="19">
        <v>1</v>
      </c>
      <c r="G213" s="24">
        <v>22</v>
      </c>
      <c r="H213" s="24">
        <v>42</v>
      </c>
      <c r="I213" s="24">
        <v>42</v>
      </c>
      <c r="J213" s="24">
        <v>15</v>
      </c>
      <c r="K213" s="19">
        <v>2</v>
      </c>
      <c r="L213" s="19">
        <v>2</v>
      </c>
      <c r="M213" s="19">
        <v>3</v>
      </c>
      <c r="N213" s="19">
        <v>8</v>
      </c>
    </row>
    <row r="214" spans="1:14">
      <c r="A214" s="17" t="s">
        <v>199</v>
      </c>
      <c r="B214" s="27" t="s">
        <v>564</v>
      </c>
      <c r="C214" s="28" t="s">
        <v>565</v>
      </c>
      <c r="D214" s="24">
        <v>3374</v>
      </c>
      <c r="E214" s="24">
        <v>802</v>
      </c>
      <c r="F214" s="19">
        <v>335</v>
      </c>
      <c r="G214" s="24">
        <v>5092</v>
      </c>
      <c r="H214" s="24">
        <v>3022</v>
      </c>
      <c r="I214" s="24">
        <v>5324</v>
      </c>
      <c r="J214" s="24">
        <v>3652</v>
      </c>
      <c r="K214" s="19">
        <v>115</v>
      </c>
      <c r="L214" s="19">
        <v>132</v>
      </c>
      <c r="M214" s="19">
        <v>87</v>
      </c>
      <c r="N214" s="19">
        <v>27</v>
      </c>
    </row>
    <row r="215" spans="1:14">
      <c r="A215" s="17" t="s">
        <v>199</v>
      </c>
      <c r="B215" s="27" t="s">
        <v>566</v>
      </c>
      <c r="C215" s="28" t="s">
        <v>567</v>
      </c>
      <c r="D215" s="24">
        <v>6</v>
      </c>
      <c r="E215" s="24">
        <v>6</v>
      </c>
      <c r="F215" s="19">
        <v>5</v>
      </c>
      <c r="G215" s="24">
        <v>62</v>
      </c>
      <c r="H215" s="24">
        <v>36</v>
      </c>
      <c r="I215" s="24">
        <v>36</v>
      </c>
      <c r="J215" s="24">
        <v>40</v>
      </c>
      <c r="K215" s="19">
        <v>7</v>
      </c>
      <c r="L215" s="19">
        <v>4</v>
      </c>
      <c r="M215" s="19">
        <v>5</v>
      </c>
      <c r="N215" s="19">
        <v>9</v>
      </c>
    </row>
    <row r="216" spans="1:14">
      <c r="A216" s="17" t="s">
        <v>199</v>
      </c>
      <c r="B216" s="27" t="s">
        <v>568</v>
      </c>
      <c r="C216" s="28" t="s">
        <v>569</v>
      </c>
      <c r="D216" s="24">
        <v>1894</v>
      </c>
      <c r="E216" s="24">
        <v>1342</v>
      </c>
      <c r="F216" s="19">
        <v>2135</v>
      </c>
      <c r="G216" s="24">
        <v>7951</v>
      </c>
      <c r="H216" s="24">
        <v>6554</v>
      </c>
      <c r="I216" s="24">
        <v>8046</v>
      </c>
      <c r="J216" s="24">
        <v>7216</v>
      </c>
      <c r="K216" s="19">
        <v>999</v>
      </c>
      <c r="L216" s="19">
        <v>381</v>
      </c>
      <c r="M216" s="19">
        <v>234</v>
      </c>
      <c r="N216" s="19">
        <v>81</v>
      </c>
    </row>
    <row r="217" spans="1:14">
      <c r="A217" s="17" t="s">
        <v>199</v>
      </c>
      <c r="B217" s="27" t="s">
        <v>570</v>
      </c>
      <c r="C217" s="28" t="s">
        <v>571</v>
      </c>
      <c r="D217" s="24">
        <v>10</v>
      </c>
      <c r="E217" s="24">
        <v>8</v>
      </c>
      <c r="F217" s="19">
        <v>121</v>
      </c>
      <c r="G217" s="24">
        <v>10</v>
      </c>
      <c r="H217" s="24">
        <v>14</v>
      </c>
      <c r="I217" s="24">
        <v>5</v>
      </c>
      <c r="J217" s="24">
        <v>13</v>
      </c>
      <c r="K217" s="19">
        <v>13</v>
      </c>
      <c r="L217" s="19">
        <v>11</v>
      </c>
      <c r="M217" s="19">
        <v>26</v>
      </c>
      <c r="N217" s="19">
        <v>20</v>
      </c>
    </row>
    <row r="218" spans="1:14">
      <c r="A218" s="17" t="s">
        <v>199</v>
      </c>
      <c r="B218" s="27" t="s">
        <v>572</v>
      </c>
      <c r="C218" s="28" t="s">
        <v>573</v>
      </c>
      <c r="D218" s="24">
        <v>384</v>
      </c>
      <c r="E218" s="24">
        <v>46</v>
      </c>
      <c r="F218" s="19">
        <v>21</v>
      </c>
      <c r="G218" s="24">
        <v>786</v>
      </c>
      <c r="H218" s="24">
        <v>618</v>
      </c>
      <c r="I218" s="24">
        <v>982</v>
      </c>
      <c r="J218" s="24">
        <v>591</v>
      </c>
      <c r="K218" s="19">
        <v>1</v>
      </c>
      <c r="L218" s="19">
        <v>4</v>
      </c>
      <c r="M218" s="19">
        <v>6</v>
      </c>
      <c r="N218" s="19">
        <v>2</v>
      </c>
    </row>
    <row r="219" spans="1:14">
      <c r="A219" s="17" t="s">
        <v>199</v>
      </c>
      <c r="B219" s="27" t="s">
        <v>574</v>
      </c>
      <c r="C219" s="28" t="s">
        <v>575</v>
      </c>
      <c r="D219" s="24">
        <v>772</v>
      </c>
      <c r="E219" s="24">
        <v>2134</v>
      </c>
      <c r="F219" s="19">
        <v>431</v>
      </c>
      <c r="G219" s="24">
        <v>12735</v>
      </c>
      <c r="H219" s="24">
        <v>10375</v>
      </c>
      <c r="I219" s="24">
        <v>9607</v>
      </c>
      <c r="J219" s="24">
        <v>14791</v>
      </c>
      <c r="K219" s="19">
        <v>23</v>
      </c>
      <c r="L219" s="19">
        <v>31</v>
      </c>
      <c r="M219" s="19">
        <v>21</v>
      </c>
      <c r="N219" s="19">
        <v>11</v>
      </c>
    </row>
    <row r="220" spans="1:14">
      <c r="A220" s="17" t="s">
        <v>199</v>
      </c>
      <c r="B220" s="27" t="s">
        <v>576</v>
      </c>
      <c r="C220" s="28" t="s">
        <v>577</v>
      </c>
      <c r="D220" s="24">
        <v>1</v>
      </c>
      <c r="E220" s="24">
        <v>1</v>
      </c>
      <c r="F220" s="19">
        <v>7</v>
      </c>
      <c r="G220" s="24">
        <v>13</v>
      </c>
      <c r="H220" s="24">
        <v>4</v>
      </c>
      <c r="I220" s="24">
        <v>9</v>
      </c>
      <c r="J220" s="24">
        <v>5</v>
      </c>
      <c r="K220" s="19">
        <v>1</v>
      </c>
      <c r="L220" s="19">
        <v>2</v>
      </c>
      <c r="M220" s="19">
        <v>7</v>
      </c>
      <c r="N220" s="19">
        <v>2</v>
      </c>
    </row>
    <row r="221" spans="1:14">
      <c r="A221" s="17" t="s">
        <v>199</v>
      </c>
      <c r="B221" s="27" t="s">
        <v>578</v>
      </c>
      <c r="C221" s="28" t="s">
        <v>579</v>
      </c>
      <c r="D221" s="24">
        <v>19</v>
      </c>
      <c r="E221" s="24">
        <v>5</v>
      </c>
      <c r="F221" s="19">
        <v>2</v>
      </c>
      <c r="G221" s="24">
        <v>27</v>
      </c>
      <c r="H221" s="24">
        <v>10</v>
      </c>
      <c r="I221" s="24">
        <v>34</v>
      </c>
      <c r="J221" s="24">
        <v>12</v>
      </c>
      <c r="K221" s="19">
        <v>1</v>
      </c>
      <c r="L221" s="19">
        <v>2</v>
      </c>
      <c r="M221" s="19">
        <v>4</v>
      </c>
      <c r="N221" s="19">
        <v>1</v>
      </c>
    </row>
    <row r="222" spans="1:14">
      <c r="A222" s="17" t="s">
        <v>199</v>
      </c>
      <c r="B222" s="27" t="s">
        <v>580</v>
      </c>
      <c r="C222" s="28" t="s">
        <v>581</v>
      </c>
      <c r="D222" s="24">
        <v>791</v>
      </c>
      <c r="E222" s="24">
        <v>404</v>
      </c>
      <c r="F222" s="19">
        <v>87</v>
      </c>
      <c r="G222" s="24">
        <v>2775</v>
      </c>
      <c r="H222" s="24">
        <v>2096</v>
      </c>
      <c r="I222" s="24">
        <v>2082</v>
      </c>
      <c r="J222" s="24">
        <v>3747</v>
      </c>
      <c r="K222" s="19">
        <v>48</v>
      </c>
      <c r="L222" s="19">
        <v>24</v>
      </c>
      <c r="M222" s="19">
        <v>38</v>
      </c>
      <c r="N222" s="19">
        <v>19</v>
      </c>
    </row>
    <row r="223" spans="1:14">
      <c r="A223" s="17" t="s">
        <v>199</v>
      </c>
      <c r="B223" s="27" t="s">
        <v>582</v>
      </c>
      <c r="C223" s="28" t="s">
        <v>583</v>
      </c>
      <c r="D223" s="24">
        <v>159</v>
      </c>
      <c r="E223" s="24">
        <v>53</v>
      </c>
      <c r="F223" s="19">
        <v>5</v>
      </c>
      <c r="G223" s="24">
        <v>1296</v>
      </c>
      <c r="H223" s="24">
        <v>313</v>
      </c>
      <c r="I223" s="24">
        <v>1482</v>
      </c>
      <c r="J223" s="24">
        <v>105</v>
      </c>
      <c r="K223" s="19">
        <v>4</v>
      </c>
      <c r="L223" s="19">
        <v>4</v>
      </c>
      <c r="M223" s="19">
        <v>6</v>
      </c>
      <c r="N223" s="19">
        <v>11</v>
      </c>
    </row>
    <row r="224" spans="1:14">
      <c r="A224" s="17" t="s">
        <v>199</v>
      </c>
      <c r="B224" s="27" t="s">
        <v>584</v>
      </c>
      <c r="C224" s="28" t="s">
        <v>585</v>
      </c>
      <c r="D224" s="24">
        <v>523</v>
      </c>
      <c r="E224" s="24">
        <v>1838</v>
      </c>
      <c r="F224" s="19">
        <v>12</v>
      </c>
      <c r="G224" s="24">
        <v>1433</v>
      </c>
      <c r="H224" s="24">
        <v>1248</v>
      </c>
      <c r="I224" s="24">
        <v>2536</v>
      </c>
      <c r="J224" s="24">
        <v>2770</v>
      </c>
      <c r="K224" s="19">
        <v>8</v>
      </c>
      <c r="L224" s="19">
        <v>5</v>
      </c>
      <c r="M224" s="19">
        <v>11</v>
      </c>
      <c r="N224" s="19">
        <v>13</v>
      </c>
    </row>
    <row r="225" spans="1:14">
      <c r="A225" s="17" t="s">
        <v>199</v>
      </c>
      <c r="B225" s="27" t="s">
        <v>586</v>
      </c>
      <c r="C225" s="28" t="s">
        <v>587</v>
      </c>
      <c r="D225" s="24">
        <v>11</v>
      </c>
      <c r="E225" s="24">
        <v>85</v>
      </c>
      <c r="F225" s="19">
        <v>9</v>
      </c>
      <c r="G225" s="24">
        <v>67</v>
      </c>
      <c r="H225" s="24">
        <v>53</v>
      </c>
      <c r="I225" s="24">
        <v>67</v>
      </c>
      <c r="J225" s="24">
        <v>101</v>
      </c>
      <c r="K225" s="19">
        <v>10</v>
      </c>
      <c r="L225" s="19">
        <v>1</v>
      </c>
      <c r="M225" s="19">
        <v>10</v>
      </c>
      <c r="N225" s="19">
        <v>8</v>
      </c>
    </row>
    <row r="226" spans="1:14">
      <c r="A226" s="17" t="s">
        <v>199</v>
      </c>
      <c r="B226" s="27" t="s">
        <v>588</v>
      </c>
      <c r="C226" s="28" t="s">
        <v>589</v>
      </c>
      <c r="D226" s="24">
        <v>863</v>
      </c>
      <c r="E226" s="24">
        <v>20</v>
      </c>
      <c r="F226" s="19">
        <v>29</v>
      </c>
      <c r="G226" s="24">
        <v>631</v>
      </c>
      <c r="H226" s="24">
        <v>387</v>
      </c>
      <c r="I226" s="24">
        <v>1265</v>
      </c>
      <c r="J226" s="24">
        <v>395</v>
      </c>
      <c r="K226" s="19">
        <v>9</v>
      </c>
      <c r="L226" s="19">
        <v>37</v>
      </c>
      <c r="M226" s="19">
        <v>21</v>
      </c>
      <c r="N226" s="19">
        <v>1</v>
      </c>
    </row>
    <row r="227" spans="1:14">
      <c r="A227" s="17" t="s">
        <v>199</v>
      </c>
      <c r="B227" s="27" t="s">
        <v>590</v>
      </c>
      <c r="C227" s="28" t="s">
        <v>591</v>
      </c>
      <c r="D227" s="24">
        <v>4</v>
      </c>
      <c r="E227" s="24">
        <v>12</v>
      </c>
      <c r="F227" s="19">
        <v>65</v>
      </c>
      <c r="G227" s="24">
        <v>44</v>
      </c>
      <c r="H227" s="24">
        <v>42</v>
      </c>
      <c r="I227" s="24">
        <v>15</v>
      </c>
      <c r="J227" s="24">
        <v>19</v>
      </c>
      <c r="K227" s="19">
        <v>8</v>
      </c>
      <c r="L227" s="19">
        <v>1</v>
      </c>
      <c r="M227" s="19">
        <v>2</v>
      </c>
      <c r="N227" s="19">
        <v>6</v>
      </c>
    </row>
    <row r="228" spans="1:14">
      <c r="A228" s="17" t="s">
        <v>199</v>
      </c>
      <c r="B228" s="27" t="s">
        <v>592</v>
      </c>
      <c r="C228" s="28" t="s">
        <v>593</v>
      </c>
      <c r="D228" s="24">
        <v>215</v>
      </c>
      <c r="E228" s="24">
        <v>84</v>
      </c>
      <c r="F228" s="19">
        <v>8</v>
      </c>
      <c r="G228" s="24">
        <v>637</v>
      </c>
      <c r="H228" s="24">
        <v>421</v>
      </c>
      <c r="I228" s="24">
        <v>566</v>
      </c>
      <c r="J228" s="24">
        <v>756</v>
      </c>
      <c r="K228" s="19">
        <v>11</v>
      </c>
      <c r="L228" s="19">
        <v>9</v>
      </c>
      <c r="M228" s="19">
        <v>8</v>
      </c>
      <c r="N228" s="19">
        <v>16</v>
      </c>
    </row>
    <row r="229" spans="1:14">
      <c r="A229" s="17" t="s">
        <v>199</v>
      </c>
      <c r="B229" s="27" t="s">
        <v>594</v>
      </c>
      <c r="C229" s="28" t="s">
        <v>595</v>
      </c>
      <c r="D229" s="24">
        <v>155</v>
      </c>
      <c r="E229" s="24">
        <v>490</v>
      </c>
      <c r="F229" s="19">
        <v>15</v>
      </c>
      <c r="G229" s="24">
        <v>3743</v>
      </c>
      <c r="H229" s="24">
        <v>3130</v>
      </c>
      <c r="I229" s="24">
        <v>2409</v>
      </c>
      <c r="J229" s="24">
        <v>4125</v>
      </c>
      <c r="K229" s="19">
        <v>5</v>
      </c>
      <c r="L229" s="19">
        <v>3</v>
      </c>
      <c r="M229" s="19">
        <v>2</v>
      </c>
      <c r="N229" s="19">
        <v>4</v>
      </c>
    </row>
    <row r="230" spans="1:14">
      <c r="A230" s="17" t="s">
        <v>199</v>
      </c>
      <c r="B230" s="27" t="s">
        <v>596</v>
      </c>
      <c r="C230" s="28" t="s">
        <v>597</v>
      </c>
      <c r="D230" s="24">
        <v>99</v>
      </c>
      <c r="E230" s="24">
        <v>35</v>
      </c>
      <c r="F230" s="19">
        <v>22</v>
      </c>
      <c r="G230" s="24">
        <v>1532</v>
      </c>
      <c r="H230" s="24">
        <v>1046</v>
      </c>
      <c r="I230" s="24">
        <v>626</v>
      </c>
      <c r="J230" s="24">
        <v>478</v>
      </c>
      <c r="K230" s="19">
        <v>10</v>
      </c>
      <c r="L230" s="19">
        <v>7</v>
      </c>
      <c r="M230" s="19">
        <v>9</v>
      </c>
      <c r="N230" s="19">
        <v>10</v>
      </c>
    </row>
    <row r="231" spans="1:14">
      <c r="A231" s="17" t="s">
        <v>199</v>
      </c>
      <c r="B231" s="27" t="s">
        <v>598</v>
      </c>
      <c r="C231" s="28" t="s">
        <v>599</v>
      </c>
      <c r="D231" s="24">
        <v>13</v>
      </c>
      <c r="E231" s="24">
        <v>17</v>
      </c>
      <c r="F231" s="19">
        <v>2</v>
      </c>
      <c r="G231" s="24">
        <v>289</v>
      </c>
      <c r="H231" s="24">
        <v>83</v>
      </c>
      <c r="I231" s="24">
        <v>21</v>
      </c>
      <c r="J231" s="24">
        <v>52</v>
      </c>
      <c r="K231" s="19">
        <v>3</v>
      </c>
      <c r="L231" s="19">
        <v>3</v>
      </c>
      <c r="M231" s="19">
        <v>3</v>
      </c>
      <c r="N231" s="19">
        <v>4</v>
      </c>
    </row>
    <row r="232" spans="1:14">
      <c r="A232" s="17" t="s">
        <v>199</v>
      </c>
      <c r="B232" s="27" t="s">
        <v>600</v>
      </c>
      <c r="C232" s="28" t="s">
        <v>601</v>
      </c>
      <c r="D232" s="24">
        <v>11</v>
      </c>
      <c r="E232" s="24">
        <v>3</v>
      </c>
      <c r="F232" s="19">
        <v>1</v>
      </c>
      <c r="G232" s="24">
        <v>4</v>
      </c>
      <c r="H232" s="24">
        <v>6</v>
      </c>
      <c r="I232" s="24">
        <v>17</v>
      </c>
      <c r="J232" s="24">
        <v>8</v>
      </c>
      <c r="K232" s="19">
        <v>8</v>
      </c>
      <c r="L232" s="19">
        <v>6</v>
      </c>
      <c r="M232" s="19">
        <v>5</v>
      </c>
      <c r="N232" s="19">
        <v>3</v>
      </c>
    </row>
    <row r="233" spans="1:14">
      <c r="A233" s="17" t="s">
        <v>199</v>
      </c>
      <c r="B233" s="27" t="s">
        <v>602</v>
      </c>
      <c r="C233" s="28" t="s">
        <v>603</v>
      </c>
      <c r="D233" s="24">
        <v>505</v>
      </c>
      <c r="E233" s="24">
        <v>3214</v>
      </c>
      <c r="F233" s="19">
        <v>19</v>
      </c>
      <c r="G233" s="24">
        <v>3488</v>
      </c>
      <c r="H233" s="24">
        <v>3999</v>
      </c>
      <c r="I233" s="24">
        <v>5876</v>
      </c>
      <c r="J233" s="24">
        <v>5661</v>
      </c>
      <c r="K233" s="19">
        <v>3</v>
      </c>
      <c r="L233" s="19">
        <v>4</v>
      </c>
      <c r="M233" s="19">
        <v>5</v>
      </c>
      <c r="N233" s="19">
        <v>3</v>
      </c>
    </row>
    <row r="234" spans="1:14">
      <c r="A234" s="17" t="s">
        <v>199</v>
      </c>
      <c r="B234" s="27" t="s">
        <v>604</v>
      </c>
      <c r="C234" s="28" t="s">
        <v>605</v>
      </c>
      <c r="D234" s="24">
        <v>7</v>
      </c>
      <c r="E234" s="24">
        <v>2</v>
      </c>
      <c r="F234" s="19">
        <v>8</v>
      </c>
      <c r="G234" s="24">
        <v>5</v>
      </c>
      <c r="H234" s="24">
        <v>2</v>
      </c>
      <c r="I234" s="24">
        <v>3</v>
      </c>
      <c r="J234" s="24">
        <v>9</v>
      </c>
      <c r="K234" s="19">
        <v>5</v>
      </c>
      <c r="L234" s="19">
        <v>7</v>
      </c>
      <c r="M234" s="19">
        <v>6</v>
      </c>
      <c r="N234" s="19">
        <v>7</v>
      </c>
    </row>
    <row r="235" spans="1:14">
      <c r="A235" s="17" t="s">
        <v>199</v>
      </c>
      <c r="B235" s="27" t="s">
        <v>606</v>
      </c>
      <c r="C235" s="28" t="s">
        <v>607</v>
      </c>
      <c r="D235" s="24">
        <v>11</v>
      </c>
      <c r="E235" s="24">
        <v>1</v>
      </c>
      <c r="F235" s="19">
        <v>598</v>
      </c>
      <c r="G235" s="24">
        <v>19</v>
      </c>
      <c r="H235" s="24">
        <v>13</v>
      </c>
      <c r="I235" s="24">
        <v>4</v>
      </c>
      <c r="J235" s="24">
        <v>13</v>
      </c>
      <c r="K235" s="19">
        <v>165</v>
      </c>
      <c r="L235" s="19">
        <v>185</v>
      </c>
      <c r="M235" s="19">
        <v>102</v>
      </c>
      <c r="N235" s="19">
        <v>41</v>
      </c>
    </row>
    <row r="236" spans="1:14">
      <c r="A236" s="17" t="s">
        <v>199</v>
      </c>
      <c r="B236" s="27" t="s">
        <v>608</v>
      </c>
      <c r="C236" s="28" t="s">
        <v>609</v>
      </c>
      <c r="D236" s="24">
        <v>8</v>
      </c>
      <c r="E236" s="24">
        <v>5</v>
      </c>
      <c r="F236" s="19">
        <v>9</v>
      </c>
      <c r="G236" s="24">
        <v>31</v>
      </c>
      <c r="H236" s="24">
        <v>14</v>
      </c>
      <c r="I236" s="24">
        <v>10</v>
      </c>
      <c r="J236" s="24">
        <v>37</v>
      </c>
      <c r="K236" s="19">
        <v>4</v>
      </c>
      <c r="L236" s="19">
        <v>2</v>
      </c>
      <c r="M236" s="19">
        <v>3</v>
      </c>
      <c r="N236" s="19">
        <v>14</v>
      </c>
    </row>
    <row r="237" spans="1:14">
      <c r="A237" s="17" t="s">
        <v>199</v>
      </c>
      <c r="B237" s="27" t="s">
        <v>610</v>
      </c>
      <c r="C237" s="28" t="s">
        <v>611</v>
      </c>
      <c r="D237" s="24">
        <v>95</v>
      </c>
      <c r="E237" s="24">
        <v>370</v>
      </c>
      <c r="F237" s="19">
        <v>373</v>
      </c>
      <c r="G237" s="24">
        <v>1265</v>
      </c>
      <c r="H237" s="24">
        <v>909</v>
      </c>
      <c r="I237" s="24">
        <v>630</v>
      </c>
      <c r="J237" s="24">
        <v>964</v>
      </c>
      <c r="K237" s="19">
        <v>150</v>
      </c>
      <c r="L237" s="19">
        <v>120</v>
      </c>
      <c r="M237" s="19">
        <v>105</v>
      </c>
      <c r="N237" s="19">
        <v>34</v>
      </c>
    </row>
    <row r="238" spans="1:14">
      <c r="A238" s="17" t="s">
        <v>199</v>
      </c>
      <c r="B238" s="27" t="s">
        <v>612</v>
      </c>
      <c r="C238" s="28" t="s">
        <v>613</v>
      </c>
      <c r="D238" s="24">
        <v>6</v>
      </c>
      <c r="E238" s="24">
        <v>9</v>
      </c>
      <c r="F238" s="19">
        <v>12</v>
      </c>
      <c r="G238" s="24">
        <v>8</v>
      </c>
      <c r="H238" s="24">
        <v>13</v>
      </c>
      <c r="I238" s="24">
        <v>10</v>
      </c>
      <c r="J238" s="24">
        <v>4</v>
      </c>
      <c r="K238" s="19">
        <v>7</v>
      </c>
      <c r="L238" s="19">
        <v>4</v>
      </c>
      <c r="M238" s="19">
        <v>4</v>
      </c>
      <c r="N238" s="19">
        <v>15</v>
      </c>
    </row>
    <row r="239" spans="1:14">
      <c r="A239" s="17" t="s">
        <v>199</v>
      </c>
      <c r="B239" s="27" t="s">
        <v>614</v>
      </c>
      <c r="C239" s="28" t="s">
        <v>615</v>
      </c>
      <c r="D239" s="24">
        <v>25</v>
      </c>
      <c r="E239" s="24">
        <v>2</v>
      </c>
      <c r="F239" s="19">
        <v>9</v>
      </c>
      <c r="G239" s="24">
        <v>21</v>
      </c>
      <c r="H239" s="24">
        <v>33</v>
      </c>
      <c r="I239" s="24">
        <v>41</v>
      </c>
      <c r="J239" s="24">
        <v>38</v>
      </c>
      <c r="K239" s="19">
        <v>6</v>
      </c>
      <c r="L239" s="19">
        <v>3</v>
      </c>
      <c r="M239" s="19">
        <v>5</v>
      </c>
      <c r="N239" s="19">
        <v>10</v>
      </c>
    </row>
    <row r="240" spans="1:14">
      <c r="A240" s="17" t="s">
        <v>199</v>
      </c>
      <c r="B240" s="27" t="s">
        <v>616</v>
      </c>
      <c r="C240" s="28" t="s">
        <v>617</v>
      </c>
      <c r="D240" s="24">
        <v>125</v>
      </c>
      <c r="E240" s="24">
        <v>461</v>
      </c>
      <c r="F240" s="19">
        <v>3387</v>
      </c>
      <c r="G240" s="24">
        <v>2499</v>
      </c>
      <c r="H240" s="24">
        <v>1825</v>
      </c>
      <c r="I240" s="24">
        <v>1811</v>
      </c>
      <c r="J240" s="24">
        <v>2865</v>
      </c>
      <c r="K240" s="19">
        <v>355</v>
      </c>
      <c r="L240" s="19">
        <v>254</v>
      </c>
      <c r="M240" s="19">
        <v>156</v>
      </c>
      <c r="N240" s="19">
        <v>44</v>
      </c>
    </row>
    <row r="241" spans="1:14">
      <c r="A241" s="17" t="s">
        <v>199</v>
      </c>
      <c r="B241" s="27" t="s">
        <v>618</v>
      </c>
      <c r="C241" s="28" t="s">
        <v>619</v>
      </c>
      <c r="D241" s="24">
        <v>13</v>
      </c>
      <c r="E241" s="24">
        <v>1</v>
      </c>
      <c r="F241" s="19">
        <v>1</v>
      </c>
      <c r="G241" s="24">
        <v>7</v>
      </c>
      <c r="H241" s="24">
        <v>5</v>
      </c>
      <c r="I241" s="24">
        <v>6</v>
      </c>
      <c r="J241" s="24">
        <v>9</v>
      </c>
      <c r="K241" s="19">
        <v>3</v>
      </c>
      <c r="L241" s="19">
        <v>2</v>
      </c>
      <c r="M241" s="19">
        <v>5</v>
      </c>
      <c r="N241" s="19">
        <v>14</v>
      </c>
    </row>
    <row r="242" spans="1:14">
      <c r="A242" s="17" t="s">
        <v>199</v>
      </c>
      <c r="B242" s="27" t="s">
        <v>620</v>
      </c>
      <c r="C242" s="28" t="s">
        <v>621</v>
      </c>
      <c r="D242" s="24">
        <v>11</v>
      </c>
      <c r="E242" s="24">
        <v>6</v>
      </c>
      <c r="F242" s="19">
        <v>13</v>
      </c>
      <c r="G242" s="24">
        <v>7</v>
      </c>
      <c r="H242" s="24">
        <v>8</v>
      </c>
      <c r="I242" s="24">
        <v>14</v>
      </c>
      <c r="J242" s="24">
        <v>11</v>
      </c>
      <c r="K242" s="19">
        <v>7</v>
      </c>
      <c r="L242" s="19">
        <v>9</v>
      </c>
      <c r="M242" s="19">
        <v>12</v>
      </c>
      <c r="N242" s="19">
        <v>16</v>
      </c>
    </row>
    <row r="243" spans="1:14">
      <c r="A243" s="17" t="s">
        <v>199</v>
      </c>
      <c r="B243" s="27" t="s">
        <v>622</v>
      </c>
      <c r="C243" s="28" t="s">
        <v>623</v>
      </c>
      <c r="D243" s="24">
        <v>698</v>
      </c>
      <c r="E243" s="24">
        <v>85</v>
      </c>
      <c r="F243" s="19">
        <v>3</v>
      </c>
      <c r="G243" s="24">
        <v>2754</v>
      </c>
      <c r="H243" s="24">
        <v>627</v>
      </c>
      <c r="I243" s="24">
        <v>2214</v>
      </c>
      <c r="J243" s="24">
        <v>456</v>
      </c>
      <c r="K243" s="19">
        <v>3</v>
      </c>
      <c r="L243" s="19">
        <v>2</v>
      </c>
      <c r="M243" s="19">
        <v>4</v>
      </c>
      <c r="N243" s="19">
        <v>12</v>
      </c>
    </row>
    <row r="244" spans="1:14">
      <c r="A244" s="17" t="s">
        <v>199</v>
      </c>
      <c r="B244" s="27" t="s">
        <v>624</v>
      </c>
      <c r="C244" s="28" t="s">
        <v>625</v>
      </c>
      <c r="D244" s="24">
        <v>27</v>
      </c>
      <c r="E244" s="24">
        <v>38</v>
      </c>
      <c r="F244" s="19">
        <v>12</v>
      </c>
      <c r="G244" s="24">
        <v>496</v>
      </c>
      <c r="H244" s="24">
        <v>363</v>
      </c>
      <c r="I244" s="24">
        <v>346</v>
      </c>
      <c r="J244" s="24">
        <v>549</v>
      </c>
      <c r="K244" s="19">
        <v>13</v>
      </c>
      <c r="L244" s="19">
        <v>2</v>
      </c>
      <c r="M244" s="19">
        <v>12</v>
      </c>
      <c r="N244" s="19">
        <v>12</v>
      </c>
    </row>
    <row r="245" spans="1:14">
      <c r="A245" s="17" t="s">
        <v>199</v>
      </c>
      <c r="B245" s="27" t="s">
        <v>626</v>
      </c>
      <c r="C245" s="28" t="s">
        <v>627</v>
      </c>
      <c r="D245" s="24">
        <v>622</v>
      </c>
      <c r="E245" s="24">
        <v>952</v>
      </c>
      <c r="F245" s="19">
        <v>301</v>
      </c>
      <c r="G245" s="24">
        <v>600</v>
      </c>
      <c r="H245" s="24">
        <v>801</v>
      </c>
      <c r="I245" s="24">
        <v>369</v>
      </c>
      <c r="J245" s="24">
        <v>455</v>
      </c>
      <c r="K245" s="19">
        <v>699</v>
      </c>
      <c r="L245" s="19">
        <v>574</v>
      </c>
      <c r="M245" s="19">
        <v>560</v>
      </c>
      <c r="N245" s="19">
        <v>127</v>
      </c>
    </row>
    <row r="246" spans="1:14">
      <c r="A246" s="17" t="s">
        <v>199</v>
      </c>
      <c r="B246" s="27" t="s">
        <v>628</v>
      </c>
      <c r="C246" s="28" t="s">
        <v>629</v>
      </c>
      <c r="D246" s="24">
        <v>66</v>
      </c>
      <c r="E246" s="24">
        <v>36</v>
      </c>
      <c r="F246" s="19">
        <v>83</v>
      </c>
      <c r="G246" s="24">
        <v>504</v>
      </c>
      <c r="H246" s="24">
        <v>390</v>
      </c>
      <c r="I246" s="24">
        <v>364</v>
      </c>
      <c r="J246" s="24">
        <v>411</v>
      </c>
      <c r="K246" s="19">
        <v>14</v>
      </c>
      <c r="L246" s="19">
        <v>9</v>
      </c>
      <c r="M246" s="19">
        <v>13</v>
      </c>
      <c r="N246" s="19">
        <v>12</v>
      </c>
    </row>
    <row r="247" spans="1:14">
      <c r="A247" s="17" t="s">
        <v>199</v>
      </c>
      <c r="B247" s="27" t="s">
        <v>630</v>
      </c>
      <c r="C247" s="28" t="s">
        <v>631</v>
      </c>
      <c r="D247" s="24">
        <v>29</v>
      </c>
      <c r="E247" s="24">
        <v>69</v>
      </c>
      <c r="F247" s="19">
        <v>9</v>
      </c>
      <c r="G247" s="24">
        <v>121</v>
      </c>
      <c r="H247" s="24">
        <v>108</v>
      </c>
      <c r="I247" s="24">
        <v>110</v>
      </c>
      <c r="J247" s="24">
        <v>104</v>
      </c>
      <c r="K247" s="19">
        <v>26</v>
      </c>
      <c r="L247" s="19">
        <v>24</v>
      </c>
      <c r="M247" s="19">
        <v>17</v>
      </c>
      <c r="N247" s="19">
        <v>6</v>
      </c>
    </row>
    <row r="248" spans="1:14">
      <c r="A248" s="17" t="s">
        <v>199</v>
      </c>
      <c r="B248" s="27" t="s">
        <v>632</v>
      </c>
      <c r="C248" s="28" t="s">
        <v>633</v>
      </c>
      <c r="D248" s="24">
        <v>803</v>
      </c>
      <c r="E248" s="24">
        <v>48</v>
      </c>
      <c r="F248" s="19">
        <v>1</v>
      </c>
      <c r="G248" s="24">
        <v>823</v>
      </c>
      <c r="H248" s="24">
        <v>302</v>
      </c>
      <c r="I248" s="24">
        <v>1067</v>
      </c>
      <c r="J248" s="24">
        <v>512</v>
      </c>
      <c r="K248" s="19">
        <v>5</v>
      </c>
      <c r="L248" s="19">
        <v>8</v>
      </c>
      <c r="M248" s="19">
        <v>6</v>
      </c>
      <c r="N248" s="19">
        <v>13</v>
      </c>
    </row>
    <row r="249" spans="1:14">
      <c r="A249" s="17" t="s">
        <v>199</v>
      </c>
      <c r="B249" s="27" t="s">
        <v>634</v>
      </c>
      <c r="C249" s="28" t="s">
        <v>635</v>
      </c>
      <c r="D249" s="24">
        <v>63</v>
      </c>
      <c r="E249" s="24">
        <v>3</v>
      </c>
      <c r="F249" s="19">
        <v>1</v>
      </c>
      <c r="G249" s="24">
        <v>23</v>
      </c>
      <c r="H249" s="24">
        <v>13</v>
      </c>
      <c r="I249" s="24">
        <v>48</v>
      </c>
      <c r="J249" s="24">
        <v>56</v>
      </c>
      <c r="K249" s="19">
        <v>7</v>
      </c>
      <c r="L249" s="19">
        <v>2</v>
      </c>
      <c r="M249" s="19">
        <v>5</v>
      </c>
      <c r="N249" s="19">
        <v>3</v>
      </c>
    </row>
    <row r="250" spans="1:14">
      <c r="A250" s="17" t="s">
        <v>199</v>
      </c>
      <c r="B250" s="27" t="s">
        <v>636</v>
      </c>
      <c r="C250" s="28" t="s">
        <v>637</v>
      </c>
      <c r="D250" s="24">
        <v>104</v>
      </c>
      <c r="E250" s="24">
        <v>68</v>
      </c>
      <c r="F250" s="19">
        <v>25</v>
      </c>
      <c r="G250" s="24">
        <v>233</v>
      </c>
      <c r="H250" s="24">
        <v>210</v>
      </c>
      <c r="I250" s="24">
        <v>147</v>
      </c>
      <c r="J250" s="24">
        <v>194</v>
      </c>
      <c r="K250" s="19">
        <v>12</v>
      </c>
      <c r="L250" s="19">
        <v>21</v>
      </c>
      <c r="M250" s="19">
        <v>14</v>
      </c>
      <c r="N250" s="19">
        <v>13</v>
      </c>
    </row>
    <row r="251" spans="1:14">
      <c r="A251" s="17" t="s">
        <v>199</v>
      </c>
      <c r="B251" s="27" t="s">
        <v>638</v>
      </c>
      <c r="C251" s="28" t="s">
        <v>639</v>
      </c>
      <c r="D251" s="24">
        <v>542</v>
      </c>
      <c r="E251" s="24">
        <v>583</v>
      </c>
      <c r="F251" s="19">
        <v>154</v>
      </c>
      <c r="G251" s="24">
        <v>1278</v>
      </c>
      <c r="H251" s="24">
        <v>1019</v>
      </c>
      <c r="I251" s="24">
        <v>1226</v>
      </c>
      <c r="J251" s="24">
        <v>934</v>
      </c>
      <c r="K251" s="19">
        <v>104</v>
      </c>
      <c r="L251" s="19">
        <v>133</v>
      </c>
      <c r="M251" s="19">
        <v>46</v>
      </c>
      <c r="N251" s="19">
        <v>39</v>
      </c>
    </row>
    <row r="252" spans="1:14">
      <c r="A252" s="17" t="s">
        <v>199</v>
      </c>
      <c r="B252" s="27" t="s">
        <v>640</v>
      </c>
      <c r="C252" s="28" t="s">
        <v>641</v>
      </c>
      <c r="D252" s="24">
        <v>16</v>
      </c>
      <c r="E252" s="24">
        <v>11</v>
      </c>
      <c r="F252" s="19">
        <v>10</v>
      </c>
      <c r="G252" s="24">
        <v>17</v>
      </c>
      <c r="H252" s="24">
        <v>24</v>
      </c>
      <c r="I252" s="24">
        <v>13</v>
      </c>
      <c r="J252" s="24">
        <v>14</v>
      </c>
      <c r="K252" s="19">
        <v>10</v>
      </c>
      <c r="L252" s="19">
        <v>12</v>
      </c>
      <c r="M252" s="19">
        <v>9</v>
      </c>
      <c r="N252" s="19">
        <v>8</v>
      </c>
    </row>
    <row r="253" spans="1:14">
      <c r="A253" s="17" t="s">
        <v>199</v>
      </c>
      <c r="B253" s="27" t="s">
        <v>642</v>
      </c>
      <c r="C253" s="28" t="s">
        <v>643</v>
      </c>
      <c r="D253" s="24">
        <v>338</v>
      </c>
      <c r="E253" s="24">
        <v>542</v>
      </c>
      <c r="F253" s="19">
        <v>764</v>
      </c>
      <c r="G253" s="24">
        <v>7928</v>
      </c>
      <c r="H253" s="24">
        <v>6412</v>
      </c>
      <c r="I253" s="24">
        <v>7824</v>
      </c>
      <c r="J253" s="24">
        <v>5151</v>
      </c>
      <c r="K253" s="19">
        <v>370</v>
      </c>
      <c r="L253" s="19">
        <v>179</v>
      </c>
      <c r="M253" s="19">
        <v>98</v>
      </c>
      <c r="N253" s="19">
        <v>51</v>
      </c>
    </row>
    <row r="254" spans="1:14">
      <c r="A254" s="17" t="s">
        <v>199</v>
      </c>
      <c r="B254" s="27" t="s">
        <v>644</v>
      </c>
      <c r="C254" s="28" t="s">
        <v>645</v>
      </c>
      <c r="D254" s="24">
        <v>109</v>
      </c>
      <c r="E254" s="24">
        <v>150</v>
      </c>
      <c r="F254" s="19">
        <v>12</v>
      </c>
      <c r="G254" s="24">
        <v>230</v>
      </c>
      <c r="H254" s="24">
        <v>185</v>
      </c>
      <c r="I254" s="24">
        <v>286</v>
      </c>
      <c r="J254" s="24">
        <v>184</v>
      </c>
      <c r="K254" s="19">
        <v>16</v>
      </c>
      <c r="L254" s="19">
        <v>12</v>
      </c>
      <c r="M254" s="19">
        <v>15</v>
      </c>
      <c r="N254" s="19">
        <v>9</v>
      </c>
    </row>
    <row r="255" spans="1:14">
      <c r="A255" s="17" t="s">
        <v>199</v>
      </c>
      <c r="B255" s="27" t="s">
        <v>646</v>
      </c>
      <c r="C255" s="28" t="s">
        <v>647</v>
      </c>
      <c r="D255" s="24">
        <v>1585</v>
      </c>
      <c r="E255" s="24">
        <v>344</v>
      </c>
      <c r="F255" s="19">
        <v>182</v>
      </c>
      <c r="G255" s="24">
        <v>2348</v>
      </c>
      <c r="H255" s="24">
        <v>1605</v>
      </c>
      <c r="I255" s="24">
        <v>1935</v>
      </c>
      <c r="J255" s="24">
        <v>2635</v>
      </c>
      <c r="K255" s="19">
        <v>90</v>
      </c>
      <c r="L255" s="19">
        <v>43</v>
      </c>
      <c r="M255" s="19">
        <v>30</v>
      </c>
      <c r="N255" s="19">
        <v>22</v>
      </c>
    </row>
    <row r="256" spans="1:14">
      <c r="A256" s="17" t="s">
        <v>199</v>
      </c>
      <c r="B256" s="27" t="s">
        <v>648</v>
      </c>
      <c r="C256" s="28" t="s">
        <v>649</v>
      </c>
      <c r="D256" s="24">
        <v>19</v>
      </c>
      <c r="E256" s="24">
        <v>11</v>
      </c>
      <c r="F256" s="19">
        <v>360</v>
      </c>
      <c r="G256" s="24">
        <v>49</v>
      </c>
      <c r="H256" s="24">
        <v>65</v>
      </c>
      <c r="I256" s="24">
        <v>18</v>
      </c>
      <c r="J256" s="24">
        <v>30</v>
      </c>
      <c r="K256" s="19">
        <v>13</v>
      </c>
      <c r="L256" s="19">
        <v>20</v>
      </c>
      <c r="M256" s="19">
        <v>21</v>
      </c>
      <c r="N256" s="19">
        <v>26</v>
      </c>
    </row>
    <row r="257" spans="1:14">
      <c r="A257" s="17" t="s">
        <v>199</v>
      </c>
      <c r="B257" s="27" t="s">
        <v>650</v>
      </c>
      <c r="C257" s="28" t="s">
        <v>651</v>
      </c>
      <c r="D257" s="24">
        <v>6</v>
      </c>
      <c r="E257" s="24">
        <v>1</v>
      </c>
      <c r="F257" s="19">
        <v>105</v>
      </c>
      <c r="G257" s="24">
        <v>13</v>
      </c>
      <c r="H257" s="24">
        <v>7</v>
      </c>
      <c r="I257" s="24">
        <v>9</v>
      </c>
      <c r="J257" s="24">
        <v>5</v>
      </c>
      <c r="K257" s="19">
        <v>3</v>
      </c>
      <c r="L257" s="19">
        <v>15</v>
      </c>
      <c r="M257" s="19">
        <v>32</v>
      </c>
      <c r="N257" s="19">
        <v>13</v>
      </c>
    </row>
    <row r="258" spans="1:14">
      <c r="A258" s="17" t="s">
        <v>199</v>
      </c>
      <c r="B258" s="27" t="s">
        <v>652</v>
      </c>
      <c r="C258" s="28" t="s">
        <v>653</v>
      </c>
      <c r="D258" s="24">
        <v>30</v>
      </c>
      <c r="E258" s="24">
        <v>14</v>
      </c>
      <c r="F258" s="19">
        <v>1</v>
      </c>
      <c r="G258" s="24">
        <v>64</v>
      </c>
      <c r="H258" s="24">
        <v>26</v>
      </c>
      <c r="I258" s="24">
        <v>72</v>
      </c>
      <c r="J258" s="24">
        <v>41</v>
      </c>
      <c r="K258" s="19">
        <v>6</v>
      </c>
      <c r="L258" s="19">
        <v>2</v>
      </c>
      <c r="M258" s="19">
        <v>2</v>
      </c>
      <c r="N258" s="19">
        <v>9</v>
      </c>
    </row>
    <row r="259" spans="1:14">
      <c r="A259" s="17" t="s">
        <v>199</v>
      </c>
      <c r="B259" s="27" t="s">
        <v>654</v>
      </c>
      <c r="C259" s="28" t="s">
        <v>655</v>
      </c>
      <c r="D259" s="24">
        <v>9</v>
      </c>
      <c r="E259" s="24">
        <v>8</v>
      </c>
      <c r="F259" s="19">
        <v>7</v>
      </c>
      <c r="G259" s="24">
        <v>20</v>
      </c>
      <c r="H259" s="24">
        <v>14</v>
      </c>
      <c r="I259" s="24">
        <v>15</v>
      </c>
      <c r="J259" s="24">
        <v>7</v>
      </c>
      <c r="K259" s="19">
        <v>2</v>
      </c>
      <c r="L259" s="19">
        <v>6</v>
      </c>
      <c r="M259" s="19">
        <v>2</v>
      </c>
      <c r="N259" s="19">
        <v>3</v>
      </c>
    </row>
    <row r="260" spans="1:14">
      <c r="A260" s="17" t="s">
        <v>199</v>
      </c>
      <c r="B260" s="27" t="s">
        <v>656</v>
      </c>
      <c r="C260" s="28" t="s">
        <v>657</v>
      </c>
      <c r="D260" s="24">
        <v>79</v>
      </c>
      <c r="E260" s="24">
        <v>90</v>
      </c>
      <c r="F260" s="19">
        <v>4</v>
      </c>
      <c r="G260" s="24">
        <v>505</v>
      </c>
      <c r="H260" s="24">
        <v>184</v>
      </c>
      <c r="I260" s="24">
        <v>478</v>
      </c>
      <c r="J260" s="24">
        <v>111</v>
      </c>
      <c r="K260" s="19">
        <v>9</v>
      </c>
      <c r="L260" s="19">
        <v>2</v>
      </c>
      <c r="M260" s="19">
        <v>8</v>
      </c>
      <c r="N260" s="19">
        <v>8</v>
      </c>
    </row>
    <row r="261" spans="1:14">
      <c r="A261" s="17" t="s">
        <v>199</v>
      </c>
      <c r="B261" s="27" t="s">
        <v>658</v>
      </c>
      <c r="C261" s="28" t="s">
        <v>659</v>
      </c>
      <c r="D261" s="24">
        <v>35</v>
      </c>
      <c r="E261" s="24">
        <v>20</v>
      </c>
      <c r="F261" s="19">
        <v>13</v>
      </c>
      <c r="G261" s="24">
        <v>221</v>
      </c>
      <c r="H261" s="24">
        <v>42</v>
      </c>
      <c r="I261" s="24">
        <v>79</v>
      </c>
      <c r="J261" s="24">
        <v>44</v>
      </c>
      <c r="K261" s="19">
        <v>9</v>
      </c>
      <c r="L261" s="19">
        <v>2</v>
      </c>
      <c r="M261" s="19">
        <v>9</v>
      </c>
      <c r="N261" s="19">
        <v>10</v>
      </c>
    </row>
    <row r="262" spans="1:14">
      <c r="A262" s="17" t="s">
        <v>199</v>
      </c>
      <c r="B262" s="27" t="s">
        <v>660</v>
      </c>
      <c r="C262" s="28" t="s">
        <v>661</v>
      </c>
      <c r="D262" s="24">
        <v>283</v>
      </c>
      <c r="E262" s="24">
        <v>61</v>
      </c>
      <c r="F262" s="19">
        <v>127</v>
      </c>
      <c r="G262" s="24">
        <v>474</v>
      </c>
      <c r="H262" s="24">
        <v>318</v>
      </c>
      <c r="I262" s="24">
        <v>608</v>
      </c>
      <c r="J262" s="24">
        <v>505</v>
      </c>
      <c r="K262" s="19">
        <v>29</v>
      </c>
      <c r="L262" s="19">
        <v>36</v>
      </c>
      <c r="M262" s="19">
        <v>15</v>
      </c>
      <c r="N262" s="19">
        <v>4</v>
      </c>
    </row>
    <row r="263" spans="1:14">
      <c r="A263" s="17" t="s">
        <v>199</v>
      </c>
      <c r="B263" s="27" t="s">
        <v>662</v>
      </c>
      <c r="C263" s="28" t="s">
        <v>663</v>
      </c>
      <c r="D263" s="24">
        <v>6</v>
      </c>
      <c r="E263" s="24">
        <v>5</v>
      </c>
      <c r="F263" s="19">
        <v>852</v>
      </c>
      <c r="G263" s="24">
        <v>24</v>
      </c>
      <c r="H263" s="24">
        <v>14</v>
      </c>
      <c r="I263" s="24">
        <v>17</v>
      </c>
      <c r="J263" s="24">
        <v>17</v>
      </c>
      <c r="K263" s="19">
        <v>26</v>
      </c>
      <c r="L263" s="19">
        <v>20</v>
      </c>
      <c r="M263" s="19">
        <v>27</v>
      </c>
      <c r="N263" s="19">
        <v>17</v>
      </c>
    </row>
    <row r="264" spans="1:14">
      <c r="A264" s="17" t="s">
        <v>199</v>
      </c>
      <c r="B264" s="27" t="s">
        <v>664</v>
      </c>
      <c r="C264" s="28" t="s">
        <v>665</v>
      </c>
      <c r="D264" s="24">
        <v>33</v>
      </c>
      <c r="E264" s="24">
        <v>66</v>
      </c>
      <c r="F264" s="19">
        <v>33</v>
      </c>
      <c r="G264" s="24">
        <v>213</v>
      </c>
      <c r="H264" s="24">
        <v>158</v>
      </c>
      <c r="I264" s="24">
        <v>159</v>
      </c>
      <c r="J264" s="24">
        <v>157</v>
      </c>
      <c r="K264" s="19">
        <v>6</v>
      </c>
      <c r="L264" s="19">
        <v>5</v>
      </c>
      <c r="M264" s="19">
        <v>1</v>
      </c>
      <c r="N264" s="19">
        <v>7</v>
      </c>
    </row>
    <row r="265" spans="1:14">
      <c r="A265" s="17" t="s">
        <v>199</v>
      </c>
      <c r="B265" s="27" t="s">
        <v>666</v>
      </c>
      <c r="C265" s="28" t="s">
        <v>667</v>
      </c>
      <c r="D265" s="24">
        <v>35</v>
      </c>
      <c r="E265" s="24">
        <v>7</v>
      </c>
      <c r="F265" s="19">
        <v>17</v>
      </c>
      <c r="G265" s="24">
        <v>102</v>
      </c>
      <c r="H265" s="24">
        <v>28</v>
      </c>
      <c r="I265" s="24">
        <v>151</v>
      </c>
      <c r="J265" s="24">
        <v>37</v>
      </c>
      <c r="K265" s="19">
        <v>8</v>
      </c>
      <c r="L265" s="19">
        <v>4</v>
      </c>
      <c r="M265" s="19">
        <v>7</v>
      </c>
      <c r="N265" s="19">
        <v>11</v>
      </c>
    </row>
    <row r="266" spans="1:14">
      <c r="A266" s="17" t="s">
        <v>199</v>
      </c>
      <c r="B266" s="27" t="s">
        <v>668</v>
      </c>
      <c r="C266" s="28" t="s">
        <v>669</v>
      </c>
      <c r="D266" s="24">
        <v>315</v>
      </c>
      <c r="E266" s="24">
        <v>50</v>
      </c>
      <c r="F266" s="19">
        <v>43</v>
      </c>
      <c r="G266" s="24">
        <v>2261</v>
      </c>
      <c r="H266" s="24">
        <v>1152</v>
      </c>
      <c r="I266" s="24">
        <v>6381</v>
      </c>
      <c r="J266" s="24">
        <v>725</v>
      </c>
      <c r="K266" s="19">
        <v>4</v>
      </c>
      <c r="L266" s="19">
        <v>5</v>
      </c>
      <c r="M266" s="19">
        <v>9</v>
      </c>
      <c r="N266" s="19">
        <v>13</v>
      </c>
    </row>
    <row r="267" spans="1:14">
      <c r="A267" s="17" t="s">
        <v>199</v>
      </c>
      <c r="B267" s="27" t="s">
        <v>670</v>
      </c>
      <c r="C267" s="28" t="s">
        <v>671</v>
      </c>
      <c r="D267" s="24">
        <v>7</v>
      </c>
      <c r="E267" s="24">
        <v>2</v>
      </c>
      <c r="F267" s="19">
        <v>3</v>
      </c>
      <c r="G267" s="24">
        <v>10</v>
      </c>
      <c r="H267" s="24">
        <v>5</v>
      </c>
      <c r="I267" s="24">
        <v>8</v>
      </c>
      <c r="J267" s="24">
        <v>7</v>
      </c>
      <c r="K267" s="19">
        <v>4</v>
      </c>
      <c r="L267" s="19">
        <v>4</v>
      </c>
      <c r="M267" s="19">
        <v>2</v>
      </c>
      <c r="N267" s="19">
        <v>5</v>
      </c>
    </row>
    <row r="268" spans="1:14">
      <c r="A268" s="17" t="s">
        <v>199</v>
      </c>
      <c r="B268" s="27" t="s">
        <v>672</v>
      </c>
      <c r="C268" s="28" t="s">
        <v>673</v>
      </c>
      <c r="D268" s="24">
        <v>121</v>
      </c>
      <c r="E268" s="24">
        <v>19</v>
      </c>
      <c r="F268" s="19">
        <v>15</v>
      </c>
      <c r="G268" s="24">
        <v>95</v>
      </c>
      <c r="H268" s="24">
        <v>89</v>
      </c>
      <c r="I268" s="24">
        <v>160</v>
      </c>
      <c r="J268" s="24">
        <v>77</v>
      </c>
      <c r="K268" s="19">
        <v>7</v>
      </c>
      <c r="L268" s="19">
        <v>2</v>
      </c>
      <c r="M268" s="19">
        <v>6</v>
      </c>
      <c r="N268" s="19">
        <v>13</v>
      </c>
    </row>
    <row r="269" spans="1:14">
      <c r="A269" s="17" t="s">
        <v>199</v>
      </c>
      <c r="B269" s="27" t="s">
        <v>674</v>
      </c>
      <c r="C269" s="28" t="s">
        <v>675</v>
      </c>
      <c r="D269" s="24">
        <v>2</v>
      </c>
      <c r="E269" s="24">
        <v>6</v>
      </c>
      <c r="F269" s="19">
        <v>9</v>
      </c>
      <c r="G269" s="24">
        <v>16</v>
      </c>
      <c r="H269" s="24">
        <v>3</v>
      </c>
      <c r="I269" s="24">
        <v>20</v>
      </c>
      <c r="J269" s="24">
        <v>8</v>
      </c>
      <c r="K269" s="19">
        <v>5</v>
      </c>
      <c r="L269" s="19">
        <v>4</v>
      </c>
      <c r="M269" s="19">
        <v>1</v>
      </c>
      <c r="N269" s="19">
        <v>2</v>
      </c>
    </row>
    <row r="270" spans="1:14">
      <c r="A270" s="17" t="s">
        <v>199</v>
      </c>
      <c r="B270" s="27" t="s">
        <v>676</v>
      </c>
      <c r="C270" s="28" t="s">
        <v>677</v>
      </c>
      <c r="D270" s="24">
        <v>14</v>
      </c>
      <c r="E270" s="24">
        <v>6</v>
      </c>
      <c r="F270" s="19">
        <v>16</v>
      </c>
      <c r="G270" s="24">
        <v>12</v>
      </c>
      <c r="H270" s="24">
        <v>14</v>
      </c>
      <c r="I270" s="24">
        <v>15</v>
      </c>
      <c r="J270" s="24">
        <v>6</v>
      </c>
      <c r="K270" s="19">
        <v>1</v>
      </c>
      <c r="L270" s="19">
        <v>2</v>
      </c>
      <c r="M270" s="19">
        <v>2</v>
      </c>
      <c r="N270" s="19">
        <v>4</v>
      </c>
    </row>
    <row r="271" spans="1:14">
      <c r="A271" s="17" t="s">
        <v>199</v>
      </c>
      <c r="B271" s="27" t="s">
        <v>678</v>
      </c>
      <c r="C271" s="28" t="s">
        <v>679</v>
      </c>
      <c r="D271" s="24">
        <v>93</v>
      </c>
      <c r="E271" s="24">
        <v>3</v>
      </c>
      <c r="F271" s="19">
        <v>8</v>
      </c>
      <c r="G271" s="24">
        <v>46</v>
      </c>
      <c r="H271" s="24">
        <v>13</v>
      </c>
      <c r="I271" s="24">
        <v>33</v>
      </c>
      <c r="J271" s="24">
        <v>40</v>
      </c>
      <c r="K271" s="19">
        <v>8</v>
      </c>
      <c r="L271" s="19">
        <v>2</v>
      </c>
      <c r="M271" s="19">
        <v>1</v>
      </c>
      <c r="N271" s="19">
        <v>1</v>
      </c>
    </row>
    <row r="272" spans="1:14">
      <c r="A272" s="17" t="s">
        <v>199</v>
      </c>
      <c r="B272" s="27" t="s">
        <v>680</v>
      </c>
      <c r="C272" s="28" t="s">
        <v>681</v>
      </c>
      <c r="D272" s="24">
        <v>7</v>
      </c>
      <c r="E272" s="24">
        <v>2</v>
      </c>
      <c r="F272" s="19">
        <v>7</v>
      </c>
      <c r="G272" s="24">
        <v>5</v>
      </c>
      <c r="H272" s="24">
        <v>2</v>
      </c>
      <c r="I272" s="24">
        <v>4</v>
      </c>
      <c r="J272" s="24">
        <v>2</v>
      </c>
      <c r="K272" s="19">
        <v>4</v>
      </c>
      <c r="L272" s="19">
        <v>15</v>
      </c>
      <c r="M272" s="19">
        <v>15</v>
      </c>
      <c r="N272" s="19">
        <v>11</v>
      </c>
    </row>
    <row r="273" spans="1:14">
      <c r="A273" s="17" t="s">
        <v>199</v>
      </c>
      <c r="B273" s="27" t="s">
        <v>682</v>
      </c>
      <c r="C273" s="28" t="s">
        <v>683</v>
      </c>
      <c r="D273" s="24">
        <v>522</v>
      </c>
      <c r="E273" s="24">
        <v>33</v>
      </c>
      <c r="F273" s="19">
        <v>17</v>
      </c>
      <c r="G273" s="24">
        <v>436</v>
      </c>
      <c r="H273" s="24">
        <v>158</v>
      </c>
      <c r="I273" s="24">
        <v>496</v>
      </c>
      <c r="J273" s="24">
        <v>315</v>
      </c>
      <c r="K273" s="19">
        <v>7</v>
      </c>
      <c r="L273" s="19">
        <v>4</v>
      </c>
      <c r="M273" s="19">
        <v>6</v>
      </c>
      <c r="N273" s="19">
        <v>4</v>
      </c>
    </row>
    <row r="274" spans="1:14">
      <c r="A274" s="17" t="s">
        <v>199</v>
      </c>
      <c r="B274" s="27" t="s">
        <v>684</v>
      </c>
      <c r="C274" s="28" t="s">
        <v>685</v>
      </c>
      <c r="D274" s="24">
        <v>24</v>
      </c>
      <c r="E274" s="24">
        <v>9</v>
      </c>
      <c r="F274" s="19">
        <v>49</v>
      </c>
      <c r="G274" s="24">
        <v>28</v>
      </c>
      <c r="H274" s="24">
        <v>18</v>
      </c>
      <c r="I274" s="24">
        <v>36</v>
      </c>
      <c r="J274" s="24">
        <v>14</v>
      </c>
      <c r="K274" s="19">
        <v>17</v>
      </c>
      <c r="L274" s="19">
        <v>8</v>
      </c>
      <c r="M274" s="19">
        <v>22</v>
      </c>
      <c r="N274" s="19">
        <v>6</v>
      </c>
    </row>
    <row r="275" spans="1:14">
      <c r="A275" s="17" t="s">
        <v>199</v>
      </c>
      <c r="B275" s="27" t="s">
        <v>686</v>
      </c>
      <c r="C275" s="28" t="s">
        <v>687</v>
      </c>
      <c r="D275" s="24">
        <v>636</v>
      </c>
      <c r="E275" s="24">
        <v>80</v>
      </c>
      <c r="F275" s="19">
        <v>410</v>
      </c>
      <c r="G275" s="24">
        <v>810</v>
      </c>
      <c r="H275" s="24">
        <v>333</v>
      </c>
      <c r="I275" s="24">
        <v>861</v>
      </c>
      <c r="J275" s="24">
        <v>487</v>
      </c>
      <c r="K275" s="19">
        <v>174</v>
      </c>
      <c r="L275" s="19">
        <v>124</v>
      </c>
      <c r="M275" s="19">
        <v>103</v>
      </c>
      <c r="N275" s="19">
        <v>32</v>
      </c>
    </row>
    <row r="276" spans="1:14">
      <c r="A276" s="17" t="s">
        <v>199</v>
      </c>
      <c r="B276" s="27" t="s">
        <v>688</v>
      </c>
      <c r="C276" s="28" t="s">
        <v>689</v>
      </c>
      <c r="D276" s="24">
        <v>183</v>
      </c>
      <c r="E276" s="24">
        <v>344</v>
      </c>
      <c r="F276" s="19">
        <v>10</v>
      </c>
      <c r="G276" s="24">
        <v>890</v>
      </c>
      <c r="H276" s="24">
        <v>1031</v>
      </c>
      <c r="I276" s="24">
        <v>540</v>
      </c>
      <c r="J276" s="24">
        <v>817</v>
      </c>
      <c r="K276" s="19">
        <v>9</v>
      </c>
      <c r="L276" s="19">
        <v>8</v>
      </c>
      <c r="M276" s="19">
        <v>13</v>
      </c>
      <c r="N276" s="19">
        <v>13</v>
      </c>
    </row>
    <row r="277" spans="1:14">
      <c r="A277" s="17" t="s">
        <v>199</v>
      </c>
      <c r="B277" s="27" t="s">
        <v>690</v>
      </c>
      <c r="C277" s="28" t="s">
        <v>691</v>
      </c>
      <c r="D277" s="24">
        <v>218</v>
      </c>
      <c r="E277" s="24">
        <v>14</v>
      </c>
      <c r="F277" s="19">
        <v>29</v>
      </c>
      <c r="G277" s="24">
        <v>440</v>
      </c>
      <c r="H277" s="24">
        <v>151</v>
      </c>
      <c r="I277" s="24">
        <v>529</v>
      </c>
      <c r="J277" s="24">
        <v>213</v>
      </c>
      <c r="K277" s="19">
        <v>2</v>
      </c>
      <c r="L277" s="19">
        <v>7</v>
      </c>
      <c r="M277" s="19">
        <v>5</v>
      </c>
      <c r="N277" s="19">
        <v>8</v>
      </c>
    </row>
    <row r="278" spans="1:14">
      <c r="A278" s="17" t="s">
        <v>199</v>
      </c>
      <c r="B278" s="27" t="s">
        <v>692</v>
      </c>
      <c r="C278" s="28" t="s">
        <v>693</v>
      </c>
      <c r="D278" s="24">
        <v>10</v>
      </c>
      <c r="E278" s="24">
        <v>9</v>
      </c>
      <c r="F278" s="19">
        <v>10</v>
      </c>
      <c r="G278" s="24">
        <v>37</v>
      </c>
      <c r="H278" s="24">
        <v>24</v>
      </c>
      <c r="I278" s="24">
        <v>50</v>
      </c>
      <c r="J278" s="24">
        <v>43</v>
      </c>
      <c r="K278" s="19">
        <v>4</v>
      </c>
      <c r="L278" s="19">
        <v>1</v>
      </c>
      <c r="M278" s="19">
        <v>9</v>
      </c>
      <c r="N278" s="19">
        <v>7</v>
      </c>
    </row>
    <row r="279" spans="1:14">
      <c r="A279" s="17" t="s">
        <v>199</v>
      </c>
      <c r="B279" s="27" t="s">
        <v>694</v>
      </c>
      <c r="C279" s="28" t="s">
        <v>695</v>
      </c>
      <c r="D279" s="24">
        <v>21</v>
      </c>
      <c r="E279" s="24">
        <v>2</v>
      </c>
      <c r="F279" s="19">
        <v>11</v>
      </c>
      <c r="G279" s="24">
        <v>34</v>
      </c>
      <c r="H279" s="24">
        <v>24</v>
      </c>
      <c r="I279" s="24">
        <v>42</v>
      </c>
      <c r="J279" s="24">
        <v>26</v>
      </c>
      <c r="K279" s="19">
        <v>15</v>
      </c>
      <c r="L279" s="19">
        <v>6</v>
      </c>
      <c r="M279" s="19">
        <v>10</v>
      </c>
      <c r="N279" s="19">
        <v>8</v>
      </c>
    </row>
    <row r="280" spans="1:14">
      <c r="A280" s="17" t="s">
        <v>199</v>
      </c>
      <c r="B280" s="27" t="s">
        <v>696</v>
      </c>
      <c r="C280" s="28" t="s">
        <v>697</v>
      </c>
      <c r="D280" s="24">
        <v>25</v>
      </c>
      <c r="E280" s="24">
        <v>10</v>
      </c>
      <c r="F280" s="19">
        <v>52</v>
      </c>
      <c r="G280" s="24">
        <v>46</v>
      </c>
      <c r="H280" s="24">
        <v>41</v>
      </c>
      <c r="I280" s="24">
        <v>49</v>
      </c>
      <c r="J280" s="24">
        <v>40</v>
      </c>
      <c r="K280" s="19">
        <v>28</v>
      </c>
      <c r="L280" s="19">
        <v>16</v>
      </c>
      <c r="M280" s="19">
        <v>13</v>
      </c>
      <c r="N280" s="19">
        <v>6</v>
      </c>
    </row>
    <row r="281" spans="1:14">
      <c r="A281" s="17" t="s">
        <v>199</v>
      </c>
      <c r="B281" s="27" t="s">
        <v>698</v>
      </c>
      <c r="C281" s="28" t="s">
        <v>699</v>
      </c>
      <c r="D281" s="24">
        <v>206</v>
      </c>
      <c r="E281" s="24">
        <v>33</v>
      </c>
      <c r="F281" s="19">
        <v>12</v>
      </c>
      <c r="G281" s="24">
        <v>767</v>
      </c>
      <c r="H281" s="24">
        <v>257</v>
      </c>
      <c r="I281" s="24">
        <v>1070</v>
      </c>
      <c r="J281" s="24">
        <v>271</v>
      </c>
      <c r="K281" s="19">
        <v>2</v>
      </c>
      <c r="L281" s="19">
        <v>2</v>
      </c>
      <c r="M281" s="19">
        <v>6</v>
      </c>
      <c r="N281" s="19">
        <v>10</v>
      </c>
    </row>
    <row r="282" spans="1:14">
      <c r="A282" s="17" t="s">
        <v>199</v>
      </c>
      <c r="B282" s="27" t="s">
        <v>700</v>
      </c>
      <c r="C282" s="28" t="s">
        <v>701</v>
      </c>
      <c r="D282" s="24">
        <v>4</v>
      </c>
      <c r="E282" s="24">
        <v>6</v>
      </c>
      <c r="F282" s="19">
        <v>28</v>
      </c>
      <c r="G282" s="24">
        <v>8</v>
      </c>
      <c r="H282" s="24">
        <v>1</v>
      </c>
      <c r="I282" s="24">
        <v>5</v>
      </c>
      <c r="J282" s="24">
        <v>8</v>
      </c>
      <c r="K282" s="19">
        <v>2</v>
      </c>
      <c r="L282" s="19">
        <v>3</v>
      </c>
      <c r="M282" s="19">
        <v>5</v>
      </c>
      <c r="N282" s="19">
        <v>2</v>
      </c>
    </row>
    <row r="283" spans="1:14">
      <c r="A283" s="17" t="s">
        <v>199</v>
      </c>
      <c r="B283" s="27" t="s">
        <v>702</v>
      </c>
      <c r="C283" s="28" t="s">
        <v>703</v>
      </c>
      <c r="D283" s="24">
        <v>31</v>
      </c>
      <c r="E283" s="24">
        <v>8</v>
      </c>
      <c r="F283" s="19">
        <v>1</v>
      </c>
      <c r="G283" s="24">
        <v>19</v>
      </c>
      <c r="H283" s="24">
        <v>6</v>
      </c>
      <c r="I283" s="24">
        <v>22</v>
      </c>
      <c r="J283" s="24">
        <v>14</v>
      </c>
      <c r="K283" s="19">
        <v>7</v>
      </c>
      <c r="L283" s="19">
        <v>1</v>
      </c>
      <c r="M283" s="19">
        <v>10</v>
      </c>
      <c r="N283" s="19">
        <v>11</v>
      </c>
    </row>
    <row r="284" spans="1:14">
      <c r="A284" s="17" t="s">
        <v>199</v>
      </c>
      <c r="B284" s="27" t="s">
        <v>704</v>
      </c>
      <c r="C284" s="28" t="s">
        <v>705</v>
      </c>
      <c r="D284" s="24">
        <v>7</v>
      </c>
      <c r="E284" s="24">
        <v>9</v>
      </c>
      <c r="F284" s="19">
        <v>13</v>
      </c>
      <c r="G284" s="24">
        <v>15</v>
      </c>
      <c r="H284" s="24">
        <v>9</v>
      </c>
      <c r="I284" s="24">
        <v>11</v>
      </c>
      <c r="J284" s="24">
        <v>8</v>
      </c>
      <c r="K284" s="19">
        <v>6</v>
      </c>
      <c r="L284" s="19">
        <v>2</v>
      </c>
      <c r="M284" s="19">
        <v>3</v>
      </c>
      <c r="N284" s="19">
        <v>8</v>
      </c>
    </row>
    <row r="285" spans="1:14">
      <c r="A285" s="17" t="s">
        <v>199</v>
      </c>
      <c r="B285" s="27" t="s">
        <v>706</v>
      </c>
      <c r="C285" s="28" t="s">
        <v>707</v>
      </c>
      <c r="D285" s="24">
        <v>10</v>
      </c>
      <c r="E285" s="24">
        <v>2</v>
      </c>
      <c r="F285" s="19">
        <v>6</v>
      </c>
      <c r="G285" s="24">
        <v>4</v>
      </c>
      <c r="H285" s="24">
        <v>9</v>
      </c>
      <c r="I285" s="24">
        <v>4</v>
      </c>
      <c r="J285" s="24">
        <v>7</v>
      </c>
      <c r="K285" s="19">
        <v>9</v>
      </c>
      <c r="L285" s="19">
        <v>1</v>
      </c>
      <c r="M285" s="19">
        <v>3</v>
      </c>
      <c r="N285" s="19">
        <v>10</v>
      </c>
    </row>
    <row r="286" spans="1:14">
      <c r="A286" s="17" t="s">
        <v>199</v>
      </c>
      <c r="B286" s="27" t="s">
        <v>708</v>
      </c>
      <c r="C286" s="28" t="s">
        <v>709</v>
      </c>
      <c r="D286" s="24">
        <v>194</v>
      </c>
      <c r="E286" s="24">
        <v>267</v>
      </c>
      <c r="F286" s="19">
        <v>50</v>
      </c>
      <c r="G286" s="24">
        <v>2057</v>
      </c>
      <c r="H286" s="24">
        <v>1193</v>
      </c>
      <c r="I286" s="24">
        <v>1722</v>
      </c>
      <c r="J286" s="24">
        <v>2477</v>
      </c>
      <c r="K286" s="19">
        <v>4</v>
      </c>
      <c r="L286" s="19">
        <v>3</v>
      </c>
      <c r="M286" s="19">
        <v>6</v>
      </c>
      <c r="N286" s="19">
        <v>5</v>
      </c>
    </row>
    <row r="287" spans="1:14">
      <c r="A287" s="17" t="s">
        <v>199</v>
      </c>
      <c r="B287" s="27" t="s">
        <v>710</v>
      </c>
      <c r="C287" s="28" t="s">
        <v>711</v>
      </c>
      <c r="D287" s="24">
        <v>539</v>
      </c>
      <c r="E287" s="24">
        <v>452</v>
      </c>
      <c r="F287" s="19">
        <v>278</v>
      </c>
      <c r="G287" s="24">
        <v>7500</v>
      </c>
      <c r="H287" s="24">
        <v>6536</v>
      </c>
      <c r="I287" s="24">
        <v>3400</v>
      </c>
      <c r="J287" s="24">
        <v>6919</v>
      </c>
      <c r="K287" s="19">
        <v>17</v>
      </c>
      <c r="L287" s="19">
        <v>26</v>
      </c>
      <c r="M287" s="19">
        <v>13</v>
      </c>
      <c r="N287" s="19">
        <v>10</v>
      </c>
    </row>
    <row r="288" spans="1:14">
      <c r="A288" s="17" t="s">
        <v>199</v>
      </c>
      <c r="B288" s="27" t="s">
        <v>712</v>
      </c>
      <c r="C288" s="28" t="s">
        <v>713</v>
      </c>
      <c r="D288" s="24">
        <v>146</v>
      </c>
      <c r="E288" s="24">
        <v>174</v>
      </c>
      <c r="F288" s="19">
        <v>463</v>
      </c>
      <c r="G288" s="24">
        <v>2985</v>
      </c>
      <c r="H288" s="24">
        <v>2674</v>
      </c>
      <c r="I288" s="24">
        <v>1931</v>
      </c>
      <c r="J288" s="24">
        <v>3890</v>
      </c>
      <c r="K288" s="19">
        <v>27</v>
      </c>
      <c r="L288" s="19">
        <v>36</v>
      </c>
      <c r="M288" s="19">
        <v>7</v>
      </c>
      <c r="N288" s="19">
        <v>13</v>
      </c>
    </row>
    <row r="289" spans="1:14">
      <c r="A289" s="17" t="s">
        <v>199</v>
      </c>
      <c r="B289" s="27" t="s">
        <v>714</v>
      </c>
      <c r="C289" s="28" t="s">
        <v>715</v>
      </c>
      <c r="D289" s="24">
        <v>85</v>
      </c>
      <c r="E289" s="24">
        <v>1439</v>
      </c>
      <c r="F289" s="19">
        <v>269</v>
      </c>
      <c r="G289" s="24">
        <v>2657</v>
      </c>
      <c r="H289" s="24">
        <v>2942</v>
      </c>
      <c r="I289" s="24">
        <v>3128</v>
      </c>
      <c r="J289" s="24">
        <v>4367</v>
      </c>
      <c r="K289" s="19">
        <v>83</v>
      </c>
      <c r="L289" s="19">
        <v>42</v>
      </c>
      <c r="M289" s="19">
        <v>53</v>
      </c>
      <c r="N289" s="19">
        <v>18</v>
      </c>
    </row>
    <row r="290" spans="1:14">
      <c r="A290" s="17" t="s">
        <v>199</v>
      </c>
      <c r="B290" s="27" t="s">
        <v>716</v>
      </c>
      <c r="C290" s="28" t="s">
        <v>717</v>
      </c>
      <c r="D290" s="24">
        <v>4</v>
      </c>
      <c r="E290" s="24">
        <v>2</v>
      </c>
      <c r="F290" s="19">
        <v>515</v>
      </c>
      <c r="G290" s="24">
        <v>5</v>
      </c>
      <c r="H290" s="24">
        <v>3</v>
      </c>
      <c r="I290" s="24">
        <v>7</v>
      </c>
      <c r="J290" s="24">
        <v>6</v>
      </c>
      <c r="K290" s="19">
        <v>58</v>
      </c>
      <c r="L290" s="19">
        <v>32</v>
      </c>
      <c r="M290" s="19">
        <v>67</v>
      </c>
      <c r="N290" s="19">
        <v>11</v>
      </c>
    </row>
    <row r="291" spans="1:14">
      <c r="A291" s="17" t="s">
        <v>199</v>
      </c>
      <c r="B291" s="27" t="s">
        <v>718</v>
      </c>
      <c r="C291" s="28" t="s">
        <v>719</v>
      </c>
      <c r="D291" s="24">
        <v>79</v>
      </c>
      <c r="E291" s="24">
        <v>127</v>
      </c>
      <c r="F291" s="19">
        <v>107</v>
      </c>
      <c r="G291" s="24">
        <v>481</v>
      </c>
      <c r="H291" s="24">
        <v>285</v>
      </c>
      <c r="I291" s="24">
        <v>350</v>
      </c>
      <c r="J291" s="24">
        <v>318</v>
      </c>
      <c r="K291" s="19">
        <v>18</v>
      </c>
      <c r="L291" s="19">
        <v>14</v>
      </c>
      <c r="M291" s="19">
        <v>11</v>
      </c>
      <c r="N291" s="19">
        <v>12</v>
      </c>
    </row>
    <row r="292" spans="1:14">
      <c r="A292" s="17" t="s">
        <v>199</v>
      </c>
      <c r="B292" s="27" t="s">
        <v>720</v>
      </c>
      <c r="C292" s="28" t="s">
        <v>721</v>
      </c>
      <c r="D292" s="24">
        <v>8</v>
      </c>
      <c r="E292" s="24">
        <v>1</v>
      </c>
      <c r="F292" s="19">
        <v>22</v>
      </c>
      <c r="G292" s="24">
        <v>5</v>
      </c>
      <c r="H292" s="24">
        <v>3</v>
      </c>
      <c r="I292" s="24">
        <v>3</v>
      </c>
      <c r="J292" s="24">
        <v>9</v>
      </c>
      <c r="K292" s="19">
        <v>4</v>
      </c>
      <c r="L292" s="19">
        <v>1</v>
      </c>
      <c r="M292" s="19">
        <v>3</v>
      </c>
      <c r="N292" s="19">
        <v>13</v>
      </c>
    </row>
    <row r="293" spans="1:14">
      <c r="A293" s="17" t="s">
        <v>199</v>
      </c>
      <c r="B293" s="27" t="s">
        <v>722</v>
      </c>
      <c r="C293" s="28" t="s">
        <v>723</v>
      </c>
      <c r="D293" s="24">
        <v>32</v>
      </c>
      <c r="E293" s="24">
        <v>6</v>
      </c>
      <c r="F293" s="19">
        <v>64</v>
      </c>
      <c r="G293" s="24">
        <v>11</v>
      </c>
      <c r="H293" s="24">
        <v>2</v>
      </c>
      <c r="I293" s="24">
        <v>11</v>
      </c>
      <c r="J293" s="24">
        <v>12</v>
      </c>
      <c r="K293" s="19">
        <v>42</v>
      </c>
      <c r="L293" s="19">
        <v>25</v>
      </c>
      <c r="M293" s="19">
        <v>11</v>
      </c>
      <c r="N293" s="19">
        <v>8</v>
      </c>
    </row>
    <row r="294" spans="1:14">
      <c r="A294" s="17" t="s">
        <v>199</v>
      </c>
      <c r="B294" s="27" t="s">
        <v>724</v>
      </c>
      <c r="C294" s="28" t="s">
        <v>725</v>
      </c>
      <c r="D294" s="24">
        <v>88</v>
      </c>
      <c r="E294" s="24">
        <v>21</v>
      </c>
      <c r="F294" s="19">
        <v>1</v>
      </c>
      <c r="G294" s="24">
        <v>70</v>
      </c>
      <c r="H294" s="24">
        <v>46</v>
      </c>
      <c r="I294" s="24">
        <v>43</v>
      </c>
      <c r="J294" s="24">
        <v>94</v>
      </c>
      <c r="K294" s="19">
        <v>2</v>
      </c>
      <c r="L294" s="19">
        <v>2</v>
      </c>
      <c r="M294" s="19">
        <v>5</v>
      </c>
      <c r="N294" s="19">
        <v>9</v>
      </c>
    </row>
    <row r="295" spans="1:14">
      <c r="A295" s="17" t="s">
        <v>199</v>
      </c>
      <c r="B295" s="27" t="s">
        <v>726</v>
      </c>
      <c r="C295" s="28" t="s">
        <v>727</v>
      </c>
      <c r="D295" s="24">
        <v>55</v>
      </c>
      <c r="E295" s="24">
        <v>3</v>
      </c>
      <c r="F295" s="19">
        <v>3</v>
      </c>
      <c r="G295" s="24">
        <v>132</v>
      </c>
      <c r="H295" s="24">
        <v>25</v>
      </c>
      <c r="I295" s="24">
        <v>105</v>
      </c>
      <c r="J295" s="24">
        <v>38</v>
      </c>
      <c r="K295" s="19">
        <v>6</v>
      </c>
      <c r="L295" s="19">
        <v>3</v>
      </c>
      <c r="M295" s="19">
        <v>2</v>
      </c>
      <c r="N295" s="19">
        <v>8</v>
      </c>
    </row>
    <row r="296" spans="1:14">
      <c r="A296" s="17" t="s">
        <v>199</v>
      </c>
      <c r="B296" s="27" t="s">
        <v>728</v>
      </c>
      <c r="C296" s="28" t="s">
        <v>729</v>
      </c>
      <c r="D296" s="24">
        <v>371</v>
      </c>
      <c r="E296" s="24">
        <v>34</v>
      </c>
      <c r="F296" s="19">
        <v>1</v>
      </c>
      <c r="G296" s="24">
        <v>734</v>
      </c>
      <c r="H296" s="24">
        <v>237</v>
      </c>
      <c r="I296" s="24">
        <v>632</v>
      </c>
      <c r="J296" s="24">
        <v>236</v>
      </c>
      <c r="K296" s="19">
        <v>5</v>
      </c>
      <c r="L296" s="19">
        <v>1</v>
      </c>
      <c r="M296" s="19">
        <v>2</v>
      </c>
      <c r="N296" s="19">
        <v>1</v>
      </c>
    </row>
    <row r="297" spans="1:14">
      <c r="A297" s="17" t="s">
        <v>199</v>
      </c>
      <c r="B297" s="27" t="s">
        <v>730</v>
      </c>
      <c r="C297" s="28" t="s">
        <v>731</v>
      </c>
      <c r="D297" s="24">
        <v>153</v>
      </c>
      <c r="E297" s="24">
        <v>13</v>
      </c>
      <c r="F297" s="19">
        <v>17</v>
      </c>
      <c r="G297" s="24">
        <v>312</v>
      </c>
      <c r="H297" s="24">
        <v>127</v>
      </c>
      <c r="I297" s="24">
        <v>609</v>
      </c>
      <c r="J297" s="24">
        <v>135</v>
      </c>
      <c r="K297" s="19">
        <v>4</v>
      </c>
      <c r="L297" s="19">
        <v>3</v>
      </c>
      <c r="M297" s="19">
        <v>7</v>
      </c>
      <c r="N297" s="19">
        <v>10</v>
      </c>
    </row>
    <row r="298" spans="1:14">
      <c r="A298" s="17" t="s">
        <v>199</v>
      </c>
      <c r="B298" s="27" t="s">
        <v>732</v>
      </c>
      <c r="C298" s="28" t="s">
        <v>733</v>
      </c>
      <c r="D298" s="24">
        <v>275</v>
      </c>
      <c r="E298" s="24">
        <v>8</v>
      </c>
      <c r="F298" s="19">
        <v>6</v>
      </c>
      <c r="G298" s="24">
        <v>257</v>
      </c>
      <c r="H298" s="24">
        <v>130</v>
      </c>
      <c r="I298" s="24">
        <v>502</v>
      </c>
      <c r="J298" s="24">
        <v>157</v>
      </c>
      <c r="K298" s="19">
        <v>4</v>
      </c>
      <c r="L298" s="19">
        <v>1</v>
      </c>
      <c r="M298" s="19">
        <v>6</v>
      </c>
      <c r="N298" s="19">
        <v>8</v>
      </c>
    </row>
    <row r="299" spans="1:14">
      <c r="A299" s="17" t="s">
        <v>199</v>
      </c>
      <c r="B299" s="27" t="s">
        <v>734</v>
      </c>
      <c r="C299" s="28" t="s">
        <v>735</v>
      </c>
      <c r="D299" s="24">
        <v>241</v>
      </c>
      <c r="E299" s="24">
        <v>24</v>
      </c>
      <c r="F299" s="19">
        <v>16</v>
      </c>
      <c r="G299" s="24">
        <v>147</v>
      </c>
      <c r="H299" s="24">
        <v>48</v>
      </c>
      <c r="I299" s="24">
        <v>155</v>
      </c>
      <c r="J299" s="24">
        <v>78</v>
      </c>
      <c r="K299" s="19">
        <v>2</v>
      </c>
      <c r="L299" s="19">
        <v>1</v>
      </c>
      <c r="M299" s="19">
        <v>1</v>
      </c>
      <c r="N299" s="19">
        <v>7</v>
      </c>
    </row>
    <row r="300" spans="1:14">
      <c r="A300" s="17" t="s">
        <v>199</v>
      </c>
      <c r="B300" s="27" t="s">
        <v>736</v>
      </c>
      <c r="C300" s="28" t="s">
        <v>737</v>
      </c>
      <c r="D300" s="24">
        <v>10</v>
      </c>
      <c r="E300" s="24">
        <v>9</v>
      </c>
      <c r="F300" s="19">
        <v>14</v>
      </c>
      <c r="G300" s="24">
        <v>12</v>
      </c>
      <c r="H300" s="24">
        <v>11</v>
      </c>
      <c r="I300" s="24">
        <v>10</v>
      </c>
      <c r="J300" s="24">
        <v>20</v>
      </c>
      <c r="K300" s="19">
        <v>11</v>
      </c>
      <c r="L300" s="19">
        <v>8</v>
      </c>
      <c r="M300" s="19">
        <v>8</v>
      </c>
      <c r="N300" s="19">
        <v>16</v>
      </c>
    </row>
    <row r="301" spans="1:14">
      <c r="A301" s="17" t="s">
        <v>199</v>
      </c>
      <c r="B301" s="27" t="s">
        <v>738</v>
      </c>
      <c r="C301" s="28" t="s">
        <v>739</v>
      </c>
      <c r="D301" s="24">
        <v>3378</v>
      </c>
      <c r="E301" s="24">
        <v>403</v>
      </c>
      <c r="F301" s="19">
        <v>283</v>
      </c>
      <c r="G301" s="24">
        <v>7670</v>
      </c>
      <c r="H301" s="24">
        <v>3985</v>
      </c>
      <c r="I301" s="24">
        <v>9289</v>
      </c>
      <c r="J301" s="24">
        <v>2594</v>
      </c>
      <c r="K301" s="19">
        <v>57</v>
      </c>
      <c r="L301" s="19">
        <v>24</v>
      </c>
      <c r="M301" s="19">
        <v>91</v>
      </c>
      <c r="N301" s="19">
        <v>22</v>
      </c>
    </row>
    <row r="302" spans="1:14">
      <c r="A302" s="17" t="s">
        <v>199</v>
      </c>
      <c r="B302" s="27" t="s">
        <v>740</v>
      </c>
      <c r="C302" s="28" t="s">
        <v>741</v>
      </c>
      <c r="D302" s="24">
        <v>824</v>
      </c>
      <c r="E302" s="24">
        <v>331</v>
      </c>
      <c r="F302" s="19">
        <v>20</v>
      </c>
      <c r="G302" s="24">
        <v>6716</v>
      </c>
      <c r="H302" s="24">
        <v>3078</v>
      </c>
      <c r="I302" s="24">
        <v>2257</v>
      </c>
      <c r="J302" s="24">
        <v>1780</v>
      </c>
      <c r="K302" s="19">
        <v>19</v>
      </c>
      <c r="L302" s="19">
        <v>8</v>
      </c>
      <c r="M302" s="19">
        <v>16</v>
      </c>
      <c r="N302" s="19">
        <v>8</v>
      </c>
    </row>
    <row r="303" spans="1:14">
      <c r="A303" s="17" t="s">
        <v>199</v>
      </c>
      <c r="B303" s="27" t="s">
        <v>742</v>
      </c>
      <c r="C303" s="28" t="s">
        <v>743</v>
      </c>
      <c r="D303" s="24">
        <v>279</v>
      </c>
      <c r="E303" s="24">
        <v>35</v>
      </c>
      <c r="F303" s="19">
        <v>15</v>
      </c>
      <c r="G303" s="24">
        <v>953</v>
      </c>
      <c r="H303" s="24">
        <v>122</v>
      </c>
      <c r="I303" s="24">
        <v>908</v>
      </c>
      <c r="J303" s="24">
        <v>232</v>
      </c>
      <c r="K303" s="19">
        <v>42</v>
      </c>
      <c r="L303" s="19">
        <v>11</v>
      </c>
      <c r="M303" s="19">
        <v>17</v>
      </c>
      <c r="N303" s="19">
        <v>14</v>
      </c>
    </row>
    <row r="304" spans="1:14">
      <c r="A304" s="17" t="s">
        <v>199</v>
      </c>
      <c r="B304" s="27" t="s">
        <v>744</v>
      </c>
      <c r="C304" s="28" t="s">
        <v>745</v>
      </c>
      <c r="D304" s="24">
        <v>16</v>
      </c>
      <c r="E304" s="24">
        <v>5</v>
      </c>
      <c r="F304" s="19">
        <v>1</v>
      </c>
      <c r="G304" s="24">
        <v>6</v>
      </c>
      <c r="H304" s="24">
        <v>4</v>
      </c>
      <c r="I304" s="24">
        <v>4</v>
      </c>
      <c r="J304" s="24">
        <v>8</v>
      </c>
      <c r="K304" s="19">
        <v>4</v>
      </c>
      <c r="L304" s="19">
        <v>3</v>
      </c>
      <c r="M304" s="19">
        <v>7</v>
      </c>
      <c r="N304" s="19">
        <v>16</v>
      </c>
    </row>
    <row r="305" spans="1:14">
      <c r="A305" s="17" t="s">
        <v>199</v>
      </c>
      <c r="B305" s="27" t="s">
        <v>746</v>
      </c>
      <c r="C305" s="28" t="s">
        <v>747</v>
      </c>
      <c r="D305" s="24">
        <v>17</v>
      </c>
      <c r="E305" s="24">
        <v>2</v>
      </c>
      <c r="F305" s="19">
        <v>8</v>
      </c>
      <c r="G305" s="24">
        <v>11</v>
      </c>
      <c r="H305" s="24">
        <v>7</v>
      </c>
      <c r="I305" s="24">
        <v>10</v>
      </c>
      <c r="J305" s="24">
        <v>21</v>
      </c>
      <c r="K305" s="19">
        <v>2</v>
      </c>
      <c r="L305" s="19">
        <v>4</v>
      </c>
      <c r="M305" s="19">
        <v>6</v>
      </c>
      <c r="N305" s="19">
        <v>8</v>
      </c>
    </row>
    <row r="306" spans="1:14">
      <c r="A306" s="17" t="s">
        <v>199</v>
      </c>
      <c r="B306" s="27" t="s">
        <v>748</v>
      </c>
      <c r="C306" s="28" t="s">
        <v>749</v>
      </c>
      <c r="D306" s="24">
        <v>18</v>
      </c>
      <c r="E306" s="24">
        <v>2</v>
      </c>
      <c r="F306" s="19">
        <v>1</v>
      </c>
      <c r="G306" s="24">
        <v>6</v>
      </c>
      <c r="H306" s="24">
        <v>6</v>
      </c>
      <c r="I306" s="24">
        <v>5</v>
      </c>
      <c r="J306" s="24">
        <v>2</v>
      </c>
      <c r="K306" s="19">
        <v>4</v>
      </c>
      <c r="L306" s="19">
        <v>2</v>
      </c>
      <c r="M306" s="19">
        <v>6</v>
      </c>
      <c r="N306" s="19">
        <v>11</v>
      </c>
    </row>
    <row r="307" spans="1:14">
      <c r="A307" s="17" t="s">
        <v>199</v>
      </c>
      <c r="B307" s="27" t="s">
        <v>750</v>
      </c>
      <c r="C307" s="28" t="s">
        <v>751</v>
      </c>
      <c r="D307" s="24">
        <v>10</v>
      </c>
      <c r="E307" s="24">
        <v>1</v>
      </c>
      <c r="F307" s="19">
        <v>1</v>
      </c>
      <c r="G307" s="24">
        <v>3</v>
      </c>
      <c r="H307" s="24">
        <v>1</v>
      </c>
      <c r="I307" s="24">
        <v>1</v>
      </c>
      <c r="J307" s="24">
        <v>1</v>
      </c>
      <c r="K307" s="19">
        <v>6</v>
      </c>
      <c r="L307" s="19">
        <v>1</v>
      </c>
      <c r="M307" s="19">
        <v>6</v>
      </c>
      <c r="N307" s="19">
        <v>10</v>
      </c>
    </row>
    <row r="308" spans="1:14">
      <c r="A308" s="17" t="s">
        <v>199</v>
      </c>
      <c r="B308" s="27" t="s">
        <v>752</v>
      </c>
      <c r="C308" s="28" t="s">
        <v>753</v>
      </c>
      <c r="D308" s="24">
        <v>11</v>
      </c>
      <c r="E308" s="24">
        <v>12</v>
      </c>
      <c r="F308" s="19">
        <v>319</v>
      </c>
      <c r="G308" s="24">
        <v>33</v>
      </c>
      <c r="H308" s="24">
        <v>34</v>
      </c>
      <c r="I308" s="24">
        <v>27</v>
      </c>
      <c r="J308" s="24">
        <v>62</v>
      </c>
      <c r="K308" s="19">
        <v>258</v>
      </c>
      <c r="L308" s="19">
        <v>223</v>
      </c>
      <c r="M308" s="19">
        <v>134</v>
      </c>
      <c r="N308" s="19">
        <v>42</v>
      </c>
    </row>
    <row r="309" spans="1:14">
      <c r="A309" s="17" t="s">
        <v>199</v>
      </c>
      <c r="B309" s="27" t="s">
        <v>754</v>
      </c>
      <c r="C309" s="28" t="s">
        <v>755</v>
      </c>
      <c r="D309" s="24">
        <v>25</v>
      </c>
      <c r="E309" s="24">
        <v>44</v>
      </c>
      <c r="F309" s="19">
        <v>1362</v>
      </c>
      <c r="G309" s="24">
        <v>127</v>
      </c>
      <c r="H309" s="24">
        <v>115</v>
      </c>
      <c r="I309" s="24">
        <v>128</v>
      </c>
      <c r="J309" s="24">
        <v>251</v>
      </c>
      <c r="K309" s="19">
        <v>246</v>
      </c>
      <c r="L309" s="19">
        <v>168</v>
      </c>
      <c r="M309" s="19">
        <v>130</v>
      </c>
      <c r="N309" s="19">
        <v>44</v>
      </c>
    </row>
    <row r="310" spans="1:14">
      <c r="A310" s="17" t="s">
        <v>199</v>
      </c>
      <c r="B310" s="27" t="s">
        <v>756</v>
      </c>
      <c r="C310" s="28" t="s">
        <v>757</v>
      </c>
      <c r="D310" s="24">
        <v>10</v>
      </c>
      <c r="E310" s="24">
        <v>7</v>
      </c>
      <c r="F310" s="19">
        <v>13</v>
      </c>
      <c r="G310" s="24">
        <v>9</v>
      </c>
      <c r="H310" s="24">
        <v>16</v>
      </c>
      <c r="I310" s="24">
        <v>9</v>
      </c>
      <c r="J310" s="24">
        <v>9</v>
      </c>
      <c r="K310" s="19">
        <v>10</v>
      </c>
      <c r="L310" s="19">
        <v>7</v>
      </c>
      <c r="M310" s="19">
        <v>9</v>
      </c>
      <c r="N310" s="19">
        <v>10</v>
      </c>
    </row>
    <row r="311" spans="1:14">
      <c r="A311" s="17" t="s">
        <v>199</v>
      </c>
      <c r="B311" s="27" t="s">
        <v>758</v>
      </c>
      <c r="C311" s="28" t="s">
        <v>759</v>
      </c>
      <c r="D311" s="24">
        <v>2840</v>
      </c>
      <c r="E311" s="24">
        <v>107</v>
      </c>
      <c r="F311" s="19">
        <v>462</v>
      </c>
      <c r="G311" s="24">
        <v>1874</v>
      </c>
      <c r="H311" s="24">
        <v>623</v>
      </c>
      <c r="I311" s="24">
        <v>2471</v>
      </c>
      <c r="J311" s="24">
        <v>1565</v>
      </c>
      <c r="K311" s="19">
        <v>187</v>
      </c>
      <c r="L311" s="19">
        <v>129</v>
      </c>
      <c r="M311" s="19">
        <v>70</v>
      </c>
      <c r="N311" s="19">
        <v>45</v>
      </c>
    </row>
    <row r="312" spans="1:14">
      <c r="A312" s="17" t="s">
        <v>199</v>
      </c>
      <c r="B312" s="27" t="s">
        <v>760</v>
      </c>
      <c r="C312" s="28" t="s">
        <v>761</v>
      </c>
      <c r="D312" s="24">
        <v>481</v>
      </c>
      <c r="E312" s="24">
        <v>501</v>
      </c>
      <c r="F312" s="19">
        <v>264</v>
      </c>
      <c r="G312" s="24">
        <v>1418</v>
      </c>
      <c r="H312" s="24">
        <v>934</v>
      </c>
      <c r="I312" s="24">
        <v>1764</v>
      </c>
      <c r="J312" s="24">
        <v>910</v>
      </c>
      <c r="K312" s="19">
        <v>79</v>
      </c>
      <c r="L312" s="19">
        <v>62</v>
      </c>
      <c r="M312" s="19">
        <v>40</v>
      </c>
      <c r="N312" s="19">
        <v>13</v>
      </c>
    </row>
    <row r="313" spans="1:14">
      <c r="A313" s="17" t="s">
        <v>199</v>
      </c>
      <c r="B313" s="27" t="s">
        <v>762</v>
      </c>
      <c r="C313" s="28" t="s">
        <v>763</v>
      </c>
      <c r="D313" s="24">
        <v>95</v>
      </c>
      <c r="E313" s="24">
        <v>68</v>
      </c>
      <c r="F313" s="19">
        <v>36</v>
      </c>
      <c r="G313" s="24">
        <v>90</v>
      </c>
      <c r="H313" s="24">
        <v>91</v>
      </c>
      <c r="I313" s="24">
        <v>52</v>
      </c>
      <c r="J313" s="24">
        <v>132</v>
      </c>
      <c r="K313" s="19">
        <v>78</v>
      </c>
      <c r="L313" s="19">
        <v>53</v>
      </c>
      <c r="M313" s="19">
        <v>77</v>
      </c>
      <c r="N313" s="19">
        <v>27</v>
      </c>
    </row>
    <row r="314" spans="1:14">
      <c r="A314" s="17" t="s">
        <v>199</v>
      </c>
      <c r="B314" s="27" t="s">
        <v>764</v>
      </c>
      <c r="C314" s="28" t="s">
        <v>765</v>
      </c>
      <c r="D314" s="24">
        <v>253</v>
      </c>
      <c r="E314" s="24">
        <v>151</v>
      </c>
      <c r="F314" s="19">
        <v>25</v>
      </c>
      <c r="G314" s="24">
        <v>609</v>
      </c>
      <c r="H314" s="24">
        <v>477</v>
      </c>
      <c r="I314" s="24">
        <v>795</v>
      </c>
      <c r="J314" s="24">
        <v>683</v>
      </c>
      <c r="K314" s="19">
        <v>14</v>
      </c>
      <c r="L314" s="19">
        <v>13</v>
      </c>
      <c r="M314" s="19">
        <v>16</v>
      </c>
      <c r="N314" s="19">
        <v>8</v>
      </c>
    </row>
    <row r="315" spans="1:14">
      <c r="A315" s="17" t="s">
        <v>199</v>
      </c>
      <c r="B315" s="27" t="s">
        <v>766</v>
      </c>
      <c r="C315" s="28" t="s">
        <v>767</v>
      </c>
      <c r="D315" s="24">
        <v>47</v>
      </c>
      <c r="E315" s="24">
        <v>3</v>
      </c>
      <c r="F315" s="19">
        <v>4</v>
      </c>
      <c r="G315" s="24">
        <v>80</v>
      </c>
      <c r="H315" s="24">
        <v>33</v>
      </c>
      <c r="I315" s="24">
        <v>87</v>
      </c>
      <c r="J315" s="24">
        <v>22</v>
      </c>
      <c r="K315" s="19">
        <v>4</v>
      </c>
      <c r="L315" s="19">
        <v>3</v>
      </c>
      <c r="M315" s="19">
        <v>2</v>
      </c>
      <c r="N315" s="19">
        <v>10</v>
      </c>
    </row>
    <row r="316" spans="1:14">
      <c r="A316" s="17" t="s">
        <v>199</v>
      </c>
      <c r="B316" s="27" t="s">
        <v>768</v>
      </c>
      <c r="C316" s="28" t="s">
        <v>769</v>
      </c>
      <c r="D316" s="24">
        <v>32</v>
      </c>
      <c r="E316" s="24">
        <v>2</v>
      </c>
      <c r="F316" s="19">
        <v>10</v>
      </c>
      <c r="G316" s="24">
        <v>21</v>
      </c>
      <c r="H316" s="24">
        <v>6</v>
      </c>
      <c r="I316" s="24">
        <v>9</v>
      </c>
      <c r="J316" s="24">
        <v>13</v>
      </c>
      <c r="K316" s="19">
        <v>3</v>
      </c>
      <c r="L316" s="19">
        <v>1</v>
      </c>
      <c r="M316" s="19">
        <v>8</v>
      </c>
      <c r="N316" s="19">
        <v>14</v>
      </c>
    </row>
    <row r="317" spans="1:14">
      <c r="A317" s="17" t="s">
        <v>199</v>
      </c>
      <c r="B317" s="27" t="s">
        <v>770</v>
      </c>
      <c r="C317" s="28" t="s">
        <v>771</v>
      </c>
      <c r="D317" s="24">
        <v>5</v>
      </c>
      <c r="E317" s="24">
        <v>3</v>
      </c>
      <c r="F317" s="19">
        <v>1</v>
      </c>
      <c r="G317" s="24">
        <v>7</v>
      </c>
      <c r="H317" s="24">
        <v>1</v>
      </c>
      <c r="I317" s="24">
        <v>3</v>
      </c>
      <c r="J317" s="24">
        <v>7</v>
      </c>
      <c r="K317" s="19">
        <v>6</v>
      </c>
      <c r="L317" s="19">
        <v>4</v>
      </c>
      <c r="M317" s="19">
        <v>2</v>
      </c>
      <c r="N317" s="19">
        <v>11</v>
      </c>
    </row>
    <row r="318" spans="1:14">
      <c r="A318" s="17" t="s">
        <v>199</v>
      </c>
      <c r="B318" s="27" t="s">
        <v>772</v>
      </c>
      <c r="C318" s="28" t="s">
        <v>773</v>
      </c>
      <c r="D318" s="24">
        <v>100</v>
      </c>
      <c r="E318" s="24">
        <v>500</v>
      </c>
      <c r="F318" s="19">
        <v>63</v>
      </c>
      <c r="G318" s="24">
        <v>447</v>
      </c>
      <c r="H318" s="24">
        <v>512</v>
      </c>
      <c r="I318" s="24">
        <v>354</v>
      </c>
      <c r="J318" s="24">
        <v>356</v>
      </c>
      <c r="K318" s="19">
        <v>83</v>
      </c>
      <c r="L318" s="19">
        <v>36</v>
      </c>
      <c r="M318" s="19">
        <v>30</v>
      </c>
      <c r="N318" s="19">
        <v>11</v>
      </c>
    </row>
    <row r="319" spans="1:14">
      <c r="A319" s="17" t="s">
        <v>199</v>
      </c>
      <c r="B319" s="27" t="s">
        <v>774</v>
      </c>
      <c r="C319" s="28" t="s">
        <v>775</v>
      </c>
      <c r="D319" s="24">
        <v>9</v>
      </c>
      <c r="E319" s="24">
        <v>4</v>
      </c>
      <c r="F319" s="19">
        <v>49</v>
      </c>
      <c r="G319" s="24">
        <v>14</v>
      </c>
      <c r="H319" s="24">
        <v>14</v>
      </c>
      <c r="I319" s="24">
        <v>10</v>
      </c>
      <c r="J319" s="24">
        <v>8</v>
      </c>
      <c r="K319" s="19">
        <v>43</v>
      </c>
      <c r="L319" s="19">
        <v>41</v>
      </c>
      <c r="M319" s="19">
        <v>22</v>
      </c>
      <c r="N319" s="19">
        <v>14</v>
      </c>
    </row>
    <row r="320" spans="1:14">
      <c r="A320" s="17" t="s">
        <v>199</v>
      </c>
      <c r="B320" s="27" t="s">
        <v>776</v>
      </c>
      <c r="C320" s="28" t="s">
        <v>777</v>
      </c>
      <c r="D320" s="24">
        <v>37</v>
      </c>
      <c r="E320" s="24">
        <v>3</v>
      </c>
      <c r="F320" s="19">
        <v>4</v>
      </c>
      <c r="G320" s="24">
        <v>24</v>
      </c>
      <c r="H320" s="24">
        <v>11</v>
      </c>
      <c r="I320" s="24">
        <v>43</v>
      </c>
      <c r="J320" s="24">
        <v>18</v>
      </c>
      <c r="K320" s="19">
        <v>4</v>
      </c>
      <c r="L320" s="19">
        <v>1</v>
      </c>
      <c r="M320" s="19">
        <v>5</v>
      </c>
      <c r="N320" s="19">
        <v>2</v>
      </c>
    </row>
    <row r="321" spans="1:14">
      <c r="A321" s="17" t="s">
        <v>199</v>
      </c>
      <c r="B321" s="27" t="s">
        <v>778</v>
      </c>
      <c r="C321" s="28" t="s">
        <v>779</v>
      </c>
      <c r="D321" s="24">
        <v>46</v>
      </c>
      <c r="E321" s="24">
        <v>9</v>
      </c>
      <c r="F321" s="19">
        <v>9</v>
      </c>
      <c r="G321" s="24">
        <v>61</v>
      </c>
      <c r="H321" s="24">
        <v>43</v>
      </c>
      <c r="I321" s="24">
        <v>72</v>
      </c>
      <c r="J321" s="24">
        <v>42</v>
      </c>
      <c r="K321" s="19">
        <v>8</v>
      </c>
      <c r="L321" s="19">
        <v>2</v>
      </c>
      <c r="M321" s="19">
        <v>10</v>
      </c>
      <c r="N321" s="19">
        <v>17</v>
      </c>
    </row>
    <row r="322" spans="1:14">
      <c r="A322" s="17" t="s">
        <v>199</v>
      </c>
      <c r="B322" s="27" t="s">
        <v>780</v>
      </c>
      <c r="C322" s="28" t="s">
        <v>781</v>
      </c>
      <c r="D322" s="24">
        <v>21</v>
      </c>
      <c r="E322" s="24">
        <v>5</v>
      </c>
      <c r="F322" s="19">
        <v>1</v>
      </c>
      <c r="G322" s="24">
        <v>35</v>
      </c>
      <c r="H322" s="24">
        <v>10</v>
      </c>
      <c r="I322" s="24">
        <v>36</v>
      </c>
      <c r="J322" s="24">
        <v>10</v>
      </c>
      <c r="K322" s="19">
        <v>5</v>
      </c>
      <c r="L322" s="19">
        <v>1</v>
      </c>
      <c r="M322" s="19">
        <v>6</v>
      </c>
      <c r="N322" s="19">
        <v>13</v>
      </c>
    </row>
    <row r="323" spans="1:14">
      <c r="A323" s="17" t="s">
        <v>199</v>
      </c>
      <c r="B323" s="27" t="s">
        <v>782</v>
      </c>
      <c r="C323" s="28" t="s">
        <v>783</v>
      </c>
      <c r="D323" s="24">
        <v>15</v>
      </c>
      <c r="E323" s="24">
        <v>7</v>
      </c>
      <c r="F323" s="19">
        <v>2</v>
      </c>
      <c r="G323" s="24">
        <v>28</v>
      </c>
      <c r="H323" s="24">
        <v>19</v>
      </c>
      <c r="I323" s="24">
        <v>35</v>
      </c>
      <c r="J323" s="24">
        <v>20</v>
      </c>
      <c r="K323" s="19">
        <v>2</v>
      </c>
      <c r="L323" s="19">
        <v>2</v>
      </c>
      <c r="M323" s="19">
        <v>9</v>
      </c>
      <c r="N323" s="19">
        <v>10</v>
      </c>
    </row>
    <row r="324" spans="1:14">
      <c r="A324" s="17" t="s">
        <v>199</v>
      </c>
      <c r="B324" s="27" t="s">
        <v>784</v>
      </c>
      <c r="C324" s="28" t="s">
        <v>785</v>
      </c>
      <c r="D324" s="24">
        <v>115</v>
      </c>
      <c r="E324" s="24">
        <v>39</v>
      </c>
      <c r="F324" s="19">
        <v>7</v>
      </c>
      <c r="G324" s="24">
        <v>159</v>
      </c>
      <c r="H324" s="24">
        <v>81</v>
      </c>
      <c r="I324" s="24">
        <v>112</v>
      </c>
      <c r="J324" s="24">
        <v>90</v>
      </c>
      <c r="K324" s="19">
        <v>2</v>
      </c>
      <c r="L324" s="19">
        <v>5</v>
      </c>
      <c r="M324" s="19">
        <v>5</v>
      </c>
      <c r="N324" s="19">
        <v>9</v>
      </c>
    </row>
    <row r="325" spans="1:14">
      <c r="A325" s="17" t="s">
        <v>199</v>
      </c>
      <c r="B325" s="27" t="s">
        <v>786</v>
      </c>
      <c r="C325" s="28" t="s">
        <v>787</v>
      </c>
      <c r="D325" s="24">
        <v>15</v>
      </c>
      <c r="E325" s="24">
        <v>9</v>
      </c>
      <c r="F325" s="19">
        <v>45</v>
      </c>
      <c r="G325" s="24">
        <v>23</v>
      </c>
      <c r="H325" s="24">
        <v>24</v>
      </c>
      <c r="I325" s="24">
        <v>20</v>
      </c>
      <c r="J325" s="24">
        <v>27</v>
      </c>
      <c r="K325" s="19">
        <v>9</v>
      </c>
      <c r="L325" s="19">
        <v>13</v>
      </c>
      <c r="M325" s="19">
        <v>12</v>
      </c>
      <c r="N325" s="19">
        <v>5</v>
      </c>
    </row>
    <row r="326" spans="1:14">
      <c r="A326" s="17" t="s">
        <v>199</v>
      </c>
      <c r="B326" s="27" t="s">
        <v>788</v>
      </c>
      <c r="C326" s="28" t="s">
        <v>789</v>
      </c>
      <c r="D326" s="24">
        <v>230</v>
      </c>
      <c r="E326" s="24">
        <v>197</v>
      </c>
      <c r="F326" s="19">
        <v>77</v>
      </c>
      <c r="G326" s="24">
        <v>810</v>
      </c>
      <c r="H326" s="24">
        <v>640</v>
      </c>
      <c r="I326" s="24">
        <v>990</v>
      </c>
      <c r="J326" s="24">
        <v>623</v>
      </c>
      <c r="K326" s="19">
        <v>46</v>
      </c>
      <c r="L326" s="19">
        <v>31</v>
      </c>
      <c r="M326" s="19">
        <v>39</v>
      </c>
      <c r="N326" s="19">
        <v>6</v>
      </c>
    </row>
    <row r="327" spans="1:14">
      <c r="A327" s="17" t="s">
        <v>199</v>
      </c>
      <c r="B327" s="27" t="s">
        <v>790</v>
      </c>
      <c r="C327" s="28" t="s">
        <v>791</v>
      </c>
      <c r="D327" s="24">
        <v>484</v>
      </c>
      <c r="E327" s="24">
        <v>243</v>
      </c>
      <c r="F327" s="19">
        <v>534</v>
      </c>
      <c r="G327" s="24">
        <v>1118</v>
      </c>
      <c r="H327" s="24">
        <v>815</v>
      </c>
      <c r="I327" s="24">
        <v>1621</v>
      </c>
      <c r="J327" s="24">
        <v>1052</v>
      </c>
      <c r="K327" s="19">
        <v>240</v>
      </c>
      <c r="L327" s="19">
        <v>210</v>
      </c>
      <c r="M327" s="19">
        <v>175</v>
      </c>
      <c r="N327" s="19">
        <v>38</v>
      </c>
    </row>
    <row r="328" spans="1:14">
      <c r="A328" s="17" t="s">
        <v>199</v>
      </c>
      <c r="B328" s="27" t="s">
        <v>792</v>
      </c>
      <c r="C328" s="28" t="s">
        <v>793</v>
      </c>
      <c r="D328" s="24">
        <v>153</v>
      </c>
      <c r="E328" s="24">
        <v>25</v>
      </c>
      <c r="F328" s="19">
        <v>181</v>
      </c>
      <c r="G328" s="24">
        <v>284</v>
      </c>
      <c r="H328" s="24">
        <v>207</v>
      </c>
      <c r="I328" s="24">
        <v>343</v>
      </c>
      <c r="J328" s="24">
        <v>216</v>
      </c>
      <c r="K328" s="19">
        <v>82</v>
      </c>
      <c r="L328" s="19">
        <v>122</v>
      </c>
      <c r="M328" s="19">
        <v>69</v>
      </c>
      <c r="N328" s="19">
        <v>26</v>
      </c>
    </row>
    <row r="329" spans="1:14">
      <c r="A329" s="17" t="s">
        <v>199</v>
      </c>
      <c r="B329" s="27" t="s">
        <v>794</v>
      </c>
      <c r="C329" s="28" t="s">
        <v>795</v>
      </c>
      <c r="D329" s="24">
        <v>7</v>
      </c>
      <c r="E329" s="24">
        <v>14</v>
      </c>
      <c r="F329" s="19">
        <v>11</v>
      </c>
      <c r="G329" s="24">
        <v>224</v>
      </c>
      <c r="H329" s="24">
        <v>73</v>
      </c>
      <c r="I329" s="24">
        <v>73</v>
      </c>
      <c r="J329" s="24">
        <v>180</v>
      </c>
      <c r="K329" s="19">
        <v>8</v>
      </c>
      <c r="L329" s="19">
        <v>2</v>
      </c>
      <c r="M329" s="19">
        <v>14</v>
      </c>
      <c r="N329" s="19">
        <v>10</v>
      </c>
    </row>
    <row r="330" spans="1:14">
      <c r="A330" s="17" t="s">
        <v>199</v>
      </c>
      <c r="B330" s="27" t="s">
        <v>796</v>
      </c>
      <c r="C330" s="28" t="s">
        <v>797</v>
      </c>
      <c r="D330" s="24">
        <v>91</v>
      </c>
      <c r="E330" s="24">
        <v>132</v>
      </c>
      <c r="F330" s="19">
        <v>66</v>
      </c>
      <c r="G330" s="24">
        <v>774</v>
      </c>
      <c r="H330" s="24">
        <v>561</v>
      </c>
      <c r="I330" s="24">
        <v>604</v>
      </c>
      <c r="J330" s="24">
        <v>934</v>
      </c>
      <c r="K330" s="19">
        <v>28</v>
      </c>
      <c r="L330" s="19">
        <v>18</v>
      </c>
      <c r="M330" s="19">
        <v>24</v>
      </c>
      <c r="N330" s="19">
        <v>33</v>
      </c>
    </row>
    <row r="331" spans="1:14">
      <c r="A331" s="17" t="s">
        <v>199</v>
      </c>
      <c r="B331" s="27" t="s">
        <v>798</v>
      </c>
      <c r="C331" s="28" t="s">
        <v>799</v>
      </c>
      <c r="D331" s="24">
        <v>303</v>
      </c>
      <c r="E331" s="24">
        <v>906</v>
      </c>
      <c r="F331" s="19">
        <v>375</v>
      </c>
      <c r="G331" s="24">
        <v>4331</v>
      </c>
      <c r="H331" s="24">
        <v>3490</v>
      </c>
      <c r="I331" s="24">
        <v>3709</v>
      </c>
      <c r="J331" s="24">
        <v>3729</v>
      </c>
      <c r="K331" s="19">
        <v>75</v>
      </c>
      <c r="L331" s="19">
        <v>62</v>
      </c>
      <c r="M331" s="19">
        <v>47</v>
      </c>
      <c r="N331" s="19">
        <v>24</v>
      </c>
    </row>
    <row r="332" spans="1:14">
      <c r="A332" s="17" t="s">
        <v>199</v>
      </c>
      <c r="B332" s="27" t="s">
        <v>800</v>
      </c>
      <c r="C332" s="28" t="s">
        <v>801</v>
      </c>
      <c r="D332" s="24">
        <v>187</v>
      </c>
      <c r="E332" s="24">
        <v>252</v>
      </c>
      <c r="F332" s="19">
        <v>400</v>
      </c>
      <c r="G332" s="24">
        <v>1140</v>
      </c>
      <c r="H332" s="24">
        <v>960</v>
      </c>
      <c r="I332" s="24">
        <v>2202</v>
      </c>
      <c r="J332" s="24">
        <v>1221</v>
      </c>
      <c r="K332" s="19">
        <v>168</v>
      </c>
      <c r="L332" s="19">
        <v>145</v>
      </c>
      <c r="M332" s="19">
        <v>118</v>
      </c>
      <c r="N332" s="19">
        <v>24</v>
      </c>
    </row>
    <row r="333" spans="1:14">
      <c r="A333" s="17" t="s">
        <v>199</v>
      </c>
      <c r="B333" s="27" t="s">
        <v>802</v>
      </c>
      <c r="C333" s="28" t="s">
        <v>803</v>
      </c>
      <c r="D333" s="24">
        <v>54</v>
      </c>
      <c r="E333" s="24">
        <v>92</v>
      </c>
      <c r="F333" s="19">
        <v>16</v>
      </c>
      <c r="G333" s="24">
        <v>373</v>
      </c>
      <c r="H333" s="24">
        <v>238</v>
      </c>
      <c r="I333" s="24">
        <v>307</v>
      </c>
      <c r="J333" s="24">
        <v>287</v>
      </c>
      <c r="K333" s="19">
        <v>7</v>
      </c>
      <c r="L333" s="19">
        <v>7</v>
      </c>
      <c r="M333" s="19">
        <v>13</v>
      </c>
      <c r="N333" s="19">
        <v>5</v>
      </c>
    </row>
    <row r="334" spans="1:14">
      <c r="A334" s="17" t="s">
        <v>199</v>
      </c>
      <c r="B334" s="27" t="s">
        <v>804</v>
      </c>
      <c r="C334" s="28" t="s">
        <v>805</v>
      </c>
      <c r="D334" s="24">
        <v>23</v>
      </c>
      <c r="E334" s="24">
        <v>10</v>
      </c>
      <c r="F334" s="19">
        <v>8</v>
      </c>
      <c r="G334" s="24">
        <v>47</v>
      </c>
      <c r="H334" s="24">
        <v>9</v>
      </c>
      <c r="I334" s="24">
        <v>75</v>
      </c>
      <c r="J334" s="24">
        <v>31</v>
      </c>
      <c r="K334" s="19">
        <v>1</v>
      </c>
      <c r="L334" s="19">
        <v>1</v>
      </c>
      <c r="M334" s="19">
        <v>3</v>
      </c>
      <c r="N334" s="19">
        <v>3</v>
      </c>
    </row>
    <row r="335" spans="1:14">
      <c r="A335" s="17" t="s">
        <v>199</v>
      </c>
      <c r="B335" s="27" t="s">
        <v>806</v>
      </c>
      <c r="C335" s="28" t="s">
        <v>807</v>
      </c>
      <c r="D335" s="24">
        <v>2165</v>
      </c>
      <c r="E335" s="24">
        <v>6622</v>
      </c>
      <c r="F335" s="19">
        <v>853</v>
      </c>
      <c r="G335" s="24">
        <v>26615</v>
      </c>
      <c r="H335" s="24">
        <v>24701</v>
      </c>
      <c r="I335" s="24">
        <v>19846</v>
      </c>
      <c r="J335" s="24">
        <v>34641</v>
      </c>
      <c r="K335" s="19">
        <v>15</v>
      </c>
      <c r="L335" s="19">
        <v>26</v>
      </c>
      <c r="M335" s="19">
        <v>40</v>
      </c>
      <c r="N335" s="19">
        <v>22</v>
      </c>
    </row>
    <row r="336" spans="1:14">
      <c r="A336" s="17" t="s">
        <v>199</v>
      </c>
      <c r="B336" s="27" t="s">
        <v>808</v>
      </c>
      <c r="C336" s="28" t="s">
        <v>809</v>
      </c>
      <c r="D336" s="24">
        <v>2143</v>
      </c>
      <c r="E336" s="24">
        <v>10248</v>
      </c>
      <c r="F336" s="19">
        <v>435</v>
      </c>
      <c r="G336" s="24">
        <v>16970</v>
      </c>
      <c r="H336" s="24">
        <v>19491</v>
      </c>
      <c r="I336" s="24">
        <v>12488</v>
      </c>
      <c r="J336" s="24">
        <v>21065</v>
      </c>
      <c r="K336" s="19">
        <v>22</v>
      </c>
      <c r="L336" s="19">
        <v>45</v>
      </c>
      <c r="M336" s="19">
        <v>43</v>
      </c>
      <c r="N336" s="19">
        <v>17</v>
      </c>
    </row>
    <row r="337" spans="1:14">
      <c r="A337" s="17" t="s">
        <v>199</v>
      </c>
      <c r="B337" s="27" t="s">
        <v>810</v>
      </c>
      <c r="C337" s="28" t="s">
        <v>811</v>
      </c>
      <c r="D337" s="24">
        <v>3400</v>
      </c>
      <c r="E337" s="24">
        <v>1860</v>
      </c>
      <c r="F337" s="19">
        <v>2719</v>
      </c>
      <c r="G337" s="24">
        <v>11374</v>
      </c>
      <c r="H337" s="24">
        <v>10028</v>
      </c>
      <c r="I337" s="24">
        <v>16440</v>
      </c>
      <c r="J337" s="24">
        <v>9980</v>
      </c>
      <c r="K337" s="19">
        <v>1353</v>
      </c>
      <c r="L337" s="19">
        <v>761</v>
      </c>
      <c r="M337" s="19">
        <v>251</v>
      </c>
      <c r="N337" s="19">
        <v>48</v>
      </c>
    </row>
    <row r="338" spans="1:14">
      <c r="A338" s="17" t="s">
        <v>199</v>
      </c>
      <c r="B338" s="27" t="s">
        <v>812</v>
      </c>
      <c r="C338" s="28" t="s">
        <v>813</v>
      </c>
      <c r="D338" s="24">
        <v>161</v>
      </c>
      <c r="E338" s="24">
        <v>503</v>
      </c>
      <c r="F338" s="19">
        <v>50</v>
      </c>
      <c r="G338" s="24">
        <v>1894</v>
      </c>
      <c r="H338" s="24">
        <v>2193</v>
      </c>
      <c r="I338" s="24">
        <v>1521</v>
      </c>
      <c r="J338" s="24">
        <v>2491</v>
      </c>
      <c r="K338" s="19">
        <v>9</v>
      </c>
      <c r="L338" s="19">
        <v>3</v>
      </c>
      <c r="M338" s="19">
        <v>7</v>
      </c>
      <c r="N338" s="19">
        <v>7</v>
      </c>
    </row>
    <row r="339" spans="1:14">
      <c r="A339" s="17" t="s">
        <v>199</v>
      </c>
      <c r="B339" s="27" t="s">
        <v>814</v>
      </c>
      <c r="C339" s="28" t="s">
        <v>815</v>
      </c>
      <c r="D339" s="24">
        <v>83</v>
      </c>
      <c r="E339" s="24">
        <v>327</v>
      </c>
      <c r="F339" s="19">
        <v>34</v>
      </c>
      <c r="G339" s="24">
        <v>1232</v>
      </c>
      <c r="H339" s="24">
        <v>1281</v>
      </c>
      <c r="I339" s="24">
        <v>1051</v>
      </c>
      <c r="J339" s="24">
        <v>1597</v>
      </c>
      <c r="K339" s="19">
        <v>8</v>
      </c>
      <c r="L339" s="19">
        <v>7</v>
      </c>
      <c r="M339" s="19">
        <v>19</v>
      </c>
      <c r="N339" s="19">
        <v>10</v>
      </c>
    </row>
    <row r="340" spans="1:14">
      <c r="A340" s="17" t="s">
        <v>199</v>
      </c>
      <c r="B340" s="27" t="s">
        <v>816</v>
      </c>
      <c r="C340" s="28" t="s">
        <v>817</v>
      </c>
      <c r="D340" s="24">
        <v>41</v>
      </c>
      <c r="E340" s="24">
        <v>31</v>
      </c>
      <c r="F340" s="19">
        <v>45</v>
      </c>
      <c r="G340" s="24">
        <v>163</v>
      </c>
      <c r="H340" s="24">
        <v>186</v>
      </c>
      <c r="I340" s="24">
        <v>82</v>
      </c>
      <c r="J340" s="24">
        <v>204</v>
      </c>
      <c r="K340" s="19">
        <v>5</v>
      </c>
      <c r="L340" s="19">
        <v>5</v>
      </c>
      <c r="M340" s="19">
        <v>10</v>
      </c>
      <c r="N340" s="19">
        <v>19</v>
      </c>
    </row>
    <row r="341" spans="1:14">
      <c r="A341" s="17" t="s">
        <v>199</v>
      </c>
      <c r="B341" s="27" t="s">
        <v>818</v>
      </c>
      <c r="C341" s="28" t="s">
        <v>819</v>
      </c>
      <c r="D341" s="24">
        <v>1</v>
      </c>
      <c r="E341" s="24">
        <v>2</v>
      </c>
      <c r="F341" s="19">
        <v>1</v>
      </c>
      <c r="G341" s="24">
        <v>2</v>
      </c>
      <c r="H341" s="24">
        <v>4</v>
      </c>
      <c r="I341" s="24">
        <v>3</v>
      </c>
      <c r="J341" s="24">
        <v>4</v>
      </c>
      <c r="K341" s="19">
        <v>1</v>
      </c>
      <c r="L341" s="19">
        <v>1</v>
      </c>
      <c r="M341" s="19">
        <v>1</v>
      </c>
      <c r="N341" s="19">
        <v>1</v>
      </c>
    </row>
    <row r="342" spans="1:14">
      <c r="A342" s="17" t="s">
        <v>199</v>
      </c>
      <c r="B342" s="27" t="s">
        <v>820</v>
      </c>
      <c r="C342" s="28" t="s">
        <v>821</v>
      </c>
      <c r="D342" s="24">
        <v>3617</v>
      </c>
      <c r="E342" s="24">
        <v>11425</v>
      </c>
      <c r="F342" s="19">
        <v>194</v>
      </c>
      <c r="G342" s="24">
        <v>9089</v>
      </c>
      <c r="H342" s="24">
        <v>13396</v>
      </c>
      <c r="I342" s="24">
        <v>5382</v>
      </c>
      <c r="J342" s="24">
        <v>10625</v>
      </c>
      <c r="K342" s="19">
        <v>44</v>
      </c>
      <c r="L342" s="19">
        <v>73</v>
      </c>
      <c r="M342" s="19">
        <v>52</v>
      </c>
      <c r="N342" s="19">
        <v>22</v>
      </c>
    </row>
    <row r="343" spans="1:14">
      <c r="A343" s="17" t="s">
        <v>199</v>
      </c>
      <c r="B343" s="27" t="s">
        <v>822</v>
      </c>
      <c r="C343" s="28" t="s">
        <v>823</v>
      </c>
      <c r="D343" s="24">
        <v>1143</v>
      </c>
      <c r="E343" s="24">
        <v>1740</v>
      </c>
      <c r="F343" s="19">
        <v>1522</v>
      </c>
      <c r="G343" s="24">
        <v>9910</v>
      </c>
      <c r="H343" s="24">
        <v>8546</v>
      </c>
      <c r="I343" s="24">
        <v>13158</v>
      </c>
      <c r="J343" s="24">
        <v>11226</v>
      </c>
      <c r="K343" s="19">
        <v>285</v>
      </c>
      <c r="L343" s="19">
        <v>95</v>
      </c>
      <c r="M343" s="19">
        <v>65</v>
      </c>
      <c r="N343" s="19">
        <v>39</v>
      </c>
    </row>
    <row r="344" spans="1:14">
      <c r="A344" s="17" t="s">
        <v>199</v>
      </c>
      <c r="B344" s="27" t="s">
        <v>824</v>
      </c>
      <c r="C344" s="28" t="s">
        <v>825</v>
      </c>
      <c r="D344" s="24">
        <v>142</v>
      </c>
      <c r="E344" s="24">
        <v>94</v>
      </c>
      <c r="F344" s="19">
        <v>12</v>
      </c>
      <c r="G344" s="24">
        <v>317</v>
      </c>
      <c r="H344" s="24">
        <v>246</v>
      </c>
      <c r="I344" s="24">
        <v>386</v>
      </c>
      <c r="J344" s="24">
        <v>258</v>
      </c>
      <c r="K344" s="19">
        <v>11</v>
      </c>
      <c r="L344" s="19">
        <v>3</v>
      </c>
      <c r="M344" s="19">
        <v>8</v>
      </c>
      <c r="N344" s="19">
        <v>4</v>
      </c>
    </row>
    <row r="345" spans="1:14">
      <c r="A345" s="17" t="s">
        <v>199</v>
      </c>
      <c r="B345" s="27" t="s">
        <v>826</v>
      </c>
      <c r="C345" s="28" t="s">
        <v>827</v>
      </c>
      <c r="D345" s="24">
        <v>20</v>
      </c>
      <c r="E345" s="24">
        <v>31</v>
      </c>
      <c r="F345" s="19">
        <v>10</v>
      </c>
      <c r="G345" s="24">
        <v>57</v>
      </c>
      <c r="H345" s="24">
        <v>67</v>
      </c>
      <c r="I345" s="24">
        <v>58</v>
      </c>
      <c r="J345" s="24">
        <v>105</v>
      </c>
      <c r="K345" s="19">
        <v>9</v>
      </c>
      <c r="L345" s="19">
        <v>2</v>
      </c>
      <c r="M345" s="19">
        <v>4</v>
      </c>
      <c r="N345" s="19">
        <v>10</v>
      </c>
    </row>
    <row r="346" spans="1:14">
      <c r="A346" s="17" t="s">
        <v>199</v>
      </c>
      <c r="B346" s="27" t="s">
        <v>828</v>
      </c>
      <c r="C346" s="28" t="s">
        <v>829</v>
      </c>
      <c r="D346" s="24">
        <v>306</v>
      </c>
      <c r="E346" s="24">
        <v>519</v>
      </c>
      <c r="F346" s="19">
        <v>216</v>
      </c>
      <c r="G346" s="24">
        <v>714</v>
      </c>
      <c r="H346" s="24">
        <v>797</v>
      </c>
      <c r="I346" s="24">
        <v>775</v>
      </c>
      <c r="J346" s="24">
        <v>637</v>
      </c>
      <c r="K346" s="19">
        <v>231</v>
      </c>
      <c r="L346" s="19">
        <v>63</v>
      </c>
      <c r="M346" s="19">
        <v>65</v>
      </c>
      <c r="N346" s="19">
        <v>23</v>
      </c>
    </row>
    <row r="347" spans="1:14">
      <c r="A347" s="17" t="s">
        <v>199</v>
      </c>
      <c r="B347" s="27" t="s">
        <v>830</v>
      </c>
      <c r="C347" s="28" t="s">
        <v>831</v>
      </c>
      <c r="D347" s="24">
        <v>11</v>
      </c>
      <c r="E347" s="24">
        <v>1</v>
      </c>
      <c r="F347" s="19">
        <v>366</v>
      </c>
      <c r="G347" s="24">
        <v>11</v>
      </c>
      <c r="H347" s="24">
        <v>16</v>
      </c>
      <c r="I347" s="24">
        <v>6</v>
      </c>
      <c r="J347" s="24">
        <v>9</v>
      </c>
      <c r="K347" s="19">
        <v>133</v>
      </c>
      <c r="L347" s="19">
        <v>130</v>
      </c>
      <c r="M347" s="19">
        <v>42</v>
      </c>
      <c r="N347" s="19">
        <v>16</v>
      </c>
    </row>
    <row r="348" spans="1:14">
      <c r="A348" s="17" t="s">
        <v>199</v>
      </c>
      <c r="B348" s="27" t="s">
        <v>832</v>
      </c>
      <c r="C348" s="28" t="s">
        <v>833</v>
      </c>
      <c r="D348" s="24">
        <v>26</v>
      </c>
      <c r="E348" s="24">
        <v>38</v>
      </c>
      <c r="F348" s="19">
        <v>5</v>
      </c>
      <c r="G348" s="24">
        <v>34</v>
      </c>
      <c r="H348" s="24">
        <v>14</v>
      </c>
      <c r="I348" s="24">
        <v>20</v>
      </c>
      <c r="J348" s="24">
        <v>28</v>
      </c>
      <c r="K348" s="19">
        <v>2</v>
      </c>
      <c r="L348" s="19">
        <v>1</v>
      </c>
      <c r="M348" s="19">
        <v>10</v>
      </c>
      <c r="N348" s="19">
        <v>11</v>
      </c>
    </row>
    <row r="349" spans="1:14">
      <c r="A349" s="17" t="s">
        <v>199</v>
      </c>
      <c r="B349" s="27" t="s">
        <v>834</v>
      </c>
      <c r="C349" s="28" t="s">
        <v>835</v>
      </c>
      <c r="D349" s="24">
        <v>1047</v>
      </c>
      <c r="E349" s="24">
        <v>2013</v>
      </c>
      <c r="F349" s="19">
        <v>91</v>
      </c>
      <c r="G349" s="24">
        <v>823</v>
      </c>
      <c r="H349" s="24">
        <v>872</v>
      </c>
      <c r="I349" s="24">
        <v>790</v>
      </c>
      <c r="J349" s="24">
        <v>995</v>
      </c>
      <c r="K349" s="19">
        <v>240</v>
      </c>
      <c r="L349" s="19">
        <v>126</v>
      </c>
      <c r="M349" s="19">
        <v>501</v>
      </c>
      <c r="N349" s="19">
        <v>101</v>
      </c>
    </row>
    <row r="350" spans="1:14">
      <c r="A350" s="17" t="s">
        <v>199</v>
      </c>
      <c r="B350" s="27" t="s">
        <v>836</v>
      </c>
      <c r="C350" s="28" t="s">
        <v>837</v>
      </c>
      <c r="D350" s="24">
        <v>3</v>
      </c>
      <c r="E350" s="24">
        <v>1</v>
      </c>
      <c r="F350" s="19">
        <v>1</v>
      </c>
      <c r="G350" s="24">
        <v>5</v>
      </c>
      <c r="H350" s="24">
        <v>3</v>
      </c>
      <c r="I350" s="24">
        <v>6</v>
      </c>
      <c r="J350" s="24">
        <v>6</v>
      </c>
      <c r="K350" s="19">
        <v>5</v>
      </c>
      <c r="L350" s="19">
        <v>1</v>
      </c>
      <c r="M350" s="19">
        <v>6</v>
      </c>
      <c r="N350" s="19">
        <v>7</v>
      </c>
    </row>
    <row r="351" spans="1:14">
      <c r="A351" s="17" t="s">
        <v>199</v>
      </c>
      <c r="B351" s="27" t="s">
        <v>838</v>
      </c>
      <c r="C351" s="28" t="s">
        <v>839</v>
      </c>
      <c r="D351" s="24">
        <v>21</v>
      </c>
      <c r="E351" s="24">
        <v>138</v>
      </c>
      <c r="F351" s="19">
        <v>3</v>
      </c>
      <c r="G351" s="24">
        <v>310</v>
      </c>
      <c r="H351" s="24">
        <v>264</v>
      </c>
      <c r="I351" s="24">
        <v>235</v>
      </c>
      <c r="J351" s="24">
        <v>281</v>
      </c>
      <c r="K351" s="19">
        <v>2</v>
      </c>
      <c r="L351" s="19">
        <v>2</v>
      </c>
      <c r="M351" s="19">
        <v>2</v>
      </c>
      <c r="N351" s="19">
        <v>4</v>
      </c>
    </row>
    <row r="352" spans="1:14">
      <c r="A352" s="17" t="s">
        <v>199</v>
      </c>
      <c r="B352" s="27" t="s">
        <v>840</v>
      </c>
      <c r="C352" s="28" t="s">
        <v>841</v>
      </c>
      <c r="D352" s="24">
        <v>493</v>
      </c>
      <c r="E352" s="24">
        <v>57</v>
      </c>
      <c r="F352" s="19">
        <v>13</v>
      </c>
      <c r="G352" s="24">
        <v>599</v>
      </c>
      <c r="H352" s="24">
        <v>325</v>
      </c>
      <c r="I352" s="24">
        <v>865</v>
      </c>
      <c r="J352" s="24">
        <v>268</v>
      </c>
      <c r="K352" s="19">
        <v>6</v>
      </c>
      <c r="L352" s="19">
        <v>4</v>
      </c>
      <c r="M352" s="19">
        <v>10</v>
      </c>
      <c r="N352" s="19">
        <v>16</v>
      </c>
    </row>
    <row r="353" spans="1:14">
      <c r="A353" s="17" t="s">
        <v>199</v>
      </c>
      <c r="B353" s="27" t="s">
        <v>842</v>
      </c>
      <c r="C353" s="28" t="s">
        <v>843</v>
      </c>
      <c r="D353" s="24">
        <v>4</v>
      </c>
      <c r="E353" s="24">
        <v>3</v>
      </c>
      <c r="F353" s="19">
        <v>4</v>
      </c>
      <c r="G353" s="24">
        <v>7</v>
      </c>
      <c r="H353" s="24">
        <v>3</v>
      </c>
      <c r="I353" s="24">
        <v>7</v>
      </c>
      <c r="J353" s="24">
        <v>6</v>
      </c>
      <c r="K353" s="19">
        <v>1</v>
      </c>
      <c r="L353" s="19">
        <v>1</v>
      </c>
      <c r="M353" s="19">
        <v>4</v>
      </c>
      <c r="N353" s="19">
        <v>2</v>
      </c>
    </row>
    <row r="354" spans="1:14">
      <c r="A354" s="17" t="s">
        <v>199</v>
      </c>
      <c r="B354" s="27" t="s">
        <v>844</v>
      </c>
      <c r="C354" s="28" t="s">
        <v>845</v>
      </c>
      <c r="D354" s="24">
        <v>1105</v>
      </c>
      <c r="E354" s="24">
        <v>991</v>
      </c>
      <c r="F354" s="19">
        <v>86</v>
      </c>
      <c r="G354" s="24">
        <v>761</v>
      </c>
      <c r="H354" s="24">
        <v>673</v>
      </c>
      <c r="I354" s="24">
        <v>421</v>
      </c>
      <c r="J354" s="24">
        <v>709</v>
      </c>
      <c r="K354" s="19">
        <v>288</v>
      </c>
      <c r="L354" s="19">
        <v>311</v>
      </c>
      <c r="M354" s="19">
        <v>223</v>
      </c>
      <c r="N354" s="19">
        <v>68</v>
      </c>
    </row>
    <row r="355" spans="1:14">
      <c r="A355" s="17" t="s">
        <v>199</v>
      </c>
      <c r="B355" s="27" t="s">
        <v>846</v>
      </c>
      <c r="C355" s="28" t="s">
        <v>847</v>
      </c>
      <c r="D355" s="24">
        <v>135</v>
      </c>
      <c r="E355" s="24">
        <v>33</v>
      </c>
      <c r="F355" s="19">
        <v>11</v>
      </c>
      <c r="G355" s="24">
        <v>240</v>
      </c>
      <c r="H355" s="24">
        <v>75</v>
      </c>
      <c r="I355" s="24">
        <v>199</v>
      </c>
      <c r="J355" s="24">
        <v>117</v>
      </c>
      <c r="K355" s="19">
        <v>12</v>
      </c>
      <c r="L355" s="19">
        <v>6</v>
      </c>
      <c r="M355" s="19">
        <v>11</v>
      </c>
      <c r="N355" s="19">
        <v>13</v>
      </c>
    </row>
    <row r="356" spans="1:14">
      <c r="A356" s="17" t="s">
        <v>199</v>
      </c>
      <c r="B356" s="27" t="s">
        <v>848</v>
      </c>
      <c r="C356" s="28" t="s">
        <v>849</v>
      </c>
      <c r="D356" s="24">
        <v>22</v>
      </c>
      <c r="E356" s="24">
        <v>20</v>
      </c>
      <c r="F356" s="19">
        <v>327</v>
      </c>
      <c r="G356" s="24">
        <v>51</v>
      </c>
      <c r="H356" s="24">
        <v>42</v>
      </c>
      <c r="I356" s="24">
        <v>27</v>
      </c>
      <c r="J356" s="24">
        <v>30</v>
      </c>
      <c r="K356" s="19">
        <v>251</v>
      </c>
      <c r="L356" s="19">
        <v>370</v>
      </c>
      <c r="M356" s="19">
        <v>334</v>
      </c>
      <c r="N356" s="19">
        <v>65</v>
      </c>
    </row>
    <row r="357" spans="1:14">
      <c r="A357" s="17" t="s">
        <v>199</v>
      </c>
      <c r="B357" s="27" t="s">
        <v>850</v>
      </c>
      <c r="C357" s="28" t="s">
        <v>851</v>
      </c>
      <c r="D357" s="24">
        <v>4</v>
      </c>
      <c r="E357" s="24">
        <v>2</v>
      </c>
      <c r="F357" s="19">
        <v>2</v>
      </c>
      <c r="G357" s="24">
        <v>12</v>
      </c>
      <c r="H357" s="24">
        <v>13</v>
      </c>
      <c r="I357" s="24">
        <v>28</v>
      </c>
      <c r="J357" s="24">
        <v>18</v>
      </c>
      <c r="K357" s="19">
        <v>3</v>
      </c>
      <c r="L357" s="19">
        <v>1</v>
      </c>
      <c r="M357" s="19">
        <v>2</v>
      </c>
      <c r="N357" s="19">
        <v>3</v>
      </c>
    </row>
    <row r="358" spans="1:14">
      <c r="A358" s="17" t="s">
        <v>199</v>
      </c>
      <c r="B358" s="27" t="s">
        <v>852</v>
      </c>
      <c r="C358" s="28" t="s">
        <v>853</v>
      </c>
      <c r="D358" s="24">
        <v>7</v>
      </c>
      <c r="E358" s="24">
        <v>105</v>
      </c>
      <c r="F358" s="19">
        <v>79</v>
      </c>
      <c r="G358" s="24">
        <v>213</v>
      </c>
      <c r="H358" s="24">
        <v>204</v>
      </c>
      <c r="I358" s="24">
        <v>125</v>
      </c>
      <c r="J358" s="24">
        <v>165</v>
      </c>
      <c r="K358" s="19">
        <v>24</v>
      </c>
      <c r="L358" s="19">
        <v>14</v>
      </c>
      <c r="M358" s="19">
        <v>11</v>
      </c>
      <c r="N358" s="19">
        <v>6</v>
      </c>
    </row>
    <row r="359" spans="1:14">
      <c r="A359" s="17" t="s">
        <v>199</v>
      </c>
      <c r="B359" s="27" t="s">
        <v>854</v>
      </c>
      <c r="C359" s="28" t="s">
        <v>855</v>
      </c>
      <c r="D359" s="24">
        <v>763</v>
      </c>
      <c r="E359" s="24">
        <v>325</v>
      </c>
      <c r="F359" s="19">
        <v>174</v>
      </c>
      <c r="G359" s="24">
        <v>1509</v>
      </c>
      <c r="H359" s="24">
        <v>958</v>
      </c>
      <c r="I359" s="24">
        <v>1576</v>
      </c>
      <c r="J359" s="24">
        <v>1101</v>
      </c>
      <c r="K359" s="19">
        <v>31</v>
      </c>
      <c r="L359" s="19">
        <v>20</v>
      </c>
      <c r="M359" s="19">
        <v>16</v>
      </c>
      <c r="N359" s="19">
        <v>14</v>
      </c>
    </row>
    <row r="360" spans="1:14">
      <c r="A360" s="17" t="s">
        <v>199</v>
      </c>
      <c r="B360" s="27" t="s">
        <v>856</v>
      </c>
      <c r="C360" s="28" t="s">
        <v>857</v>
      </c>
      <c r="D360" s="24">
        <v>24</v>
      </c>
      <c r="E360" s="24">
        <v>3</v>
      </c>
      <c r="F360" s="19">
        <v>112</v>
      </c>
      <c r="G360" s="24">
        <v>35</v>
      </c>
      <c r="H360" s="24">
        <v>19</v>
      </c>
      <c r="I360" s="24">
        <v>39</v>
      </c>
      <c r="J360" s="24">
        <v>29</v>
      </c>
      <c r="K360" s="19">
        <v>62</v>
      </c>
      <c r="L360" s="19">
        <v>20</v>
      </c>
      <c r="M360" s="19">
        <v>31</v>
      </c>
      <c r="N360" s="19">
        <v>17</v>
      </c>
    </row>
    <row r="361" spans="1:14">
      <c r="A361" s="17" t="s">
        <v>199</v>
      </c>
      <c r="B361" s="27" t="s">
        <v>858</v>
      </c>
      <c r="C361" s="28" t="s">
        <v>859</v>
      </c>
      <c r="D361" s="24">
        <v>2614</v>
      </c>
      <c r="E361" s="24">
        <v>535</v>
      </c>
      <c r="F361" s="19">
        <v>2530</v>
      </c>
      <c r="G361" s="24">
        <v>4283</v>
      </c>
      <c r="H361" s="24">
        <v>1540</v>
      </c>
      <c r="I361" s="24">
        <v>4020</v>
      </c>
      <c r="J361" s="24">
        <v>3697</v>
      </c>
      <c r="K361" s="19">
        <v>876</v>
      </c>
      <c r="L361" s="19">
        <v>771</v>
      </c>
      <c r="M361" s="19">
        <v>752</v>
      </c>
      <c r="N361" s="19">
        <v>146</v>
      </c>
    </row>
    <row r="362" spans="1:14">
      <c r="A362" s="17" t="s">
        <v>199</v>
      </c>
      <c r="B362" s="27" t="s">
        <v>860</v>
      </c>
      <c r="C362" s="28" t="s">
        <v>861</v>
      </c>
      <c r="D362" s="24">
        <v>8404</v>
      </c>
      <c r="E362" s="24">
        <v>1206</v>
      </c>
      <c r="F362" s="19">
        <v>3317</v>
      </c>
      <c r="G362" s="24">
        <v>6363</v>
      </c>
      <c r="H362" s="24">
        <v>2474</v>
      </c>
      <c r="I362" s="24">
        <v>7918</v>
      </c>
      <c r="J362" s="24">
        <v>5787</v>
      </c>
      <c r="K362" s="19">
        <v>2473</v>
      </c>
      <c r="L362" s="19">
        <v>1263</v>
      </c>
      <c r="M362" s="19">
        <v>2647</v>
      </c>
      <c r="N362" s="19">
        <v>378</v>
      </c>
    </row>
    <row r="363" spans="1:14">
      <c r="A363" s="17" t="s">
        <v>199</v>
      </c>
      <c r="B363" s="27" t="s">
        <v>862</v>
      </c>
      <c r="C363" s="28" t="s">
        <v>863</v>
      </c>
      <c r="D363" s="24">
        <v>67</v>
      </c>
      <c r="E363" s="24">
        <v>36</v>
      </c>
      <c r="F363" s="19">
        <v>100</v>
      </c>
      <c r="G363" s="24">
        <v>265</v>
      </c>
      <c r="H363" s="24">
        <v>225</v>
      </c>
      <c r="I363" s="24">
        <v>281</v>
      </c>
      <c r="J363" s="24">
        <v>237</v>
      </c>
      <c r="K363" s="19">
        <v>7</v>
      </c>
      <c r="L363" s="19">
        <v>14</v>
      </c>
      <c r="M363" s="19">
        <v>10</v>
      </c>
      <c r="N363" s="19">
        <v>14</v>
      </c>
    </row>
    <row r="364" spans="1:14">
      <c r="A364" s="17" t="s">
        <v>199</v>
      </c>
      <c r="B364" s="27" t="s">
        <v>864</v>
      </c>
      <c r="C364" s="28" t="s">
        <v>865</v>
      </c>
      <c r="D364" s="24">
        <v>165</v>
      </c>
      <c r="E364" s="24">
        <v>60</v>
      </c>
      <c r="F364" s="19">
        <v>134</v>
      </c>
      <c r="G364" s="24">
        <v>768</v>
      </c>
      <c r="H364" s="24">
        <v>511</v>
      </c>
      <c r="I364" s="24">
        <v>1309</v>
      </c>
      <c r="J364" s="24">
        <v>717</v>
      </c>
      <c r="K364" s="19">
        <v>24</v>
      </c>
      <c r="L364" s="19">
        <v>21</v>
      </c>
      <c r="M364" s="19">
        <v>11</v>
      </c>
      <c r="N364" s="19">
        <v>39</v>
      </c>
    </row>
    <row r="365" spans="1:14">
      <c r="A365" s="17" t="s">
        <v>199</v>
      </c>
      <c r="B365" s="27" t="s">
        <v>866</v>
      </c>
      <c r="C365" s="28" t="s">
        <v>867</v>
      </c>
      <c r="D365" s="24">
        <v>7</v>
      </c>
      <c r="E365" s="24">
        <v>8</v>
      </c>
      <c r="F365" s="19">
        <v>24</v>
      </c>
      <c r="G365" s="24">
        <v>8</v>
      </c>
      <c r="H365" s="24">
        <v>5</v>
      </c>
      <c r="I365" s="24">
        <v>6</v>
      </c>
      <c r="J365" s="24">
        <v>3</v>
      </c>
      <c r="K365" s="19">
        <v>1</v>
      </c>
      <c r="L365" s="19">
        <v>2</v>
      </c>
      <c r="M365" s="19">
        <v>1</v>
      </c>
      <c r="N365" s="19">
        <v>1</v>
      </c>
    </row>
    <row r="366" spans="1:14">
      <c r="A366" s="17" t="s">
        <v>199</v>
      </c>
      <c r="B366" s="27" t="s">
        <v>868</v>
      </c>
      <c r="C366" s="28" t="s">
        <v>869</v>
      </c>
      <c r="D366" s="24">
        <v>25</v>
      </c>
      <c r="E366" s="24">
        <v>2</v>
      </c>
      <c r="F366" s="19">
        <v>8</v>
      </c>
      <c r="G366" s="24">
        <v>16</v>
      </c>
      <c r="H366" s="24">
        <v>13</v>
      </c>
      <c r="I366" s="24">
        <v>14</v>
      </c>
      <c r="J366" s="24">
        <v>12</v>
      </c>
      <c r="K366" s="19">
        <v>4</v>
      </c>
      <c r="L366" s="19">
        <v>3</v>
      </c>
      <c r="M366" s="19">
        <v>9</v>
      </c>
      <c r="N366" s="19">
        <v>13</v>
      </c>
    </row>
    <row r="367" spans="1:14">
      <c r="A367" s="17" t="s">
        <v>199</v>
      </c>
      <c r="B367" s="27" t="s">
        <v>870</v>
      </c>
      <c r="C367" s="28" t="s">
        <v>871</v>
      </c>
      <c r="D367" s="24">
        <v>21</v>
      </c>
      <c r="E367" s="24">
        <v>3</v>
      </c>
      <c r="F367" s="19">
        <v>212</v>
      </c>
      <c r="G367" s="24">
        <v>101</v>
      </c>
      <c r="H367" s="24">
        <v>97</v>
      </c>
      <c r="I367" s="24">
        <v>30</v>
      </c>
      <c r="J367" s="24">
        <v>238</v>
      </c>
      <c r="K367" s="19">
        <v>11</v>
      </c>
      <c r="L367" s="19">
        <v>14</v>
      </c>
      <c r="M367" s="19">
        <v>14</v>
      </c>
      <c r="N367" s="19">
        <v>13</v>
      </c>
    </row>
    <row r="368" spans="1:14">
      <c r="A368" s="17" t="s">
        <v>199</v>
      </c>
      <c r="B368" s="27" t="s">
        <v>872</v>
      </c>
      <c r="C368" s="28" t="s">
        <v>873</v>
      </c>
      <c r="D368" s="24">
        <v>27</v>
      </c>
      <c r="E368" s="24">
        <v>36</v>
      </c>
      <c r="F368" s="19">
        <v>31</v>
      </c>
      <c r="G368" s="24">
        <v>555</v>
      </c>
      <c r="H368" s="24">
        <v>424</v>
      </c>
      <c r="I368" s="24">
        <v>291</v>
      </c>
      <c r="J368" s="24">
        <v>609</v>
      </c>
      <c r="K368" s="19">
        <v>7</v>
      </c>
      <c r="L368" s="19">
        <v>8</v>
      </c>
      <c r="M368" s="19">
        <v>3</v>
      </c>
      <c r="N368" s="19">
        <v>3</v>
      </c>
    </row>
    <row r="369" spans="1:14">
      <c r="A369" s="17" t="s">
        <v>199</v>
      </c>
      <c r="B369" s="27" t="s">
        <v>874</v>
      </c>
      <c r="C369" s="28" t="s">
        <v>875</v>
      </c>
      <c r="D369" s="24">
        <v>233</v>
      </c>
      <c r="E369" s="24">
        <v>37</v>
      </c>
      <c r="F369" s="19">
        <v>48</v>
      </c>
      <c r="G369" s="24">
        <v>459</v>
      </c>
      <c r="H369" s="24">
        <v>250</v>
      </c>
      <c r="I369" s="24">
        <v>898</v>
      </c>
      <c r="J369" s="24">
        <v>447</v>
      </c>
      <c r="K369" s="19">
        <v>10</v>
      </c>
      <c r="L369" s="19">
        <v>14</v>
      </c>
      <c r="M369" s="19">
        <v>12</v>
      </c>
      <c r="N369" s="19">
        <v>14</v>
      </c>
    </row>
    <row r="370" spans="1:14">
      <c r="A370" s="17" t="s">
        <v>199</v>
      </c>
      <c r="B370" s="27" t="s">
        <v>876</v>
      </c>
      <c r="C370" s="28" t="s">
        <v>877</v>
      </c>
      <c r="D370" s="24">
        <v>796</v>
      </c>
      <c r="E370" s="24">
        <v>11</v>
      </c>
      <c r="F370" s="19">
        <v>28</v>
      </c>
      <c r="G370" s="24">
        <v>1300</v>
      </c>
      <c r="H370" s="24">
        <v>187</v>
      </c>
      <c r="I370" s="24">
        <v>894</v>
      </c>
      <c r="J370" s="24">
        <v>263</v>
      </c>
      <c r="K370" s="19">
        <v>4</v>
      </c>
      <c r="L370" s="19">
        <v>4</v>
      </c>
      <c r="M370" s="19">
        <v>8</v>
      </c>
      <c r="N370" s="19">
        <v>3</v>
      </c>
    </row>
    <row r="371" spans="1:14">
      <c r="A371" s="17" t="s">
        <v>199</v>
      </c>
      <c r="B371" s="27" t="s">
        <v>878</v>
      </c>
      <c r="C371" s="28" t="s">
        <v>879</v>
      </c>
      <c r="D371" s="24">
        <v>23</v>
      </c>
      <c r="E371" s="24">
        <v>21</v>
      </c>
      <c r="F371" s="19">
        <v>28</v>
      </c>
      <c r="G371" s="24">
        <v>280</v>
      </c>
      <c r="H371" s="24">
        <v>156</v>
      </c>
      <c r="I371" s="24">
        <v>239</v>
      </c>
      <c r="J371" s="24">
        <v>316</v>
      </c>
      <c r="K371" s="19">
        <v>6</v>
      </c>
      <c r="L371" s="19">
        <v>2</v>
      </c>
      <c r="M371" s="19">
        <v>12</v>
      </c>
      <c r="N371" s="19">
        <v>12</v>
      </c>
    </row>
    <row r="372" spans="1:14">
      <c r="A372" s="17" t="s">
        <v>199</v>
      </c>
      <c r="B372" s="27" t="s">
        <v>880</v>
      </c>
      <c r="C372" s="28" t="s">
        <v>881</v>
      </c>
      <c r="D372" s="24">
        <v>15</v>
      </c>
      <c r="E372" s="24">
        <v>4</v>
      </c>
      <c r="F372" s="19">
        <v>2</v>
      </c>
      <c r="G372" s="24">
        <v>11</v>
      </c>
      <c r="H372" s="24">
        <v>23</v>
      </c>
      <c r="I372" s="24">
        <v>30</v>
      </c>
      <c r="J372" s="24">
        <v>14</v>
      </c>
      <c r="K372" s="19">
        <v>10</v>
      </c>
      <c r="L372" s="19">
        <v>2</v>
      </c>
      <c r="M372" s="19">
        <v>10</v>
      </c>
      <c r="N372" s="19">
        <v>11</v>
      </c>
    </row>
    <row r="373" spans="1:14">
      <c r="A373" s="17" t="s">
        <v>199</v>
      </c>
      <c r="B373" s="27" t="s">
        <v>882</v>
      </c>
      <c r="C373" s="28" t="s">
        <v>883</v>
      </c>
      <c r="D373" s="24">
        <v>42</v>
      </c>
      <c r="E373" s="24">
        <v>64</v>
      </c>
      <c r="F373" s="19">
        <v>119</v>
      </c>
      <c r="G373" s="24">
        <v>352</v>
      </c>
      <c r="H373" s="24">
        <v>226</v>
      </c>
      <c r="I373" s="24">
        <v>222</v>
      </c>
      <c r="J373" s="24">
        <v>451</v>
      </c>
      <c r="K373" s="19">
        <v>24</v>
      </c>
      <c r="L373" s="19">
        <v>24</v>
      </c>
      <c r="M373" s="19">
        <v>22</v>
      </c>
      <c r="N373" s="19">
        <v>17</v>
      </c>
    </row>
    <row r="374" spans="1:14">
      <c r="A374" s="17" t="s">
        <v>199</v>
      </c>
      <c r="B374" s="27" t="s">
        <v>884</v>
      </c>
      <c r="C374" s="28" t="s">
        <v>885</v>
      </c>
      <c r="D374" s="24">
        <v>357</v>
      </c>
      <c r="E374" s="24">
        <v>190</v>
      </c>
      <c r="F374" s="19">
        <v>350</v>
      </c>
      <c r="G374" s="24">
        <v>676</v>
      </c>
      <c r="H374" s="24">
        <v>336</v>
      </c>
      <c r="I374" s="24">
        <v>1006</v>
      </c>
      <c r="J374" s="24">
        <v>430</v>
      </c>
      <c r="K374" s="19">
        <v>402</v>
      </c>
      <c r="L374" s="19">
        <v>219</v>
      </c>
      <c r="M374" s="19">
        <v>157</v>
      </c>
      <c r="N374" s="19">
        <v>47</v>
      </c>
    </row>
    <row r="375" spans="1:14">
      <c r="A375" s="17" t="s">
        <v>199</v>
      </c>
      <c r="B375" s="27" t="s">
        <v>886</v>
      </c>
      <c r="C375" s="28" t="s">
        <v>887</v>
      </c>
      <c r="D375" s="24">
        <v>728</v>
      </c>
      <c r="E375" s="24">
        <v>2155</v>
      </c>
      <c r="F375" s="19">
        <v>378</v>
      </c>
      <c r="G375" s="24">
        <v>3177</v>
      </c>
      <c r="H375" s="24">
        <v>2429</v>
      </c>
      <c r="I375" s="24">
        <v>2574</v>
      </c>
      <c r="J375" s="24">
        <v>3465</v>
      </c>
      <c r="K375" s="19">
        <v>109</v>
      </c>
      <c r="L375" s="19">
        <v>104</v>
      </c>
      <c r="M375" s="19">
        <v>121</v>
      </c>
      <c r="N375" s="19">
        <v>32</v>
      </c>
    </row>
    <row r="376" spans="1:14">
      <c r="A376" s="17" t="s">
        <v>199</v>
      </c>
      <c r="B376" s="27" t="s">
        <v>888</v>
      </c>
      <c r="C376" s="28" t="s">
        <v>889</v>
      </c>
      <c r="D376" s="24">
        <v>597</v>
      </c>
      <c r="E376" s="24">
        <v>94</v>
      </c>
      <c r="F376" s="19">
        <v>1</v>
      </c>
      <c r="G376" s="24">
        <v>395</v>
      </c>
      <c r="H376" s="24">
        <v>217</v>
      </c>
      <c r="I376" s="24">
        <v>451</v>
      </c>
      <c r="J376" s="24">
        <v>230</v>
      </c>
      <c r="K376" s="19">
        <v>9</v>
      </c>
      <c r="L376" s="19">
        <v>4</v>
      </c>
      <c r="M376" s="19">
        <v>7</v>
      </c>
      <c r="N376" s="19">
        <v>4</v>
      </c>
    </row>
    <row r="377" spans="1:14">
      <c r="A377" s="17" t="s">
        <v>199</v>
      </c>
      <c r="B377" s="27" t="s">
        <v>890</v>
      </c>
      <c r="C377" s="28" t="s">
        <v>891</v>
      </c>
      <c r="D377" s="24">
        <v>6</v>
      </c>
      <c r="E377" s="24">
        <v>10</v>
      </c>
      <c r="F377" s="19">
        <v>1</v>
      </c>
      <c r="G377" s="24">
        <v>9</v>
      </c>
      <c r="H377" s="24">
        <v>25</v>
      </c>
      <c r="I377" s="24">
        <v>18</v>
      </c>
      <c r="J377" s="24">
        <v>11</v>
      </c>
      <c r="K377" s="19">
        <v>1</v>
      </c>
      <c r="L377" s="19">
        <v>1</v>
      </c>
      <c r="M377" s="19">
        <v>1</v>
      </c>
      <c r="N377" s="19">
        <v>9</v>
      </c>
    </row>
    <row r="378" spans="1:14">
      <c r="A378" s="17" t="s">
        <v>199</v>
      </c>
      <c r="B378" s="27" t="s">
        <v>892</v>
      </c>
      <c r="C378" s="28" t="s">
        <v>893</v>
      </c>
      <c r="D378" s="24">
        <v>9</v>
      </c>
      <c r="E378" s="24">
        <v>2</v>
      </c>
      <c r="F378" s="19">
        <v>5</v>
      </c>
      <c r="G378" s="24">
        <v>8</v>
      </c>
      <c r="H378" s="24">
        <v>2</v>
      </c>
      <c r="I378" s="24">
        <v>11</v>
      </c>
      <c r="J378" s="24">
        <v>10</v>
      </c>
      <c r="K378" s="19">
        <v>3</v>
      </c>
      <c r="L378" s="19">
        <v>1</v>
      </c>
      <c r="M378" s="19">
        <v>5</v>
      </c>
      <c r="N378" s="19">
        <v>5</v>
      </c>
    </row>
    <row r="379" spans="1:14">
      <c r="A379" s="17" t="s">
        <v>199</v>
      </c>
      <c r="B379" s="27" t="s">
        <v>894</v>
      </c>
      <c r="C379" s="28" t="s">
        <v>895</v>
      </c>
      <c r="D379" s="24">
        <v>600</v>
      </c>
      <c r="E379" s="24">
        <v>897</v>
      </c>
      <c r="F379" s="19">
        <v>149</v>
      </c>
      <c r="G379" s="24">
        <v>1532</v>
      </c>
      <c r="H379" s="24">
        <v>1744</v>
      </c>
      <c r="I379" s="24">
        <v>1177</v>
      </c>
      <c r="J379" s="24">
        <v>1034</v>
      </c>
      <c r="K379" s="19">
        <v>362</v>
      </c>
      <c r="L379" s="19">
        <v>200</v>
      </c>
      <c r="M379" s="19">
        <v>89</v>
      </c>
      <c r="N379" s="19">
        <v>21</v>
      </c>
    </row>
    <row r="380" spans="1:14">
      <c r="A380" s="17" t="s">
        <v>199</v>
      </c>
      <c r="B380" s="27" t="s">
        <v>896</v>
      </c>
      <c r="C380" s="28" t="s">
        <v>897</v>
      </c>
      <c r="D380" s="24">
        <v>20</v>
      </c>
      <c r="E380" s="24">
        <v>12</v>
      </c>
      <c r="F380" s="19">
        <v>3</v>
      </c>
      <c r="G380" s="24">
        <v>45</v>
      </c>
      <c r="H380" s="24">
        <v>45</v>
      </c>
      <c r="I380" s="24">
        <v>42</v>
      </c>
      <c r="J380" s="24">
        <v>63</v>
      </c>
      <c r="K380" s="19">
        <v>7</v>
      </c>
      <c r="L380" s="19">
        <v>3</v>
      </c>
      <c r="M380" s="19">
        <v>12</v>
      </c>
      <c r="N380" s="19">
        <v>23</v>
      </c>
    </row>
    <row r="381" spans="1:14">
      <c r="A381" s="17" t="s">
        <v>199</v>
      </c>
      <c r="B381" s="27" t="s">
        <v>898</v>
      </c>
      <c r="C381" s="28" t="s">
        <v>899</v>
      </c>
      <c r="D381" s="24">
        <v>6</v>
      </c>
      <c r="E381" s="24">
        <v>3</v>
      </c>
      <c r="F381" s="19">
        <v>37</v>
      </c>
      <c r="G381" s="24">
        <v>8</v>
      </c>
      <c r="H381" s="24">
        <v>3</v>
      </c>
      <c r="I381" s="24">
        <v>7</v>
      </c>
      <c r="J381" s="24">
        <v>10</v>
      </c>
      <c r="K381" s="19">
        <v>28</v>
      </c>
      <c r="L381" s="19">
        <v>32</v>
      </c>
      <c r="M381" s="19">
        <v>10</v>
      </c>
      <c r="N381" s="19">
        <v>11</v>
      </c>
    </row>
    <row r="382" spans="1:14">
      <c r="A382" s="17" t="s">
        <v>199</v>
      </c>
      <c r="B382" s="27" t="s">
        <v>900</v>
      </c>
      <c r="C382" s="28" t="s">
        <v>901</v>
      </c>
      <c r="D382" s="24">
        <v>41</v>
      </c>
      <c r="E382" s="24">
        <v>6</v>
      </c>
      <c r="F382" s="19">
        <v>34</v>
      </c>
      <c r="G382" s="24">
        <v>9</v>
      </c>
      <c r="H382" s="24">
        <v>6</v>
      </c>
      <c r="I382" s="24">
        <v>10</v>
      </c>
      <c r="J382" s="24">
        <v>8</v>
      </c>
      <c r="K382" s="19">
        <v>17</v>
      </c>
      <c r="L382" s="19">
        <v>10</v>
      </c>
      <c r="M382" s="19">
        <v>33</v>
      </c>
      <c r="N382" s="19">
        <v>34</v>
      </c>
    </row>
    <row r="383" spans="1:14">
      <c r="A383" s="17" t="s">
        <v>199</v>
      </c>
      <c r="B383" s="27" t="s">
        <v>902</v>
      </c>
      <c r="C383" s="28" t="s">
        <v>903</v>
      </c>
      <c r="D383" s="24">
        <v>503</v>
      </c>
      <c r="E383" s="24">
        <v>420</v>
      </c>
      <c r="F383" s="19">
        <v>123</v>
      </c>
      <c r="G383" s="24">
        <v>1179</v>
      </c>
      <c r="H383" s="24">
        <v>691</v>
      </c>
      <c r="I383" s="24">
        <v>673</v>
      </c>
      <c r="J383" s="24">
        <v>991</v>
      </c>
      <c r="K383" s="19">
        <v>85</v>
      </c>
      <c r="L383" s="19">
        <v>50</v>
      </c>
      <c r="M383" s="19">
        <v>79</v>
      </c>
      <c r="N383" s="19">
        <v>21</v>
      </c>
    </row>
    <row r="384" spans="1:14">
      <c r="A384" s="17" t="s">
        <v>199</v>
      </c>
      <c r="B384" s="27" t="s">
        <v>904</v>
      </c>
      <c r="C384" s="28" t="s">
        <v>905</v>
      </c>
      <c r="D384" s="24">
        <v>101</v>
      </c>
      <c r="E384" s="24">
        <v>82</v>
      </c>
      <c r="F384" s="19">
        <v>161</v>
      </c>
      <c r="G384" s="24">
        <v>637</v>
      </c>
      <c r="H384" s="24">
        <v>515</v>
      </c>
      <c r="I384" s="24">
        <v>566</v>
      </c>
      <c r="J384" s="24">
        <v>756</v>
      </c>
      <c r="K384" s="19">
        <v>37</v>
      </c>
      <c r="L384" s="19">
        <v>30</v>
      </c>
      <c r="M384" s="19">
        <v>23</v>
      </c>
      <c r="N384" s="19">
        <v>12</v>
      </c>
    </row>
    <row r="385" spans="1:14">
      <c r="A385" s="17" t="s">
        <v>199</v>
      </c>
      <c r="B385" s="27" t="s">
        <v>906</v>
      </c>
      <c r="C385" s="28" t="s">
        <v>907</v>
      </c>
      <c r="D385" s="24">
        <v>11</v>
      </c>
      <c r="E385" s="24">
        <v>156</v>
      </c>
      <c r="F385" s="19">
        <v>4</v>
      </c>
      <c r="G385" s="24">
        <v>35</v>
      </c>
      <c r="H385" s="24">
        <v>27</v>
      </c>
      <c r="I385" s="24">
        <v>44</v>
      </c>
      <c r="J385" s="24">
        <v>707</v>
      </c>
      <c r="K385" s="19">
        <v>4</v>
      </c>
      <c r="L385" s="19">
        <v>5</v>
      </c>
      <c r="M385" s="19">
        <v>12</v>
      </c>
      <c r="N385" s="19">
        <v>9</v>
      </c>
    </row>
    <row r="386" spans="1:14">
      <c r="A386" s="17" t="s">
        <v>199</v>
      </c>
      <c r="B386" s="27" t="s">
        <v>908</v>
      </c>
      <c r="C386" s="28" t="s">
        <v>909</v>
      </c>
      <c r="D386" s="24">
        <v>19</v>
      </c>
      <c r="E386" s="24">
        <v>5</v>
      </c>
      <c r="F386" s="19">
        <v>1</v>
      </c>
      <c r="G386" s="24">
        <v>8</v>
      </c>
      <c r="H386" s="24">
        <v>10</v>
      </c>
      <c r="I386" s="24">
        <v>27</v>
      </c>
      <c r="J386" s="24">
        <v>14</v>
      </c>
      <c r="K386" s="19">
        <v>4</v>
      </c>
      <c r="L386" s="19">
        <v>2</v>
      </c>
      <c r="M386" s="19">
        <v>9</v>
      </c>
      <c r="N386" s="19">
        <v>12</v>
      </c>
    </row>
    <row r="387" spans="1:14">
      <c r="A387" s="17" t="s">
        <v>199</v>
      </c>
      <c r="B387" s="27" t="s">
        <v>910</v>
      </c>
      <c r="C387" s="28" t="s">
        <v>911</v>
      </c>
      <c r="D387" s="24">
        <v>213</v>
      </c>
      <c r="E387" s="24">
        <v>141</v>
      </c>
      <c r="F387" s="19">
        <v>331</v>
      </c>
      <c r="G387" s="24">
        <v>1442</v>
      </c>
      <c r="H387" s="24">
        <v>1168</v>
      </c>
      <c r="I387" s="24">
        <v>899</v>
      </c>
      <c r="J387" s="24">
        <v>1132</v>
      </c>
      <c r="K387" s="19">
        <v>47</v>
      </c>
      <c r="L387" s="19">
        <v>48</v>
      </c>
      <c r="M387" s="19">
        <v>31</v>
      </c>
      <c r="N387" s="19">
        <v>26</v>
      </c>
    </row>
    <row r="388" spans="1:14">
      <c r="A388" s="17" t="s">
        <v>199</v>
      </c>
      <c r="B388" s="27" t="s">
        <v>912</v>
      </c>
      <c r="C388" s="28" t="s">
        <v>913</v>
      </c>
      <c r="D388" s="24">
        <v>16</v>
      </c>
      <c r="E388" s="24">
        <v>9</v>
      </c>
      <c r="F388" s="19">
        <v>22</v>
      </c>
      <c r="G388" s="24">
        <v>33</v>
      </c>
      <c r="H388" s="24">
        <v>33</v>
      </c>
      <c r="I388" s="24">
        <v>24</v>
      </c>
      <c r="J388" s="24">
        <v>51</v>
      </c>
      <c r="K388" s="19">
        <v>3</v>
      </c>
      <c r="L388" s="19">
        <v>1</v>
      </c>
      <c r="M388" s="19">
        <v>2</v>
      </c>
      <c r="N388" s="19">
        <v>8</v>
      </c>
    </row>
    <row r="389" spans="1:14">
      <c r="A389" s="17" t="s">
        <v>199</v>
      </c>
      <c r="B389" s="27" t="s">
        <v>914</v>
      </c>
      <c r="C389" s="28" t="s">
        <v>915</v>
      </c>
      <c r="D389" s="24">
        <v>11</v>
      </c>
      <c r="E389" s="24">
        <v>5</v>
      </c>
      <c r="F389" s="19">
        <v>4</v>
      </c>
      <c r="G389" s="24">
        <v>4</v>
      </c>
      <c r="H389" s="24">
        <v>5</v>
      </c>
      <c r="I389" s="24">
        <v>5</v>
      </c>
      <c r="J389" s="24">
        <v>8</v>
      </c>
      <c r="K389" s="19">
        <v>3</v>
      </c>
      <c r="L389" s="19">
        <v>2</v>
      </c>
      <c r="M389" s="19">
        <v>3</v>
      </c>
      <c r="N389" s="19">
        <v>7</v>
      </c>
    </row>
    <row r="390" spans="1:14">
      <c r="A390" s="17" t="s">
        <v>199</v>
      </c>
      <c r="B390" s="27" t="s">
        <v>916</v>
      </c>
      <c r="C390" s="28" t="s">
        <v>917</v>
      </c>
      <c r="D390" s="24">
        <v>222</v>
      </c>
      <c r="E390" s="24">
        <v>454</v>
      </c>
      <c r="F390" s="19">
        <v>109</v>
      </c>
      <c r="G390" s="24">
        <v>320</v>
      </c>
      <c r="H390" s="24">
        <v>271</v>
      </c>
      <c r="I390" s="24">
        <v>220</v>
      </c>
      <c r="J390" s="24">
        <v>266</v>
      </c>
      <c r="K390" s="19">
        <v>148</v>
      </c>
      <c r="L390" s="19">
        <v>99</v>
      </c>
      <c r="M390" s="19">
        <v>207</v>
      </c>
      <c r="N390" s="19">
        <v>46</v>
      </c>
    </row>
    <row r="391" spans="1:14">
      <c r="A391" s="17" t="s">
        <v>199</v>
      </c>
      <c r="B391" s="27" t="s">
        <v>918</v>
      </c>
      <c r="C391" s="28" t="s">
        <v>919</v>
      </c>
      <c r="D391" s="24">
        <v>53</v>
      </c>
      <c r="E391" s="24">
        <v>44</v>
      </c>
      <c r="F391" s="19">
        <v>444</v>
      </c>
      <c r="G391" s="24">
        <v>403</v>
      </c>
      <c r="H391" s="24">
        <v>329</v>
      </c>
      <c r="I391" s="24">
        <v>328</v>
      </c>
      <c r="J391" s="24">
        <v>534</v>
      </c>
      <c r="K391" s="19">
        <v>30</v>
      </c>
      <c r="L391" s="19">
        <v>36</v>
      </c>
      <c r="M391" s="19">
        <v>18</v>
      </c>
      <c r="N391" s="19">
        <v>15</v>
      </c>
    </row>
    <row r="392" spans="1:14">
      <c r="A392" s="17" t="s">
        <v>199</v>
      </c>
      <c r="B392" s="27" t="s">
        <v>920</v>
      </c>
      <c r="C392" s="28" t="s">
        <v>921</v>
      </c>
      <c r="D392" s="24">
        <v>8</v>
      </c>
      <c r="E392" s="24">
        <v>3</v>
      </c>
      <c r="F392" s="19">
        <v>3</v>
      </c>
      <c r="G392" s="24">
        <v>63</v>
      </c>
      <c r="H392" s="24">
        <v>38</v>
      </c>
      <c r="I392" s="24">
        <v>50</v>
      </c>
      <c r="J392" s="24">
        <v>44</v>
      </c>
      <c r="K392" s="19">
        <v>3</v>
      </c>
      <c r="L392" s="19">
        <v>1</v>
      </c>
      <c r="M392" s="19">
        <v>4</v>
      </c>
      <c r="N392" s="19">
        <v>10</v>
      </c>
    </row>
    <row r="393" spans="1:14">
      <c r="A393" s="17" t="s">
        <v>199</v>
      </c>
      <c r="B393" s="27" t="s">
        <v>922</v>
      </c>
      <c r="C393" s="28" t="s">
        <v>923</v>
      </c>
      <c r="D393" s="24">
        <v>157</v>
      </c>
      <c r="E393" s="24">
        <v>383</v>
      </c>
      <c r="F393" s="19">
        <v>69</v>
      </c>
      <c r="G393" s="24">
        <v>956</v>
      </c>
      <c r="H393" s="24">
        <v>1057</v>
      </c>
      <c r="I393" s="24">
        <v>634</v>
      </c>
      <c r="J393" s="24">
        <v>938</v>
      </c>
      <c r="K393" s="19">
        <v>37</v>
      </c>
      <c r="L393" s="19">
        <v>41</v>
      </c>
      <c r="M393" s="19">
        <v>32</v>
      </c>
      <c r="N393" s="19">
        <v>21</v>
      </c>
    </row>
    <row r="394" spans="1:14">
      <c r="A394" s="17" t="s">
        <v>199</v>
      </c>
      <c r="B394" s="27" t="s">
        <v>924</v>
      </c>
      <c r="C394" s="28" t="s">
        <v>925</v>
      </c>
      <c r="D394" s="24">
        <v>4</v>
      </c>
      <c r="E394" s="24">
        <v>3</v>
      </c>
      <c r="F394" s="19">
        <v>3</v>
      </c>
      <c r="G394" s="24">
        <v>7</v>
      </c>
      <c r="H394" s="24">
        <v>1</v>
      </c>
      <c r="I394" s="24">
        <v>3</v>
      </c>
      <c r="J394" s="24">
        <v>6</v>
      </c>
      <c r="K394" s="19">
        <v>2</v>
      </c>
      <c r="L394" s="19">
        <v>12</v>
      </c>
      <c r="M394" s="19">
        <v>3</v>
      </c>
      <c r="N394" s="19">
        <v>3</v>
      </c>
    </row>
    <row r="395" spans="1:14">
      <c r="A395" s="17" t="s">
        <v>199</v>
      </c>
      <c r="B395" s="27" t="s">
        <v>926</v>
      </c>
      <c r="C395" s="28" t="s">
        <v>927</v>
      </c>
      <c r="D395" s="24">
        <v>7</v>
      </c>
      <c r="E395" s="24">
        <v>17</v>
      </c>
      <c r="F395" s="19">
        <v>1</v>
      </c>
      <c r="G395" s="24">
        <v>20</v>
      </c>
      <c r="H395" s="24">
        <v>15</v>
      </c>
      <c r="I395" s="24">
        <v>18</v>
      </c>
      <c r="J395" s="24">
        <v>20</v>
      </c>
      <c r="K395" s="19">
        <v>5</v>
      </c>
      <c r="L395" s="19">
        <v>1</v>
      </c>
      <c r="M395" s="19">
        <v>7</v>
      </c>
      <c r="N395" s="19">
        <v>15</v>
      </c>
    </row>
    <row r="396" spans="1:14">
      <c r="A396" s="17" t="s">
        <v>199</v>
      </c>
      <c r="B396" s="27" t="s">
        <v>928</v>
      </c>
      <c r="C396" s="28" t="s">
        <v>929</v>
      </c>
      <c r="D396" s="24">
        <v>15</v>
      </c>
      <c r="E396" s="24">
        <v>9</v>
      </c>
      <c r="F396" s="19">
        <v>5</v>
      </c>
      <c r="G396" s="24">
        <v>9</v>
      </c>
      <c r="H396" s="24">
        <v>4</v>
      </c>
      <c r="I396" s="24">
        <v>9</v>
      </c>
      <c r="J396" s="24">
        <v>4</v>
      </c>
      <c r="K396" s="19">
        <v>7</v>
      </c>
      <c r="L396" s="19">
        <v>1</v>
      </c>
      <c r="M396" s="19">
        <v>7</v>
      </c>
      <c r="N396" s="19">
        <v>10</v>
      </c>
    </row>
    <row r="397" spans="1:14">
      <c r="A397" s="17" t="s">
        <v>199</v>
      </c>
      <c r="B397" s="27" t="s">
        <v>930</v>
      </c>
      <c r="C397" s="28" t="s">
        <v>931</v>
      </c>
      <c r="D397" s="24">
        <v>24</v>
      </c>
      <c r="E397" s="24">
        <v>31</v>
      </c>
      <c r="F397" s="19">
        <v>29</v>
      </c>
      <c r="G397" s="24">
        <v>101</v>
      </c>
      <c r="H397" s="24">
        <v>59</v>
      </c>
      <c r="I397" s="24">
        <v>97</v>
      </c>
      <c r="J397" s="24">
        <v>107</v>
      </c>
      <c r="K397" s="19">
        <v>16</v>
      </c>
      <c r="L397" s="19">
        <v>1</v>
      </c>
      <c r="M397" s="19">
        <v>8</v>
      </c>
      <c r="N397" s="19">
        <v>2</v>
      </c>
    </row>
    <row r="398" spans="1:14">
      <c r="A398" s="17" t="s">
        <v>199</v>
      </c>
      <c r="B398" s="27" t="s">
        <v>932</v>
      </c>
      <c r="C398" s="28" t="s">
        <v>933</v>
      </c>
      <c r="D398" s="24">
        <v>54</v>
      </c>
      <c r="E398" s="24">
        <v>22</v>
      </c>
      <c r="F398" s="19">
        <v>23</v>
      </c>
      <c r="G398" s="24">
        <v>80</v>
      </c>
      <c r="H398" s="24">
        <v>40</v>
      </c>
      <c r="I398" s="24">
        <v>108</v>
      </c>
      <c r="J398" s="24">
        <v>61</v>
      </c>
      <c r="K398" s="19">
        <v>7</v>
      </c>
      <c r="L398" s="19">
        <v>7</v>
      </c>
      <c r="M398" s="19">
        <v>12</v>
      </c>
      <c r="N398" s="19">
        <v>8</v>
      </c>
    </row>
    <row r="399" spans="1:14">
      <c r="A399" s="17" t="s">
        <v>199</v>
      </c>
      <c r="B399" s="27" t="s">
        <v>934</v>
      </c>
      <c r="C399" s="28" t="s">
        <v>935</v>
      </c>
      <c r="D399" s="24">
        <v>39</v>
      </c>
      <c r="E399" s="24">
        <v>27</v>
      </c>
      <c r="F399" s="19">
        <v>474</v>
      </c>
      <c r="G399" s="24">
        <v>374</v>
      </c>
      <c r="H399" s="24">
        <v>233</v>
      </c>
      <c r="I399" s="24">
        <v>343</v>
      </c>
      <c r="J399" s="24">
        <v>296</v>
      </c>
      <c r="K399" s="19">
        <v>60</v>
      </c>
      <c r="L399" s="19">
        <v>54</v>
      </c>
      <c r="M399" s="19">
        <v>25</v>
      </c>
      <c r="N399" s="19">
        <v>21</v>
      </c>
    </row>
    <row r="400" spans="1:14">
      <c r="A400" s="17" t="s">
        <v>199</v>
      </c>
      <c r="B400" s="27" t="s">
        <v>936</v>
      </c>
      <c r="C400" s="28" t="s">
        <v>937</v>
      </c>
      <c r="D400" s="24">
        <v>28</v>
      </c>
      <c r="E400" s="24">
        <v>52</v>
      </c>
      <c r="F400" s="19">
        <v>42</v>
      </c>
      <c r="G400" s="24">
        <v>156</v>
      </c>
      <c r="H400" s="24">
        <v>160</v>
      </c>
      <c r="I400" s="24">
        <v>143</v>
      </c>
      <c r="J400" s="24">
        <v>277</v>
      </c>
      <c r="K400" s="19">
        <v>11</v>
      </c>
      <c r="L400" s="19">
        <v>8</v>
      </c>
      <c r="M400" s="19">
        <v>14</v>
      </c>
      <c r="N400" s="19">
        <v>11</v>
      </c>
    </row>
    <row r="401" spans="1:14">
      <c r="A401" s="17" t="s">
        <v>199</v>
      </c>
      <c r="B401" s="27" t="s">
        <v>938</v>
      </c>
      <c r="C401" s="28" t="s">
        <v>939</v>
      </c>
      <c r="D401" s="24">
        <v>14</v>
      </c>
      <c r="E401" s="24">
        <v>3</v>
      </c>
      <c r="F401" s="19">
        <v>105</v>
      </c>
      <c r="G401" s="24">
        <v>13</v>
      </c>
      <c r="H401" s="24">
        <v>13</v>
      </c>
      <c r="I401" s="24">
        <v>14</v>
      </c>
      <c r="J401" s="24">
        <v>20</v>
      </c>
      <c r="K401" s="19">
        <v>34</v>
      </c>
      <c r="L401" s="19">
        <v>8</v>
      </c>
      <c r="M401" s="19">
        <v>13</v>
      </c>
      <c r="N401" s="19">
        <v>9</v>
      </c>
    </row>
    <row r="402" spans="1:14">
      <c r="A402" s="17" t="s">
        <v>199</v>
      </c>
      <c r="B402" s="27" t="s">
        <v>940</v>
      </c>
      <c r="C402" s="28" t="s">
        <v>941</v>
      </c>
      <c r="D402" s="24">
        <v>18</v>
      </c>
      <c r="E402" s="24">
        <v>32</v>
      </c>
      <c r="F402" s="19">
        <v>1</v>
      </c>
      <c r="G402" s="24">
        <v>129</v>
      </c>
      <c r="H402" s="24">
        <v>62</v>
      </c>
      <c r="I402" s="24">
        <v>19</v>
      </c>
      <c r="J402" s="24">
        <v>44</v>
      </c>
      <c r="K402" s="19">
        <v>3</v>
      </c>
      <c r="L402" s="19">
        <v>1</v>
      </c>
      <c r="M402" s="19">
        <v>1</v>
      </c>
      <c r="N402" s="19">
        <v>1</v>
      </c>
    </row>
    <row r="403" spans="1:14">
      <c r="A403" s="17" t="s">
        <v>199</v>
      </c>
      <c r="B403" s="27" t="s">
        <v>942</v>
      </c>
      <c r="C403" s="28" t="s">
        <v>943</v>
      </c>
      <c r="D403" s="24">
        <v>196</v>
      </c>
      <c r="E403" s="24">
        <v>693</v>
      </c>
      <c r="F403" s="19">
        <v>592</v>
      </c>
      <c r="G403" s="24">
        <v>4046</v>
      </c>
      <c r="H403" s="24">
        <v>2511</v>
      </c>
      <c r="I403" s="24">
        <v>1511</v>
      </c>
      <c r="J403" s="24">
        <v>2580</v>
      </c>
      <c r="K403" s="19">
        <v>138</v>
      </c>
      <c r="L403" s="19">
        <v>248</v>
      </c>
      <c r="M403" s="19">
        <v>96</v>
      </c>
      <c r="N403" s="19">
        <v>45</v>
      </c>
    </row>
    <row r="404" spans="1:14">
      <c r="A404" s="17" t="s">
        <v>199</v>
      </c>
      <c r="B404" s="27" t="s">
        <v>944</v>
      </c>
      <c r="C404" s="28" t="s">
        <v>945</v>
      </c>
      <c r="D404" s="24">
        <v>94</v>
      </c>
      <c r="E404" s="24">
        <v>6</v>
      </c>
      <c r="F404" s="19">
        <v>6</v>
      </c>
      <c r="G404" s="24">
        <v>75</v>
      </c>
      <c r="H404" s="24">
        <v>44</v>
      </c>
      <c r="I404" s="24">
        <v>102</v>
      </c>
      <c r="J404" s="24">
        <v>78</v>
      </c>
      <c r="K404" s="19">
        <v>6</v>
      </c>
      <c r="L404" s="19">
        <v>1</v>
      </c>
      <c r="M404" s="19">
        <v>13</v>
      </c>
      <c r="N404" s="19">
        <v>12</v>
      </c>
    </row>
    <row r="405" spans="1:14">
      <c r="A405" s="17" t="s">
        <v>199</v>
      </c>
      <c r="B405" s="27" t="s">
        <v>946</v>
      </c>
      <c r="C405" s="28" t="s">
        <v>947</v>
      </c>
      <c r="D405" s="24">
        <v>44</v>
      </c>
      <c r="E405" s="24">
        <v>227</v>
      </c>
      <c r="F405" s="19">
        <v>123</v>
      </c>
      <c r="G405" s="24">
        <v>185</v>
      </c>
      <c r="H405" s="24">
        <v>221</v>
      </c>
      <c r="I405" s="24">
        <v>38</v>
      </c>
      <c r="J405" s="24">
        <v>84</v>
      </c>
      <c r="K405" s="19">
        <v>183</v>
      </c>
      <c r="L405" s="19">
        <v>107</v>
      </c>
      <c r="M405" s="19">
        <v>90</v>
      </c>
      <c r="N405" s="19">
        <v>38</v>
      </c>
    </row>
    <row r="406" spans="1:14">
      <c r="A406" s="17" t="s">
        <v>199</v>
      </c>
      <c r="B406" s="27" t="s">
        <v>948</v>
      </c>
      <c r="C406" s="28" t="s">
        <v>949</v>
      </c>
      <c r="D406" s="24">
        <v>44</v>
      </c>
      <c r="E406" s="24">
        <v>19</v>
      </c>
      <c r="F406" s="19">
        <v>80</v>
      </c>
      <c r="G406" s="24">
        <v>141</v>
      </c>
      <c r="H406" s="24">
        <v>89</v>
      </c>
      <c r="I406" s="24">
        <v>300</v>
      </c>
      <c r="J406" s="24">
        <v>74</v>
      </c>
      <c r="K406" s="19">
        <v>22</v>
      </c>
      <c r="L406" s="19">
        <v>13</v>
      </c>
      <c r="M406" s="19">
        <v>16</v>
      </c>
      <c r="N406" s="19">
        <v>15</v>
      </c>
    </row>
    <row r="407" spans="1:14">
      <c r="A407" s="17" t="s">
        <v>199</v>
      </c>
      <c r="B407" s="27" t="s">
        <v>950</v>
      </c>
      <c r="C407" s="28" t="s">
        <v>951</v>
      </c>
      <c r="D407" s="24">
        <v>285</v>
      </c>
      <c r="E407" s="24">
        <v>21</v>
      </c>
      <c r="F407" s="19">
        <v>26</v>
      </c>
      <c r="G407" s="24">
        <v>490</v>
      </c>
      <c r="H407" s="24">
        <v>113</v>
      </c>
      <c r="I407" s="24">
        <v>563</v>
      </c>
      <c r="J407" s="24">
        <v>115</v>
      </c>
      <c r="K407" s="19">
        <v>7</v>
      </c>
      <c r="L407" s="19">
        <v>6</v>
      </c>
      <c r="M407" s="19">
        <v>10</v>
      </c>
      <c r="N407" s="19">
        <v>10</v>
      </c>
    </row>
    <row r="408" spans="1:14">
      <c r="A408" s="17" t="s">
        <v>199</v>
      </c>
      <c r="B408" s="27" t="s">
        <v>952</v>
      </c>
      <c r="C408" s="28" t="s">
        <v>953</v>
      </c>
      <c r="D408" s="24">
        <v>36</v>
      </c>
      <c r="E408" s="24">
        <v>160</v>
      </c>
      <c r="F408" s="19">
        <v>390</v>
      </c>
      <c r="G408" s="24">
        <v>776</v>
      </c>
      <c r="H408" s="24">
        <v>593</v>
      </c>
      <c r="I408" s="24">
        <v>487</v>
      </c>
      <c r="J408" s="24">
        <v>459</v>
      </c>
      <c r="K408" s="19">
        <v>38</v>
      </c>
      <c r="L408" s="19">
        <v>59</v>
      </c>
      <c r="M408" s="19">
        <v>7</v>
      </c>
      <c r="N408" s="19">
        <v>4</v>
      </c>
    </row>
    <row r="409" spans="1:14">
      <c r="A409" s="17" t="s">
        <v>199</v>
      </c>
      <c r="B409" s="27" t="s">
        <v>954</v>
      </c>
      <c r="C409" s="28" t="s">
        <v>955</v>
      </c>
      <c r="D409" s="24">
        <v>11</v>
      </c>
      <c r="E409" s="24">
        <v>2</v>
      </c>
      <c r="F409" s="19">
        <v>2</v>
      </c>
      <c r="G409" s="24">
        <v>10</v>
      </c>
      <c r="H409" s="24">
        <v>7</v>
      </c>
      <c r="I409" s="24">
        <v>12</v>
      </c>
      <c r="J409" s="24">
        <v>6</v>
      </c>
      <c r="K409" s="19">
        <v>5</v>
      </c>
      <c r="L409" s="19">
        <v>1</v>
      </c>
      <c r="M409" s="19">
        <v>5</v>
      </c>
      <c r="N409" s="19">
        <v>9</v>
      </c>
    </row>
    <row r="410" spans="1:14">
      <c r="A410" s="17" t="s">
        <v>199</v>
      </c>
      <c r="B410" s="27" t="s">
        <v>956</v>
      </c>
      <c r="C410" s="28" t="s">
        <v>957</v>
      </c>
      <c r="D410" s="24">
        <v>85</v>
      </c>
      <c r="E410" s="24">
        <v>86</v>
      </c>
      <c r="F410" s="19">
        <v>19</v>
      </c>
      <c r="G410" s="24">
        <v>425</v>
      </c>
      <c r="H410" s="24">
        <v>279</v>
      </c>
      <c r="I410" s="24">
        <v>323</v>
      </c>
      <c r="J410" s="24">
        <v>314</v>
      </c>
      <c r="K410" s="19">
        <v>9</v>
      </c>
      <c r="L410" s="19">
        <v>1</v>
      </c>
      <c r="M410" s="19">
        <v>7</v>
      </c>
      <c r="N410" s="19">
        <v>19</v>
      </c>
    </row>
    <row r="411" spans="1:14">
      <c r="A411" s="17" t="s">
        <v>199</v>
      </c>
      <c r="B411" s="27" t="s">
        <v>958</v>
      </c>
      <c r="C411" s="28" t="s">
        <v>959</v>
      </c>
      <c r="D411" s="24">
        <v>4</v>
      </c>
      <c r="E411" s="24">
        <v>3</v>
      </c>
      <c r="F411" s="19">
        <v>7</v>
      </c>
      <c r="G411" s="24">
        <v>7</v>
      </c>
      <c r="H411" s="24">
        <v>1</v>
      </c>
      <c r="I411" s="24">
        <v>1</v>
      </c>
      <c r="J411" s="24">
        <v>4</v>
      </c>
      <c r="K411" s="19">
        <v>1</v>
      </c>
      <c r="L411" s="19">
        <v>1</v>
      </c>
      <c r="M411" s="19">
        <v>1</v>
      </c>
      <c r="N411" s="19">
        <v>1</v>
      </c>
    </row>
    <row r="412" spans="1:14">
      <c r="A412" s="17" t="s">
        <v>199</v>
      </c>
      <c r="B412" s="27" t="s">
        <v>960</v>
      </c>
      <c r="C412" s="28" t="s">
        <v>961</v>
      </c>
      <c r="D412" s="24">
        <v>6</v>
      </c>
      <c r="E412" s="24">
        <v>2</v>
      </c>
      <c r="F412" s="19">
        <v>1</v>
      </c>
      <c r="G412" s="24">
        <v>16</v>
      </c>
      <c r="H412" s="24">
        <v>12</v>
      </c>
      <c r="I412" s="24">
        <v>6</v>
      </c>
      <c r="J412" s="24">
        <v>9</v>
      </c>
      <c r="K412" s="19">
        <v>5</v>
      </c>
      <c r="L412" s="19">
        <v>8</v>
      </c>
      <c r="M412" s="19">
        <v>8</v>
      </c>
      <c r="N412" s="19">
        <v>14</v>
      </c>
    </row>
    <row r="413" spans="1:14">
      <c r="A413" s="17" t="s">
        <v>199</v>
      </c>
      <c r="B413" s="27" t="s">
        <v>962</v>
      </c>
      <c r="C413" s="28" t="s">
        <v>963</v>
      </c>
      <c r="D413" s="24">
        <v>12</v>
      </c>
      <c r="E413" s="24">
        <v>1</v>
      </c>
      <c r="F413" s="19">
        <v>1</v>
      </c>
      <c r="G413" s="24">
        <v>7</v>
      </c>
      <c r="H413" s="24">
        <v>5</v>
      </c>
      <c r="I413" s="24">
        <v>2</v>
      </c>
      <c r="J413" s="24">
        <v>10</v>
      </c>
      <c r="K413" s="19">
        <v>5</v>
      </c>
      <c r="L413" s="19">
        <v>2</v>
      </c>
      <c r="M413" s="19">
        <v>12</v>
      </c>
      <c r="N413" s="19">
        <v>19</v>
      </c>
    </row>
    <row r="414" spans="1:14">
      <c r="A414" s="17" t="s">
        <v>199</v>
      </c>
      <c r="B414" s="27" t="s">
        <v>964</v>
      </c>
      <c r="C414" s="28" t="s">
        <v>965</v>
      </c>
      <c r="D414" s="24">
        <v>1</v>
      </c>
      <c r="E414" s="24">
        <v>6</v>
      </c>
      <c r="F414" s="19">
        <v>1</v>
      </c>
      <c r="G414" s="24">
        <v>4</v>
      </c>
      <c r="H414" s="24">
        <v>9</v>
      </c>
      <c r="I414" s="24">
        <v>13</v>
      </c>
      <c r="J414" s="24">
        <v>11</v>
      </c>
      <c r="K414" s="19">
        <v>1</v>
      </c>
      <c r="L414" s="19">
        <v>2</v>
      </c>
      <c r="M414" s="19">
        <v>1</v>
      </c>
      <c r="N414" s="19">
        <v>1</v>
      </c>
    </row>
    <row r="415" spans="1:14">
      <c r="A415" s="17" t="s">
        <v>199</v>
      </c>
      <c r="B415" s="27" t="s">
        <v>966</v>
      </c>
      <c r="C415" s="28" t="s">
        <v>967</v>
      </c>
      <c r="D415" s="24">
        <v>1</v>
      </c>
      <c r="E415" s="24">
        <v>5</v>
      </c>
      <c r="F415" s="19">
        <v>6</v>
      </c>
      <c r="G415" s="24">
        <v>8</v>
      </c>
      <c r="H415" s="24">
        <v>10</v>
      </c>
      <c r="I415" s="24">
        <v>12</v>
      </c>
      <c r="J415" s="24">
        <v>8</v>
      </c>
      <c r="K415" s="19">
        <v>2</v>
      </c>
      <c r="L415" s="19">
        <v>4</v>
      </c>
      <c r="M415" s="19">
        <v>5</v>
      </c>
      <c r="N415" s="19">
        <v>2</v>
      </c>
    </row>
    <row r="416" spans="1:14">
      <c r="A416" s="17" t="s">
        <v>199</v>
      </c>
      <c r="B416" s="27" t="s">
        <v>968</v>
      </c>
      <c r="C416" s="28" t="s">
        <v>969</v>
      </c>
      <c r="D416" s="24">
        <v>5</v>
      </c>
      <c r="E416" s="24">
        <v>7</v>
      </c>
      <c r="F416" s="19">
        <v>5</v>
      </c>
      <c r="G416" s="24">
        <v>14</v>
      </c>
      <c r="H416" s="24">
        <v>10</v>
      </c>
      <c r="I416" s="24">
        <v>8</v>
      </c>
      <c r="J416" s="24">
        <v>9</v>
      </c>
      <c r="K416" s="19">
        <v>2</v>
      </c>
      <c r="L416" s="19">
        <v>5</v>
      </c>
      <c r="M416" s="19">
        <v>5</v>
      </c>
      <c r="N416" s="19">
        <v>5</v>
      </c>
    </row>
    <row r="417" spans="1:14">
      <c r="A417" s="17" t="s">
        <v>199</v>
      </c>
      <c r="B417" s="27" t="s">
        <v>970</v>
      </c>
      <c r="C417" s="28" t="s">
        <v>971</v>
      </c>
      <c r="D417" s="24">
        <v>20</v>
      </c>
      <c r="E417" s="24">
        <v>4</v>
      </c>
      <c r="F417" s="19">
        <v>1</v>
      </c>
      <c r="G417" s="24">
        <v>24</v>
      </c>
      <c r="H417" s="24">
        <v>18</v>
      </c>
      <c r="I417" s="24">
        <v>20</v>
      </c>
      <c r="J417" s="24">
        <v>11</v>
      </c>
      <c r="K417" s="19">
        <v>7</v>
      </c>
      <c r="L417" s="19">
        <v>1</v>
      </c>
      <c r="M417" s="19">
        <v>3</v>
      </c>
      <c r="N417" s="19">
        <v>9</v>
      </c>
    </row>
    <row r="418" spans="1:14">
      <c r="A418" s="17" t="s">
        <v>199</v>
      </c>
      <c r="B418" s="27" t="s">
        <v>972</v>
      </c>
      <c r="C418" s="28" t="s">
        <v>973</v>
      </c>
      <c r="D418" s="24">
        <v>192</v>
      </c>
      <c r="E418" s="24">
        <v>119</v>
      </c>
      <c r="F418" s="19">
        <v>23</v>
      </c>
      <c r="G418" s="24">
        <v>203</v>
      </c>
      <c r="H418" s="24">
        <v>178</v>
      </c>
      <c r="I418" s="24">
        <v>160</v>
      </c>
      <c r="J418" s="24">
        <v>187</v>
      </c>
      <c r="K418" s="19">
        <v>26</v>
      </c>
      <c r="L418" s="19">
        <v>24</v>
      </c>
      <c r="M418" s="19">
        <v>30</v>
      </c>
      <c r="N418" s="19">
        <v>5</v>
      </c>
    </row>
    <row r="419" spans="1:14">
      <c r="A419" s="17" t="s">
        <v>199</v>
      </c>
      <c r="B419" s="27" t="s">
        <v>974</v>
      </c>
      <c r="C419" s="28" t="s">
        <v>975</v>
      </c>
      <c r="D419" s="24">
        <v>4</v>
      </c>
      <c r="E419" s="24">
        <v>8</v>
      </c>
      <c r="F419" s="19">
        <v>1</v>
      </c>
      <c r="G419" s="24">
        <v>5</v>
      </c>
      <c r="H419" s="24">
        <v>3</v>
      </c>
      <c r="I419" s="24">
        <v>2</v>
      </c>
      <c r="J419" s="24">
        <v>6</v>
      </c>
      <c r="K419" s="19">
        <v>4</v>
      </c>
      <c r="L419" s="19">
        <v>2</v>
      </c>
      <c r="M419" s="19">
        <v>6</v>
      </c>
      <c r="N419" s="19">
        <v>7</v>
      </c>
    </row>
    <row r="420" spans="1:14">
      <c r="A420" s="17" t="s">
        <v>199</v>
      </c>
      <c r="B420" s="27" t="s">
        <v>976</v>
      </c>
      <c r="C420" s="28" t="s">
        <v>977</v>
      </c>
      <c r="D420" s="24">
        <v>5</v>
      </c>
      <c r="E420" s="24">
        <v>3</v>
      </c>
      <c r="F420" s="19">
        <v>7</v>
      </c>
      <c r="G420" s="24">
        <v>15</v>
      </c>
      <c r="H420" s="24">
        <v>7</v>
      </c>
      <c r="I420" s="24">
        <v>8</v>
      </c>
      <c r="J420" s="24">
        <v>9</v>
      </c>
      <c r="K420" s="19">
        <v>6</v>
      </c>
      <c r="L420" s="19">
        <v>6</v>
      </c>
      <c r="M420" s="19">
        <v>5</v>
      </c>
      <c r="N420" s="19">
        <v>9</v>
      </c>
    </row>
    <row r="421" spans="1:14">
      <c r="A421" s="17" t="s">
        <v>199</v>
      </c>
      <c r="B421" s="27" t="s">
        <v>978</v>
      </c>
      <c r="C421" s="28" t="s">
        <v>979</v>
      </c>
      <c r="D421" s="24">
        <v>345</v>
      </c>
      <c r="E421" s="24">
        <v>1705</v>
      </c>
      <c r="F421" s="19">
        <v>116</v>
      </c>
      <c r="G421" s="24">
        <v>1747</v>
      </c>
      <c r="H421" s="24">
        <v>1700</v>
      </c>
      <c r="I421" s="24">
        <v>1243</v>
      </c>
      <c r="J421" s="24">
        <v>1530</v>
      </c>
      <c r="K421" s="19">
        <v>231</v>
      </c>
      <c r="L421" s="19">
        <v>155</v>
      </c>
      <c r="M421" s="19">
        <v>190</v>
      </c>
      <c r="N421" s="19">
        <v>53</v>
      </c>
    </row>
    <row r="422" spans="1:14">
      <c r="A422" s="17" t="s">
        <v>199</v>
      </c>
      <c r="B422" s="27" t="s">
        <v>980</v>
      </c>
      <c r="C422" s="28" t="s">
        <v>981</v>
      </c>
      <c r="D422" s="24">
        <v>5</v>
      </c>
      <c r="E422" s="24">
        <v>5</v>
      </c>
      <c r="F422" s="19">
        <v>1</v>
      </c>
      <c r="G422" s="24">
        <v>7</v>
      </c>
      <c r="H422" s="24">
        <v>4</v>
      </c>
      <c r="I422" s="24">
        <v>4</v>
      </c>
      <c r="J422" s="24">
        <v>5</v>
      </c>
      <c r="K422" s="19">
        <v>1</v>
      </c>
      <c r="L422" s="19">
        <v>4</v>
      </c>
      <c r="M422" s="19">
        <v>2</v>
      </c>
      <c r="N422" s="19">
        <v>2</v>
      </c>
    </row>
    <row r="423" spans="1:14">
      <c r="A423" s="17" t="s">
        <v>199</v>
      </c>
      <c r="B423" s="27" t="s">
        <v>982</v>
      </c>
      <c r="C423" s="28" t="s">
        <v>983</v>
      </c>
      <c r="D423" s="24">
        <v>7</v>
      </c>
      <c r="E423" s="24">
        <v>2</v>
      </c>
      <c r="F423" s="19">
        <v>5</v>
      </c>
      <c r="G423" s="24">
        <v>7</v>
      </c>
      <c r="H423" s="24">
        <v>6</v>
      </c>
      <c r="I423" s="24">
        <v>2</v>
      </c>
      <c r="J423" s="24">
        <v>9</v>
      </c>
      <c r="K423" s="19">
        <v>4</v>
      </c>
      <c r="L423" s="19">
        <v>2</v>
      </c>
      <c r="M423" s="19">
        <v>8</v>
      </c>
      <c r="N423" s="19">
        <v>6</v>
      </c>
    </row>
    <row r="424" spans="1:14">
      <c r="A424" s="17" t="s">
        <v>199</v>
      </c>
      <c r="B424" s="27" t="s">
        <v>984</v>
      </c>
      <c r="C424" s="28" t="s">
        <v>985</v>
      </c>
      <c r="D424" s="24">
        <v>65</v>
      </c>
      <c r="E424" s="24">
        <v>30</v>
      </c>
      <c r="F424" s="19">
        <v>3</v>
      </c>
      <c r="G424" s="24">
        <v>118</v>
      </c>
      <c r="H424" s="24">
        <v>44</v>
      </c>
      <c r="I424" s="24">
        <v>70</v>
      </c>
      <c r="J424" s="24">
        <v>54</v>
      </c>
      <c r="K424" s="19">
        <v>5</v>
      </c>
      <c r="L424" s="19">
        <v>2</v>
      </c>
      <c r="M424" s="19">
        <v>4</v>
      </c>
      <c r="N424" s="19">
        <v>9</v>
      </c>
    </row>
    <row r="425" spans="1:14">
      <c r="A425" s="17" t="s">
        <v>199</v>
      </c>
      <c r="B425" s="27" t="s">
        <v>986</v>
      </c>
      <c r="C425" s="28" t="s">
        <v>987</v>
      </c>
      <c r="D425" s="24">
        <v>208</v>
      </c>
      <c r="E425" s="24">
        <v>231</v>
      </c>
      <c r="F425" s="19">
        <v>158</v>
      </c>
      <c r="G425" s="24">
        <v>716</v>
      </c>
      <c r="H425" s="24">
        <v>607</v>
      </c>
      <c r="I425" s="24">
        <v>407</v>
      </c>
      <c r="J425" s="24">
        <v>432</v>
      </c>
      <c r="K425" s="19">
        <v>198</v>
      </c>
      <c r="L425" s="19">
        <v>157</v>
      </c>
      <c r="M425" s="19">
        <v>169</v>
      </c>
      <c r="N425" s="19">
        <v>39</v>
      </c>
    </row>
    <row r="426" spans="1:14">
      <c r="A426" s="17" t="s">
        <v>199</v>
      </c>
      <c r="B426" s="27" t="s">
        <v>988</v>
      </c>
      <c r="C426" s="28" t="s">
        <v>989</v>
      </c>
      <c r="D426" s="24">
        <v>9</v>
      </c>
      <c r="E426" s="24">
        <v>8</v>
      </c>
      <c r="F426" s="19">
        <v>23</v>
      </c>
      <c r="G426" s="24">
        <v>10</v>
      </c>
      <c r="H426" s="24">
        <v>14</v>
      </c>
      <c r="I426" s="24">
        <v>16</v>
      </c>
      <c r="J426" s="24">
        <v>14</v>
      </c>
      <c r="K426" s="19">
        <v>4</v>
      </c>
      <c r="L426" s="19">
        <v>4</v>
      </c>
      <c r="M426" s="19">
        <v>10</v>
      </c>
      <c r="N426" s="19">
        <v>14</v>
      </c>
    </row>
    <row r="427" spans="1:14">
      <c r="A427" s="17" t="s">
        <v>199</v>
      </c>
      <c r="B427" s="27" t="s">
        <v>990</v>
      </c>
      <c r="C427" s="28" t="s">
        <v>991</v>
      </c>
      <c r="D427" s="24">
        <v>440</v>
      </c>
      <c r="E427" s="24">
        <v>493</v>
      </c>
      <c r="F427" s="19">
        <v>27</v>
      </c>
      <c r="G427" s="24">
        <v>2151</v>
      </c>
      <c r="H427" s="24">
        <v>587</v>
      </c>
      <c r="I427" s="24">
        <v>1434</v>
      </c>
      <c r="J427" s="24">
        <v>712</v>
      </c>
      <c r="K427" s="19">
        <v>40</v>
      </c>
      <c r="L427" s="19">
        <v>10</v>
      </c>
      <c r="M427" s="19">
        <v>26</v>
      </c>
      <c r="N427" s="19">
        <v>32</v>
      </c>
    </row>
    <row r="428" spans="1:14">
      <c r="A428" s="17" t="s">
        <v>199</v>
      </c>
      <c r="B428" s="27" t="s">
        <v>992</v>
      </c>
      <c r="C428" s="28" t="s">
        <v>993</v>
      </c>
      <c r="D428" s="24">
        <v>85</v>
      </c>
      <c r="E428" s="24">
        <v>10</v>
      </c>
      <c r="F428" s="19">
        <v>42</v>
      </c>
      <c r="G428" s="24">
        <v>108</v>
      </c>
      <c r="H428" s="24">
        <v>40</v>
      </c>
      <c r="I428" s="24">
        <v>90</v>
      </c>
      <c r="J428" s="24">
        <v>61</v>
      </c>
      <c r="K428" s="19">
        <v>15</v>
      </c>
      <c r="L428" s="19">
        <v>16</v>
      </c>
      <c r="M428" s="19">
        <v>12</v>
      </c>
      <c r="N428" s="19">
        <v>5</v>
      </c>
    </row>
    <row r="429" spans="1:14">
      <c r="A429" s="17" t="s">
        <v>199</v>
      </c>
      <c r="B429" s="27" t="s">
        <v>994</v>
      </c>
      <c r="C429" s="28" t="s">
        <v>995</v>
      </c>
      <c r="D429" s="24">
        <v>1204</v>
      </c>
      <c r="E429" s="24">
        <v>1518</v>
      </c>
      <c r="F429" s="19">
        <v>249</v>
      </c>
      <c r="G429" s="24">
        <v>2266</v>
      </c>
      <c r="H429" s="24">
        <v>1572</v>
      </c>
      <c r="I429" s="24">
        <v>3104</v>
      </c>
      <c r="J429" s="24">
        <v>2114</v>
      </c>
      <c r="K429" s="19">
        <v>78</v>
      </c>
      <c r="L429" s="19">
        <v>53</v>
      </c>
      <c r="M429" s="19">
        <v>42</v>
      </c>
      <c r="N429" s="19">
        <v>13</v>
      </c>
    </row>
    <row r="430" spans="1:14">
      <c r="A430" s="17" t="s">
        <v>199</v>
      </c>
      <c r="B430" s="27" t="s">
        <v>996</v>
      </c>
      <c r="C430" s="28" t="s">
        <v>997</v>
      </c>
      <c r="D430" s="24">
        <v>492</v>
      </c>
      <c r="E430" s="24">
        <v>493</v>
      </c>
      <c r="F430" s="19">
        <v>235</v>
      </c>
      <c r="G430" s="24">
        <v>809</v>
      </c>
      <c r="H430" s="24">
        <v>767</v>
      </c>
      <c r="I430" s="24">
        <v>887</v>
      </c>
      <c r="J430" s="24">
        <v>785</v>
      </c>
      <c r="K430" s="19">
        <v>317</v>
      </c>
      <c r="L430" s="19">
        <v>484</v>
      </c>
      <c r="M430" s="19">
        <v>191</v>
      </c>
      <c r="N430" s="19">
        <v>88</v>
      </c>
    </row>
    <row r="431" spans="1:14">
      <c r="A431" s="17" t="s">
        <v>199</v>
      </c>
      <c r="B431" s="27" t="s">
        <v>998</v>
      </c>
      <c r="C431" s="28" t="s">
        <v>999</v>
      </c>
      <c r="D431" s="24">
        <v>90</v>
      </c>
      <c r="E431" s="24">
        <v>74</v>
      </c>
      <c r="F431" s="19">
        <v>84</v>
      </c>
      <c r="G431" s="24">
        <v>348</v>
      </c>
      <c r="H431" s="24">
        <v>227</v>
      </c>
      <c r="I431" s="24">
        <v>297</v>
      </c>
      <c r="J431" s="24">
        <v>292</v>
      </c>
      <c r="K431" s="19">
        <v>41</v>
      </c>
      <c r="L431" s="19">
        <v>19</v>
      </c>
      <c r="M431" s="19">
        <v>24</v>
      </c>
      <c r="N431" s="19">
        <v>13</v>
      </c>
    </row>
    <row r="432" spans="1:14">
      <c r="A432" s="17" t="s">
        <v>199</v>
      </c>
      <c r="B432" s="27" t="s">
        <v>1000</v>
      </c>
      <c r="C432" s="28" t="s">
        <v>1001</v>
      </c>
      <c r="D432" s="24">
        <v>22</v>
      </c>
      <c r="E432" s="24">
        <v>14</v>
      </c>
      <c r="F432" s="19">
        <v>11</v>
      </c>
      <c r="G432" s="24">
        <v>34</v>
      </c>
      <c r="H432" s="24">
        <v>20</v>
      </c>
      <c r="I432" s="24">
        <v>17</v>
      </c>
      <c r="J432" s="24">
        <v>24</v>
      </c>
      <c r="K432" s="19">
        <v>10</v>
      </c>
      <c r="L432" s="19">
        <v>3</v>
      </c>
      <c r="M432" s="19">
        <v>7</v>
      </c>
      <c r="N432" s="19">
        <v>11</v>
      </c>
    </row>
    <row r="433" spans="1:14">
      <c r="A433" s="17" t="s">
        <v>199</v>
      </c>
      <c r="B433" s="27" t="s">
        <v>1002</v>
      </c>
      <c r="C433" s="28" t="s">
        <v>1003</v>
      </c>
      <c r="D433" s="24">
        <v>267</v>
      </c>
      <c r="E433" s="24">
        <v>788</v>
      </c>
      <c r="F433" s="19">
        <v>97</v>
      </c>
      <c r="G433" s="24">
        <v>1124</v>
      </c>
      <c r="H433" s="24">
        <v>1155</v>
      </c>
      <c r="I433" s="24">
        <v>750</v>
      </c>
      <c r="J433" s="24">
        <v>1218</v>
      </c>
      <c r="K433" s="19">
        <v>121</v>
      </c>
      <c r="L433" s="19">
        <v>77</v>
      </c>
      <c r="M433" s="19">
        <v>98</v>
      </c>
      <c r="N433" s="19">
        <v>35</v>
      </c>
    </row>
    <row r="434" spans="1:14">
      <c r="A434" s="17" t="s">
        <v>199</v>
      </c>
      <c r="B434" s="27" t="s">
        <v>1004</v>
      </c>
      <c r="C434" s="28" t="s">
        <v>1005</v>
      </c>
      <c r="D434" s="24">
        <v>55</v>
      </c>
      <c r="E434" s="24">
        <v>94</v>
      </c>
      <c r="F434" s="19">
        <v>56</v>
      </c>
      <c r="G434" s="24">
        <v>414</v>
      </c>
      <c r="H434" s="24">
        <v>327</v>
      </c>
      <c r="I434" s="24">
        <v>466</v>
      </c>
      <c r="J434" s="24">
        <v>543</v>
      </c>
      <c r="K434" s="19">
        <v>14</v>
      </c>
      <c r="L434" s="19">
        <v>11</v>
      </c>
      <c r="M434" s="19">
        <v>9</v>
      </c>
      <c r="N434" s="19">
        <v>11</v>
      </c>
    </row>
    <row r="435" spans="1:14">
      <c r="A435" s="17" t="s">
        <v>199</v>
      </c>
      <c r="B435" s="27" t="s">
        <v>1006</v>
      </c>
      <c r="C435" s="28" t="s">
        <v>1007</v>
      </c>
      <c r="D435" s="24">
        <v>85</v>
      </c>
      <c r="E435" s="24">
        <v>94</v>
      </c>
      <c r="F435" s="19">
        <v>1</v>
      </c>
      <c r="G435" s="24">
        <v>554</v>
      </c>
      <c r="H435" s="24">
        <v>476</v>
      </c>
      <c r="I435" s="24">
        <v>526</v>
      </c>
      <c r="J435" s="24">
        <v>732</v>
      </c>
      <c r="K435" s="19">
        <v>6</v>
      </c>
      <c r="L435" s="19">
        <v>5</v>
      </c>
      <c r="M435" s="19">
        <v>11</v>
      </c>
      <c r="N435" s="19">
        <v>11</v>
      </c>
    </row>
    <row r="436" spans="1:14">
      <c r="A436" s="17" t="s">
        <v>199</v>
      </c>
      <c r="B436" s="27" t="s">
        <v>1008</v>
      </c>
      <c r="C436" s="28" t="s">
        <v>1009</v>
      </c>
      <c r="D436" s="24">
        <v>217</v>
      </c>
      <c r="E436" s="24">
        <v>608</v>
      </c>
      <c r="F436" s="19">
        <v>34</v>
      </c>
      <c r="G436" s="24">
        <v>879</v>
      </c>
      <c r="H436" s="24">
        <v>883</v>
      </c>
      <c r="I436" s="24">
        <v>1682</v>
      </c>
      <c r="J436" s="24">
        <v>2347</v>
      </c>
      <c r="K436" s="19">
        <v>56</v>
      </c>
      <c r="L436" s="19">
        <v>27</v>
      </c>
      <c r="M436" s="19">
        <v>26</v>
      </c>
      <c r="N436" s="19">
        <v>21</v>
      </c>
    </row>
    <row r="437" spans="1:14">
      <c r="A437" s="17" t="s">
        <v>199</v>
      </c>
      <c r="B437" s="27" t="s">
        <v>1010</v>
      </c>
      <c r="C437" s="28" t="s">
        <v>1011</v>
      </c>
      <c r="D437" s="24">
        <v>61</v>
      </c>
      <c r="E437" s="24">
        <v>27</v>
      </c>
      <c r="F437" s="19">
        <v>163</v>
      </c>
      <c r="G437" s="24">
        <v>333</v>
      </c>
      <c r="H437" s="24">
        <v>228</v>
      </c>
      <c r="I437" s="24">
        <v>273</v>
      </c>
      <c r="J437" s="24">
        <v>362</v>
      </c>
      <c r="K437" s="19">
        <v>23</v>
      </c>
      <c r="L437" s="19">
        <v>13</v>
      </c>
      <c r="M437" s="19">
        <v>14</v>
      </c>
      <c r="N437" s="19">
        <v>12</v>
      </c>
    </row>
    <row r="438" spans="1:14">
      <c r="A438" s="17" t="s">
        <v>199</v>
      </c>
      <c r="B438" s="27" t="s">
        <v>1012</v>
      </c>
      <c r="C438" s="28" t="s">
        <v>1013</v>
      </c>
      <c r="D438" s="24">
        <v>274</v>
      </c>
      <c r="E438" s="24">
        <v>122</v>
      </c>
      <c r="F438" s="19">
        <v>7</v>
      </c>
      <c r="G438" s="24">
        <v>1128</v>
      </c>
      <c r="H438" s="24">
        <v>228</v>
      </c>
      <c r="I438" s="24">
        <v>762</v>
      </c>
      <c r="J438" s="24">
        <v>333</v>
      </c>
      <c r="K438" s="19">
        <v>12</v>
      </c>
      <c r="L438" s="19">
        <v>7</v>
      </c>
      <c r="M438" s="19">
        <v>10</v>
      </c>
      <c r="N438" s="19">
        <v>21</v>
      </c>
    </row>
    <row r="439" spans="1:14">
      <c r="A439" s="17" t="s">
        <v>199</v>
      </c>
      <c r="B439" s="27" t="s">
        <v>1014</v>
      </c>
      <c r="C439" s="28" t="s">
        <v>1015</v>
      </c>
      <c r="D439" s="24">
        <v>19</v>
      </c>
      <c r="E439" s="24">
        <v>55</v>
      </c>
      <c r="F439" s="19">
        <v>459</v>
      </c>
      <c r="G439" s="24">
        <v>416</v>
      </c>
      <c r="H439" s="24">
        <v>405</v>
      </c>
      <c r="I439" s="24">
        <v>488</v>
      </c>
      <c r="J439" s="24">
        <v>644</v>
      </c>
      <c r="K439" s="19">
        <v>44</v>
      </c>
      <c r="L439" s="19">
        <v>43</v>
      </c>
      <c r="M439" s="19">
        <v>22</v>
      </c>
      <c r="N439" s="19">
        <v>10</v>
      </c>
    </row>
    <row r="440" spans="1:14">
      <c r="A440" s="17" t="s">
        <v>199</v>
      </c>
      <c r="B440" s="27" t="s">
        <v>1016</v>
      </c>
      <c r="C440" s="28" t="s">
        <v>1017</v>
      </c>
      <c r="D440" s="24">
        <v>73</v>
      </c>
      <c r="E440" s="24">
        <v>308</v>
      </c>
      <c r="F440" s="19">
        <v>1547</v>
      </c>
      <c r="G440" s="24">
        <v>2131</v>
      </c>
      <c r="H440" s="24">
        <v>1198</v>
      </c>
      <c r="I440" s="24">
        <v>1425</v>
      </c>
      <c r="J440" s="24">
        <v>2537</v>
      </c>
      <c r="K440" s="19">
        <v>331</v>
      </c>
      <c r="L440" s="19">
        <v>327</v>
      </c>
      <c r="M440" s="19">
        <v>142</v>
      </c>
      <c r="N440" s="19">
        <v>47</v>
      </c>
    </row>
    <row r="441" spans="1:14">
      <c r="A441" s="17" t="s">
        <v>199</v>
      </c>
      <c r="B441" s="27" t="s">
        <v>1018</v>
      </c>
      <c r="C441" s="28" t="s">
        <v>1019</v>
      </c>
      <c r="D441" s="24">
        <v>28</v>
      </c>
      <c r="E441" s="24">
        <v>103</v>
      </c>
      <c r="F441" s="19">
        <v>12</v>
      </c>
      <c r="G441" s="24">
        <v>133</v>
      </c>
      <c r="H441" s="24">
        <v>140</v>
      </c>
      <c r="I441" s="24">
        <v>60</v>
      </c>
      <c r="J441" s="24">
        <v>140</v>
      </c>
      <c r="K441" s="19">
        <v>2</v>
      </c>
      <c r="L441" s="19">
        <v>4</v>
      </c>
      <c r="M441" s="19">
        <v>5</v>
      </c>
      <c r="N441" s="19">
        <v>4</v>
      </c>
    </row>
    <row r="442" spans="1:14">
      <c r="A442" s="17" t="s">
        <v>199</v>
      </c>
      <c r="B442" s="27" t="s">
        <v>1020</v>
      </c>
      <c r="C442" s="28" t="s">
        <v>1021</v>
      </c>
      <c r="D442" s="24">
        <v>1743</v>
      </c>
      <c r="E442" s="24">
        <v>549</v>
      </c>
      <c r="F442" s="19">
        <v>215</v>
      </c>
      <c r="G442" s="24">
        <v>5012</v>
      </c>
      <c r="H442" s="24">
        <v>3403</v>
      </c>
      <c r="I442" s="24">
        <v>6746</v>
      </c>
      <c r="J442" s="24">
        <v>3008</v>
      </c>
      <c r="K442" s="19">
        <v>47</v>
      </c>
      <c r="L442" s="19">
        <v>42</v>
      </c>
      <c r="M442" s="19">
        <v>32</v>
      </c>
      <c r="N442" s="19">
        <v>12</v>
      </c>
    </row>
    <row r="443" spans="1:14">
      <c r="A443" s="17" t="s">
        <v>199</v>
      </c>
      <c r="B443" s="27" t="s">
        <v>1022</v>
      </c>
      <c r="C443" s="28" t="s">
        <v>1023</v>
      </c>
      <c r="D443" s="24">
        <v>242</v>
      </c>
      <c r="E443" s="24">
        <v>450</v>
      </c>
      <c r="F443" s="19">
        <v>1035</v>
      </c>
      <c r="G443" s="24">
        <v>1051</v>
      </c>
      <c r="H443" s="24">
        <v>1108</v>
      </c>
      <c r="I443" s="24">
        <v>957</v>
      </c>
      <c r="J443" s="24">
        <v>920</v>
      </c>
      <c r="K443" s="19">
        <v>415</v>
      </c>
      <c r="L443" s="19">
        <v>199</v>
      </c>
      <c r="M443" s="19">
        <v>207</v>
      </c>
      <c r="N443" s="19">
        <v>48</v>
      </c>
    </row>
    <row r="444" spans="1:14">
      <c r="A444" s="17" t="s">
        <v>199</v>
      </c>
      <c r="B444" s="27" t="s">
        <v>1024</v>
      </c>
      <c r="C444" s="28" t="s">
        <v>1025</v>
      </c>
      <c r="D444" s="24">
        <v>98</v>
      </c>
      <c r="E444" s="24">
        <v>66</v>
      </c>
      <c r="F444" s="19">
        <v>50</v>
      </c>
      <c r="G444" s="24">
        <v>190</v>
      </c>
      <c r="H444" s="24">
        <v>131</v>
      </c>
      <c r="I444" s="24">
        <v>515</v>
      </c>
      <c r="J444" s="24">
        <v>105</v>
      </c>
      <c r="K444" s="19">
        <v>28</v>
      </c>
      <c r="L444" s="19">
        <v>17</v>
      </c>
      <c r="M444" s="19">
        <v>33</v>
      </c>
      <c r="N444" s="19">
        <v>16</v>
      </c>
    </row>
    <row r="445" spans="1:14">
      <c r="A445" s="17" t="s">
        <v>199</v>
      </c>
      <c r="B445" s="27" t="s">
        <v>1026</v>
      </c>
      <c r="C445" s="28" t="s">
        <v>1027</v>
      </c>
      <c r="D445" s="24">
        <v>140</v>
      </c>
      <c r="E445" s="24">
        <v>49</v>
      </c>
      <c r="F445" s="19">
        <v>75</v>
      </c>
      <c r="G445" s="24">
        <v>377</v>
      </c>
      <c r="H445" s="24">
        <v>218</v>
      </c>
      <c r="I445" s="24">
        <v>354</v>
      </c>
      <c r="J445" s="24">
        <v>226</v>
      </c>
      <c r="K445" s="19">
        <v>9</v>
      </c>
      <c r="L445" s="19">
        <v>7</v>
      </c>
      <c r="M445" s="19">
        <v>8</v>
      </c>
      <c r="N445" s="19">
        <v>3</v>
      </c>
    </row>
    <row r="446" spans="1:14">
      <c r="A446" s="17" t="s">
        <v>199</v>
      </c>
      <c r="B446" s="27" t="s">
        <v>1028</v>
      </c>
      <c r="C446" s="28" t="s">
        <v>1029</v>
      </c>
      <c r="D446" s="24">
        <v>258</v>
      </c>
      <c r="E446" s="24">
        <v>246</v>
      </c>
      <c r="F446" s="19">
        <v>26</v>
      </c>
      <c r="G446" s="24">
        <v>505</v>
      </c>
      <c r="H446" s="24">
        <v>315</v>
      </c>
      <c r="I446" s="24">
        <v>259</v>
      </c>
      <c r="J446" s="24">
        <v>406</v>
      </c>
      <c r="K446" s="19">
        <v>82</v>
      </c>
      <c r="L446" s="19">
        <v>42</v>
      </c>
      <c r="M446" s="19">
        <v>51</v>
      </c>
      <c r="N446" s="19">
        <v>11</v>
      </c>
    </row>
    <row r="447" spans="1:14">
      <c r="A447" s="17" t="s">
        <v>199</v>
      </c>
      <c r="B447" s="27" t="s">
        <v>1030</v>
      </c>
      <c r="C447" s="28" t="s">
        <v>1031</v>
      </c>
      <c r="D447" s="24">
        <v>322</v>
      </c>
      <c r="E447" s="24">
        <v>149</v>
      </c>
      <c r="F447" s="19">
        <v>134</v>
      </c>
      <c r="G447" s="24">
        <v>3886</v>
      </c>
      <c r="H447" s="24">
        <v>3850</v>
      </c>
      <c r="I447" s="24">
        <v>4145</v>
      </c>
      <c r="J447" s="24">
        <v>4490</v>
      </c>
      <c r="K447" s="19">
        <v>33</v>
      </c>
      <c r="L447" s="19">
        <v>20</v>
      </c>
      <c r="M447" s="19">
        <v>7</v>
      </c>
      <c r="N447" s="19">
        <v>10</v>
      </c>
    </row>
    <row r="448" spans="1:14">
      <c r="A448" s="17" t="s">
        <v>199</v>
      </c>
      <c r="B448" s="27" t="s">
        <v>1032</v>
      </c>
      <c r="C448" s="28" t="s">
        <v>1033</v>
      </c>
      <c r="D448" s="24">
        <v>164</v>
      </c>
      <c r="E448" s="24">
        <v>12</v>
      </c>
      <c r="F448" s="19">
        <v>9</v>
      </c>
      <c r="G448" s="24">
        <v>329</v>
      </c>
      <c r="H448" s="24">
        <v>58</v>
      </c>
      <c r="I448" s="24">
        <v>157</v>
      </c>
      <c r="J448" s="24">
        <v>123</v>
      </c>
      <c r="K448" s="19">
        <v>4</v>
      </c>
      <c r="L448" s="19">
        <v>4</v>
      </c>
      <c r="M448" s="19">
        <v>9</v>
      </c>
      <c r="N448" s="19">
        <v>12</v>
      </c>
    </row>
    <row r="449" spans="1:14">
      <c r="A449" s="17" t="s">
        <v>199</v>
      </c>
      <c r="B449" s="27" t="s">
        <v>1034</v>
      </c>
      <c r="C449" s="28" t="s">
        <v>1035</v>
      </c>
      <c r="D449" s="24">
        <v>23</v>
      </c>
      <c r="E449" s="24">
        <v>4</v>
      </c>
      <c r="F449" s="19">
        <v>2</v>
      </c>
      <c r="G449" s="24">
        <v>12</v>
      </c>
      <c r="H449" s="24">
        <v>8</v>
      </c>
      <c r="I449" s="24">
        <v>18</v>
      </c>
      <c r="J449" s="24">
        <v>13</v>
      </c>
      <c r="K449" s="19">
        <v>8</v>
      </c>
      <c r="L449" s="19">
        <v>3</v>
      </c>
      <c r="M449" s="19">
        <v>6</v>
      </c>
      <c r="N449" s="19">
        <v>7</v>
      </c>
    </row>
    <row r="450" spans="1:14">
      <c r="A450" s="17" t="s">
        <v>199</v>
      </c>
      <c r="B450" s="27" t="s">
        <v>1036</v>
      </c>
      <c r="C450" s="28" t="s">
        <v>1037</v>
      </c>
      <c r="D450" s="24">
        <v>34</v>
      </c>
      <c r="E450" s="24">
        <v>10</v>
      </c>
      <c r="F450" s="19">
        <v>4</v>
      </c>
      <c r="G450" s="24">
        <v>184</v>
      </c>
      <c r="H450" s="24">
        <v>31</v>
      </c>
      <c r="I450" s="24">
        <v>94</v>
      </c>
      <c r="J450" s="24">
        <v>80</v>
      </c>
      <c r="K450" s="19">
        <v>5</v>
      </c>
      <c r="L450" s="19">
        <v>2</v>
      </c>
      <c r="M450" s="19">
        <v>8</v>
      </c>
      <c r="N450" s="19">
        <v>8</v>
      </c>
    </row>
    <row r="451" spans="1:14">
      <c r="A451" s="17" t="s">
        <v>199</v>
      </c>
      <c r="B451" s="27" t="s">
        <v>1038</v>
      </c>
      <c r="C451" s="28" t="s">
        <v>1039</v>
      </c>
      <c r="D451" s="24">
        <v>135</v>
      </c>
      <c r="E451" s="24">
        <v>35</v>
      </c>
      <c r="F451" s="19">
        <v>62</v>
      </c>
      <c r="G451" s="24">
        <v>391</v>
      </c>
      <c r="H451" s="24">
        <v>197</v>
      </c>
      <c r="I451" s="24">
        <v>798</v>
      </c>
      <c r="J451" s="24">
        <v>226</v>
      </c>
      <c r="K451" s="19">
        <v>21</v>
      </c>
      <c r="L451" s="19">
        <v>17</v>
      </c>
      <c r="M451" s="19">
        <v>12</v>
      </c>
      <c r="N451" s="19">
        <v>6</v>
      </c>
    </row>
    <row r="452" spans="1:14">
      <c r="A452" s="17" t="s">
        <v>199</v>
      </c>
      <c r="B452" s="27" t="s">
        <v>1040</v>
      </c>
      <c r="C452" s="28" t="s">
        <v>1041</v>
      </c>
      <c r="D452" s="24">
        <v>8</v>
      </c>
      <c r="E452" s="24">
        <v>3</v>
      </c>
      <c r="F452" s="19">
        <v>20</v>
      </c>
      <c r="G452" s="24">
        <v>18</v>
      </c>
      <c r="H452" s="24">
        <v>11</v>
      </c>
      <c r="I452" s="24">
        <v>18</v>
      </c>
      <c r="J452" s="24">
        <v>12</v>
      </c>
      <c r="K452" s="19">
        <v>3</v>
      </c>
      <c r="L452" s="19">
        <v>2</v>
      </c>
      <c r="M452" s="19">
        <v>7</v>
      </c>
      <c r="N452" s="19">
        <v>8</v>
      </c>
    </row>
    <row r="453" spans="1:14">
      <c r="A453" s="17" t="s">
        <v>199</v>
      </c>
      <c r="B453" s="27" t="s">
        <v>1042</v>
      </c>
      <c r="C453" s="28" t="s">
        <v>1043</v>
      </c>
      <c r="D453" s="24">
        <v>135</v>
      </c>
      <c r="E453" s="24">
        <v>5</v>
      </c>
      <c r="F453" s="19">
        <v>13</v>
      </c>
      <c r="G453" s="24">
        <v>268</v>
      </c>
      <c r="H453" s="24">
        <v>131</v>
      </c>
      <c r="I453" s="24">
        <v>485</v>
      </c>
      <c r="J453" s="24">
        <v>128</v>
      </c>
      <c r="K453" s="19">
        <v>1</v>
      </c>
      <c r="L453" s="19">
        <v>3</v>
      </c>
      <c r="M453" s="19">
        <v>1</v>
      </c>
      <c r="N453" s="19">
        <v>1</v>
      </c>
    </row>
    <row r="454" spans="1:14">
      <c r="A454" s="17" t="s">
        <v>199</v>
      </c>
      <c r="B454" s="27" t="s">
        <v>1044</v>
      </c>
      <c r="C454" s="28" t="s">
        <v>1045</v>
      </c>
      <c r="D454" s="24">
        <v>249</v>
      </c>
      <c r="E454" s="24">
        <v>108</v>
      </c>
      <c r="F454" s="19">
        <v>40</v>
      </c>
      <c r="G454" s="24">
        <v>912</v>
      </c>
      <c r="H454" s="24">
        <v>300</v>
      </c>
      <c r="I454" s="24">
        <v>865</v>
      </c>
      <c r="J454" s="24">
        <v>377</v>
      </c>
      <c r="K454" s="19">
        <v>16</v>
      </c>
      <c r="L454" s="19">
        <v>9</v>
      </c>
      <c r="M454" s="19">
        <v>13</v>
      </c>
      <c r="N454" s="19">
        <v>16</v>
      </c>
    </row>
    <row r="455" spans="1:14">
      <c r="A455" s="17" t="s">
        <v>199</v>
      </c>
      <c r="B455" s="27" t="s">
        <v>1046</v>
      </c>
      <c r="C455" s="28" t="s">
        <v>1047</v>
      </c>
      <c r="D455" s="24">
        <v>394</v>
      </c>
      <c r="E455" s="24">
        <v>273</v>
      </c>
      <c r="F455" s="19">
        <v>59</v>
      </c>
      <c r="G455" s="24">
        <v>2947</v>
      </c>
      <c r="H455" s="24">
        <v>2342</v>
      </c>
      <c r="I455" s="24">
        <v>1970</v>
      </c>
      <c r="J455" s="24">
        <v>902</v>
      </c>
      <c r="K455" s="19">
        <v>32</v>
      </c>
      <c r="L455" s="19">
        <v>13</v>
      </c>
      <c r="M455" s="19">
        <v>29</v>
      </c>
      <c r="N455" s="19">
        <v>49</v>
      </c>
    </row>
    <row r="456" spans="1:14">
      <c r="A456" s="17" t="s">
        <v>199</v>
      </c>
      <c r="B456" s="27" t="s">
        <v>1048</v>
      </c>
      <c r="C456" s="28" t="s">
        <v>1049</v>
      </c>
      <c r="D456" s="24">
        <v>9</v>
      </c>
      <c r="E456" s="24">
        <v>8</v>
      </c>
      <c r="F456" s="19">
        <v>4</v>
      </c>
      <c r="G456" s="24">
        <v>15</v>
      </c>
      <c r="H456" s="24">
        <v>9</v>
      </c>
      <c r="I456" s="24">
        <v>17</v>
      </c>
      <c r="J456" s="24">
        <v>22</v>
      </c>
      <c r="K456" s="19">
        <v>1</v>
      </c>
      <c r="L456" s="19">
        <v>3</v>
      </c>
      <c r="M456" s="19">
        <v>5</v>
      </c>
      <c r="N456" s="19">
        <v>6</v>
      </c>
    </row>
    <row r="457" spans="1:14">
      <c r="A457" s="17" t="s">
        <v>199</v>
      </c>
      <c r="B457" s="27" t="s">
        <v>1050</v>
      </c>
      <c r="C457" s="28" t="s">
        <v>1051</v>
      </c>
      <c r="D457" s="24">
        <v>13</v>
      </c>
      <c r="E457" s="24">
        <v>32</v>
      </c>
      <c r="F457" s="19">
        <v>11</v>
      </c>
      <c r="G457" s="24">
        <v>114</v>
      </c>
      <c r="H457" s="24">
        <v>141</v>
      </c>
      <c r="I457" s="24">
        <v>194</v>
      </c>
      <c r="J457" s="24">
        <v>253</v>
      </c>
      <c r="K457" s="19">
        <v>3</v>
      </c>
      <c r="L457" s="19">
        <v>4</v>
      </c>
      <c r="M457" s="19">
        <v>2</v>
      </c>
      <c r="N457" s="19">
        <v>3</v>
      </c>
    </row>
    <row r="458" spans="1:14">
      <c r="A458" s="17" t="s">
        <v>199</v>
      </c>
      <c r="B458" s="27" t="s">
        <v>1052</v>
      </c>
      <c r="C458" s="28" t="s">
        <v>1053</v>
      </c>
      <c r="D458" s="24">
        <v>13</v>
      </c>
      <c r="E458" s="24">
        <v>5</v>
      </c>
      <c r="F458" s="19">
        <v>49</v>
      </c>
      <c r="G458" s="24">
        <v>17</v>
      </c>
      <c r="H458" s="24">
        <v>16</v>
      </c>
      <c r="I458" s="24">
        <v>13</v>
      </c>
      <c r="J458" s="24">
        <v>20</v>
      </c>
      <c r="K458" s="19">
        <v>33</v>
      </c>
      <c r="L458" s="19">
        <v>20</v>
      </c>
      <c r="M458" s="19">
        <v>30</v>
      </c>
      <c r="N458" s="19">
        <v>15</v>
      </c>
    </row>
    <row r="459" spans="1:14">
      <c r="A459" s="17" t="s">
        <v>199</v>
      </c>
      <c r="B459" s="27" t="s">
        <v>1054</v>
      </c>
      <c r="C459" s="28" t="s">
        <v>1055</v>
      </c>
      <c r="D459" s="24">
        <v>54</v>
      </c>
      <c r="E459" s="24">
        <v>85</v>
      </c>
      <c r="F459" s="19">
        <v>1</v>
      </c>
      <c r="G459" s="24">
        <v>72</v>
      </c>
      <c r="H459" s="24">
        <v>73</v>
      </c>
      <c r="I459" s="24">
        <v>44</v>
      </c>
      <c r="J459" s="24">
        <v>80</v>
      </c>
      <c r="K459" s="19">
        <v>2</v>
      </c>
      <c r="L459" s="19">
        <v>2</v>
      </c>
      <c r="M459" s="19">
        <v>3</v>
      </c>
      <c r="N459" s="19">
        <v>3</v>
      </c>
    </row>
    <row r="460" spans="1:14">
      <c r="A460" s="17" t="s">
        <v>199</v>
      </c>
      <c r="B460" s="27" t="s">
        <v>1056</v>
      </c>
      <c r="C460" s="28" t="s">
        <v>1057</v>
      </c>
      <c r="D460" s="24">
        <v>171</v>
      </c>
      <c r="E460" s="24">
        <v>9</v>
      </c>
      <c r="F460" s="19">
        <v>4</v>
      </c>
      <c r="G460" s="24">
        <v>341</v>
      </c>
      <c r="H460" s="24">
        <v>66</v>
      </c>
      <c r="I460" s="24">
        <v>201</v>
      </c>
      <c r="J460" s="24">
        <v>94</v>
      </c>
      <c r="K460" s="19">
        <v>5</v>
      </c>
      <c r="L460" s="19">
        <v>3</v>
      </c>
      <c r="M460" s="19">
        <v>4</v>
      </c>
      <c r="N460" s="19">
        <v>5</v>
      </c>
    </row>
    <row r="461" spans="1:14">
      <c r="A461" s="17" t="s">
        <v>199</v>
      </c>
      <c r="B461" s="27" t="s">
        <v>1058</v>
      </c>
      <c r="C461" s="28" t="s">
        <v>1059</v>
      </c>
      <c r="D461" s="24">
        <v>5</v>
      </c>
      <c r="E461" s="24">
        <v>2</v>
      </c>
      <c r="F461" s="19">
        <v>1</v>
      </c>
      <c r="G461" s="24">
        <v>13</v>
      </c>
      <c r="H461" s="24">
        <v>7</v>
      </c>
      <c r="I461" s="24">
        <v>46</v>
      </c>
      <c r="J461" s="24">
        <v>9</v>
      </c>
      <c r="K461" s="19">
        <v>4</v>
      </c>
      <c r="L461" s="19">
        <v>1</v>
      </c>
      <c r="M461" s="19">
        <v>1</v>
      </c>
      <c r="N461" s="19">
        <v>1</v>
      </c>
    </row>
    <row r="462" spans="1:14">
      <c r="A462" s="17" t="s">
        <v>199</v>
      </c>
      <c r="B462" s="27" t="s">
        <v>1060</v>
      </c>
      <c r="C462" s="28" t="s">
        <v>1061</v>
      </c>
      <c r="D462" s="24">
        <v>4</v>
      </c>
      <c r="E462" s="24">
        <v>3</v>
      </c>
      <c r="F462" s="19">
        <v>9</v>
      </c>
      <c r="G462" s="24">
        <v>8</v>
      </c>
      <c r="H462" s="24">
        <v>4</v>
      </c>
      <c r="I462" s="24">
        <v>9</v>
      </c>
      <c r="J462" s="24">
        <v>10</v>
      </c>
      <c r="K462" s="19">
        <v>9</v>
      </c>
      <c r="L462" s="19">
        <v>1</v>
      </c>
      <c r="M462" s="19">
        <v>9</v>
      </c>
      <c r="N462" s="19">
        <v>16</v>
      </c>
    </row>
    <row r="463" spans="1:14">
      <c r="A463" s="17" t="s">
        <v>199</v>
      </c>
      <c r="B463" s="27" t="s">
        <v>1062</v>
      </c>
      <c r="C463" s="28" t="s">
        <v>1063</v>
      </c>
      <c r="D463" s="24">
        <v>984</v>
      </c>
      <c r="E463" s="24">
        <v>2078</v>
      </c>
      <c r="F463" s="19">
        <v>1279</v>
      </c>
      <c r="G463" s="24">
        <v>5645</v>
      </c>
      <c r="H463" s="24">
        <v>5184</v>
      </c>
      <c r="I463" s="24">
        <v>3847</v>
      </c>
      <c r="J463" s="24">
        <v>6686</v>
      </c>
      <c r="K463" s="19">
        <v>518</v>
      </c>
      <c r="L463" s="19">
        <v>405</v>
      </c>
      <c r="M463" s="19">
        <v>289</v>
      </c>
      <c r="N463" s="19">
        <v>54</v>
      </c>
    </row>
    <row r="464" spans="1:14">
      <c r="A464" s="17" t="s">
        <v>199</v>
      </c>
      <c r="B464" s="27" t="s">
        <v>1064</v>
      </c>
      <c r="C464" s="28" t="s">
        <v>1065</v>
      </c>
      <c r="D464" s="24">
        <v>12</v>
      </c>
      <c r="E464" s="24">
        <v>6</v>
      </c>
      <c r="F464" s="19">
        <v>1</v>
      </c>
      <c r="G464" s="24">
        <v>15</v>
      </c>
      <c r="H464" s="24">
        <v>12</v>
      </c>
      <c r="I464" s="24">
        <v>9</v>
      </c>
      <c r="J464" s="24">
        <v>16</v>
      </c>
      <c r="K464" s="19">
        <v>4</v>
      </c>
      <c r="L464" s="19">
        <v>2</v>
      </c>
      <c r="M464" s="19">
        <v>1</v>
      </c>
      <c r="N464" s="19">
        <v>1</v>
      </c>
    </row>
    <row r="465" spans="1:14">
      <c r="A465" s="17" t="s">
        <v>199</v>
      </c>
      <c r="B465" s="27" t="s">
        <v>1066</v>
      </c>
      <c r="C465" s="28" t="s">
        <v>1067</v>
      </c>
      <c r="D465" s="24">
        <v>177</v>
      </c>
      <c r="E465" s="24">
        <v>1026</v>
      </c>
      <c r="F465" s="19">
        <v>34</v>
      </c>
      <c r="G465" s="24">
        <v>973</v>
      </c>
      <c r="H465" s="24">
        <v>1191</v>
      </c>
      <c r="I465" s="24">
        <v>609</v>
      </c>
      <c r="J465" s="24">
        <v>944</v>
      </c>
      <c r="K465" s="19">
        <v>37</v>
      </c>
      <c r="L465" s="19">
        <v>44</v>
      </c>
      <c r="M465" s="19">
        <v>76</v>
      </c>
      <c r="N465" s="19">
        <v>23</v>
      </c>
    </row>
    <row r="466" spans="1:14">
      <c r="A466" s="17" t="s">
        <v>199</v>
      </c>
      <c r="B466" s="27" t="s">
        <v>1068</v>
      </c>
      <c r="C466" s="28" t="s">
        <v>1069</v>
      </c>
      <c r="D466" s="24">
        <v>212</v>
      </c>
      <c r="E466" s="24">
        <v>63</v>
      </c>
      <c r="F466" s="19">
        <v>46</v>
      </c>
      <c r="G466" s="24">
        <v>694</v>
      </c>
      <c r="H466" s="24">
        <v>337</v>
      </c>
      <c r="I466" s="24">
        <v>704</v>
      </c>
      <c r="J466" s="24">
        <v>326</v>
      </c>
      <c r="K466" s="19">
        <v>24</v>
      </c>
      <c r="L466" s="19">
        <v>7</v>
      </c>
      <c r="M466" s="19">
        <v>14</v>
      </c>
      <c r="N466" s="19">
        <v>9</v>
      </c>
    </row>
    <row r="467" spans="1:14">
      <c r="A467" s="17" t="s">
        <v>199</v>
      </c>
      <c r="B467" s="27" t="s">
        <v>1070</v>
      </c>
      <c r="C467" s="28" t="s">
        <v>1071</v>
      </c>
      <c r="D467" s="24">
        <v>19</v>
      </c>
      <c r="E467" s="24">
        <v>39</v>
      </c>
      <c r="F467" s="19">
        <v>16</v>
      </c>
      <c r="G467" s="24">
        <v>111</v>
      </c>
      <c r="H467" s="24">
        <v>89</v>
      </c>
      <c r="I467" s="24">
        <v>97</v>
      </c>
      <c r="J467" s="24">
        <v>63</v>
      </c>
      <c r="K467" s="19">
        <v>5</v>
      </c>
      <c r="L467" s="19">
        <v>6</v>
      </c>
      <c r="M467" s="19">
        <v>9</v>
      </c>
      <c r="N467" s="19">
        <v>15</v>
      </c>
    </row>
    <row r="468" spans="1:14">
      <c r="A468" s="17" t="s">
        <v>199</v>
      </c>
      <c r="B468" s="27" t="s">
        <v>1072</v>
      </c>
      <c r="C468" s="28" t="s">
        <v>1073</v>
      </c>
      <c r="D468" s="24">
        <v>102</v>
      </c>
      <c r="E468" s="24">
        <v>71</v>
      </c>
      <c r="F468" s="19">
        <v>4</v>
      </c>
      <c r="G468" s="24">
        <v>558</v>
      </c>
      <c r="H468" s="24">
        <v>105</v>
      </c>
      <c r="I468" s="24">
        <v>259</v>
      </c>
      <c r="J468" s="24">
        <v>228</v>
      </c>
      <c r="K468" s="19">
        <v>14</v>
      </c>
      <c r="L468" s="19">
        <v>4</v>
      </c>
      <c r="M468" s="19">
        <v>7</v>
      </c>
      <c r="N468" s="19">
        <v>20</v>
      </c>
    </row>
    <row r="469" spans="1:14">
      <c r="A469" s="17" t="s">
        <v>199</v>
      </c>
      <c r="B469" s="27" t="s">
        <v>1074</v>
      </c>
      <c r="C469" s="28" t="s">
        <v>1075</v>
      </c>
      <c r="D469" s="24">
        <v>231</v>
      </c>
      <c r="E469" s="24">
        <v>62</v>
      </c>
      <c r="F469" s="19">
        <v>170</v>
      </c>
      <c r="G469" s="24">
        <v>745</v>
      </c>
      <c r="H469" s="24">
        <v>527</v>
      </c>
      <c r="I469" s="24">
        <v>710</v>
      </c>
      <c r="J469" s="24">
        <v>739</v>
      </c>
      <c r="K469" s="19">
        <v>12</v>
      </c>
      <c r="L469" s="19">
        <v>7</v>
      </c>
      <c r="M469" s="19">
        <v>9</v>
      </c>
      <c r="N469" s="19">
        <v>12</v>
      </c>
    </row>
    <row r="470" spans="1:14">
      <c r="A470" s="17" t="s">
        <v>199</v>
      </c>
      <c r="B470" s="27" t="s">
        <v>1076</v>
      </c>
      <c r="C470" s="28" t="s">
        <v>1077</v>
      </c>
      <c r="D470" s="24">
        <v>41</v>
      </c>
      <c r="E470" s="24">
        <v>6</v>
      </c>
      <c r="F470" s="19">
        <v>7</v>
      </c>
      <c r="G470" s="24">
        <v>87</v>
      </c>
      <c r="H470" s="24">
        <v>26</v>
      </c>
      <c r="I470" s="24">
        <v>111</v>
      </c>
      <c r="J470" s="24">
        <v>28</v>
      </c>
      <c r="K470" s="19">
        <v>7</v>
      </c>
      <c r="L470" s="19">
        <v>1</v>
      </c>
      <c r="M470" s="19">
        <v>6</v>
      </c>
      <c r="N470" s="19">
        <v>9</v>
      </c>
    </row>
    <row r="471" spans="1:14">
      <c r="A471" s="17" t="s">
        <v>199</v>
      </c>
      <c r="B471" s="27" t="s">
        <v>1078</v>
      </c>
      <c r="C471" s="28" t="s">
        <v>1079</v>
      </c>
      <c r="D471" s="24">
        <v>28</v>
      </c>
      <c r="E471" s="24">
        <v>32</v>
      </c>
      <c r="F471" s="19">
        <v>103</v>
      </c>
      <c r="G471" s="24">
        <v>241</v>
      </c>
      <c r="H471" s="24">
        <v>251</v>
      </c>
      <c r="I471" s="24">
        <v>195</v>
      </c>
      <c r="J471" s="24">
        <v>182</v>
      </c>
      <c r="K471" s="19">
        <v>4</v>
      </c>
      <c r="L471" s="19">
        <v>4</v>
      </c>
      <c r="M471" s="19">
        <v>7</v>
      </c>
      <c r="N471" s="19">
        <v>10</v>
      </c>
    </row>
    <row r="472" spans="1:14">
      <c r="A472" s="17" t="s">
        <v>199</v>
      </c>
      <c r="B472" s="27" t="s">
        <v>1080</v>
      </c>
      <c r="C472" s="28" t="s">
        <v>1081</v>
      </c>
      <c r="D472" s="24">
        <v>150</v>
      </c>
      <c r="E472" s="24">
        <v>95</v>
      </c>
      <c r="F472" s="19">
        <v>48</v>
      </c>
      <c r="G472" s="24">
        <v>337</v>
      </c>
      <c r="H472" s="24">
        <v>250</v>
      </c>
      <c r="I472" s="24">
        <v>257</v>
      </c>
      <c r="J472" s="24">
        <v>313</v>
      </c>
      <c r="K472" s="19">
        <v>18</v>
      </c>
      <c r="L472" s="19">
        <v>11</v>
      </c>
      <c r="M472" s="19">
        <v>24</v>
      </c>
      <c r="N472" s="19">
        <v>15</v>
      </c>
    </row>
    <row r="473" spans="1:14">
      <c r="A473" s="17" t="s">
        <v>199</v>
      </c>
      <c r="B473" s="27" t="s">
        <v>1082</v>
      </c>
      <c r="C473" s="28" t="s">
        <v>1083</v>
      </c>
      <c r="D473" s="24">
        <v>199</v>
      </c>
      <c r="E473" s="24">
        <v>70</v>
      </c>
      <c r="F473" s="19">
        <v>17</v>
      </c>
      <c r="G473" s="24">
        <v>388</v>
      </c>
      <c r="H473" s="24">
        <v>170</v>
      </c>
      <c r="I473" s="24">
        <v>297</v>
      </c>
      <c r="J473" s="24">
        <v>225</v>
      </c>
      <c r="K473" s="19">
        <v>8</v>
      </c>
      <c r="L473" s="19">
        <v>11</v>
      </c>
      <c r="M473" s="19">
        <v>5</v>
      </c>
      <c r="N473" s="19">
        <v>6</v>
      </c>
    </row>
    <row r="474" spans="1:14">
      <c r="A474" s="17" t="s">
        <v>199</v>
      </c>
      <c r="B474" s="27" t="s">
        <v>1084</v>
      </c>
      <c r="C474" s="28" t="s">
        <v>1085</v>
      </c>
      <c r="D474" s="24">
        <v>90</v>
      </c>
      <c r="E474" s="24">
        <v>113</v>
      </c>
      <c r="F474" s="19">
        <v>137</v>
      </c>
      <c r="G474" s="24">
        <v>364</v>
      </c>
      <c r="H474" s="24">
        <v>295</v>
      </c>
      <c r="I474" s="24">
        <v>313</v>
      </c>
      <c r="J474" s="24">
        <v>637</v>
      </c>
      <c r="K474" s="19">
        <v>38</v>
      </c>
      <c r="L474" s="19">
        <v>37</v>
      </c>
      <c r="M474" s="19">
        <v>20</v>
      </c>
      <c r="N474" s="19">
        <v>11</v>
      </c>
    </row>
    <row r="475" spans="1:14">
      <c r="A475" s="17" t="s">
        <v>199</v>
      </c>
      <c r="B475" s="27" t="s">
        <v>1086</v>
      </c>
      <c r="C475" s="28" t="s">
        <v>1087</v>
      </c>
      <c r="D475" s="24">
        <v>8</v>
      </c>
      <c r="E475" s="24">
        <v>1</v>
      </c>
      <c r="F475" s="19">
        <v>1</v>
      </c>
      <c r="G475" s="24">
        <v>10</v>
      </c>
      <c r="H475" s="24">
        <v>4</v>
      </c>
      <c r="I475" s="24">
        <v>7</v>
      </c>
      <c r="J475" s="24">
        <v>10</v>
      </c>
      <c r="K475" s="19">
        <v>6</v>
      </c>
      <c r="L475" s="19">
        <v>1</v>
      </c>
      <c r="M475" s="19">
        <v>8</v>
      </c>
      <c r="N475" s="19">
        <v>11</v>
      </c>
    </row>
    <row r="476" spans="1:14">
      <c r="A476" s="17" t="s">
        <v>199</v>
      </c>
      <c r="B476" s="27" t="s">
        <v>1088</v>
      </c>
      <c r="C476" s="28" t="s">
        <v>1089</v>
      </c>
      <c r="D476" s="24">
        <v>159</v>
      </c>
      <c r="E476" s="24">
        <v>89</v>
      </c>
      <c r="F476" s="19">
        <v>1155</v>
      </c>
      <c r="G476" s="24">
        <v>415</v>
      </c>
      <c r="H476" s="24">
        <v>303</v>
      </c>
      <c r="I476" s="24">
        <v>537</v>
      </c>
      <c r="J476" s="24">
        <v>382</v>
      </c>
      <c r="K476" s="19">
        <v>288</v>
      </c>
      <c r="L476" s="19">
        <v>220</v>
      </c>
      <c r="M476" s="19">
        <v>209</v>
      </c>
      <c r="N476" s="19">
        <v>53</v>
      </c>
    </row>
    <row r="477" spans="1:14">
      <c r="A477" s="17" t="s">
        <v>199</v>
      </c>
      <c r="B477" s="27" t="s">
        <v>1090</v>
      </c>
      <c r="C477" s="28" t="s">
        <v>1091</v>
      </c>
      <c r="D477" s="24">
        <v>29</v>
      </c>
      <c r="E477" s="24">
        <v>6</v>
      </c>
      <c r="F477" s="19">
        <v>129</v>
      </c>
      <c r="G477" s="24">
        <v>26</v>
      </c>
      <c r="H477" s="24">
        <v>24</v>
      </c>
      <c r="I477" s="24">
        <v>25</v>
      </c>
      <c r="J477" s="24">
        <v>24</v>
      </c>
      <c r="K477" s="19">
        <v>22</v>
      </c>
      <c r="L477" s="19">
        <v>17</v>
      </c>
      <c r="M477" s="19">
        <v>13</v>
      </c>
      <c r="N477" s="19">
        <v>14</v>
      </c>
    </row>
    <row r="478" spans="1:14">
      <c r="A478" s="17" t="s">
        <v>199</v>
      </c>
      <c r="B478" s="27" t="s">
        <v>1092</v>
      </c>
      <c r="C478" s="28" t="s">
        <v>1093</v>
      </c>
      <c r="D478" s="24">
        <v>15</v>
      </c>
      <c r="E478" s="24">
        <v>16</v>
      </c>
      <c r="F478" s="19">
        <v>334</v>
      </c>
      <c r="G478" s="24">
        <v>32</v>
      </c>
      <c r="H478" s="24">
        <v>58</v>
      </c>
      <c r="I478" s="24">
        <v>42</v>
      </c>
      <c r="J478" s="24">
        <v>33</v>
      </c>
      <c r="K478" s="19">
        <v>57</v>
      </c>
      <c r="L478" s="19">
        <v>48</v>
      </c>
      <c r="M478" s="19">
        <v>59</v>
      </c>
      <c r="N478" s="19">
        <v>37</v>
      </c>
    </row>
    <row r="479" spans="1:14">
      <c r="A479" s="17" t="s">
        <v>199</v>
      </c>
      <c r="B479" s="27" t="s">
        <v>1094</v>
      </c>
      <c r="C479" s="28" t="s">
        <v>1095</v>
      </c>
      <c r="D479" s="24">
        <v>5</v>
      </c>
      <c r="E479" s="24">
        <v>5</v>
      </c>
      <c r="F479" s="19">
        <v>4</v>
      </c>
      <c r="G479" s="24">
        <v>8</v>
      </c>
      <c r="H479" s="24">
        <v>7</v>
      </c>
      <c r="I479" s="24">
        <v>6</v>
      </c>
      <c r="J479" s="24">
        <v>10</v>
      </c>
      <c r="K479" s="19">
        <v>7</v>
      </c>
      <c r="L479" s="19">
        <v>1</v>
      </c>
      <c r="M479" s="19">
        <v>3</v>
      </c>
      <c r="N479" s="19">
        <v>5</v>
      </c>
    </row>
    <row r="480" spans="1:14">
      <c r="A480" s="17" t="s">
        <v>199</v>
      </c>
      <c r="B480" s="27" t="s">
        <v>1096</v>
      </c>
      <c r="C480" s="28" t="s">
        <v>1097</v>
      </c>
      <c r="D480" s="24">
        <v>542</v>
      </c>
      <c r="E480" s="24">
        <v>380</v>
      </c>
      <c r="F480" s="19">
        <v>609</v>
      </c>
      <c r="G480" s="24">
        <v>1646</v>
      </c>
      <c r="H480" s="24">
        <v>1257</v>
      </c>
      <c r="I480" s="24">
        <v>5832</v>
      </c>
      <c r="J480" s="24">
        <v>1896</v>
      </c>
      <c r="K480" s="19">
        <v>197</v>
      </c>
      <c r="L480" s="19">
        <v>98</v>
      </c>
      <c r="M480" s="19">
        <v>125</v>
      </c>
      <c r="N480" s="19">
        <v>54</v>
      </c>
    </row>
    <row r="481" spans="1:14">
      <c r="A481" s="17" t="s">
        <v>199</v>
      </c>
      <c r="B481" s="27" t="s">
        <v>1098</v>
      </c>
      <c r="C481" s="28" t="s">
        <v>1099</v>
      </c>
      <c r="D481" s="24">
        <v>12</v>
      </c>
      <c r="E481" s="24">
        <v>3</v>
      </c>
      <c r="F481" s="19">
        <v>1315</v>
      </c>
      <c r="G481" s="24">
        <v>5</v>
      </c>
      <c r="H481" s="24">
        <v>17</v>
      </c>
      <c r="I481" s="24">
        <v>13</v>
      </c>
      <c r="J481" s="24">
        <v>8</v>
      </c>
      <c r="K481" s="19">
        <v>1218</v>
      </c>
      <c r="L481" s="19">
        <v>596</v>
      </c>
      <c r="M481" s="19">
        <v>683</v>
      </c>
      <c r="N481" s="19">
        <v>129</v>
      </c>
    </row>
    <row r="482" spans="1:14">
      <c r="A482" s="17" t="s">
        <v>199</v>
      </c>
      <c r="B482" s="27" t="s">
        <v>1100</v>
      </c>
      <c r="C482" s="28" t="s">
        <v>1101</v>
      </c>
      <c r="D482" s="24">
        <v>206</v>
      </c>
      <c r="E482" s="24">
        <v>748</v>
      </c>
      <c r="F482" s="19">
        <v>106</v>
      </c>
      <c r="G482" s="24">
        <v>4120</v>
      </c>
      <c r="H482" s="24">
        <v>3832</v>
      </c>
      <c r="I482" s="24">
        <v>1978</v>
      </c>
      <c r="J482" s="24">
        <v>3640</v>
      </c>
      <c r="K482" s="19">
        <v>12</v>
      </c>
      <c r="L482" s="19">
        <v>14</v>
      </c>
      <c r="M482" s="19">
        <v>9</v>
      </c>
      <c r="N482" s="19">
        <v>19</v>
      </c>
    </row>
    <row r="483" spans="1:14">
      <c r="A483" s="17" t="s">
        <v>199</v>
      </c>
      <c r="B483" s="27" t="s">
        <v>1102</v>
      </c>
      <c r="C483" s="28" t="s">
        <v>1103</v>
      </c>
      <c r="D483" s="24">
        <v>245</v>
      </c>
      <c r="E483" s="24">
        <v>350</v>
      </c>
      <c r="F483" s="19">
        <v>163</v>
      </c>
      <c r="G483" s="24">
        <v>360</v>
      </c>
      <c r="H483" s="24">
        <v>272</v>
      </c>
      <c r="I483" s="24">
        <v>290</v>
      </c>
      <c r="J483" s="24">
        <v>273</v>
      </c>
      <c r="K483" s="19">
        <v>48</v>
      </c>
      <c r="L483" s="19">
        <v>22</v>
      </c>
      <c r="M483" s="19">
        <v>31</v>
      </c>
      <c r="N483" s="19">
        <v>15</v>
      </c>
    </row>
    <row r="484" spans="1:14">
      <c r="A484" s="17" t="s">
        <v>199</v>
      </c>
      <c r="B484" s="27" t="s">
        <v>1104</v>
      </c>
      <c r="C484" s="28" t="s">
        <v>1105</v>
      </c>
      <c r="D484" s="24">
        <v>61</v>
      </c>
      <c r="E484" s="24">
        <v>153</v>
      </c>
      <c r="F484" s="19">
        <v>93</v>
      </c>
      <c r="G484" s="24">
        <v>135</v>
      </c>
      <c r="H484" s="24">
        <v>135</v>
      </c>
      <c r="I484" s="24">
        <v>95</v>
      </c>
      <c r="J484" s="24">
        <v>127</v>
      </c>
      <c r="K484" s="19">
        <v>19</v>
      </c>
      <c r="L484" s="19">
        <v>18</v>
      </c>
      <c r="M484" s="19">
        <v>12</v>
      </c>
      <c r="N484" s="19">
        <v>8</v>
      </c>
    </row>
    <row r="485" spans="1:14">
      <c r="A485" s="17" t="s">
        <v>199</v>
      </c>
      <c r="B485" s="27" t="s">
        <v>1106</v>
      </c>
      <c r="C485" s="28" t="s">
        <v>1107</v>
      </c>
      <c r="D485" s="24">
        <v>127</v>
      </c>
      <c r="E485" s="24">
        <v>128</v>
      </c>
      <c r="F485" s="19">
        <v>439</v>
      </c>
      <c r="G485" s="24">
        <v>1664</v>
      </c>
      <c r="H485" s="24">
        <v>1256</v>
      </c>
      <c r="I485" s="24">
        <v>1141</v>
      </c>
      <c r="J485" s="24">
        <v>1611</v>
      </c>
      <c r="K485" s="19">
        <v>45</v>
      </c>
      <c r="L485" s="19">
        <v>44</v>
      </c>
      <c r="M485" s="19">
        <v>30</v>
      </c>
      <c r="N485" s="19">
        <v>9</v>
      </c>
    </row>
    <row r="486" spans="1:14">
      <c r="A486" s="17" t="s">
        <v>199</v>
      </c>
      <c r="B486" s="27" t="s">
        <v>1108</v>
      </c>
      <c r="C486" s="28" t="s">
        <v>1109</v>
      </c>
      <c r="D486" s="24">
        <v>438</v>
      </c>
      <c r="E486" s="24">
        <v>84</v>
      </c>
      <c r="F486" s="19">
        <v>133</v>
      </c>
      <c r="G486" s="24">
        <v>843</v>
      </c>
      <c r="H486" s="24">
        <v>617</v>
      </c>
      <c r="I486" s="24">
        <v>1184</v>
      </c>
      <c r="J486" s="24">
        <v>904</v>
      </c>
      <c r="K486" s="19">
        <v>34</v>
      </c>
      <c r="L486" s="19">
        <v>21</v>
      </c>
      <c r="M486" s="19">
        <v>27</v>
      </c>
      <c r="N486" s="19">
        <v>17</v>
      </c>
    </row>
    <row r="487" spans="1:14">
      <c r="A487" s="17" t="s">
        <v>199</v>
      </c>
      <c r="B487" s="27" t="s">
        <v>1110</v>
      </c>
      <c r="C487" s="28" t="s">
        <v>1111</v>
      </c>
      <c r="D487" s="24">
        <v>312</v>
      </c>
      <c r="E487" s="24">
        <v>115</v>
      </c>
      <c r="F487" s="19">
        <v>120</v>
      </c>
      <c r="G487" s="24">
        <v>510</v>
      </c>
      <c r="H487" s="24">
        <v>421</v>
      </c>
      <c r="I487" s="24">
        <v>680</v>
      </c>
      <c r="J487" s="24">
        <v>566</v>
      </c>
      <c r="K487" s="19">
        <v>57</v>
      </c>
      <c r="L487" s="19">
        <v>43</v>
      </c>
      <c r="M487" s="19">
        <v>37</v>
      </c>
      <c r="N487" s="19">
        <v>12</v>
      </c>
    </row>
    <row r="488" spans="1:14">
      <c r="A488" s="17" t="s">
        <v>199</v>
      </c>
      <c r="B488" s="27" t="s">
        <v>1112</v>
      </c>
      <c r="C488" s="28" t="s">
        <v>1113</v>
      </c>
      <c r="D488" s="24">
        <v>102</v>
      </c>
      <c r="E488" s="24">
        <v>66</v>
      </c>
      <c r="F488" s="19">
        <v>100</v>
      </c>
      <c r="G488" s="24">
        <v>439</v>
      </c>
      <c r="H488" s="24">
        <v>213</v>
      </c>
      <c r="I488" s="24">
        <v>724</v>
      </c>
      <c r="J488" s="24">
        <v>269</v>
      </c>
      <c r="K488" s="19">
        <v>30</v>
      </c>
      <c r="L488" s="19">
        <v>22</v>
      </c>
      <c r="M488" s="19">
        <v>18</v>
      </c>
      <c r="N488" s="19">
        <v>15</v>
      </c>
    </row>
    <row r="489" spans="1:14">
      <c r="A489" s="17" t="s">
        <v>199</v>
      </c>
      <c r="B489" s="27" t="s">
        <v>1114</v>
      </c>
      <c r="C489" s="28" t="s">
        <v>1115</v>
      </c>
      <c r="D489" s="24">
        <v>75</v>
      </c>
      <c r="E489" s="24">
        <v>42</v>
      </c>
      <c r="F489" s="19">
        <v>120</v>
      </c>
      <c r="G489" s="24">
        <v>312</v>
      </c>
      <c r="H489" s="24">
        <v>202</v>
      </c>
      <c r="I489" s="24">
        <v>368</v>
      </c>
      <c r="J489" s="24">
        <v>253</v>
      </c>
      <c r="K489" s="19">
        <v>21</v>
      </c>
      <c r="L489" s="19">
        <v>20</v>
      </c>
      <c r="M489" s="19">
        <v>16</v>
      </c>
      <c r="N489" s="19">
        <v>20</v>
      </c>
    </row>
    <row r="490" spans="1:14">
      <c r="A490" s="17" t="s">
        <v>199</v>
      </c>
      <c r="B490" s="27" t="s">
        <v>1116</v>
      </c>
      <c r="C490" s="28" t="s">
        <v>1117</v>
      </c>
      <c r="D490" s="24">
        <v>59</v>
      </c>
      <c r="E490" s="24">
        <v>13</v>
      </c>
      <c r="F490" s="19">
        <v>19</v>
      </c>
      <c r="G490" s="24">
        <v>69</v>
      </c>
      <c r="H490" s="24">
        <v>35</v>
      </c>
      <c r="I490" s="24">
        <v>65</v>
      </c>
      <c r="J490" s="24">
        <v>62</v>
      </c>
      <c r="K490" s="19">
        <v>9</v>
      </c>
      <c r="L490" s="19">
        <v>13</v>
      </c>
      <c r="M490" s="19">
        <v>10</v>
      </c>
      <c r="N490" s="19">
        <v>5</v>
      </c>
    </row>
    <row r="491" spans="1:14">
      <c r="A491" s="17" t="s">
        <v>199</v>
      </c>
      <c r="B491" s="27" t="s">
        <v>1118</v>
      </c>
      <c r="C491" s="28" t="s">
        <v>1119</v>
      </c>
      <c r="D491" s="24">
        <v>92</v>
      </c>
      <c r="E491" s="24">
        <v>14</v>
      </c>
      <c r="F491" s="19">
        <v>20</v>
      </c>
      <c r="G491" s="24">
        <v>139</v>
      </c>
      <c r="H491" s="24">
        <v>98</v>
      </c>
      <c r="I491" s="24">
        <v>207</v>
      </c>
      <c r="J491" s="24">
        <v>99</v>
      </c>
      <c r="K491" s="19">
        <v>11</v>
      </c>
      <c r="L491" s="19">
        <v>8</v>
      </c>
      <c r="M491" s="19">
        <v>9</v>
      </c>
      <c r="N491" s="19">
        <v>17</v>
      </c>
    </row>
    <row r="492" spans="1:14">
      <c r="A492" s="17" t="s">
        <v>199</v>
      </c>
      <c r="B492" s="27" t="s">
        <v>1120</v>
      </c>
      <c r="C492" s="28" t="s">
        <v>1121</v>
      </c>
      <c r="D492" s="24">
        <v>43</v>
      </c>
      <c r="E492" s="24">
        <v>11</v>
      </c>
      <c r="F492" s="19">
        <v>9</v>
      </c>
      <c r="G492" s="24">
        <v>75</v>
      </c>
      <c r="H492" s="24">
        <v>18</v>
      </c>
      <c r="I492" s="24">
        <v>70</v>
      </c>
      <c r="J492" s="24">
        <v>32</v>
      </c>
      <c r="K492" s="19">
        <v>5</v>
      </c>
      <c r="L492" s="19">
        <v>6</v>
      </c>
      <c r="M492" s="19">
        <v>13</v>
      </c>
      <c r="N492" s="19">
        <v>10</v>
      </c>
    </row>
    <row r="493" spans="1:14">
      <c r="A493" s="17" t="s">
        <v>199</v>
      </c>
      <c r="B493" s="27" t="s">
        <v>1122</v>
      </c>
      <c r="C493" s="28" t="s">
        <v>1123</v>
      </c>
      <c r="D493" s="24">
        <v>10</v>
      </c>
      <c r="E493" s="24">
        <v>4</v>
      </c>
      <c r="F493" s="19">
        <v>4</v>
      </c>
      <c r="G493" s="24">
        <v>27</v>
      </c>
      <c r="H493" s="24">
        <v>7</v>
      </c>
      <c r="I493" s="24">
        <v>30</v>
      </c>
      <c r="J493" s="24">
        <v>20</v>
      </c>
      <c r="K493" s="19">
        <v>9</v>
      </c>
      <c r="L493" s="19">
        <v>2</v>
      </c>
      <c r="M493" s="19">
        <v>2</v>
      </c>
      <c r="N493" s="19">
        <v>5</v>
      </c>
    </row>
    <row r="494" spans="1:14">
      <c r="A494" s="17" t="s">
        <v>199</v>
      </c>
      <c r="B494" s="27" t="s">
        <v>1124</v>
      </c>
      <c r="C494" s="28" t="s">
        <v>1125</v>
      </c>
      <c r="D494" s="24">
        <v>390</v>
      </c>
      <c r="E494" s="24">
        <v>31</v>
      </c>
      <c r="F494" s="19">
        <v>394</v>
      </c>
      <c r="G494" s="24">
        <v>203</v>
      </c>
      <c r="H494" s="24">
        <v>64</v>
      </c>
      <c r="I494" s="24">
        <v>265</v>
      </c>
      <c r="J494" s="24">
        <v>120</v>
      </c>
      <c r="K494" s="19">
        <v>493</v>
      </c>
      <c r="L494" s="19">
        <v>297</v>
      </c>
      <c r="M494" s="19">
        <v>239</v>
      </c>
      <c r="N494" s="19">
        <v>53</v>
      </c>
    </row>
    <row r="495" spans="1:14">
      <c r="A495" s="17" t="s">
        <v>199</v>
      </c>
      <c r="B495" s="27" t="s">
        <v>1126</v>
      </c>
      <c r="C495" s="28" t="s">
        <v>1127</v>
      </c>
      <c r="D495" s="24">
        <v>163</v>
      </c>
      <c r="E495" s="24">
        <v>99</v>
      </c>
      <c r="F495" s="19">
        <v>462</v>
      </c>
      <c r="G495" s="24">
        <v>697</v>
      </c>
      <c r="H495" s="24">
        <v>608</v>
      </c>
      <c r="I495" s="24">
        <v>705</v>
      </c>
      <c r="J495" s="24">
        <v>821</v>
      </c>
      <c r="K495" s="19">
        <v>71</v>
      </c>
      <c r="L495" s="19">
        <v>63</v>
      </c>
      <c r="M495" s="19">
        <v>42</v>
      </c>
      <c r="N495" s="19">
        <v>25</v>
      </c>
    </row>
    <row r="496" spans="1:14">
      <c r="A496" s="17" t="s">
        <v>199</v>
      </c>
      <c r="B496" s="27" t="s">
        <v>1128</v>
      </c>
      <c r="C496" s="28" t="s">
        <v>1129</v>
      </c>
      <c r="D496" s="24">
        <v>942</v>
      </c>
      <c r="E496" s="24">
        <v>662</v>
      </c>
      <c r="F496" s="19">
        <v>303</v>
      </c>
      <c r="G496" s="24">
        <v>1172</v>
      </c>
      <c r="H496" s="24">
        <v>1271</v>
      </c>
      <c r="I496" s="24">
        <v>645</v>
      </c>
      <c r="J496" s="24">
        <v>1295</v>
      </c>
      <c r="K496" s="19">
        <v>968</v>
      </c>
      <c r="L496" s="19">
        <v>875</v>
      </c>
      <c r="M496" s="19">
        <v>741</v>
      </c>
      <c r="N496" s="19">
        <v>147</v>
      </c>
    </row>
    <row r="497" spans="1:14">
      <c r="A497" s="17" t="s">
        <v>199</v>
      </c>
      <c r="B497" s="27" t="s">
        <v>1130</v>
      </c>
      <c r="C497" s="28" t="s">
        <v>1131</v>
      </c>
      <c r="D497" s="24">
        <v>4</v>
      </c>
      <c r="E497" s="24">
        <v>4</v>
      </c>
      <c r="F497" s="19">
        <v>25</v>
      </c>
      <c r="G497" s="24">
        <v>15</v>
      </c>
      <c r="H497" s="24">
        <v>22</v>
      </c>
      <c r="I497" s="24">
        <v>28</v>
      </c>
      <c r="J497" s="24">
        <v>27</v>
      </c>
      <c r="K497" s="19">
        <v>7</v>
      </c>
      <c r="L497" s="19">
        <v>6</v>
      </c>
      <c r="M497" s="19">
        <v>8</v>
      </c>
      <c r="N497" s="19">
        <v>4</v>
      </c>
    </row>
    <row r="498" spans="1:14">
      <c r="A498" s="17" t="s">
        <v>199</v>
      </c>
      <c r="B498" s="27" t="s">
        <v>1132</v>
      </c>
      <c r="C498" s="28" t="s">
        <v>1133</v>
      </c>
      <c r="D498" s="24">
        <v>229</v>
      </c>
      <c r="E498" s="24">
        <v>88</v>
      </c>
      <c r="F498" s="19">
        <v>154</v>
      </c>
      <c r="G498" s="24">
        <v>725</v>
      </c>
      <c r="H498" s="24">
        <v>412</v>
      </c>
      <c r="I498" s="24">
        <v>1003</v>
      </c>
      <c r="J498" s="24">
        <v>627</v>
      </c>
      <c r="K498" s="19">
        <v>55</v>
      </c>
      <c r="L498" s="19">
        <v>37</v>
      </c>
      <c r="M498" s="19">
        <v>49</v>
      </c>
      <c r="N498" s="19">
        <v>19</v>
      </c>
    </row>
    <row r="499" spans="1:14">
      <c r="A499" s="17" t="s">
        <v>199</v>
      </c>
      <c r="B499" s="27" t="s">
        <v>1134</v>
      </c>
      <c r="C499" s="28" t="s">
        <v>1135</v>
      </c>
      <c r="D499" s="24">
        <v>75</v>
      </c>
      <c r="E499" s="24">
        <v>157</v>
      </c>
      <c r="F499" s="19">
        <v>24</v>
      </c>
      <c r="G499" s="24">
        <v>392</v>
      </c>
      <c r="H499" s="24">
        <v>308</v>
      </c>
      <c r="I499" s="24">
        <v>141</v>
      </c>
      <c r="J499" s="24">
        <v>320</v>
      </c>
      <c r="K499" s="19">
        <v>2</v>
      </c>
      <c r="L499" s="19">
        <v>8</v>
      </c>
      <c r="M499" s="19">
        <v>7</v>
      </c>
      <c r="N499" s="19">
        <v>12</v>
      </c>
    </row>
    <row r="500" spans="1:14">
      <c r="A500" s="17" t="s">
        <v>199</v>
      </c>
      <c r="B500" s="27" t="s">
        <v>1136</v>
      </c>
      <c r="C500" s="28" t="s">
        <v>1137</v>
      </c>
      <c r="D500" s="24">
        <v>64</v>
      </c>
      <c r="E500" s="24">
        <v>6</v>
      </c>
      <c r="F500" s="19">
        <v>9</v>
      </c>
      <c r="G500" s="24">
        <v>50</v>
      </c>
      <c r="H500" s="24">
        <v>24</v>
      </c>
      <c r="I500" s="24">
        <v>86</v>
      </c>
      <c r="J500" s="24">
        <v>20</v>
      </c>
      <c r="K500" s="19">
        <v>2</v>
      </c>
      <c r="L500" s="19">
        <v>4</v>
      </c>
      <c r="M500" s="19">
        <v>5</v>
      </c>
      <c r="N500" s="19">
        <v>4</v>
      </c>
    </row>
    <row r="501" spans="1:14">
      <c r="A501" s="17" t="s">
        <v>199</v>
      </c>
      <c r="B501" s="27" t="s">
        <v>1138</v>
      </c>
      <c r="C501" s="28" t="s">
        <v>1139</v>
      </c>
      <c r="D501" s="24">
        <v>4594</v>
      </c>
      <c r="E501" s="24">
        <v>1306</v>
      </c>
      <c r="F501" s="19">
        <v>24</v>
      </c>
      <c r="G501" s="24">
        <v>4486</v>
      </c>
      <c r="H501" s="24">
        <v>3334</v>
      </c>
      <c r="I501" s="24">
        <v>4911</v>
      </c>
      <c r="J501" s="24">
        <v>4890</v>
      </c>
      <c r="K501" s="19">
        <v>51</v>
      </c>
      <c r="L501" s="19">
        <v>31</v>
      </c>
      <c r="M501" s="19">
        <v>49</v>
      </c>
      <c r="N501" s="19">
        <v>81</v>
      </c>
    </row>
    <row r="502" spans="1:14">
      <c r="A502" s="17" t="s">
        <v>199</v>
      </c>
      <c r="B502" s="27" t="s">
        <v>1140</v>
      </c>
      <c r="C502" s="28" t="s">
        <v>1141</v>
      </c>
      <c r="D502" s="24">
        <v>9</v>
      </c>
      <c r="E502" s="24">
        <v>6</v>
      </c>
      <c r="F502" s="19">
        <v>20</v>
      </c>
      <c r="G502" s="24">
        <v>9</v>
      </c>
      <c r="H502" s="24">
        <v>6</v>
      </c>
      <c r="I502" s="24">
        <v>7</v>
      </c>
      <c r="J502" s="24">
        <v>9</v>
      </c>
      <c r="K502" s="19">
        <v>2</v>
      </c>
      <c r="L502" s="19">
        <v>3</v>
      </c>
      <c r="M502" s="19">
        <v>2</v>
      </c>
      <c r="N502" s="19">
        <v>2</v>
      </c>
    </row>
    <row r="503" spans="1:14">
      <c r="A503" s="17" t="s">
        <v>199</v>
      </c>
      <c r="B503" s="27" t="s">
        <v>1142</v>
      </c>
      <c r="C503" s="28" t="s">
        <v>1143</v>
      </c>
      <c r="D503" s="24">
        <v>256</v>
      </c>
      <c r="E503" s="24">
        <v>566</v>
      </c>
      <c r="F503" s="19">
        <v>4</v>
      </c>
      <c r="G503" s="24">
        <v>859</v>
      </c>
      <c r="H503" s="24">
        <v>1343</v>
      </c>
      <c r="I503" s="24">
        <v>327</v>
      </c>
      <c r="J503" s="24">
        <v>905</v>
      </c>
      <c r="K503" s="19">
        <v>3</v>
      </c>
      <c r="L503" s="19">
        <v>1</v>
      </c>
      <c r="M503" s="19">
        <v>3</v>
      </c>
      <c r="N503" s="19">
        <v>8</v>
      </c>
    </row>
    <row r="504" spans="1:14">
      <c r="A504" s="17" t="s">
        <v>199</v>
      </c>
      <c r="B504" s="27" t="s">
        <v>1144</v>
      </c>
      <c r="C504" s="28" t="s">
        <v>1145</v>
      </c>
      <c r="D504" s="24">
        <v>131</v>
      </c>
      <c r="E504" s="24">
        <v>169</v>
      </c>
      <c r="F504" s="19">
        <v>7</v>
      </c>
      <c r="G504" s="24">
        <v>231</v>
      </c>
      <c r="H504" s="24">
        <v>274</v>
      </c>
      <c r="I504" s="24">
        <v>108</v>
      </c>
      <c r="J504" s="24">
        <v>538</v>
      </c>
      <c r="K504" s="19">
        <v>9</v>
      </c>
      <c r="L504" s="19">
        <v>4</v>
      </c>
      <c r="M504" s="19">
        <v>7</v>
      </c>
      <c r="N504" s="19">
        <v>10</v>
      </c>
    </row>
    <row r="505" spans="1:14">
      <c r="A505" s="17" t="s">
        <v>199</v>
      </c>
      <c r="B505" s="27" t="s">
        <v>1146</v>
      </c>
      <c r="C505" s="28" t="s">
        <v>1147</v>
      </c>
      <c r="D505" s="24">
        <v>49</v>
      </c>
      <c r="E505" s="24">
        <v>191</v>
      </c>
      <c r="F505" s="19">
        <v>7</v>
      </c>
      <c r="G505" s="24">
        <v>227</v>
      </c>
      <c r="H505" s="24">
        <v>156</v>
      </c>
      <c r="I505" s="24">
        <v>139</v>
      </c>
      <c r="J505" s="24">
        <v>95</v>
      </c>
      <c r="K505" s="19">
        <v>5</v>
      </c>
      <c r="L505" s="19">
        <v>3</v>
      </c>
      <c r="M505" s="19">
        <v>4</v>
      </c>
      <c r="N505" s="19">
        <v>6</v>
      </c>
    </row>
    <row r="506" spans="1:14">
      <c r="A506" s="17" t="s">
        <v>199</v>
      </c>
      <c r="B506" s="27" t="s">
        <v>1148</v>
      </c>
      <c r="C506" s="28" t="s">
        <v>1149</v>
      </c>
      <c r="D506" s="24">
        <v>3</v>
      </c>
      <c r="E506" s="24">
        <v>12</v>
      </c>
      <c r="F506" s="19">
        <v>6</v>
      </c>
      <c r="G506" s="24">
        <v>6</v>
      </c>
      <c r="H506" s="24">
        <v>3</v>
      </c>
      <c r="I506" s="24">
        <v>9</v>
      </c>
      <c r="J506" s="24">
        <v>5</v>
      </c>
      <c r="K506" s="19">
        <v>7</v>
      </c>
      <c r="L506" s="19">
        <v>3</v>
      </c>
      <c r="M506" s="19">
        <v>12</v>
      </c>
      <c r="N506" s="19">
        <v>10</v>
      </c>
    </row>
    <row r="507" spans="1:14">
      <c r="A507" s="17" t="s">
        <v>199</v>
      </c>
      <c r="B507" s="27" t="s">
        <v>1150</v>
      </c>
      <c r="C507" s="28" t="s">
        <v>1151</v>
      </c>
      <c r="D507" s="24">
        <v>13</v>
      </c>
      <c r="E507" s="24">
        <v>2</v>
      </c>
      <c r="F507" s="19">
        <v>2276</v>
      </c>
      <c r="G507" s="24">
        <v>23</v>
      </c>
      <c r="H507" s="24">
        <v>18</v>
      </c>
      <c r="I507" s="24">
        <v>3</v>
      </c>
      <c r="J507" s="24">
        <v>13</v>
      </c>
      <c r="K507" s="19">
        <v>540</v>
      </c>
      <c r="L507" s="19">
        <v>524</v>
      </c>
      <c r="M507" s="19">
        <v>387</v>
      </c>
      <c r="N507" s="19">
        <v>122</v>
      </c>
    </row>
    <row r="508" spans="1:14">
      <c r="A508" s="17" t="s">
        <v>199</v>
      </c>
      <c r="B508" s="27" t="s">
        <v>1152</v>
      </c>
      <c r="C508" s="28" t="s">
        <v>1153</v>
      </c>
      <c r="D508" s="24">
        <v>42</v>
      </c>
      <c r="E508" s="24">
        <v>6</v>
      </c>
      <c r="F508" s="19">
        <v>2735</v>
      </c>
      <c r="G508" s="24">
        <v>76</v>
      </c>
      <c r="H508" s="24">
        <v>61</v>
      </c>
      <c r="I508" s="24">
        <v>68</v>
      </c>
      <c r="J508" s="24">
        <v>34</v>
      </c>
      <c r="K508" s="19">
        <v>870</v>
      </c>
      <c r="L508" s="19">
        <v>520</v>
      </c>
      <c r="M508" s="19">
        <v>359</v>
      </c>
      <c r="N508" s="19">
        <v>98</v>
      </c>
    </row>
    <row r="509" spans="1:14">
      <c r="A509" s="17" t="s">
        <v>199</v>
      </c>
      <c r="B509" s="27" t="s">
        <v>1154</v>
      </c>
      <c r="C509" s="28" t="s">
        <v>1155</v>
      </c>
      <c r="D509" s="24">
        <v>18</v>
      </c>
      <c r="E509" s="24">
        <v>9</v>
      </c>
      <c r="F509" s="19">
        <v>20</v>
      </c>
      <c r="G509" s="24">
        <v>76</v>
      </c>
      <c r="H509" s="24">
        <v>62</v>
      </c>
      <c r="I509" s="24">
        <v>91</v>
      </c>
      <c r="J509" s="24">
        <v>114</v>
      </c>
      <c r="K509" s="19">
        <v>6</v>
      </c>
      <c r="L509" s="19">
        <v>2</v>
      </c>
      <c r="M509" s="19">
        <v>4</v>
      </c>
      <c r="N509" s="19">
        <v>10</v>
      </c>
    </row>
    <row r="510" spans="1:14">
      <c r="A510" s="17" t="s">
        <v>199</v>
      </c>
      <c r="B510" s="27" t="s">
        <v>1156</v>
      </c>
      <c r="C510" s="28" t="s">
        <v>1157</v>
      </c>
      <c r="D510" s="24">
        <v>10</v>
      </c>
      <c r="E510" s="24">
        <v>7</v>
      </c>
      <c r="F510" s="19">
        <v>5</v>
      </c>
      <c r="G510" s="24">
        <v>31</v>
      </c>
      <c r="H510" s="24">
        <v>16</v>
      </c>
      <c r="I510" s="24">
        <v>21</v>
      </c>
      <c r="J510" s="24">
        <v>24</v>
      </c>
      <c r="K510" s="19">
        <v>3</v>
      </c>
      <c r="L510" s="19">
        <v>1</v>
      </c>
      <c r="M510" s="19">
        <v>2</v>
      </c>
      <c r="N510" s="19">
        <v>1</v>
      </c>
    </row>
    <row r="511" spans="1:14">
      <c r="A511" s="17" t="s">
        <v>199</v>
      </c>
      <c r="B511" s="27" t="s">
        <v>1158</v>
      </c>
      <c r="C511" s="28" t="s">
        <v>1159</v>
      </c>
      <c r="D511" s="24">
        <v>457</v>
      </c>
      <c r="E511" s="24">
        <v>862</v>
      </c>
      <c r="F511" s="19">
        <v>613</v>
      </c>
      <c r="G511" s="24">
        <v>6758</v>
      </c>
      <c r="H511" s="24">
        <v>5647</v>
      </c>
      <c r="I511" s="24">
        <v>4478</v>
      </c>
      <c r="J511" s="24">
        <v>7413</v>
      </c>
      <c r="K511" s="19">
        <v>153</v>
      </c>
      <c r="L511" s="19">
        <v>88</v>
      </c>
      <c r="M511" s="19">
        <v>63</v>
      </c>
      <c r="N511" s="19">
        <v>17</v>
      </c>
    </row>
    <row r="512" spans="1:14">
      <c r="A512" s="17" t="s">
        <v>199</v>
      </c>
      <c r="B512" s="27" t="s">
        <v>1160</v>
      </c>
      <c r="C512" s="28" t="s">
        <v>1161</v>
      </c>
      <c r="D512" s="24">
        <v>11</v>
      </c>
      <c r="E512" s="24">
        <v>3</v>
      </c>
      <c r="F512" s="19">
        <v>1101</v>
      </c>
      <c r="G512" s="24">
        <v>9</v>
      </c>
      <c r="H512" s="24">
        <v>15</v>
      </c>
      <c r="I512" s="24">
        <v>5</v>
      </c>
      <c r="J512" s="24">
        <v>6</v>
      </c>
      <c r="K512" s="19">
        <v>79</v>
      </c>
      <c r="L512" s="19">
        <v>97</v>
      </c>
      <c r="M512" s="19">
        <v>189</v>
      </c>
      <c r="N512" s="19">
        <v>52</v>
      </c>
    </row>
    <row r="513" spans="1:14">
      <c r="A513" s="17" t="s">
        <v>199</v>
      </c>
      <c r="B513" s="27" t="s">
        <v>1162</v>
      </c>
      <c r="C513" s="28" t="s">
        <v>1163</v>
      </c>
      <c r="D513" s="24">
        <v>400</v>
      </c>
      <c r="E513" s="24">
        <v>289</v>
      </c>
      <c r="F513" s="19">
        <v>119</v>
      </c>
      <c r="G513" s="24">
        <v>3113</v>
      </c>
      <c r="H513" s="24">
        <v>2037</v>
      </c>
      <c r="I513" s="24">
        <v>1436</v>
      </c>
      <c r="J513" s="24">
        <v>3012</v>
      </c>
      <c r="K513" s="19">
        <v>11</v>
      </c>
      <c r="L513" s="19">
        <v>8</v>
      </c>
      <c r="M513" s="19">
        <v>12</v>
      </c>
      <c r="N513" s="19">
        <v>15</v>
      </c>
    </row>
    <row r="514" spans="1:14">
      <c r="A514" s="17" t="s">
        <v>199</v>
      </c>
      <c r="B514" s="27" t="s">
        <v>1164</v>
      </c>
      <c r="C514" s="28" t="s">
        <v>1165</v>
      </c>
      <c r="D514" s="24">
        <v>132</v>
      </c>
      <c r="E514" s="24">
        <v>10</v>
      </c>
      <c r="F514" s="19">
        <v>4</v>
      </c>
      <c r="G514" s="24">
        <v>237</v>
      </c>
      <c r="H514" s="24">
        <v>82</v>
      </c>
      <c r="I514" s="24">
        <v>184</v>
      </c>
      <c r="J514" s="24">
        <v>98</v>
      </c>
      <c r="K514" s="19">
        <v>7</v>
      </c>
      <c r="L514" s="19">
        <v>3</v>
      </c>
      <c r="M514" s="19">
        <v>8</v>
      </c>
      <c r="N514" s="19">
        <v>9</v>
      </c>
    </row>
    <row r="515" spans="1:14">
      <c r="A515" s="17" t="s">
        <v>199</v>
      </c>
      <c r="B515" s="27" t="s">
        <v>1166</v>
      </c>
      <c r="C515" s="28" t="s">
        <v>1167</v>
      </c>
      <c r="D515" s="24">
        <v>9</v>
      </c>
      <c r="E515" s="24">
        <v>3</v>
      </c>
      <c r="F515" s="19">
        <v>15</v>
      </c>
      <c r="G515" s="24">
        <v>10</v>
      </c>
      <c r="H515" s="24">
        <v>15</v>
      </c>
      <c r="I515" s="24">
        <v>10</v>
      </c>
      <c r="J515" s="24">
        <v>8</v>
      </c>
      <c r="K515" s="19">
        <v>4</v>
      </c>
      <c r="L515" s="19">
        <v>6</v>
      </c>
      <c r="M515" s="19">
        <v>10</v>
      </c>
      <c r="N515" s="19">
        <v>9</v>
      </c>
    </row>
    <row r="516" spans="1:14">
      <c r="A516" s="17" t="s">
        <v>199</v>
      </c>
      <c r="B516" s="27" t="s">
        <v>1168</v>
      </c>
      <c r="C516" s="28" t="s">
        <v>1169</v>
      </c>
      <c r="D516" s="24">
        <v>1</v>
      </c>
      <c r="E516" s="24">
        <v>2</v>
      </c>
      <c r="F516" s="19">
        <v>2</v>
      </c>
      <c r="G516" s="24">
        <v>1</v>
      </c>
      <c r="H516" s="24">
        <v>2</v>
      </c>
      <c r="I516" s="24">
        <v>6</v>
      </c>
      <c r="J516" s="24">
        <v>7</v>
      </c>
      <c r="K516" s="19">
        <v>1</v>
      </c>
      <c r="L516" s="19">
        <v>1</v>
      </c>
      <c r="M516" s="19">
        <v>3</v>
      </c>
      <c r="N516" s="19">
        <v>4</v>
      </c>
    </row>
    <row r="517" spans="1:14">
      <c r="A517" s="17" t="s">
        <v>199</v>
      </c>
      <c r="B517" s="27" t="s">
        <v>1170</v>
      </c>
      <c r="C517" s="28" t="s">
        <v>1171</v>
      </c>
      <c r="D517" s="24">
        <v>10</v>
      </c>
      <c r="E517" s="24">
        <v>4</v>
      </c>
      <c r="F517" s="19">
        <v>1</v>
      </c>
      <c r="G517" s="24">
        <v>6</v>
      </c>
      <c r="H517" s="24">
        <v>6</v>
      </c>
      <c r="I517" s="24">
        <v>4</v>
      </c>
      <c r="J517" s="24">
        <v>7</v>
      </c>
      <c r="K517" s="19">
        <v>1</v>
      </c>
      <c r="L517" s="19">
        <v>3</v>
      </c>
      <c r="M517" s="19">
        <v>5</v>
      </c>
      <c r="N517" s="19">
        <v>11</v>
      </c>
    </row>
    <row r="518" spans="1:14">
      <c r="A518" s="17" t="s">
        <v>199</v>
      </c>
      <c r="B518" s="27" t="s">
        <v>1172</v>
      </c>
      <c r="C518" s="28" t="s">
        <v>1173</v>
      </c>
      <c r="D518" s="24">
        <v>58</v>
      </c>
      <c r="E518" s="24">
        <v>22</v>
      </c>
      <c r="F518" s="19">
        <v>14</v>
      </c>
      <c r="G518" s="24">
        <v>230</v>
      </c>
      <c r="H518" s="24">
        <v>121</v>
      </c>
      <c r="I518" s="24">
        <v>394</v>
      </c>
      <c r="J518" s="24">
        <v>190</v>
      </c>
      <c r="K518" s="19">
        <v>10</v>
      </c>
      <c r="L518" s="19">
        <v>6</v>
      </c>
      <c r="M518" s="19">
        <v>11</v>
      </c>
      <c r="N518" s="19">
        <v>15</v>
      </c>
    </row>
    <row r="519" spans="1:14">
      <c r="A519" s="17" t="s">
        <v>199</v>
      </c>
      <c r="B519" s="27" t="s">
        <v>1174</v>
      </c>
      <c r="C519" s="28" t="s">
        <v>1175</v>
      </c>
      <c r="D519" s="24">
        <v>164</v>
      </c>
      <c r="E519" s="24">
        <v>12</v>
      </c>
      <c r="F519" s="19">
        <v>9</v>
      </c>
      <c r="G519" s="24">
        <v>147</v>
      </c>
      <c r="H519" s="24">
        <v>90</v>
      </c>
      <c r="I519" s="24">
        <v>87</v>
      </c>
      <c r="J519" s="24">
        <v>179</v>
      </c>
      <c r="K519" s="19">
        <v>84</v>
      </c>
      <c r="L519" s="19">
        <v>5</v>
      </c>
      <c r="M519" s="19">
        <v>73</v>
      </c>
      <c r="N519" s="19">
        <v>222</v>
      </c>
    </row>
    <row r="520" spans="1:14">
      <c r="A520" s="17" t="s">
        <v>199</v>
      </c>
      <c r="B520" s="27" t="s">
        <v>1176</v>
      </c>
      <c r="C520" s="28" t="s">
        <v>1177</v>
      </c>
      <c r="D520" s="24">
        <v>48</v>
      </c>
      <c r="E520" s="24">
        <v>47</v>
      </c>
      <c r="F520" s="19">
        <v>5</v>
      </c>
      <c r="G520" s="24">
        <v>108</v>
      </c>
      <c r="H520" s="24">
        <v>69</v>
      </c>
      <c r="I520" s="24">
        <v>73</v>
      </c>
      <c r="J520" s="24">
        <v>81</v>
      </c>
      <c r="K520" s="19">
        <v>8</v>
      </c>
      <c r="L520" s="19">
        <v>9</v>
      </c>
      <c r="M520" s="19">
        <v>11</v>
      </c>
      <c r="N520" s="19">
        <v>10</v>
      </c>
    </row>
    <row r="521" spans="1:14">
      <c r="A521" s="17" t="s">
        <v>199</v>
      </c>
      <c r="B521" s="27" t="s">
        <v>1178</v>
      </c>
      <c r="C521" s="28" t="s">
        <v>1179</v>
      </c>
      <c r="D521" s="24">
        <v>616</v>
      </c>
      <c r="E521" s="24">
        <v>211</v>
      </c>
      <c r="F521" s="19">
        <v>19</v>
      </c>
      <c r="G521" s="24">
        <v>1068</v>
      </c>
      <c r="H521" s="24">
        <v>427</v>
      </c>
      <c r="I521" s="24">
        <v>1073</v>
      </c>
      <c r="J521" s="24">
        <v>786</v>
      </c>
      <c r="K521" s="19">
        <v>28</v>
      </c>
      <c r="L521" s="19">
        <v>29</v>
      </c>
      <c r="M521" s="19">
        <v>14</v>
      </c>
      <c r="N521" s="19">
        <v>9</v>
      </c>
    </row>
    <row r="522" spans="1:14">
      <c r="A522" s="17" t="s">
        <v>199</v>
      </c>
      <c r="B522" s="27" t="s">
        <v>1180</v>
      </c>
      <c r="C522" s="28" t="s">
        <v>1181</v>
      </c>
      <c r="D522" s="24">
        <v>55</v>
      </c>
      <c r="E522" s="24">
        <v>34</v>
      </c>
      <c r="F522" s="19">
        <v>93</v>
      </c>
      <c r="G522" s="24">
        <v>241</v>
      </c>
      <c r="H522" s="24">
        <v>218</v>
      </c>
      <c r="I522" s="24">
        <v>277</v>
      </c>
      <c r="J522" s="24">
        <v>418</v>
      </c>
      <c r="K522" s="19">
        <v>13</v>
      </c>
      <c r="L522" s="19">
        <v>12</v>
      </c>
      <c r="M522" s="19">
        <v>11</v>
      </c>
      <c r="N522" s="19">
        <v>10</v>
      </c>
    </row>
    <row r="523" spans="1:14">
      <c r="A523" s="17" t="s">
        <v>199</v>
      </c>
      <c r="B523" s="27" t="s">
        <v>1182</v>
      </c>
      <c r="C523" s="28" t="s">
        <v>1183</v>
      </c>
      <c r="D523" s="24">
        <v>27</v>
      </c>
      <c r="E523" s="24">
        <v>7</v>
      </c>
      <c r="F523" s="19">
        <v>6</v>
      </c>
      <c r="G523" s="24">
        <v>18</v>
      </c>
      <c r="H523" s="24">
        <v>12</v>
      </c>
      <c r="I523" s="24">
        <v>16</v>
      </c>
      <c r="J523" s="24">
        <v>31</v>
      </c>
      <c r="K523" s="19">
        <v>3</v>
      </c>
      <c r="L523" s="19">
        <v>2</v>
      </c>
      <c r="M523" s="19">
        <v>8</v>
      </c>
      <c r="N523" s="19">
        <v>11</v>
      </c>
    </row>
    <row r="524" spans="1:14">
      <c r="A524" s="17" t="s">
        <v>199</v>
      </c>
      <c r="B524" s="27" t="s">
        <v>1184</v>
      </c>
      <c r="C524" s="28" t="s">
        <v>1185</v>
      </c>
      <c r="D524" s="24">
        <v>6</v>
      </c>
      <c r="E524" s="24">
        <v>6</v>
      </c>
      <c r="F524" s="19">
        <v>6</v>
      </c>
      <c r="G524" s="24">
        <v>10</v>
      </c>
      <c r="H524" s="24">
        <v>12</v>
      </c>
      <c r="I524" s="24">
        <v>12</v>
      </c>
      <c r="J524" s="24">
        <v>9</v>
      </c>
      <c r="K524" s="19">
        <v>6</v>
      </c>
      <c r="L524" s="19">
        <v>7</v>
      </c>
      <c r="M524" s="19">
        <v>2</v>
      </c>
      <c r="N524" s="19">
        <v>3</v>
      </c>
    </row>
    <row r="525" spans="1:14">
      <c r="A525" s="17" t="s">
        <v>199</v>
      </c>
      <c r="B525" s="27" t="s">
        <v>1186</v>
      </c>
      <c r="C525" s="28" t="s">
        <v>1187</v>
      </c>
      <c r="D525" s="24">
        <v>564</v>
      </c>
      <c r="E525" s="24">
        <v>609</v>
      </c>
      <c r="F525" s="19">
        <v>237</v>
      </c>
      <c r="G525" s="24">
        <v>1792</v>
      </c>
      <c r="H525" s="24">
        <v>1851</v>
      </c>
      <c r="I525" s="24">
        <v>2264</v>
      </c>
      <c r="J525" s="24">
        <v>2030</v>
      </c>
      <c r="K525" s="19">
        <v>67</v>
      </c>
      <c r="L525" s="19">
        <v>63</v>
      </c>
      <c r="M525" s="19">
        <v>51</v>
      </c>
      <c r="N525" s="19">
        <v>17</v>
      </c>
    </row>
    <row r="526" spans="1:14">
      <c r="A526" s="17" t="s">
        <v>199</v>
      </c>
      <c r="B526" s="27" t="s">
        <v>1188</v>
      </c>
      <c r="C526" s="28" t="s">
        <v>1189</v>
      </c>
      <c r="D526" s="24">
        <v>343</v>
      </c>
      <c r="E526" s="24">
        <v>477</v>
      </c>
      <c r="F526" s="19">
        <v>1557</v>
      </c>
      <c r="G526" s="24">
        <v>1762</v>
      </c>
      <c r="H526" s="24">
        <v>1833</v>
      </c>
      <c r="I526" s="24">
        <v>1050</v>
      </c>
      <c r="J526" s="24">
        <v>2081</v>
      </c>
      <c r="K526" s="19">
        <v>484</v>
      </c>
      <c r="L526" s="19">
        <v>556</v>
      </c>
      <c r="M526" s="19">
        <v>253</v>
      </c>
      <c r="N526" s="19">
        <v>78</v>
      </c>
    </row>
    <row r="527" spans="1:14">
      <c r="A527" s="17" t="s">
        <v>199</v>
      </c>
      <c r="B527" s="27" t="s">
        <v>1190</v>
      </c>
      <c r="C527" s="28" t="s">
        <v>1191</v>
      </c>
      <c r="D527" s="24">
        <v>280</v>
      </c>
      <c r="E527" s="24">
        <v>64</v>
      </c>
      <c r="F527" s="19">
        <v>217</v>
      </c>
      <c r="G527" s="24">
        <v>583</v>
      </c>
      <c r="H527" s="24">
        <v>320</v>
      </c>
      <c r="I527" s="24">
        <v>595</v>
      </c>
      <c r="J527" s="24">
        <v>382</v>
      </c>
      <c r="K527" s="19">
        <v>65</v>
      </c>
      <c r="L527" s="19">
        <v>44</v>
      </c>
      <c r="M527" s="19">
        <v>42</v>
      </c>
      <c r="N527" s="19">
        <v>24</v>
      </c>
    </row>
    <row r="528" spans="1:14">
      <c r="A528" s="17" t="s">
        <v>199</v>
      </c>
      <c r="B528" s="27" t="s">
        <v>1192</v>
      </c>
      <c r="C528" s="28" t="s">
        <v>1193</v>
      </c>
      <c r="D528" s="24">
        <v>78</v>
      </c>
      <c r="E528" s="24">
        <v>15</v>
      </c>
      <c r="F528" s="19">
        <v>20</v>
      </c>
      <c r="G528" s="24">
        <v>85</v>
      </c>
      <c r="H528" s="24">
        <v>33</v>
      </c>
      <c r="I528" s="24">
        <v>95</v>
      </c>
      <c r="J528" s="24">
        <v>69</v>
      </c>
      <c r="K528" s="19">
        <v>16</v>
      </c>
      <c r="L528" s="19">
        <v>10</v>
      </c>
      <c r="M528" s="19">
        <v>9</v>
      </c>
      <c r="N528" s="19">
        <v>7</v>
      </c>
    </row>
    <row r="529" spans="1:14">
      <c r="A529" s="17" t="s">
        <v>199</v>
      </c>
      <c r="B529" s="27" t="s">
        <v>1194</v>
      </c>
      <c r="C529" s="28" t="s">
        <v>1195</v>
      </c>
      <c r="D529" s="24">
        <v>1200</v>
      </c>
      <c r="E529" s="24">
        <v>234</v>
      </c>
      <c r="F529" s="19">
        <v>80</v>
      </c>
      <c r="G529" s="24">
        <v>873</v>
      </c>
      <c r="H529" s="24">
        <v>546</v>
      </c>
      <c r="I529" s="24">
        <v>1408</v>
      </c>
      <c r="J529" s="24">
        <v>926</v>
      </c>
      <c r="K529" s="19">
        <v>57</v>
      </c>
      <c r="L529" s="19">
        <v>33</v>
      </c>
      <c r="M529" s="19">
        <v>80</v>
      </c>
      <c r="N529" s="19">
        <v>42</v>
      </c>
    </row>
    <row r="530" spans="1:14">
      <c r="A530" s="17" t="s">
        <v>199</v>
      </c>
      <c r="B530" s="27" t="s">
        <v>1196</v>
      </c>
      <c r="C530" s="28" t="s">
        <v>1197</v>
      </c>
      <c r="D530" s="24">
        <v>92</v>
      </c>
      <c r="E530" s="24">
        <v>27</v>
      </c>
      <c r="F530" s="19">
        <v>5</v>
      </c>
      <c r="G530" s="24">
        <v>107</v>
      </c>
      <c r="H530" s="24">
        <v>56</v>
      </c>
      <c r="I530" s="24">
        <v>126</v>
      </c>
      <c r="J530" s="24">
        <v>71</v>
      </c>
      <c r="K530" s="19">
        <v>10</v>
      </c>
      <c r="L530" s="19">
        <v>5</v>
      </c>
      <c r="M530" s="19">
        <v>8</v>
      </c>
      <c r="N530" s="19">
        <v>6</v>
      </c>
    </row>
    <row r="531" spans="1:14">
      <c r="A531" s="17" t="s">
        <v>199</v>
      </c>
      <c r="B531" s="27" t="s">
        <v>1198</v>
      </c>
      <c r="C531" s="28" t="s">
        <v>1199</v>
      </c>
      <c r="D531" s="24">
        <v>245</v>
      </c>
      <c r="E531" s="24">
        <v>28</v>
      </c>
      <c r="F531" s="19">
        <v>2</v>
      </c>
      <c r="G531" s="24">
        <v>244</v>
      </c>
      <c r="H531" s="24">
        <v>117</v>
      </c>
      <c r="I531" s="24">
        <v>351</v>
      </c>
      <c r="J531" s="24">
        <v>134</v>
      </c>
      <c r="K531" s="19">
        <v>1</v>
      </c>
      <c r="L531" s="19">
        <v>1</v>
      </c>
      <c r="M531" s="19">
        <v>3</v>
      </c>
      <c r="N531" s="19">
        <v>2</v>
      </c>
    </row>
    <row r="532" spans="1:14">
      <c r="A532" s="17" t="s">
        <v>199</v>
      </c>
      <c r="B532" s="27" t="s">
        <v>1200</v>
      </c>
      <c r="C532" s="28" t="s">
        <v>1201</v>
      </c>
      <c r="D532" s="24">
        <v>47</v>
      </c>
      <c r="E532" s="24">
        <v>79</v>
      </c>
      <c r="F532" s="19">
        <v>99</v>
      </c>
      <c r="G532" s="24">
        <v>202</v>
      </c>
      <c r="H532" s="24">
        <v>143</v>
      </c>
      <c r="I532" s="24">
        <v>132</v>
      </c>
      <c r="J532" s="24">
        <v>196</v>
      </c>
      <c r="K532" s="19">
        <v>102</v>
      </c>
      <c r="L532" s="19">
        <v>75</v>
      </c>
      <c r="M532" s="19">
        <v>49</v>
      </c>
      <c r="N532" s="19">
        <v>18</v>
      </c>
    </row>
    <row r="533" spans="1:14">
      <c r="A533" s="17" t="s">
        <v>199</v>
      </c>
      <c r="B533" s="27" t="s">
        <v>1202</v>
      </c>
      <c r="C533" s="28" t="s">
        <v>1203</v>
      </c>
      <c r="D533" s="24">
        <v>117</v>
      </c>
      <c r="E533" s="24">
        <v>228</v>
      </c>
      <c r="F533" s="19">
        <v>8</v>
      </c>
      <c r="G533" s="24">
        <v>431</v>
      </c>
      <c r="H533" s="24">
        <v>387</v>
      </c>
      <c r="I533" s="24">
        <v>310</v>
      </c>
      <c r="J533" s="24">
        <v>526</v>
      </c>
      <c r="K533" s="19">
        <v>8</v>
      </c>
      <c r="L533" s="19">
        <v>7</v>
      </c>
      <c r="M533" s="19">
        <v>15</v>
      </c>
      <c r="N533" s="19">
        <v>7</v>
      </c>
    </row>
    <row r="534" spans="1:14">
      <c r="A534" s="17" t="s">
        <v>199</v>
      </c>
      <c r="B534" s="27" t="s">
        <v>1204</v>
      </c>
      <c r="C534" s="28" t="s">
        <v>1205</v>
      </c>
      <c r="D534" s="24">
        <v>364</v>
      </c>
      <c r="E534" s="24">
        <v>871</v>
      </c>
      <c r="F534" s="19">
        <v>108</v>
      </c>
      <c r="G534" s="24">
        <v>1152</v>
      </c>
      <c r="H534" s="24">
        <v>897</v>
      </c>
      <c r="I534" s="24">
        <v>838</v>
      </c>
      <c r="J534" s="24">
        <v>616</v>
      </c>
      <c r="K534" s="19">
        <v>63</v>
      </c>
      <c r="L534" s="19">
        <v>53</v>
      </c>
      <c r="M534" s="19">
        <v>69</v>
      </c>
      <c r="N534" s="19">
        <v>29</v>
      </c>
    </row>
    <row r="535" spans="1:14">
      <c r="A535" s="17" t="s">
        <v>199</v>
      </c>
      <c r="B535" s="27" t="s">
        <v>1206</v>
      </c>
      <c r="C535" s="28" t="s">
        <v>1207</v>
      </c>
      <c r="D535" s="24">
        <v>132</v>
      </c>
      <c r="E535" s="24">
        <v>202</v>
      </c>
      <c r="F535" s="19">
        <v>166</v>
      </c>
      <c r="G535" s="24">
        <v>532</v>
      </c>
      <c r="H535" s="24">
        <v>310</v>
      </c>
      <c r="I535" s="24">
        <v>600</v>
      </c>
      <c r="J535" s="24">
        <v>540</v>
      </c>
      <c r="K535" s="19">
        <v>73</v>
      </c>
      <c r="L535" s="19">
        <v>52</v>
      </c>
      <c r="M535" s="19">
        <v>51</v>
      </c>
      <c r="N535" s="19">
        <v>18</v>
      </c>
    </row>
    <row r="536" spans="1:14">
      <c r="A536" s="17" t="s">
        <v>199</v>
      </c>
      <c r="B536" s="27" t="s">
        <v>1208</v>
      </c>
      <c r="C536" s="28" t="s">
        <v>1209</v>
      </c>
      <c r="D536" s="24">
        <v>368</v>
      </c>
      <c r="E536" s="24">
        <v>167</v>
      </c>
      <c r="F536" s="19">
        <v>64</v>
      </c>
      <c r="G536" s="24">
        <v>736</v>
      </c>
      <c r="H536" s="24">
        <v>458</v>
      </c>
      <c r="I536" s="24">
        <v>647</v>
      </c>
      <c r="J536" s="24">
        <v>429</v>
      </c>
      <c r="K536" s="19">
        <v>83</v>
      </c>
      <c r="L536" s="19">
        <v>39</v>
      </c>
      <c r="M536" s="19">
        <v>52</v>
      </c>
      <c r="N536" s="19">
        <v>12</v>
      </c>
    </row>
    <row r="537" spans="1:14">
      <c r="A537" s="17" t="s">
        <v>199</v>
      </c>
      <c r="B537" s="27" t="s">
        <v>1210</v>
      </c>
      <c r="C537" s="28" t="s">
        <v>1211</v>
      </c>
      <c r="D537" s="24">
        <v>51</v>
      </c>
      <c r="E537" s="24">
        <v>43</v>
      </c>
      <c r="F537" s="19">
        <v>22</v>
      </c>
      <c r="G537" s="24">
        <v>195</v>
      </c>
      <c r="H537" s="24">
        <v>226</v>
      </c>
      <c r="I537" s="24">
        <v>187</v>
      </c>
      <c r="J537" s="24">
        <v>205</v>
      </c>
      <c r="K537" s="19">
        <v>3</v>
      </c>
      <c r="L537" s="19">
        <v>8</v>
      </c>
      <c r="M537" s="19">
        <v>6</v>
      </c>
      <c r="N537" s="19">
        <v>1</v>
      </c>
    </row>
    <row r="538" spans="1:14">
      <c r="A538" s="17" t="s">
        <v>199</v>
      </c>
      <c r="B538" s="27" t="s">
        <v>1212</v>
      </c>
      <c r="C538" s="28" t="s">
        <v>1213</v>
      </c>
      <c r="D538" s="24">
        <v>785</v>
      </c>
      <c r="E538" s="24">
        <v>1486</v>
      </c>
      <c r="F538" s="19">
        <v>371</v>
      </c>
      <c r="G538" s="24">
        <v>3630</v>
      </c>
      <c r="H538" s="24">
        <v>1895</v>
      </c>
      <c r="I538" s="24">
        <v>1715</v>
      </c>
      <c r="J538" s="24">
        <v>1772</v>
      </c>
      <c r="K538" s="19">
        <v>2359</v>
      </c>
      <c r="L538" s="19">
        <v>1134</v>
      </c>
      <c r="M538" s="19">
        <v>728</v>
      </c>
      <c r="N538" s="19">
        <v>192</v>
      </c>
    </row>
    <row r="539" spans="1:14">
      <c r="A539" s="17" t="s">
        <v>199</v>
      </c>
      <c r="B539" s="27" t="s">
        <v>1214</v>
      </c>
      <c r="C539" s="28" t="s">
        <v>1215</v>
      </c>
      <c r="D539" s="24">
        <v>60</v>
      </c>
      <c r="E539" s="24">
        <v>24</v>
      </c>
      <c r="F539" s="19">
        <v>51</v>
      </c>
      <c r="G539" s="24">
        <v>223</v>
      </c>
      <c r="H539" s="24">
        <v>156</v>
      </c>
      <c r="I539" s="24">
        <v>329</v>
      </c>
      <c r="J539" s="24">
        <v>278</v>
      </c>
      <c r="K539" s="19">
        <v>6</v>
      </c>
      <c r="L539" s="19">
        <v>10</v>
      </c>
      <c r="M539" s="19">
        <v>9</v>
      </c>
      <c r="N539" s="19">
        <v>14</v>
      </c>
    </row>
    <row r="540" spans="1:14">
      <c r="A540" s="17" t="s">
        <v>199</v>
      </c>
      <c r="B540" s="27" t="s">
        <v>1216</v>
      </c>
      <c r="C540" s="28" t="s">
        <v>1217</v>
      </c>
      <c r="D540" s="24">
        <v>29</v>
      </c>
      <c r="E540" s="24">
        <v>5</v>
      </c>
      <c r="F540" s="19">
        <v>8</v>
      </c>
      <c r="G540" s="24">
        <v>76</v>
      </c>
      <c r="H540" s="24">
        <v>32</v>
      </c>
      <c r="I540" s="24">
        <v>169</v>
      </c>
      <c r="J540" s="24">
        <v>29</v>
      </c>
      <c r="K540" s="19">
        <v>5</v>
      </c>
      <c r="L540" s="19">
        <v>6</v>
      </c>
      <c r="M540" s="19">
        <v>6</v>
      </c>
      <c r="N540" s="19">
        <v>9</v>
      </c>
    </row>
    <row r="541" spans="1:14">
      <c r="A541" s="17" t="s">
        <v>199</v>
      </c>
      <c r="B541" s="27" t="s">
        <v>1218</v>
      </c>
      <c r="C541" s="28" t="s">
        <v>1219</v>
      </c>
      <c r="D541" s="24">
        <v>133</v>
      </c>
      <c r="E541" s="24">
        <v>14</v>
      </c>
      <c r="F541" s="19">
        <v>78</v>
      </c>
      <c r="G541" s="24">
        <v>46</v>
      </c>
      <c r="H541" s="24">
        <v>62</v>
      </c>
      <c r="I541" s="24">
        <v>108</v>
      </c>
      <c r="J541" s="24">
        <v>114</v>
      </c>
      <c r="K541" s="19">
        <v>26</v>
      </c>
      <c r="L541" s="19">
        <v>17</v>
      </c>
      <c r="M541" s="19">
        <v>37</v>
      </c>
      <c r="N541" s="19">
        <v>6</v>
      </c>
    </row>
    <row r="542" spans="1:14">
      <c r="A542" s="17" t="s">
        <v>199</v>
      </c>
      <c r="B542" s="27" t="s">
        <v>1220</v>
      </c>
      <c r="C542" s="28" t="s">
        <v>1221</v>
      </c>
      <c r="D542" s="24">
        <v>343</v>
      </c>
      <c r="E542" s="24">
        <v>953</v>
      </c>
      <c r="F542" s="19">
        <v>159</v>
      </c>
      <c r="G542" s="24">
        <v>853</v>
      </c>
      <c r="H542" s="24">
        <v>715</v>
      </c>
      <c r="I542" s="24">
        <v>345</v>
      </c>
      <c r="J542" s="24">
        <v>405</v>
      </c>
      <c r="K542" s="19">
        <v>942</v>
      </c>
      <c r="L542" s="19">
        <v>613</v>
      </c>
      <c r="M542" s="19">
        <v>607</v>
      </c>
      <c r="N542" s="19">
        <v>213</v>
      </c>
    </row>
    <row r="543" spans="1:14">
      <c r="A543" s="17" t="s">
        <v>199</v>
      </c>
      <c r="B543" s="27" t="s">
        <v>1222</v>
      </c>
      <c r="C543" s="28" t="s">
        <v>1223</v>
      </c>
      <c r="D543" s="24">
        <v>14</v>
      </c>
      <c r="E543" s="24">
        <v>9</v>
      </c>
      <c r="F543" s="19">
        <v>22</v>
      </c>
      <c r="G543" s="24">
        <v>31</v>
      </c>
      <c r="H543" s="24">
        <v>33</v>
      </c>
      <c r="I543" s="24">
        <v>39</v>
      </c>
      <c r="J543" s="24">
        <v>18</v>
      </c>
      <c r="K543" s="19">
        <v>8</v>
      </c>
      <c r="L543" s="19">
        <v>5</v>
      </c>
      <c r="M543" s="19">
        <v>6</v>
      </c>
      <c r="N543" s="19">
        <v>11</v>
      </c>
    </row>
    <row r="544" spans="1:14">
      <c r="A544" s="17" t="s">
        <v>199</v>
      </c>
      <c r="B544" s="27" t="s">
        <v>1224</v>
      </c>
      <c r="C544" s="28" t="s">
        <v>1225</v>
      </c>
      <c r="D544" s="24">
        <v>247</v>
      </c>
      <c r="E544" s="24">
        <v>255</v>
      </c>
      <c r="F544" s="19">
        <v>23</v>
      </c>
      <c r="G544" s="24">
        <v>216</v>
      </c>
      <c r="H544" s="24">
        <v>211</v>
      </c>
      <c r="I544" s="24">
        <v>165</v>
      </c>
      <c r="J544" s="24">
        <v>265</v>
      </c>
      <c r="K544" s="19">
        <v>54</v>
      </c>
      <c r="L544" s="19">
        <v>39</v>
      </c>
      <c r="M544" s="19">
        <v>54</v>
      </c>
      <c r="N544" s="19">
        <v>16</v>
      </c>
    </row>
    <row r="545" spans="1:14">
      <c r="A545" s="17" t="s">
        <v>199</v>
      </c>
      <c r="B545" s="27" t="s">
        <v>1226</v>
      </c>
      <c r="C545" s="28" t="s">
        <v>1227</v>
      </c>
      <c r="D545" s="24">
        <v>18</v>
      </c>
      <c r="E545" s="24">
        <v>50</v>
      </c>
      <c r="F545" s="19">
        <v>23</v>
      </c>
      <c r="G545" s="24">
        <v>60</v>
      </c>
      <c r="H545" s="24">
        <v>64</v>
      </c>
      <c r="I545" s="24">
        <v>44</v>
      </c>
      <c r="J545" s="24">
        <v>57</v>
      </c>
      <c r="K545" s="19">
        <v>29</v>
      </c>
      <c r="L545" s="19">
        <v>18</v>
      </c>
      <c r="M545" s="19">
        <v>14</v>
      </c>
      <c r="N545" s="19">
        <v>16</v>
      </c>
    </row>
    <row r="546" spans="1:14">
      <c r="A546" s="17" t="s">
        <v>199</v>
      </c>
      <c r="B546" s="27" t="s">
        <v>1228</v>
      </c>
      <c r="C546" s="28" t="s">
        <v>1229</v>
      </c>
      <c r="D546" s="24">
        <v>13</v>
      </c>
      <c r="E546" s="24">
        <v>38</v>
      </c>
      <c r="F546" s="19">
        <v>3</v>
      </c>
      <c r="G546" s="24">
        <v>28</v>
      </c>
      <c r="H546" s="24">
        <v>44</v>
      </c>
      <c r="I546" s="24">
        <v>45</v>
      </c>
      <c r="J546" s="24">
        <v>24</v>
      </c>
      <c r="K546" s="19">
        <v>16</v>
      </c>
      <c r="L546" s="19">
        <v>8</v>
      </c>
      <c r="M546" s="19">
        <v>13</v>
      </c>
      <c r="N546" s="19">
        <v>7</v>
      </c>
    </row>
    <row r="547" spans="1:14">
      <c r="A547" s="17" t="s">
        <v>199</v>
      </c>
      <c r="B547" s="27" t="s">
        <v>1230</v>
      </c>
      <c r="C547" s="28" t="s">
        <v>1231</v>
      </c>
      <c r="D547" s="24">
        <v>5</v>
      </c>
      <c r="E547" s="24">
        <v>5</v>
      </c>
      <c r="F547" s="19">
        <v>2</v>
      </c>
      <c r="G547" s="24">
        <v>7</v>
      </c>
      <c r="H547" s="24">
        <v>2</v>
      </c>
      <c r="I547" s="24">
        <v>1</v>
      </c>
      <c r="J547" s="24">
        <v>5</v>
      </c>
      <c r="K547" s="19">
        <v>4</v>
      </c>
      <c r="L547" s="19">
        <v>2</v>
      </c>
      <c r="M547" s="19">
        <v>5</v>
      </c>
      <c r="N547" s="19">
        <v>13</v>
      </c>
    </row>
    <row r="548" spans="1:14">
      <c r="A548" s="17" t="s">
        <v>199</v>
      </c>
      <c r="B548" s="27" t="s">
        <v>1232</v>
      </c>
      <c r="C548" s="28" t="s">
        <v>1233</v>
      </c>
      <c r="D548" s="24">
        <v>10</v>
      </c>
      <c r="E548" s="24">
        <v>5</v>
      </c>
      <c r="F548" s="19">
        <v>4</v>
      </c>
      <c r="G548" s="24">
        <v>8</v>
      </c>
      <c r="H548" s="24">
        <v>8</v>
      </c>
      <c r="I548" s="24">
        <v>5</v>
      </c>
      <c r="J548" s="24">
        <v>6</v>
      </c>
      <c r="K548" s="19">
        <v>2</v>
      </c>
      <c r="L548" s="19">
        <v>1</v>
      </c>
      <c r="M548" s="19">
        <v>3</v>
      </c>
      <c r="N548" s="19">
        <v>6</v>
      </c>
    </row>
    <row r="549" spans="1:14">
      <c r="A549" s="17" t="s">
        <v>199</v>
      </c>
      <c r="B549" s="27" t="s">
        <v>1234</v>
      </c>
      <c r="C549" s="28" t="s">
        <v>1235</v>
      </c>
      <c r="D549" s="24">
        <v>77</v>
      </c>
      <c r="E549" s="24">
        <v>6</v>
      </c>
      <c r="F549" s="19">
        <v>6</v>
      </c>
      <c r="G549" s="24">
        <v>159</v>
      </c>
      <c r="H549" s="24">
        <v>27</v>
      </c>
      <c r="I549" s="24">
        <v>139</v>
      </c>
      <c r="J549" s="24">
        <v>60</v>
      </c>
      <c r="K549" s="19">
        <v>3</v>
      </c>
      <c r="L549" s="19">
        <v>2</v>
      </c>
      <c r="M549" s="19">
        <v>5</v>
      </c>
      <c r="N549" s="19">
        <v>7</v>
      </c>
    </row>
    <row r="550" spans="1:14">
      <c r="A550" s="17" t="s">
        <v>199</v>
      </c>
      <c r="B550" s="27" t="s">
        <v>1236</v>
      </c>
      <c r="C550" s="28" t="s">
        <v>1237</v>
      </c>
      <c r="D550" s="24">
        <v>35</v>
      </c>
      <c r="E550" s="24">
        <v>285</v>
      </c>
      <c r="F550" s="19">
        <v>25</v>
      </c>
      <c r="G550" s="24">
        <v>106</v>
      </c>
      <c r="H550" s="24">
        <v>161</v>
      </c>
      <c r="I550" s="24">
        <v>152</v>
      </c>
      <c r="J550" s="24">
        <v>152</v>
      </c>
      <c r="K550" s="19">
        <v>15</v>
      </c>
      <c r="L550" s="19">
        <v>24</v>
      </c>
      <c r="M550" s="19">
        <v>22</v>
      </c>
      <c r="N550" s="19">
        <v>19</v>
      </c>
    </row>
    <row r="551" spans="1:14">
      <c r="A551" s="17" t="s">
        <v>199</v>
      </c>
      <c r="B551" s="27" t="s">
        <v>1238</v>
      </c>
      <c r="C551" s="28" t="s">
        <v>1239</v>
      </c>
      <c r="D551" s="24">
        <v>259</v>
      </c>
      <c r="E551" s="24">
        <v>29</v>
      </c>
      <c r="F551" s="19">
        <v>21</v>
      </c>
      <c r="G551" s="24">
        <v>249</v>
      </c>
      <c r="H551" s="24">
        <v>121</v>
      </c>
      <c r="I551" s="24">
        <v>250</v>
      </c>
      <c r="J551" s="24">
        <v>170</v>
      </c>
      <c r="K551" s="19">
        <v>14</v>
      </c>
      <c r="L551" s="19">
        <v>8</v>
      </c>
      <c r="M551" s="19">
        <v>12</v>
      </c>
      <c r="N551" s="19">
        <v>3</v>
      </c>
    </row>
    <row r="552" spans="1:14">
      <c r="A552" s="17" t="s">
        <v>199</v>
      </c>
      <c r="B552" s="27" t="s">
        <v>1240</v>
      </c>
      <c r="C552" s="28" t="s">
        <v>1241</v>
      </c>
      <c r="D552" s="24">
        <v>1102</v>
      </c>
      <c r="E552" s="24">
        <v>1679</v>
      </c>
      <c r="F552" s="19">
        <v>67</v>
      </c>
      <c r="G552" s="24">
        <v>4278</v>
      </c>
      <c r="H552" s="24">
        <v>1870</v>
      </c>
      <c r="I552" s="24">
        <v>2487</v>
      </c>
      <c r="J552" s="24">
        <v>1346</v>
      </c>
      <c r="K552" s="19">
        <v>399</v>
      </c>
      <c r="L552" s="19">
        <v>167</v>
      </c>
      <c r="M552" s="19">
        <v>380</v>
      </c>
      <c r="N552" s="19">
        <v>91</v>
      </c>
    </row>
    <row r="553" spans="1:14">
      <c r="A553" s="17" t="s">
        <v>199</v>
      </c>
      <c r="B553" s="27" t="s">
        <v>1242</v>
      </c>
      <c r="C553" s="28" t="s">
        <v>1243</v>
      </c>
      <c r="D553" s="24">
        <v>150</v>
      </c>
      <c r="E553" s="24">
        <v>577</v>
      </c>
      <c r="F553" s="19">
        <v>1</v>
      </c>
      <c r="G553" s="24">
        <v>650</v>
      </c>
      <c r="H553" s="24">
        <v>462</v>
      </c>
      <c r="I553" s="24">
        <v>247</v>
      </c>
      <c r="J553" s="24">
        <v>185</v>
      </c>
      <c r="K553" s="19">
        <v>3</v>
      </c>
      <c r="L553" s="19">
        <v>1</v>
      </c>
      <c r="M553" s="19">
        <v>6</v>
      </c>
      <c r="N553" s="19">
        <v>11</v>
      </c>
    </row>
    <row r="554" spans="1:14">
      <c r="A554" s="17" t="s">
        <v>199</v>
      </c>
      <c r="B554" s="27" t="s">
        <v>1244</v>
      </c>
      <c r="C554" s="28" t="s">
        <v>1245</v>
      </c>
      <c r="D554" s="24">
        <v>8</v>
      </c>
      <c r="E554" s="24">
        <v>4</v>
      </c>
      <c r="F554" s="19">
        <v>3</v>
      </c>
      <c r="G554" s="24">
        <v>10</v>
      </c>
      <c r="H554" s="24">
        <v>5</v>
      </c>
      <c r="I554" s="24">
        <v>14</v>
      </c>
      <c r="J554" s="24">
        <v>6</v>
      </c>
      <c r="K554" s="19">
        <v>4</v>
      </c>
      <c r="L554" s="19">
        <v>1</v>
      </c>
      <c r="M554" s="19">
        <v>4</v>
      </c>
      <c r="N554" s="19">
        <v>13</v>
      </c>
    </row>
    <row r="555" spans="1:14">
      <c r="A555" s="17" t="s">
        <v>199</v>
      </c>
      <c r="B555" s="27" t="s">
        <v>1246</v>
      </c>
      <c r="C555" s="28" t="s">
        <v>1247</v>
      </c>
      <c r="D555" s="24">
        <v>4</v>
      </c>
      <c r="E555" s="24">
        <v>17</v>
      </c>
      <c r="F555" s="19">
        <v>123</v>
      </c>
      <c r="G555" s="24">
        <v>34</v>
      </c>
      <c r="H555" s="24">
        <v>17</v>
      </c>
      <c r="I555" s="24">
        <v>7</v>
      </c>
      <c r="J555" s="24">
        <v>14</v>
      </c>
      <c r="K555" s="19">
        <v>20</v>
      </c>
      <c r="L555" s="19">
        <v>17</v>
      </c>
      <c r="M555" s="19">
        <v>10</v>
      </c>
      <c r="N555" s="19">
        <v>5</v>
      </c>
    </row>
    <row r="556" spans="1:14">
      <c r="A556" s="17" t="s">
        <v>199</v>
      </c>
      <c r="B556" s="27" t="s">
        <v>1248</v>
      </c>
      <c r="C556" s="28" t="s">
        <v>1249</v>
      </c>
      <c r="D556" s="24">
        <v>12</v>
      </c>
      <c r="E556" s="24">
        <v>3</v>
      </c>
      <c r="F556" s="19">
        <v>1</v>
      </c>
      <c r="G556" s="24">
        <v>8</v>
      </c>
      <c r="H556" s="24">
        <v>6</v>
      </c>
      <c r="I556" s="24">
        <v>7</v>
      </c>
      <c r="J556" s="24">
        <v>3</v>
      </c>
      <c r="K556" s="19">
        <v>2</v>
      </c>
      <c r="L556" s="19">
        <v>1</v>
      </c>
      <c r="M556" s="19">
        <v>6</v>
      </c>
      <c r="N556" s="19">
        <v>10</v>
      </c>
    </row>
    <row r="557" spans="1:14">
      <c r="A557" s="17" t="s">
        <v>199</v>
      </c>
      <c r="B557" s="27" t="s">
        <v>1250</v>
      </c>
      <c r="C557" s="28" t="s">
        <v>1251</v>
      </c>
      <c r="D557" s="24">
        <v>99</v>
      </c>
      <c r="E557" s="24">
        <v>600</v>
      </c>
      <c r="F557" s="19">
        <v>253</v>
      </c>
      <c r="G557" s="24">
        <v>1537</v>
      </c>
      <c r="H557" s="24">
        <v>997</v>
      </c>
      <c r="I557" s="24">
        <v>728</v>
      </c>
      <c r="J557" s="24">
        <v>732</v>
      </c>
      <c r="K557" s="19">
        <v>421</v>
      </c>
      <c r="L557" s="19">
        <v>252</v>
      </c>
      <c r="M557" s="19">
        <v>282</v>
      </c>
      <c r="N557" s="19">
        <v>73</v>
      </c>
    </row>
    <row r="558" spans="1:14">
      <c r="A558" s="17" t="s">
        <v>199</v>
      </c>
      <c r="B558" s="27" t="s">
        <v>1252</v>
      </c>
      <c r="C558" s="28" t="s">
        <v>1253</v>
      </c>
      <c r="D558" s="24">
        <v>5</v>
      </c>
      <c r="E558" s="24">
        <v>1</v>
      </c>
      <c r="F558" s="19">
        <v>29</v>
      </c>
      <c r="G558" s="24">
        <v>16</v>
      </c>
      <c r="H558" s="24">
        <v>10</v>
      </c>
      <c r="I558" s="24">
        <v>15</v>
      </c>
      <c r="J558" s="24">
        <v>9</v>
      </c>
      <c r="K558" s="19">
        <v>10</v>
      </c>
      <c r="L558" s="19">
        <v>5</v>
      </c>
      <c r="M558" s="19">
        <v>6</v>
      </c>
      <c r="N558" s="19">
        <v>2</v>
      </c>
    </row>
    <row r="559" spans="1:14">
      <c r="A559" s="17" t="s">
        <v>199</v>
      </c>
      <c r="B559" s="27" t="s">
        <v>1254</v>
      </c>
      <c r="C559" s="28" t="s">
        <v>1255</v>
      </c>
      <c r="D559" s="24">
        <v>53</v>
      </c>
      <c r="E559" s="24">
        <v>9</v>
      </c>
      <c r="F559" s="19">
        <v>184</v>
      </c>
      <c r="G559" s="24">
        <v>144</v>
      </c>
      <c r="H559" s="24">
        <v>54</v>
      </c>
      <c r="I559" s="24">
        <v>157</v>
      </c>
      <c r="J559" s="24">
        <v>66</v>
      </c>
      <c r="K559" s="19">
        <v>60</v>
      </c>
      <c r="L559" s="19">
        <v>74</v>
      </c>
      <c r="M559" s="19">
        <v>21</v>
      </c>
      <c r="N559" s="19">
        <v>12</v>
      </c>
    </row>
    <row r="560" spans="1:14">
      <c r="A560" s="17" t="s">
        <v>199</v>
      </c>
      <c r="B560" s="27" t="s">
        <v>1256</v>
      </c>
      <c r="C560" s="28" t="s">
        <v>1257</v>
      </c>
      <c r="D560" s="24">
        <v>110</v>
      </c>
      <c r="E560" s="24">
        <v>28</v>
      </c>
      <c r="F560" s="19">
        <v>17</v>
      </c>
      <c r="G560" s="24">
        <v>191</v>
      </c>
      <c r="H560" s="24">
        <v>128</v>
      </c>
      <c r="I560" s="24">
        <v>144</v>
      </c>
      <c r="J560" s="24">
        <v>164</v>
      </c>
      <c r="K560" s="19">
        <v>11</v>
      </c>
      <c r="L560" s="19">
        <v>5</v>
      </c>
      <c r="M560" s="19">
        <v>7</v>
      </c>
      <c r="N560" s="19">
        <v>8</v>
      </c>
    </row>
    <row r="561" spans="1:14">
      <c r="A561" s="17" t="s">
        <v>199</v>
      </c>
      <c r="B561" s="27" t="s">
        <v>1258</v>
      </c>
      <c r="C561" s="28" t="s">
        <v>1259</v>
      </c>
      <c r="D561" s="24">
        <v>67</v>
      </c>
      <c r="E561" s="24">
        <v>7</v>
      </c>
      <c r="F561" s="19">
        <v>1</v>
      </c>
      <c r="G561" s="24">
        <v>29</v>
      </c>
      <c r="H561" s="24">
        <v>41</v>
      </c>
      <c r="I561" s="24">
        <v>51</v>
      </c>
      <c r="J561" s="24">
        <v>64</v>
      </c>
      <c r="K561" s="19">
        <v>6</v>
      </c>
      <c r="L561" s="19">
        <v>3</v>
      </c>
      <c r="M561" s="19">
        <v>9</v>
      </c>
      <c r="N561" s="19">
        <v>10</v>
      </c>
    </row>
    <row r="562" spans="1:14">
      <c r="A562" s="17" t="s">
        <v>199</v>
      </c>
      <c r="B562" s="27" t="s">
        <v>1260</v>
      </c>
      <c r="C562" s="28" t="s">
        <v>1261</v>
      </c>
      <c r="D562" s="24">
        <v>27</v>
      </c>
      <c r="E562" s="24">
        <v>196</v>
      </c>
      <c r="F562" s="19">
        <v>6</v>
      </c>
      <c r="G562" s="24">
        <v>34</v>
      </c>
      <c r="H562" s="24">
        <v>73</v>
      </c>
      <c r="I562" s="24">
        <v>29</v>
      </c>
      <c r="J562" s="24">
        <v>24</v>
      </c>
      <c r="K562" s="19">
        <v>13</v>
      </c>
      <c r="L562" s="19">
        <v>6</v>
      </c>
      <c r="M562" s="19">
        <v>9</v>
      </c>
      <c r="N562" s="19">
        <v>17</v>
      </c>
    </row>
    <row r="563" spans="1:14">
      <c r="A563" s="17" t="s">
        <v>199</v>
      </c>
      <c r="B563" s="27" t="s">
        <v>1262</v>
      </c>
      <c r="C563" s="28" t="s">
        <v>1263</v>
      </c>
      <c r="D563" s="24">
        <v>119</v>
      </c>
      <c r="E563" s="24">
        <v>73</v>
      </c>
      <c r="F563" s="19">
        <v>11</v>
      </c>
      <c r="G563" s="24">
        <v>276</v>
      </c>
      <c r="H563" s="24">
        <v>119</v>
      </c>
      <c r="I563" s="24">
        <v>201</v>
      </c>
      <c r="J563" s="24">
        <v>160</v>
      </c>
      <c r="K563" s="19">
        <v>24</v>
      </c>
      <c r="L563" s="19">
        <v>17</v>
      </c>
      <c r="M563" s="19">
        <v>21</v>
      </c>
      <c r="N563" s="19">
        <v>4</v>
      </c>
    </row>
    <row r="564" spans="1:14">
      <c r="A564" s="17" t="s">
        <v>199</v>
      </c>
      <c r="B564" s="27" t="s">
        <v>1264</v>
      </c>
      <c r="C564" s="28" t="s">
        <v>1265</v>
      </c>
      <c r="D564" s="24">
        <v>576</v>
      </c>
      <c r="E564" s="24">
        <v>37</v>
      </c>
      <c r="F564" s="19">
        <v>9</v>
      </c>
      <c r="G564" s="24">
        <v>743</v>
      </c>
      <c r="H564" s="24">
        <v>355</v>
      </c>
      <c r="I564" s="24">
        <v>1382</v>
      </c>
      <c r="J564" s="24">
        <v>422</v>
      </c>
      <c r="K564" s="19">
        <v>6</v>
      </c>
      <c r="L564" s="19">
        <v>3</v>
      </c>
      <c r="M564" s="19">
        <v>11</v>
      </c>
      <c r="N564" s="19">
        <v>17</v>
      </c>
    </row>
    <row r="565" spans="1:14">
      <c r="A565" s="17" t="s">
        <v>199</v>
      </c>
      <c r="B565" s="27" t="s">
        <v>1266</v>
      </c>
      <c r="C565" s="28" t="s">
        <v>1267</v>
      </c>
      <c r="D565" s="24">
        <v>149</v>
      </c>
      <c r="E565" s="24">
        <v>62</v>
      </c>
      <c r="F565" s="19">
        <v>22</v>
      </c>
      <c r="G565" s="24">
        <v>316</v>
      </c>
      <c r="H565" s="24">
        <v>186</v>
      </c>
      <c r="I565" s="24">
        <v>255</v>
      </c>
      <c r="J565" s="24">
        <v>323</v>
      </c>
      <c r="K565" s="19">
        <v>8</v>
      </c>
      <c r="L565" s="19">
        <v>5</v>
      </c>
      <c r="M565" s="19">
        <v>5</v>
      </c>
      <c r="N565" s="19">
        <v>9</v>
      </c>
    </row>
    <row r="566" spans="1:14">
      <c r="A566" s="17" t="s">
        <v>199</v>
      </c>
      <c r="B566" s="27" t="s">
        <v>1268</v>
      </c>
      <c r="C566" s="28" t="s">
        <v>1269</v>
      </c>
      <c r="D566" s="24">
        <v>77</v>
      </c>
      <c r="E566" s="24">
        <v>3</v>
      </c>
      <c r="F566" s="19">
        <v>1</v>
      </c>
      <c r="G566" s="24">
        <v>50</v>
      </c>
      <c r="H566" s="24">
        <v>26</v>
      </c>
      <c r="I566" s="24">
        <v>59</v>
      </c>
      <c r="J566" s="24">
        <v>19</v>
      </c>
      <c r="K566" s="19">
        <v>5</v>
      </c>
      <c r="L566" s="19">
        <v>1</v>
      </c>
      <c r="M566" s="19">
        <v>4</v>
      </c>
      <c r="N566" s="19">
        <v>2</v>
      </c>
    </row>
    <row r="567" spans="1:14">
      <c r="A567" s="17" t="s">
        <v>199</v>
      </c>
      <c r="B567" s="27" t="s">
        <v>1270</v>
      </c>
      <c r="C567" s="28" t="s">
        <v>1271</v>
      </c>
      <c r="D567" s="24">
        <v>95</v>
      </c>
      <c r="E567" s="24">
        <v>4</v>
      </c>
      <c r="F567" s="19">
        <v>4</v>
      </c>
      <c r="G567" s="24">
        <v>138</v>
      </c>
      <c r="H567" s="24">
        <v>48</v>
      </c>
      <c r="I567" s="24">
        <v>109</v>
      </c>
      <c r="J567" s="24">
        <v>39</v>
      </c>
      <c r="K567" s="19">
        <v>4</v>
      </c>
      <c r="L567" s="19">
        <v>2</v>
      </c>
      <c r="M567" s="19">
        <v>7</v>
      </c>
      <c r="N567" s="19">
        <v>7</v>
      </c>
    </row>
    <row r="568" spans="1:14">
      <c r="A568" s="17" t="s">
        <v>199</v>
      </c>
      <c r="B568" s="27" t="s">
        <v>1272</v>
      </c>
      <c r="C568" s="28" t="s">
        <v>1273</v>
      </c>
      <c r="D568" s="24">
        <v>7</v>
      </c>
      <c r="E568" s="24">
        <v>1</v>
      </c>
      <c r="F568" s="19">
        <v>6</v>
      </c>
      <c r="G568" s="24">
        <v>7</v>
      </c>
      <c r="H568" s="24">
        <v>4</v>
      </c>
      <c r="I568" s="24">
        <v>7</v>
      </c>
      <c r="J568" s="24">
        <v>12</v>
      </c>
      <c r="K568" s="19">
        <v>7</v>
      </c>
      <c r="L568" s="19">
        <v>5</v>
      </c>
      <c r="M568" s="19">
        <v>7</v>
      </c>
      <c r="N568" s="19">
        <v>12</v>
      </c>
    </row>
    <row r="569" spans="1:14">
      <c r="A569" s="17" t="s">
        <v>199</v>
      </c>
      <c r="B569" s="27" t="s">
        <v>1274</v>
      </c>
      <c r="C569" s="28" t="s">
        <v>1275</v>
      </c>
      <c r="D569" s="24">
        <v>44</v>
      </c>
      <c r="E569" s="24">
        <v>80</v>
      </c>
      <c r="F569" s="19">
        <v>109</v>
      </c>
      <c r="G569" s="24">
        <v>448</v>
      </c>
      <c r="H569" s="24">
        <v>436</v>
      </c>
      <c r="I569" s="24">
        <v>411</v>
      </c>
      <c r="J569" s="24">
        <v>567</v>
      </c>
      <c r="K569" s="19">
        <v>9</v>
      </c>
      <c r="L569" s="19">
        <v>18</v>
      </c>
      <c r="M569" s="19">
        <v>6</v>
      </c>
      <c r="N569" s="19">
        <v>3</v>
      </c>
    </row>
    <row r="570" spans="1:14">
      <c r="A570" s="17" t="s">
        <v>199</v>
      </c>
      <c r="B570" s="27" t="s">
        <v>1276</v>
      </c>
      <c r="C570" s="28" t="s">
        <v>1277</v>
      </c>
      <c r="D570" s="24">
        <v>394</v>
      </c>
      <c r="E570" s="24">
        <v>236</v>
      </c>
      <c r="F570" s="19">
        <v>16</v>
      </c>
      <c r="G570" s="24">
        <v>793</v>
      </c>
      <c r="H570" s="24">
        <v>613</v>
      </c>
      <c r="I570" s="24">
        <v>330</v>
      </c>
      <c r="J570" s="24">
        <v>877</v>
      </c>
      <c r="K570" s="19">
        <v>21</v>
      </c>
      <c r="L570" s="19">
        <v>101</v>
      </c>
      <c r="M570" s="19">
        <v>29</v>
      </c>
      <c r="N570" s="19">
        <v>3</v>
      </c>
    </row>
    <row r="571" spans="1:14">
      <c r="A571" s="17" t="s">
        <v>199</v>
      </c>
      <c r="B571" s="27" t="s">
        <v>1278</v>
      </c>
      <c r="C571" s="28" t="s">
        <v>1279</v>
      </c>
      <c r="D571" s="24">
        <v>121</v>
      </c>
      <c r="E571" s="24">
        <v>76</v>
      </c>
      <c r="F571" s="19">
        <v>91</v>
      </c>
      <c r="G571" s="24">
        <v>562</v>
      </c>
      <c r="H571" s="24">
        <v>428</v>
      </c>
      <c r="I571" s="24">
        <v>1007</v>
      </c>
      <c r="J571" s="24">
        <v>585</v>
      </c>
      <c r="K571" s="19">
        <v>21</v>
      </c>
      <c r="L571" s="19">
        <v>22</v>
      </c>
      <c r="M571" s="19">
        <v>13</v>
      </c>
      <c r="N571" s="19">
        <v>16</v>
      </c>
    </row>
    <row r="572" spans="1:14">
      <c r="A572" s="17" t="s">
        <v>199</v>
      </c>
      <c r="B572" s="27" t="s">
        <v>1280</v>
      </c>
      <c r="C572" s="28" t="s">
        <v>1281</v>
      </c>
      <c r="D572" s="24">
        <v>382</v>
      </c>
      <c r="E572" s="24">
        <v>236</v>
      </c>
      <c r="F572" s="19">
        <v>31</v>
      </c>
      <c r="G572" s="24">
        <v>523</v>
      </c>
      <c r="H572" s="24">
        <v>261</v>
      </c>
      <c r="I572" s="24">
        <v>415</v>
      </c>
      <c r="J572" s="24">
        <v>451</v>
      </c>
      <c r="K572" s="19">
        <v>52</v>
      </c>
      <c r="L572" s="19">
        <v>26</v>
      </c>
      <c r="M572" s="19">
        <v>31</v>
      </c>
      <c r="N572" s="19">
        <v>14</v>
      </c>
    </row>
    <row r="573" spans="1:14">
      <c r="A573" s="17" t="s">
        <v>199</v>
      </c>
      <c r="B573" s="27" t="s">
        <v>1282</v>
      </c>
      <c r="C573" s="28" t="s">
        <v>1283</v>
      </c>
      <c r="D573" s="24">
        <v>33</v>
      </c>
      <c r="E573" s="24">
        <v>5</v>
      </c>
      <c r="F573" s="19">
        <v>2856</v>
      </c>
      <c r="G573" s="24">
        <v>10</v>
      </c>
      <c r="H573" s="24">
        <v>16</v>
      </c>
      <c r="I573" s="24">
        <v>14</v>
      </c>
      <c r="J573" s="24">
        <v>20</v>
      </c>
      <c r="K573" s="19">
        <v>640</v>
      </c>
      <c r="L573" s="19">
        <v>367</v>
      </c>
      <c r="M573" s="19">
        <v>592</v>
      </c>
      <c r="N573" s="19">
        <v>109</v>
      </c>
    </row>
    <row r="574" spans="1:14">
      <c r="A574" s="17" t="s">
        <v>199</v>
      </c>
      <c r="B574" s="27" t="s">
        <v>1284</v>
      </c>
      <c r="C574" s="28" t="s">
        <v>1285</v>
      </c>
      <c r="D574" s="24">
        <v>6</v>
      </c>
      <c r="E574" s="24">
        <v>4</v>
      </c>
      <c r="F574" s="19">
        <v>1</v>
      </c>
      <c r="G574" s="24">
        <v>7</v>
      </c>
      <c r="H574" s="24">
        <v>5</v>
      </c>
      <c r="I574" s="24">
        <v>4</v>
      </c>
      <c r="J574" s="24">
        <v>8</v>
      </c>
      <c r="K574" s="19">
        <v>1</v>
      </c>
      <c r="L574" s="19">
        <v>1</v>
      </c>
      <c r="M574" s="19">
        <v>6</v>
      </c>
      <c r="N574" s="19">
        <v>8</v>
      </c>
    </row>
    <row r="575" spans="1:14">
      <c r="A575" s="17" t="s">
        <v>199</v>
      </c>
      <c r="B575" s="27" t="s">
        <v>1286</v>
      </c>
      <c r="C575" s="28" t="s">
        <v>1287</v>
      </c>
      <c r="D575" s="24">
        <v>41</v>
      </c>
      <c r="E575" s="24">
        <v>59</v>
      </c>
      <c r="F575" s="19">
        <v>223</v>
      </c>
      <c r="G575" s="24">
        <v>271</v>
      </c>
      <c r="H575" s="24">
        <v>224</v>
      </c>
      <c r="I575" s="24">
        <v>241</v>
      </c>
      <c r="J575" s="24">
        <v>418</v>
      </c>
      <c r="K575" s="19">
        <v>41</v>
      </c>
      <c r="L575" s="19">
        <v>39</v>
      </c>
      <c r="M575" s="19">
        <v>20</v>
      </c>
      <c r="N575" s="19">
        <v>5</v>
      </c>
    </row>
    <row r="576" spans="1:14">
      <c r="A576" s="17" t="s">
        <v>199</v>
      </c>
      <c r="B576" s="27" t="s">
        <v>1288</v>
      </c>
      <c r="C576" s="28" t="s">
        <v>1289</v>
      </c>
      <c r="D576" s="24">
        <v>40</v>
      </c>
      <c r="E576" s="24">
        <v>11</v>
      </c>
      <c r="F576" s="19">
        <v>23</v>
      </c>
      <c r="G576" s="24">
        <v>97</v>
      </c>
      <c r="H576" s="24">
        <v>40</v>
      </c>
      <c r="I576" s="24">
        <v>64</v>
      </c>
      <c r="J576" s="24">
        <v>59</v>
      </c>
      <c r="K576" s="19">
        <v>19</v>
      </c>
      <c r="L576" s="19">
        <v>3</v>
      </c>
      <c r="M576" s="19">
        <v>16</v>
      </c>
      <c r="N576" s="19">
        <v>58</v>
      </c>
    </row>
    <row r="577" spans="1:14">
      <c r="A577" s="17" t="s">
        <v>199</v>
      </c>
      <c r="B577" s="27" t="s">
        <v>1290</v>
      </c>
      <c r="C577" s="28" t="s">
        <v>1291</v>
      </c>
      <c r="D577" s="24">
        <v>767</v>
      </c>
      <c r="E577" s="24">
        <v>314</v>
      </c>
      <c r="F577" s="19">
        <v>91</v>
      </c>
      <c r="G577" s="24">
        <v>1934</v>
      </c>
      <c r="H577" s="24">
        <v>1035</v>
      </c>
      <c r="I577" s="24">
        <v>1645</v>
      </c>
      <c r="J577" s="24">
        <v>1773</v>
      </c>
      <c r="K577" s="19">
        <v>30</v>
      </c>
      <c r="L577" s="19">
        <v>25</v>
      </c>
      <c r="M577" s="19">
        <v>28</v>
      </c>
      <c r="N577" s="19">
        <v>12</v>
      </c>
    </row>
    <row r="578" spans="1:14">
      <c r="A578" s="17" t="s">
        <v>199</v>
      </c>
      <c r="B578" s="27" t="s">
        <v>1292</v>
      </c>
      <c r="C578" s="28" t="s">
        <v>1293</v>
      </c>
      <c r="D578" s="24">
        <v>959</v>
      </c>
      <c r="E578" s="24">
        <v>676</v>
      </c>
      <c r="F578" s="19">
        <v>485</v>
      </c>
      <c r="G578" s="24">
        <v>1178</v>
      </c>
      <c r="H578" s="24">
        <v>1434</v>
      </c>
      <c r="I578" s="24">
        <v>843</v>
      </c>
      <c r="J578" s="24">
        <v>631</v>
      </c>
      <c r="K578" s="19">
        <v>520</v>
      </c>
      <c r="L578" s="19">
        <v>446</v>
      </c>
      <c r="M578" s="19">
        <v>488</v>
      </c>
      <c r="N578" s="19">
        <v>119</v>
      </c>
    </row>
    <row r="579" spans="1:14">
      <c r="A579" s="17" t="s">
        <v>199</v>
      </c>
      <c r="B579" s="27" t="s">
        <v>1294</v>
      </c>
      <c r="C579" s="28" t="s">
        <v>1295</v>
      </c>
      <c r="D579" s="24">
        <v>16</v>
      </c>
      <c r="E579" s="24">
        <v>14</v>
      </c>
      <c r="F579" s="19">
        <v>13</v>
      </c>
      <c r="G579" s="24">
        <v>27</v>
      </c>
      <c r="H579" s="24">
        <v>18</v>
      </c>
      <c r="I579" s="24">
        <v>26</v>
      </c>
      <c r="J579" s="24">
        <v>46</v>
      </c>
      <c r="K579" s="19">
        <v>9</v>
      </c>
      <c r="L579" s="19">
        <v>2</v>
      </c>
      <c r="M579" s="19">
        <v>6</v>
      </c>
      <c r="N579" s="19">
        <v>10</v>
      </c>
    </row>
    <row r="580" spans="1:14">
      <c r="A580" s="17" t="s">
        <v>199</v>
      </c>
      <c r="B580" s="27" t="s">
        <v>1296</v>
      </c>
      <c r="C580" s="28" t="s">
        <v>1297</v>
      </c>
      <c r="D580" s="24">
        <v>20</v>
      </c>
      <c r="E580" s="24">
        <v>16</v>
      </c>
      <c r="F580" s="19">
        <v>11</v>
      </c>
      <c r="G580" s="24">
        <v>67</v>
      </c>
      <c r="H580" s="24">
        <v>86</v>
      </c>
      <c r="I580" s="24">
        <v>159</v>
      </c>
      <c r="J580" s="24">
        <v>135</v>
      </c>
      <c r="K580" s="19">
        <v>10</v>
      </c>
      <c r="L580" s="19">
        <v>3</v>
      </c>
      <c r="M580" s="19">
        <v>18</v>
      </c>
      <c r="N580" s="19">
        <v>20</v>
      </c>
    </row>
    <row r="581" spans="1:14">
      <c r="A581" s="17" t="s">
        <v>199</v>
      </c>
      <c r="B581" s="27" t="s">
        <v>1298</v>
      </c>
      <c r="C581" s="28" t="s">
        <v>1299</v>
      </c>
      <c r="D581" s="24">
        <v>318</v>
      </c>
      <c r="E581" s="24">
        <v>52</v>
      </c>
      <c r="F581" s="19">
        <v>61</v>
      </c>
      <c r="G581" s="24">
        <v>719</v>
      </c>
      <c r="H581" s="24">
        <v>411</v>
      </c>
      <c r="I581" s="24">
        <v>1624</v>
      </c>
      <c r="J581" s="24">
        <v>770</v>
      </c>
      <c r="K581" s="19">
        <v>10</v>
      </c>
      <c r="L581" s="19">
        <v>19</v>
      </c>
      <c r="M581" s="19">
        <v>8</v>
      </c>
      <c r="N581" s="19">
        <v>8</v>
      </c>
    </row>
    <row r="582" spans="1:14">
      <c r="A582" s="17" t="s">
        <v>199</v>
      </c>
      <c r="B582" s="27" t="s">
        <v>1300</v>
      </c>
      <c r="C582" s="28" t="s">
        <v>1301</v>
      </c>
      <c r="D582" s="24">
        <v>14</v>
      </c>
      <c r="E582" s="24">
        <v>14</v>
      </c>
      <c r="F582" s="19">
        <v>185</v>
      </c>
      <c r="G582" s="24">
        <v>7</v>
      </c>
      <c r="H582" s="24">
        <v>8</v>
      </c>
      <c r="I582" s="24">
        <v>3</v>
      </c>
      <c r="J582" s="24">
        <v>8</v>
      </c>
      <c r="K582" s="19">
        <v>122</v>
      </c>
      <c r="L582" s="19">
        <v>1036</v>
      </c>
      <c r="M582" s="19">
        <v>680</v>
      </c>
      <c r="N582" s="19">
        <v>201</v>
      </c>
    </row>
    <row r="583" spans="1:14">
      <c r="A583" s="17" t="s">
        <v>199</v>
      </c>
      <c r="B583" s="27" t="s">
        <v>1302</v>
      </c>
      <c r="C583" s="28" t="s">
        <v>1303</v>
      </c>
      <c r="D583" s="24">
        <v>5</v>
      </c>
      <c r="E583" s="24">
        <v>3</v>
      </c>
      <c r="F583" s="19">
        <v>14</v>
      </c>
      <c r="G583" s="24">
        <v>4</v>
      </c>
      <c r="H583" s="24">
        <v>8</v>
      </c>
      <c r="I583" s="24">
        <v>6</v>
      </c>
      <c r="J583" s="24">
        <v>6</v>
      </c>
      <c r="K583" s="19">
        <v>5</v>
      </c>
      <c r="L583" s="19">
        <v>3</v>
      </c>
      <c r="M583" s="19">
        <v>9</v>
      </c>
      <c r="N583" s="19">
        <v>12</v>
      </c>
    </row>
    <row r="584" spans="1:14">
      <c r="A584" s="17" t="s">
        <v>199</v>
      </c>
      <c r="B584" s="27" t="s">
        <v>1304</v>
      </c>
      <c r="C584" s="28" t="s">
        <v>1305</v>
      </c>
      <c r="D584" s="24">
        <v>13</v>
      </c>
      <c r="E584" s="24">
        <v>11</v>
      </c>
      <c r="F584" s="19">
        <v>4</v>
      </c>
      <c r="G584" s="24">
        <v>50</v>
      </c>
      <c r="H584" s="24">
        <v>21</v>
      </c>
      <c r="I584" s="24">
        <v>92</v>
      </c>
      <c r="J584" s="24">
        <v>37</v>
      </c>
      <c r="K584" s="19">
        <v>8</v>
      </c>
      <c r="L584" s="19">
        <v>3</v>
      </c>
      <c r="M584" s="19">
        <v>6</v>
      </c>
      <c r="N584" s="19">
        <v>14</v>
      </c>
    </row>
    <row r="585" spans="1:14">
      <c r="A585" s="17" t="s">
        <v>199</v>
      </c>
      <c r="B585" s="27" t="s">
        <v>1306</v>
      </c>
      <c r="C585" s="28" t="s">
        <v>1307</v>
      </c>
      <c r="D585" s="24">
        <v>116</v>
      </c>
      <c r="E585" s="24">
        <v>32</v>
      </c>
      <c r="F585" s="19">
        <v>44</v>
      </c>
      <c r="G585" s="24">
        <v>205</v>
      </c>
      <c r="H585" s="24">
        <v>131</v>
      </c>
      <c r="I585" s="24">
        <v>256</v>
      </c>
      <c r="J585" s="24">
        <v>206</v>
      </c>
      <c r="K585" s="19">
        <v>8</v>
      </c>
      <c r="L585" s="19">
        <v>5</v>
      </c>
      <c r="M585" s="19">
        <v>7</v>
      </c>
      <c r="N585" s="19">
        <v>3</v>
      </c>
    </row>
    <row r="586" spans="1:14">
      <c r="A586" s="17" t="s">
        <v>199</v>
      </c>
      <c r="B586" s="27" t="s">
        <v>1308</v>
      </c>
      <c r="C586" s="28" t="s">
        <v>1309</v>
      </c>
      <c r="D586" s="24">
        <v>11</v>
      </c>
      <c r="E586" s="24">
        <v>1</v>
      </c>
      <c r="F586" s="19">
        <v>45</v>
      </c>
      <c r="G586" s="24">
        <v>12</v>
      </c>
      <c r="H586" s="24">
        <v>16</v>
      </c>
      <c r="I586" s="24">
        <v>3</v>
      </c>
      <c r="J586" s="24">
        <v>5</v>
      </c>
      <c r="K586" s="19">
        <v>51</v>
      </c>
      <c r="L586" s="19">
        <v>13</v>
      </c>
      <c r="M586" s="19">
        <v>14</v>
      </c>
      <c r="N586" s="19">
        <v>22</v>
      </c>
    </row>
    <row r="587" spans="1:14">
      <c r="A587" s="17" t="s">
        <v>199</v>
      </c>
      <c r="B587" s="27" t="s">
        <v>1310</v>
      </c>
      <c r="C587" s="28" t="s">
        <v>1311</v>
      </c>
      <c r="D587" s="24">
        <v>26</v>
      </c>
      <c r="E587" s="24">
        <v>9</v>
      </c>
      <c r="F587" s="19">
        <v>52</v>
      </c>
      <c r="G587" s="24">
        <v>181</v>
      </c>
      <c r="H587" s="24">
        <v>111</v>
      </c>
      <c r="I587" s="24">
        <v>204</v>
      </c>
      <c r="J587" s="24">
        <v>151</v>
      </c>
      <c r="K587" s="19">
        <v>6</v>
      </c>
      <c r="L587" s="19">
        <v>5</v>
      </c>
      <c r="M587" s="19">
        <v>9</v>
      </c>
      <c r="N587" s="19">
        <v>8</v>
      </c>
    </row>
    <row r="588" spans="1:14">
      <c r="A588" s="17" t="s">
        <v>199</v>
      </c>
      <c r="B588" s="27" t="s">
        <v>1312</v>
      </c>
      <c r="C588" s="28" t="s">
        <v>1313</v>
      </c>
      <c r="D588" s="24">
        <v>430</v>
      </c>
      <c r="E588" s="24">
        <v>8</v>
      </c>
      <c r="F588" s="19">
        <v>1</v>
      </c>
      <c r="G588" s="24">
        <v>247</v>
      </c>
      <c r="H588" s="24">
        <v>106</v>
      </c>
      <c r="I588" s="24">
        <v>335</v>
      </c>
      <c r="J588" s="24">
        <v>131</v>
      </c>
      <c r="K588" s="19">
        <v>2</v>
      </c>
      <c r="L588" s="19">
        <v>1</v>
      </c>
      <c r="M588" s="19">
        <v>5</v>
      </c>
      <c r="N588" s="19">
        <v>6</v>
      </c>
    </row>
    <row r="589" spans="1:14">
      <c r="A589" s="17" t="s">
        <v>199</v>
      </c>
      <c r="B589" s="27" t="s">
        <v>1314</v>
      </c>
      <c r="C589" s="28" t="s">
        <v>1315</v>
      </c>
      <c r="D589" s="24">
        <v>2574</v>
      </c>
      <c r="E589" s="24">
        <v>2140</v>
      </c>
      <c r="F589" s="19">
        <v>240</v>
      </c>
      <c r="G589" s="24">
        <v>2904</v>
      </c>
      <c r="H589" s="24">
        <v>3171</v>
      </c>
      <c r="I589" s="24">
        <v>3616</v>
      </c>
      <c r="J589" s="24">
        <v>4380</v>
      </c>
      <c r="K589" s="19">
        <v>130</v>
      </c>
      <c r="L589" s="19">
        <v>65</v>
      </c>
      <c r="M589" s="19">
        <v>95</v>
      </c>
      <c r="N589" s="19">
        <v>29</v>
      </c>
    </row>
    <row r="590" spans="1:14">
      <c r="A590" s="17" t="s">
        <v>199</v>
      </c>
      <c r="B590" s="27" t="s">
        <v>1316</v>
      </c>
      <c r="C590" s="28" t="s">
        <v>1317</v>
      </c>
      <c r="D590" s="24">
        <v>380</v>
      </c>
      <c r="E590" s="24">
        <v>374</v>
      </c>
      <c r="F590" s="19">
        <v>117</v>
      </c>
      <c r="G590" s="24">
        <v>709</v>
      </c>
      <c r="H590" s="24">
        <v>718</v>
      </c>
      <c r="I590" s="24">
        <v>1197</v>
      </c>
      <c r="J590" s="24">
        <v>1016</v>
      </c>
      <c r="K590" s="19">
        <v>66</v>
      </c>
      <c r="L590" s="19">
        <v>30</v>
      </c>
      <c r="M590" s="19">
        <v>40</v>
      </c>
      <c r="N590" s="19">
        <v>17</v>
      </c>
    </row>
    <row r="591" spans="1:14">
      <c r="A591" s="17" t="s">
        <v>199</v>
      </c>
      <c r="B591" s="27" t="s">
        <v>1318</v>
      </c>
      <c r="C591" s="28" t="s">
        <v>1319</v>
      </c>
      <c r="D591" s="24">
        <v>1506</v>
      </c>
      <c r="E591" s="24">
        <v>645</v>
      </c>
      <c r="F591" s="19">
        <v>359</v>
      </c>
      <c r="G591" s="24">
        <v>3063</v>
      </c>
      <c r="H591" s="24">
        <v>2334</v>
      </c>
      <c r="I591" s="24">
        <v>6060</v>
      </c>
      <c r="J591" s="24">
        <v>3806</v>
      </c>
      <c r="K591" s="19">
        <v>57</v>
      </c>
      <c r="L591" s="19">
        <v>60</v>
      </c>
      <c r="M591" s="19">
        <v>39</v>
      </c>
      <c r="N591" s="19">
        <v>25</v>
      </c>
    </row>
    <row r="592" spans="1:14">
      <c r="A592" s="17" t="s">
        <v>199</v>
      </c>
      <c r="B592" s="27" t="s">
        <v>1320</v>
      </c>
      <c r="C592" s="28" t="s">
        <v>1321</v>
      </c>
      <c r="D592" s="24">
        <v>58</v>
      </c>
      <c r="E592" s="24">
        <v>70</v>
      </c>
      <c r="F592" s="19">
        <v>238</v>
      </c>
      <c r="G592" s="24">
        <v>454</v>
      </c>
      <c r="H592" s="24">
        <v>359</v>
      </c>
      <c r="I592" s="24">
        <v>178</v>
      </c>
      <c r="J592" s="24">
        <v>281</v>
      </c>
      <c r="K592" s="19">
        <v>72</v>
      </c>
      <c r="L592" s="19">
        <v>36</v>
      </c>
      <c r="M592" s="19">
        <v>23</v>
      </c>
      <c r="N592" s="19">
        <v>14</v>
      </c>
    </row>
    <row r="593" spans="1:14">
      <c r="A593" s="17" t="s">
        <v>199</v>
      </c>
      <c r="B593" s="27" t="s">
        <v>1322</v>
      </c>
      <c r="C593" s="28" t="s">
        <v>1323</v>
      </c>
      <c r="D593" s="24">
        <v>8</v>
      </c>
      <c r="E593" s="24">
        <v>5</v>
      </c>
      <c r="F593" s="19">
        <v>14</v>
      </c>
      <c r="G593" s="24">
        <v>7</v>
      </c>
      <c r="H593" s="24">
        <v>3</v>
      </c>
      <c r="I593" s="24">
        <v>8</v>
      </c>
      <c r="J593" s="24">
        <v>8</v>
      </c>
      <c r="K593" s="19">
        <v>7</v>
      </c>
      <c r="L593" s="19">
        <v>2</v>
      </c>
      <c r="M593" s="19">
        <v>9</v>
      </c>
      <c r="N593" s="19">
        <v>23</v>
      </c>
    </row>
    <row r="594" spans="1:14">
      <c r="A594" s="17" t="s">
        <v>199</v>
      </c>
      <c r="B594" s="27" t="s">
        <v>1324</v>
      </c>
      <c r="C594" s="28" t="s">
        <v>1325</v>
      </c>
      <c r="D594" s="24">
        <v>3</v>
      </c>
      <c r="E594" s="24">
        <v>4</v>
      </c>
      <c r="F594" s="19">
        <v>10</v>
      </c>
      <c r="G594" s="24">
        <v>6</v>
      </c>
      <c r="H594" s="24">
        <v>8</v>
      </c>
      <c r="I594" s="24">
        <v>9</v>
      </c>
      <c r="J594" s="24">
        <v>10</v>
      </c>
      <c r="K594" s="19">
        <v>8</v>
      </c>
      <c r="L594" s="19">
        <v>3</v>
      </c>
      <c r="M594" s="19">
        <v>5</v>
      </c>
      <c r="N594" s="19">
        <v>11</v>
      </c>
    </row>
    <row r="595" spans="1:14">
      <c r="A595" s="17" t="s">
        <v>199</v>
      </c>
      <c r="B595" s="27" t="s">
        <v>1326</v>
      </c>
      <c r="C595" s="28" t="s">
        <v>1327</v>
      </c>
      <c r="D595" s="24">
        <v>2</v>
      </c>
      <c r="E595" s="24">
        <v>4</v>
      </c>
      <c r="F595" s="19">
        <v>10</v>
      </c>
      <c r="G595" s="24">
        <v>10</v>
      </c>
      <c r="H595" s="24">
        <v>10</v>
      </c>
      <c r="I595" s="24">
        <v>3</v>
      </c>
      <c r="J595" s="24">
        <v>9</v>
      </c>
      <c r="K595" s="19">
        <v>4</v>
      </c>
      <c r="L595" s="19">
        <v>3</v>
      </c>
      <c r="M595" s="19">
        <v>5</v>
      </c>
      <c r="N595" s="19">
        <v>7</v>
      </c>
    </row>
    <row r="596" spans="1:14">
      <c r="A596" s="17" t="s">
        <v>199</v>
      </c>
      <c r="B596" s="27" t="s">
        <v>1328</v>
      </c>
      <c r="C596" s="28" t="s">
        <v>1329</v>
      </c>
      <c r="D596" s="24">
        <v>14</v>
      </c>
      <c r="E596" s="24">
        <v>11</v>
      </c>
      <c r="F596" s="19">
        <v>57</v>
      </c>
      <c r="G596" s="24">
        <v>25</v>
      </c>
      <c r="H596" s="24">
        <v>26</v>
      </c>
      <c r="I596" s="24">
        <v>29</v>
      </c>
      <c r="J596" s="24">
        <v>31</v>
      </c>
      <c r="K596" s="19">
        <v>27</v>
      </c>
      <c r="L596" s="19">
        <v>16</v>
      </c>
      <c r="M596" s="19">
        <v>13</v>
      </c>
      <c r="N596" s="19">
        <v>10</v>
      </c>
    </row>
    <row r="597" spans="1:14">
      <c r="A597" s="17" t="s">
        <v>199</v>
      </c>
      <c r="B597" s="27" t="s">
        <v>1330</v>
      </c>
      <c r="C597" s="28" t="s">
        <v>1331</v>
      </c>
      <c r="D597" s="24">
        <v>74</v>
      </c>
      <c r="E597" s="24">
        <v>30</v>
      </c>
      <c r="F597" s="19">
        <v>179</v>
      </c>
      <c r="G597" s="24">
        <v>379</v>
      </c>
      <c r="H597" s="24">
        <v>206</v>
      </c>
      <c r="I597" s="24">
        <v>291</v>
      </c>
      <c r="J597" s="24">
        <v>242</v>
      </c>
      <c r="K597" s="19">
        <v>48</v>
      </c>
      <c r="L597" s="19">
        <v>29</v>
      </c>
      <c r="M597" s="19">
        <v>18</v>
      </c>
      <c r="N597" s="19">
        <v>15</v>
      </c>
    </row>
    <row r="598" spans="1:14">
      <c r="A598" s="17" t="s">
        <v>199</v>
      </c>
      <c r="B598" s="27" t="s">
        <v>1332</v>
      </c>
      <c r="C598" s="28" t="s">
        <v>1333</v>
      </c>
      <c r="D598" s="24">
        <v>431</v>
      </c>
      <c r="E598" s="24">
        <v>1802</v>
      </c>
      <c r="F598" s="19">
        <v>48</v>
      </c>
      <c r="G598" s="24">
        <v>2063</v>
      </c>
      <c r="H598" s="24">
        <v>1132</v>
      </c>
      <c r="I598" s="24">
        <v>1504</v>
      </c>
      <c r="J598" s="24">
        <v>1191</v>
      </c>
      <c r="K598" s="19">
        <v>142</v>
      </c>
      <c r="L598" s="19">
        <v>176</v>
      </c>
      <c r="M598" s="19">
        <v>127</v>
      </c>
      <c r="N598" s="19">
        <v>45</v>
      </c>
    </row>
    <row r="599" spans="1:14">
      <c r="A599" s="17" t="s">
        <v>199</v>
      </c>
      <c r="B599" s="27" t="s">
        <v>1334</v>
      </c>
      <c r="C599" s="28" t="s">
        <v>1335</v>
      </c>
      <c r="D599" s="24">
        <v>20</v>
      </c>
      <c r="E599" s="24">
        <v>7</v>
      </c>
      <c r="F599" s="19">
        <v>31</v>
      </c>
      <c r="G599" s="24">
        <v>70</v>
      </c>
      <c r="H599" s="24">
        <v>9</v>
      </c>
      <c r="I599" s="24">
        <v>45</v>
      </c>
      <c r="J599" s="24">
        <v>18</v>
      </c>
      <c r="K599" s="19">
        <v>2</v>
      </c>
      <c r="L599" s="19">
        <v>4</v>
      </c>
      <c r="M599" s="19">
        <v>5</v>
      </c>
      <c r="N599" s="19">
        <v>7</v>
      </c>
    </row>
    <row r="600" spans="1:14">
      <c r="A600" s="17" t="s">
        <v>199</v>
      </c>
      <c r="B600" s="27" t="s">
        <v>1336</v>
      </c>
      <c r="C600" s="28" t="s">
        <v>1337</v>
      </c>
      <c r="D600" s="24">
        <v>154</v>
      </c>
      <c r="E600" s="24">
        <v>7</v>
      </c>
      <c r="F600" s="19">
        <v>4</v>
      </c>
      <c r="G600" s="24">
        <v>109</v>
      </c>
      <c r="H600" s="24">
        <v>32</v>
      </c>
      <c r="I600" s="24">
        <v>99</v>
      </c>
      <c r="J600" s="24">
        <v>60</v>
      </c>
      <c r="K600" s="19">
        <v>5</v>
      </c>
      <c r="L600" s="19">
        <v>2</v>
      </c>
      <c r="M600" s="19">
        <v>3</v>
      </c>
      <c r="N600" s="19">
        <v>9</v>
      </c>
    </row>
    <row r="601" spans="1:14">
      <c r="A601" s="17" t="s">
        <v>199</v>
      </c>
      <c r="B601" s="27" t="s">
        <v>1338</v>
      </c>
      <c r="C601" s="28" t="s">
        <v>1339</v>
      </c>
      <c r="D601" s="24">
        <v>321</v>
      </c>
      <c r="E601" s="24">
        <v>1112</v>
      </c>
      <c r="F601" s="19">
        <v>1548</v>
      </c>
      <c r="G601" s="24">
        <v>2338</v>
      </c>
      <c r="H601" s="24">
        <v>2171</v>
      </c>
      <c r="I601" s="24">
        <v>1550</v>
      </c>
      <c r="J601" s="24">
        <v>2211</v>
      </c>
      <c r="K601" s="19">
        <v>1057</v>
      </c>
      <c r="L601" s="19">
        <v>854</v>
      </c>
      <c r="M601" s="19">
        <v>510</v>
      </c>
      <c r="N601" s="19">
        <v>127</v>
      </c>
    </row>
    <row r="602" spans="1:14">
      <c r="A602" s="17" t="s">
        <v>199</v>
      </c>
      <c r="B602" s="27" t="s">
        <v>1340</v>
      </c>
      <c r="C602" s="28" t="s">
        <v>1341</v>
      </c>
      <c r="D602" s="24">
        <v>42</v>
      </c>
      <c r="E602" s="24">
        <v>7</v>
      </c>
      <c r="F602" s="19">
        <v>1</v>
      </c>
      <c r="G602" s="24">
        <v>69</v>
      </c>
      <c r="H602" s="24">
        <v>37</v>
      </c>
      <c r="I602" s="24">
        <v>113</v>
      </c>
      <c r="J602" s="24">
        <v>39</v>
      </c>
      <c r="K602" s="19">
        <v>6</v>
      </c>
      <c r="L602" s="19">
        <v>3</v>
      </c>
      <c r="M602" s="19">
        <v>6</v>
      </c>
      <c r="N602" s="19">
        <v>6</v>
      </c>
    </row>
    <row r="603" spans="1:14">
      <c r="A603" s="17" t="s">
        <v>199</v>
      </c>
      <c r="B603" s="27" t="s">
        <v>1342</v>
      </c>
      <c r="C603" s="28" t="s">
        <v>1343</v>
      </c>
      <c r="D603" s="24">
        <v>15</v>
      </c>
      <c r="E603" s="24">
        <v>2</v>
      </c>
      <c r="F603" s="19">
        <v>4</v>
      </c>
      <c r="G603" s="24">
        <v>34</v>
      </c>
      <c r="H603" s="24">
        <v>11</v>
      </c>
      <c r="I603" s="24">
        <v>23</v>
      </c>
      <c r="J603" s="24">
        <v>10</v>
      </c>
      <c r="K603" s="19">
        <v>1</v>
      </c>
      <c r="L603" s="19">
        <v>1</v>
      </c>
      <c r="M603" s="19">
        <v>3</v>
      </c>
      <c r="N603" s="19">
        <v>11</v>
      </c>
    </row>
    <row r="604" spans="1:14">
      <c r="A604" s="17" t="s">
        <v>199</v>
      </c>
      <c r="B604" s="27" t="s">
        <v>1344</v>
      </c>
      <c r="C604" s="28" t="s">
        <v>1345</v>
      </c>
      <c r="D604" s="24">
        <v>11</v>
      </c>
      <c r="E604" s="24">
        <v>4</v>
      </c>
      <c r="F604" s="19">
        <v>3</v>
      </c>
      <c r="G604" s="24">
        <v>48</v>
      </c>
      <c r="H604" s="24">
        <v>32</v>
      </c>
      <c r="I604" s="24">
        <v>49</v>
      </c>
      <c r="J604" s="24">
        <v>80</v>
      </c>
      <c r="K604" s="19">
        <v>2</v>
      </c>
      <c r="L604" s="19">
        <v>3</v>
      </c>
      <c r="M604" s="19">
        <v>3</v>
      </c>
      <c r="N604" s="19">
        <v>4</v>
      </c>
    </row>
    <row r="605" spans="1:14">
      <c r="A605" s="17" t="s">
        <v>199</v>
      </c>
      <c r="B605" s="27" t="s">
        <v>1346</v>
      </c>
      <c r="C605" s="28" t="s">
        <v>1347</v>
      </c>
      <c r="D605" s="24">
        <v>59</v>
      </c>
      <c r="E605" s="24">
        <v>344</v>
      </c>
      <c r="F605" s="19">
        <v>53</v>
      </c>
      <c r="G605" s="24">
        <v>521</v>
      </c>
      <c r="H605" s="24">
        <v>549</v>
      </c>
      <c r="I605" s="24">
        <v>384</v>
      </c>
      <c r="J605" s="24">
        <v>511</v>
      </c>
      <c r="K605" s="19">
        <v>54</v>
      </c>
      <c r="L605" s="19">
        <v>32</v>
      </c>
      <c r="M605" s="19">
        <v>31</v>
      </c>
      <c r="N605" s="19">
        <v>11</v>
      </c>
    </row>
    <row r="606" spans="1:14">
      <c r="A606" s="17" t="s">
        <v>199</v>
      </c>
      <c r="B606" s="27" t="s">
        <v>1348</v>
      </c>
      <c r="C606" s="28" t="s">
        <v>1349</v>
      </c>
      <c r="D606" s="24">
        <v>48</v>
      </c>
      <c r="E606" s="24">
        <v>21</v>
      </c>
      <c r="F606" s="19">
        <v>466</v>
      </c>
      <c r="G606" s="24">
        <v>166</v>
      </c>
      <c r="H606" s="24">
        <v>145</v>
      </c>
      <c r="I606" s="24">
        <v>220</v>
      </c>
      <c r="J606" s="24">
        <v>172</v>
      </c>
      <c r="K606" s="19">
        <v>68</v>
      </c>
      <c r="L606" s="19">
        <v>57</v>
      </c>
      <c r="M606" s="19">
        <v>49</v>
      </c>
      <c r="N606" s="19">
        <v>15</v>
      </c>
    </row>
    <row r="607" spans="1:14">
      <c r="A607" s="17" t="s">
        <v>199</v>
      </c>
      <c r="B607" s="27" t="s">
        <v>1350</v>
      </c>
      <c r="C607" s="28" t="s">
        <v>1351</v>
      </c>
      <c r="D607" s="24">
        <v>18</v>
      </c>
      <c r="E607" s="24">
        <v>11</v>
      </c>
      <c r="F607" s="19">
        <v>30</v>
      </c>
      <c r="G607" s="24">
        <v>200</v>
      </c>
      <c r="H607" s="24">
        <v>81</v>
      </c>
      <c r="I607" s="24">
        <v>263</v>
      </c>
      <c r="J607" s="24">
        <v>121</v>
      </c>
      <c r="K607" s="19">
        <v>4</v>
      </c>
      <c r="L607" s="19">
        <v>5</v>
      </c>
      <c r="M607" s="19">
        <v>6</v>
      </c>
      <c r="N607" s="19">
        <v>12</v>
      </c>
    </row>
    <row r="608" spans="1:14">
      <c r="A608" s="17" t="s">
        <v>199</v>
      </c>
      <c r="B608" s="27" t="s">
        <v>1352</v>
      </c>
      <c r="C608" s="28" t="s">
        <v>1353</v>
      </c>
      <c r="D608" s="24">
        <v>100</v>
      </c>
      <c r="E608" s="24">
        <v>73</v>
      </c>
      <c r="F608" s="19">
        <v>195</v>
      </c>
      <c r="G608" s="24">
        <v>586</v>
      </c>
      <c r="H608" s="24">
        <v>285</v>
      </c>
      <c r="I608" s="24">
        <v>575</v>
      </c>
      <c r="J608" s="24">
        <v>307</v>
      </c>
      <c r="K608" s="19">
        <v>58</v>
      </c>
      <c r="L608" s="19">
        <v>46</v>
      </c>
      <c r="M608" s="19">
        <v>22</v>
      </c>
      <c r="N608" s="19">
        <v>11</v>
      </c>
    </row>
    <row r="609" spans="1:14">
      <c r="A609" s="17" t="s">
        <v>199</v>
      </c>
      <c r="B609" s="27" t="s">
        <v>1354</v>
      </c>
      <c r="C609" s="28" t="s">
        <v>1355</v>
      </c>
      <c r="D609" s="24">
        <v>39</v>
      </c>
      <c r="E609" s="24">
        <v>4</v>
      </c>
      <c r="F609" s="19">
        <v>5</v>
      </c>
      <c r="G609" s="24">
        <v>35</v>
      </c>
      <c r="H609" s="24">
        <v>6</v>
      </c>
      <c r="I609" s="24">
        <v>18</v>
      </c>
      <c r="J609" s="24">
        <v>18</v>
      </c>
      <c r="K609" s="19">
        <v>2</v>
      </c>
      <c r="L609" s="19">
        <v>3</v>
      </c>
      <c r="M609" s="19">
        <v>2</v>
      </c>
      <c r="N609" s="19">
        <v>2</v>
      </c>
    </row>
    <row r="610" spans="1:14">
      <c r="A610" s="17" t="s">
        <v>199</v>
      </c>
      <c r="B610" s="27" t="s">
        <v>1356</v>
      </c>
      <c r="C610" s="28" t="s">
        <v>1357</v>
      </c>
      <c r="D610" s="24">
        <v>28</v>
      </c>
      <c r="E610" s="24">
        <v>9</v>
      </c>
      <c r="F610" s="19">
        <v>14</v>
      </c>
      <c r="G610" s="24">
        <v>16</v>
      </c>
      <c r="H610" s="24">
        <v>5</v>
      </c>
      <c r="I610" s="24">
        <v>22</v>
      </c>
      <c r="J610" s="24">
        <v>13</v>
      </c>
      <c r="K610" s="19">
        <v>3</v>
      </c>
      <c r="L610" s="19">
        <v>4</v>
      </c>
      <c r="M610" s="19">
        <v>8</v>
      </c>
      <c r="N610" s="19">
        <v>12</v>
      </c>
    </row>
    <row r="611" spans="1:14">
      <c r="A611" s="17" t="s">
        <v>199</v>
      </c>
      <c r="B611" s="27" t="s">
        <v>1358</v>
      </c>
      <c r="C611" s="28" t="s">
        <v>1359</v>
      </c>
      <c r="D611" s="24">
        <v>22</v>
      </c>
      <c r="E611" s="24">
        <v>3</v>
      </c>
      <c r="F611" s="19">
        <v>3</v>
      </c>
      <c r="G611" s="24">
        <v>6</v>
      </c>
      <c r="H611" s="24">
        <v>13</v>
      </c>
      <c r="I611" s="24">
        <v>12</v>
      </c>
      <c r="J611" s="24">
        <v>22</v>
      </c>
      <c r="K611" s="19">
        <v>7</v>
      </c>
      <c r="L611" s="19">
        <v>4</v>
      </c>
      <c r="M611" s="19">
        <v>9</v>
      </c>
      <c r="N611" s="19">
        <v>18</v>
      </c>
    </row>
    <row r="612" spans="1:14">
      <c r="A612" s="17" t="s">
        <v>199</v>
      </c>
      <c r="B612" s="27" t="s">
        <v>1360</v>
      </c>
      <c r="C612" s="28" t="s">
        <v>1361</v>
      </c>
      <c r="D612" s="24">
        <v>8</v>
      </c>
      <c r="E612" s="24">
        <v>5</v>
      </c>
      <c r="F612" s="19">
        <v>8</v>
      </c>
      <c r="G612" s="24">
        <v>12</v>
      </c>
      <c r="H612" s="24">
        <v>7</v>
      </c>
      <c r="I612" s="24">
        <v>8</v>
      </c>
      <c r="J612" s="24">
        <v>8</v>
      </c>
      <c r="K612" s="19">
        <v>4</v>
      </c>
      <c r="L612" s="19">
        <v>4</v>
      </c>
      <c r="M612" s="19">
        <v>8</v>
      </c>
      <c r="N612" s="19">
        <v>10</v>
      </c>
    </row>
    <row r="613" spans="1:14">
      <c r="A613" s="17" t="s">
        <v>199</v>
      </c>
      <c r="B613" s="27" t="s">
        <v>1362</v>
      </c>
      <c r="C613" s="28" t="s">
        <v>1363</v>
      </c>
      <c r="D613" s="24">
        <v>24</v>
      </c>
      <c r="E613" s="24">
        <v>550</v>
      </c>
      <c r="F613" s="19">
        <v>1</v>
      </c>
      <c r="G613" s="24">
        <v>1271</v>
      </c>
      <c r="H613" s="24">
        <v>1950</v>
      </c>
      <c r="I613" s="24">
        <v>526</v>
      </c>
      <c r="J613" s="24">
        <v>40</v>
      </c>
      <c r="K613" s="19">
        <v>3</v>
      </c>
      <c r="L613" s="19">
        <v>2</v>
      </c>
      <c r="M613" s="19">
        <v>4</v>
      </c>
      <c r="N613" s="19">
        <v>5</v>
      </c>
    </row>
    <row r="614" spans="1:14">
      <c r="A614" s="17" t="s">
        <v>199</v>
      </c>
      <c r="B614" s="27" t="s">
        <v>1364</v>
      </c>
      <c r="C614" s="28" t="s">
        <v>1365</v>
      </c>
      <c r="D614" s="24">
        <v>9</v>
      </c>
      <c r="E614" s="24">
        <v>2</v>
      </c>
      <c r="F614" s="19">
        <v>5</v>
      </c>
      <c r="G614" s="24">
        <v>5</v>
      </c>
      <c r="H614" s="24">
        <v>4</v>
      </c>
      <c r="I614" s="24">
        <v>1</v>
      </c>
      <c r="J614" s="24">
        <v>3</v>
      </c>
      <c r="K614" s="19">
        <v>8</v>
      </c>
      <c r="L614" s="19">
        <v>1</v>
      </c>
      <c r="M614" s="19">
        <v>2</v>
      </c>
      <c r="N614" s="19">
        <v>4</v>
      </c>
    </row>
    <row r="615" spans="1:14">
      <c r="A615" s="17" t="s">
        <v>199</v>
      </c>
      <c r="B615" s="27" t="s">
        <v>1366</v>
      </c>
      <c r="C615" s="28" t="s">
        <v>1367</v>
      </c>
      <c r="D615" s="24">
        <v>141</v>
      </c>
      <c r="E615" s="24">
        <v>60</v>
      </c>
      <c r="F615" s="19">
        <v>16</v>
      </c>
      <c r="G615" s="24">
        <v>366</v>
      </c>
      <c r="H615" s="24">
        <v>317</v>
      </c>
      <c r="I615" s="24">
        <v>279</v>
      </c>
      <c r="J615" s="24">
        <v>295</v>
      </c>
      <c r="K615" s="19">
        <v>11</v>
      </c>
      <c r="L615" s="19">
        <v>1</v>
      </c>
      <c r="M615" s="19">
        <v>3</v>
      </c>
      <c r="N615" s="19">
        <v>9</v>
      </c>
    </row>
    <row r="616" spans="1:14">
      <c r="A616" s="17" t="s">
        <v>199</v>
      </c>
      <c r="B616" s="27" t="s">
        <v>1368</v>
      </c>
      <c r="C616" s="28" t="s">
        <v>1369</v>
      </c>
      <c r="D616" s="24">
        <v>221</v>
      </c>
      <c r="E616" s="24">
        <v>2682</v>
      </c>
      <c r="F616" s="19">
        <v>8</v>
      </c>
      <c r="G616" s="24">
        <v>3393</v>
      </c>
      <c r="H616" s="24">
        <v>4038</v>
      </c>
      <c r="I616" s="24">
        <v>2496</v>
      </c>
      <c r="J616" s="24">
        <v>3030</v>
      </c>
      <c r="K616" s="19">
        <v>9</v>
      </c>
      <c r="L616" s="19">
        <v>10</v>
      </c>
      <c r="M616" s="19">
        <v>28</v>
      </c>
      <c r="N616" s="19">
        <v>18</v>
      </c>
    </row>
    <row r="617" spans="1:14">
      <c r="A617" s="17" t="s">
        <v>199</v>
      </c>
      <c r="B617" s="27" t="s">
        <v>1370</v>
      </c>
      <c r="C617" s="28" t="s">
        <v>1371</v>
      </c>
      <c r="D617" s="24">
        <v>361</v>
      </c>
      <c r="E617" s="24">
        <v>50</v>
      </c>
      <c r="F617" s="19">
        <v>4</v>
      </c>
      <c r="G617" s="24">
        <v>253</v>
      </c>
      <c r="H617" s="24">
        <v>90</v>
      </c>
      <c r="I617" s="24">
        <v>333</v>
      </c>
      <c r="J617" s="24">
        <v>161</v>
      </c>
      <c r="K617" s="19">
        <v>4</v>
      </c>
      <c r="L617" s="19">
        <v>2</v>
      </c>
      <c r="M617" s="19">
        <v>7</v>
      </c>
      <c r="N617" s="19">
        <v>13</v>
      </c>
    </row>
    <row r="618" spans="1:14">
      <c r="A618" s="17" t="s">
        <v>199</v>
      </c>
      <c r="B618" s="27" t="s">
        <v>1372</v>
      </c>
      <c r="C618" s="28" t="s">
        <v>1373</v>
      </c>
      <c r="D618" s="24">
        <v>7</v>
      </c>
      <c r="E618" s="24">
        <v>1</v>
      </c>
      <c r="F618" s="19">
        <v>4</v>
      </c>
      <c r="G618" s="24">
        <v>9</v>
      </c>
      <c r="H618" s="24">
        <v>9</v>
      </c>
      <c r="I618" s="24">
        <v>8</v>
      </c>
      <c r="J618" s="24">
        <v>11</v>
      </c>
      <c r="K618" s="19">
        <v>4</v>
      </c>
      <c r="L618" s="19">
        <v>6</v>
      </c>
      <c r="M618" s="19">
        <v>8</v>
      </c>
      <c r="N618" s="19">
        <v>16</v>
      </c>
    </row>
    <row r="619" spans="1:14">
      <c r="A619" s="17" t="s">
        <v>199</v>
      </c>
      <c r="B619" s="27" t="s">
        <v>1374</v>
      </c>
      <c r="C619" s="28" t="s">
        <v>1375</v>
      </c>
      <c r="D619" s="24">
        <v>599</v>
      </c>
      <c r="E619" s="24">
        <v>64</v>
      </c>
      <c r="F619" s="19">
        <v>6</v>
      </c>
      <c r="G619" s="24">
        <v>450</v>
      </c>
      <c r="H619" s="24">
        <v>206</v>
      </c>
      <c r="I619" s="24">
        <v>737</v>
      </c>
      <c r="J619" s="24">
        <v>403</v>
      </c>
      <c r="K619" s="19">
        <v>14</v>
      </c>
      <c r="L619" s="19">
        <v>9</v>
      </c>
      <c r="M619" s="19">
        <v>16</v>
      </c>
      <c r="N619" s="19">
        <v>12</v>
      </c>
    </row>
    <row r="620" spans="1:14">
      <c r="A620" s="17" t="s">
        <v>199</v>
      </c>
      <c r="B620" s="27" t="s">
        <v>1376</v>
      </c>
      <c r="C620" s="28" t="s">
        <v>1377</v>
      </c>
      <c r="D620" s="24">
        <v>1653</v>
      </c>
      <c r="E620" s="24">
        <v>765</v>
      </c>
      <c r="F620" s="19">
        <v>1291</v>
      </c>
      <c r="G620" s="24">
        <v>3426</v>
      </c>
      <c r="H620" s="24">
        <v>3113</v>
      </c>
      <c r="I620" s="24">
        <v>3066</v>
      </c>
      <c r="J620" s="24">
        <v>4209</v>
      </c>
      <c r="K620" s="19">
        <v>290</v>
      </c>
      <c r="L620" s="19">
        <v>246</v>
      </c>
      <c r="M620" s="19">
        <v>166</v>
      </c>
      <c r="N620" s="19">
        <v>47</v>
      </c>
    </row>
    <row r="621" spans="1:14">
      <c r="A621" s="17" t="s">
        <v>199</v>
      </c>
      <c r="B621" s="27" t="s">
        <v>1378</v>
      </c>
      <c r="C621" s="28" t="s">
        <v>1379</v>
      </c>
      <c r="D621" s="24">
        <v>219</v>
      </c>
      <c r="E621" s="24">
        <v>12</v>
      </c>
      <c r="F621" s="19">
        <v>4</v>
      </c>
      <c r="G621" s="24">
        <v>192</v>
      </c>
      <c r="H621" s="24">
        <v>43</v>
      </c>
      <c r="I621" s="24">
        <v>179</v>
      </c>
      <c r="J621" s="24">
        <v>154</v>
      </c>
      <c r="K621" s="19">
        <v>7</v>
      </c>
      <c r="L621" s="19">
        <v>4</v>
      </c>
      <c r="M621" s="19">
        <v>5</v>
      </c>
      <c r="N621" s="19">
        <v>8</v>
      </c>
    </row>
    <row r="622" spans="1:14">
      <c r="A622" s="17" t="s">
        <v>199</v>
      </c>
      <c r="B622" s="27" t="s">
        <v>1380</v>
      </c>
      <c r="C622" s="28" t="s">
        <v>1381</v>
      </c>
      <c r="D622" s="24">
        <v>42</v>
      </c>
      <c r="E622" s="24">
        <v>25</v>
      </c>
      <c r="F622" s="19">
        <v>42</v>
      </c>
      <c r="G622" s="24">
        <v>248</v>
      </c>
      <c r="H622" s="24">
        <v>155</v>
      </c>
      <c r="I622" s="24">
        <v>334</v>
      </c>
      <c r="J622" s="24">
        <v>147</v>
      </c>
      <c r="K622" s="19">
        <v>13</v>
      </c>
      <c r="L622" s="19">
        <v>10</v>
      </c>
      <c r="M622" s="19">
        <v>6</v>
      </c>
      <c r="N622" s="19">
        <v>1</v>
      </c>
    </row>
    <row r="623" spans="1:14">
      <c r="A623" s="17" t="s">
        <v>199</v>
      </c>
      <c r="B623" s="27" t="s">
        <v>1382</v>
      </c>
      <c r="C623" s="28" t="s">
        <v>1383</v>
      </c>
      <c r="D623" s="24">
        <v>73</v>
      </c>
      <c r="E623" s="24">
        <v>39</v>
      </c>
      <c r="F623" s="19">
        <v>126</v>
      </c>
      <c r="G623" s="24">
        <v>553</v>
      </c>
      <c r="H623" s="24">
        <v>442</v>
      </c>
      <c r="I623" s="24">
        <v>439</v>
      </c>
      <c r="J623" s="24">
        <v>671</v>
      </c>
      <c r="K623" s="19">
        <v>14</v>
      </c>
      <c r="L623" s="19">
        <v>15</v>
      </c>
      <c r="M623" s="19">
        <v>19</v>
      </c>
      <c r="N623" s="19">
        <v>18</v>
      </c>
    </row>
    <row r="624" spans="1:14">
      <c r="A624" s="17" t="s">
        <v>199</v>
      </c>
      <c r="B624" s="27" t="s">
        <v>1384</v>
      </c>
      <c r="C624" s="28" t="s">
        <v>1385</v>
      </c>
      <c r="D624" s="24">
        <v>18</v>
      </c>
      <c r="E624" s="24">
        <v>19</v>
      </c>
      <c r="F624" s="19">
        <v>7</v>
      </c>
      <c r="G624" s="24">
        <v>102</v>
      </c>
      <c r="H624" s="24">
        <v>95</v>
      </c>
      <c r="I624" s="24">
        <v>155</v>
      </c>
      <c r="J624" s="24">
        <v>105</v>
      </c>
      <c r="K624" s="19">
        <v>5</v>
      </c>
      <c r="L624" s="19">
        <v>6</v>
      </c>
      <c r="M624" s="19">
        <v>11</v>
      </c>
      <c r="N624" s="19">
        <v>7</v>
      </c>
    </row>
    <row r="625" spans="1:14">
      <c r="A625" s="17" t="s">
        <v>199</v>
      </c>
      <c r="B625" s="27" t="s">
        <v>1386</v>
      </c>
      <c r="C625" s="28" t="s">
        <v>1387</v>
      </c>
      <c r="D625" s="24">
        <v>14</v>
      </c>
      <c r="E625" s="24">
        <v>7</v>
      </c>
      <c r="F625" s="19">
        <v>8</v>
      </c>
      <c r="G625" s="24">
        <v>17</v>
      </c>
      <c r="H625" s="24">
        <v>15</v>
      </c>
      <c r="I625" s="24">
        <v>19</v>
      </c>
      <c r="J625" s="24">
        <v>15</v>
      </c>
      <c r="K625" s="19">
        <v>10</v>
      </c>
      <c r="L625" s="19">
        <v>3</v>
      </c>
      <c r="M625" s="19">
        <v>11</v>
      </c>
      <c r="N625" s="19">
        <v>27</v>
      </c>
    </row>
    <row r="626" spans="1:14">
      <c r="A626" s="17" t="s">
        <v>199</v>
      </c>
      <c r="B626" s="27" t="s">
        <v>1388</v>
      </c>
      <c r="C626" s="28" t="s">
        <v>1389</v>
      </c>
      <c r="D626" s="24">
        <v>26</v>
      </c>
      <c r="E626" s="24">
        <v>5</v>
      </c>
      <c r="F626" s="19">
        <v>12</v>
      </c>
      <c r="G626" s="24">
        <v>9</v>
      </c>
      <c r="H626" s="24">
        <v>6</v>
      </c>
      <c r="I626" s="24">
        <v>6</v>
      </c>
      <c r="J626" s="24">
        <v>8</v>
      </c>
      <c r="K626" s="19">
        <v>17</v>
      </c>
      <c r="L626" s="19">
        <v>9</v>
      </c>
      <c r="M626" s="19">
        <v>11</v>
      </c>
      <c r="N626" s="19">
        <v>27</v>
      </c>
    </row>
    <row r="627" spans="1:14">
      <c r="A627" s="17" t="s">
        <v>199</v>
      </c>
      <c r="B627" s="27" t="s">
        <v>1390</v>
      </c>
      <c r="C627" s="28" t="s">
        <v>1391</v>
      </c>
      <c r="D627" s="24">
        <v>16</v>
      </c>
      <c r="E627" s="24">
        <v>10</v>
      </c>
      <c r="F627" s="19">
        <v>12</v>
      </c>
      <c r="G627" s="24">
        <v>266</v>
      </c>
      <c r="H627" s="24">
        <v>133</v>
      </c>
      <c r="I627" s="24">
        <v>225</v>
      </c>
      <c r="J627" s="24">
        <v>224</v>
      </c>
      <c r="K627" s="19">
        <v>4</v>
      </c>
      <c r="L627" s="19">
        <v>3</v>
      </c>
      <c r="M627" s="19">
        <v>5</v>
      </c>
      <c r="N627" s="19">
        <v>10</v>
      </c>
    </row>
    <row r="628" spans="1:14">
      <c r="A628" s="17" t="s">
        <v>199</v>
      </c>
      <c r="B628" s="27" t="s">
        <v>1392</v>
      </c>
      <c r="C628" s="28" t="s">
        <v>1393</v>
      </c>
      <c r="D628" s="24">
        <v>10</v>
      </c>
      <c r="E628" s="24">
        <v>1</v>
      </c>
      <c r="F628" s="19">
        <v>5</v>
      </c>
      <c r="G628" s="24">
        <v>5</v>
      </c>
      <c r="H628" s="24">
        <v>6</v>
      </c>
      <c r="I628" s="24">
        <v>7</v>
      </c>
      <c r="J628" s="24">
        <v>4</v>
      </c>
      <c r="K628" s="19">
        <v>5</v>
      </c>
      <c r="L628" s="19">
        <v>1</v>
      </c>
      <c r="M628" s="19">
        <v>2</v>
      </c>
      <c r="N628" s="19">
        <v>17</v>
      </c>
    </row>
    <row r="629" spans="1:14">
      <c r="A629" s="17" t="s">
        <v>199</v>
      </c>
      <c r="B629" s="27" t="s">
        <v>1394</v>
      </c>
      <c r="C629" s="28" t="s">
        <v>1395</v>
      </c>
      <c r="D629" s="24">
        <v>101</v>
      </c>
      <c r="E629" s="24">
        <v>112</v>
      </c>
      <c r="F629" s="19">
        <v>38</v>
      </c>
      <c r="G629" s="24">
        <v>268</v>
      </c>
      <c r="H629" s="24">
        <v>107</v>
      </c>
      <c r="I629" s="24">
        <v>183</v>
      </c>
      <c r="J629" s="24">
        <v>133</v>
      </c>
      <c r="K629" s="19">
        <v>142</v>
      </c>
      <c r="L629" s="19">
        <v>153</v>
      </c>
      <c r="M629" s="19">
        <v>89</v>
      </c>
      <c r="N629" s="19">
        <v>40</v>
      </c>
    </row>
    <row r="630" spans="1:14">
      <c r="A630" s="17" t="s">
        <v>199</v>
      </c>
      <c r="B630" s="27" t="s">
        <v>1396</v>
      </c>
      <c r="C630" s="28" t="s">
        <v>1397</v>
      </c>
      <c r="D630" s="24">
        <v>3841</v>
      </c>
      <c r="E630" s="24">
        <v>690</v>
      </c>
      <c r="F630" s="19">
        <v>62</v>
      </c>
      <c r="G630" s="24">
        <v>3653</v>
      </c>
      <c r="H630" s="24">
        <v>1870</v>
      </c>
      <c r="I630" s="24">
        <v>8687</v>
      </c>
      <c r="J630" s="24">
        <v>2714</v>
      </c>
      <c r="K630" s="19">
        <v>35</v>
      </c>
      <c r="L630" s="19">
        <v>53</v>
      </c>
      <c r="M630" s="19">
        <v>124</v>
      </c>
      <c r="N630" s="19">
        <v>27</v>
      </c>
    </row>
    <row r="631" spans="1:14">
      <c r="A631" s="17" t="s">
        <v>199</v>
      </c>
      <c r="B631" s="27" t="s">
        <v>1398</v>
      </c>
      <c r="C631" s="28" t="s">
        <v>1399</v>
      </c>
      <c r="D631" s="24">
        <v>840</v>
      </c>
      <c r="E631" s="24">
        <v>416</v>
      </c>
      <c r="F631" s="19">
        <v>7139</v>
      </c>
      <c r="G631" s="24">
        <v>3801</v>
      </c>
      <c r="H631" s="24">
        <v>2742</v>
      </c>
      <c r="I631" s="24">
        <v>11101</v>
      </c>
      <c r="J631" s="24">
        <v>2791</v>
      </c>
      <c r="K631" s="19">
        <v>444</v>
      </c>
      <c r="L631" s="19">
        <v>782</v>
      </c>
      <c r="M631" s="19">
        <v>185</v>
      </c>
      <c r="N631" s="19">
        <v>111</v>
      </c>
    </row>
    <row r="632" spans="1:14">
      <c r="A632" s="17" t="s">
        <v>199</v>
      </c>
      <c r="B632" s="27" t="s">
        <v>1400</v>
      </c>
      <c r="C632" s="28" t="s">
        <v>1401</v>
      </c>
      <c r="D632" s="24">
        <v>25265</v>
      </c>
      <c r="E632" s="24">
        <v>1259</v>
      </c>
      <c r="F632" s="19">
        <v>445</v>
      </c>
      <c r="G632" s="24">
        <v>18375</v>
      </c>
      <c r="H632" s="24">
        <v>11651</v>
      </c>
      <c r="I632" s="24">
        <v>57855</v>
      </c>
      <c r="J632" s="24">
        <v>15249</v>
      </c>
      <c r="K632" s="19">
        <v>75</v>
      </c>
      <c r="L632" s="19">
        <v>92</v>
      </c>
      <c r="M632" s="19">
        <v>137</v>
      </c>
      <c r="N632" s="19">
        <v>38</v>
      </c>
    </row>
    <row r="633" spans="1:14">
      <c r="A633" s="17" t="s">
        <v>199</v>
      </c>
      <c r="B633" s="27" t="s">
        <v>1402</v>
      </c>
      <c r="C633" s="28" t="s">
        <v>1403</v>
      </c>
      <c r="D633" s="24">
        <v>147</v>
      </c>
      <c r="E633" s="24">
        <v>82</v>
      </c>
      <c r="F633" s="19">
        <v>130487</v>
      </c>
      <c r="G633" s="24">
        <v>401</v>
      </c>
      <c r="H633" s="24">
        <v>453</v>
      </c>
      <c r="I633" s="24">
        <v>48</v>
      </c>
      <c r="J633" s="24">
        <v>323</v>
      </c>
      <c r="K633" s="19">
        <v>190513</v>
      </c>
      <c r="L633" s="19">
        <v>132464</v>
      </c>
      <c r="M633" s="19">
        <v>99790</v>
      </c>
      <c r="N633" s="19">
        <v>27776</v>
      </c>
    </row>
    <row r="634" spans="1:14">
      <c r="A634" s="17" t="s">
        <v>199</v>
      </c>
      <c r="B634" s="27" t="s">
        <v>1404</v>
      </c>
      <c r="C634" s="28" t="s">
        <v>1405</v>
      </c>
      <c r="D634" s="24">
        <v>77</v>
      </c>
      <c r="E634" s="24">
        <v>12</v>
      </c>
      <c r="F634" s="19">
        <v>131615</v>
      </c>
      <c r="G634" s="24">
        <v>374</v>
      </c>
      <c r="H634" s="24">
        <v>357</v>
      </c>
      <c r="I634" s="24">
        <v>18</v>
      </c>
      <c r="J634" s="24">
        <v>316</v>
      </c>
      <c r="K634" s="19">
        <v>30250</v>
      </c>
      <c r="L634" s="19">
        <v>41914</v>
      </c>
      <c r="M634" s="19">
        <v>20958</v>
      </c>
      <c r="N634" s="19">
        <v>7024</v>
      </c>
    </row>
    <row r="635" spans="1:14">
      <c r="A635" s="17" t="s">
        <v>199</v>
      </c>
      <c r="B635" s="27" t="s">
        <v>1406</v>
      </c>
      <c r="C635" s="28" t="s">
        <v>1407</v>
      </c>
      <c r="D635" s="24">
        <v>170</v>
      </c>
      <c r="E635" s="24">
        <v>13</v>
      </c>
      <c r="F635" s="19">
        <v>6</v>
      </c>
      <c r="G635" s="24">
        <v>107</v>
      </c>
      <c r="H635" s="24">
        <v>37</v>
      </c>
      <c r="I635" s="24">
        <v>97</v>
      </c>
      <c r="J635" s="24">
        <v>81</v>
      </c>
      <c r="K635" s="19">
        <v>3</v>
      </c>
      <c r="L635" s="19">
        <v>3</v>
      </c>
      <c r="M635" s="19">
        <v>7</v>
      </c>
      <c r="N635" s="19">
        <v>18</v>
      </c>
    </row>
    <row r="636" spans="1:14">
      <c r="A636" s="17" t="s">
        <v>199</v>
      </c>
      <c r="B636" s="27" t="s">
        <v>1408</v>
      </c>
      <c r="C636" s="28" t="s">
        <v>1409</v>
      </c>
      <c r="D636" s="24">
        <v>12</v>
      </c>
      <c r="E636" s="24">
        <v>1</v>
      </c>
      <c r="F636" s="19">
        <v>3</v>
      </c>
      <c r="G636" s="24">
        <v>3</v>
      </c>
      <c r="H636" s="24">
        <v>3</v>
      </c>
      <c r="I636" s="24">
        <v>6</v>
      </c>
      <c r="J636" s="24">
        <v>5</v>
      </c>
      <c r="K636" s="19">
        <v>6</v>
      </c>
      <c r="L636" s="19">
        <v>1</v>
      </c>
      <c r="M636" s="19">
        <v>6</v>
      </c>
      <c r="N636" s="19">
        <v>11</v>
      </c>
    </row>
    <row r="637" spans="1:14">
      <c r="A637" s="17" t="s">
        <v>199</v>
      </c>
      <c r="B637" s="27" t="s">
        <v>1410</v>
      </c>
      <c r="C637" s="28" t="s">
        <v>1411</v>
      </c>
      <c r="D637" s="24">
        <v>7</v>
      </c>
      <c r="E637" s="24">
        <v>1</v>
      </c>
      <c r="F637" s="19">
        <v>2</v>
      </c>
      <c r="G637" s="24">
        <v>8</v>
      </c>
      <c r="H637" s="24">
        <v>4</v>
      </c>
      <c r="I637" s="24">
        <v>8</v>
      </c>
      <c r="J637" s="24">
        <v>6</v>
      </c>
      <c r="K637" s="19">
        <v>3</v>
      </c>
      <c r="L637" s="19">
        <v>1</v>
      </c>
      <c r="M637" s="19">
        <v>4</v>
      </c>
      <c r="N637" s="19">
        <v>10</v>
      </c>
    </row>
    <row r="638" spans="1:14">
      <c r="A638" s="17" t="s">
        <v>199</v>
      </c>
      <c r="B638" s="27" t="s">
        <v>1412</v>
      </c>
      <c r="C638" s="28" t="s">
        <v>1413</v>
      </c>
      <c r="D638" s="24">
        <v>12</v>
      </c>
      <c r="E638" s="24">
        <v>8</v>
      </c>
      <c r="F638" s="19">
        <v>4</v>
      </c>
      <c r="G638" s="24">
        <v>13</v>
      </c>
      <c r="H638" s="24">
        <v>5</v>
      </c>
      <c r="I638" s="24">
        <v>14</v>
      </c>
      <c r="J638" s="24">
        <v>10</v>
      </c>
      <c r="K638" s="19">
        <v>9</v>
      </c>
      <c r="L638" s="19">
        <v>5</v>
      </c>
      <c r="M638" s="19">
        <v>13</v>
      </c>
      <c r="N638" s="19">
        <v>16</v>
      </c>
    </row>
    <row r="639" spans="1:14">
      <c r="A639" s="17" t="s">
        <v>199</v>
      </c>
      <c r="B639" s="27" t="s">
        <v>1414</v>
      </c>
      <c r="C639" s="28" t="s">
        <v>1415</v>
      </c>
      <c r="D639" s="24">
        <v>47</v>
      </c>
      <c r="E639" s="24">
        <v>78</v>
      </c>
      <c r="F639" s="19">
        <v>1773</v>
      </c>
      <c r="G639" s="24">
        <v>63</v>
      </c>
      <c r="H639" s="24">
        <v>70</v>
      </c>
      <c r="I639" s="24">
        <v>37</v>
      </c>
      <c r="J639" s="24">
        <v>59</v>
      </c>
      <c r="K639" s="19">
        <v>2740</v>
      </c>
      <c r="L639" s="19">
        <v>2226</v>
      </c>
      <c r="M639" s="19">
        <v>1248</v>
      </c>
      <c r="N639" s="19">
        <v>381</v>
      </c>
    </row>
    <row r="640" spans="1:14">
      <c r="A640" s="17" t="s">
        <v>199</v>
      </c>
      <c r="B640" s="27" t="s">
        <v>1416</v>
      </c>
      <c r="C640" s="28" t="s">
        <v>1417</v>
      </c>
      <c r="D640" s="24">
        <v>28</v>
      </c>
      <c r="E640" s="24">
        <v>20</v>
      </c>
      <c r="F640" s="19">
        <v>28</v>
      </c>
      <c r="G640" s="24">
        <v>30</v>
      </c>
      <c r="H640" s="24">
        <v>19</v>
      </c>
      <c r="I640" s="24">
        <v>34</v>
      </c>
      <c r="J640" s="24">
        <v>77</v>
      </c>
      <c r="K640" s="19">
        <v>29</v>
      </c>
      <c r="L640" s="19">
        <v>22</v>
      </c>
      <c r="M640" s="19">
        <v>19</v>
      </c>
      <c r="N640" s="19">
        <v>20</v>
      </c>
    </row>
    <row r="641" spans="1:14">
      <c r="A641" s="17" t="s">
        <v>199</v>
      </c>
      <c r="B641" s="27" t="s">
        <v>1418</v>
      </c>
      <c r="C641" s="28" t="s">
        <v>1419</v>
      </c>
      <c r="D641" s="24">
        <v>210</v>
      </c>
      <c r="E641" s="24">
        <v>166</v>
      </c>
      <c r="F641" s="19">
        <v>845</v>
      </c>
      <c r="G641" s="24">
        <v>843</v>
      </c>
      <c r="H641" s="24">
        <v>797</v>
      </c>
      <c r="I641" s="24">
        <v>735</v>
      </c>
      <c r="J641" s="24">
        <v>1048</v>
      </c>
      <c r="K641" s="19">
        <v>145</v>
      </c>
      <c r="L641" s="19">
        <v>151</v>
      </c>
      <c r="M641" s="19">
        <v>87</v>
      </c>
      <c r="N641" s="19">
        <v>24</v>
      </c>
    </row>
    <row r="642" spans="1:14">
      <c r="A642" s="17" t="s">
        <v>199</v>
      </c>
      <c r="B642" s="27" t="s">
        <v>1420</v>
      </c>
      <c r="C642" s="28" t="s">
        <v>1421</v>
      </c>
      <c r="D642" s="24">
        <v>25</v>
      </c>
      <c r="E642" s="24">
        <v>45</v>
      </c>
      <c r="F642" s="19">
        <v>183</v>
      </c>
      <c r="G642" s="24">
        <v>135</v>
      </c>
      <c r="H642" s="24">
        <v>142</v>
      </c>
      <c r="I642" s="24">
        <v>84</v>
      </c>
      <c r="J642" s="24">
        <v>130</v>
      </c>
      <c r="K642" s="19">
        <v>169</v>
      </c>
      <c r="L642" s="19">
        <v>126</v>
      </c>
      <c r="M642" s="19">
        <v>64</v>
      </c>
      <c r="N642" s="19">
        <v>18</v>
      </c>
    </row>
    <row r="643" spans="1:14">
      <c r="A643" s="17" t="s">
        <v>199</v>
      </c>
      <c r="B643" s="27" t="s">
        <v>1422</v>
      </c>
      <c r="C643" s="28" t="s">
        <v>1423</v>
      </c>
      <c r="D643" s="24">
        <v>31</v>
      </c>
      <c r="E643" s="24">
        <v>18</v>
      </c>
      <c r="F643" s="19">
        <v>27</v>
      </c>
      <c r="G643" s="24">
        <v>135</v>
      </c>
      <c r="H643" s="24">
        <v>73</v>
      </c>
      <c r="I643" s="24">
        <v>148</v>
      </c>
      <c r="J643" s="24">
        <v>89</v>
      </c>
      <c r="K643" s="19">
        <v>6</v>
      </c>
      <c r="L643" s="19">
        <v>10</v>
      </c>
      <c r="M643" s="19">
        <v>12</v>
      </c>
      <c r="N643" s="19">
        <v>4</v>
      </c>
    </row>
    <row r="644" spans="1:14">
      <c r="A644" s="17" t="s">
        <v>199</v>
      </c>
      <c r="B644" s="27" t="s">
        <v>1424</v>
      </c>
      <c r="C644" s="28" t="s">
        <v>1425</v>
      </c>
      <c r="D644" s="24">
        <v>60</v>
      </c>
      <c r="E644" s="24">
        <v>4</v>
      </c>
      <c r="F644" s="19">
        <v>6</v>
      </c>
      <c r="G644" s="24">
        <v>98</v>
      </c>
      <c r="H644" s="24">
        <v>61</v>
      </c>
      <c r="I644" s="24">
        <v>131</v>
      </c>
      <c r="J644" s="24">
        <v>35</v>
      </c>
      <c r="K644" s="19">
        <v>4</v>
      </c>
      <c r="L644" s="19">
        <v>1</v>
      </c>
      <c r="M644" s="19">
        <v>5</v>
      </c>
      <c r="N644" s="19">
        <v>11</v>
      </c>
    </row>
    <row r="645" spans="1:14">
      <c r="A645" s="17" t="s">
        <v>199</v>
      </c>
      <c r="B645" s="27" t="s">
        <v>1426</v>
      </c>
      <c r="C645" s="28" t="s">
        <v>1427</v>
      </c>
      <c r="D645" s="24">
        <v>333</v>
      </c>
      <c r="E645" s="24">
        <v>40</v>
      </c>
      <c r="F645" s="19">
        <v>7</v>
      </c>
      <c r="G645" s="24">
        <v>325</v>
      </c>
      <c r="H645" s="24">
        <v>115</v>
      </c>
      <c r="I645" s="24">
        <v>211</v>
      </c>
      <c r="J645" s="24">
        <v>190</v>
      </c>
      <c r="K645" s="19">
        <v>4</v>
      </c>
      <c r="L645" s="19">
        <v>6</v>
      </c>
      <c r="M645" s="19">
        <v>11</v>
      </c>
      <c r="N645" s="19">
        <v>4</v>
      </c>
    </row>
    <row r="646" spans="1:14">
      <c r="A646" s="17" t="s">
        <v>199</v>
      </c>
      <c r="B646" s="27" t="s">
        <v>1428</v>
      </c>
      <c r="C646" s="28" t="s">
        <v>1429</v>
      </c>
      <c r="D646" s="24">
        <v>6</v>
      </c>
      <c r="E646" s="24">
        <v>3</v>
      </c>
      <c r="F646" s="19">
        <v>3</v>
      </c>
      <c r="G646" s="24">
        <v>7</v>
      </c>
      <c r="H646" s="24">
        <v>10</v>
      </c>
      <c r="I646" s="24">
        <v>15</v>
      </c>
      <c r="J646" s="24">
        <v>15</v>
      </c>
      <c r="K646" s="19">
        <v>3</v>
      </c>
      <c r="L646" s="19">
        <v>7</v>
      </c>
      <c r="M646" s="19">
        <v>7</v>
      </c>
      <c r="N646" s="19">
        <v>10</v>
      </c>
    </row>
    <row r="647" spans="1:14">
      <c r="A647" s="17" t="s">
        <v>199</v>
      </c>
      <c r="B647" s="27" t="s">
        <v>1430</v>
      </c>
      <c r="C647" s="28" t="s">
        <v>1431</v>
      </c>
      <c r="D647" s="24">
        <v>23</v>
      </c>
      <c r="E647" s="24">
        <v>16</v>
      </c>
      <c r="F647" s="19">
        <v>16</v>
      </c>
      <c r="G647" s="24">
        <v>30</v>
      </c>
      <c r="H647" s="24">
        <v>14</v>
      </c>
      <c r="I647" s="24">
        <v>48</v>
      </c>
      <c r="J647" s="24">
        <v>15</v>
      </c>
      <c r="K647" s="19">
        <v>2</v>
      </c>
      <c r="L647" s="19">
        <v>7</v>
      </c>
      <c r="M647" s="19">
        <v>5</v>
      </c>
      <c r="N647" s="19">
        <v>7</v>
      </c>
    </row>
    <row r="648" spans="1:14">
      <c r="A648" s="17" t="s">
        <v>199</v>
      </c>
      <c r="B648" s="27" t="s">
        <v>1432</v>
      </c>
      <c r="C648" s="28" t="s">
        <v>1433</v>
      </c>
      <c r="D648" s="24">
        <v>404</v>
      </c>
      <c r="E648" s="24">
        <v>108</v>
      </c>
      <c r="F648" s="19">
        <v>64</v>
      </c>
      <c r="G648" s="24">
        <v>465</v>
      </c>
      <c r="H648" s="24">
        <v>393</v>
      </c>
      <c r="I648" s="24">
        <v>1026</v>
      </c>
      <c r="J648" s="24">
        <v>599</v>
      </c>
      <c r="K648" s="19">
        <v>34</v>
      </c>
      <c r="L648" s="19">
        <v>28</v>
      </c>
      <c r="M648" s="19">
        <v>37</v>
      </c>
      <c r="N648" s="19">
        <v>18</v>
      </c>
    </row>
    <row r="649" spans="1:14">
      <c r="A649" s="17" t="s">
        <v>199</v>
      </c>
      <c r="B649" s="27" t="s">
        <v>1434</v>
      </c>
      <c r="C649" s="28" t="s">
        <v>1435</v>
      </c>
      <c r="D649" s="24">
        <v>11</v>
      </c>
      <c r="E649" s="24">
        <v>4</v>
      </c>
      <c r="F649" s="19">
        <v>7</v>
      </c>
      <c r="G649" s="24">
        <v>11</v>
      </c>
      <c r="H649" s="24">
        <v>7</v>
      </c>
      <c r="I649" s="24">
        <v>15</v>
      </c>
      <c r="J649" s="24">
        <v>18</v>
      </c>
      <c r="K649" s="19">
        <v>4</v>
      </c>
      <c r="L649" s="19">
        <v>3</v>
      </c>
      <c r="M649" s="19">
        <v>11</v>
      </c>
      <c r="N649" s="19">
        <v>9</v>
      </c>
    </row>
    <row r="650" spans="1:14">
      <c r="A650" s="17" t="s">
        <v>199</v>
      </c>
      <c r="B650" s="27" t="s">
        <v>1436</v>
      </c>
      <c r="C650" s="28" t="s">
        <v>1437</v>
      </c>
      <c r="D650" s="24">
        <v>45</v>
      </c>
      <c r="E650" s="24">
        <v>17</v>
      </c>
      <c r="F650" s="19">
        <v>3</v>
      </c>
      <c r="G650" s="24">
        <v>58</v>
      </c>
      <c r="H650" s="24">
        <v>46</v>
      </c>
      <c r="I650" s="24">
        <v>146</v>
      </c>
      <c r="J650" s="24">
        <v>53</v>
      </c>
      <c r="K650" s="19">
        <v>3</v>
      </c>
      <c r="L650" s="19">
        <v>3</v>
      </c>
      <c r="M650" s="19">
        <v>3</v>
      </c>
      <c r="N650" s="19">
        <v>5</v>
      </c>
    </row>
    <row r="651" spans="1:14">
      <c r="A651" s="17" t="s">
        <v>199</v>
      </c>
      <c r="B651" s="27" t="s">
        <v>1438</v>
      </c>
      <c r="C651" s="28" t="s">
        <v>1439</v>
      </c>
      <c r="D651" s="24">
        <v>364</v>
      </c>
      <c r="E651" s="24">
        <v>83</v>
      </c>
      <c r="F651" s="19">
        <v>3</v>
      </c>
      <c r="G651" s="24">
        <v>1005</v>
      </c>
      <c r="H651" s="24">
        <v>329</v>
      </c>
      <c r="I651" s="24">
        <v>657</v>
      </c>
      <c r="J651" s="24">
        <v>268</v>
      </c>
      <c r="K651" s="19">
        <v>6</v>
      </c>
      <c r="L651" s="19">
        <v>2</v>
      </c>
      <c r="M651" s="19">
        <v>5</v>
      </c>
      <c r="N651" s="19">
        <v>11</v>
      </c>
    </row>
    <row r="652" spans="1:14">
      <c r="A652" s="17" t="s">
        <v>199</v>
      </c>
      <c r="B652" s="27" t="s">
        <v>1440</v>
      </c>
      <c r="C652" s="28" t="s">
        <v>1441</v>
      </c>
      <c r="D652" s="24">
        <v>2</v>
      </c>
      <c r="E652" s="24">
        <v>6</v>
      </c>
      <c r="F652" s="19">
        <v>1</v>
      </c>
      <c r="G652" s="24">
        <v>11</v>
      </c>
      <c r="H652" s="24">
        <v>12</v>
      </c>
      <c r="I652" s="24">
        <v>7</v>
      </c>
      <c r="J652" s="24">
        <v>7</v>
      </c>
      <c r="K652" s="19">
        <v>2</v>
      </c>
      <c r="L652" s="19">
        <v>1</v>
      </c>
      <c r="M652" s="19">
        <v>3</v>
      </c>
      <c r="N652" s="19">
        <v>2</v>
      </c>
    </row>
    <row r="653" spans="1:14">
      <c r="A653" s="17" t="s">
        <v>199</v>
      </c>
      <c r="B653" s="27" t="s">
        <v>1442</v>
      </c>
      <c r="C653" s="28" t="s">
        <v>1443</v>
      </c>
      <c r="D653" s="24">
        <v>82</v>
      </c>
      <c r="E653" s="24">
        <v>25</v>
      </c>
      <c r="F653" s="19">
        <v>36</v>
      </c>
      <c r="G653" s="24">
        <v>276</v>
      </c>
      <c r="H653" s="24">
        <v>191</v>
      </c>
      <c r="I653" s="24">
        <v>174</v>
      </c>
      <c r="J653" s="24">
        <v>507</v>
      </c>
      <c r="K653" s="19">
        <v>8</v>
      </c>
      <c r="L653" s="19">
        <v>9</v>
      </c>
      <c r="M653" s="19">
        <v>9</v>
      </c>
      <c r="N653" s="19">
        <v>18</v>
      </c>
    </row>
    <row r="654" spans="1:14">
      <c r="A654" s="17" t="s">
        <v>199</v>
      </c>
      <c r="B654" s="27" t="s">
        <v>1444</v>
      </c>
      <c r="C654" s="28" t="s">
        <v>1445</v>
      </c>
      <c r="D654" s="24">
        <v>7</v>
      </c>
      <c r="E654" s="24">
        <v>2</v>
      </c>
      <c r="F654" s="19">
        <v>6</v>
      </c>
      <c r="G654" s="24">
        <v>9</v>
      </c>
      <c r="H654" s="24">
        <v>7</v>
      </c>
      <c r="I654" s="24">
        <v>8</v>
      </c>
      <c r="J654" s="24">
        <v>10</v>
      </c>
      <c r="K654" s="19">
        <v>3</v>
      </c>
      <c r="L654" s="19">
        <v>2</v>
      </c>
      <c r="M654" s="19">
        <v>6</v>
      </c>
      <c r="N654" s="19">
        <v>16</v>
      </c>
    </row>
    <row r="655" spans="1:14">
      <c r="A655" s="17" t="s">
        <v>199</v>
      </c>
      <c r="B655" s="27" t="s">
        <v>1446</v>
      </c>
      <c r="C655" s="28" t="s">
        <v>1447</v>
      </c>
      <c r="D655" s="24">
        <v>94</v>
      </c>
      <c r="E655" s="24">
        <v>22</v>
      </c>
      <c r="F655" s="19">
        <v>87</v>
      </c>
      <c r="G655" s="24">
        <v>203</v>
      </c>
      <c r="H655" s="24">
        <v>142</v>
      </c>
      <c r="I655" s="24">
        <v>205</v>
      </c>
      <c r="J655" s="24">
        <v>250</v>
      </c>
      <c r="K655" s="19">
        <v>10</v>
      </c>
      <c r="L655" s="19">
        <v>13</v>
      </c>
      <c r="M655" s="19">
        <v>13</v>
      </c>
      <c r="N655" s="19">
        <v>11</v>
      </c>
    </row>
    <row r="656" spans="1:14">
      <c r="A656" s="17" t="s">
        <v>199</v>
      </c>
      <c r="B656" s="27" t="s">
        <v>1448</v>
      </c>
      <c r="C656" s="28" t="s">
        <v>1449</v>
      </c>
      <c r="D656" s="24">
        <v>296</v>
      </c>
      <c r="E656" s="24">
        <v>120</v>
      </c>
      <c r="F656" s="19">
        <v>37</v>
      </c>
      <c r="G656" s="24">
        <v>674</v>
      </c>
      <c r="H656" s="24">
        <v>519</v>
      </c>
      <c r="I656" s="24">
        <v>462</v>
      </c>
      <c r="J656" s="24">
        <v>589</v>
      </c>
      <c r="K656" s="19">
        <v>8</v>
      </c>
      <c r="L656" s="19">
        <v>2</v>
      </c>
      <c r="M656" s="19">
        <v>10</v>
      </c>
      <c r="N656" s="19">
        <v>9</v>
      </c>
    </row>
    <row r="657" spans="1:14">
      <c r="A657" s="17" t="s">
        <v>199</v>
      </c>
      <c r="B657" s="27" t="s">
        <v>1450</v>
      </c>
      <c r="C657" s="28" t="s">
        <v>1451</v>
      </c>
      <c r="D657" s="24">
        <v>6</v>
      </c>
      <c r="E657" s="24">
        <v>4</v>
      </c>
      <c r="F657" s="19">
        <v>37</v>
      </c>
      <c r="G657" s="24">
        <v>14</v>
      </c>
      <c r="H657" s="24">
        <v>10</v>
      </c>
      <c r="I657" s="24">
        <v>4</v>
      </c>
      <c r="J657" s="24">
        <v>7</v>
      </c>
      <c r="K657" s="19">
        <v>7</v>
      </c>
      <c r="L657" s="19">
        <v>3</v>
      </c>
      <c r="M657" s="19">
        <v>10</v>
      </c>
      <c r="N657" s="19">
        <v>22</v>
      </c>
    </row>
    <row r="658" spans="1:14">
      <c r="A658" s="17" t="s">
        <v>199</v>
      </c>
      <c r="B658" s="27" t="s">
        <v>1452</v>
      </c>
      <c r="C658" s="28" t="s">
        <v>1453</v>
      </c>
      <c r="D658" s="24">
        <v>668</v>
      </c>
      <c r="E658" s="24">
        <v>1429</v>
      </c>
      <c r="F658" s="19">
        <v>1066</v>
      </c>
      <c r="G658" s="24">
        <v>4251</v>
      </c>
      <c r="H658" s="24">
        <v>3173</v>
      </c>
      <c r="I658" s="24">
        <v>2795</v>
      </c>
      <c r="J658" s="24">
        <v>4452</v>
      </c>
      <c r="K658" s="19">
        <v>527</v>
      </c>
      <c r="L658" s="19">
        <v>326</v>
      </c>
      <c r="M658" s="19">
        <v>362</v>
      </c>
      <c r="N658" s="19">
        <v>74</v>
      </c>
    </row>
    <row r="659" spans="1:14">
      <c r="A659" s="17" t="s">
        <v>199</v>
      </c>
      <c r="B659" s="27" t="s">
        <v>1454</v>
      </c>
      <c r="C659" s="28" t="s">
        <v>1455</v>
      </c>
      <c r="D659" s="24">
        <v>211</v>
      </c>
      <c r="E659" s="24">
        <v>114</v>
      </c>
      <c r="F659" s="19">
        <v>27</v>
      </c>
      <c r="G659" s="24">
        <v>526</v>
      </c>
      <c r="H659" s="24">
        <v>290</v>
      </c>
      <c r="I659" s="24">
        <v>395</v>
      </c>
      <c r="J659" s="24">
        <v>395</v>
      </c>
      <c r="K659" s="19">
        <v>20</v>
      </c>
      <c r="L659" s="19">
        <v>5</v>
      </c>
      <c r="M659" s="19">
        <v>10</v>
      </c>
      <c r="N659" s="19">
        <v>8</v>
      </c>
    </row>
    <row r="660" spans="1:14">
      <c r="A660" s="17" t="s">
        <v>199</v>
      </c>
      <c r="B660" s="27" t="s">
        <v>1456</v>
      </c>
      <c r="C660" s="28" t="s">
        <v>1457</v>
      </c>
      <c r="D660" s="24">
        <v>412</v>
      </c>
      <c r="E660" s="24">
        <v>493</v>
      </c>
      <c r="F660" s="19">
        <v>108</v>
      </c>
      <c r="G660" s="24">
        <v>1452</v>
      </c>
      <c r="H660" s="24">
        <v>1025</v>
      </c>
      <c r="I660" s="24">
        <v>1016</v>
      </c>
      <c r="J660" s="24">
        <v>1038</v>
      </c>
      <c r="K660" s="19">
        <v>40</v>
      </c>
      <c r="L660" s="19">
        <v>31</v>
      </c>
      <c r="M660" s="19">
        <v>34</v>
      </c>
      <c r="N660" s="19">
        <v>14</v>
      </c>
    </row>
    <row r="661" spans="1:14">
      <c r="A661" s="17" t="s">
        <v>199</v>
      </c>
      <c r="B661" s="27" t="s">
        <v>1458</v>
      </c>
      <c r="C661" s="28" t="s">
        <v>1459</v>
      </c>
      <c r="D661" s="24">
        <v>68</v>
      </c>
      <c r="E661" s="24">
        <v>119</v>
      </c>
      <c r="F661" s="19">
        <v>144</v>
      </c>
      <c r="G661" s="24">
        <v>372</v>
      </c>
      <c r="H661" s="24">
        <v>236</v>
      </c>
      <c r="I661" s="24">
        <v>232</v>
      </c>
      <c r="J661" s="24">
        <v>297</v>
      </c>
      <c r="K661" s="19">
        <v>22</v>
      </c>
      <c r="L661" s="19">
        <v>24</v>
      </c>
      <c r="M661" s="19">
        <v>13</v>
      </c>
      <c r="N661" s="19">
        <v>9</v>
      </c>
    </row>
    <row r="662" spans="1:14">
      <c r="A662" s="17" t="s">
        <v>199</v>
      </c>
      <c r="B662" s="27" t="s">
        <v>1460</v>
      </c>
      <c r="C662" s="28" t="s">
        <v>1461</v>
      </c>
      <c r="D662" s="24">
        <v>134</v>
      </c>
      <c r="E662" s="24">
        <v>43</v>
      </c>
      <c r="F662" s="19">
        <v>42</v>
      </c>
      <c r="G662" s="24">
        <v>461</v>
      </c>
      <c r="H662" s="24">
        <v>271</v>
      </c>
      <c r="I662" s="24">
        <v>402</v>
      </c>
      <c r="J662" s="24">
        <v>363</v>
      </c>
      <c r="K662" s="19">
        <v>16</v>
      </c>
      <c r="L662" s="19">
        <v>5</v>
      </c>
      <c r="M662" s="19">
        <v>10</v>
      </c>
      <c r="N662" s="19">
        <v>15</v>
      </c>
    </row>
    <row r="663" spans="1:14">
      <c r="A663" s="17" t="s">
        <v>199</v>
      </c>
      <c r="B663" s="27" t="s">
        <v>1462</v>
      </c>
      <c r="C663" s="28" t="s">
        <v>1463</v>
      </c>
      <c r="D663" s="24">
        <v>51</v>
      </c>
      <c r="E663" s="24">
        <v>23</v>
      </c>
      <c r="F663" s="19">
        <v>95</v>
      </c>
      <c r="G663" s="24">
        <v>257</v>
      </c>
      <c r="H663" s="24">
        <v>116</v>
      </c>
      <c r="I663" s="24">
        <v>283</v>
      </c>
      <c r="J663" s="24">
        <v>254</v>
      </c>
      <c r="K663" s="19">
        <v>9</v>
      </c>
      <c r="L663" s="19">
        <v>9</v>
      </c>
      <c r="M663" s="19">
        <v>5</v>
      </c>
      <c r="N663" s="19">
        <v>14</v>
      </c>
    </row>
    <row r="664" spans="1:14">
      <c r="A664" s="17" t="s">
        <v>199</v>
      </c>
      <c r="B664" s="27" t="s">
        <v>1464</v>
      </c>
      <c r="C664" s="28" t="s">
        <v>1465</v>
      </c>
      <c r="D664" s="24">
        <v>415</v>
      </c>
      <c r="E664" s="24">
        <v>332</v>
      </c>
      <c r="F664" s="19">
        <v>50</v>
      </c>
      <c r="G664" s="24">
        <v>846</v>
      </c>
      <c r="H664" s="24">
        <v>393</v>
      </c>
      <c r="I664" s="24">
        <v>640</v>
      </c>
      <c r="J664" s="24">
        <v>538</v>
      </c>
      <c r="K664" s="19">
        <v>37</v>
      </c>
      <c r="L664" s="19">
        <v>24</v>
      </c>
      <c r="M664" s="19">
        <v>21</v>
      </c>
      <c r="N664" s="19">
        <v>16</v>
      </c>
    </row>
    <row r="665" spans="1:14">
      <c r="A665" s="17" t="s">
        <v>199</v>
      </c>
      <c r="B665" s="27" t="s">
        <v>1466</v>
      </c>
      <c r="C665" s="28" t="s">
        <v>1467</v>
      </c>
      <c r="D665" s="24">
        <v>51</v>
      </c>
      <c r="E665" s="24">
        <v>8</v>
      </c>
      <c r="F665" s="19">
        <v>3</v>
      </c>
      <c r="G665" s="24">
        <v>84</v>
      </c>
      <c r="H665" s="24">
        <v>35</v>
      </c>
      <c r="I665" s="24">
        <v>132</v>
      </c>
      <c r="J665" s="24">
        <v>53</v>
      </c>
      <c r="K665" s="19">
        <v>4</v>
      </c>
      <c r="L665" s="19">
        <v>1</v>
      </c>
      <c r="M665" s="19">
        <v>9</v>
      </c>
      <c r="N665" s="19">
        <v>10</v>
      </c>
    </row>
    <row r="666" spans="1:14">
      <c r="A666" s="17" t="s">
        <v>199</v>
      </c>
      <c r="B666" s="27" t="s">
        <v>1468</v>
      </c>
      <c r="C666" s="28" t="s">
        <v>1469</v>
      </c>
      <c r="D666" s="24">
        <v>37</v>
      </c>
      <c r="E666" s="24">
        <v>61</v>
      </c>
      <c r="F666" s="19">
        <v>33</v>
      </c>
      <c r="G666" s="24">
        <v>146</v>
      </c>
      <c r="H666" s="24">
        <v>207</v>
      </c>
      <c r="I666" s="24">
        <v>393</v>
      </c>
      <c r="J666" s="24">
        <v>215</v>
      </c>
      <c r="K666" s="19">
        <v>12</v>
      </c>
      <c r="L666" s="19">
        <v>6</v>
      </c>
      <c r="M666" s="19">
        <v>8</v>
      </c>
      <c r="N666" s="19">
        <v>5</v>
      </c>
    </row>
    <row r="667" spans="1:14">
      <c r="A667" s="17" t="s">
        <v>199</v>
      </c>
      <c r="B667" s="27" t="s">
        <v>1470</v>
      </c>
      <c r="C667" s="28" t="s">
        <v>1471</v>
      </c>
      <c r="D667" s="24">
        <v>62</v>
      </c>
      <c r="E667" s="24">
        <v>12</v>
      </c>
      <c r="F667" s="19">
        <v>4</v>
      </c>
      <c r="G667" s="24">
        <v>63</v>
      </c>
      <c r="H667" s="24">
        <v>52</v>
      </c>
      <c r="I667" s="24">
        <v>50</v>
      </c>
      <c r="J667" s="24">
        <v>40</v>
      </c>
      <c r="K667" s="19">
        <v>10</v>
      </c>
      <c r="L667" s="19">
        <v>2</v>
      </c>
      <c r="M667" s="19">
        <v>12</v>
      </c>
      <c r="N667" s="19">
        <v>20</v>
      </c>
    </row>
    <row r="668" spans="1:14">
      <c r="A668" s="17" t="s">
        <v>199</v>
      </c>
      <c r="B668" s="27" t="s">
        <v>1472</v>
      </c>
      <c r="C668" s="28" t="s">
        <v>1473</v>
      </c>
      <c r="D668" s="24">
        <v>456</v>
      </c>
      <c r="E668" s="24">
        <v>1735</v>
      </c>
      <c r="F668" s="19">
        <v>46</v>
      </c>
      <c r="G668" s="24">
        <v>1686</v>
      </c>
      <c r="H668" s="24">
        <v>1567</v>
      </c>
      <c r="I668" s="24">
        <v>1099</v>
      </c>
      <c r="J668" s="24">
        <v>1440</v>
      </c>
      <c r="K668" s="19">
        <v>139</v>
      </c>
      <c r="L668" s="19">
        <v>150</v>
      </c>
      <c r="M668" s="19">
        <v>67</v>
      </c>
      <c r="N668" s="19">
        <v>19</v>
      </c>
    </row>
    <row r="669" spans="1:14">
      <c r="A669" s="17" t="s">
        <v>199</v>
      </c>
      <c r="B669" s="27" t="s">
        <v>1474</v>
      </c>
      <c r="C669" s="28" t="s">
        <v>1475</v>
      </c>
      <c r="D669" s="24">
        <v>44</v>
      </c>
      <c r="E669" s="24">
        <v>8</v>
      </c>
      <c r="F669" s="19">
        <v>50</v>
      </c>
      <c r="G669" s="24">
        <v>81</v>
      </c>
      <c r="H669" s="24">
        <v>58</v>
      </c>
      <c r="I669" s="24">
        <v>88</v>
      </c>
      <c r="J669" s="24">
        <v>73</v>
      </c>
      <c r="K669" s="19">
        <v>12</v>
      </c>
      <c r="L669" s="19">
        <v>4</v>
      </c>
      <c r="M669" s="19">
        <v>11</v>
      </c>
      <c r="N669" s="19">
        <v>18</v>
      </c>
    </row>
    <row r="670" spans="1:14">
      <c r="A670" s="17" t="s">
        <v>199</v>
      </c>
      <c r="B670" s="27" t="s">
        <v>1476</v>
      </c>
      <c r="C670" s="28" t="s">
        <v>1477</v>
      </c>
      <c r="D670" s="24">
        <v>58</v>
      </c>
      <c r="E670" s="24">
        <v>5</v>
      </c>
      <c r="F670" s="19">
        <v>3</v>
      </c>
      <c r="G670" s="24">
        <v>35</v>
      </c>
      <c r="H670" s="24">
        <v>15</v>
      </c>
      <c r="I670" s="24">
        <v>24</v>
      </c>
      <c r="J670" s="24">
        <v>19</v>
      </c>
      <c r="K670" s="19">
        <v>6</v>
      </c>
      <c r="L670" s="19">
        <v>6</v>
      </c>
      <c r="M670" s="19">
        <v>1</v>
      </c>
      <c r="N670" s="19">
        <v>5</v>
      </c>
    </row>
    <row r="671" spans="1:14">
      <c r="A671" s="17" t="s">
        <v>199</v>
      </c>
      <c r="B671" s="27" t="s">
        <v>1478</v>
      </c>
      <c r="C671" s="28" t="s">
        <v>1479</v>
      </c>
      <c r="D671" s="24">
        <v>347</v>
      </c>
      <c r="E671" s="24">
        <v>23</v>
      </c>
      <c r="F671" s="19">
        <v>6</v>
      </c>
      <c r="G671" s="24">
        <v>251</v>
      </c>
      <c r="H671" s="24">
        <v>92</v>
      </c>
      <c r="I671" s="24">
        <v>291</v>
      </c>
      <c r="J671" s="24">
        <v>108</v>
      </c>
      <c r="K671" s="19">
        <v>7</v>
      </c>
      <c r="L671" s="19">
        <v>7</v>
      </c>
      <c r="M671" s="19">
        <v>8</v>
      </c>
      <c r="N671" s="19">
        <v>2</v>
      </c>
    </row>
    <row r="672" spans="1:14">
      <c r="A672" s="17" t="s">
        <v>199</v>
      </c>
      <c r="B672" s="27" t="s">
        <v>1480</v>
      </c>
      <c r="C672" s="28" t="s">
        <v>1481</v>
      </c>
      <c r="D672" s="24">
        <v>430</v>
      </c>
      <c r="E672" s="24">
        <v>61</v>
      </c>
      <c r="F672" s="19">
        <v>108</v>
      </c>
      <c r="G672" s="24">
        <v>1007</v>
      </c>
      <c r="H672" s="24">
        <v>380</v>
      </c>
      <c r="I672" s="24">
        <v>1133</v>
      </c>
      <c r="J672" s="24">
        <v>466</v>
      </c>
      <c r="K672" s="19">
        <v>34</v>
      </c>
      <c r="L672" s="19">
        <v>34</v>
      </c>
      <c r="M672" s="19">
        <v>19</v>
      </c>
      <c r="N672" s="19">
        <v>10</v>
      </c>
    </row>
    <row r="673" spans="1:14">
      <c r="A673" s="17" t="s">
        <v>199</v>
      </c>
      <c r="B673" s="27" t="s">
        <v>1482</v>
      </c>
      <c r="C673" s="28" t="s">
        <v>1483</v>
      </c>
      <c r="D673" s="24">
        <v>772</v>
      </c>
      <c r="E673" s="24">
        <v>310</v>
      </c>
      <c r="F673" s="19">
        <v>217</v>
      </c>
      <c r="G673" s="24">
        <v>3839</v>
      </c>
      <c r="H673" s="24">
        <v>1922</v>
      </c>
      <c r="I673" s="24">
        <v>5452</v>
      </c>
      <c r="J673" s="24">
        <v>2431</v>
      </c>
      <c r="K673" s="19">
        <v>27</v>
      </c>
      <c r="L673" s="19">
        <v>28</v>
      </c>
      <c r="M673" s="19">
        <v>17</v>
      </c>
      <c r="N673" s="19">
        <v>17</v>
      </c>
    </row>
    <row r="674" spans="1:14">
      <c r="A674" s="17" t="s">
        <v>199</v>
      </c>
      <c r="B674" s="27" t="s">
        <v>1484</v>
      </c>
      <c r="C674" s="28" t="s">
        <v>1485</v>
      </c>
      <c r="D674" s="24">
        <v>69</v>
      </c>
      <c r="E674" s="24">
        <v>78</v>
      </c>
      <c r="F674" s="19">
        <v>17</v>
      </c>
      <c r="G674" s="24">
        <v>1350</v>
      </c>
      <c r="H674" s="24">
        <v>838</v>
      </c>
      <c r="I674" s="24">
        <v>905</v>
      </c>
      <c r="J674" s="24">
        <v>1666</v>
      </c>
      <c r="K674" s="19">
        <v>3</v>
      </c>
      <c r="L674" s="19">
        <v>4</v>
      </c>
      <c r="M674" s="19">
        <v>5</v>
      </c>
      <c r="N674" s="19">
        <v>10</v>
      </c>
    </row>
    <row r="675" spans="1:14">
      <c r="A675" s="17" t="s">
        <v>199</v>
      </c>
      <c r="B675" s="27" t="s">
        <v>1486</v>
      </c>
      <c r="C675" s="28" t="s">
        <v>1487</v>
      </c>
      <c r="D675" s="24">
        <v>324</v>
      </c>
      <c r="E675" s="24">
        <v>727</v>
      </c>
      <c r="F675" s="19">
        <v>225</v>
      </c>
      <c r="G675" s="24">
        <v>1465</v>
      </c>
      <c r="H675" s="24">
        <v>1716</v>
      </c>
      <c r="I675" s="24">
        <v>2932</v>
      </c>
      <c r="J675" s="24">
        <v>1924</v>
      </c>
      <c r="K675" s="19">
        <v>92</v>
      </c>
      <c r="L675" s="19">
        <v>45</v>
      </c>
      <c r="M675" s="19">
        <v>41</v>
      </c>
      <c r="N675" s="19">
        <v>19</v>
      </c>
    </row>
    <row r="676" spans="1:14">
      <c r="A676" s="17" t="s">
        <v>199</v>
      </c>
      <c r="B676" s="27" t="s">
        <v>1488</v>
      </c>
      <c r="C676" s="28" t="s">
        <v>1489</v>
      </c>
      <c r="D676" s="24">
        <v>297</v>
      </c>
      <c r="E676" s="24">
        <v>194</v>
      </c>
      <c r="F676" s="19">
        <v>291</v>
      </c>
      <c r="G676" s="24">
        <v>908</v>
      </c>
      <c r="H676" s="24">
        <v>708</v>
      </c>
      <c r="I676" s="24">
        <v>872</v>
      </c>
      <c r="J676" s="24">
        <v>764</v>
      </c>
      <c r="K676" s="19">
        <v>63</v>
      </c>
      <c r="L676" s="19">
        <v>60</v>
      </c>
      <c r="M676" s="19">
        <v>30</v>
      </c>
      <c r="N676" s="19">
        <v>6</v>
      </c>
    </row>
    <row r="677" spans="1:14">
      <c r="A677" s="17" t="s">
        <v>199</v>
      </c>
      <c r="B677" s="27" t="s">
        <v>1490</v>
      </c>
      <c r="C677" s="28" t="s">
        <v>1491</v>
      </c>
      <c r="D677" s="24">
        <v>4</v>
      </c>
      <c r="E677" s="24">
        <v>6</v>
      </c>
      <c r="F677" s="19">
        <v>42</v>
      </c>
      <c r="G677" s="24">
        <v>19</v>
      </c>
      <c r="H677" s="24">
        <v>21</v>
      </c>
      <c r="I677" s="24">
        <v>18</v>
      </c>
      <c r="J677" s="24">
        <v>31</v>
      </c>
      <c r="K677" s="19">
        <v>5</v>
      </c>
      <c r="L677" s="19">
        <v>5</v>
      </c>
      <c r="M677" s="19">
        <v>8</v>
      </c>
      <c r="N677" s="19">
        <v>4</v>
      </c>
    </row>
    <row r="678" spans="1:14">
      <c r="A678" s="17" t="s">
        <v>199</v>
      </c>
      <c r="B678" s="27" t="s">
        <v>1492</v>
      </c>
      <c r="C678" s="28" t="s">
        <v>1493</v>
      </c>
      <c r="D678" s="24">
        <v>295</v>
      </c>
      <c r="E678" s="24">
        <v>113</v>
      </c>
      <c r="F678" s="19">
        <v>55</v>
      </c>
      <c r="G678" s="24">
        <v>197</v>
      </c>
      <c r="H678" s="24">
        <v>131</v>
      </c>
      <c r="I678" s="24">
        <v>157</v>
      </c>
      <c r="J678" s="24">
        <v>189</v>
      </c>
      <c r="K678" s="19">
        <v>65</v>
      </c>
      <c r="L678" s="19">
        <v>54</v>
      </c>
      <c r="M678" s="19">
        <v>66</v>
      </c>
      <c r="N678" s="19">
        <v>25</v>
      </c>
    </row>
    <row r="679" spans="1:14">
      <c r="A679" s="17" t="s">
        <v>199</v>
      </c>
      <c r="B679" s="27" t="s">
        <v>1494</v>
      </c>
      <c r="C679" s="28" t="s">
        <v>1495</v>
      </c>
      <c r="D679" s="24">
        <v>87</v>
      </c>
      <c r="E679" s="24">
        <v>31</v>
      </c>
      <c r="F679" s="19">
        <v>127</v>
      </c>
      <c r="G679" s="24">
        <v>197</v>
      </c>
      <c r="H679" s="24">
        <v>131</v>
      </c>
      <c r="I679" s="24">
        <v>202</v>
      </c>
      <c r="J679" s="24">
        <v>212</v>
      </c>
      <c r="K679" s="19">
        <v>73</v>
      </c>
      <c r="L679" s="19">
        <v>49</v>
      </c>
      <c r="M679" s="19">
        <v>29</v>
      </c>
      <c r="N679" s="19">
        <v>7</v>
      </c>
    </row>
    <row r="680" spans="1:14">
      <c r="A680" s="17" t="s">
        <v>199</v>
      </c>
      <c r="B680" s="27" t="s">
        <v>1496</v>
      </c>
      <c r="C680" s="28" t="s">
        <v>1497</v>
      </c>
      <c r="D680" s="24">
        <v>407</v>
      </c>
      <c r="E680" s="24">
        <v>195</v>
      </c>
      <c r="F680" s="19">
        <v>314</v>
      </c>
      <c r="G680" s="24">
        <v>876</v>
      </c>
      <c r="H680" s="24">
        <v>756</v>
      </c>
      <c r="I680" s="24">
        <v>900</v>
      </c>
      <c r="J680" s="24">
        <v>999</v>
      </c>
      <c r="K680" s="19">
        <v>99</v>
      </c>
      <c r="L680" s="19">
        <v>67</v>
      </c>
      <c r="M680" s="19">
        <v>47</v>
      </c>
      <c r="N680" s="19">
        <v>24</v>
      </c>
    </row>
    <row r="681" spans="1:14">
      <c r="A681" s="17" t="s">
        <v>199</v>
      </c>
      <c r="B681" s="27" t="s">
        <v>1498</v>
      </c>
      <c r="C681" s="28" t="s">
        <v>1499</v>
      </c>
      <c r="D681" s="24">
        <v>73</v>
      </c>
      <c r="E681" s="24">
        <v>109</v>
      </c>
      <c r="F681" s="19">
        <v>455</v>
      </c>
      <c r="G681" s="24">
        <v>446</v>
      </c>
      <c r="H681" s="24">
        <v>325</v>
      </c>
      <c r="I681" s="24">
        <v>258</v>
      </c>
      <c r="J681" s="24">
        <v>578</v>
      </c>
      <c r="K681" s="19">
        <v>82</v>
      </c>
      <c r="L681" s="19">
        <v>62</v>
      </c>
      <c r="M681" s="19">
        <v>39</v>
      </c>
      <c r="N681" s="19">
        <v>20</v>
      </c>
    </row>
    <row r="682" spans="1:14">
      <c r="A682" s="17" t="s">
        <v>199</v>
      </c>
      <c r="B682" s="27" t="s">
        <v>1500</v>
      </c>
      <c r="C682" s="28" t="s">
        <v>1501</v>
      </c>
      <c r="D682" s="24">
        <v>281</v>
      </c>
      <c r="E682" s="24">
        <v>553</v>
      </c>
      <c r="F682" s="19">
        <v>98</v>
      </c>
      <c r="G682" s="24">
        <v>980</v>
      </c>
      <c r="H682" s="24">
        <v>887</v>
      </c>
      <c r="I682" s="24">
        <v>1228</v>
      </c>
      <c r="J682" s="24">
        <v>996</v>
      </c>
      <c r="K682" s="19">
        <v>143</v>
      </c>
      <c r="L682" s="19">
        <v>57</v>
      </c>
      <c r="M682" s="19">
        <v>56</v>
      </c>
      <c r="N682" s="19">
        <v>18</v>
      </c>
    </row>
    <row r="683" spans="1:14">
      <c r="A683" s="17" t="s">
        <v>199</v>
      </c>
      <c r="B683" s="27" t="s">
        <v>1502</v>
      </c>
      <c r="C683" s="28" t="s">
        <v>1503</v>
      </c>
      <c r="D683" s="24">
        <v>265</v>
      </c>
      <c r="E683" s="24">
        <v>264</v>
      </c>
      <c r="F683" s="19">
        <v>102</v>
      </c>
      <c r="G683" s="24">
        <v>595</v>
      </c>
      <c r="H683" s="24">
        <v>411</v>
      </c>
      <c r="I683" s="24">
        <v>677</v>
      </c>
      <c r="J683" s="24">
        <v>480</v>
      </c>
      <c r="K683" s="19">
        <v>184</v>
      </c>
      <c r="L683" s="19">
        <v>105</v>
      </c>
      <c r="M683" s="19">
        <v>80</v>
      </c>
      <c r="N683" s="19">
        <v>25</v>
      </c>
    </row>
    <row r="684" spans="1:14">
      <c r="A684" s="17" t="s">
        <v>199</v>
      </c>
      <c r="B684" s="27" t="s">
        <v>1504</v>
      </c>
      <c r="C684" s="28" t="s">
        <v>1505</v>
      </c>
      <c r="D684" s="24">
        <v>434</v>
      </c>
      <c r="E684" s="24">
        <v>786</v>
      </c>
      <c r="F684" s="19">
        <v>203</v>
      </c>
      <c r="G684" s="24">
        <v>1826</v>
      </c>
      <c r="H684" s="24">
        <v>1903</v>
      </c>
      <c r="I684" s="24">
        <v>2583</v>
      </c>
      <c r="J684" s="24">
        <v>1483</v>
      </c>
      <c r="K684" s="19">
        <v>105</v>
      </c>
      <c r="L684" s="19">
        <v>112</v>
      </c>
      <c r="M684" s="19">
        <v>69</v>
      </c>
      <c r="N684" s="19">
        <v>24</v>
      </c>
    </row>
    <row r="685" spans="1:14">
      <c r="A685" s="17" t="s">
        <v>199</v>
      </c>
      <c r="B685" s="27" t="s">
        <v>1506</v>
      </c>
      <c r="C685" s="28" t="s">
        <v>1507</v>
      </c>
      <c r="D685" s="24">
        <v>28</v>
      </c>
      <c r="E685" s="24">
        <v>10</v>
      </c>
      <c r="F685" s="19">
        <v>5</v>
      </c>
      <c r="G685" s="24">
        <v>51</v>
      </c>
      <c r="H685" s="24">
        <v>18</v>
      </c>
      <c r="I685" s="24">
        <v>36</v>
      </c>
      <c r="J685" s="24">
        <v>24</v>
      </c>
      <c r="K685" s="19">
        <v>2</v>
      </c>
      <c r="L685" s="19">
        <v>3</v>
      </c>
      <c r="M685" s="19">
        <v>5</v>
      </c>
      <c r="N685" s="19">
        <v>7</v>
      </c>
    </row>
    <row r="686" spans="1:14">
      <c r="A686" s="17" t="s">
        <v>199</v>
      </c>
      <c r="B686" s="27" t="s">
        <v>1508</v>
      </c>
      <c r="C686" s="28" t="s">
        <v>1509</v>
      </c>
      <c r="D686" s="24">
        <v>102</v>
      </c>
      <c r="E686" s="24">
        <v>164</v>
      </c>
      <c r="F686" s="19">
        <v>51</v>
      </c>
      <c r="G686" s="24">
        <v>792</v>
      </c>
      <c r="H686" s="24">
        <v>465</v>
      </c>
      <c r="I686" s="24">
        <v>645</v>
      </c>
      <c r="J686" s="24">
        <v>720</v>
      </c>
      <c r="K686" s="19">
        <v>18</v>
      </c>
      <c r="L686" s="19">
        <v>13</v>
      </c>
      <c r="M686" s="19">
        <v>15</v>
      </c>
      <c r="N686" s="19">
        <v>14</v>
      </c>
    </row>
    <row r="687" spans="1:14">
      <c r="A687" s="17" t="s">
        <v>199</v>
      </c>
      <c r="B687" s="27" t="s">
        <v>1510</v>
      </c>
      <c r="C687" s="28" t="s">
        <v>1511</v>
      </c>
      <c r="D687" s="24">
        <v>58</v>
      </c>
      <c r="E687" s="24">
        <v>22</v>
      </c>
      <c r="F687" s="19">
        <v>34</v>
      </c>
      <c r="G687" s="24">
        <v>100</v>
      </c>
      <c r="H687" s="24">
        <v>63</v>
      </c>
      <c r="I687" s="24">
        <v>103</v>
      </c>
      <c r="J687" s="24">
        <v>103</v>
      </c>
      <c r="K687" s="19">
        <v>11</v>
      </c>
      <c r="L687" s="19">
        <v>7</v>
      </c>
      <c r="M687" s="19">
        <v>6</v>
      </c>
      <c r="N687" s="19">
        <v>9</v>
      </c>
    </row>
    <row r="688" spans="1:14">
      <c r="A688" s="17" t="s">
        <v>199</v>
      </c>
      <c r="B688" s="27" t="s">
        <v>1512</v>
      </c>
      <c r="C688" s="28" t="s">
        <v>1513</v>
      </c>
      <c r="D688" s="24">
        <v>88</v>
      </c>
      <c r="E688" s="24">
        <v>14</v>
      </c>
      <c r="F688" s="19">
        <v>2</v>
      </c>
      <c r="G688" s="24">
        <v>226</v>
      </c>
      <c r="H688" s="24">
        <v>70</v>
      </c>
      <c r="I688" s="24">
        <v>171</v>
      </c>
      <c r="J688" s="24">
        <v>100</v>
      </c>
      <c r="K688" s="19">
        <v>4</v>
      </c>
      <c r="L688" s="19">
        <v>5</v>
      </c>
      <c r="M688" s="19">
        <v>7</v>
      </c>
      <c r="N688" s="19">
        <v>13</v>
      </c>
    </row>
    <row r="689" spans="1:14">
      <c r="A689" s="17" t="s">
        <v>199</v>
      </c>
      <c r="B689" s="27" t="s">
        <v>1514</v>
      </c>
      <c r="C689" s="28" t="s">
        <v>1515</v>
      </c>
      <c r="D689" s="24">
        <v>24</v>
      </c>
      <c r="E689" s="24">
        <v>16</v>
      </c>
      <c r="F689" s="19">
        <v>5</v>
      </c>
      <c r="G689" s="24">
        <v>42</v>
      </c>
      <c r="H689" s="24">
        <v>35</v>
      </c>
      <c r="I689" s="24">
        <v>35</v>
      </c>
      <c r="J689" s="24">
        <v>33</v>
      </c>
      <c r="K689" s="19">
        <v>14</v>
      </c>
      <c r="L689" s="19">
        <v>4</v>
      </c>
      <c r="M689" s="19">
        <v>14</v>
      </c>
      <c r="N689" s="19">
        <v>7</v>
      </c>
    </row>
    <row r="690" spans="1:14">
      <c r="A690" s="17" t="s">
        <v>199</v>
      </c>
      <c r="B690" s="27" t="s">
        <v>1516</v>
      </c>
      <c r="C690" s="28" t="s">
        <v>1517</v>
      </c>
      <c r="D690" s="24">
        <v>324</v>
      </c>
      <c r="E690" s="24">
        <v>201</v>
      </c>
      <c r="F690" s="19">
        <v>329</v>
      </c>
      <c r="G690" s="24">
        <v>1654</v>
      </c>
      <c r="H690" s="24">
        <v>1143</v>
      </c>
      <c r="I690" s="24">
        <v>1414</v>
      </c>
      <c r="J690" s="24">
        <v>1603</v>
      </c>
      <c r="K690" s="19">
        <v>39</v>
      </c>
      <c r="L690" s="19">
        <v>49</v>
      </c>
      <c r="M690" s="19">
        <v>22</v>
      </c>
      <c r="N690" s="19">
        <v>7</v>
      </c>
    </row>
    <row r="691" spans="1:14">
      <c r="A691" s="17" t="s">
        <v>199</v>
      </c>
      <c r="B691" s="27" t="s">
        <v>1518</v>
      </c>
      <c r="C691" s="28" t="s">
        <v>1519</v>
      </c>
      <c r="D691" s="24">
        <v>78</v>
      </c>
      <c r="E691" s="24">
        <v>10</v>
      </c>
      <c r="F691" s="19">
        <v>21</v>
      </c>
      <c r="G691" s="24">
        <v>89</v>
      </c>
      <c r="H691" s="24">
        <v>45</v>
      </c>
      <c r="I691" s="24">
        <v>118</v>
      </c>
      <c r="J691" s="24">
        <v>42</v>
      </c>
      <c r="K691" s="19">
        <v>10</v>
      </c>
      <c r="L691" s="19">
        <v>7</v>
      </c>
      <c r="M691" s="19">
        <v>8</v>
      </c>
      <c r="N691" s="19">
        <v>13</v>
      </c>
    </row>
    <row r="692" spans="1:14">
      <c r="A692" s="17" t="s">
        <v>199</v>
      </c>
      <c r="B692" s="27" t="s">
        <v>1520</v>
      </c>
      <c r="C692" s="28" t="s">
        <v>1521</v>
      </c>
      <c r="D692" s="24">
        <v>1049</v>
      </c>
      <c r="E692" s="24">
        <v>6952</v>
      </c>
      <c r="F692" s="19">
        <v>38</v>
      </c>
      <c r="G692" s="24">
        <v>2223</v>
      </c>
      <c r="H692" s="24">
        <v>2853</v>
      </c>
      <c r="I692" s="24">
        <v>2562</v>
      </c>
      <c r="J692" s="24">
        <v>2135</v>
      </c>
      <c r="K692" s="19">
        <v>71</v>
      </c>
      <c r="L692" s="19">
        <v>33</v>
      </c>
      <c r="M692" s="19">
        <v>49</v>
      </c>
      <c r="N692" s="19">
        <v>11</v>
      </c>
    </row>
    <row r="693" spans="1:14">
      <c r="A693" s="17" t="s">
        <v>199</v>
      </c>
      <c r="B693" s="27" t="s">
        <v>1522</v>
      </c>
      <c r="C693" s="28" t="s">
        <v>1523</v>
      </c>
      <c r="D693" s="24">
        <v>18</v>
      </c>
      <c r="E693" s="24">
        <v>4</v>
      </c>
      <c r="F693" s="19">
        <v>29</v>
      </c>
      <c r="G693" s="24">
        <v>101</v>
      </c>
      <c r="H693" s="24">
        <v>35</v>
      </c>
      <c r="I693" s="24">
        <v>82</v>
      </c>
      <c r="J693" s="24">
        <v>58</v>
      </c>
      <c r="K693" s="19">
        <v>9</v>
      </c>
      <c r="L693" s="19">
        <v>4</v>
      </c>
      <c r="M693" s="19">
        <v>6</v>
      </c>
      <c r="N693" s="19">
        <v>8</v>
      </c>
    </row>
    <row r="694" spans="1:14">
      <c r="A694" s="17" t="s">
        <v>199</v>
      </c>
      <c r="B694" s="27" t="s">
        <v>1524</v>
      </c>
      <c r="C694" s="28" t="s">
        <v>1525</v>
      </c>
      <c r="D694" s="24">
        <v>20</v>
      </c>
      <c r="E694" s="24">
        <v>1</v>
      </c>
      <c r="F694" s="19">
        <v>5</v>
      </c>
      <c r="G694" s="24">
        <v>28</v>
      </c>
      <c r="H694" s="24">
        <v>21</v>
      </c>
      <c r="I694" s="24">
        <v>42</v>
      </c>
      <c r="J694" s="24">
        <v>26</v>
      </c>
      <c r="K694" s="19">
        <v>3</v>
      </c>
      <c r="L694" s="19">
        <v>1</v>
      </c>
      <c r="M694" s="19">
        <v>3</v>
      </c>
      <c r="N694" s="19">
        <v>7</v>
      </c>
    </row>
    <row r="695" spans="1:14">
      <c r="A695" s="17" t="s">
        <v>199</v>
      </c>
      <c r="B695" s="27" t="s">
        <v>1526</v>
      </c>
      <c r="C695" s="28" t="s">
        <v>1527</v>
      </c>
      <c r="D695" s="24">
        <v>11</v>
      </c>
      <c r="E695" s="24">
        <v>10</v>
      </c>
      <c r="F695" s="19">
        <v>26</v>
      </c>
      <c r="G695" s="24">
        <v>12</v>
      </c>
      <c r="H695" s="24">
        <v>20</v>
      </c>
      <c r="I695" s="24">
        <v>14</v>
      </c>
      <c r="J695" s="24">
        <v>11</v>
      </c>
      <c r="K695" s="19">
        <v>8</v>
      </c>
      <c r="L695" s="19">
        <v>9</v>
      </c>
      <c r="M695" s="19">
        <v>17</v>
      </c>
      <c r="N695" s="19">
        <v>18</v>
      </c>
    </row>
    <row r="696" spans="1:14">
      <c r="A696" s="17" t="s">
        <v>199</v>
      </c>
      <c r="B696" s="27" t="s">
        <v>1528</v>
      </c>
      <c r="C696" s="28" t="s">
        <v>1529</v>
      </c>
      <c r="D696" s="24">
        <v>681</v>
      </c>
      <c r="E696" s="24">
        <v>18</v>
      </c>
      <c r="F696" s="19">
        <v>3</v>
      </c>
      <c r="G696" s="24">
        <v>623</v>
      </c>
      <c r="H696" s="24">
        <v>395</v>
      </c>
      <c r="I696" s="24">
        <v>839</v>
      </c>
      <c r="J696" s="24">
        <v>235</v>
      </c>
      <c r="K696" s="19">
        <v>7</v>
      </c>
      <c r="L696" s="19">
        <v>7</v>
      </c>
      <c r="M696" s="19">
        <v>2</v>
      </c>
      <c r="N696" s="19">
        <v>8</v>
      </c>
    </row>
    <row r="697" spans="1:14">
      <c r="A697" s="17" t="s">
        <v>199</v>
      </c>
      <c r="B697" s="27" t="s">
        <v>1530</v>
      </c>
      <c r="C697" s="28" t="s">
        <v>1531</v>
      </c>
      <c r="D697" s="24">
        <v>44</v>
      </c>
      <c r="E697" s="24">
        <v>86</v>
      </c>
      <c r="F697" s="19">
        <v>22</v>
      </c>
      <c r="G697" s="24">
        <v>395</v>
      </c>
      <c r="H697" s="24">
        <v>313</v>
      </c>
      <c r="I697" s="24">
        <v>244</v>
      </c>
      <c r="J697" s="24">
        <v>450</v>
      </c>
      <c r="K697" s="19">
        <v>10</v>
      </c>
      <c r="L697" s="19">
        <v>5</v>
      </c>
      <c r="M697" s="19">
        <v>5</v>
      </c>
      <c r="N697" s="19">
        <v>9</v>
      </c>
    </row>
    <row r="698" spans="1:14">
      <c r="A698" s="17" t="s">
        <v>199</v>
      </c>
      <c r="B698" s="27" t="s">
        <v>1532</v>
      </c>
      <c r="C698" s="28" t="s">
        <v>1533</v>
      </c>
      <c r="D698" s="24">
        <v>8</v>
      </c>
      <c r="E698" s="24">
        <v>5</v>
      </c>
      <c r="F698" s="19">
        <v>65</v>
      </c>
      <c r="G698" s="24">
        <v>14</v>
      </c>
      <c r="H698" s="24">
        <v>18</v>
      </c>
      <c r="I698" s="24">
        <v>13</v>
      </c>
      <c r="J698" s="24">
        <v>21</v>
      </c>
      <c r="K698" s="19">
        <v>17</v>
      </c>
      <c r="L698" s="19">
        <v>7</v>
      </c>
      <c r="M698" s="19">
        <v>7</v>
      </c>
      <c r="N698" s="19">
        <v>17</v>
      </c>
    </row>
    <row r="699" spans="1:14">
      <c r="A699" s="17" t="s">
        <v>199</v>
      </c>
      <c r="B699" s="27" t="s">
        <v>1534</v>
      </c>
      <c r="C699" s="28" t="s">
        <v>1535</v>
      </c>
      <c r="D699" s="24">
        <v>19</v>
      </c>
      <c r="E699" s="24">
        <v>78</v>
      </c>
      <c r="F699" s="19">
        <v>1</v>
      </c>
      <c r="G699" s="24">
        <v>93</v>
      </c>
      <c r="H699" s="24">
        <v>124</v>
      </c>
      <c r="I699" s="24">
        <v>74</v>
      </c>
      <c r="J699" s="24">
        <v>138</v>
      </c>
      <c r="K699" s="19">
        <v>5</v>
      </c>
      <c r="L699" s="19">
        <v>4</v>
      </c>
      <c r="M699" s="19">
        <v>5</v>
      </c>
      <c r="N699" s="19">
        <v>7</v>
      </c>
    </row>
    <row r="700" spans="1:14">
      <c r="A700" s="17" t="s">
        <v>199</v>
      </c>
      <c r="B700" s="27" t="s">
        <v>1536</v>
      </c>
      <c r="C700" s="28" t="s">
        <v>1537</v>
      </c>
      <c r="D700" s="24">
        <v>30</v>
      </c>
      <c r="E700" s="24">
        <v>38</v>
      </c>
      <c r="F700" s="19">
        <v>199</v>
      </c>
      <c r="G700" s="24">
        <v>693</v>
      </c>
      <c r="H700" s="24">
        <v>398</v>
      </c>
      <c r="I700" s="24">
        <v>522</v>
      </c>
      <c r="J700" s="24">
        <v>705</v>
      </c>
      <c r="K700" s="19">
        <v>26</v>
      </c>
      <c r="L700" s="19">
        <v>15</v>
      </c>
      <c r="M700" s="19">
        <v>9</v>
      </c>
      <c r="N700" s="19">
        <v>12</v>
      </c>
    </row>
    <row r="701" spans="1:14">
      <c r="A701" s="17" t="s">
        <v>199</v>
      </c>
      <c r="B701" s="27" t="s">
        <v>1538</v>
      </c>
      <c r="C701" s="28" t="s">
        <v>1539</v>
      </c>
      <c r="D701" s="24">
        <v>215</v>
      </c>
      <c r="E701" s="24">
        <v>284</v>
      </c>
      <c r="F701" s="19">
        <v>104</v>
      </c>
      <c r="G701" s="24">
        <v>856</v>
      </c>
      <c r="H701" s="24">
        <v>651</v>
      </c>
      <c r="I701" s="24">
        <v>530</v>
      </c>
      <c r="J701" s="24">
        <v>615</v>
      </c>
      <c r="K701" s="19">
        <v>75</v>
      </c>
      <c r="L701" s="19">
        <v>61</v>
      </c>
      <c r="M701" s="19">
        <v>40</v>
      </c>
      <c r="N701" s="19">
        <v>28</v>
      </c>
    </row>
    <row r="702" spans="1:14">
      <c r="A702" s="17" t="s">
        <v>199</v>
      </c>
      <c r="B702" s="27" t="s">
        <v>1540</v>
      </c>
      <c r="C702" s="28" t="s">
        <v>1541</v>
      </c>
      <c r="D702" s="24">
        <v>48</v>
      </c>
      <c r="E702" s="24">
        <v>16</v>
      </c>
      <c r="F702" s="19">
        <v>7</v>
      </c>
      <c r="G702" s="24">
        <v>88</v>
      </c>
      <c r="H702" s="24">
        <v>47</v>
      </c>
      <c r="I702" s="24">
        <v>96</v>
      </c>
      <c r="J702" s="24">
        <v>58</v>
      </c>
      <c r="K702" s="19">
        <v>4</v>
      </c>
      <c r="L702" s="19">
        <v>2</v>
      </c>
      <c r="M702" s="19">
        <v>6</v>
      </c>
      <c r="N702" s="19">
        <v>14</v>
      </c>
    </row>
    <row r="703" spans="1:14">
      <c r="A703" s="17" t="s">
        <v>199</v>
      </c>
      <c r="B703" s="27" t="s">
        <v>1542</v>
      </c>
      <c r="C703" s="28" t="s">
        <v>1543</v>
      </c>
      <c r="D703" s="24">
        <v>40</v>
      </c>
      <c r="E703" s="24">
        <v>23</v>
      </c>
      <c r="F703" s="19">
        <v>106</v>
      </c>
      <c r="G703" s="24">
        <v>422</v>
      </c>
      <c r="H703" s="24">
        <v>246</v>
      </c>
      <c r="I703" s="24">
        <v>370</v>
      </c>
      <c r="J703" s="24">
        <v>466</v>
      </c>
      <c r="K703" s="19">
        <v>6</v>
      </c>
      <c r="L703" s="19">
        <v>11</v>
      </c>
      <c r="M703" s="19">
        <v>5</v>
      </c>
      <c r="N703" s="19">
        <v>12</v>
      </c>
    </row>
    <row r="704" spans="1:14">
      <c r="A704" s="17" t="s">
        <v>199</v>
      </c>
      <c r="B704" s="27" t="s">
        <v>1544</v>
      </c>
      <c r="C704" s="28" t="s">
        <v>1545</v>
      </c>
      <c r="D704" s="24">
        <v>6</v>
      </c>
      <c r="E704" s="24">
        <v>7</v>
      </c>
      <c r="F704" s="19">
        <v>31</v>
      </c>
      <c r="G704" s="24">
        <v>46</v>
      </c>
      <c r="H704" s="24">
        <v>36</v>
      </c>
      <c r="I704" s="24">
        <v>18</v>
      </c>
      <c r="J704" s="24">
        <v>32</v>
      </c>
      <c r="K704" s="19">
        <v>10</v>
      </c>
      <c r="L704" s="19">
        <v>3</v>
      </c>
      <c r="M704" s="19">
        <v>5</v>
      </c>
      <c r="N704" s="19">
        <v>14</v>
      </c>
    </row>
    <row r="705" spans="1:14">
      <c r="A705" s="17" t="s">
        <v>199</v>
      </c>
      <c r="B705" s="27" t="s">
        <v>1546</v>
      </c>
      <c r="C705" s="28" t="s">
        <v>1547</v>
      </c>
      <c r="D705" s="24">
        <v>23</v>
      </c>
      <c r="E705" s="24">
        <v>15</v>
      </c>
      <c r="F705" s="19">
        <v>76</v>
      </c>
      <c r="G705" s="24">
        <v>88</v>
      </c>
      <c r="H705" s="24">
        <v>62</v>
      </c>
      <c r="I705" s="24">
        <v>72</v>
      </c>
      <c r="J705" s="24">
        <v>117</v>
      </c>
      <c r="K705" s="19">
        <v>9</v>
      </c>
      <c r="L705" s="19">
        <v>15</v>
      </c>
      <c r="M705" s="19">
        <v>8</v>
      </c>
      <c r="N705" s="19">
        <v>24</v>
      </c>
    </row>
    <row r="706" spans="1:14">
      <c r="A706" s="17" t="s">
        <v>199</v>
      </c>
      <c r="B706" s="27" t="s">
        <v>1548</v>
      </c>
      <c r="C706" s="28" t="s">
        <v>1549</v>
      </c>
      <c r="D706" s="24">
        <v>18</v>
      </c>
      <c r="E706" s="24">
        <v>14</v>
      </c>
      <c r="F706" s="19">
        <v>34</v>
      </c>
      <c r="G706" s="24">
        <v>170</v>
      </c>
      <c r="H706" s="24">
        <v>98</v>
      </c>
      <c r="I706" s="24">
        <v>111</v>
      </c>
      <c r="J706" s="24">
        <v>190</v>
      </c>
      <c r="K706" s="19">
        <v>7</v>
      </c>
      <c r="L706" s="19">
        <v>5</v>
      </c>
      <c r="M706" s="19">
        <v>10</v>
      </c>
      <c r="N706" s="19">
        <v>15</v>
      </c>
    </row>
    <row r="707" spans="1:14">
      <c r="A707" s="17" t="s">
        <v>199</v>
      </c>
      <c r="B707" s="27" t="s">
        <v>1550</v>
      </c>
      <c r="C707" s="28" t="s">
        <v>1551</v>
      </c>
      <c r="D707" s="24">
        <v>103</v>
      </c>
      <c r="E707" s="24">
        <v>215</v>
      </c>
      <c r="F707" s="19">
        <v>151</v>
      </c>
      <c r="G707" s="24">
        <v>827</v>
      </c>
      <c r="H707" s="24">
        <v>597</v>
      </c>
      <c r="I707" s="24">
        <v>556</v>
      </c>
      <c r="J707" s="24">
        <v>863</v>
      </c>
      <c r="K707" s="19">
        <v>43</v>
      </c>
      <c r="L707" s="19">
        <v>34</v>
      </c>
      <c r="M707" s="19">
        <v>21</v>
      </c>
      <c r="N707" s="19">
        <v>15</v>
      </c>
    </row>
    <row r="708" spans="1:14">
      <c r="A708" s="17" t="s">
        <v>199</v>
      </c>
      <c r="B708" s="27" t="s">
        <v>1552</v>
      </c>
      <c r="C708" s="28" t="s">
        <v>1553</v>
      </c>
      <c r="D708" s="24">
        <v>27</v>
      </c>
      <c r="E708" s="24">
        <v>34</v>
      </c>
      <c r="F708" s="19">
        <v>32</v>
      </c>
      <c r="G708" s="24">
        <v>355</v>
      </c>
      <c r="H708" s="24">
        <v>242</v>
      </c>
      <c r="I708" s="24">
        <v>224</v>
      </c>
      <c r="J708" s="24">
        <v>450</v>
      </c>
      <c r="K708" s="19">
        <v>5</v>
      </c>
      <c r="L708" s="19">
        <v>4</v>
      </c>
      <c r="M708" s="19">
        <v>13</v>
      </c>
      <c r="N708" s="19">
        <v>15</v>
      </c>
    </row>
    <row r="709" spans="1:14">
      <c r="A709" s="17" t="s">
        <v>199</v>
      </c>
      <c r="B709" s="27" t="s">
        <v>1554</v>
      </c>
      <c r="C709" s="28" t="s">
        <v>1555</v>
      </c>
      <c r="D709" s="24">
        <v>141</v>
      </c>
      <c r="E709" s="24">
        <v>37</v>
      </c>
      <c r="F709" s="19">
        <v>58</v>
      </c>
      <c r="G709" s="24">
        <v>187</v>
      </c>
      <c r="H709" s="24">
        <v>146</v>
      </c>
      <c r="I709" s="24">
        <v>180</v>
      </c>
      <c r="J709" s="24">
        <v>149</v>
      </c>
      <c r="K709" s="19">
        <v>30</v>
      </c>
      <c r="L709" s="19">
        <v>15</v>
      </c>
      <c r="M709" s="19">
        <v>19</v>
      </c>
      <c r="N709" s="19">
        <v>4</v>
      </c>
    </row>
    <row r="710" spans="1:14">
      <c r="A710" s="17" t="s">
        <v>199</v>
      </c>
      <c r="B710" s="27" t="s">
        <v>1556</v>
      </c>
      <c r="C710" s="28" t="s">
        <v>1557</v>
      </c>
      <c r="D710" s="24">
        <v>231</v>
      </c>
      <c r="E710" s="24">
        <v>139</v>
      </c>
      <c r="F710" s="19">
        <v>16</v>
      </c>
      <c r="G710" s="24">
        <v>449</v>
      </c>
      <c r="H710" s="24">
        <v>429</v>
      </c>
      <c r="I710" s="24">
        <v>527</v>
      </c>
      <c r="J710" s="24">
        <v>457</v>
      </c>
      <c r="K710" s="19">
        <v>12</v>
      </c>
      <c r="L710" s="19">
        <v>7</v>
      </c>
      <c r="M710" s="19">
        <v>8</v>
      </c>
      <c r="N710" s="19">
        <v>13</v>
      </c>
    </row>
    <row r="711" spans="1:14">
      <c r="A711" s="17" t="s">
        <v>199</v>
      </c>
      <c r="B711" s="27" t="s">
        <v>1558</v>
      </c>
      <c r="C711" s="28" t="s">
        <v>1559</v>
      </c>
      <c r="D711" s="24">
        <v>1902</v>
      </c>
      <c r="E711" s="24">
        <v>27</v>
      </c>
      <c r="F711" s="19">
        <v>4</v>
      </c>
      <c r="G711" s="24">
        <v>981</v>
      </c>
      <c r="H711" s="24">
        <v>200</v>
      </c>
      <c r="I711" s="24">
        <v>690</v>
      </c>
      <c r="J711" s="24">
        <v>390</v>
      </c>
      <c r="K711" s="19">
        <v>8</v>
      </c>
      <c r="L711" s="19">
        <v>4</v>
      </c>
      <c r="M711" s="19">
        <v>1</v>
      </c>
      <c r="N711" s="19">
        <v>11</v>
      </c>
    </row>
    <row r="712" spans="1:14">
      <c r="A712" s="17" t="s">
        <v>199</v>
      </c>
      <c r="B712" s="27" t="s">
        <v>1560</v>
      </c>
      <c r="C712" s="28" t="s">
        <v>1561</v>
      </c>
      <c r="D712" s="24">
        <v>31</v>
      </c>
      <c r="E712" s="24">
        <v>188</v>
      </c>
      <c r="F712" s="19">
        <v>104</v>
      </c>
      <c r="G712" s="24">
        <v>244</v>
      </c>
      <c r="H712" s="24">
        <v>259</v>
      </c>
      <c r="I712" s="24">
        <v>278</v>
      </c>
      <c r="J712" s="24">
        <v>547</v>
      </c>
      <c r="K712" s="19">
        <v>93</v>
      </c>
      <c r="L712" s="19">
        <v>85</v>
      </c>
      <c r="M712" s="19">
        <v>41</v>
      </c>
      <c r="N712" s="19">
        <v>21</v>
      </c>
    </row>
    <row r="713" spans="1:14">
      <c r="A713" s="17" t="s">
        <v>199</v>
      </c>
      <c r="B713" s="27" t="s">
        <v>1562</v>
      </c>
      <c r="C713" s="28" t="s">
        <v>1563</v>
      </c>
      <c r="D713" s="24">
        <v>304</v>
      </c>
      <c r="E713" s="24">
        <v>452</v>
      </c>
      <c r="F713" s="19">
        <v>38</v>
      </c>
      <c r="G713" s="24">
        <v>1259</v>
      </c>
      <c r="H713" s="24">
        <v>743</v>
      </c>
      <c r="I713" s="24">
        <v>691</v>
      </c>
      <c r="J713" s="24">
        <v>804</v>
      </c>
      <c r="K713" s="19">
        <v>16</v>
      </c>
      <c r="L713" s="19">
        <v>12</v>
      </c>
      <c r="M713" s="19">
        <v>10</v>
      </c>
      <c r="N713" s="19">
        <v>15</v>
      </c>
    </row>
    <row r="714" spans="1:14">
      <c r="A714" s="17" t="s">
        <v>199</v>
      </c>
      <c r="B714" s="27" t="s">
        <v>1564</v>
      </c>
      <c r="C714" s="28" t="s">
        <v>1565</v>
      </c>
      <c r="D714" s="24">
        <v>11</v>
      </c>
      <c r="E714" s="24">
        <v>16</v>
      </c>
      <c r="F714" s="19">
        <v>5</v>
      </c>
      <c r="G714" s="24">
        <v>78</v>
      </c>
      <c r="H714" s="24">
        <v>34</v>
      </c>
      <c r="I714" s="24">
        <v>90</v>
      </c>
      <c r="J714" s="24">
        <v>20</v>
      </c>
      <c r="K714" s="19">
        <v>5</v>
      </c>
      <c r="L714" s="19">
        <v>5</v>
      </c>
      <c r="M714" s="19">
        <v>1</v>
      </c>
      <c r="N714" s="19">
        <v>2</v>
      </c>
    </row>
    <row r="715" spans="1:14">
      <c r="A715" s="17" t="s">
        <v>199</v>
      </c>
      <c r="B715" s="27" t="s">
        <v>1566</v>
      </c>
      <c r="C715" s="28" t="s">
        <v>1567</v>
      </c>
      <c r="D715" s="24">
        <v>141</v>
      </c>
      <c r="E715" s="24">
        <v>96</v>
      </c>
      <c r="F715" s="19">
        <v>308</v>
      </c>
      <c r="G715" s="24">
        <v>736</v>
      </c>
      <c r="H715" s="24">
        <v>493</v>
      </c>
      <c r="I715" s="24">
        <v>618</v>
      </c>
      <c r="J715" s="24">
        <v>1095</v>
      </c>
      <c r="K715" s="19">
        <v>32</v>
      </c>
      <c r="L715" s="19">
        <v>30</v>
      </c>
      <c r="M715" s="19">
        <v>19</v>
      </c>
      <c r="N715" s="19">
        <v>17</v>
      </c>
    </row>
    <row r="716" spans="1:14">
      <c r="A716" s="17" t="s">
        <v>199</v>
      </c>
      <c r="B716" s="27" t="s">
        <v>1568</v>
      </c>
      <c r="C716" s="28" t="s">
        <v>1569</v>
      </c>
      <c r="D716" s="24">
        <v>60</v>
      </c>
      <c r="E716" s="24">
        <v>97</v>
      </c>
      <c r="F716" s="19">
        <v>11</v>
      </c>
      <c r="G716" s="24">
        <v>380</v>
      </c>
      <c r="H716" s="24">
        <v>223</v>
      </c>
      <c r="I716" s="24">
        <v>221</v>
      </c>
      <c r="J716" s="24">
        <v>388</v>
      </c>
      <c r="K716" s="19">
        <v>3</v>
      </c>
      <c r="L716" s="19">
        <v>4</v>
      </c>
      <c r="M716" s="19">
        <v>7</v>
      </c>
      <c r="N716" s="19">
        <v>9</v>
      </c>
    </row>
    <row r="717" spans="1:14">
      <c r="A717" s="17" t="s">
        <v>199</v>
      </c>
      <c r="B717" s="27" t="s">
        <v>1570</v>
      </c>
      <c r="C717" s="28" t="s">
        <v>1571</v>
      </c>
      <c r="D717" s="24">
        <v>600</v>
      </c>
      <c r="E717" s="24">
        <v>55</v>
      </c>
      <c r="F717" s="19">
        <v>13</v>
      </c>
      <c r="G717" s="24">
        <v>1009</v>
      </c>
      <c r="H717" s="24">
        <v>437</v>
      </c>
      <c r="I717" s="24">
        <v>2646</v>
      </c>
      <c r="J717" s="24">
        <v>501</v>
      </c>
      <c r="K717" s="19">
        <v>9</v>
      </c>
      <c r="L717" s="19">
        <v>4</v>
      </c>
      <c r="M717" s="19">
        <v>11</v>
      </c>
      <c r="N717" s="19">
        <v>11</v>
      </c>
    </row>
    <row r="718" spans="1:14">
      <c r="A718" s="17" t="s">
        <v>199</v>
      </c>
      <c r="B718" s="27" t="s">
        <v>1572</v>
      </c>
      <c r="C718" s="28" t="s">
        <v>1573</v>
      </c>
      <c r="D718" s="24">
        <v>263</v>
      </c>
      <c r="E718" s="24">
        <v>686</v>
      </c>
      <c r="F718" s="19">
        <v>136</v>
      </c>
      <c r="G718" s="24">
        <v>801</v>
      </c>
      <c r="H718" s="24">
        <v>780</v>
      </c>
      <c r="I718" s="24">
        <v>546</v>
      </c>
      <c r="J718" s="24">
        <v>707</v>
      </c>
      <c r="K718" s="19">
        <v>227</v>
      </c>
      <c r="L718" s="19">
        <v>151</v>
      </c>
      <c r="M718" s="19">
        <v>134</v>
      </c>
      <c r="N718" s="19">
        <v>31</v>
      </c>
    </row>
    <row r="719" spans="1:14">
      <c r="A719" s="17" t="s">
        <v>199</v>
      </c>
      <c r="B719" s="27" t="s">
        <v>1574</v>
      </c>
      <c r="C719" s="28" t="s">
        <v>1575</v>
      </c>
      <c r="D719" s="24">
        <v>1334</v>
      </c>
      <c r="E719" s="24">
        <v>310</v>
      </c>
      <c r="F719" s="19">
        <v>450</v>
      </c>
      <c r="G719" s="24">
        <v>1704</v>
      </c>
      <c r="H719" s="24">
        <v>985</v>
      </c>
      <c r="I719" s="24">
        <v>1685</v>
      </c>
      <c r="J719" s="24">
        <v>1428</v>
      </c>
      <c r="K719" s="19">
        <v>269</v>
      </c>
      <c r="L719" s="19">
        <v>215</v>
      </c>
      <c r="M719" s="19">
        <v>183</v>
      </c>
      <c r="N719" s="19">
        <v>54</v>
      </c>
    </row>
    <row r="720" spans="1:14">
      <c r="A720" s="17" t="s">
        <v>199</v>
      </c>
      <c r="B720" s="27" t="s">
        <v>1576</v>
      </c>
      <c r="C720" s="28" t="s">
        <v>1577</v>
      </c>
      <c r="D720" s="24">
        <v>235</v>
      </c>
      <c r="E720" s="24">
        <v>462</v>
      </c>
      <c r="F720" s="19">
        <v>58</v>
      </c>
      <c r="G720" s="24">
        <v>768</v>
      </c>
      <c r="H720" s="24">
        <v>683</v>
      </c>
      <c r="I720" s="24">
        <v>448</v>
      </c>
      <c r="J720" s="24">
        <v>420</v>
      </c>
      <c r="K720" s="19">
        <v>147</v>
      </c>
      <c r="L720" s="19">
        <v>118</v>
      </c>
      <c r="M720" s="19">
        <v>120</v>
      </c>
      <c r="N720" s="19">
        <v>24</v>
      </c>
    </row>
    <row r="721" spans="1:14">
      <c r="A721" s="17" t="s">
        <v>199</v>
      </c>
      <c r="B721" s="27" t="s">
        <v>1578</v>
      </c>
      <c r="C721" s="28" t="s">
        <v>1579</v>
      </c>
      <c r="D721" s="24">
        <v>6</v>
      </c>
      <c r="E721" s="24">
        <v>2</v>
      </c>
      <c r="F721" s="19">
        <v>13</v>
      </c>
      <c r="G721" s="24">
        <v>16</v>
      </c>
      <c r="H721" s="24">
        <v>10</v>
      </c>
      <c r="I721" s="24">
        <v>7</v>
      </c>
      <c r="J721" s="24">
        <v>11</v>
      </c>
      <c r="K721" s="19">
        <v>10</v>
      </c>
      <c r="L721" s="19">
        <v>7</v>
      </c>
      <c r="M721" s="19">
        <v>11</v>
      </c>
      <c r="N721" s="19">
        <v>14</v>
      </c>
    </row>
    <row r="722" spans="1:14">
      <c r="A722" s="17" t="s">
        <v>199</v>
      </c>
      <c r="B722" s="27" t="s">
        <v>1580</v>
      </c>
      <c r="C722" s="28" t="s">
        <v>1581</v>
      </c>
      <c r="D722" s="24">
        <v>2</v>
      </c>
      <c r="E722" s="24">
        <v>6</v>
      </c>
      <c r="F722" s="19">
        <v>15</v>
      </c>
      <c r="G722" s="24">
        <v>10</v>
      </c>
      <c r="H722" s="24">
        <v>6</v>
      </c>
      <c r="I722" s="24">
        <v>4</v>
      </c>
      <c r="J722" s="24">
        <v>7</v>
      </c>
      <c r="K722" s="19">
        <v>3</v>
      </c>
      <c r="L722" s="19">
        <v>2</v>
      </c>
      <c r="M722" s="19">
        <v>1</v>
      </c>
      <c r="N722" s="19">
        <v>4</v>
      </c>
    </row>
    <row r="723" spans="1:14">
      <c r="A723" s="17" t="s">
        <v>199</v>
      </c>
      <c r="B723" s="27" t="s">
        <v>1582</v>
      </c>
      <c r="C723" s="28" t="s">
        <v>1583</v>
      </c>
      <c r="D723" s="24">
        <v>18</v>
      </c>
      <c r="E723" s="24">
        <v>5</v>
      </c>
      <c r="F723" s="19">
        <v>1</v>
      </c>
      <c r="G723" s="24">
        <v>29</v>
      </c>
      <c r="H723" s="24">
        <v>22</v>
      </c>
      <c r="I723" s="24">
        <v>44</v>
      </c>
      <c r="J723" s="24">
        <v>18</v>
      </c>
      <c r="K723" s="19">
        <v>7</v>
      </c>
      <c r="L723" s="19">
        <v>4</v>
      </c>
      <c r="M723" s="19">
        <v>6</v>
      </c>
      <c r="N723" s="19">
        <v>2</v>
      </c>
    </row>
    <row r="724" spans="1:14">
      <c r="A724" s="17" t="s">
        <v>199</v>
      </c>
      <c r="B724" s="27" t="s">
        <v>1584</v>
      </c>
      <c r="C724" s="28" t="s">
        <v>1585</v>
      </c>
      <c r="D724" s="24">
        <v>14</v>
      </c>
      <c r="E724" s="24">
        <v>9</v>
      </c>
      <c r="F724" s="19">
        <v>8</v>
      </c>
      <c r="G724" s="24">
        <v>50</v>
      </c>
      <c r="H724" s="24">
        <v>29</v>
      </c>
      <c r="I724" s="24">
        <v>69</v>
      </c>
      <c r="J724" s="24">
        <v>47</v>
      </c>
      <c r="K724" s="19">
        <v>4</v>
      </c>
      <c r="L724" s="19">
        <v>2</v>
      </c>
      <c r="M724" s="19">
        <v>9</v>
      </c>
      <c r="N724" s="19">
        <v>2</v>
      </c>
    </row>
    <row r="725" spans="1:14">
      <c r="A725" s="17" t="s">
        <v>199</v>
      </c>
      <c r="B725" s="27" t="s">
        <v>1586</v>
      </c>
      <c r="C725" s="28" t="s">
        <v>1587</v>
      </c>
      <c r="D725" s="24">
        <v>5</v>
      </c>
      <c r="E725" s="24">
        <v>5</v>
      </c>
      <c r="F725" s="19">
        <v>2</v>
      </c>
      <c r="G725" s="24">
        <v>9</v>
      </c>
      <c r="H725" s="24">
        <v>11</v>
      </c>
      <c r="I725" s="24">
        <v>8</v>
      </c>
      <c r="J725" s="24">
        <v>4</v>
      </c>
      <c r="K725" s="19">
        <v>5</v>
      </c>
      <c r="L725" s="19">
        <v>1</v>
      </c>
      <c r="M725" s="19">
        <v>6</v>
      </c>
      <c r="N725" s="19">
        <v>8</v>
      </c>
    </row>
    <row r="726" spans="1:14">
      <c r="A726" s="17" t="s">
        <v>199</v>
      </c>
      <c r="B726" s="27" t="s">
        <v>1588</v>
      </c>
      <c r="C726" s="28" t="s">
        <v>1589</v>
      </c>
      <c r="D726" s="24">
        <v>49</v>
      </c>
      <c r="E726" s="24">
        <v>193</v>
      </c>
      <c r="F726" s="19">
        <v>9</v>
      </c>
      <c r="G726" s="24">
        <v>95</v>
      </c>
      <c r="H726" s="24">
        <v>98</v>
      </c>
      <c r="I726" s="24">
        <v>62</v>
      </c>
      <c r="J726" s="24">
        <v>113</v>
      </c>
      <c r="K726" s="19">
        <v>9</v>
      </c>
      <c r="L726" s="19">
        <v>6</v>
      </c>
      <c r="M726" s="19">
        <v>10</v>
      </c>
      <c r="N726" s="19">
        <v>17</v>
      </c>
    </row>
    <row r="727" spans="1:14">
      <c r="A727" s="17" t="s">
        <v>199</v>
      </c>
      <c r="B727" s="27" t="s">
        <v>1590</v>
      </c>
      <c r="C727" s="28" t="s">
        <v>1591</v>
      </c>
      <c r="D727" s="24">
        <v>152</v>
      </c>
      <c r="E727" s="24">
        <v>83</v>
      </c>
      <c r="F727" s="19">
        <v>425</v>
      </c>
      <c r="G727" s="24">
        <v>1251</v>
      </c>
      <c r="H727" s="24">
        <v>581</v>
      </c>
      <c r="I727" s="24">
        <v>2574</v>
      </c>
      <c r="J727" s="24">
        <v>780</v>
      </c>
      <c r="K727" s="19">
        <v>25</v>
      </c>
      <c r="L727" s="19">
        <v>21</v>
      </c>
      <c r="M727" s="19">
        <v>17</v>
      </c>
      <c r="N727" s="19">
        <v>20</v>
      </c>
    </row>
    <row r="728" spans="1:14">
      <c r="A728" s="17" t="s">
        <v>199</v>
      </c>
      <c r="B728" s="27" t="s">
        <v>1592</v>
      </c>
      <c r="C728" s="28" t="s">
        <v>1593</v>
      </c>
      <c r="D728" s="24">
        <v>7</v>
      </c>
      <c r="E728" s="24">
        <v>1</v>
      </c>
      <c r="F728" s="19">
        <v>1</v>
      </c>
      <c r="G728" s="24">
        <v>5</v>
      </c>
      <c r="H728" s="24">
        <v>3</v>
      </c>
      <c r="I728" s="24">
        <v>7</v>
      </c>
      <c r="J728" s="24">
        <v>8</v>
      </c>
      <c r="K728" s="19">
        <v>2</v>
      </c>
      <c r="L728" s="19">
        <v>1</v>
      </c>
      <c r="M728" s="19">
        <v>7</v>
      </c>
      <c r="N728" s="19">
        <v>9</v>
      </c>
    </row>
    <row r="729" spans="1:14">
      <c r="A729" s="17" t="s">
        <v>199</v>
      </c>
      <c r="B729" s="27" t="s">
        <v>1594</v>
      </c>
      <c r="C729" s="28" t="s">
        <v>1595</v>
      </c>
      <c r="D729" s="24">
        <v>60</v>
      </c>
      <c r="E729" s="24">
        <v>39</v>
      </c>
      <c r="F729" s="19">
        <v>3</v>
      </c>
      <c r="G729" s="24">
        <v>77</v>
      </c>
      <c r="H729" s="24">
        <v>69</v>
      </c>
      <c r="I729" s="24">
        <v>78</v>
      </c>
      <c r="J729" s="24">
        <v>79</v>
      </c>
      <c r="K729" s="19">
        <v>4</v>
      </c>
      <c r="L729" s="19">
        <v>1</v>
      </c>
      <c r="M729" s="19">
        <v>4</v>
      </c>
      <c r="N729" s="19">
        <v>4</v>
      </c>
    </row>
    <row r="730" spans="1:14">
      <c r="A730" s="17" t="s">
        <v>199</v>
      </c>
      <c r="B730" s="27" t="s">
        <v>1596</v>
      </c>
      <c r="C730" s="28" t="s">
        <v>1597</v>
      </c>
      <c r="D730" s="24">
        <v>127</v>
      </c>
      <c r="E730" s="24">
        <v>82</v>
      </c>
      <c r="F730" s="19">
        <v>93</v>
      </c>
      <c r="G730" s="24">
        <v>386</v>
      </c>
      <c r="H730" s="24">
        <v>182</v>
      </c>
      <c r="I730" s="24">
        <v>399</v>
      </c>
      <c r="J730" s="24">
        <v>264</v>
      </c>
      <c r="K730" s="19">
        <v>41</v>
      </c>
      <c r="L730" s="19">
        <v>30</v>
      </c>
      <c r="M730" s="19">
        <v>32</v>
      </c>
      <c r="N730" s="19">
        <v>11</v>
      </c>
    </row>
    <row r="731" spans="1:14">
      <c r="A731" s="17" t="s">
        <v>199</v>
      </c>
      <c r="B731" s="27" t="s">
        <v>1598</v>
      </c>
      <c r="C731" s="28" t="s">
        <v>1599</v>
      </c>
      <c r="D731" s="24">
        <v>40</v>
      </c>
      <c r="E731" s="24">
        <v>23</v>
      </c>
      <c r="F731" s="19">
        <v>33</v>
      </c>
      <c r="G731" s="24">
        <v>157</v>
      </c>
      <c r="H731" s="24">
        <v>103</v>
      </c>
      <c r="I731" s="24">
        <v>133</v>
      </c>
      <c r="J731" s="24">
        <v>135</v>
      </c>
      <c r="K731" s="19">
        <v>4</v>
      </c>
      <c r="L731" s="19">
        <v>8</v>
      </c>
      <c r="M731" s="19">
        <v>2</v>
      </c>
      <c r="N731" s="19">
        <v>1</v>
      </c>
    </row>
    <row r="732" spans="1:14">
      <c r="A732" s="17" t="s">
        <v>199</v>
      </c>
      <c r="B732" s="27" t="s">
        <v>1600</v>
      </c>
      <c r="C732" s="28" t="s">
        <v>1601</v>
      </c>
      <c r="D732" s="24">
        <v>236</v>
      </c>
      <c r="E732" s="24">
        <v>232</v>
      </c>
      <c r="F732" s="19">
        <v>44</v>
      </c>
      <c r="G732" s="24">
        <v>523</v>
      </c>
      <c r="H732" s="24">
        <v>501</v>
      </c>
      <c r="I732" s="24">
        <v>415</v>
      </c>
      <c r="J732" s="24">
        <v>561</v>
      </c>
      <c r="K732" s="19">
        <v>51</v>
      </c>
      <c r="L732" s="19">
        <v>23</v>
      </c>
      <c r="M732" s="19">
        <v>27</v>
      </c>
      <c r="N732" s="19">
        <v>15</v>
      </c>
    </row>
    <row r="733" spans="1:14">
      <c r="A733" s="17" t="s">
        <v>199</v>
      </c>
      <c r="B733" s="27" t="s">
        <v>1602</v>
      </c>
      <c r="C733" s="28" t="s">
        <v>1603</v>
      </c>
      <c r="D733" s="24">
        <v>28</v>
      </c>
      <c r="E733" s="24">
        <v>15</v>
      </c>
      <c r="F733" s="19">
        <v>50</v>
      </c>
      <c r="G733" s="24">
        <v>94</v>
      </c>
      <c r="H733" s="24">
        <v>126</v>
      </c>
      <c r="I733" s="24">
        <v>44</v>
      </c>
      <c r="J733" s="24">
        <v>38</v>
      </c>
      <c r="K733" s="19">
        <v>1</v>
      </c>
      <c r="L733" s="19">
        <v>2</v>
      </c>
      <c r="M733" s="19">
        <v>21</v>
      </c>
      <c r="N733" s="19">
        <v>5</v>
      </c>
    </row>
    <row r="734" spans="1:14">
      <c r="A734" s="17" t="s">
        <v>199</v>
      </c>
      <c r="B734" s="27" t="s">
        <v>1604</v>
      </c>
      <c r="C734" s="28" t="s">
        <v>1605</v>
      </c>
      <c r="D734" s="24">
        <v>383</v>
      </c>
      <c r="E734" s="24">
        <v>513</v>
      </c>
      <c r="F734" s="19">
        <v>11</v>
      </c>
      <c r="G734" s="24">
        <v>1212</v>
      </c>
      <c r="H734" s="24">
        <v>1195</v>
      </c>
      <c r="I734" s="24">
        <v>741</v>
      </c>
      <c r="J734" s="24">
        <v>1113</v>
      </c>
      <c r="K734" s="19">
        <v>7</v>
      </c>
      <c r="L734" s="19">
        <v>2</v>
      </c>
      <c r="M734" s="19">
        <v>15</v>
      </c>
      <c r="N734" s="19">
        <v>12</v>
      </c>
    </row>
    <row r="735" spans="1:14">
      <c r="A735" s="17" t="s">
        <v>199</v>
      </c>
      <c r="B735" s="27" t="s">
        <v>1606</v>
      </c>
      <c r="C735" s="28" t="s">
        <v>1607</v>
      </c>
      <c r="D735" s="24">
        <v>59</v>
      </c>
      <c r="E735" s="24">
        <v>45</v>
      </c>
      <c r="F735" s="19">
        <v>19</v>
      </c>
      <c r="G735" s="24">
        <v>117</v>
      </c>
      <c r="H735" s="24">
        <v>100</v>
      </c>
      <c r="I735" s="24">
        <v>151</v>
      </c>
      <c r="J735" s="24">
        <v>252</v>
      </c>
      <c r="K735" s="19">
        <v>9</v>
      </c>
      <c r="L735" s="19">
        <v>4</v>
      </c>
      <c r="M735" s="19">
        <v>6</v>
      </c>
      <c r="N735" s="19">
        <v>10</v>
      </c>
    </row>
    <row r="736" spans="1:14">
      <c r="A736" s="17" t="s">
        <v>199</v>
      </c>
      <c r="B736" s="27" t="s">
        <v>1608</v>
      </c>
      <c r="C736" s="28" t="s">
        <v>1609</v>
      </c>
      <c r="D736" s="24">
        <v>14</v>
      </c>
      <c r="E736" s="24">
        <v>5</v>
      </c>
      <c r="F736" s="19">
        <v>90</v>
      </c>
      <c r="G736" s="24">
        <v>5</v>
      </c>
      <c r="H736" s="24">
        <v>4</v>
      </c>
      <c r="I736" s="24">
        <v>10</v>
      </c>
      <c r="J736" s="24">
        <v>10</v>
      </c>
      <c r="K736" s="19">
        <v>8</v>
      </c>
      <c r="L736" s="19">
        <v>6</v>
      </c>
      <c r="M736" s="19">
        <v>10</v>
      </c>
      <c r="N736" s="19">
        <v>11</v>
      </c>
    </row>
    <row r="737" spans="1:14">
      <c r="A737" s="17" t="s">
        <v>199</v>
      </c>
      <c r="B737" s="27" t="s">
        <v>1610</v>
      </c>
      <c r="C737" s="28" t="s">
        <v>1611</v>
      </c>
      <c r="D737" s="24">
        <v>312</v>
      </c>
      <c r="E737" s="24">
        <v>10</v>
      </c>
      <c r="F737" s="19">
        <v>6</v>
      </c>
      <c r="G737" s="24">
        <v>151</v>
      </c>
      <c r="H737" s="24">
        <v>86</v>
      </c>
      <c r="I737" s="24">
        <v>224</v>
      </c>
      <c r="J737" s="24">
        <v>133</v>
      </c>
      <c r="K737" s="19">
        <v>3</v>
      </c>
      <c r="L737" s="19">
        <v>7</v>
      </c>
      <c r="M737" s="19">
        <v>1</v>
      </c>
      <c r="N737" s="19">
        <v>1</v>
      </c>
    </row>
    <row r="738" spans="1:14">
      <c r="A738" s="17" t="s">
        <v>199</v>
      </c>
      <c r="B738" s="27" t="s">
        <v>1612</v>
      </c>
      <c r="C738" s="28" t="s">
        <v>1613</v>
      </c>
      <c r="D738" s="24">
        <v>15</v>
      </c>
      <c r="E738" s="24">
        <v>5</v>
      </c>
      <c r="F738" s="19">
        <v>1</v>
      </c>
      <c r="G738" s="24">
        <v>15</v>
      </c>
      <c r="H738" s="24">
        <v>6</v>
      </c>
      <c r="I738" s="24">
        <v>19</v>
      </c>
      <c r="J738" s="24">
        <v>7</v>
      </c>
      <c r="K738" s="19">
        <v>11</v>
      </c>
      <c r="L738" s="19">
        <v>6</v>
      </c>
      <c r="M738" s="19">
        <v>7</v>
      </c>
      <c r="N738" s="19">
        <v>16</v>
      </c>
    </row>
    <row r="739" spans="1:14">
      <c r="A739" s="17" t="s">
        <v>199</v>
      </c>
      <c r="B739" s="27" t="s">
        <v>1614</v>
      </c>
      <c r="C739" s="28" t="s">
        <v>1615</v>
      </c>
      <c r="D739" s="24">
        <v>37</v>
      </c>
      <c r="E739" s="24">
        <v>21</v>
      </c>
      <c r="F739" s="19">
        <v>45</v>
      </c>
      <c r="G739" s="24">
        <v>170</v>
      </c>
      <c r="H739" s="24">
        <v>68</v>
      </c>
      <c r="I739" s="24">
        <v>256</v>
      </c>
      <c r="J739" s="24">
        <v>81</v>
      </c>
      <c r="K739" s="19">
        <v>19</v>
      </c>
      <c r="L739" s="19">
        <v>9</v>
      </c>
      <c r="M739" s="19">
        <v>15</v>
      </c>
      <c r="N739" s="19">
        <v>11</v>
      </c>
    </row>
    <row r="740" spans="1:14">
      <c r="A740" s="17" t="s">
        <v>199</v>
      </c>
      <c r="B740" s="27" t="s">
        <v>1616</v>
      </c>
      <c r="C740" s="28" t="s">
        <v>1617</v>
      </c>
      <c r="D740" s="24">
        <v>221</v>
      </c>
      <c r="E740" s="24">
        <v>70</v>
      </c>
      <c r="F740" s="19">
        <v>58</v>
      </c>
      <c r="G740" s="24">
        <v>1125</v>
      </c>
      <c r="H740" s="24">
        <v>691</v>
      </c>
      <c r="I740" s="24">
        <v>3209</v>
      </c>
      <c r="J740" s="24">
        <v>640</v>
      </c>
      <c r="K740" s="19">
        <v>14</v>
      </c>
      <c r="L740" s="19">
        <v>12</v>
      </c>
      <c r="M740" s="19">
        <v>8</v>
      </c>
      <c r="N740" s="19">
        <v>18</v>
      </c>
    </row>
    <row r="741" spans="1:14">
      <c r="A741" s="17" t="s">
        <v>199</v>
      </c>
      <c r="B741" s="27" t="s">
        <v>1618</v>
      </c>
      <c r="C741" s="28" t="s">
        <v>1619</v>
      </c>
      <c r="D741" s="24">
        <v>475</v>
      </c>
      <c r="E741" s="24">
        <v>131</v>
      </c>
      <c r="F741" s="19">
        <v>806</v>
      </c>
      <c r="G741" s="24">
        <v>634</v>
      </c>
      <c r="H741" s="24">
        <v>367</v>
      </c>
      <c r="I741" s="24">
        <v>1003</v>
      </c>
      <c r="J741" s="24">
        <v>588</v>
      </c>
      <c r="K741" s="19">
        <v>617</v>
      </c>
      <c r="L741" s="19">
        <v>438</v>
      </c>
      <c r="M741" s="19">
        <v>739</v>
      </c>
      <c r="N741" s="19">
        <v>112</v>
      </c>
    </row>
    <row r="742" spans="1:14">
      <c r="A742" s="17" t="s">
        <v>199</v>
      </c>
      <c r="B742" s="27" t="s">
        <v>1620</v>
      </c>
      <c r="C742" s="28" t="s">
        <v>1621</v>
      </c>
      <c r="D742" s="24">
        <v>31</v>
      </c>
      <c r="E742" s="24">
        <v>29</v>
      </c>
      <c r="F742" s="19">
        <v>30</v>
      </c>
      <c r="G742" s="24">
        <v>198</v>
      </c>
      <c r="H742" s="24">
        <v>159</v>
      </c>
      <c r="I742" s="24">
        <v>298</v>
      </c>
      <c r="J742" s="24">
        <v>203</v>
      </c>
      <c r="K742" s="19">
        <v>7</v>
      </c>
      <c r="L742" s="19">
        <v>6</v>
      </c>
      <c r="M742" s="19">
        <v>5</v>
      </c>
      <c r="N742" s="19">
        <v>11</v>
      </c>
    </row>
    <row r="743" spans="1:14">
      <c r="A743" s="17" t="s">
        <v>199</v>
      </c>
      <c r="B743" s="27" t="s">
        <v>1622</v>
      </c>
      <c r="C743" s="28" t="s">
        <v>1623</v>
      </c>
      <c r="D743" s="24">
        <v>3125</v>
      </c>
      <c r="E743" s="24">
        <v>1124</v>
      </c>
      <c r="F743" s="19">
        <v>2500</v>
      </c>
      <c r="G743" s="24">
        <v>4792</v>
      </c>
      <c r="H743" s="24">
        <v>4103</v>
      </c>
      <c r="I743" s="24">
        <v>11448</v>
      </c>
      <c r="J743" s="24">
        <v>5941</v>
      </c>
      <c r="K743" s="19">
        <v>377</v>
      </c>
      <c r="L743" s="19">
        <v>464</v>
      </c>
      <c r="M743" s="19">
        <v>164</v>
      </c>
      <c r="N743" s="19">
        <v>44</v>
      </c>
    </row>
    <row r="744" spans="1:14">
      <c r="A744" s="17" t="s">
        <v>199</v>
      </c>
      <c r="B744" s="27" t="s">
        <v>1624</v>
      </c>
      <c r="C744" s="28" t="s">
        <v>1625</v>
      </c>
      <c r="D744" s="24">
        <v>22</v>
      </c>
      <c r="E744" s="24">
        <v>9</v>
      </c>
      <c r="F744" s="19">
        <v>64</v>
      </c>
      <c r="G744" s="24">
        <v>112</v>
      </c>
      <c r="H744" s="24">
        <v>94</v>
      </c>
      <c r="I744" s="24">
        <v>74</v>
      </c>
      <c r="J744" s="24">
        <v>123</v>
      </c>
      <c r="K744" s="19">
        <v>12</v>
      </c>
      <c r="L744" s="19">
        <v>10</v>
      </c>
      <c r="M744" s="19">
        <v>7</v>
      </c>
      <c r="N744" s="19">
        <v>17</v>
      </c>
    </row>
    <row r="745" spans="1:14">
      <c r="A745" s="17" t="s">
        <v>199</v>
      </c>
      <c r="B745" s="27" t="s">
        <v>1626</v>
      </c>
      <c r="C745" s="28" t="s">
        <v>1627</v>
      </c>
      <c r="D745" s="24">
        <v>4096</v>
      </c>
      <c r="E745" s="24">
        <v>9604</v>
      </c>
      <c r="F745" s="19">
        <v>3219</v>
      </c>
      <c r="G745" s="24">
        <v>7772</v>
      </c>
      <c r="H745" s="24">
        <v>7212</v>
      </c>
      <c r="I745" s="24">
        <v>4872</v>
      </c>
      <c r="J745" s="24">
        <v>9505</v>
      </c>
      <c r="K745" s="19">
        <v>9846</v>
      </c>
      <c r="L745" s="19">
        <v>7626</v>
      </c>
      <c r="M745" s="19">
        <v>6523</v>
      </c>
      <c r="N745" s="19">
        <v>1467</v>
      </c>
    </row>
    <row r="746" spans="1:14">
      <c r="A746" s="17" t="s">
        <v>199</v>
      </c>
      <c r="B746" s="27" t="s">
        <v>1628</v>
      </c>
      <c r="C746" s="28" t="s">
        <v>1629</v>
      </c>
      <c r="D746" s="24">
        <v>62</v>
      </c>
      <c r="E746" s="24">
        <v>64</v>
      </c>
      <c r="F746" s="19">
        <v>5</v>
      </c>
      <c r="G746" s="24">
        <v>114</v>
      </c>
      <c r="H746" s="24">
        <v>80</v>
      </c>
      <c r="I746" s="24">
        <v>116</v>
      </c>
      <c r="J746" s="24">
        <v>79</v>
      </c>
      <c r="K746" s="19">
        <v>10</v>
      </c>
      <c r="L746" s="19">
        <v>5</v>
      </c>
      <c r="M746" s="19">
        <v>8</v>
      </c>
      <c r="N746" s="19">
        <v>6</v>
      </c>
    </row>
    <row r="747" spans="1:14">
      <c r="A747" s="17" t="s">
        <v>199</v>
      </c>
      <c r="B747" s="27" t="s">
        <v>1630</v>
      </c>
      <c r="C747" s="28" t="s">
        <v>1631</v>
      </c>
      <c r="D747" s="24">
        <v>565</v>
      </c>
      <c r="E747" s="24">
        <v>265</v>
      </c>
      <c r="F747" s="19">
        <v>50</v>
      </c>
      <c r="G747" s="24">
        <v>533</v>
      </c>
      <c r="H747" s="24">
        <v>229</v>
      </c>
      <c r="I747" s="24">
        <v>398</v>
      </c>
      <c r="J747" s="24">
        <v>270</v>
      </c>
      <c r="K747" s="19">
        <v>428</v>
      </c>
      <c r="L747" s="19">
        <v>335</v>
      </c>
      <c r="M747" s="19">
        <v>384</v>
      </c>
      <c r="N747" s="19">
        <v>102</v>
      </c>
    </row>
    <row r="748" spans="1:14">
      <c r="A748" s="17" t="s">
        <v>199</v>
      </c>
      <c r="B748" s="27" t="s">
        <v>1632</v>
      </c>
      <c r="C748" s="28" t="s">
        <v>1633</v>
      </c>
      <c r="D748" s="24">
        <v>939</v>
      </c>
      <c r="E748" s="24">
        <v>686</v>
      </c>
      <c r="F748" s="19">
        <v>1391</v>
      </c>
      <c r="G748" s="24">
        <v>1785</v>
      </c>
      <c r="H748" s="24">
        <v>1424</v>
      </c>
      <c r="I748" s="24">
        <v>1943</v>
      </c>
      <c r="J748" s="24">
        <v>1889</v>
      </c>
      <c r="K748" s="19">
        <v>682</v>
      </c>
      <c r="L748" s="19">
        <v>647</v>
      </c>
      <c r="M748" s="19">
        <v>563</v>
      </c>
      <c r="N748" s="19">
        <v>159</v>
      </c>
    </row>
    <row r="749" spans="1:14">
      <c r="A749" s="17" t="s">
        <v>199</v>
      </c>
      <c r="B749" s="27" t="s">
        <v>1634</v>
      </c>
      <c r="C749" s="28" t="s">
        <v>1635</v>
      </c>
      <c r="D749" s="24">
        <v>131</v>
      </c>
      <c r="E749" s="24">
        <v>328</v>
      </c>
      <c r="F749" s="19">
        <v>230</v>
      </c>
      <c r="G749" s="24">
        <v>877</v>
      </c>
      <c r="H749" s="24">
        <v>841</v>
      </c>
      <c r="I749" s="24">
        <v>659</v>
      </c>
      <c r="J749" s="24">
        <v>991</v>
      </c>
      <c r="K749" s="19">
        <v>157</v>
      </c>
      <c r="L749" s="19">
        <v>81</v>
      </c>
      <c r="M749" s="19">
        <v>91</v>
      </c>
      <c r="N749" s="19">
        <v>24</v>
      </c>
    </row>
    <row r="750" spans="1:14">
      <c r="A750" s="17" t="s">
        <v>199</v>
      </c>
      <c r="B750" s="27" t="s">
        <v>1636</v>
      </c>
      <c r="C750" s="28" t="s">
        <v>1637</v>
      </c>
      <c r="D750" s="24">
        <v>46</v>
      </c>
      <c r="E750" s="24">
        <v>126</v>
      </c>
      <c r="F750" s="19">
        <v>44</v>
      </c>
      <c r="G750" s="24">
        <v>391</v>
      </c>
      <c r="H750" s="24">
        <v>269</v>
      </c>
      <c r="I750" s="24">
        <v>230</v>
      </c>
      <c r="J750" s="24">
        <v>326</v>
      </c>
      <c r="K750" s="19">
        <v>9</v>
      </c>
      <c r="L750" s="19">
        <v>16</v>
      </c>
      <c r="M750" s="19">
        <v>9</v>
      </c>
      <c r="N750" s="19">
        <v>8</v>
      </c>
    </row>
    <row r="751" spans="1:14">
      <c r="A751" s="17" t="s">
        <v>199</v>
      </c>
      <c r="B751" s="27" t="s">
        <v>1638</v>
      </c>
      <c r="C751" s="28" t="s">
        <v>1639</v>
      </c>
      <c r="D751" s="24">
        <v>755</v>
      </c>
      <c r="E751" s="24">
        <v>178</v>
      </c>
      <c r="F751" s="19">
        <v>219</v>
      </c>
      <c r="G751" s="24">
        <v>819</v>
      </c>
      <c r="H751" s="24">
        <v>598</v>
      </c>
      <c r="I751" s="24">
        <v>401</v>
      </c>
      <c r="J751" s="24">
        <v>592</v>
      </c>
      <c r="K751" s="19">
        <v>15</v>
      </c>
      <c r="L751" s="19">
        <v>19</v>
      </c>
      <c r="M751" s="19">
        <v>42</v>
      </c>
      <c r="N751" s="19">
        <v>13</v>
      </c>
    </row>
    <row r="752" spans="1:14">
      <c r="A752" s="17" t="s">
        <v>199</v>
      </c>
      <c r="B752" s="27" t="s">
        <v>1640</v>
      </c>
      <c r="C752" s="28" t="s">
        <v>1641</v>
      </c>
      <c r="D752" s="24">
        <v>61</v>
      </c>
      <c r="E752" s="24">
        <v>142</v>
      </c>
      <c r="F752" s="19">
        <v>46</v>
      </c>
      <c r="G752" s="24">
        <v>1161</v>
      </c>
      <c r="H752" s="24">
        <v>1040</v>
      </c>
      <c r="I752" s="24">
        <v>1244</v>
      </c>
      <c r="J752" s="24">
        <v>627</v>
      </c>
      <c r="K752" s="19">
        <v>9</v>
      </c>
      <c r="L752" s="19">
        <v>8</v>
      </c>
      <c r="M752" s="19">
        <v>13</v>
      </c>
      <c r="N752" s="19">
        <v>8</v>
      </c>
    </row>
    <row r="753" spans="1:14">
      <c r="A753" s="17" t="s">
        <v>199</v>
      </c>
      <c r="B753" s="27" t="s">
        <v>1642</v>
      </c>
      <c r="C753" s="28" t="s">
        <v>1643</v>
      </c>
      <c r="D753" s="24">
        <v>38</v>
      </c>
      <c r="E753" s="24">
        <v>5</v>
      </c>
      <c r="F753" s="19">
        <v>1</v>
      </c>
      <c r="G753" s="24">
        <v>49</v>
      </c>
      <c r="H753" s="24">
        <v>16</v>
      </c>
      <c r="I753" s="24">
        <v>82</v>
      </c>
      <c r="J753" s="24">
        <v>30</v>
      </c>
      <c r="K753" s="19">
        <v>2</v>
      </c>
      <c r="L753" s="19">
        <v>1</v>
      </c>
      <c r="M753" s="19">
        <v>2</v>
      </c>
      <c r="N753" s="19">
        <v>1</v>
      </c>
    </row>
    <row r="754" spans="1:14">
      <c r="A754" s="17" t="s">
        <v>199</v>
      </c>
      <c r="B754" s="27" t="s">
        <v>1644</v>
      </c>
      <c r="C754" s="28" t="s">
        <v>1645</v>
      </c>
      <c r="D754" s="24">
        <v>9</v>
      </c>
      <c r="E754" s="24">
        <v>50</v>
      </c>
      <c r="F754" s="19">
        <v>42</v>
      </c>
      <c r="G754" s="24">
        <v>115</v>
      </c>
      <c r="H754" s="24">
        <v>78</v>
      </c>
      <c r="I754" s="24">
        <v>129</v>
      </c>
      <c r="J754" s="24">
        <v>147</v>
      </c>
      <c r="K754" s="19">
        <v>26</v>
      </c>
      <c r="L754" s="19">
        <v>21</v>
      </c>
      <c r="M754" s="19">
        <v>15</v>
      </c>
      <c r="N754" s="19">
        <v>8</v>
      </c>
    </row>
    <row r="755" spans="1:14">
      <c r="A755" s="17" t="s">
        <v>199</v>
      </c>
      <c r="B755" s="27" t="s">
        <v>1646</v>
      </c>
      <c r="C755" s="28" t="s">
        <v>1647</v>
      </c>
      <c r="D755" s="24">
        <v>518</v>
      </c>
      <c r="E755" s="24">
        <v>477</v>
      </c>
      <c r="F755" s="19">
        <v>1986</v>
      </c>
      <c r="G755" s="24">
        <v>2627</v>
      </c>
      <c r="H755" s="24">
        <v>2113</v>
      </c>
      <c r="I755" s="24">
        <v>1700</v>
      </c>
      <c r="J755" s="24">
        <v>3022</v>
      </c>
      <c r="K755" s="19">
        <v>1712</v>
      </c>
      <c r="L755" s="19">
        <v>890</v>
      </c>
      <c r="M755" s="19">
        <v>1083</v>
      </c>
      <c r="N755" s="19">
        <v>178</v>
      </c>
    </row>
    <row r="756" spans="1:14">
      <c r="A756" s="17" t="s">
        <v>199</v>
      </c>
      <c r="B756" s="27" t="s">
        <v>1648</v>
      </c>
      <c r="C756" s="28" t="s">
        <v>1649</v>
      </c>
      <c r="D756" s="24">
        <v>9</v>
      </c>
      <c r="E756" s="24">
        <v>5</v>
      </c>
      <c r="F756" s="19">
        <v>14</v>
      </c>
      <c r="G756" s="24">
        <v>13</v>
      </c>
      <c r="H756" s="24">
        <v>9</v>
      </c>
      <c r="I756" s="24">
        <v>13</v>
      </c>
      <c r="J756" s="24">
        <v>10</v>
      </c>
      <c r="K756" s="19">
        <v>2</v>
      </c>
      <c r="L756" s="19">
        <v>4</v>
      </c>
      <c r="M756" s="19">
        <v>1</v>
      </c>
      <c r="N756" s="19">
        <v>17</v>
      </c>
    </row>
    <row r="757" spans="1:14">
      <c r="A757" s="17" t="s">
        <v>199</v>
      </c>
      <c r="B757" s="27" t="s">
        <v>1650</v>
      </c>
      <c r="C757" s="28" t="s">
        <v>1651</v>
      </c>
      <c r="D757" s="24">
        <v>247</v>
      </c>
      <c r="E757" s="24">
        <v>146</v>
      </c>
      <c r="F757" s="19">
        <v>62</v>
      </c>
      <c r="G757" s="24">
        <v>1028</v>
      </c>
      <c r="H757" s="24">
        <v>831</v>
      </c>
      <c r="I757" s="24">
        <v>1176</v>
      </c>
      <c r="J757" s="24">
        <v>1390</v>
      </c>
      <c r="K757" s="19">
        <v>17</v>
      </c>
      <c r="L757" s="19">
        <v>10</v>
      </c>
      <c r="M757" s="19">
        <v>18</v>
      </c>
      <c r="N757" s="19">
        <v>19</v>
      </c>
    </row>
    <row r="758" spans="1:14">
      <c r="A758" s="17" t="s">
        <v>199</v>
      </c>
      <c r="B758" s="27" t="s">
        <v>1652</v>
      </c>
      <c r="C758" s="28" t="s">
        <v>1653</v>
      </c>
      <c r="D758" s="24">
        <v>69</v>
      </c>
      <c r="E758" s="24">
        <v>63</v>
      </c>
      <c r="F758" s="19">
        <v>91</v>
      </c>
      <c r="G758" s="24">
        <v>215</v>
      </c>
      <c r="H758" s="24">
        <v>204</v>
      </c>
      <c r="I758" s="24">
        <v>144</v>
      </c>
      <c r="J758" s="24">
        <v>283</v>
      </c>
      <c r="K758" s="19">
        <v>77</v>
      </c>
      <c r="L758" s="19">
        <v>41</v>
      </c>
      <c r="M758" s="19">
        <v>42</v>
      </c>
      <c r="N758" s="19">
        <v>15</v>
      </c>
    </row>
    <row r="759" spans="1:14">
      <c r="A759" s="17" t="s">
        <v>199</v>
      </c>
      <c r="B759" s="27" t="s">
        <v>1654</v>
      </c>
      <c r="C759" s="28" t="s">
        <v>1655</v>
      </c>
      <c r="D759" s="24">
        <v>4</v>
      </c>
      <c r="E759" s="24">
        <v>34</v>
      </c>
      <c r="F759" s="19">
        <v>2</v>
      </c>
      <c r="G759" s="24">
        <v>28</v>
      </c>
      <c r="H759" s="24">
        <v>27</v>
      </c>
      <c r="I759" s="24">
        <v>46</v>
      </c>
      <c r="J759" s="24">
        <v>70</v>
      </c>
      <c r="K759" s="19">
        <v>6</v>
      </c>
      <c r="L759" s="19">
        <v>2</v>
      </c>
      <c r="M759" s="19">
        <v>10</v>
      </c>
      <c r="N759" s="19">
        <v>8</v>
      </c>
    </row>
    <row r="760" spans="1:14">
      <c r="A760" s="17" t="s">
        <v>199</v>
      </c>
      <c r="B760" s="27" t="s">
        <v>1656</v>
      </c>
      <c r="C760" s="28" t="s">
        <v>1657</v>
      </c>
      <c r="D760" s="24">
        <v>749</v>
      </c>
      <c r="E760" s="24">
        <v>52</v>
      </c>
      <c r="F760" s="19">
        <v>5</v>
      </c>
      <c r="G760" s="24">
        <v>619</v>
      </c>
      <c r="H760" s="24">
        <v>246</v>
      </c>
      <c r="I760" s="24">
        <v>1019</v>
      </c>
      <c r="J760" s="24">
        <v>418</v>
      </c>
      <c r="K760" s="19">
        <v>5</v>
      </c>
      <c r="L760" s="19">
        <v>6</v>
      </c>
      <c r="M760" s="19">
        <v>8</v>
      </c>
      <c r="N760" s="19">
        <v>14</v>
      </c>
    </row>
    <row r="761" spans="1:14">
      <c r="A761" s="17" t="s">
        <v>199</v>
      </c>
      <c r="B761" s="27" t="s">
        <v>1658</v>
      </c>
      <c r="C761" s="28" t="s">
        <v>1659</v>
      </c>
      <c r="D761" s="24">
        <v>210</v>
      </c>
      <c r="E761" s="24">
        <v>8</v>
      </c>
      <c r="F761" s="19">
        <v>5</v>
      </c>
      <c r="G761" s="24">
        <v>161</v>
      </c>
      <c r="H761" s="24">
        <v>78</v>
      </c>
      <c r="I761" s="24">
        <v>235</v>
      </c>
      <c r="J761" s="24">
        <v>116</v>
      </c>
      <c r="K761" s="19">
        <v>4</v>
      </c>
      <c r="L761" s="19">
        <v>3</v>
      </c>
      <c r="M761" s="19">
        <v>4</v>
      </c>
      <c r="N761" s="19">
        <v>8</v>
      </c>
    </row>
    <row r="762" spans="1:14">
      <c r="A762" s="17" t="s">
        <v>199</v>
      </c>
      <c r="B762" s="27" t="s">
        <v>1660</v>
      </c>
      <c r="C762" s="28" t="s">
        <v>1661</v>
      </c>
      <c r="D762" s="24">
        <v>82</v>
      </c>
      <c r="E762" s="24">
        <v>32</v>
      </c>
      <c r="F762" s="19">
        <v>62</v>
      </c>
      <c r="G762" s="24">
        <v>402</v>
      </c>
      <c r="H762" s="24">
        <v>219</v>
      </c>
      <c r="I762" s="24">
        <v>439</v>
      </c>
      <c r="J762" s="24">
        <v>316</v>
      </c>
      <c r="K762" s="19">
        <v>25</v>
      </c>
      <c r="L762" s="19">
        <v>18</v>
      </c>
      <c r="M762" s="19">
        <v>19</v>
      </c>
      <c r="N762" s="19">
        <v>45</v>
      </c>
    </row>
    <row r="763" spans="1:14">
      <c r="A763" s="17" t="s">
        <v>199</v>
      </c>
      <c r="B763" s="27" t="s">
        <v>1662</v>
      </c>
      <c r="C763" s="28" t="s">
        <v>1663</v>
      </c>
      <c r="D763" s="24">
        <v>7</v>
      </c>
      <c r="E763" s="24">
        <v>3</v>
      </c>
      <c r="F763" s="19">
        <v>1</v>
      </c>
      <c r="G763" s="24">
        <v>5</v>
      </c>
      <c r="H763" s="24">
        <v>3</v>
      </c>
      <c r="I763" s="24">
        <v>10</v>
      </c>
      <c r="J763" s="24">
        <v>8</v>
      </c>
      <c r="K763" s="19">
        <v>5</v>
      </c>
      <c r="L763" s="19">
        <v>1</v>
      </c>
      <c r="M763" s="19">
        <v>1</v>
      </c>
      <c r="N763" s="19">
        <v>11</v>
      </c>
    </row>
    <row r="764" spans="1:14">
      <c r="A764" s="17" t="s">
        <v>199</v>
      </c>
      <c r="B764" s="27" t="s">
        <v>1664</v>
      </c>
      <c r="C764" s="28" t="s">
        <v>1665</v>
      </c>
      <c r="D764" s="24">
        <v>43</v>
      </c>
      <c r="E764" s="24">
        <v>15</v>
      </c>
      <c r="F764" s="19">
        <v>291</v>
      </c>
      <c r="G764" s="24">
        <v>155</v>
      </c>
      <c r="H764" s="24">
        <v>84</v>
      </c>
      <c r="I764" s="24">
        <v>220</v>
      </c>
      <c r="J764" s="24">
        <v>135</v>
      </c>
      <c r="K764" s="19">
        <v>26</v>
      </c>
      <c r="L764" s="19">
        <v>21</v>
      </c>
      <c r="M764" s="19">
        <v>15</v>
      </c>
      <c r="N764" s="19">
        <v>7</v>
      </c>
    </row>
    <row r="765" spans="1:14">
      <c r="A765" s="17" t="s">
        <v>199</v>
      </c>
      <c r="B765" s="27" t="s">
        <v>1666</v>
      </c>
      <c r="C765" s="28" t="s">
        <v>1667</v>
      </c>
      <c r="D765" s="24">
        <v>278</v>
      </c>
      <c r="E765" s="24">
        <v>219</v>
      </c>
      <c r="F765" s="19">
        <v>158</v>
      </c>
      <c r="G765" s="24">
        <v>1057</v>
      </c>
      <c r="H765" s="24">
        <v>862</v>
      </c>
      <c r="I765" s="24">
        <v>958</v>
      </c>
      <c r="J765" s="24">
        <v>1103</v>
      </c>
      <c r="K765" s="19">
        <v>32</v>
      </c>
      <c r="L765" s="19">
        <v>34</v>
      </c>
      <c r="M765" s="19">
        <v>30</v>
      </c>
      <c r="N765" s="19">
        <v>19</v>
      </c>
    </row>
    <row r="766" spans="1:14">
      <c r="A766" s="17" t="s">
        <v>1668</v>
      </c>
      <c r="B766" s="27" t="s">
        <v>1669</v>
      </c>
      <c r="C766" s="28" t="s">
        <v>1670</v>
      </c>
      <c r="D766" s="24">
        <v>79</v>
      </c>
      <c r="E766" s="24">
        <v>25</v>
      </c>
      <c r="F766" s="19">
        <v>21</v>
      </c>
      <c r="G766" s="24">
        <v>288</v>
      </c>
      <c r="H766" s="24">
        <v>196</v>
      </c>
      <c r="I766" s="24">
        <v>462</v>
      </c>
      <c r="J766" s="24">
        <v>270</v>
      </c>
      <c r="K766" s="19">
        <v>8</v>
      </c>
      <c r="L766" s="19">
        <v>8</v>
      </c>
      <c r="M766" s="19">
        <v>7</v>
      </c>
      <c r="N766" s="19">
        <v>4</v>
      </c>
    </row>
    <row r="767" spans="1:14">
      <c r="A767" s="17" t="s">
        <v>1668</v>
      </c>
      <c r="B767" s="27" t="s">
        <v>1671</v>
      </c>
      <c r="C767" s="28" t="s">
        <v>1672</v>
      </c>
      <c r="D767" s="24">
        <v>111</v>
      </c>
      <c r="E767" s="24">
        <v>137</v>
      </c>
      <c r="F767" s="19">
        <v>193</v>
      </c>
      <c r="G767" s="24">
        <v>225</v>
      </c>
      <c r="H767" s="24">
        <v>225</v>
      </c>
      <c r="I767" s="24">
        <v>207</v>
      </c>
      <c r="J767" s="24">
        <v>271</v>
      </c>
      <c r="K767" s="19">
        <v>218</v>
      </c>
      <c r="L767" s="19">
        <v>145</v>
      </c>
      <c r="M767" s="19">
        <v>198</v>
      </c>
      <c r="N767" s="19">
        <v>40</v>
      </c>
    </row>
    <row r="768" spans="1:14">
      <c r="A768" s="17" t="s">
        <v>1668</v>
      </c>
      <c r="B768" s="27" t="s">
        <v>1673</v>
      </c>
      <c r="C768" s="28" t="s">
        <v>1674</v>
      </c>
      <c r="D768" s="24">
        <v>45</v>
      </c>
      <c r="E768" s="24">
        <v>11</v>
      </c>
      <c r="F768" s="19">
        <v>38</v>
      </c>
      <c r="G768" s="24">
        <v>137</v>
      </c>
      <c r="H768" s="24">
        <v>71</v>
      </c>
      <c r="I768" s="24">
        <v>111</v>
      </c>
      <c r="J768" s="24">
        <v>85</v>
      </c>
      <c r="K768" s="19">
        <v>6</v>
      </c>
      <c r="L768" s="19">
        <v>10</v>
      </c>
      <c r="M768" s="19">
        <v>4</v>
      </c>
      <c r="N768" s="19">
        <v>9</v>
      </c>
    </row>
    <row r="769" spans="1:14">
      <c r="A769" s="17" t="s">
        <v>1668</v>
      </c>
      <c r="B769" s="27" t="s">
        <v>1675</v>
      </c>
      <c r="C769" s="28" t="s">
        <v>1676</v>
      </c>
      <c r="D769" s="24">
        <v>2348</v>
      </c>
      <c r="E769" s="24">
        <v>239</v>
      </c>
      <c r="F769" s="19">
        <v>104</v>
      </c>
      <c r="G769" s="24">
        <v>3574</v>
      </c>
      <c r="H769" s="24">
        <v>2508</v>
      </c>
      <c r="I769" s="24">
        <v>7419</v>
      </c>
      <c r="J769" s="24">
        <v>3962</v>
      </c>
      <c r="K769" s="19">
        <v>29</v>
      </c>
      <c r="L769" s="19">
        <v>45</v>
      </c>
      <c r="M769" s="19">
        <v>26</v>
      </c>
      <c r="N769" s="19">
        <v>17</v>
      </c>
    </row>
    <row r="770" spans="1:14">
      <c r="A770" s="17" t="s">
        <v>1668</v>
      </c>
      <c r="B770" s="27" t="s">
        <v>1677</v>
      </c>
      <c r="C770" s="28" t="s">
        <v>1678</v>
      </c>
      <c r="D770" s="24">
        <v>86</v>
      </c>
      <c r="E770" s="24">
        <v>32</v>
      </c>
      <c r="F770" s="19">
        <v>16</v>
      </c>
      <c r="G770" s="24">
        <v>158</v>
      </c>
      <c r="H770" s="24">
        <v>101</v>
      </c>
      <c r="I770" s="24">
        <v>204</v>
      </c>
      <c r="J770" s="24">
        <v>146</v>
      </c>
      <c r="K770" s="19">
        <v>16</v>
      </c>
      <c r="L770" s="19">
        <v>10</v>
      </c>
      <c r="M770" s="19">
        <v>14</v>
      </c>
      <c r="N770" s="19">
        <v>14</v>
      </c>
    </row>
    <row r="771" spans="1:14">
      <c r="A771" s="17" t="s">
        <v>1668</v>
      </c>
      <c r="B771" s="27" t="s">
        <v>1679</v>
      </c>
      <c r="C771" s="28" t="s">
        <v>1680</v>
      </c>
      <c r="D771" s="24">
        <v>129</v>
      </c>
      <c r="E771" s="24">
        <v>50</v>
      </c>
      <c r="F771" s="19">
        <v>757</v>
      </c>
      <c r="G771" s="24">
        <v>479</v>
      </c>
      <c r="H771" s="24">
        <v>373</v>
      </c>
      <c r="I771" s="24">
        <v>1068</v>
      </c>
      <c r="J771" s="24">
        <v>628</v>
      </c>
      <c r="K771" s="19">
        <v>57</v>
      </c>
      <c r="L771" s="19">
        <v>63</v>
      </c>
      <c r="M771" s="19">
        <v>44</v>
      </c>
      <c r="N771" s="19">
        <v>33</v>
      </c>
    </row>
    <row r="772" spans="1:14">
      <c r="A772" s="17" t="s">
        <v>1668</v>
      </c>
      <c r="B772" s="27" t="s">
        <v>1681</v>
      </c>
      <c r="C772" s="28" t="s">
        <v>1682</v>
      </c>
      <c r="D772" s="24">
        <v>183</v>
      </c>
      <c r="E772" s="24">
        <v>155</v>
      </c>
      <c r="F772" s="19">
        <v>64</v>
      </c>
      <c r="G772" s="24">
        <v>701</v>
      </c>
      <c r="H772" s="24">
        <v>518</v>
      </c>
      <c r="I772" s="24">
        <v>659</v>
      </c>
      <c r="J772" s="24">
        <v>687</v>
      </c>
      <c r="K772" s="19">
        <v>14</v>
      </c>
      <c r="L772" s="19">
        <v>21</v>
      </c>
      <c r="M772" s="19">
        <v>21</v>
      </c>
      <c r="N772" s="19">
        <v>1</v>
      </c>
    </row>
    <row r="773" spans="1:14">
      <c r="A773" s="17" t="s">
        <v>1668</v>
      </c>
      <c r="B773" s="27" t="s">
        <v>1683</v>
      </c>
      <c r="C773" s="28" t="s">
        <v>1684</v>
      </c>
      <c r="D773" s="24">
        <v>245</v>
      </c>
      <c r="E773" s="24">
        <v>80</v>
      </c>
      <c r="F773" s="19">
        <v>54</v>
      </c>
      <c r="G773" s="24">
        <v>542</v>
      </c>
      <c r="H773" s="24">
        <v>245</v>
      </c>
      <c r="I773" s="24">
        <v>728</v>
      </c>
      <c r="J773" s="24">
        <v>368</v>
      </c>
      <c r="K773" s="19">
        <v>27</v>
      </c>
      <c r="L773" s="19">
        <v>19</v>
      </c>
      <c r="M773" s="19">
        <v>18</v>
      </c>
      <c r="N773" s="19">
        <v>3</v>
      </c>
    </row>
    <row r="774" spans="1:14">
      <c r="A774" s="17" t="s">
        <v>1668</v>
      </c>
      <c r="B774" s="27" t="s">
        <v>1685</v>
      </c>
      <c r="C774" s="28" t="s">
        <v>1686</v>
      </c>
      <c r="D774" s="24">
        <v>440</v>
      </c>
      <c r="E774" s="24">
        <v>51</v>
      </c>
      <c r="F774" s="19">
        <v>10</v>
      </c>
      <c r="G774" s="24">
        <v>405</v>
      </c>
      <c r="H774" s="24">
        <v>215</v>
      </c>
      <c r="I774" s="24">
        <v>500</v>
      </c>
      <c r="J774" s="24">
        <v>446</v>
      </c>
      <c r="K774" s="19">
        <v>5</v>
      </c>
      <c r="L774" s="19">
        <v>5</v>
      </c>
      <c r="M774" s="19">
        <v>5</v>
      </c>
      <c r="N774" s="19">
        <v>8</v>
      </c>
    </row>
    <row r="775" spans="1:14">
      <c r="A775" s="17" t="s">
        <v>1668</v>
      </c>
      <c r="B775" s="27" t="s">
        <v>1687</v>
      </c>
      <c r="C775" s="28" t="s">
        <v>1688</v>
      </c>
      <c r="D775" s="24">
        <v>123</v>
      </c>
      <c r="E775" s="24">
        <v>49</v>
      </c>
      <c r="F775" s="19">
        <v>35</v>
      </c>
      <c r="G775" s="24">
        <v>321</v>
      </c>
      <c r="H775" s="24">
        <v>169</v>
      </c>
      <c r="I775" s="24">
        <v>473</v>
      </c>
      <c r="J775" s="24">
        <v>260</v>
      </c>
      <c r="K775" s="19">
        <v>11</v>
      </c>
      <c r="L775" s="19">
        <v>3</v>
      </c>
      <c r="M775" s="19">
        <v>13</v>
      </c>
      <c r="N775" s="19">
        <v>3</v>
      </c>
    </row>
    <row r="776" spans="1:14">
      <c r="A776" s="17" t="s">
        <v>1668</v>
      </c>
      <c r="B776" s="27" t="s">
        <v>1689</v>
      </c>
      <c r="C776" s="28" t="s">
        <v>1690</v>
      </c>
      <c r="D776" s="24">
        <v>1302</v>
      </c>
      <c r="E776" s="24">
        <v>275</v>
      </c>
      <c r="F776" s="19">
        <v>908</v>
      </c>
      <c r="G776" s="24">
        <v>3248</v>
      </c>
      <c r="H776" s="24">
        <v>2552</v>
      </c>
      <c r="I776" s="24">
        <v>4660</v>
      </c>
      <c r="J776" s="24">
        <v>3990</v>
      </c>
      <c r="K776" s="19">
        <v>56</v>
      </c>
      <c r="L776" s="19">
        <v>100</v>
      </c>
      <c r="M776" s="19">
        <v>32</v>
      </c>
      <c r="N776" s="19">
        <v>35</v>
      </c>
    </row>
    <row r="777" spans="1:14">
      <c r="A777" s="17" t="s">
        <v>1668</v>
      </c>
      <c r="B777" s="27" t="s">
        <v>1691</v>
      </c>
      <c r="C777" s="28" t="s">
        <v>1692</v>
      </c>
      <c r="D777" s="24">
        <v>37</v>
      </c>
      <c r="E777" s="24">
        <v>9</v>
      </c>
      <c r="F777" s="19">
        <v>12</v>
      </c>
      <c r="G777" s="24">
        <v>147</v>
      </c>
      <c r="H777" s="24">
        <v>54</v>
      </c>
      <c r="I777" s="24">
        <v>179</v>
      </c>
      <c r="J777" s="24">
        <v>75</v>
      </c>
      <c r="K777" s="19">
        <v>5</v>
      </c>
      <c r="L777" s="19">
        <v>4</v>
      </c>
      <c r="M777" s="19">
        <v>7</v>
      </c>
      <c r="N777" s="19">
        <v>12</v>
      </c>
    </row>
    <row r="778" spans="1:14">
      <c r="A778" s="17" t="s">
        <v>1668</v>
      </c>
      <c r="B778" s="27" t="s">
        <v>1693</v>
      </c>
      <c r="C778" s="28" t="s">
        <v>1694</v>
      </c>
      <c r="D778" s="24">
        <v>72</v>
      </c>
      <c r="E778" s="24">
        <v>52</v>
      </c>
      <c r="F778" s="19">
        <v>91</v>
      </c>
      <c r="G778" s="24">
        <v>396</v>
      </c>
      <c r="H778" s="24">
        <v>191</v>
      </c>
      <c r="I778" s="24">
        <v>433</v>
      </c>
      <c r="J778" s="24">
        <v>275</v>
      </c>
      <c r="K778" s="19">
        <v>11</v>
      </c>
      <c r="L778" s="19">
        <v>8</v>
      </c>
      <c r="M778" s="19">
        <v>14</v>
      </c>
      <c r="N778" s="19">
        <v>9</v>
      </c>
    </row>
    <row r="779" spans="1:14">
      <c r="A779" s="17" t="s">
        <v>1668</v>
      </c>
      <c r="B779" s="27" t="s">
        <v>1695</v>
      </c>
      <c r="C779" s="28" t="s">
        <v>1696</v>
      </c>
      <c r="D779" s="24">
        <v>13519</v>
      </c>
      <c r="E779" s="24">
        <v>6169</v>
      </c>
      <c r="F779" s="19">
        <v>1633</v>
      </c>
      <c r="G779" s="24">
        <v>20556</v>
      </c>
      <c r="H779" s="24">
        <v>13092</v>
      </c>
      <c r="I779" s="24">
        <v>29707</v>
      </c>
      <c r="J779" s="24">
        <v>20713</v>
      </c>
      <c r="K779" s="19">
        <v>833</v>
      </c>
      <c r="L779" s="19">
        <v>945</v>
      </c>
      <c r="M779" s="19">
        <v>859</v>
      </c>
      <c r="N779" s="19">
        <v>403</v>
      </c>
    </row>
    <row r="780" spans="1:14">
      <c r="A780" s="17" t="s">
        <v>1668</v>
      </c>
      <c r="B780" s="27" t="s">
        <v>1697</v>
      </c>
      <c r="C780" s="28" t="s">
        <v>1698</v>
      </c>
      <c r="D780" s="24">
        <v>18364</v>
      </c>
      <c r="E780" s="24">
        <v>3174</v>
      </c>
      <c r="F780" s="19">
        <v>1183</v>
      </c>
      <c r="G780" s="24">
        <v>17029</v>
      </c>
      <c r="H780" s="24">
        <v>11034</v>
      </c>
      <c r="I780" s="24">
        <v>28750</v>
      </c>
      <c r="J780" s="24">
        <v>21164</v>
      </c>
      <c r="K780" s="19">
        <v>277</v>
      </c>
      <c r="L780" s="19">
        <v>237</v>
      </c>
      <c r="M780" s="19">
        <v>203</v>
      </c>
      <c r="N780" s="19">
        <v>134</v>
      </c>
    </row>
    <row r="781" spans="1:14">
      <c r="A781" s="17" t="s">
        <v>1668</v>
      </c>
      <c r="B781" s="27" t="s">
        <v>1699</v>
      </c>
      <c r="C781" s="28" t="s">
        <v>1700</v>
      </c>
      <c r="D781" s="24">
        <v>80</v>
      </c>
      <c r="E781" s="24">
        <v>56</v>
      </c>
      <c r="F781" s="19">
        <v>52</v>
      </c>
      <c r="G781" s="24">
        <v>314</v>
      </c>
      <c r="H781" s="24">
        <v>163</v>
      </c>
      <c r="I781" s="24">
        <v>359</v>
      </c>
      <c r="J781" s="24">
        <v>232</v>
      </c>
      <c r="K781" s="19">
        <v>20</v>
      </c>
      <c r="L781" s="19">
        <v>8</v>
      </c>
      <c r="M781" s="19">
        <v>11</v>
      </c>
      <c r="N781" s="19">
        <v>12</v>
      </c>
    </row>
    <row r="782" spans="1:14">
      <c r="A782" s="17" t="s">
        <v>1668</v>
      </c>
      <c r="B782" s="27" t="s">
        <v>1701</v>
      </c>
      <c r="C782" s="28" t="s">
        <v>1702</v>
      </c>
      <c r="D782" s="24">
        <v>107</v>
      </c>
      <c r="E782" s="24">
        <v>35</v>
      </c>
      <c r="F782" s="19">
        <v>114</v>
      </c>
      <c r="G782" s="24">
        <v>577</v>
      </c>
      <c r="H782" s="24">
        <v>413</v>
      </c>
      <c r="I782" s="24">
        <v>837</v>
      </c>
      <c r="J782" s="24">
        <v>670</v>
      </c>
      <c r="K782" s="19">
        <v>12</v>
      </c>
      <c r="L782" s="19">
        <v>7</v>
      </c>
      <c r="M782" s="19">
        <v>3</v>
      </c>
      <c r="N782" s="19">
        <v>6</v>
      </c>
    </row>
    <row r="783" spans="1:14">
      <c r="A783" s="17" t="s">
        <v>1668</v>
      </c>
      <c r="B783" s="27" t="s">
        <v>1703</v>
      </c>
      <c r="C783" s="28" t="s">
        <v>1704</v>
      </c>
      <c r="D783" s="24">
        <v>469</v>
      </c>
      <c r="E783" s="24">
        <v>307</v>
      </c>
      <c r="F783" s="19">
        <v>52</v>
      </c>
      <c r="G783" s="24">
        <v>604</v>
      </c>
      <c r="H783" s="24">
        <v>504</v>
      </c>
      <c r="I783" s="24">
        <v>687</v>
      </c>
      <c r="J783" s="24">
        <v>581</v>
      </c>
      <c r="K783" s="19">
        <v>74</v>
      </c>
      <c r="L783" s="19">
        <v>48</v>
      </c>
      <c r="M783" s="19">
        <v>57</v>
      </c>
      <c r="N783" s="19">
        <v>18</v>
      </c>
    </row>
    <row r="784" spans="1:14">
      <c r="A784" s="17" t="s">
        <v>1668</v>
      </c>
      <c r="B784" s="27" t="s">
        <v>1705</v>
      </c>
      <c r="C784" s="28" t="s">
        <v>1706</v>
      </c>
      <c r="D784" s="24">
        <v>79</v>
      </c>
      <c r="E784" s="24">
        <v>24</v>
      </c>
      <c r="F784" s="19">
        <v>30</v>
      </c>
      <c r="G784" s="24">
        <v>190</v>
      </c>
      <c r="H784" s="24">
        <v>78</v>
      </c>
      <c r="I784" s="24">
        <v>230</v>
      </c>
      <c r="J784" s="24">
        <v>146</v>
      </c>
      <c r="K784" s="19">
        <v>15</v>
      </c>
      <c r="L784" s="19">
        <v>13</v>
      </c>
      <c r="M784" s="19">
        <v>8</v>
      </c>
      <c r="N784" s="19">
        <v>5</v>
      </c>
    </row>
    <row r="785" spans="1:14">
      <c r="A785" s="17" t="s">
        <v>1668</v>
      </c>
      <c r="B785" s="27" t="s">
        <v>1707</v>
      </c>
      <c r="C785" s="28" t="s">
        <v>1708</v>
      </c>
      <c r="D785" s="29">
        <v>5125</v>
      </c>
      <c r="E785" s="29">
        <v>2437</v>
      </c>
      <c r="F785" s="30">
        <v>250</v>
      </c>
      <c r="G785" s="29">
        <v>3557</v>
      </c>
      <c r="H785" s="29">
        <v>3098</v>
      </c>
      <c r="I785" s="29">
        <v>3372</v>
      </c>
      <c r="J785" s="29">
        <v>4846</v>
      </c>
      <c r="K785" s="30">
        <v>1320</v>
      </c>
      <c r="L785" s="30">
        <v>1087</v>
      </c>
      <c r="M785" s="30">
        <v>768</v>
      </c>
      <c r="N785" s="19">
        <v>201</v>
      </c>
    </row>
  </sheetData>
  <mergeCells count="1">
    <mergeCell ref="A2:N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0E11F-2BFE-4129-B807-7DB75D0E7122}">
  <dimension ref="A1:X73"/>
  <sheetViews>
    <sheetView workbookViewId="0">
      <selection activeCell="A45" sqref="A45:B73"/>
    </sheetView>
  </sheetViews>
  <sheetFormatPr baseColWidth="10" defaultColWidth="8.83203125" defaultRowHeight="15"/>
  <cols>
    <col min="1" max="1" width="35.83203125" bestFit="1" customWidth="1"/>
    <col min="2" max="2" width="17.5" bestFit="1" customWidth="1"/>
  </cols>
  <sheetData>
    <row r="1" spans="1:24">
      <c r="A1" s="8" t="s">
        <v>2487</v>
      </c>
    </row>
    <row r="2" spans="1:24">
      <c r="A2" s="150" t="s">
        <v>2465</v>
      </c>
      <c r="B2" s="150"/>
      <c r="C2" s="150"/>
      <c r="D2" s="150"/>
      <c r="E2" s="150"/>
      <c r="F2" s="150"/>
      <c r="G2" s="150" t="s">
        <v>2467</v>
      </c>
      <c r="H2" s="150"/>
      <c r="I2" s="150"/>
      <c r="J2" s="150"/>
      <c r="K2" s="150"/>
      <c r="L2" s="150"/>
      <c r="M2" s="150" t="s">
        <v>2468</v>
      </c>
      <c r="N2" s="150"/>
      <c r="O2" s="150"/>
      <c r="P2" s="150"/>
      <c r="Q2" s="150"/>
      <c r="R2" s="150"/>
      <c r="S2" s="150" t="s">
        <v>2507</v>
      </c>
      <c r="T2" s="150"/>
      <c r="U2" s="150"/>
      <c r="V2" s="150"/>
      <c r="W2" s="150"/>
      <c r="X2" s="150"/>
    </row>
    <row r="3" spans="1:24">
      <c r="A3" s="5">
        <v>26.7</v>
      </c>
      <c r="B3" s="5">
        <v>27.1</v>
      </c>
      <c r="C3" s="5">
        <v>26.1</v>
      </c>
      <c r="D3" s="5">
        <v>18.2</v>
      </c>
      <c r="E3" s="5">
        <v>19.3</v>
      </c>
      <c r="F3" s="5"/>
      <c r="G3" s="5">
        <v>17</v>
      </c>
      <c r="H3" s="5">
        <v>29.2</v>
      </c>
      <c r="I3" s="5">
        <v>15.4</v>
      </c>
      <c r="J3" s="5">
        <v>27.9</v>
      </c>
      <c r="K3" s="5"/>
      <c r="L3" s="5"/>
      <c r="M3" s="5">
        <v>35.4</v>
      </c>
      <c r="N3" s="5">
        <v>27.2</v>
      </c>
      <c r="O3" s="5">
        <v>53.5</v>
      </c>
      <c r="P3" s="5">
        <v>35.6</v>
      </c>
      <c r="Q3" s="5"/>
      <c r="R3" s="5"/>
      <c r="S3" s="5">
        <v>57.6</v>
      </c>
      <c r="T3" s="5">
        <v>52.3</v>
      </c>
      <c r="U3" s="5">
        <v>35.6</v>
      </c>
      <c r="V3" s="5">
        <v>32.200000000000003</v>
      </c>
      <c r="W3" s="5"/>
      <c r="X3" s="5"/>
    </row>
    <row r="5" spans="1:24">
      <c r="A5" s="76" t="s">
        <v>2488</v>
      </c>
    </row>
    <row r="6" spans="1:24">
      <c r="A6" s="150" t="s">
        <v>2465</v>
      </c>
      <c r="B6" s="150"/>
      <c r="C6" s="150"/>
      <c r="D6" s="150"/>
      <c r="E6" s="150"/>
      <c r="F6" s="150"/>
      <c r="G6" s="150" t="s">
        <v>2335</v>
      </c>
      <c r="H6" s="150"/>
      <c r="I6" s="150"/>
      <c r="J6" s="150"/>
      <c r="K6" s="150"/>
      <c r="L6" s="150"/>
      <c r="M6" s="150" t="s">
        <v>2468</v>
      </c>
      <c r="N6" s="150"/>
      <c r="O6" s="150"/>
      <c r="P6" s="150"/>
      <c r="Q6" s="150"/>
      <c r="R6" s="150"/>
      <c r="S6" s="150" t="s">
        <v>2489</v>
      </c>
      <c r="T6" s="150"/>
      <c r="U6" s="150"/>
      <c r="V6" s="150"/>
      <c r="W6" s="150"/>
      <c r="X6" s="150"/>
    </row>
    <row r="7" spans="1:24">
      <c r="A7" s="5">
        <v>38.6</v>
      </c>
      <c r="B7" s="5">
        <v>28</v>
      </c>
      <c r="C7" s="5">
        <v>36.4</v>
      </c>
      <c r="D7" s="5">
        <v>35.5</v>
      </c>
      <c r="E7" s="5"/>
      <c r="F7" s="5"/>
      <c r="G7" s="5">
        <v>34.6</v>
      </c>
      <c r="H7" s="5">
        <v>22.7</v>
      </c>
      <c r="I7" s="5">
        <v>16.8</v>
      </c>
      <c r="J7" s="5"/>
      <c r="K7" s="5"/>
      <c r="L7" s="5"/>
      <c r="M7" s="5">
        <v>45</v>
      </c>
      <c r="N7" s="5">
        <v>25.7</v>
      </c>
      <c r="O7" s="5">
        <v>43</v>
      </c>
      <c r="P7" s="5"/>
      <c r="Q7" s="5"/>
      <c r="R7" s="5"/>
      <c r="S7" s="5">
        <v>34.6</v>
      </c>
      <c r="T7" s="5">
        <v>49.5</v>
      </c>
      <c r="U7" s="5">
        <v>55.9</v>
      </c>
      <c r="V7" s="5">
        <v>53.2</v>
      </c>
      <c r="W7" s="5"/>
      <c r="X7" s="5"/>
    </row>
    <row r="10" spans="1:24">
      <c r="A10" s="8" t="s">
        <v>2490</v>
      </c>
    </row>
    <row r="11" spans="1:24">
      <c r="A11" s="4" t="s">
        <v>1712</v>
      </c>
    </row>
    <row r="12" spans="1:24">
      <c r="A12" s="6" t="s">
        <v>9</v>
      </c>
      <c r="B12" s="5" t="s">
        <v>2519</v>
      </c>
    </row>
    <row r="13" spans="1:24">
      <c r="A13" s="6"/>
      <c r="B13" s="5"/>
    </row>
    <row r="14" spans="1:24">
      <c r="A14" s="6" t="s">
        <v>2375</v>
      </c>
      <c r="B14" s="5" t="s">
        <v>2507</v>
      </c>
    </row>
    <row r="15" spans="1:24">
      <c r="A15" s="6" t="s">
        <v>101</v>
      </c>
      <c r="B15" s="5" t="s">
        <v>101</v>
      </c>
    </row>
    <row r="16" spans="1:24">
      <c r="A16" s="6" t="s">
        <v>102</v>
      </c>
      <c r="B16" s="5" t="s">
        <v>2465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9.1999999999999998E-3</v>
      </c>
    </row>
    <row r="20" spans="1:2">
      <c r="A20" s="6" t="s">
        <v>17</v>
      </c>
      <c r="B20" s="5" t="s">
        <v>72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2520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23.48</v>
      </c>
    </row>
    <row r="27" spans="1:2">
      <c r="A27" s="6" t="s">
        <v>2380</v>
      </c>
      <c r="B27" s="5">
        <v>44.43</v>
      </c>
    </row>
    <row r="28" spans="1:2">
      <c r="A28" s="6" t="s">
        <v>2493</v>
      </c>
      <c r="B28" s="5" t="s">
        <v>2521</v>
      </c>
    </row>
    <row r="29" spans="1:2">
      <c r="A29" s="6" t="s">
        <v>114</v>
      </c>
      <c r="B29" s="5" t="s">
        <v>2522</v>
      </c>
    </row>
    <row r="30" spans="1:2">
      <c r="A30" s="6" t="s">
        <v>1720</v>
      </c>
      <c r="B30" s="5">
        <v>0.64410000000000001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2523</v>
      </c>
    </row>
    <row r="34" spans="1:2">
      <c r="A34" s="6" t="s">
        <v>16</v>
      </c>
      <c r="B34" s="5">
        <v>7.0499999999999993E-2</v>
      </c>
    </row>
    <row r="35" spans="1:2">
      <c r="A35" s="6" t="s">
        <v>17</v>
      </c>
      <c r="B35" s="5" t="s">
        <v>26</v>
      </c>
    </row>
    <row r="36" spans="1:2">
      <c r="A36" s="6" t="s">
        <v>104</v>
      </c>
      <c r="B36" s="5" t="s">
        <v>27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5</v>
      </c>
    </row>
    <row r="40" spans="1:2">
      <c r="A40" s="6" t="s">
        <v>2389</v>
      </c>
      <c r="B40" s="5">
        <v>4</v>
      </c>
    </row>
    <row r="43" spans="1:2">
      <c r="A43" s="7" t="s">
        <v>2501</v>
      </c>
    </row>
    <row r="44" spans="1:2">
      <c r="A44" s="3" t="s">
        <v>1712</v>
      </c>
    </row>
    <row r="45" spans="1:2">
      <c r="A45" s="6" t="s">
        <v>9</v>
      </c>
      <c r="B45" s="5" t="s">
        <v>2524</v>
      </c>
    </row>
    <row r="46" spans="1:2">
      <c r="A46" s="6"/>
      <c r="B46" s="5"/>
    </row>
    <row r="47" spans="1:2">
      <c r="A47" s="6" t="s">
        <v>2375</v>
      </c>
      <c r="B47" s="5" t="s">
        <v>2489</v>
      </c>
    </row>
    <row r="48" spans="1:2">
      <c r="A48" s="6" t="s">
        <v>101</v>
      </c>
      <c r="B48" s="5" t="s">
        <v>101</v>
      </c>
    </row>
    <row r="49" spans="1:2">
      <c r="A49" s="6" t="s">
        <v>102</v>
      </c>
      <c r="B49" s="5" t="s">
        <v>2465</v>
      </c>
    </row>
    <row r="50" spans="1:2">
      <c r="A50" s="6"/>
      <c r="B50" s="5"/>
    </row>
    <row r="51" spans="1:2">
      <c r="A51" s="6" t="s">
        <v>1713</v>
      </c>
      <c r="B51" s="5"/>
    </row>
    <row r="52" spans="1:2">
      <c r="A52" s="6" t="s">
        <v>16</v>
      </c>
      <c r="B52" s="5">
        <v>4.1200000000000001E-2</v>
      </c>
    </row>
    <row r="53" spans="1:2">
      <c r="A53" s="6" t="s">
        <v>17</v>
      </c>
      <c r="B53" s="5" t="s">
        <v>20</v>
      </c>
    </row>
    <row r="54" spans="1:2">
      <c r="A54" s="6" t="s">
        <v>104</v>
      </c>
      <c r="B54" s="5" t="s">
        <v>21</v>
      </c>
    </row>
    <row r="55" spans="1:2">
      <c r="A55" s="6" t="s">
        <v>105</v>
      </c>
      <c r="B55" s="5" t="s">
        <v>106</v>
      </c>
    </row>
    <row r="56" spans="1:2">
      <c r="A56" s="6" t="s">
        <v>107</v>
      </c>
      <c r="B56" s="5" t="s">
        <v>2525</v>
      </c>
    </row>
    <row r="57" spans="1:2">
      <c r="A57" s="6"/>
      <c r="B57" s="5"/>
    </row>
    <row r="58" spans="1:2">
      <c r="A58" s="6" t="s">
        <v>110</v>
      </c>
      <c r="B58" s="5"/>
    </row>
    <row r="59" spans="1:2">
      <c r="A59" s="6" t="s">
        <v>1715</v>
      </c>
      <c r="B59" s="5">
        <v>34.630000000000003</v>
      </c>
    </row>
    <row r="60" spans="1:2">
      <c r="A60" s="6" t="s">
        <v>2380</v>
      </c>
      <c r="B60" s="5">
        <v>48.3</v>
      </c>
    </row>
    <row r="61" spans="1:2">
      <c r="A61" s="6" t="s">
        <v>2493</v>
      </c>
      <c r="B61" s="5" t="s">
        <v>2526</v>
      </c>
    </row>
    <row r="62" spans="1:2">
      <c r="A62" s="6" t="s">
        <v>114</v>
      </c>
      <c r="B62" s="5" t="s">
        <v>2527</v>
      </c>
    </row>
    <row r="63" spans="1:2">
      <c r="A63" s="6" t="s">
        <v>1720</v>
      </c>
      <c r="B63" s="5">
        <v>0.52790000000000004</v>
      </c>
    </row>
    <row r="64" spans="1:2">
      <c r="A64" s="6"/>
      <c r="B64" s="5"/>
    </row>
    <row r="65" spans="1:2">
      <c r="A65" s="6" t="s">
        <v>1721</v>
      </c>
      <c r="B65" s="5"/>
    </row>
    <row r="66" spans="1:2">
      <c r="A66" s="6" t="s">
        <v>1722</v>
      </c>
      <c r="B66" s="5" t="s">
        <v>2528</v>
      </c>
    </row>
    <row r="67" spans="1:2">
      <c r="A67" s="6" t="s">
        <v>16</v>
      </c>
      <c r="B67" s="5">
        <v>0.26490000000000002</v>
      </c>
    </row>
    <row r="68" spans="1:2">
      <c r="A68" s="6" t="s">
        <v>17</v>
      </c>
      <c r="B68" s="5" t="s">
        <v>26</v>
      </c>
    </row>
    <row r="69" spans="1:2">
      <c r="A69" s="6" t="s">
        <v>104</v>
      </c>
      <c r="B69" s="5" t="s">
        <v>27</v>
      </c>
    </row>
    <row r="70" spans="1:2">
      <c r="A70" s="6"/>
      <c r="B70" s="5"/>
    </row>
    <row r="71" spans="1:2">
      <c r="A71" s="6" t="s">
        <v>1724</v>
      </c>
      <c r="B71" s="5"/>
    </row>
    <row r="72" spans="1:2">
      <c r="A72" s="6" t="s">
        <v>1725</v>
      </c>
      <c r="B72" s="5">
        <v>4</v>
      </c>
    </row>
    <row r="73" spans="1:2">
      <c r="A73" s="6" t="s">
        <v>2389</v>
      </c>
      <c r="B73" s="5">
        <v>4</v>
      </c>
    </row>
  </sheetData>
  <mergeCells count="8">
    <mergeCell ref="A2:F2"/>
    <mergeCell ref="G2:L2"/>
    <mergeCell ref="M2:R2"/>
    <mergeCell ref="S2:X2"/>
    <mergeCell ref="A6:F6"/>
    <mergeCell ref="G6:L6"/>
    <mergeCell ref="M6:R6"/>
    <mergeCell ref="S6:X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FB3A5-C62F-4A03-8DB6-A521367416B0}">
  <dimension ref="A1:X73"/>
  <sheetViews>
    <sheetView workbookViewId="0">
      <selection activeCell="L31" sqref="L31"/>
    </sheetView>
  </sheetViews>
  <sheetFormatPr baseColWidth="10" defaultColWidth="8.83203125" defaultRowHeight="15"/>
  <cols>
    <col min="1" max="1" width="35.83203125" bestFit="1" customWidth="1"/>
    <col min="2" max="2" width="16.5" bestFit="1" customWidth="1"/>
  </cols>
  <sheetData>
    <row r="1" spans="1:24">
      <c r="A1" s="8" t="s">
        <v>2487</v>
      </c>
    </row>
    <row r="2" spans="1:24">
      <c r="A2" s="148" t="s">
        <v>2465</v>
      </c>
      <c r="B2" s="148"/>
      <c r="C2" s="148"/>
      <c r="D2" s="148"/>
      <c r="E2" s="148"/>
      <c r="F2" s="148"/>
      <c r="G2" s="148" t="s">
        <v>2467</v>
      </c>
      <c r="H2" s="148"/>
      <c r="I2" s="148"/>
      <c r="J2" s="148"/>
      <c r="K2" s="148"/>
      <c r="L2" s="148"/>
      <c r="M2" s="148" t="s">
        <v>2468</v>
      </c>
      <c r="N2" s="148"/>
      <c r="O2" s="148"/>
      <c r="P2" s="148"/>
      <c r="Q2" s="148"/>
      <c r="R2" s="148"/>
      <c r="S2" s="148" t="s">
        <v>2529</v>
      </c>
      <c r="T2" s="148"/>
      <c r="U2" s="148"/>
      <c r="V2" s="148"/>
      <c r="W2" s="148"/>
      <c r="X2" s="148"/>
    </row>
    <row r="3" spans="1:24">
      <c r="A3" s="1">
        <v>4.58</v>
      </c>
      <c r="B3" s="1">
        <v>5.71</v>
      </c>
      <c r="C3" s="1">
        <v>6.97</v>
      </c>
      <c r="D3" s="1">
        <v>5.74</v>
      </c>
      <c r="E3" s="1">
        <v>6.7</v>
      </c>
      <c r="F3" s="1"/>
      <c r="G3" s="1">
        <v>9.8000000000000007</v>
      </c>
      <c r="H3" s="1">
        <v>3.13</v>
      </c>
      <c r="I3" s="1">
        <v>6.78</v>
      </c>
      <c r="J3" s="1">
        <v>13.2</v>
      </c>
      <c r="K3" s="1">
        <v>12.9</v>
      </c>
      <c r="L3" s="1"/>
      <c r="M3" s="1">
        <v>11.2</v>
      </c>
      <c r="N3" s="1">
        <v>3.71</v>
      </c>
      <c r="O3" s="1">
        <v>4.7</v>
      </c>
      <c r="P3" s="1">
        <v>11.2</v>
      </c>
      <c r="Q3" s="1">
        <v>3.2</v>
      </c>
      <c r="R3" s="1"/>
      <c r="S3" s="1">
        <v>13.8</v>
      </c>
      <c r="T3" s="1">
        <v>11.7</v>
      </c>
      <c r="U3" s="1">
        <v>26.7</v>
      </c>
      <c r="V3" s="1">
        <v>16.899999999999999</v>
      </c>
      <c r="W3" s="1"/>
      <c r="X3" s="1"/>
    </row>
    <row r="5" spans="1:24">
      <c r="A5" s="76" t="s">
        <v>2488</v>
      </c>
    </row>
    <row r="6" spans="1:24">
      <c r="A6" s="150" t="s">
        <v>2465</v>
      </c>
      <c r="B6" s="150"/>
      <c r="C6" s="150"/>
      <c r="D6" s="150"/>
      <c r="E6" s="150"/>
      <c r="F6" s="150"/>
      <c r="G6" s="150" t="s">
        <v>2335</v>
      </c>
      <c r="H6" s="150"/>
      <c r="I6" s="150"/>
      <c r="J6" s="150"/>
      <c r="K6" s="150"/>
      <c r="L6" s="150"/>
      <c r="M6" s="150" t="s">
        <v>2468</v>
      </c>
      <c r="N6" s="150"/>
      <c r="O6" s="150"/>
      <c r="P6" s="150"/>
      <c r="Q6" s="150"/>
      <c r="R6" s="150"/>
      <c r="S6" s="150" t="s">
        <v>2485</v>
      </c>
      <c r="T6" s="150"/>
      <c r="U6" s="150"/>
      <c r="V6" s="150"/>
      <c r="W6" s="150"/>
      <c r="X6" s="150"/>
    </row>
    <row r="7" spans="1:24">
      <c r="A7" s="5">
        <v>9.24</v>
      </c>
      <c r="B7" s="5">
        <v>5.54</v>
      </c>
      <c r="C7" s="5">
        <v>13.1</v>
      </c>
      <c r="D7" s="5">
        <v>10.4</v>
      </c>
      <c r="E7" s="5"/>
      <c r="F7" s="5"/>
      <c r="G7" s="5">
        <v>5.4</v>
      </c>
      <c r="H7" s="5">
        <v>6.7</v>
      </c>
      <c r="I7" s="5">
        <v>9.91</v>
      </c>
      <c r="J7" s="5"/>
      <c r="K7" s="5"/>
      <c r="L7" s="5"/>
      <c r="M7" s="5">
        <v>6.69</v>
      </c>
      <c r="N7" s="5">
        <v>8.4600000000000009</v>
      </c>
      <c r="O7" s="5">
        <v>5.25</v>
      </c>
      <c r="P7" s="5"/>
      <c r="Q7" s="5"/>
      <c r="R7" s="5"/>
      <c r="S7" s="5">
        <v>12.7</v>
      </c>
      <c r="T7" s="5">
        <v>8.5299999999999994</v>
      </c>
      <c r="U7" s="5">
        <v>12.9</v>
      </c>
      <c r="V7" s="5">
        <v>14.7</v>
      </c>
      <c r="W7" s="5"/>
      <c r="X7" s="5"/>
    </row>
    <row r="10" spans="1:24">
      <c r="A10" s="8" t="s">
        <v>2490</v>
      </c>
    </row>
    <row r="11" spans="1:24">
      <c r="A11" s="4" t="s">
        <v>1712</v>
      </c>
    </row>
    <row r="12" spans="1:24">
      <c r="A12" s="2" t="s">
        <v>9</v>
      </c>
      <c r="B12" s="1" t="s">
        <v>4</v>
      </c>
    </row>
    <row r="13" spans="1:24">
      <c r="A13" s="2"/>
      <c r="B13" s="1"/>
    </row>
    <row r="14" spans="1:24">
      <c r="A14" s="2" t="s">
        <v>2375</v>
      </c>
      <c r="B14" s="1" t="s">
        <v>2529</v>
      </c>
    </row>
    <row r="15" spans="1:24">
      <c r="A15" s="2" t="s">
        <v>101</v>
      </c>
      <c r="B15" s="1" t="s">
        <v>101</v>
      </c>
    </row>
    <row r="16" spans="1:24">
      <c r="A16" s="2" t="s">
        <v>102</v>
      </c>
      <c r="B16" s="1" t="s">
        <v>2465</v>
      </c>
    </row>
    <row r="17" spans="1:2">
      <c r="A17" s="2"/>
      <c r="B17" s="1"/>
    </row>
    <row r="18" spans="1:2">
      <c r="A18" s="2" t="s">
        <v>1713</v>
      </c>
      <c r="B18" s="1"/>
    </row>
    <row r="19" spans="1:2">
      <c r="A19" s="2" t="s">
        <v>16</v>
      </c>
      <c r="B19" s="1">
        <v>6.4000000000000003E-3</v>
      </c>
    </row>
    <row r="20" spans="1:2">
      <c r="A20" s="2" t="s">
        <v>17</v>
      </c>
      <c r="B20" s="1" t="s">
        <v>72</v>
      </c>
    </row>
    <row r="21" spans="1:2">
      <c r="A21" s="2" t="s">
        <v>104</v>
      </c>
      <c r="B21" s="1" t="s">
        <v>21</v>
      </c>
    </row>
    <row r="22" spans="1:2">
      <c r="A22" s="2" t="s">
        <v>105</v>
      </c>
      <c r="B22" s="1" t="s">
        <v>106</v>
      </c>
    </row>
    <row r="23" spans="1:2">
      <c r="A23" s="2" t="s">
        <v>107</v>
      </c>
      <c r="B23" s="1" t="s">
        <v>2530</v>
      </c>
    </row>
    <row r="24" spans="1:2">
      <c r="A24" s="2"/>
      <c r="B24" s="1"/>
    </row>
    <row r="25" spans="1:2">
      <c r="A25" s="2" t="s">
        <v>110</v>
      </c>
      <c r="B25" s="1"/>
    </row>
    <row r="26" spans="1:2">
      <c r="A26" s="2" t="s">
        <v>1715</v>
      </c>
      <c r="B26" s="1">
        <v>5.94</v>
      </c>
    </row>
    <row r="27" spans="1:2">
      <c r="A27" s="2" t="s">
        <v>2380</v>
      </c>
      <c r="B27" s="1">
        <v>17.28</v>
      </c>
    </row>
    <row r="28" spans="1:2">
      <c r="A28" s="2" t="s">
        <v>2493</v>
      </c>
      <c r="B28" s="1" t="s">
        <v>2531</v>
      </c>
    </row>
    <row r="29" spans="1:2">
      <c r="A29" s="2" t="s">
        <v>114</v>
      </c>
      <c r="B29" s="1" t="s">
        <v>2532</v>
      </c>
    </row>
    <row r="30" spans="1:2">
      <c r="A30" s="2" t="s">
        <v>1720</v>
      </c>
      <c r="B30" s="1">
        <v>0.67779999999999996</v>
      </c>
    </row>
    <row r="31" spans="1:2">
      <c r="A31" s="2"/>
      <c r="B31" s="1"/>
    </row>
    <row r="32" spans="1:2">
      <c r="A32" s="2" t="s">
        <v>1721</v>
      </c>
      <c r="B32" s="1"/>
    </row>
    <row r="33" spans="1:2">
      <c r="A33" s="2" t="s">
        <v>1722</v>
      </c>
      <c r="B33" s="1" t="s">
        <v>2533</v>
      </c>
    </row>
    <row r="34" spans="1:2">
      <c r="A34" s="2" t="s">
        <v>16</v>
      </c>
      <c r="B34" s="1">
        <v>2.5999999999999999E-3</v>
      </c>
    </row>
    <row r="35" spans="1:2">
      <c r="A35" s="2" t="s">
        <v>17</v>
      </c>
      <c r="B35" s="1" t="s">
        <v>72</v>
      </c>
    </row>
    <row r="36" spans="1:2">
      <c r="A36" s="2" t="s">
        <v>104</v>
      </c>
      <c r="B36" s="1" t="s">
        <v>21</v>
      </c>
    </row>
    <row r="37" spans="1:2">
      <c r="A37" s="2"/>
      <c r="B37" s="1"/>
    </row>
    <row r="38" spans="1:2">
      <c r="A38" s="2" t="s">
        <v>1724</v>
      </c>
      <c r="B38" s="1"/>
    </row>
    <row r="39" spans="1:2">
      <c r="A39" s="2" t="s">
        <v>1725</v>
      </c>
      <c r="B39" s="1">
        <v>5</v>
      </c>
    </row>
    <row r="40" spans="1:2">
      <c r="A40" s="2" t="s">
        <v>2389</v>
      </c>
      <c r="B40" s="1">
        <v>4</v>
      </c>
    </row>
    <row r="43" spans="1:2">
      <c r="A43" s="7" t="s">
        <v>2501</v>
      </c>
    </row>
    <row r="44" spans="1:2">
      <c r="A44" s="3" t="s">
        <v>1712</v>
      </c>
    </row>
    <row r="45" spans="1:2">
      <c r="A45" s="6" t="s">
        <v>9</v>
      </c>
      <c r="B45" s="5" t="s">
        <v>2534</v>
      </c>
    </row>
    <row r="46" spans="1:2">
      <c r="A46" s="6"/>
      <c r="B46" s="5"/>
    </row>
    <row r="47" spans="1:2">
      <c r="A47" s="6" t="s">
        <v>2375</v>
      </c>
      <c r="B47" s="5" t="s">
        <v>2485</v>
      </c>
    </row>
    <row r="48" spans="1:2">
      <c r="A48" s="6" t="s">
        <v>101</v>
      </c>
      <c r="B48" s="5" t="s">
        <v>101</v>
      </c>
    </row>
    <row r="49" spans="1:2">
      <c r="A49" s="6" t="s">
        <v>102</v>
      </c>
      <c r="B49" s="5" t="s">
        <v>2465</v>
      </c>
    </row>
    <row r="50" spans="1:2">
      <c r="A50" s="6"/>
      <c r="B50" s="5"/>
    </row>
    <row r="51" spans="1:2">
      <c r="A51" s="6" t="s">
        <v>1713</v>
      </c>
      <c r="B51" s="5"/>
    </row>
    <row r="52" spans="1:2">
      <c r="A52" s="6" t="s">
        <v>16</v>
      </c>
      <c r="B52" s="5">
        <v>0.2437</v>
      </c>
    </row>
    <row r="53" spans="1:2">
      <c r="A53" s="6" t="s">
        <v>17</v>
      </c>
      <c r="B53" s="5" t="s">
        <v>26</v>
      </c>
    </row>
    <row r="54" spans="1:2">
      <c r="A54" s="6" t="s">
        <v>104</v>
      </c>
      <c r="B54" s="5" t="s">
        <v>27</v>
      </c>
    </row>
    <row r="55" spans="1:2">
      <c r="A55" s="6" t="s">
        <v>105</v>
      </c>
      <c r="B55" s="5" t="s">
        <v>106</v>
      </c>
    </row>
    <row r="56" spans="1:2">
      <c r="A56" s="6" t="s">
        <v>107</v>
      </c>
      <c r="B56" s="5" t="s">
        <v>2535</v>
      </c>
    </row>
    <row r="57" spans="1:2">
      <c r="A57" s="6"/>
      <c r="B57" s="5"/>
    </row>
    <row r="58" spans="1:2">
      <c r="A58" s="6" t="s">
        <v>110</v>
      </c>
      <c r="B58" s="5"/>
    </row>
    <row r="59" spans="1:2">
      <c r="A59" s="6" t="s">
        <v>1715</v>
      </c>
      <c r="B59" s="5">
        <v>9.57</v>
      </c>
    </row>
    <row r="60" spans="1:2">
      <c r="A60" s="6" t="s">
        <v>2380</v>
      </c>
      <c r="B60" s="5">
        <v>12.21</v>
      </c>
    </row>
    <row r="61" spans="1:2">
      <c r="A61" s="6" t="s">
        <v>2493</v>
      </c>
      <c r="B61" s="5" t="s">
        <v>2536</v>
      </c>
    </row>
    <row r="62" spans="1:2">
      <c r="A62" s="6" t="s">
        <v>114</v>
      </c>
      <c r="B62" s="5" t="s">
        <v>2537</v>
      </c>
    </row>
    <row r="63" spans="1:2">
      <c r="A63" s="6" t="s">
        <v>1720</v>
      </c>
      <c r="B63" s="5">
        <v>0.21779999999999999</v>
      </c>
    </row>
    <row r="64" spans="1:2">
      <c r="A64" s="6"/>
      <c r="B64" s="5"/>
    </row>
    <row r="65" spans="1:2">
      <c r="A65" s="6" t="s">
        <v>1721</v>
      </c>
      <c r="B65" s="5"/>
    </row>
    <row r="66" spans="1:2">
      <c r="A66" s="6" t="s">
        <v>1722</v>
      </c>
      <c r="B66" s="5" t="s">
        <v>2538</v>
      </c>
    </row>
    <row r="67" spans="1:2">
      <c r="A67" s="6" t="s">
        <v>16</v>
      </c>
      <c r="B67" s="5">
        <v>0.77080000000000004</v>
      </c>
    </row>
    <row r="68" spans="1:2">
      <c r="A68" s="6" t="s">
        <v>17</v>
      </c>
      <c r="B68" s="5" t="s">
        <v>26</v>
      </c>
    </row>
    <row r="69" spans="1:2">
      <c r="A69" s="6" t="s">
        <v>104</v>
      </c>
      <c r="B69" s="5" t="s">
        <v>27</v>
      </c>
    </row>
    <row r="70" spans="1:2">
      <c r="A70" s="6"/>
      <c r="B70" s="5"/>
    </row>
    <row r="71" spans="1:2">
      <c r="A71" s="6" t="s">
        <v>1724</v>
      </c>
      <c r="B71" s="5"/>
    </row>
    <row r="72" spans="1:2">
      <c r="A72" s="6" t="s">
        <v>1725</v>
      </c>
      <c r="B72" s="5">
        <v>4</v>
      </c>
    </row>
    <row r="73" spans="1:2">
      <c r="A73" s="6" t="s">
        <v>2389</v>
      </c>
      <c r="B73" s="5">
        <v>4</v>
      </c>
    </row>
  </sheetData>
  <mergeCells count="8">
    <mergeCell ref="A6:F6"/>
    <mergeCell ref="G6:L6"/>
    <mergeCell ref="M6:R6"/>
    <mergeCell ref="S6:X6"/>
    <mergeCell ref="A2:F2"/>
    <mergeCell ref="G2:L2"/>
    <mergeCell ref="M2:R2"/>
    <mergeCell ref="S2:X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BDA9-926F-4DC7-A42B-3677EB72ACE1}">
  <dimension ref="A1:X73"/>
  <sheetViews>
    <sheetView workbookViewId="0">
      <selection activeCell="L11" sqref="L11"/>
    </sheetView>
  </sheetViews>
  <sheetFormatPr baseColWidth="10" defaultColWidth="8.83203125" defaultRowHeight="15"/>
  <cols>
    <col min="1" max="1" width="35.83203125" bestFit="1" customWidth="1"/>
    <col min="2" max="2" width="16.1640625" bestFit="1" customWidth="1"/>
  </cols>
  <sheetData>
    <row r="1" spans="1:24">
      <c r="A1" s="8" t="s">
        <v>2539</v>
      </c>
    </row>
    <row r="2" spans="1:24">
      <c r="A2" s="150" t="s">
        <v>2465</v>
      </c>
      <c r="B2" s="150"/>
      <c r="C2" s="150"/>
      <c r="D2" s="150"/>
      <c r="E2" s="150"/>
      <c r="F2" s="150"/>
      <c r="G2" s="150" t="s">
        <v>2467</v>
      </c>
      <c r="H2" s="150"/>
      <c r="I2" s="150"/>
      <c r="J2" s="150"/>
      <c r="K2" s="150"/>
      <c r="L2" s="150"/>
      <c r="M2" s="150" t="s">
        <v>2468</v>
      </c>
      <c r="N2" s="150"/>
      <c r="O2" s="150"/>
      <c r="P2" s="150"/>
      <c r="Q2" s="150"/>
      <c r="R2" s="150"/>
      <c r="S2" s="150" t="s">
        <v>2540</v>
      </c>
      <c r="T2" s="150"/>
      <c r="U2" s="150"/>
      <c r="V2" s="150"/>
      <c r="W2" s="150"/>
      <c r="X2" s="150"/>
    </row>
    <row r="3" spans="1:24">
      <c r="A3" s="5">
        <v>1</v>
      </c>
      <c r="B3" s="5">
        <v>1</v>
      </c>
      <c r="C3" s="5">
        <v>1</v>
      </c>
      <c r="D3" s="5">
        <v>1</v>
      </c>
      <c r="E3" s="5">
        <v>1</v>
      </c>
      <c r="F3" s="5"/>
      <c r="G3" s="5">
        <v>0.2</v>
      </c>
      <c r="H3" s="5">
        <v>0.9</v>
      </c>
      <c r="I3" s="5">
        <v>0.89</v>
      </c>
      <c r="J3" s="5">
        <v>1.3</v>
      </c>
      <c r="K3" s="5">
        <v>2.6</v>
      </c>
      <c r="L3" s="5"/>
      <c r="M3" s="5">
        <v>1.3</v>
      </c>
      <c r="N3" s="5">
        <v>0.2</v>
      </c>
      <c r="O3" s="5">
        <v>0.5</v>
      </c>
      <c r="P3" s="5">
        <v>0.1</v>
      </c>
      <c r="Q3" s="5"/>
      <c r="R3" s="5"/>
      <c r="S3" s="5">
        <v>0.02</v>
      </c>
      <c r="T3" s="5">
        <v>0.05</v>
      </c>
      <c r="U3" s="5">
        <v>0.09</v>
      </c>
      <c r="V3" s="5">
        <v>0.8</v>
      </c>
      <c r="W3" s="5"/>
      <c r="X3" s="5"/>
    </row>
    <row r="5" spans="1:24">
      <c r="A5" s="8" t="s">
        <v>2541</v>
      </c>
    </row>
    <row r="6" spans="1:24">
      <c r="A6" s="150" t="s">
        <v>2465</v>
      </c>
      <c r="B6" s="150"/>
      <c r="C6" s="150"/>
      <c r="D6" s="150"/>
      <c r="E6" s="150"/>
      <c r="F6" s="150" t="s">
        <v>2467</v>
      </c>
      <c r="G6" s="150"/>
      <c r="H6" s="150"/>
      <c r="I6" s="150"/>
      <c r="J6" s="150"/>
      <c r="K6" s="150" t="s">
        <v>2468</v>
      </c>
      <c r="L6" s="150"/>
      <c r="M6" s="150"/>
      <c r="N6" s="150"/>
      <c r="O6" s="150"/>
      <c r="P6" s="150" t="s">
        <v>2542</v>
      </c>
      <c r="Q6" s="150"/>
      <c r="R6" s="150"/>
      <c r="S6" s="150"/>
      <c r="T6" s="150"/>
    </row>
    <row r="7" spans="1:24">
      <c r="A7" s="5">
        <v>1</v>
      </c>
      <c r="B7" s="5">
        <v>1</v>
      </c>
      <c r="C7" s="5">
        <v>1</v>
      </c>
      <c r="D7" s="5">
        <v>1</v>
      </c>
      <c r="E7" s="5"/>
      <c r="F7" s="5">
        <v>0.93</v>
      </c>
      <c r="G7" s="5">
        <v>1.2</v>
      </c>
      <c r="H7" s="5">
        <v>0.52</v>
      </c>
      <c r="I7" s="5">
        <v>2.9</v>
      </c>
      <c r="J7" s="5"/>
      <c r="K7" s="5">
        <v>0.2</v>
      </c>
      <c r="L7" s="5">
        <v>0.52</v>
      </c>
      <c r="M7" s="5">
        <v>1.4E-3</v>
      </c>
      <c r="N7" s="5">
        <v>1.0900000000000001</v>
      </c>
      <c r="O7" s="5"/>
      <c r="P7" s="5">
        <v>1.0999999999999999E-2</v>
      </c>
      <c r="Q7" s="5">
        <v>0.55000000000000004</v>
      </c>
      <c r="R7" s="5">
        <v>0.93</v>
      </c>
      <c r="S7" s="5">
        <v>0.11</v>
      </c>
      <c r="T7" s="5"/>
    </row>
    <row r="10" spans="1:24">
      <c r="A10" s="8" t="s">
        <v>2543</v>
      </c>
    </row>
    <row r="11" spans="1:24">
      <c r="A11" s="4" t="s">
        <v>1712</v>
      </c>
    </row>
    <row r="12" spans="1:24">
      <c r="A12" s="6" t="s">
        <v>9</v>
      </c>
      <c r="B12" s="5" t="s">
        <v>2418</v>
      </c>
    </row>
    <row r="13" spans="1:24">
      <c r="A13" s="6"/>
      <c r="B13" s="5"/>
    </row>
    <row r="14" spans="1:24">
      <c r="A14" s="6" t="s">
        <v>2375</v>
      </c>
      <c r="B14" s="5" t="s">
        <v>2540</v>
      </c>
    </row>
    <row r="15" spans="1:24">
      <c r="A15" s="6" t="s">
        <v>101</v>
      </c>
      <c r="B15" s="5" t="s">
        <v>101</v>
      </c>
    </row>
    <row r="16" spans="1:24">
      <c r="A16" s="6" t="s">
        <v>102</v>
      </c>
      <c r="B16" s="5" t="s">
        <v>2465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2.3999999999999998E-3</v>
      </c>
    </row>
    <row r="20" spans="1:2">
      <c r="A20" s="6" t="s">
        <v>17</v>
      </c>
      <c r="B20" s="5" t="s">
        <v>72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2544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1</v>
      </c>
    </row>
    <row r="27" spans="1:2">
      <c r="A27" s="6" t="s">
        <v>2380</v>
      </c>
      <c r="B27" s="5">
        <v>0.24</v>
      </c>
    </row>
    <row r="28" spans="1:2">
      <c r="A28" s="6" t="s">
        <v>2493</v>
      </c>
      <c r="B28" s="5" t="s">
        <v>2545</v>
      </c>
    </row>
    <row r="29" spans="1:2">
      <c r="A29" s="6" t="s">
        <v>114</v>
      </c>
      <c r="B29" s="5" t="s">
        <v>2546</v>
      </c>
    </row>
    <row r="30" spans="1:2">
      <c r="A30" s="6" t="s">
        <v>1720</v>
      </c>
      <c r="B30" s="5">
        <v>0.75319999999999998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2547</v>
      </c>
    </row>
    <row r="34" spans="1:2">
      <c r="A34" s="6" t="s">
        <v>16</v>
      </c>
      <c r="B34" s="5" t="s">
        <v>23</v>
      </c>
    </row>
    <row r="35" spans="1:2">
      <c r="A35" s="6" t="s">
        <v>17</v>
      </c>
      <c r="B35" s="5" t="s">
        <v>24</v>
      </c>
    </row>
    <row r="36" spans="1:2">
      <c r="A36" s="6" t="s">
        <v>104</v>
      </c>
      <c r="B36" s="5" t="s">
        <v>21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5</v>
      </c>
    </row>
    <row r="40" spans="1:2">
      <c r="A40" s="6" t="s">
        <v>2389</v>
      </c>
      <c r="B40" s="5">
        <v>4</v>
      </c>
    </row>
    <row r="43" spans="1:2">
      <c r="A43" s="7" t="s">
        <v>2548</v>
      </c>
    </row>
    <row r="44" spans="1:2">
      <c r="A44" s="3" t="s">
        <v>1712</v>
      </c>
    </row>
    <row r="45" spans="1:2">
      <c r="A45" s="6" t="s">
        <v>9</v>
      </c>
      <c r="B45" s="5" t="s">
        <v>2549</v>
      </c>
    </row>
    <row r="46" spans="1:2">
      <c r="A46" s="6"/>
      <c r="B46" s="5"/>
    </row>
    <row r="47" spans="1:2">
      <c r="A47" s="6" t="s">
        <v>2375</v>
      </c>
      <c r="B47" s="5" t="s">
        <v>2542</v>
      </c>
    </row>
    <row r="48" spans="1:2">
      <c r="A48" s="6" t="s">
        <v>101</v>
      </c>
      <c r="B48" s="5" t="s">
        <v>101</v>
      </c>
    </row>
    <row r="49" spans="1:2">
      <c r="A49" s="6" t="s">
        <v>102</v>
      </c>
      <c r="B49" s="5" t="s">
        <v>2465</v>
      </c>
    </row>
    <row r="50" spans="1:2">
      <c r="A50" s="6"/>
      <c r="B50" s="5"/>
    </row>
    <row r="51" spans="1:2">
      <c r="A51" s="6" t="s">
        <v>1713</v>
      </c>
      <c r="B51" s="5"/>
    </row>
    <row r="52" spans="1:2">
      <c r="A52" s="6" t="s">
        <v>16</v>
      </c>
      <c r="B52" s="5">
        <v>2.9899999999999999E-2</v>
      </c>
    </row>
    <row r="53" spans="1:2">
      <c r="A53" s="6" t="s">
        <v>17</v>
      </c>
      <c r="B53" s="5" t="s">
        <v>20</v>
      </c>
    </row>
    <row r="54" spans="1:2">
      <c r="A54" s="6" t="s">
        <v>104</v>
      </c>
      <c r="B54" s="5" t="s">
        <v>21</v>
      </c>
    </row>
    <row r="55" spans="1:2">
      <c r="A55" s="6" t="s">
        <v>105</v>
      </c>
      <c r="B55" s="5" t="s">
        <v>106</v>
      </c>
    </row>
    <row r="56" spans="1:2">
      <c r="A56" s="6" t="s">
        <v>107</v>
      </c>
      <c r="B56" s="5" t="s">
        <v>2550</v>
      </c>
    </row>
    <row r="57" spans="1:2">
      <c r="A57" s="6"/>
      <c r="B57" s="5"/>
    </row>
    <row r="58" spans="1:2">
      <c r="A58" s="6" t="s">
        <v>110</v>
      </c>
      <c r="B58" s="5"/>
    </row>
    <row r="59" spans="1:2">
      <c r="A59" s="6" t="s">
        <v>1715</v>
      </c>
      <c r="B59" s="5">
        <v>1</v>
      </c>
    </row>
    <row r="60" spans="1:2">
      <c r="A60" s="6" t="s">
        <v>2380</v>
      </c>
      <c r="B60" s="5">
        <v>0.40029999999999999</v>
      </c>
    </row>
    <row r="61" spans="1:2">
      <c r="A61" s="6" t="s">
        <v>2493</v>
      </c>
      <c r="B61" s="5" t="s">
        <v>2551</v>
      </c>
    </row>
    <row r="62" spans="1:2">
      <c r="A62" s="6" t="s">
        <v>114</v>
      </c>
      <c r="B62" s="5" t="s">
        <v>2552</v>
      </c>
    </row>
    <row r="63" spans="1:2">
      <c r="A63" s="6" t="s">
        <v>1720</v>
      </c>
      <c r="B63" s="5">
        <v>0.57179999999999997</v>
      </c>
    </row>
    <row r="64" spans="1:2">
      <c r="A64" s="6"/>
      <c r="B64" s="5"/>
    </row>
    <row r="65" spans="1:2">
      <c r="A65" s="6" t="s">
        <v>1721</v>
      </c>
      <c r="B65" s="5"/>
    </row>
    <row r="66" spans="1:2">
      <c r="A66" s="6" t="s">
        <v>1722</v>
      </c>
      <c r="B66" s="5" t="s">
        <v>2553</v>
      </c>
    </row>
    <row r="67" spans="1:2">
      <c r="A67" s="6" t="s">
        <v>16</v>
      </c>
      <c r="B67" s="5" t="s">
        <v>23</v>
      </c>
    </row>
    <row r="68" spans="1:2">
      <c r="A68" s="6" t="s">
        <v>17</v>
      </c>
      <c r="B68" s="5" t="s">
        <v>24</v>
      </c>
    </row>
    <row r="69" spans="1:2">
      <c r="A69" s="6" t="s">
        <v>104</v>
      </c>
      <c r="B69" s="5" t="s">
        <v>21</v>
      </c>
    </row>
    <row r="70" spans="1:2">
      <c r="A70" s="6"/>
      <c r="B70" s="5"/>
    </row>
    <row r="71" spans="1:2">
      <c r="A71" s="6" t="s">
        <v>1724</v>
      </c>
      <c r="B71" s="5"/>
    </row>
    <row r="72" spans="1:2">
      <c r="A72" s="6" t="s">
        <v>1725</v>
      </c>
      <c r="B72" s="5">
        <v>4</v>
      </c>
    </row>
    <row r="73" spans="1:2">
      <c r="A73" s="6" t="s">
        <v>2389</v>
      </c>
      <c r="B73" s="5">
        <v>4</v>
      </c>
    </row>
  </sheetData>
  <mergeCells count="8">
    <mergeCell ref="A2:F2"/>
    <mergeCell ref="G2:L2"/>
    <mergeCell ref="M2:R2"/>
    <mergeCell ref="S2:X2"/>
    <mergeCell ref="A6:E6"/>
    <mergeCell ref="F6:J6"/>
    <mergeCell ref="K6:O6"/>
    <mergeCell ref="P6:T6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BCCB-908E-411B-98CE-F3DA354D6058}">
  <dimension ref="A1:P126"/>
  <sheetViews>
    <sheetView workbookViewId="0">
      <selection activeCell="F14" sqref="F14"/>
    </sheetView>
  </sheetViews>
  <sheetFormatPr baseColWidth="10" defaultColWidth="8.83203125" defaultRowHeight="15"/>
  <cols>
    <col min="1" max="1" width="35.83203125" bestFit="1" customWidth="1"/>
    <col min="2" max="2" width="15.83203125" bestFit="1" customWidth="1"/>
  </cols>
  <sheetData>
    <row r="1" spans="1:16">
      <c r="A1" s="8" t="s">
        <v>0</v>
      </c>
    </row>
    <row r="2" spans="1:16">
      <c r="A2" s="150" t="s">
        <v>2465</v>
      </c>
      <c r="B2" s="150"/>
      <c r="C2" s="150"/>
      <c r="D2" s="150"/>
      <c r="E2" s="150" t="s">
        <v>2467</v>
      </c>
      <c r="F2" s="150"/>
      <c r="G2" s="150"/>
      <c r="H2" s="150"/>
      <c r="I2" s="150" t="s">
        <v>2468</v>
      </c>
      <c r="J2" s="150"/>
      <c r="K2" s="150"/>
      <c r="L2" s="150"/>
      <c r="M2" s="150" t="s">
        <v>2542</v>
      </c>
      <c r="N2" s="150"/>
      <c r="O2" s="150"/>
      <c r="P2" s="150"/>
    </row>
    <row r="3" spans="1:16">
      <c r="A3" s="5">
        <v>25</v>
      </c>
      <c r="B3" s="5">
        <v>26</v>
      </c>
      <c r="C3" s="5">
        <v>22</v>
      </c>
      <c r="D3" s="5">
        <v>19</v>
      </c>
      <c r="E3" s="5">
        <v>33</v>
      </c>
      <c r="F3" s="5">
        <v>36</v>
      </c>
      <c r="G3" s="5">
        <v>34</v>
      </c>
      <c r="H3" s="5">
        <v>37</v>
      </c>
      <c r="I3" s="5">
        <v>9</v>
      </c>
      <c r="J3" s="5">
        <v>19</v>
      </c>
      <c r="K3" s="5">
        <v>15</v>
      </c>
      <c r="L3" s="5">
        <v>18</v>
      </c>
      <c r="M3" s="5">
        <v>3</v>
      </c>
      <c r="N3" s="5">
        <v>2</v>
      </c>
      <c r="O3" s="5">
        <v>5</v>
      </c>
      <c r="P3" s="5">
        <v>6</v>
      </c>
    </row>
    <row r="6" spans="1:16">
      <c r="A6" s="8" t="s">
        <v>7</v>
      </c>
    </row>
    <row r="7" spans="1:16">
      <c r="A7" s="4" t="s">
        <v>2554</v>
      </c>
    </row>
    <row r="8" spans="1:16">
      <c r="A8" s="6" t="s">
        <v>9</v>
      </c>
      <c r="B8" s="5" t="s">
        <v>1729</v>
      </c>
    </row>
    <row r="9" spans="1:16">
      <c r="A9" s="6"/>
      <c r="B9" s="5"/>
    </row>
    <row r="10" spans="1:16">
      <c r="A10" s="6" t="s">
        <v>100</v>
      </c>
      <c r="B10" s="5" t="s">
        <v>2467</v>
      </c>
    </row>
    <row r="11" spans="1:16">
      <c r="A11" s="6" t="s">
        <v>101</v>
      </c>
      <c r="B11" s="5" t="s">
        <v>101</v>
      </c>
    </row>
    <row r="12" spans="1:16">
      <c r="A12" s="6" t="s">
        <v>102</v>
      </c>
      <c r="B12" s="5" t="s">
        <v>2465</v>
      </c>
    </row>
    <row r="13" spans="1:16">
      <c r="A13" s="6"/>
      <c r="B13" s="5"/>
    </row>
    <row r="14" spans="1:16">
      <c r="A14" s="6" t="s">
        <v>1713</v>
      </c>
      <c r="B14" s="5"/>
    </row>
    <row r="15" spans="1:16">
      <c r="A15" s="6" t="s">
        <v>16</v>
      </c>
      <c r="B15" s="5">
        <v>5.9999999999999995E-4</v>
      </c>
    </row>
    <row r="16" spans="1:16">
      <c r="A16" s="6" t="s">
        <v>17</v>
      </c>
      <c r="B16" s="5" t="s">
        <v>123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555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23</v>
      </c>
    </row>
    <row r="23" spans="1:2">
      <c r="A23" s="6" t="s">
        <v>1716</v>
      </c>
      <c r="B23" s="5">
        <v>35</v>
      </c>
    </row>
    <row r="24" spans="1:2">
      <c r="A24" s="6" t="s">
        <v>1717</v>
      </c>
      <c r="B24" s="5" t="s">
        <v>2556</v>
      </c>
    </row>
    <row r="25" spans="1:2">
      <c r="A25" s="6" t="s">
        <v>114</v>
      </c>
      <c r="B25" s="5" t="s">
        <v>2557</v>
      </c>
    </row>
    <row r="26" spans="1:2">
      <c r="A26" s="6" t="s">
        <v>1720</v>
      </c>
      <c r="B26" s="5">
        <v>0.878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558</v>
      </c>
    </row>
    <row r="30" spans="1:2">
      <c r="A30" s="6" t="s">
        <v>16</v>
      </c>
      <c r="B30" s="5">
        <v>0.39100000000000001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4</v>
      </c>
    </row>
    <row r="36" spans="1:2">
      <c r="A36" s="6" t="s">
        <v>1726</v>
      </c>
      <c r="B36" s="5">
        <v>4</v>
      </c>
    </row>
    <row r="38" spans="1:2">
      <c r="A38" s="6" t="s">
        <v>9</v>
      </c>
      <c r="B38" s="5" t="s">
        <v>1729</v>
      </c>
    </row>
    <row r="39" spans="1:2">
      <c r="A39" s="6"/>
      <c r="B39" s="5"/>
    </row>
    <row r="40" spans="1:2">
      <c r="A40" s="6" t="s">
        <v>2376</v>
      </c>
      <c r="B40" s="5" t="s">
        <v>2468</v>
      </c>
    </row>
    <row r="41" spans="1:2">
      <c r="A41" s="6" t="s">
        <v>101</v>
      </c>
      <c r="B41" s="5" t="s">
        <v>101</v>
      </c>
    </row>
    <row r="42" spans="1:2">
      <c r="A42" s="6" t="s">
        <v>102</v>
      </c>
      <c r="B42" s="5" t="s">
        <v>2465</v>
      </c>
    </row>
    <row r="43" spans="1:2">
      <c r="A43" s="6"/>
      <c r="B43" s="5"/>
    </row>
    <row r="44" spans="1:2">
      <c r="A44" s="6" t="s">
        <v>1713</v>
      </c>
      <c r="B44" s="5"/>
    </row>
    <row r="45" spans="1:2">
      <c r="A45" s="6" t="s">
        <v>16</v>
      </c>
      <c r="B45" s="5">
        <v>3.04E-2</v>
      </c>
    </row>
    <row r="46" spans="1:2">
      <c r="A46" s="6" t="s">
        <v>17</v>
      </c>
      <c r="B46" s="5" t="s">
        <v>20</v>
      </c>
    </row>
    <row r="47" spans="1:2">
      <c r="A47" s="6" t="s">
        <v>104</v>
      </c>
      <c r="B47" s="5" t="s">
        <v>21</v>
      </c>
    </row>
    <row r="48" spans="1:2">
      <c r="A48" s="6" t="s">
        <v>105</v>
      </c>
      <c r="B48" s="5" t="s">
        <v>106</v>
      </c>
    </row>
    <row r="49" spans="1:2">
      <c r="A49" s="6" t="s">
        <v>107</v>
      </c>
      <c r="B49" s="5" t="s">
        <v>2559</v>
      </c>
    </row>
    <row r="50" spans="1:2">
      <c r="A50" s="6"/>
      <c r="B50" s="5"/>
    </row>
    <row r="51" spans="1:2">
      <c r="A51" s="6" t="s">
        <v>110</v>
      </c>
      <c r="B51" s="5"/>
    </row>
    <row r="52" spans="1:2">
      <c r="A52" s="6" t="s">
        <v>1715</v>
      </c>
      <c r="B52" s="5">
        <v>23</v>
      </c>
    </row>
    <row r="53" spans="1:2">
      <c r="A53" s="6" t="s">
        <v>2379</v>
      </c>
      <c r="B53" s="5">
        <v>15.25</v>
      </c>
    </row>
    <row r="54" spans="1:2">
      <c r="A54" s="6" t="s">
        <v>2560</v>
      </c>
      <c r="B54" s="5" t="s">
        <v>2561</v>
      </c>
    </row>
    <row r="55" spans="1:2">
      <c r="A55" s="6" t="s">
        <v>114</v>
      </c>
      <c r="B55" s="5" t="s">
        <v>2562</v>
      </c>
    </row>
    <row r="56" spans="1:2">
      <c r="A56" s="6" t="s">
        <v>1720</v>
      </c>
      <c r="B56" s="5">
        <v>0.56969999999999998</v>
      </c>
    </row>
    <row r="57" spans="1:2">
      <c r="A57" s="6"/>
      <c r="B57" s="5"/>
    </row>
    <row r="58" spans="1:2">
      <c r="A58" s="6" t="s">
        <v>1721</v>
      </c>
      <c r="B58" s="5"/>
    </row>
    <row r="59" spans="1:2">
      <c r="A59" s="6" t="s">
        <v>1722</v>
      </c>
      <c r="B59" s="5" t="s">
        <v>2563</v>
      </c>
    </row>
    <row r="60" spans="1:2">
      <c r="A60" s="6" t="s">
        <v>16</v>
      </c>
      <c r="B60" s="5">
        <v>0.57699999999999996</v>
      </c>
    </row>
    <row r="61" spans="1:2">
      <c r="A61" s="6" t="s">
        <v>17</v>
      </c>
      <c r="B61" s="5" t="s">
        <v>26</v>
      </c>
    </row>
    <row r="62" spans="1:2">
      <c r="A62" s="6" t="s">
        <v>104</v>
      </c>
      <c r="B62" s="5" t="s">
        <v>27</v>
      </c>
    </row>
    <row r="63" spans="1:2">
      <c r="A63" s="6"/>
      <c r="B63" s="5"/>
    </row>
    <row r="64" spans="1:2">
      <c r="A64" s="6" t="s">
        <v>1724</v>
      </c>
      <c r="B64" s="5"/>
    </row>
    <row r="65" spans="1:2">
      <c r="A65" s="6" t="s">
        <v>1725</v>
      </c>
      <c r="B65" s="5">
        <v>4</v>
      </c>
    </row>
    <row r="66" spans="1:2">
      <c r="A66" s="6" t="s">
        <v>2388</v>
      </c>
      <c r="B66" s="5">
        <v>4</v>
      </c>
    </row>
    <row r="68" spans="1:2">
      <c r="A68" s="6" t="s">
        <v>9</v>
      </c>
      <c r="B68" s="5" t="s">
        <v>1729</v>
      </c>
    </row>
    <row r="69" spans="1:2">
      <c r="A69" s="6"/>
      <c r="B69" s="5"/>
    </row>
    <row r="70" spans="1:2">
      <c r="A70" s="6" t="s">
        <v>2375</v>
      </c>
      <c r="B70" s="5" t="s">
        <v>2542</v>
      </c>
    </row>
    <row r="71" spans="1:2">
      <c r="A71" s="6" t="s">
        <v>101</v>
      </c>
      <c r="B71" s="5" t="s">
        <v>101</v>
      </c>
    </row>
    <row r="72" spans="1:2">
      <c r="A72" s="6" t="s">
        <v>100</v>
      </c>
      <c r="B72" s="5" t="s">
        <v>2467</v>
      </c>
    </row>
    <row r="73" spans="1:2">
      <c r="A73" s="6"/>
      <c r="B73" s="5"/>
    </row>
    <row r="74" spans="1:2">
      <c r="A74" s="6" t="s">
        <v>1713</v>
      </c>
      <c r="B74" s="5"/>
    </row>
    <row r="75" spans="1:2">
      <c r="A75" s="6" t="s">
        <v>16</v>
      </c>
      <c r="B75" s="5" t="s">
        <v>23</v>
      </c>
    </row>
    <row r="76" spans="1:2">
      <c r="A76" s="6" t="s">
        <v>17</v>
      </c>
      <c r="B76" s="5" t="s">
        <v>24</v>
      </c>
    </row>
    <row r="77" spans="1:2">
      <c r="A77" s="6" t="s">
        <v>104</v>
      </c>
      <c r="B77" s="5" t="s">
        <v>21</v>
      </c>
    </row>
    <row r="78" spans="1:2">
      <c r="A78" s="6" t="s">
        <v>105</v>
      </c>
      <c r="B78" s="5" t="s">
        <v>106</v>
      </c>
    </row>
    <row r="79" spans="1:2">
      <c r="A79" s="6" t="s">
        <v>107</v>
      </c>
      <c r="B79" s="5" t="s">
        <v>2564</v>
      </c>
    </row>
    <row r="80" spans="1:2">
      <c r="A80" s="6"/>
      <c r="B80" s="5"/>
    </row>
    <row r="81" spans="1:2">
      <c r="A81" s="6" t="s">
        <v>110</v>
      </c>
      <c r="B81" s="5"/>
    </row>
    <row r="82" spans="1:2">
      <c r="A82" s="6" t="s">
        <v>1716</v>
      </c>
      <c r="B82" s="5">
        <v>35</v>
      </c>
    </row>
    <row r="83" spans="1:2">
      <c r="A83" s="6" t="s">
        <v>2380</v>
      </c>
      <c r="B83" s="5">
        <v>4</v>
      </c>
    </row>
    <row r="84" spans="1:2">
      <c r="A84" s="6" t="s">
        <v>2495</v>
      </c>
      <c r="B84" s="5" t="s">
        <v>2565</v>
      </c>
    </row>
    <row r="85" spans="1:2">
      <c r="A85" s="6" t="s">
        <v>114</v>
      </c>
      <c r="B85" s="5" t="s">
        <v>2566</v>
      </c>
    </row>
    <row r="86" spans="1:2">
      <c r="A86" s="6" t="s">
        <v>1720</v>
      </c>
      <c r="B86" s="5">
        <v>0.98970000000000002</v>
      </c>
    </row>
    <row r="87" spans="1:2">
      <c r="A87" s="6"/>
      <c r="B87" s="5"/>
    </row>
    <row r="88" spans="1:2">
      <c r="A88" s="6" t="s">
        <v>1721</v>
      </c>
      <c r="B88" s="5"/>
    </row>
    <row r="89" spans="1:2">
      <c r="A89" s="6" t="s">
        <v>1722</v>
      </c>
      <c r="B89" s="5" t="s">
        <v>2567</v>
      </c>
    </row>
    <row r="90" spans="1:2">
      <c r="A90" s="6" t="s">
        <v>16</v>
      </c>
      <c r="B90" s="5" t="s">
        <v>61</v>
      </c>
    </row>
    <row r="91" spans="1:2">
      <c r="A91" s="6" t="s">
        <v>17</v>
      </c>
      <c r="B91" s="5" t="s">
        <v>26</v>
      </c>
    </row>
    <row r="92" spans="1:2">
      <c r="A92" s="6" t="s">
        <v>104</v>
      </c>
      <c r="B92" s="5" t="s">
        <v>27</v>
      </c>
    </row>
    <row r="93" spans="1:2">
      <c r="A93" s="6"/>
      <c r="B93" s="5"/>
    </row>
    <row r="94" spans="1:2">
      <c r="A94" s="6" t="s">
        <v>1724</v>
      </c>
      <c r="B94" s="5"/>
    </row>
    <row r="95" spans="1:2">
      <c r="A95" s="6" t="s">
        <v>1726</v>
      </c>
      <c r="B95" s="5">
        <v>4</v>
      </c>
    </row>
    <row r="96" spans="1:2">
      <c r="A96" s="6" t="s">
        <v>2389</v>
      </c>
      <c r="B96" s="5">
        <v>4</v>
      </c>
    </row>
    <row r="98" spans="1:2">
      <c r="A98" s="6" t="s">
        <v>9</v>
      </c>
      <c r="B98" s="5" t="s">
        <v>1729</v>
      </c>
    </row>
    <row r="99" spans="1:2">
      <c r="A99" s="6"/>
      <c r="B99" s="5"/>
    </row>
    <row r="100" spans="1:2">
      <c r="A100" s="6" t="s">
        <v>2375</v>
      </c>
      <c r="B100" s="5" t="s">
        <v>2542</v>
      </c>
    </row>
    <row r="101" spans="1:2">
      <c r="A101" s="6" t="s">
        <v>101</v>
      </c>
      <c r="B101" s="5" t="s">
        <v>101</v>
      </c>
    </row>
    <row r="102" spans="1:2">
      <c r="A102" s="6" t="s">
        <v>2376</v>
      </c>
      <c r="B102" s="5" t="s">
        <v>2468</v>
      </c>
    </row>
    <row r="103" spans="1:2">
      <c r="A103" s="6"/>
      <c r="B103" s="5"/>
    </row>
    <row r="104" spans="1:2">
      <c r="A104" s="6" t="s">
        <v>1713</v>
      </c>
      <c r="B104" s="5"/>
    </row>
    <row r="105" spans="1:2">
      <c r="A105" s="6" t="s">
        <v>16</v>
      </c>
      <c r="B105" s="5">
        <v>3.5999999999999999E-3</v>
      </c>
    </row>
    <row r="106" spans="1:2">
      <c r="A106" s="6" t="s">
        <v>17</v>
      </c>
      <c r="B106" s="5" t="s">
        <v>72</v>
      </c>
    </row>
    <row r="107" spans="1:2">
      <c r="A107" s="6" t="s">
        <v>104</v>
      </c>
      <c r="B107" s="5" t="s">
        <v>21</v>
      </c>
    </row>
    <row r="108" spans="1:2">
      <c r="A108" s="6" t="s">
        <v>105</v>
      </c>
      <c r="B108" s="5" t="s">
        <v>106</v>
      </c>
    </row>
    <row r="109" spans="1:2">
      <c r="A109" s="6" t="s">
        <v>107</v>
      </c>
      <c r="B109" s="5" t="s">
        <v>2568</v>
      </c>
    </row>
    <row r="110" spans="1:2">
      <c r="A110" s="6"/>
      <c r="B110" s="5"/>
    </row>
    <row r="111" spans="1:2">
      <c r="A111" s="6" t="s">
        <v>110</v>
      </c>
      <c r="B111" s="5"/>
    </row>
    <row r="112" spans="1:2">
      <c r="A112" s="6" t="s">
        <v>2379</v>
      </c>
      <c r="B112" s="5">
        <v>15.25</v>
      </c>
    </row>
    <row r="113" spans="1:2">
      <c r="A113" s="6" t="s">
        <v>2380</v>
      </c>
      <c r="B113" s="5">
        <v>4</v>
      </c>
    </row>
    <row r="114" spans="1:2">
      <c r="A114" s="6" t="s">
        <v>2382</v>
      </c>
      <c r="B114" s="5" t="s">
        <v>2569</v>
      </c>
    </row>
    <row r="115" spans="1:2">
      <c r="A115" s="6" t="s">
        <v>114</v>
      </c>
      <c r="B115" s="5" t="s">
        <v>2570</v>
      </c>
    </row>
    <row r="116" spans="1:2">
      <c r="A116" s="6" t="s">
        <v>1720</v>
      </c>
      <c r="B116" s="5">
        <v>0.78159999999999996</v>
      </c>
    </row>
    <row r="117" spans="1:2">
      <c r="A117" s="6"/>
      <c r="B117" s="5"/>
    </row>
    <row r="118" spans="1:2">
      <c r="A118" s="6" t="s">
        <v>1721</v>
      </c>
      <c r="B118" s="5"/>
    </row>
    <row r="119" spans="1:2">
      <c r="A119" s="6" t="s">
        <v>1722</v>
      </c>
      <c r="B119" s="5" t="s">
        <v>2571</v>
      </c>
    </row>
    <row r="120" spans="1:2">
      <c r="A120" s="6" t="s">
        <v>16</v>
      </c>
      <c r="B120" s="5">
        <v>0.1726</v>
      </c>
    </row>
    <row r="121" spans="1:2">
      <c r="A121" s="6" t="s">
        <v>17</v>
      </c>
      <c r="B121" s="5" t="s">
        <v>26</v>
      </c>
    </row>
    <row r="122" spans="1:2">
      <c r="A122" s="6" t="s">
        <v>104</v>
      </c>
      <c r="B122" s="5" t="s">
        <v>27</v>
      </c>
    </row>
    <row r="123" spans="1:2">
      <c r="A123" s="6"/>
      <c r="B123" s="5"/>
    </row>
    <row r="124" spans="1:2">
      <c r="A124" s="6" t="s">
        <v>1724</v>
      </c>
      <c r="B124" s="5"/>
    </row>
    <row r="125" spans="1:2">
      <c r="A125" s="6" t="s">
        <v>2388</v>
      </c>
      <c r="B125" s="5">
        <v>4</v>
      </c>
    </row>
    <row r="126" spans="1:2">
      <c r="A126" s="6" t="s">
        <v>2389</v>
      </c>
      <c r="B126" s="5">
        <v>4</v>
      </c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C75F9-F2B1-4958-9FE7-6B61FCEAE62A}">
  <dimension ref="A1:I52"/>
  <sheetViews>
    <sheetView workbookViewId="0">
      <selection activeCell="J13" sqref="J13"/>
    </sheetView>
  </sheetViews>
  <sheetFormatPr baseColWidth="10" defaultColWidth="8.83203125" defaultRowHeight="15"/>
  <cols>
    <col min="1" max="1" width="36" bestFit="1" customWidth="1"/>
    <col min="2" max="2" width="11.5" bestFit="1" customWidth="1"/>
    <col min="3" max="3" width="15.1640625" bestFit="1" customWidth="1"/>
    <col min="4" max="4" width="15.33203125" bestFit="1" customWidth="1"/>
    <col min="5" max="5" width="14" bestFit="1" customWidth="1"/>
    <col min="6" max="6" width="15.5" bestFit="1" customWidth="1"/>
  </cols>
  <sheetData>
    <row r="1" spans="1:9">
      <c r="A1" s="8" t="s">
        <v>0</v>
      </c>
    </row>
    <row r="2" spans="1:9">
      <c r="A2" s="148" t="s">
        <v>2572</v>
      </c>
      <c r="B2" s="148"/>
      <c r="C2" s="148"/>
      <c r="D2" s="148" t="s">
        <v>2573</v>
      </c>
      <c r="E2" s="148"/>
      <c r="F2" s="148"/>
      <c r="G2" s="148" t="s">
        <v>2574</v>
      </c>
      <c r="H2" s="148"/>
      <c r="I2" s="148"/>
    </row>
    <row r="3" spans="1:9">
      <c r="A3" s="1">
        <v>27</v>
      </c>
      <c r="B3" s="1">
        <v>30</v>
      </c>
      <c r="C3" s="1">
        <v>26</v>
      </c>
      <c r="D3" s="1">
        <v>38.200000000000003</v>
      </c>
      <c r="E3" s="1">
        <v>43</v>
      </c>
      <c r="F3" s="1">
        <v>47</v>
      </c>
      <c r="G3" s="1">
        <v>29</v>
      </c>
      <c r="H3" s="1">
        <v>33</v>
      </c>
      <c r="I3" s="1">
        <v>27</v>
      </c>
    </row>
    <row r="6" spans="1:9">
      <c r="A6" s="8" t="s">
        <v>7</v>
      </c>
    </row>
    <row r="7" spans="1:9">
      <c r="A7" s="4" t="s">
        <v>8</v>
      </c>
    </row>
    <row r="8" spans="1:9">
      <c r="A8" s="6" t="s">
        <v>9</v>
      </c>
      <c r="B8" s="5" t="s">
        <v>2575</v>
      </c>
      <c r="C8" s="5"/>
      <c r="D8" s="5"/>
      <c r="E8" s="5"/>
      <c r="F8" s="5"/>
    </row>
    <row r="9" spans="1:9">
      <c r="A9" s="6" t="s">
        <v>1983</v>
      </c>
      <c r="B9" s="5" t="s">
        <v>2005</v>
      </c>
      <c r="C9" s="5"/>
      <c r="D9" s="5"/>
      <c r="E9" s="5"/>
      <c r="F9" s="5"/>
    </row>
    <row r="10" spans="1:9">
      <c r="A10" s="6"/>
      <c r="B10" s="5"/>
      <c r="C10" s="5"/>
      <c r="D10" s="5"/>
      <c r="E10" s="5"/>
      <c r="F10" s="5"/>
    </row>
    <row r="11" spans="1:9">
      <c r="A11" s="6" t="s">
        <v>1985</v>
      </c>
      <c r="B11" s="5"/>
      <c r="C11" s="5"/>
      <c r="D11" s="5"/>
      <c r="E11" s="5"/>
      <c r="F11" s="5"/>
    </row>
    <row r="12" spans="1:9">
      <c r="A12" s="6" t="s">
        <v>1751</v>
      </c>
      <c r="B12" s="5">
        <v>18.22</v>
      </c>
      <c r="C12" s="5"/>
      <c r="D12" s="5"/>
      <c r="E12" s="5"/>
      <c r="F12" s="5"/>
    </row>
    <row r="13" spans="1:9">
      <c r="A13" s="6" t="s">
        <v>16</v>
      </c>
      <c r="B13" s="5">
        <v>2.8E-3</v>
      </c>
      <c r="C13" s="5"/>
      <c r="D13" s="5"/>
      <c r="E13" s="5"/>
      <c r="F13" s="5"/>
    </row>
    <row r="14" spans="1:9">
      <c r="A14" s="6" t="s">
        <v>17</v>
      </c>
      <c r="B14" s="5" t="s">
        <v>72</v>
      </c>
      <c r="C14" s="5"/>
      <c r="D14" s="5"/>
      <c r="E14" s="5"/>
      <c r="F14" s="5"/>
    </row>
    <row r="15" spans="1:9">
      <c r="A15" s="6" t="s">
        <v>1986</v>
      </c>
      <c r="B15" s="5" t="s">
        <v>21</v>
      </c>
      <c r="C15" s="5"/>
      <c r="D15" s="5"/>
      <c r="E15" s="5"/>
      <c r="F15" s="5"/>
    </row>
    <row r="16" spans="1:9">
      <c r="A16" s="6" t="s">
        <v>1987</v>
      </c>
      <c r="B16" s="5">
        <v>0.85860000000000003</v>
      </c>
      <c r="C16" s="5"/>
      <c r="D16" s="5"/>
      <c r="E16" s="5"/>
      <c r="F16" s="5"/>
    </row>
    <row r="17" spans="1:6">
      <c r="A17" s="6"/>
      <c r="B17" s="5"/>
      <c r="C17" s="5"/>
      <c r="D17" s="5"/>
      <c r="E17" s="5"/>
      <c r="F17" s="5"/>
    </row>
    <row r="18" spans="1:6">
      <c r="A18" s="6" t="s">
        <v>1988</v>
      </c>
      <c r="B18" s="5"/>
      <c r="C18" s="5"/>
      <c r="D18" s="5"/>
      <c r="E18" s="5"/>
      <c r="F18" s="5"/>
    </row>
    <row r="19" spans="1:6">
      <c r="A19" s="6" t="s">
        <v>32</v>
      </c>
      <c r="B19" s="5" t="s">
        <v>2576</v>
      </c>
      <c r="C19" s="5"/>
      <c r="D19" s="5"/>
      <c r="E19" s="5"/>
      <c r="F19" s="5"/>
    </row>
    <row r="20" spans="1:6">
      <c r="A20" s="6" t="s">
        <v>16</v>
      </c>
      <c r="B20" s="5">
        <v>0.65810000000000002</v>
      </c>
      <c r="C20" s="5"/>
      <c r="D20" s="5"/>
      <c r="E20" s="5"/>
      <c r="F20" s="5"/>
    </row>
    <row r="21" spans="1:6">
      <c r="A21" s="6" t="s">
        <v>17</v>
      </c>
      <c r="B21" s="5" t="s">
        <v>26</v>
      </c>
      <c r="C21" s="5"/>
      <c r="D21" s="5"/>
      <c r="E21" s="5"/>
      <c r="F21" s="5"/>
    </row>
    <row r="22" spans="1:6">
      <c r="A22" s="6" t="s">
        <v>1990</v>
      </c>
      <c r="B22" s="5" t="s">
        <v>27</v>
      </c>
      <c r="C22" s="5"/>
      <c r="D22" s="5"/>
      <c r="E22" s="5"/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1991</v>
      </c>
      <c r="B24" s="5"/>
      <c r="C24" s="5"/>
      <c r="D24" s="5"/>
      <c r="E24" s="5"/>
      <c r="F24" s="5"/>
    </row>
    <row r="25" spans="1:6">
      <c r="A25" s="6" t="s">
        <v>1992</v>
      </c>
      <c r="B25" s="5"/>
      <c r="C25" s="5"/>
      <c r="D25" s="5"/>
      <c r="E25" s="5"/>
      <c r="F25" s="5"/>
    </row>
    <row r="26" spans="1:6">
      <c r="A26" s="6" t="s">
        <v>16</v>
      </c>
      <c r="B26" s="5"/>
      <c r="C26" s="5"/>
      <c r="D26" s="5"/>
      <c r="E26" s="5"/>
      <c r="F26" s="5"/>
    </row>
    <row r="27" spans="1:6">
      <c r="A27" s="6" t="s">
        <v>17</v>
      </c>
      <c r="B27" s="5"/>
      <c r="C27" s="5"/>
      <c r="D27" s="5"/>
      <c r="E27" s="5"/>
      <c r="F27" s="5"/>
    </row>
    <row r="28" spans="1:6">
      <c r="A28" s="6" t="s">
        <v>1990</v>
      </c>
      <c r="B28" s="5"/>
      <c r="C28" s="5"/>
      <c r="D28" s="5"/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28</v>
      </c>
      <c r="B30" s="5" t="s">
        <v>73</v>
      </c>
      <c r="C30" s="5" t="s">
        <v>30</v>
      </c>
      <c r="D30" s="5" t="s">
        <v>31</v>
      </c>
      <c r="E30" s="5" t="s">
        <v>32</v>
      </c>
      <c r="F30" s="5" t="s">
        <v>16</v>
      </c>
    </row>
    <row r="31" spans="1:6">
      <c r="A31" s="6" t="s">
        <v>1993</v>
      </c>
      <c r="B31" s="5">
        <v>401.7</v>
      </c>
      <c r="C31" s="5">
        <v>2</v>
      </c>
      <c r="D31" s="5">
        <v>200.9</v>
      </c>
      <c r="E31" s="5" t="s">
        <v>2577</v>
      </c>
      <c r="F31" s="5" t="s">
        <v>2578</v>
      </c>
    </row>
    <row r="32" spans="1:6">
      <c r="A32" s="6" t="s">
        <v>1995</v>
      </c>
      <c r="B32" s="5">
        <v>66.16</v>
      </c>
      <c r="C32" s="5">
        <v>6</v>
      </c>
      <c r="D32" s="5">
        <v>11.03</v>
      </c>
      <c r="E32" s="5"/>
      <c r="F32" s="5"/>
    </row>
    <row r="33" spans="1:9">
      <c r="A33" s="6" t="s">
        <v>1996</v>
      </c>
      <c r="B33" s="5">
        <v>467.9</v>
      </c>
      <c r="C33" s="5">
        <v>8</v>
      </c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1997</v>
      </c>
      <c r="B36" s="5">
        <v>3</v>
      </c>
      <c r="C36" s="5"/>
      <c r="D36" s="5"/>
      <c r="E36" s="5"/>
      <c r="F36" s="5"/>
    </row>
    <row r="37" spans="1:9">
      <c r="A37" s="6" t="s">
        <v>1998</v>
      </c>
      <c r="B37" s="5">
        <v>9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4</v>
      </c>
      <c r="B40" s="5">
        <v>1</v>
      </c>
      <c r="C40" s="5"/>
      <c r="D40" s="5"/>
      <c r="E40" s="5"/>
      <c r="F40" s="5"/>
      <c r="G40" s="5"/>
      <c r="H40" s="5"/>
      <c r="I40" s="5"/>
    </row>
    <row r="41" spans="1:9">
      <c r="A41" s="6" t="s">
        <v>85</v>
      </c>
      <c r="B41" s="5">
        <v>3</v>
      </c>
      <c r="C41" s="5"/>
      <c r="D41" s="5"/>
      <c r="E41" s="5"/>
      <c r="F41" s="5"/>
      <c r="G41" s="5"/>
      <c r="H41" s="5"/>
      <c r="I41" s="5"/>
    </row>
    <row r="42" spans="1:9">
      <c r="A42" s="6" t="s">
        <v>13</v>
      </c>
      <c r="B42" s="5">
        <v>0.05</v>
      </c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1999</v>
      </c>
      <c r="B44" s="5" t="s">
        <v>86</v>
      </c>
      <c r="C44" s="5" t="s">
        <v>54</v>
      </c>
      <c r="D44" s="5" t="s">
        <v>55</v>
      </c>
      <c r="E44" s="5" t="s">
        <v>56</v>
      </c>
      <c r="F44" s="5" t="s">
        <v>57</v>
      </c>
      <c r="G44" s="5"/>
      <c r="H44" s="5"/>
      <c r="I44" s="5"/>
    </row>
    <row r="45" spans="1:9">
      <c r="A45" s="6" t="s">
        <v>2579</v>
      </c>
      <c r="B45" s="5">
        <v>-15.07</v>
      </c>
      <c r="C45" s="5" t="s">
        <v>2580</v>
      </c>
      <c r="D45" s="5" t="s">
        <v>21</v>
      </c>
      <c r="E45" s="5" t="s">
        <v>72</v>
      </c>
      <c r="F45" s="5">
        <v>3.5000000000000001E-3</v>
      </c>
      <c r="G45" s="5" t="s">
        <v>2002</v>
      </c>
      <c r="H45" s="5"/>
      <c r="I45" s="5"/>
    </row>
    <row r="46" spans="1:9">
      <c r="A46" s="6" t="s">
        <v>2581</v>
      </c>
      <c r="B46" s="5">
        <v>-2</v>
      </c>
      <c r="C46" s="5" t="s">
        <v>2582</v>
      </c>
      <c r="D46" s="5" t="s">
        <v>27</v>
      </c>
      <c r="E46" s="5" t="s">
        <v>26</v>
      </c>
      <c r="F46" s="5">
        <v>0.75160000000000005</v>
      </c>
      <c r="G46" s="5" t="s">
        <v>2005</v>
      </c>
      <c r="H46" s="5"/>
      <c r="I46" s="5"/>
    </row>
    <row r="47" spans="1:9">
      <c r="A47" s="6" t="s">
        <v>2583</v>
      </c>
      <c r="B47" s="5">
        <v>13.07</v>
      </c>
      <c r="C47" s="5" t="s">
        <v>2584</v>
      </c>
      <c r="D47" s="5" t="s">
        <v>21</v>
      </c>
      <c r="E47" s="5" t="s">
        <v>72</v>
      </c>
      <c r="F47" s="5">
        <v>7.0000000000000001E-3</v>
      </c>
      <c r="G47" s="5" t="s">
        <v>2013</v>
      </c>
      <c r="H47" s="5"/>
      <c r="I47" s="5"/>
    </row>
    <row r="48" spans="1:9">
      <c r="A48" s="6"/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64</v>
      </c>
      <c r="B49" s="5" t="s">
        <v>92</v>
      </c>
      <c r="C49" s="5" t="s">
        <v>93</v>
      </c>
      <c r="D49" s="5" t="s">
        <v>86</v>
      </c>
      <c r="E49" s="5" t="s">
        <v>67</v>
      </c>
      <c r="F49" s="5" t="s">
        <v>2029</v>
      </c>
      <c r="G49" s="5" t="s">
        <v>2030</v>
      </c>
      <c r="H49" s="5" t="s">
        <v>2031</v>
      </c>
      <c r="I49" s="5" t="s">
        <v>30</v>
      </c>
    </row>
    <row r="50" spans="1:9">
      <c r="A50" s="6" t="s">
        <v>2579</v>
      </c>
      <c r="B50" s="5">
        <v>27.67</v>
      </c>
      <c r="C50" s="5">
        <v>42.73</v>
      </c>
      <c r="D50" s="5">
        <v>-15.07</v>
      </c>
      <c r="E50" s="5">
        <v>2.7109999999999999</v>
      </c>
      <c r="F50" s="5">
        <v>3</v>
      </c>
      <c r="G50" s="5">
        <v>3</v>
      </c>
      <c r="H50" s="5">
        <v>7.859</v>
      </c>
      <c r="I50" s="5">
        <v>6</v>
      </c>
    </row>
    <row r="51" spans="1:9">
      <c r="A51" s="6" t="s">
        <v>2581</v>
      </c>
      <c r="B51" s="5">
        <v>27.67</v>
      </c>
      <c r="C51" s="5">
        <v>29.67</v>
      </c>
      <c r="D51" s="5">
        <v>-2</v>
      </c>
      <c r="E51" s="5">
        <v>2.7109999999999999</v>
      </c>
      <c r="F51" s="5">
        <v>3</v>
      </c>
      <c r="G51" s="5">
        <v>3</v>
      </c>
      <c r="H51" s="5">
        <v>1.0429999999999999</v>
      </c>
      <c r="I51" s="5">
        <v>6</v>
      </c>
    </row>
    <row r="52" spans="1:9">
      <c r="A52" s="6" t="s">
        <v>2583</v>
      </c>
      <c r="B52" s="5">
        <v>42.73</v>
      </c>
      <c r="C52" s="5">
        <v>29.67</v>
      </c>
      <c r="D52" s="5">
        <v>13.07</v>
      </c>
      <c r="E52" s="5">
        <v>2.7109999999999999</v>
      </c>
      <c r="F52" s="5">
        <v>3</v>
      </c>
      <c r="G52" s="5">
        <v>3</v>
      </c>
      <c r="H52" s="5">
        <v>6.8159999999999998</v>
      </c>
      <c r="I52" s="5">
        <v>6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6FC20-C527-4114-B666-64E027364032}">
  <dimension ref="A1:I57"/>
  <sheetViews>
    <sheetView workbookViewId="0">
      <selection activeCell="E8" sqref="E8"/>
    </sheetView>
  </sheetViews>
  <sheetFormatPr baseColWidth="10" defaultColWidth="8.83203125" defaultRowHeight="15"/>
  <cols>
    <col min="1" max="1" width="36" bestFit="1" customWidth="1"/>
    <col min="2" max="2" width="11.5" bestFit="1" customWidth="1"/>
    <col min="3" max="3" width="15.1640625" bestFit="1" customWidth="1"/>
    <col min="4" max="4" width="15.33203125" bestFit="1" customWidth="1"/>
    <col min="5" max="5" width="14" bestFit="1" customWidth="1"/>
    <col min="6" max="6" width="15.5" bestFit="1" customWidth="1"/>
  </cols>
  <sheetData>
    <row r="1" spans="1:9">
      <c r="A1" s="8" t="s">
        <v>0</v>
      </c>
    </row>
    <row r="2" spans="1:9">
      <c r="A2" s="150" t="s">
        <v>2572</v>
      </c>
      <c r="B2" s="150"/>
      <c r="C2" s="150"/>
      <c r="D2" s="150" t="s">
        <v>2573</v>
      </c>
      <c r="E2" s="150"/>
      <c r="F2" s="150"/>
      <c r="G2" s="150" t="s">
        <v>2574</v>
      </c>
      <c r="H2" s="150"/>
      <c r="I2" s="150"/>
    </row>
    <row r="3" spans="1:9">
      <c r="A3" s="5">
        <v>39</v>
      </c>
      <c r="B3" s="5">
        <v>34</v>
      </c>
      <c r="C3" s="5">
        <v>31</v>
      </c>
      <c r="D3" s="5">
        <v>85.6</v>
      </c>
      <c r="E3" s="5">
        <v>59</v>
      </c>
      <c r="F3" s="5">
        <v>64</v>
      </c>
      <c r="G3" s="5">
        <v>50</v>
      </c>
      <c r="H3" s="5">
        <v>46</v>
      </c>
      <c r="I3" s="5">
        <v>44</v>
      </c>
    </row>
    <row r="6" spans="1:9">
      <c r="A6" s="8" t="s">
        <v>7</v>
      </c>
    </row>
    <row r="7" spans="1:9">
      <c r="A7" s="4" t="s">
        <v>8</v>
      </c>
    </row>
    <row r="8" spans="1:9">
      <c r="A8" s="6" t="s">
        <v>9</v>
      </c>
      <c r="B8" s="5" t="s">
        <v>2585</v>
      </c>
      <c r="C8" s="5"/>
      <c r="D8" s="5"/>
      <c r="E8" s="5"/>
      <c r="F8" s="5"/>
    </row>
    <row r="9" spans="1:9">
      <c r="A9" s="6" t="s">
        <v>1983</v>
      </c>
      <c r="B9" s="5" t="s">
        <v>2005</v>
      </c>
      <c r="C9" s="5"/>
      <c r="D9" s="5"/>
      <c r="E9" s="5"/>
      <c r="F9" s="5"/>
    </row>
    <row r="10" spans="1:9">
      <c r="A10" s="6"/>
      <c r="B10" s="5"/>
      <c r="C10" s="5"/>
      <c r="D10" s="5"/>
      <c r="E10" s="5"/>
      <c r="F10" s="5"/>
    </row>
    <row r="11" spans="1:9">
      <c r="A11" s="6" t="s">
        <v>1985</v>
      </c>
      <c r="B11" s="5"/>
      <c r="C11" s="5"/>
      <c r="D11" s="5"/>
      <c r="E11" s="5"/>
      <c r="F11" s="5"/>
    </row>
    <row r="12" spans="1:9">
      <c r="A12" s="6" t="s">
        <v>1751</v>
      </c>
      <c r="B12" s="5">
        <v>12.52</v>
      </c>
      <c r="C12" s="5"/>
      <c r="D12" s="5"/>
      <c r="E12" s="5"/>
      <c r="F12" s="5"/>
    </row>
    <row r="13" spans="1:9">
      <c r="A13" s="6" t="s">
        <v>16</v>
      </c>
      <c r="B13" s="5">
        <v>7.1999999999999998E-3</v>
      </c>
      <c r="C13" s="5"/>
      <c r="D13" s="5"/>
      <c r="E13" s="5"/>
      <c r="F13" s="5"/>
    </row>
    <row r="14" spans="1:9">
      <c r="A14" s="6" t="s">
        <v>17</v>
      </c>
      <c r="B14" s="5" t="s">
        <v>72</v>
      </c>
      <c r="C14" s="5"/>
      <c r="D14" s="5"/>
      <c r="E14" s="5"/>
      <c r="F14" s="5"/>
    </row>
    <row r="15" spans="1:9">
      <c r="A15" s="6" t="s">
        <v>1986</v>
      </c>
      <c r="B15" s="5" t="s">
        <v>21</v>
      </c>
      <c r="C15" s="5"/>
      <c r="D15" s="5"/>
      <c r="E15" s="5"/>
      <c r="F15" s="5"/>
    </row>
    <row r="16" spans="1:9">
      <c r="A16" s="6" t="s">
        <v>1987</v>
      </c>
      <c r="B16" s="5">
        <v>0.80669999999999997</v>
      </c>
      <c r="C16" s="5"/>
      <c r="D16" s="5"/>
      <c r="E16" s="5"/>
      <c r="F16" s="5"/>
    </row>
    <row r="17" spans="1:6">
      <c r="A17" s="6"/>
      <c r="B17" s="5"/>
      <c r="C17" s="5"/>
      <c r="D17" s="5"/>
      <c r="E17" s="5"/>
      <c r="F17" s="5"/>
    </row>
    <row r="18" spans="1:6">
      <c r="A18" s="6" t="s">
        <v>1988</v>
      </c>
      <c r="B18" s="5"/>
      <c r="C18" s="5"/>
      <c r="D18" s="5"/>
      <c r="E18" s="5"/>
      <c r="F18" s="5"/>
    </row>
    <row r="19" spans="1:6">
      <c r="A19" s="6" t="s">
        <v>32</v>
      </c>
      <c r="B19" s="5" t="s">
        <v>2586</v>
      </c>
      <c r="C19" s="5"/>
      <c r="D19" s="5"/>
      <c r="E19" s="5"/>
      <c r="F19" s="5"/>
    </row>
    <row r="20" spans="1:6">
      <c r="A20" s="6" t="s">
        <v>16</v>
      </c>
      <c r="B20" s="5">
        <v>0.44350000000000001</v>
      </c>
      <c r="C20" s="5"/>
      <c r="D20" s="5"/>
      <c r="E20" s="5"/>
      <c r="F20" s="5"/>
    </row>
    <row r="21" spans="1:6">
      <c r="A21" s="6" t="s">
        <v>17</v>
      </c>
      <c r="B21" s="5" t="s">
        <v>26</v>
      </c>
      <c r="C21" s="5"/>
      <c r="D21" s="5"/>
      <c r="E21" s="5"/>
      <c r="F21" s="5"/>
    </row>
    <row r="22" spans="1:6">
      <c r="A22" s="6" t="s">
        <v>1990</v>
      </c>
      <c r="B22" s="5" t="s">
        <v>27</v>
      </c>
      <c r="C22" s="5"/>
      <c r="D22" s="5"/>
      <c r="E22" s="5"/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1991</v>
      </c>
      <c r="B24" s="5"/>
      <c r="C24" s="5"/>
      <c r="D24" s="5"/>
      <c r="E24" s="5"/>
      <c r="F24" s="5"/>
    </row>
    <row r="25" spans="1:6">
      <c r="A25" s="6" t="s">
        <v>1992</v>
      </c>
      <c r="B25" s="5"/>
      <c r="C25" s="5"/>
      <c r="D25" s="5"/>
      <c r="E25" s="5"/>
      <c r="F25" s="5"/>
    </row>
    <row r="26" spans="1:6">
      <c r="A26" s="6" t="s">
        <v>16</v>
      </c>
      <c r="B26" s="5"/>
      <c r="C26" s="5"/>
      <c r="D26" s="5"/>
      <c r="E26" s="5"/>
      <c r="F26" s="5"/>
    </row>
    <row r="27" spans="1:6">
      <c r="A27" s="6" t="s">
        <v>17</v>
      </c>
      <c r="B27" s="5"/>
      <c r="C27" s="5"/>
      <c r="D27" s="5"/>
      <c r="E27" s="5"/>
      <c r="F27" s="5"/>
    </row>
    <row r="28" spans="1:6">
      <c r="A28" s="6" t="s">
        <v>1990</v>
      </c>
      <c r="B28" s="5"/>
      <c r="C28" s="5"/>
      <c r="D28" s="5"/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28</v>
      </c>
      <c r="B30" s="5" t="s">
        <v>73</v>
      </c>
      <c r="C30" s="5" t="s">
        <v>30</v>
      </c>
      <c r="D30" s="5" t="s">
        <v>31</v>
      </c>
      <c r="E30" s="5" t="s">
        <v>32</v>
      </c>
      <c r="F30" s="5" t="s">
        <v>16</v>
      </c>
    </row>
    <row r="31" spans="1:6">
      <c r="A31" s="6" t="s">
        <v>1993</v>
      </c>
      <c r="B31" s="5">
        <v>1883</v>
      </c>
      <c r="C31" s="5">
        <v>2</v>
      </c>
      <c r="D31" s="5">
        <v>941.3</v>
      </c>
      <c r="E31" s="5" t="s">
        <v>2587</v>
      </c>
      <c r="F31" s="5" t="s">
        <v>2588</v>
      </c>
    </row>
    <row r="32" spans="1:6">
      <c r="A32" s="6" t="s">
        <v>1995</v>
      </c>
      <c r="B32" s="5">
        <v>451</v>
      </c>
      <c r="C32" s="5">
        <v>6</v>
      </c>
      <c r="D32" s="5">
        <v>75.17</v>
      </c>
      <c r="E32" s="5"/>
      <c r="F32" s="5"/>
    </row>
    <row r="33" spans="1:9">
      <c r="A33" s="6" t="s">
        <v>1996</v>
      </c>
      <c r="B33" s="5">
        <v>2334</v>
      </c>
      <c r="C33" s="5">
        <v>8</v>
      </c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1997</v>
      </c>
      <c r="B36" s="5">
        <v>3</v>
      </c>
      <c r="C36" s="5"/>
      <c r="D36" s="5"/>
      <c r="E36" s="5"/>
      <c r="F36" s="5"/>
    </row>
    <row r="37" spans="1:9">
      <c r="A37" s="6" t="s">
        <v>1998</v>
      </c>
      <c r="B37" s="5">
        <v>9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4</v>
      </c>
      <c r="B40" s="5">
        <v>1</v>
      </c>
      <c r="C40" s="5"/>
      <c r="D40" s="5"/>
      <c r="E40" s="5"/>
      <c r="F40" s="5"/>
      <c r="G40" s="5"/>
      <c r="H40" s="5"/>
      <c r="I40" s="5"/>
    </row>
    <row r="41" spans="1:9">
      <c r="A41" s="6" t="s">
        <v>85</v>
      </c>
      <c r="B41" s="5">
        <v>3</v>
      </c>
      <c r="C41" s="5"/>
      <c r="D41" s="5"/>
      <c r="E41" s="5"/>
      <c r="F41" s="5"/>
      <c r="G41" s="5"/>
      <c r="H41" s="5"/>
      <c r="I41" s="5"/>
    </row>
    <row r="42" spans="1:9">
      <c r="A42" s="6" t="s">
        <v>13</v>
      </c>
      <c r="B42" s="5">
        <v>0.05</v>
      </c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1999</v>
      </c>
      <c r="B44" s="5" t="s">
        <v>86</v>
      </c>
      <c r="C44" s="5" t="s">
        <v>54</v>
      </c>
      <c r="D44" s="5" t="s">
        <v>55</v>
      </c>
      <c r="E44" s="5" t="s">
        <v>56</v>
      </c>
      <c r="F44" s="5" t="s">
        <v>57</v>
      </c>
      <c r="G44" s="5"/>
      <c r="H44" s="5"/>
      <c r="I44" s="5"/>
    </row>
    <row r="45" spans="1:9">
      <c r="A45" s="6" t="s">
        <v>2579</v>
      </c>
      <c r="B45" s="5">
        <v>-34.869999999999997</v>
      </c>
      <c r="C45" s="5" t="s">
        <v>2589</v>
      </c>
      <c r="D45" s="5" t="s">
        <v>21</v>
      </c>
      <c r="E45" s="5" t="s">
        <v>72</v>
      </c>
      <c r="F45" s="5">
        <v>6.3E-3</v>
      </c>
      <c r="G45" s="5" t="s">
        <v>2002</v>
      </c>
      <c r="H45" s="5"/>
      <c r="I45" s="5"/>
    </row>
    <row r="46" spans="1:9">
      <c r="A46" s="6" t="s">
        <v>2581</v>
      </c>
      <c r="B46" s="5">
        <v>-12</v>
      </c>
      <c r="C46" s="5" t="s">
        <v>2590</v>
      </c>
      <c r="D46" s="5" t="s">
        <v>27</v>
      </c>
      <c r="E46" s="5" t="s">
        <v>26</v>
      </c>
      <c r="F46" s="5">
        <v>0.28179999999999999</v>
      </c>
      <c r="G46" s="5" t="s">
        <v>2005</v>
      </c>
      <c r="H46" s="5"/>
      <c r="I46" s="5"/>
    </row>
    <row r="47" spans="1:9">
      <c r="A47" s="6" t="s">
        <v>2583</v>
      </c>
      <c r="B47" s="5">
        <v>22.87</v>
      </c>
      <c r="C47" s="5" t="s">
        <v>2591</v>
      </c>
      <c r="D47" s="5" t="s">
        <v>21</v>
      </c>
      <c r="E47" s="5" t="s">
        <v>20</v>
      </c>
      <c r="F47" s="5">
        <v>4.1000000000000002E-2</v>
      </c>
      <c r="G47" s="5" t="s">
        <v>2013</v>
      </c>
      <c r="H47" s="5"/>
      <c r="I47" s="5"/>
    </row>
    <row r="48" spans="1:9">
      <c r="A48" s="6"/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64</v>
      </c>
      <c r="B49" s="5" t="s">
        <v>92</v>
      </c>
      <c r="C49" s="5" t="s">
        <v>93</v>
      </c>
      <c r="D49" s="5" t="s">
        <v>86</v>
      </c>
      <c r="E49" s="5" t="s">
        <v>67</v>
      </c>
      <c r="F49" s="5" t="s">
        <v>2029</v>
      </c>
      <c r="G49" s="5" t="s">
        <v>2030</v>
      </c>
      <c r="H49" s="5" t="s">
        <v>2031</v>
      </c>
      <c r="I49" s="5" t="s">
        <v>30</v>
      </c>
    </row>
    <row r="50" spans="1:9">
      <c r="A50" s="6" t="s">
        <v>2579</v>
      </c>
      <c r="B50" s="5">
        <v>34.67</v>
      </c>
      <c r="C50" s="5">
        <v>69.53</v>
      </c>
      <c r="D50" s="5">
        <v>-34.869999999999997</v>
      </c>
      <c r="E50" s="5">
        <v>7.0789999999999997</v>
      </c>
      <c r="F50" s="5">
        <v>3</v>
      </c>
      <c r="G50" s="5">
        <v>3</v>
      </c>
      <c r="H50" s="5">
        <v>6.9649999999999999</v>
      </c>
      <c r="I50" s="5">
        <v>6</v>
      </c>
    </row>
    <row r="51" spans="1:9">
      <c r="A51" s="6" t="s">
        <v>2581</v>
      </c>
      <c r="B51" s="5">
        <v>34.67</v>
      </c>
      <c r="C51" s="5">
        <v>46.67</v>
      </c>
      <c r="D51" s="5">
        <v>-12</v>
      </c>
      <c r="E51" s="5">
        <v>7.0789999999999997</v>
      </c>
      <c r="F51" s="5">
        <v>3</v>
      </c>
      <c r="G51" s="5">
        <v>3</v>
      </c>
      <c r="H51" s="5">
        <v>2.3969999999999998</v>
      </c>
      <c r="I51" s="5">
        <v>6</v>
      </c>
    </row>
    <row r="52" spans="1:9">
      <c r="A52" s="6" t="s">
        <v>2583</v>
      </c>
      <c r="B52" s="5">
        <v>69.53</v>
      </c>
      <c r="C52" s="5">
        <v>46.67</v>
      </c>
      <c r="D52" s="5">
        <v>22.87</v>
      </c>
      <c r="E52" s="5">
        <v>7.0789999999999997</v>
      </c>
      <c r="F52" s="5">
        <v>3</v>
      </c>
      <c r="G52" s="5">
        <v>3</v>
      </c>
      <c r="H52" s="5">
        <v>4.5679999999999996</v>
      </c>
      <c r="I52" s="5">
        <v>6</v>
      </c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 t="s">
        <v>2032</v>
      </c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2573</v>
      </c>
      <c r="B55" s="5" t="s">
        <v>1747</v>
      </c>
      <c r="C55" s="5"/>
      <c r="D55" s="5"/>
      <c r="E55" s="5"/>
      <c r="F55" s="5"/>
      <c r="G55" s="5"/>
      <c r="H55" s="5"/>
      <c r="I55" s="5"/>
    </row>
    <row r="56" spans="1:9">
      <c r="A56" s="6" t="s">
        <v>2574</v>
      </c>
      <c r="B56" s="5" t="s">
        <v>3</v>
      </c>
      <c r="C56" s="5"/>
      <c r="D56" s="5"/>
      <c r="E56" s="5"/>
      <c r="F56" s="5"/>
      <c r="G56" s="5"/>
      <c r="H56" s="5"/>
      <c r="I56" s="5"/>
    </row>
    <row r="57" spans="1:9">
      <c r="A57" s="6" t="s">
        <v>2572</v>
      </c>
      <c r="B57" s="5" t="s">
        <v>3</v>
      </c>
      <c r="C57" s="5"/>
      <c r="D57" s="5"/>
      <c r="E57" s="5"/>
      <c r="F57" s="5"/>
      <c r="G57" s="5"/>
      <c r="H57" s="5"/>
      <c r="I57" s="5"/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06D26-E930-4D72-97A5-3E847CF21288}">
  <dimension ref="A1:I69"/>
  <sheetViews>
    <sheetView topLeftCell="A5" workbookViewId="0">
      <selection activeCell="F15" sqref="F15"/>
    </sheetView>
  </sheetViews>
  <sheetFormatPr baseColWidth="10" defaultColWidth="8.83203125" defaultRowHeight="15"/>
  <cols>
    <col min="1" max="1" width="45.83203125" bestFit="1" customWidth="1"/>
    <col min="2" max="2" width="21.83203125" bestFit="1" customWidth="1"/>
    <col min="3" max="3" width="19.83203125" bestFit="1" customWidth="1"/>
    <col min="4" max="4" width="21.83203125" bestFit="1" customWidth="1"/>
    <col min="5" max="5" width="14" bestFit="1" customWidth="1"/>
    <col min="6" max="6" width="15.5" bestFit="1" customWidth="1"/>
  </cols>
  <sheetData>
    <row r="1" spans="1:6">
      <c r="A1" s="8" t="s">
        <v>0</v>
      </c>
    </row>
    <row r="2" spans="1:6">
      <c r="B2" s="10" t="s">
        <v>2572</v>
      </c>
      <c r="C2" s="150" t="s">
        <v>2573</v>
      </c>
      <c r="D2" s="150"/>
    </row>
    <row r="3" spans="1:6">
      <c r="A3" s="6" t="s">
        <v>2592</v>
      </c>
      <c r="B3" s="5">
        <v>302</v>
      </c>
      <c r="C3" s="5">
        <v>4039</v>
      </c>
      <c r="D3" s="5"/>
    </row>
    <row r="4" spans="1:6">
      <c r="A4" s="6" t="s">
        <v>2593</v>
      </c>
      <c r="B4" s="5">
        <v>1502</v>
      </c>
      <c r="C4" s="5">
        <v>4184</v>
      </c>
      <c r="D4" s="5"/>
    </row>
    <row r="5" spans="1:6">
      <c r="A5" s="6" t="s">
        <v>2418</v>
      </c>
      <c r="B5" s="5">
        <v>80</v>
      </c>
      <c r="C5" s="5">
        <v>1889</v>
      </c>
      <c r="D5" s="5"/>
    </row>
    <row r="6" spans="1:6">
      <c r="A6" s="6" t="s">
        <v>2594</v>
      </c>
      <c r="B6" s="5">
        <v>761</v>
      </c>
      <c r="C6" s="5">
        <v>1937</v>
      </c>
      <c r="D6" s="5"/>
    </row>
    <row r="7" spans="1:6">
      <c r="A7" s="6" t="s">
        <v>2595</v>
      </c>
      <c r="B7" s="5">
        <v>290</v>
      </c>
      <c r="C7" s="5">
        <v>4100</v>
      </c>
      <c r="D7" s="5"/>
    </row>
    <row r="8" spans="1:6">
      <c r="A8" s="6" t="s">
        <v>2596</v>
      </c>
      <c r="B8" s="5">
        <v>77</v>
      </c>
      <c r="C8" s="5">
        <v>1237</v>
      </c>
      <c r="D8" s="5"/>
    </row>
    <row r="9" spans="1:6">
      <c r="A9" s="6" t="s">
        <v>2597</v>
      </c>
      <c r="B9" s="5">
        <v>374</v>
      </c>
      <c r="C9" s="5">
        <v>1364</v>
      </c>
      <c r="D9" s="5"/>
    </row>
    <row r="10" spans="1:6">
      <c r="A10" s="6" t="s">
        <v>2598</v>
      </c>
      <c r="B10" s="5">
        <v>122</v>
      </c>
      <c r="C10" s="5">
        <v>1739</v>
      </c>
      <c r="D10" s="5"/>
    </row>
    <row r="13" spans="1:6">
      <c r="A13" s="7" t="s">
        <v>7</v>
      </c>
    </row>
    <row r="14" spans="1:6">
      <c r="A14" s="3" t="s">
        <v>8</v>
      </c>
    </row>
    <row r="15" spans="1:6">
      <c r="A15" s="6" t="s">
        <v>9</v>
      </c>
      <c r="B15" s="5" t="s">
        <v>2599</v>
      </c>
      <c r="C15" s="5"/>
      <c r="D15" s="5"/>
      <c r="E15" s="5"/>
      <c r="F15" s="5"/>
    </row>
    <row r="16" spans="1:6">
      <c r="A16" s="6"/>
      <c r="B16" s="5"/>
      <c r="C16" s="5"/>
      <c r="D16" s="5"/>
      <c r="E16" s="5"/>
      <c r="F16" s="5"/>
    </row>
    <row r="17" spans="1:6">
      <c r="A17" s="6" t="s">
        <v>11</v>
      </c>
      <c r="B17" s="5" t="s">
        <v>12</v>
      </c>
      <c r="C17" s="5"/>
      <c r="D17" s="5"/>
      <c r="E17" s="5"/>
      <c r="F17" s="5"/>
    </row>
    <row r="18" spans="1:6">
      <c r="A18" s="6" t="s">
        <v>13</v>
      </c>
      <c r="B18" s="5">
        <v>0.05</v>
      </c>
      <c r="C18" s="5"/>
      <c r="D18" s="5"/>
      <c r="E18" s="5"/>
      <c r="F18" s="5"/>
    </row>
    <row r="19" spans="1:6">
      <c r="A19" s="6"/>
      <c r="B19" s="5"/>
      <c r="C19" s="5"/>
      <c r="D19" s="5"/>
      <c r="E19" s="5"/>
      <c r="F19" s="5"/>
    </row>
    <row r="20" spans="1:6">
      <c r="A20" s="6" t="s">
        <v>14</v>
      </c>
      <c r="B20" s="5" t="s">
        <v>15</v>
      </c>
      <c r="C20" s="5" t="s">
        <v>16</v>
      </c>
      <c r="D20" s="5" t="s">
        <v>17</v>
      </c>
      <c r="E20" s="5" t="s">
        <v>18</v>
      </c>
      <c r="F20" s="5"/>
    </row>
    <row r="21" spans="1:6">
      <c r="A21" s="6" t="s">
        <v>22</v>
      </c>
      <c r="B21" s="5">
        <v>28.26</v>
      </c>
      <c r="C21" s="5">
        <v>0.2021</v>
      </c>
      <c r="D21" s="5" t="s">
        <v>26</v>
      </c>
      <c r="E21" s="5" t="s">
        <v>27</v>
      </c>
      <c r="F21" s="5"/>
    </row>
    <row r="22" spans="1:6">
      <c r="A22" s="6" t="s">
        <v>25</v>
      </c>
      <c r="B22" s="5">
        <v>57.12</v>
      </c>
      <c r="C22" s="5">
        <v>1.1999999999999999E-3</v>
      </c>
      <c r="D22" s="5" t="s">
        <v>72</v>
      </c>
      <c r="E22" s="5" t="s">
        <v>21</v>
      </c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28</v>
      </c>
      <c r="B24" s="5" t="s">
        <v>29</v>
      </c>
      <c r="C24" s="5" t="s">
        <v>30</v>
      </c>
      <c r="D24" s="5" t="s">
        <v>31</v>
      </c>
      <c r="E24" s="5" t="s">
        <v>32</v>
      </c>
      <c r="F24" s="5" t="s">
        <v>16</v>
      </c>
    </row>
    <row r="25" spans="1:6">
      <c r="A25" s="6" t="s">
        <v>22</v>
      </c>
      <c r="B25" s="5">
        <v>8915851</v>
      </c>
      <c r="C25" s="5">
        <v>7</v>
      </c>
      <c r="D25" s="5">
        <v>1273693</v>
      </c>
      <c r="E25" s="5" t="s">
        <v>2600</v>
      </c>
      <c r="F25" s="5" t="s">
        <v>2601</v>
      </c>
    </row>
    <row r="26" spans="1:6">
      <c r="A26" s="6" t="s">
        <v>25</v>
      </c>
      <c r="B26" s="5">
        <v>18022148</v>
      </c>
      <c r="C26" s="5">
        <v>1</v>
      </c>
      <c r="D26" s="5">
        <v>18022148</v>
      </c>
      <c r="E26" s="5" t="s">
        <v>2602</v>
      </c>
      <c r="F26" s="5" t="s">
        <v>2603</v>
      </c>
    </row>
    <row r="27" spans="1:6">
      <c r="A27" s="6" t="s">
        <v>39</v>
      </c>
      <c r="B27" s="5">
        <v>4612972</v>
      </c>
      <c r="C27" s="5">
        <v>7</v>
      </c>
      <c r="D27" s="5">
        <v>658996</v>
      </c>
      <c r="E27" s="5"/>
      <c r="F27" s="5"/>
    </row>
    <row r="28" spans="1:6">
      <c r="A28" s="6"/>
      <c r="B28" s="5"/>
      <c r="C28" s="5"/>
      <c r="D28" s="5"/>
      <c r="E28" s="5"/>
      <c r="F28" s="5"/>
    </row>
    <row r="29" spans="1:6">
      <c r="A29" s="6" t="s">
        <v>40</v>
      </c>
      <c r="B29" s="5"/>
      <c r="C29" s="5"/>
      <c r="D29" s="5"/>
      <c r="E29" s="5"/>
      <c r="F29" s="5"/>
    </row>
    <row r="30" spans="1:6">
      <c r="A30" s="6" t="s">
        <v>2604</v>
      </c>
      <c r="B30" s="5">
        <v>438.5</v>
      </c>
      <c r="C30" s="5"/>
      <c r="D30" s="5"/>
      <c r="E30" s="5"/>
      <c r="F30" s="5"/>
    </row>
    <row r="31" spans="1:6">
      <c r="A31" s="6" t="s">
        <v>2605</v>
      </c>
      <c r="B31" s="5">
        <v>2561</v>
      </c>
      <c r="C31" s="5"/>
      <c r="D31" s="5"/>
      <c r="E31" s="5"/>
      <c r="F31" s="5"/>
    </row>
    <row r="32" spans="1:6">
      <c r="A32" s="6" t="s">
        <v>43</v>
      </c>
      <c r="B32" s="5">
        <v>-2123</v>
      </c>
      <c r="C32" s="5"/>
      <c r="D32" s="5"/>
      <c r="E32" s="5"/>
      <c r="F32" s="5"/>
    </row>
    <row r="33" spans="1:9">
      <c r="A33" s="6" t="s">
        <v>44</v>
      </c>
      <c r="B33" s="5">
        <v>405.9</v>
      </c>
      <c r="C33" s="5"/>
      <c r="D33" s="5"/>
      <c r="E33" s="5"/>
      <c r="F33" s="5"/>
    </row>
    <row r="34" spans="1:9">
      <c r="A34" s="6" t="s">
        <v>45</v>
      </c>
      <c r="B34" s="5" t="s">
        <v>2606</v>
      </c>
      <c r="C34" s="5"/>
      <c r="D34" s="5"/>
      <c r="E34" s="5"/>
      <c r="F34" s="5"/>
    </row>
    <row r="35" spans="1:9">
      <c r="A35" s="6"/>
      <c r="B35" s="5"/>
      <c r="C35" s="5"/>
      <c r="D35" s="5"/>
      <c r="E35" s="5"/>
      <c r="F35" s="5"/>
    </row>
    <row r="36" spans="1:9">
      <c r="A36" s="6" t="s">
        <v>47</v>
      </c>
      <c r="B36" s="5"/>
      <c r="C36" s="5"/>
      <c r="D36" s="5"/>
      <c r="E36" s="5"/>
      <c r="F36" s="5"/>
    </row>
    <row r="37" spans="1:9">
      <c r="A37" s="6" t="s">
        <v>48</v>
      </c>
      <c r="B37" s="5">
        <v>2</v>
      </c>
      <c r="C37" s="5"/>
      <c r="D37" s="5"/>
      <c r="E37" s="5"/>
      <c r="F37" s="5"/>
    </row>
    <row r="38" spans="1:9">
      <c r="A38" s="6" t="s">
        <v>49</v>
      </c>
      <c r="B38" s="5">
        <v>8</v>
      </c>
      <c r="C38" s="5"/>
      <c r="D38" s="5"/>
      <c r="E38" s="5"/>
      <c r="F38" s="5"/>
    </row>
    <row r="39" spans="1:9">
      <c r="A39" s="6" t="s">
        <v>50</v>
      </c>
      <c r="B39" s="5">
        <v>16</v>
      </c>
      <c r="C39" s="5"/>
      <c r="D39" s="5"/>
      <c r="E39" s="5"/>
      <c r="F39" s="5"/>
    </row>
    <row r="41" spans="1:9">
      <c r="A41" s="3" t="s">
        <v>51</v>
      </c>
    </row>
    <row r="42" spans="1:9">
      <c r="A42" s="6" t="s">
        <v>2607</v>
      </c>
      <c r="B42" s="5"/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84</v>
      </c>
      <c r="B44" s="5">
        <v>1</v>
      </c>
      <c r="C44" s="5"/>
      <c r="D44" s="5"/>
      <c r="E44" s="5"/>
      <c r="F44" s="5"/>
      <c r="G44" s="5"/>
      <c r="H44" s="5"/>
      <c r="I44" s="5"/>
    </row>
    <row r="45" spans="1:9">
      <c r="A45" s="6" t="s">
        <v>85</v>
      </c>
      <c r="B45" s="5">
        <v>8</v>
      </c>
      <c r="C45" s="5"/>
      <c r="D45" s="5"/>
      <c r="E45" s="5"/>
      <c r="F45" s="5"/>
      <c r="G45" s="5"/>
      <c r="H45" s="5"/>
      <c r="I45" s="5"/>
    </row>
    <row r="46" spans="1:9">
      <c r="A46" s="6" t="s">
        <v>13</v>
      </c>
      <c r="B46" s="5">
        <v>0.05</v>
      </c>
      <c r="C46" s="5"/>
      <c r="D46" s="5"/>
      <c r="E46" s="5"/>
      <c r="F46" s="5"/>
      <c r="G46" s="5"/>
      <c r="H46" s="5"/>
      <c r="I46" s="5"/>
    </row>
    <row r="47" spans="1:9">
      <c r="A47" s="6"/>
      <c r="B47" s="5"/>
      <c r="C47" s="5"/>
      <c r="D47" s="5"/>
      <c r="E47" s="5"/>
      <c r="F47" s="5"/>
      <c r="G47" s="5"/>
      <c r="H47" s="5"/>
      <c r="I47" s="5"/>
    </row>
    <row r="48" spans="1:9">
      <c r="A48" s="6" t="s">
        <v>52</v>
      </c>
      <c r="B48" s="5" t="s">
        <v>53</v>
      </c>
      <c r="C48" s="5" t="s">
        <v>54</v>
      </c>
      <c r="D48" s="5" t="s">
        <v>55</v>
      </c>
      <c r="E48" s="5" t="s">
        <v>56</v>
      </c>
      <c r="F48" s="5" t="s">
        <v>57</v>
      </c>
      <c r="G48" s="5"/>
      <c r="H48" s="5"/>
      <c r="I48" s="5"/>
    </row>
    <row r="49" spans="1:9">
      <c r="A49" s="6"/>
      <c r="B49" s="5"/>
      <c r="C49" s="5"/>
      <c r="D49" s="5"/>
      <c r="E49" s="5"/>
      <c r="F49" s="5"/>
      <c r="G49" s="5"/>
      <c r="H49" s="5"/>
      <c r="I49" s="5"/>
    </row>
    <row r="50" spans="1:9">
      <c r="A50" s="6" t="s">
        <v>2608</v>
      </c>
      <c r="B50" s="5">
        <v>-2123</v>
      </c>
      <c r="C50" s="5" t="s">
        <v>2609</v>
      </c>
      <c r="D50" s="5" t="s">
        <v>21</v>
      </c>
      <c r="E50" s="5" t="s">
        <v>72</v>
      </c>
      <c r="F50" s="5">
        <v>9.7000000000000003E-3</v>
      </c>
      <c r="G50" s="5"/>
      <c r="H50" s="5"/>
      <c r="I50" s="5"/>
    </row>
    <row r="51" spans="1:9">
      <c r="A51" s="6" t="s">
        <v>2610</v>
      </c>
      <c r="B51" s="5">
        <v>-2123</v>
      </c>
      <c r="C51" s="5" t="s">
        <v>2609</v>
      </c>
      <c r="D51" s="5" t="s">
        <v>21</v>
      </c>
      <c r="E51" s="5" t="s">
        <v>72</v>
      </c>
      <c r="F51" s="5">
        <v>9.7000000000000003E-3</v>
      </c>
      <c r="G51" s="5"/>
      <c r="H51" s="5"/>
      <c r="I51" s="5"/>
    </row>
    <row r="52" spans="1:9">
      <c r="A52" s="6" t="s">
        <v>2611</v>
      </c>
      <c r="B52" s="5">
        <v>-2123</v>
      </c>
      <c r="C52" s="5" t="s">
        <v>2609</v>
      </c>
      <c r="D52" s="5" t="s">
        <v>21</v>
      </c>
      <c r="E52" s="5" t="s">
        <v>72</v>
      </c>
      <c r="F52" s="5">
        <v>9.7000000000000003E-3</v>
      </c>
      <c r="G52" s="5"/>
      <c r="H52" s="5"/>
      <c r="I52" s="5"/>
    </row>
    <row r="53" spans="1:9">
      <c r="A53" s="6" t="s">
        <v>2612</v>
      </c>
      <c r="B53" s="5">
        <v>-2123</v>
      </c>
      <c r="C53" s="5" t="s">
        <v>2609</v>
      </c>
      <c r="D53" s="5" t="s">
        <v>21</v>
      </c>
      <c r="E53" s="5" t="s">
        <v>72</v>
      </c>
      <c r="F53" s="5">
        <v>9.7000000000000003E-3</v>
      </c>
      <c r="G53" s="5"/>
      <c r="H53" s="5"/>
      <c r="I53" s="5"/>
    </row>
    <row r="54" spans="1:9">
      <c r="A54" s="6" t="s">
        <v>2613</v>
      </c>
      <c r="B54" s="5">
        <v>-2123</v>
      </c>
      <c r="C54" s="5" t="s">
        <v>2609</v>
      </c>
      <c r="D54" s="5" t="s">
        <v>21</v>
      </c>
      <c r="E54" s="5" t="s">
        <v>72</v>
      </c>
      <c r="F54" s="5">
        <v>9.7000000000000003E-3</v>
      </c>
      <c r="G54" s="5"/>
      <c r="H54" s="5"/>
      <c r="I54" s="5"/>
    </row>
    <row r="55" spans="1:9">
      <c r="A55" s="6" t="s">
        <v>2614</v>
      </c>
      <c r="B55" s="5">
        <v>-2123</v>
      </c>
      <c r="C55" s="5" t="s">
        <v>2609</v>
      </c>
      <c r="D55" s="5" t="s">
        <v>21</v>
      </c>
      <c r="E55" s="5" t="s">
        <v>72</v>
      </c>
      <c r="F55" s="5">
        <v>9.7000000000000003E-3</v>
      </c>
      <c r="G55" s="5"/>
      <c r="H55" s="5"/>
      <c r="I55" s="5"/>
    </row>
    <row r="56" spans="1:9">
      <c r="A56" s="6" t="s">
        <v>2615</v>
      </c>
      <c r="B56" s="5">
        <v>-2123</v>
      </c>
      <c r="C56" s="5" t="s">
        <v>2609</v>
      </c>
      <c r="D56" s="5" t="s">
        <v>21</v>
      </c>
      <c r="E56" s="5" t="s">
        <v>72</v>
      </c>
      <c r="F56" s="5">
        <v>9.7000000000000003E-3</v>
      </c>
      <c r="G56" s="5"/>
      <c r="H56" s="5"/>
      <c r="I56" s="5"/>
    </row>
    <row r="57" spans="1:9">
      <c r="A57" s="6" t="s">
        <v>2616</v>
      </c>
      <c r="B57" s="5">
        <v>-2123</v>
      </c>
      <c r="C57" s="5" t="s">
        <v>2609</v>
      </c>
      <c r="D57" s="5" t="s">
        <v>21</v>
      </c>
      <c r="E57" s="5" t="s">
        <v>72</v>
      </c>
      <c r="F57" s="5">
        <v>9.7000000000000003E-3</v>
      </c>
      <c r="G57" s="5"/>
      <c r="H57" s="5"/>
      <c r="I57" s="5"/>
    </row>
    <row r="58" spans="1:9">
      <c r="A58" s="6"/>
      <c r="B58" s="5"/>
      <c r="C58" s="5"/>
      <c r="D58" s="5"/>
      <c r="E58" s="5"/>
      <c r="F58" s="5"/>
      <c r="G58" s="5"/>
      <c r="H58" s="5"/>
      <c r="I58" s="5"/>
    </row>
    <row r="59" spans="1:9">
      <c r="A59" s="6"/>
      <c r="B59" s="5"/>
      <c r="C59" s="5"/>
      <c r="D59" s="5"/>
      <c r="E59" s="5"/>
      <c r="F59" s="5"/>
      <c r="G59" s="5"/>
      <c r="H59" s="5"/>
      <c r="I59" s="5"/>
    </row>
    <row r="60" spans="1:9">
      <c r="A60" s="6" t="s">
        <v>64</v>
      </c>
      <c r="B60" s="5" t="s">
        <v>65</v>
      </c>
      <c r="C60" s="5" t="s">
        <v>66</v>
      </c>
      <c r="D60" s="5" t="s">
        <v>53</v>
      </c>
      <c r="E60" s="5" t="s">
        <v>67</v>
      </c>
      <c r="F60" s="5" t="s">
        <v>68</v>
      </c>
      <c r="G60" s="5" t="s">
        <v>69</v>
      </c>
      <c r="H60" s="5" t="s">
        <v>70</v>
      </c>
      <c r="I60" s="5" t="s">
        <v>30</v>
      </c>
    </row>
    <row r="61" spans="1:9">
      <c r="A61" s="6"/>
      <c r="B61" s="5"/>
      <c r="C61" s="5"/>
      <c r="D61" s="5"/>
      <c r="E61" s="5"/>
      <c r="F61" s="5"/>
      <c r="G61" s="5"/>
      <c r="H61" s="5"/>
      <c r="I61" s="5"/>
    </row>
    <row r="62" spans="1:9">
      <c r="A62" s="6" t="s">
        <v>2608</v>
      </c>
      <c r="B62" s="5">
        <v>1109</v>
      </c>
      <c r="C62" s="5">
        <v>3232</v>
      </c>
      <c r="D62" s="5">
        <v>-2123</v>
      </c>
      <c r="E62" s="5">
        <v>405.9</v>
      </c>
      <c r="F62" s="5">
        <v>1</v>
      </c>
      <c r="G62" s="5">
        <v>1</v>
      </c>
      <c r="H62" s="5">
        <v>5.23</v>
      </c>
      <c r="I62" s="5">
        <v>7</v>
      </c>
    </row>
    <row r="63" spans="1:9">
      <c r="A63" s="6" t="s">
        <v>2610</v>
      </c>
      <c r="B63" s="5">
        <v>1782</v>
      </c>
      <c r="C63" s="5">
        <v>3904</v>
      </c>
      <c r="D63" s="5">
        <v>-2123</v>
      </c>
      <c r="E63" s="5">
        <v>405.9</v>
      </c>
      <c r="F63" s="5">
        <v>1</v>
      </c>
      <c r="G63" s="5">
        <v>1</v>
      </c>
      <c r="H63" s="5">
        <v>5.23</v>
      </c>
      <c r="I63" s="5">
        <v>7</v>
      </c>
    </row>
    <row r="64" spans="1:9">
      <c r="A64" s="6" t="s">
        <v>2611</v>
      </c>
      <c r="B64" s="5">
        <v>-76.81</v>
      </c>
      <c r="C64" s="5">
        <v>2046</v>
      </c>
      <c r="D64" s="5">
        <v>-2123</v>
      </c>
      <c r="E64" s="5">
        <v>405.9</v>
      </c>
      <c r="F64" s="5">
        <v>1</v>
      </c>
      <c r="G64" s="5">
        <v>1</v>
      </c>
      <c r="H64" s="5">
        <v>5.23</v>
      </c>
      <c r="I64" s="5">
        <v>7</v>
      </c>
    </row>
    <row r="65" spans="1:9">
      <c r="A65" s="6" t="s">
        <v>2612</v>
      </c>
      <c r="B65" s="5">
        <v>287.7</v>
      </c>
      <c r="C65" s="5">
        <v>2410</v>
      </c>
      <c r="D65" s="5">
        <v>-2123</v>
      </c>
      <c r="E65" s="5">
        <v>405.9</v>
      </c>
      <c r="F65" s="5">
        <v>1</v>
      </c>
      <c r="G65" s="5">
        <v>1</v>
      </c>
      <c r="H65" s="5">
        <v>5.23</v>
      </c>
      <c r="I65" s="5">
        <v>7</v>
      </c>
    </row>
    <row r="66" spans="1:9">
      <c r="A66" s="6" t="s">
        <v>2613</v>
      </c>
      <c r="B66" s="5">
        <v>1134</v>
      </c>
      <c r="C66" s="5">
        <v>3256</v>
      </c>
      <c r="D66" s="5">
        <v>-2123</v>
      </c>
      <c r="E66" s="5">
        <v>405.9</v>
      </c>
      <c r="F66" s="5">
        <v>1</v>
      </c>
      <c r="G66" s="5">
        <v>1</v>
      </c>
      <c r="H66" s="5">
        <v>5.23</v>
      </c>
      <c r="I66" s="5">
        <v>7</v>
      </c>
    </row>
    <row r="67" spans="1:9">
      <c r="A67" s="6" t="s">
        <v>2614</v>
      </c>
      <c r="B67" s="5">
        <v>-404.3</v>
      </c>
      <c r="C67" s="5">
        <v>1718</v>
      </c>
      <c r="D67" s="5">
        <v>-2123</v>
      </c>
      <c r="E67" s="5">
        <v>405.9</v>
      </c>
      <c r="F67" s="5">
        <v>1</v>
      </c>
      <c r="G67" s="5">
        <v>1</v>
      </c>
      <c r="H67" s="5">
        <v>5.23</v>
      </c>
      <c r="I67" s="5">
        <v>7</v>
      </c>
    </row>
    <row r="68" spans="1:9">
      <c r="A68" s="6" t="s">
        <v>2615</v>
      </c>
      <c r="B68" s="5">
        <v>-192.3</v>
      </c>
      <c r="C68" s="5">
        <v>1930</v>
      </c>
      <c r="D68" s="5">
        <v>-2123</v>
      </c>
      <c r="E68" s="5">
        <v>405.9</v>
      </c>
      <c r="F68" s="5">
        <v>1</v>
      </c>
      <c r="G68" s="5">
        <v>1</v>
      </c>
      <c r="H68" s="5">
        <v>5.23</v>
      </c>
      <c r="I68" s="5">
        <v>7</v>
      </c>
    </row>
    <row r="69" spans="1:9">
      <c r="A69" s="6" t="s">
        <v>2616</v>
      </c>
      <c r="B69" s="5">
        <v>-130.80000000000001</v>
      </c>
      <c r="C69" s="5">
        <v>1992</v>
      </c>
      <c r="D69" s="5">
        <v>-2123</v>
      </c>
      <c r="E69" s="5">
        <v>405.9</v>
      </c>
      <c r="F69" s="5">
        <v>1</v>
      </c>
      <c r="G69" s="5">
        <v>1</v>
      </c>
      <c r="H69" s="5">
        <v>5.23</v>
      </c>
      <c r="I69" s="5">
        <v>7</v>
      </c>
    </row>
  </sheetData>
  <mergeCells count="1">
    <mergeCell ref="C2:D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F79F9-60FE-4002-88B0-D4D22BB4DB37}">
  <dimension ref="A1:L36"/>
  <sheetViews>
    <sheetView workbookViewId="0">
      <selection activeCell="L17" sqref="L17"/>
    </sheetView>
  </sheetViews>
  <sheetFormatPr baseColWidth="10" defaultColWidth="8.83203125" defaultRowHeight="15"/>
  <cols>
    <col min="1" max="1" width="35.83203125" bestFit="1" customWidth="1"/>
    <col min="2" max="2" width="22.83203125" bestFit="1" customWidth="1"/>
  </cols>
  <sheetData>
    <row r="1" spans="1:12">
      <c r="A1" s="8" t="s">
        <v>0</v>
      </c>
    </row>
    <row r="2" spans="1:12">
      <c r="A2" s="150" t="s">
        <v>2617</v>
      </c>
      <c r="B2" s="150"/>
      <c r="C2" s="150"/>
      <c r="D2" s="150"/>
      <c r="E2" s="150"/>
      <c r="F2" s="150"/>
      <c r="G2" s="150" t="s">
        <v>2618</v>
      </c>
      <c r="H2" s="150"/>
      <c r="I2" s="150"/>
      <c r="J2" s="150"/>
      <c r="K2" s="150"/>
      <c r="L2" s="150"/>
    </row>
    <row r="3" spans="1:12">
      <c r="A3" s="5">
        <v>49</v>
      </c>
      <c r="B3" s="5">
        <v>34</v>
      </c>
      <c r="C3" s="5">
        <v>23</v>
      </c>
      <c r="D3" s="5">
        <v>38</v>
      </c>
      <c r="E3" s="5">
        <v>10</v>
      </c>
      <c r="F3" s="5">
        <v>49</v>
      </c>
      <c r="G3" s="5">
        <v>9</v>
      </c>
      <c r="H3" s="5">
        <v>12</v>
      </c>
      <c r="I3" s="5">
        <v>7</v>
      </c>
      <c r="J3" s="5">
        <v>11</v>
      </c>
      <c r="K3" s="5">
        <v>23</v>
      </c>
      <c r="L3" s="5">
        <v>15</v>
      </c>
    </row>
    <row r="6" spans="1:12">
      <c r="A6" s="8" t="s">
        <v>7</v>
      </c>
    </row>
    <row r="7" spans="1:12">
      <c r="A7" s="4" t="s">
        <v>1712</v>
      </c>
    </row>
    <row r="8" spans="1:12">
      <c r="A8" s="6" t="s">
        <v>9</v>
      </c>
      <c r="B8" s="5" t="s">
        <v>2619</v>
      </c>
    </row>
    <row r="9" spans="1:12">
      <c r="A9" s="6"/>
      <c r="B9" s="5"/>
    </row>
    <row r="10" spans="1:12">
      <c r="A10" s="6" t="s">
        <v>100</v>
      </c>
      <c r="B10" s="5" t="s">
        <v>2618</v>
      </c>
    </row>
    <row r="11" spans="1:12">
      <c r="A11" s="6" t="s">
        <v>101</v>
      </c>
      <c r="B11" s="5" t="s">
        <v>101</v>
      </c>
    </row>
    <row r="12" spans="1:12">
      <c r="A12" s="6" t="s">
        <v>102</v>
      </c>
      <c r="B12" s="5" t="s">
        <v>2617</v>
      </c>
    </row>
    <row r="13" spans="1:12">
      <c r="A13" s="6"/>
      <c r="B13" s="5"/>
    </row>
    <row r="14" spans="1:12">
      <c r="A14" s="6" t="s">
        <v>1713</v>
      </c>
      <c r="B14" s="5"/>
    </row>
    <row r="15" spans="1:12">
      <c r="A15" s="6" t="s">
        <v>16</v>
      </c>
      <c r="B15" s="5">
        <v>1.01E-2</v>
      </c>
    </row>
    <row r="16" spans="1:12">
      <c r="A16" s="6" t="s">
        <v>17</v>
      </c>
      <c r="B16" s="5" t="s">
        <v>20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620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33.83</v>
      </c>
    </row>
    <row r="23" spans="1:2">
      <c r="A23" s="6" t="s">
        <v>1716</v>
      </c>
      <c r="B23" s="5">
        <v>12.83</v>
      </c>
    </row>
    <row r="24" spans="1:2">
      <c r="A24" s="6" t="s">
        <v>1717</v>
      </c>
      <c r="B24" s="5" t="s">
        <v>2621</v>
      </c>
    </row>
    <row r="25" spans="1:2">
      <c r="A25" s="6" t="s">
        <v>114</v>
      </c>
      <c r="B25" s="5" t="s">
        <v>2622</v>
      </c>
    </row>
    <row r="26" spans="1:2">
      <c r="A26" s="6" t="s">
        <v>1720</v>
      </c>
      <c r="B26" s="5">
        <v>0.49990000000000001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623</v>
      </c>
    </row>
    <row r="30" spans="1:2">
      <c r="A30" s="6" t="s">
        <v>16</v>
      </c>
      <c r="B30" s="5">
        <v>4.8800000000000003E-2</v>
      </c>
    </row>
    <row r="31" spans="1:2">
      <c r="A31" s="6" t="s">
        <v>17</v>
      </c>
      <c r="B31" s="5" t="s">
        <v>20</v>
      </c>
    </row>
    <row r="32" spans="1:2">
      <c r="A32" s="6" t="s">
        <v>104</v>
      </c>
      <c r="B32" s="5" t="s">
        <v>21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6</v>
      </c>
    </row>
    <row r="36" spans="1:2">
      <c r="A36" s="6" t="s">
        <v>1726</v>
      </c>
      <c r="B36" s="5">
        <v>6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1C89-6B9B-4A5F-8B31-C9E1B719EECC}">
  <dimension ref="A1:F72"/>
  <sheetViews>
    <sheetView tabSelected="1" workbookViewId="0">
      <selection activeCell="D27" sqref="D27"/>
    </sheetView>
  </sheetViews>
  <sheetFormatPr baseColWidth="10" defaultColWidth="8.83203125" defaultRowHeight="15"/>
  <cols>
    <col min="1" max="1" width="35.83203125" bestFit="1" customWidth="1"/>
    <col min="2" max="2" width="13.5" bestFit="1" customWidth="1"/>
  </cols>
  <sheetData>
    <row r="1" spans="1:6">
      <c r="A1" s="8" t="s">
        <v>2624</v>
      </c>
    </row>
    <row r="2" spans="1:6">
      <c r="A2" s="148" t="s">
        <v>2572</v>
      </c>
      <c r="B2" s="148"/>
      <c r="C2" s="148"/>
      <c r="D2" s="148" t="s">
        <v>1728</v>
      </c>
      <c r="E2" s="148"/>
      <c r="F2" s="148"/>
    </row>
    <row r="3" spans="1:6">
      <c r="A3" s="1">
        <v>1</v>
      </c>
      <c r="B3" s="1">
        <v>1</v>
      </c>
      <c r="C3" s="1">
        <v>1</v>
      </c>
      <c r="D3" s="1">
        <v>6</v>
      </c>
      <c r="E3" s="1">
        <v>5.8</v>
      </c>
      <c r="F3" s="1">
        <v>6.3</v>
      </c>
    </row>
    <row r="5" spans="1:6">
      <c r="A5" s="8" t="s">
        <v>2625</v>
      </c>
    </row>
    <row r="6" spans="1:6">
      <c r="A6" s="150" t="s">
        <v>2572</v>
      </c>
      <c r="B6" s="150"/>
      <c r="C6" s="150"/>
      <c r="D6" s="150" t="s">
        <v>1728</v>
      </c>
      <c r="E6" s="150"/>
      <c r="F6" s="150"/>
    </row>
    <row r="7" spans="1:6">
      <c r="A7" s="5">
        <v>1</v>
      </c>
      <c r="B7" s="5">
        <v>1</v>
      </c>
      <c r="C7" s="5">
        <v>1</v>
      </c>
      <c r="D7" s="5">
        <v>5.0999999999999996</v>
      </c>
      <c r="E7" s="5">
        <v>4.8</v>
      </c>
      <c r="F7" s="5">
        <v>4.7</v>
      </c>
    </row>
    <row r="10" spans="1:6">
      <c r="A10" s="8" t="s">
        <v>2626</v>
      </c>
    </row>
    <row r="11" spans="1:6">
      <c r="A11" s="4" t="s">
        <v>1712</v>
      </c>
    </row>
    <row r="12" spans="1:6">
      <c r="A12" s="6" t="s">
        <v>9</v>
      </c>
      <c r="B12" s="5" t="s">
        <v>2627</v>
      </c>
    </row>
    <row r="13" spans="1:6">
      <c r="A13" s="6"/>
      <c r="B13" s="5"/>
    </row>
    <row r="14" spans="1:6">
      <c r="A14" s="6" t="s">
        <v>100</v>
      </c>
      <c r="B14" s="5" t="s">
        <v>1728</v>
      </c>
    </row>
    <row r="15" spans="1:6">
      <c r="A15" s="6" t="s">
        <v>101</v>
      </c>
      <c r="B15" s="5" t="s">
        <v>101</v>
      </c>
    </row>
    <row r="16" spans="1:6">
      <c r="A16" s="6" t="s">
        <v>102</v>
      </c>
      <c r="B16" s="5" t="s">
        <v>2572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 t="s">
        <v>23</v>
      </c>
    </row>
    <row r="20" spans="1:2">
      <c r="A20" s="6" t="s">
        <v>17</v>
      </c>
      <c r="B20" s="5" t="s">
        <v>24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2628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1</v>
      </c>
    </row>
    <row r="27" spans="1:2">
      <c r="A27" s="6" t="s">
        <v>1716</v>
      </c>
      <c r="B27" s="5">
        <v>6.0330000000000004</v>
      </c>
    </row>
    <row r="28" spans="1:2">
      <c r="A28" s="6" t="s">
        <v>1717</v>
      </c>
      <c r="B28" s="5" t="s">
        <v>2629</v>
      </c>
    </row>
    <row r="29" spans="1:2">
      <c r="A29" s="6" t="s">
        <v>114</v>
      </c>
      <c r="B29" s="5" t="s">
        <v>2630</v>
      </c>
    </row>
    <row r="30" spans="1:2">
      <c r="A30" s="6" t="s">
        <v>1720</v>
      </c>
      <c r="B30" s="5">
        <v>0.99670000000000003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2106</v>
      </c>
    </row>
    <row r="34" spans="1:2">
      <c r="A34" s="6" t="s">
        <v>16</v>
      </c>
      <c r="B34" s="5" t="s">
        <v>23</v>
      </c>
    </row>
    <row r="35" spans="1:2">
      <c r="A35" s="6" t="s">
        <v>17</v>
      </c>
      <c r="B35" s="5" t="s">
        <v>24</v>
      </c>
    </row>
    <row r="36" spans="1:2">
      <c r="A36" s="6" t="s">
        <v>104</v>
      </c>
      <c r="B36" s="5" t="s">
        <v>21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3</v>
      </c>
    </row>
    <row r="40" spans="1:2">
      <c r="A40" s="6" t="s">
        <v>1726</v>
      </c>
      <c r="B40" s="5">
        <v>3</v>
      </c>
    </row>
    <row r="42" spans="1:2">
      <c r="A42" s="7" t="s">
        <v>2631</v>
      </c>
    </row>
    <row r="43" spans="1:2">
      <c r="A43" s="3" t="s">
        <v>1712</v>
      </c>
    </row>
    <row r="44" spans="1:2">
      <c r="A44" s="6" t="s">
        <v>9</v>
      </c>
      <c r="B44" s="5" t="s">
        <v>2632</v>
      </c>
    </row>
    <row r="45" spans="1:2">
      <c r="A45" s="6"/>
      <c r="B45" s="5"/>
    </row>
    <row r="46" spans="1:2">
      <c r="A46" s="6" t="s">
        <v>100</v>
      </c>
      <c r="B46" s="5" t="s">
        <v>1728</v>
      </c>
    </row>
    <row r="47" spans="1:2">
      <c r="A47" s="6" t="s">
        <v>101</v>
      </c>
      <c r="B47" s="5" t="s">
        <v>101</v>
      </c>
    </row>
    <row r="48" spans="1:2">
      <c r="A48" s="6" t="s">
        <v>102</v>
      </c>
      <c r="B48" s="5" t="s">
        <v>2572</v>
      </c>
    </row>
    <row r="49" spans="1:2">
      <c r="A49" s="6"/>
      <c r="B49" s="5"/>
    </row>
    <row r="50" spans="1:2">
      <c r="A50" s="6" t="s">
        <v>1713</v>
      </c>
      <c r="B50" s="5"/>
    </row>
    <row r="51" spans="1:2">
      <c r="A51" s="6" t="s">
        <v>16</v>
      </c>
      <c r="B51" s="5" t="s">
        <v>23</v>
      </c>
    </row>
    <row r="52" spans="1:2">
      <c r="A52" s="6" t="s">
        <v>17</v>
      </c>
      <c r="B52" s="5" t="s">
        <v>24</v>
      </c>
    </row>
    <row r="53" spans="1:2">
      <c r="A53" s="6" t="s">
        <v>104</v>
      </c>
      <c r="B53" s="5" t="s">
        <v>21</v>
      </c>
    </row>
    <row r="54" spans="1:2">
      <c r="A54" s="6" t="s">
        <v>105</v>
      </c>
      <c r="B54" s="5" t="s">
        <v>106</v>
      </c>
    </row>
    <row r="55" spans="1:2">
      <c r="A55" s="6" t="s">
        <v>107</v>
      </c>
      <c r="B55" s="5" t="s">
        <v>2633</v>
      </c>
    </row>
    <row r="56" spans="1:2">
      <c r="A56" s="6"/>
      <c r="B56" s="5"/>
    </row>
    <row r="57" spans="1:2">
      <c r="A57" s="6" t="s">
        <v>110</v>
      </c>
      <c r="B57" s="5"/>
    </row>
    <row r="58" spans="1:2">
      <c r="A58" s="6" t="s">
        <v>1715</v>
      </c>
      <c r="B58" s="5">
        <v>1</v>
      </c>
    </row>
    <row r="59" spans="1:2">
      <c r="A59" s="6" t="s">
        <v>1716</v>
      </c>
      <c r="B59" s="5">
        <v>4.867</v>
      </c>
    </row>
    <row r="60" spans="1:2">
      <c r="A60" s="6" t="s">
        <v>1717</v>
      </c>
      <c r="B60" s="5" t="s">
        <v>2634</v>
      </c>
    </row>
    <row r="61" spans="1:2">
      <c r="A61" s="6" t="s">
        <v>114</v>
      </c>
      <c r="B61" s="5" t="s">
        <v>2635</v>
      </c>
    </row>
    <row r="62" spans="1:2">
      <c r="A62" s="6" t="s">
        <v>1720</v>
      </c>
      <c r="B62" s="5">
        <v>0.99619999999999997</v>
      </c>
    </row>
    <row r="63" spans="1:2">
      <c r="A63" s="6"/>
      <c r="B63" s="5"/>
    </row>
    <row r="64" spans="1:2">
      <c r="A64" s="6" t="s">
        <v>1721</v>
      </c>
      <c r="B64" s="5"/>
    </row>
    <row r="65" spans="1:2">
      <c r="A65" s="6" t="s">
        <v>1722</v>
      </c>
      <c r="B65" s="5" t="s">
        <v>2106</v>
      </c>
    </row>
    <row r="66" spans="1:2">
      <c r="A66" s="6" t="s">
        <v>16</v>
      </c>
      <c r="B66" s="5" t="s">
        <v>23</v>
      </c>
    </row>
    <row r="67" spans="1:2">
      <c r="A67" s="6" t="s">
        <v>17</v>
      </c>
      <c r="B67" s="5" t="s">
        <v>24</v>
      </c>
    </row>
    <row r="68" spans="1:2">
      <c r="A68" s="6" t="s">
        <v>104</v>
      </c>
      <c r="B68" s="5" t="s">
        <v>21</v>
      </c>
    </row>
    <row r="69" spans="1:2">
      <c r="A69" s="6"/>
      <c r="B69" s="5"/>
    </row>
    <row r="70" spans="1:2">
      <c r="A70" s="6" t="s">
        <v>1724</v>
      </c>
      <c r="B70" s="5"/>
    </row>
    <row r="71" spans="1:2">
      <c r="A71" s="6" t="s">
        <v>1725</v>
      </c>
      <c r="B71" s="5">
        <v>3</v>
      </c>
    </row>
    <row r="72" spans="1:2">
      <c r="A72" s="6" t="s">
        <v>1726</v>
      </c>
      <c r="B72" s="5">
        <v>3</v>
      </c>
    </row>
  </sheetData>
  <mergeCells count="4">
    <mergeCell ref="A2:C2"/>
    <mergeCell ref="D2:F2"/>
    <mergeCell ref="A6:C6"/>
    <mergeCell ref="D6:F6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FDE0B-690A-4D83-9453-3BC105B7A4E2}">
  <dimension ref="A1:X36"/>
  <sheetViews>
    <sheetView workbookViewId="0">
      <selection activeCell="Q9" sqref="Q9"/>
    </sheetView>
  </sheetViews>
  <sheetFormatPr baseColWidth="10" defaultColWidth="8.83203125" defaultRowHeight="15"/>
  <cols>
    <col min="1" max="1" width="35.83203125" bestFit="1" customWidth="1"/>
    <col min="2" max="2" width="20" bestFit="1" customWidth="1"/>
    <col min="5" max="5" width="35.83203125" bestFit="1" customWidth="1"/>
    <col min="6" max="6" width="15.1640625" bestFit="1" customWidth="1"/>
    <col min="9" max="9" width="35.83203125" bestFit="1" customWidth="1"/>
    <col min="10" max="10" width="15.5" bestFit="1" customWidth="1"/>
    <col min="13" max="13" width="35.83203125" bestFit="1" customWidth="1"/>
    <col min="14" max="14" width="15.5" bestFit="1" customWidth="1"/>
  </cols>
  <sheetData>
    <row r="1" spans="1:24">
      <c r="A1" s="8" t="s">
        <v>0</v>
      </c>
    </row>
    <row r="2" spans="1:24">
      <c r="A2" s="150" t="s">
        <v>2636</v>
      </c>
      <c r="B2" s="150"/>
      <c r="C2" s="150"/>
      <c r="D2" s="150" t="s">
        <v>2637</v>
      </c>
      <c r="E2" s="150"/>
      <c r="F2" s="150"/>
      <c r="G2" s="150" t="s">
        <v>2638</v>
      </c>
      <c r="H2" s="150"/>
      <c r="I2" s="150"/>
      <c r="J2" s="150" t="s">
        <v>2639</v>
      </c>
      <c r="K2" s="150"/>
      <c r="L2" s="150"/>
      <c r="M2" s="150" t="s">
        <v>2640</v>
      </c>
      <c r="N2" s="150"/>
      <c r="O2" s="150"/>
      <c r="P2" s="150" t="s">
        <v>2641</v>
      </c>
      <c r="Q2" s="150"/>
      <c r="R2" s="150"/>
      <c r="S2" s="150" t="s">
        <v>2642</v>
      </c>
      <c r="T2" s="150"/>
      <c r="U2" s="150"/>
      <c r="V2" s="150" t="s">
        <v>2643</v>
      </c>
      <c r="W2" s="150"/>
      <c r="X2" s="150"/>
    </row>
    <row r="3" spans="1:24">
      <c r="A3" s="5">
        <v>93</v>
      </c>
      <c r="B3" s="5">
        <v>94</v>
      </c>
      <c r="C3" s="5">
        <v>91</v>
      </c>
      <c r="D3" s="5">
        <v>90</v>
      </c>
      <c r="E3" s="5">
        <v>89</v>
      </c>
      <c r="F3" s="5">
        <v>91</v>
      </c>
      <c r="G3" s="5">
        <v>39.9</v>
      </c>
      <c r="H3" s="5">
        <v>39.299999999999997</v>
      </c>
      <c r="I3" s="5">
        <v>40.299999999999997</v>
      </c>
      <c r="J3" s="5">
        <v>37</v>
      </c>
      <c r="K3" s="5">
        <v>36.299999999999997</v>
      </c>
      <c r="L3" s="5">
        <v>35.5</v>
      </c>
      <c r="M3" s="5">
        <v>45</v>
      </c>
      <c r="N3" s="5">
        <v>46.3</v>
      </c>
      <c r="O3" s="5">
        <v>46</v>
      </c>
      <c r="P3" s="5">
        <v>40</v>
      </c>
      <c r="Q3" s="5">
        <v>39.9</v>
      </c>
      <c r="R3" s="5">
        <v>39</v>
      </c>
      <c r="S3" s="5">
        <v>47.7</v>
      </c>
      <c r="T3" s="5">
        <v>46</v>
      </c>
      <c r="U3" s="5">
        <v>47</v>
      </c>
      <c r="V3" s="5">
        <v>41.4</v>
      </c>
      <c r="W3" s="5">
        <v>41.8</v>
      </c>
      <c r="X3" s="5">
        <v>41</v>
      </c>
    </row>
    <row r="6" spans="1:24">
      <c r="A6" s="8" t="s">
        <v>7</v>
      </c>
    </row>
    <row r="7" spans="1:24">
      <c r="A7" s="4" t="s">
        <v>2554</v>
      </c>
    </row>
    <row r="8" spans="1:24">
      <c r="A8" s="6" t="s">
        <v>9</v>
      </c>
      <c r="B8" s="5"/>
      <c r="E8" s="6" t="s">
        <v>9</v>
      </c>
      <c r="F8" s="5"/>
      <c r="I8" s="6" t="s">
        <v>9</v>
      </c>
      <c r="J8" s="5"/>
      <c r="M8" s="6" t="s">
        <v>9</v>
      </c>
      <c r="N8" s="5"/>
    </row>
    <row r="9" spans="1:24">
      <c r="A9" s="6"/>
      <c r="B9" s="5"/>
      <c r="E9" s="6"/>
      <c r="F9" s="5"/>
      <c r="I9" s="6"/>
      <c r="J9" s="5"/>
      <c r="M9" s="6"/>
      <c r="N9" s="5"/>
    </row>
    <row r="10" spans="1:24">
      <c r="A10" s="6" t="s">
        <v>100</v>
      </c>
      <c r="B10" s="5" t="s">
        <v>2637</v>
      </c>
      <c r="E10" s="6" t="s">
        <v>2375</v>
      </c>
      <c r="F10" s="5" t="s">
        <v>2644</v>
      </c>
      <c r="I10" s="6" t="s">
        <v>2645</v>
      </c>
      <c r="J10" s="5" t="s">
        <v>2646</v>
      </c>
      <c r="M10" s="6" t="s">
        <v>2647</v>
      </c>
      <c r="N10" s="5" t="s">
        <v>2648</v>
      </c>
    </row>
    <row r="11" spans="1:24">
      <c r="A11" s="6" t="s">
        <v>101</v>
      </c>
      <c r="B11" s="5" t="s">
        <v>101</v>
      </c>
      <c r="E11" s="6" t="s">
        <v>101</v>
      </c>
      <c r="F11" s="5" t="s">
        <v>101</v>
      </c>
      <c r="I11" s="6" t="s">
        <v>101</v>
      </c>
      <c r="J11" s="5" t="s">
        <v>101</v>
      </c>
      <c r="M11" s="6" t="s">
        <v>101</v>
      </c>
      <c r="N11" s="5" t="s">
        <v>101</v>
      </c>
    </row>
    <row r="12" spans="1:24">
      <c r="A12" s="6" t="s">
        <v>102</v>
      </c>
      <c r="B12" s="5" t="s">
        <v>2636</v>
      </c>
      <c r="E12" s="6" t="s">
        <v>2376</v>
      </c>
      <c r="F12" s="5" t="s">
        <v>2649</v>
      </c>
      <c r="I12" s="6" t="s">
        <v>2650</v>
      </c>
      <c r="J12" s="5" t="s">
        <v>2651</v>
      </c>
      <c r="M12" s="6" t="s">
        <v>2652</v>
      </c>
      <c r="N12" s="5" t="s">
        <v>2653</v>
      </c>
    </row>
    <row r="13" spans="1:24">
      <c r="A13" s="6"/>
      <c r="B13" s="5"/>
      <c r="E13" s="6"/>
      <c r="F13" s="5"/>
      <c r="I13" s="6"/>
      <c r="J13" s="5"/>
      <c r="M13" s="6"/>
      <c r="N13" s="5"/>
    </row>
    <row r="14" spans="1:24">
      <c r="A14" s="6" t="s">
        <v>1713</v>
      </c>
      <c r="B14" s="5"/>
      <c r="E14" s="6" t="s">
        <v>1713</v>
      </c>
      <c r="F14" s="5"/>
      <c r="I14" s="6" t="s">
        <v>1713</v>
      </c>
      <c r="J14" s="5"/>
      <c r="M14" s="6" t="s">
        <v>1713</v>
      </c>
      <c r="N14" s="5"/>
    </row>
    <row r="15" spans="1:24">
      <c r="A15" s="6" t="s">
        <v>16</v>
      </c>
      <c r="B15" s="5">
        <v>6.4699999999999994E-2</v>
      </c>
      <c r="E15" s="6" t="s">
        <v>16</v>
      </c>
      <c r="F15" s="5">
        <v>2.3599999999999999E-2</v>
      </c>
      <c r="I15" s="6" t="s">
        <v>16</v>
      </c>
      <c r="J15" s="5">
        <v>1.2800000000000001E-2</v>
      </c>
      <c r="M15" s="6" t="s">
        <v>16</v>
      </c>
      <c r="N15" s="5">
        <v>2.6599999999999999E-2</v>
      </c>
    </row>
    <row r="16" spans="1:24">
      <c r="A16" s="6" t="s">
        <v>17</v>
      </c>
      <c r="B16" s="5" t="s">
        <v>26</v>
      </c>
      <c r="E16" s="6" t="s">
        <v>17</v>
      </c>
      <c r="F16" s="5" t="s">
        <v>20</v>
      </c>
      <c r="I16" s="6" t="s">
        <v>17</v>
      </c>
      <c r="J16" s="5" t="s">
        <v>20</v>
      </c>
      <c r="M16" s="6" t="s">
        <v>17</v>
      </c>
      <c r="N16" s="5" t="s">
        <v>20</v>
      </c>
    </row>
    <row r="17" spans="1:14">
      <c r="A17" s="6" t="s">
        <v>104</v>
      </c>
      <c r="B17" s="5" t="s">
        <v>27</v>
      </c>
      <c r="E17" s="6" t="s">
        <v>104</v>
      </c>
      <c r="F17" s="5" t="s">
        <v>21</v>
      </c>
      <c r="I17" s="6" t="s">
        <v>104</v>
      </c>
      <c r="J17" s="5" t="s">
        <v>21</v>
      </c>
      <c r="M17" s="6" t="s">
        <v>104</v>
      </c>
      <c r="N17" s="5" t="s">
        <v>21</v>
      </c>
    </row>
    <row r="18" spans="1:14">
      <c r="A18" s="6" t="s">
        <v>105</v>
      </c>
      <c r="B18" s="5" t="s">
        <v>106</v>
      </c>
      <c r="E18" s="6" t="s">
        <v>105</v>
      </c>
      <c r="F18" s="5" t="s">
        <v>106</v>
      </c>
      <c r="I18" s="6" t="s">
        <v>105</v>
      </c>
      <c r="J18" s="5" t="s">
        <v>106</v>
      </c>
      <c r="M18" s="6" t="s">
        <v>105</v>
      </c>
      <c r="N18" s="5" t="s">
        <v>106</v>
      </c>
    </row>
    <row r="19" spans="1:14">
      <c r="A19" s="6" t="s">
        <v>107</v>
      </c>
      <c r="B19" s="5" t="s">
        <v>2654</v>
      </c>
      <c r="E19" s="6" t="s">
        <v>107</v>
      </c>
      <c r="F19" s="5" t="s">
        <v>2655</v>
      </c>
      <c r="I19" s="6" t="s">
        <v>107</v>
      </c>
      <c r="J19" s="5" t="s">
        <v>2656</v>
      </c>
      <c r="M19" s="6" t="s">
        <v>107</v>
      </c>
      <c r="N19" s="5" t="s">
        <v>2657</v>
      </c>
    </row>
    <row r="20" spans="1:14">
      <c r="A20" s="6"/>
      <c r="B20" s="5"/>
      <c r="E20" s="6"/>
      <c r="F20" s="5"/>
      <c r="I20" s="6"/>
      <c r="J20" s="5"/>
      <c r="M20" s="6"/>
      <c r="N20" s="5"/>
    </row>
    <row r="21" spans="1:14">
      <c r="A21" s="6" t="s">
        <v>110</v>
      </c>
      <c r="B21" s="5"/>
      <c r="E21" s="6" t="s">
        <v>110</v>
      </c>
      <c r="F21" s="5"/>
      <c r="I21" s="6" t="s">
        <v>110</v>
      </c>
      <c r="J21" s="5"/>
      <c r="M21" s="6" t="s">
        <v>110</v>
      </c>
      <c r="N21" s="5"/>
    </row>
    <row r="22" spans="1:14">
      <c r="A22" s="6" t="s">
        <v>1715</v>
      </c>
      <c r="B22" s="5">
        <v>92.67</v>
      </c>
      <c r="E22" s="6" t="s">
        <v>1716</v>
      </c>
      <c r="F22" s="5">
        <v>39.6</v>
      </c>
      <c r="I22" s="6" t="s">
        <v>2380</v>
      </c>
      <c r="J22" s="5">
        <v>45.65</v>
      </c>
      <c r="M22" s="6" t="s">
        <v>2658</v>
      </c>
      <c r="N22" s="5">
        <v>46.85</v>
      </c>
    </row>
    <row r="23" spans="1:14">
      <c r="A23" s="6" t="s">
        <v>1716</v>
      </c>
      <c r="B23" s="5">
        <v>90</v>
      </c>
      <c r="E23" s="6" t="s">
        <v>2379</v>
      </c>
      <c r="F23" s="5">
        <v>36.65</v>
      </c>
      <c r="I23" s="6" t="s">
        <v>2659</v>
      </c>
      <c r="J23" s="5">
        <v>39.950000000000003</v>
      </c>
      <c r="M23" s="6" t="s">
        <v>2660</v>
      </c>
      <c r="N23" s="5">
        <v>41.6</v>
      </c>
    </row>
    <row r="24" spans="1:14">
      <c r="A24" s="6" t="s">
        <v>1717</v>
      </c>
      <c r="B24" s="5" t="s">
        <v>2661</v>
      </c>
      <c r="E24" s="6" t="s">
        <v>2662</v>
      </c>
      <c r="F24" s="5" t="s">
        <v>2663</v>
      </c>
      <c r="I24" s="6" t="s">
        <v>2664</v>
      </c>
      <c r="J24" s="5" t="s">
        <v>2665</v>
      </c>
      <c r="M24" s="6" t="s">
        <v>2666</v>
      </c>
      <c r="N24" s="5" t="s">
        <v>2667</v>
      </c>
    </row>
    <row r="25" spans="1:14">
      <c r="A25" s="6" t="s">
        <v>114</v>
      </c>
      <c r="B25" s="5" t="s">
        <v>2668</v>
      </c>
      <c r="E25" s="6" t="s">
        <v>114</v>
      </c>
      <c r="F25" s="5" t="s">
        <v>2669</v>
      </c>
      <c r="I25" s="6" t="s">
        <v>114</v>
      </c>
      <c r="J25" s="5" t="s">
        <v>2670</v>
      </c>
      <c r="M25" s="6" t="s">
        <v>114</v>
      </c>
      <c r="N25" s="5" t="s">
        <v>2671</v>
      </c>
    </row>
    <row r="26" spans="1:14">
      <c r="A26" s="6" t="s">
        <v>1720</v>
      </c>
      <c r="B26" s="5">
        <v>0.61539999999999995</v>
      </c>
      <c r="E26" s="6" t="s">
        <v>1720</v>
      </c>
      <c r="F26" s="5">
        <v>0.95340000000000003</v>
      </c>
      <c r="I26" s="6" t="s">
        <v>1720</v>
      </c>
      <c r="J26" s="5">
        <v>0.97450000000000003</v>
      </c>
      <c r="M26" s="6" t="s">
        <v>1720</v>
      </c>
      <c r="N26" s="5">
        <v>0.9476</v>
      </c>
    </row>
    <row r="27" spans="1:14">
      <c r="A27" s="6"/>
      <c r="B27" s="5"/>
      <c r="E27" s="6"/>
      <c r="F27" s="5"/>
      <c r="I27" s="6"/>
      <c r="J27" s="5"/>
      <c r="M27" s="6"/>
      <c r="N27" s="5"/>
    </row>
    <row r="28" spans="1:14">
      <c r="A28" s="6" t="s">
        <v>1721</v>
      </c>
      <c r="B28" s="5"/>
      <c r="E28" s="6" t="s">
        <v>1721</v>
      </c>
      <c r="F28" s="5"/>
      <c r="I28" s="6" t="s">
        <v>1721</v>
      </c>
      <c r="J28" s="5"/>
      <c r="M28" s="6" t="s">
        <v>1721</v>
      </c>
      <c r="N28" s="5"/>
    </row>
    <row r="29" spans="1:14">
      <c r="A29" s="6" t="s">
        <v>1722</v>
      </c>
      <c r="B29" s="5" t="s">
        <v>2672</v>
      </c>
      <c r="E29" s="6" t="s">
        <v>1722</v>
      </c>
      <c r="F29" s="5"/>
      <c r="I29" s="6" t="s">
        <v>1722</v>
      </c>
      <c r="J29" s="5"/>
      <c r="M29" s="6" t="s">
        <v>1722</v>
      </c>
      <c r="N29" s="5"/>
    </row>
    <row r="30" spans="1:14">
      <c r="A30" s="6" t="s">
        <v>16</v>
      </c>
      <c r="B30" s="5">
        <v>0.6</v>
      </c>
      <c r="E30" s="6" t="s">
        <v>16</v>
      </c>
      <c r="F30" s="5"/>
      <c r="I30" s="6" t="s">
        <v>16</v>
      </c>
      <c r="J30" s="5"/>
      <c r="M30" s="6" t="s">
        <v>16</v>
      </c>
      <c r="N30" s="5"/>
    </row>
    <row r="31" spans="1:14">
      <c r="A31" s="6" t="s">
        <v>17</v>
      </c>
      <c r="B31" s="5" t="s">
        <v>26</v>
      </c>
      <c r="E31" s="6" t="s">
        <v>17</v>
      </c>
      <c r="F31" s="5"/>
      <c r="I31" s="6" t="s">
        <v>17</v>
      </c>
      <c r="J31" s="5"/>
      <c r="M31" s="6" t="s">
        <v>17</v>
      </c>
      <c r="N31" s="5"/>
    </row>
    <row r="32" spans="1:14">
      <c r="A32" s="6" t="s">
        <v>104</v>
      </c>
      <c r="B32" s="5" t="s">
        <v>27</v>
      </c>
      <c r="E32" s="6" t="s">
        <v>104</v>
      </c>
      <c r="F32" s="5"/>
      <c r="I32" s="6" t="s">
        <v>104</v>
      </c>
      <c r="J32" s="5"/>
      <c r="M32" s="6" t="s">
        <v>104</v>
      </c>
      <c r="N32" s="5"/>
    </row>
    <row r="33" spans="1:14">
      <c r="A33" s="6"/>
      <c r="B33" s="5"/>
      <c r="E33" s="6"/>
      <c r="F33" s="5"/>
      <c r="I33" s="6"/>
      <c r="J33" s="5"/>
      <c r="M33" s="6"/>
      <c r="N33" s="5"/>
    </row>
    <row r="34" spans="1:14">
      <c r="A34" s="6" t="s">
        <v>1724</v>
      </c>
      <c r="B34" s="5"/>
      <c r="E34" s="6" t="s">
        <v>1724</v>
      </c>
      <c r="F34" s="5"/>
      <c r="I34" s="6" t="s">
        <v>1724</v>
      </c>
      <c r="J34" s="5"/>
      <c r="M34" s="6" t="s">
        <v>1724</v>
      </c>
      <c r="N34" s="5"/>
    </row>
    <row r="35" spans="1:14">
      <c r="A35" s="6" t="s">
        <v>1725</v>
      </c>
      <c r="B35" s="5">
        <v>3</v>
      </c>
      <c r="E35" s="6" t="s">
        <v>1726</v>
      </c>
      <c r="F35" s="5">
        <v>2</v>
      </c>
      <c r="I35" s="6" t="s">
        <v>2389</v>
      </c>
      <c r="J35" s="5">
        <v>2</v>
      </c>
      <c r="M35" s="6" t="s">
        <v>2673</v>
      </c>
      <c r="N35" s="5">
        <v>2</v>
      </c>
    </row>
    <row r="36" spans="1:14">
      <c r="A36" s="6" t="s">
        <v>1726</v>
      </c>
      <c r="B36" s="5">
        <v>3</v>
      </c>
      <c r="E36" s="6" t="s">
        <v>2388</v>
      </c>
      <c r="F36" s="5">
        <v>2</v>
      </c>
      <c r="I36" s="6" t="s">
        <v>2674</v>
      </c>
      <c r="J36" s="5">
        <v>2</v>
      </c>
      <c r="M36" s="6" t="s">
        <v>2675</v>
      </c>
      <c r="N36" s="5">
        <v>2</v>
      </c>
    </row>
  </sheetData>
  <mergeCells count="8">
    <mergeCell ref="S2:U2"/>
    <mergeCell ref="V2:X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CEF8C-04DB-4084-B96C-6BAEF73AABB7}">
  <dimension ref="A1:G36"/>
  <sheetViews>
    <sheetView workbookViewId="0">
      <selection activeCell="K13" sqref="K13"/>
    </sheetView>
  </sheetViews>
  <sheetFormatPr baseColWidth="10" defaultColWidth="8.83203125" defaultRowHeight="15"/>
  <cols>
    <col min="1" max="1" width="35.83203125" bestFit="1" customWidth="1"/>
    <col min="2" max="2" width="15.5" bestFit="1" customWidth="1"/>
  </cols>
  <sheetData>
    <row r="1" spans="1:7">
      <c r="A1" s="8" t="s">
        <v>0</v>
      </c>
    </row>
    <row r="2" spans="1:7">
      <c r="B2" s="150" t="s">
        <v>1709</v>
      </c>
      <c r="C2" s="150"/>
      <c r="D2" s="150"/>
      <c r="E2" s="150" t="s">
        <v>1710</v>
      </c>
      <c r="F2" s="150"/>
      <c r="G2" s="150"/>
    </row>
    <row r="3" spans="1:7" ht="16">
      <c r="A3" s="6" t="s">
        <v>1711</v>
      </c>
      <c r="B3" s="5">
        <v>39</v>
      </c>
      <c r="C3" s="5">
        <v>45</v>
      </c>
      <c r="D3" s="5">
        <v>42.6</v>
      </c>
      <c r="E3" s="5">
        <v>62.9</v>
      </c>
      <c r="F3" s="5">
        <v>58</v>
      </c>
      <c r="G3" s="5">
        <v>53.1</v>
      </c>
    </row>
    <row r="6" spans="1:7">
      <c r="A6" s="8" t="s">
        <v>7</v>
      </c>
    </row>
    <row r="7" spans="1:7">
      <c r="A7" s="4" t="s">
        <v>1712</v>
      </c>
    </row>
    <row r="8" spans="1:7">
      <c r="A8" s="6" t="s">
        <v>9</v>
      </c>
      <c r="B8" s="5" t="s">
        <v>71</v>
      </c>
    </row>
    <row r="9" spans="1:7">
      <c r="A9" s="6"/>
      <c r="B9" s="5"/>
    </row>
    <row r="10" spans="1:7">
      <c r="A10" s="6" t="s">
        <v>100</v>
      </c>
      <c r="B10" s="5" t="s">
        <v>1710</v>
      </c>
    </row>
    <row r="11" spans="1:7">
      <c r="A11" s="6" t="s">
        <v>101</v>
      </c>
      <c r="B11" s="5" t="s">
        <v>101</v>
      </c>
    </row>
    <row r="12" spans="1:7">
      <c r="A12" s="6" t="s">
        <v>102</v>
      </c>
      <c r="B12" s="5" t="s">
        <v>1709</v>
      </c>
    </row>
    <row r="13" spans="1:7">
      <c r="A13" s="6"/>
      <c r="B13" s="5"/>
    </row>
    <row r="14" spans="1:7">
      <c r="A14" s="6" t="s">
        <v>1713</v>
      </c>
      <c r="B14" s="5"/>
    </row>
    <row r="15" spans="1:7">
      <c r="A15" s="6" t="s">
        <v>16</v>
      </c>
      <c r="B15" s="5">
        <v>8.8999999999999999E-3</v>
      </c>
    </row>
    <row r="16" spans="1:7">
      <c r="A16" s="6" t="s">
        <v>17</v>
      </c>
      <c r="B16" s="5" t="s">
        <v>72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1714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42.2</v>
      </c>
    </row>
    <row r="23" spans="1:2">
      <c r="A23" s="6" t="s">
        <v>1716</v>
      </c>
      <c r="B23" s="5">
        <v>58</v>
      </c>
    </row>
    <row r="24" spans="1:2">
      <c r="A24" s="6" t="s">
        <v>1717</v>
      </c>
      <c r="B24" s="5" t="s">
        <v>1718</v>
      </c>
    </row>
    <row r="25" spans="1:2">
      <c r="A25" s="6" t="s">
        <v>114</v>
      </c>
      <c r="B25" s="5" t="s">
        <v>1719</v>
      </c>
    </row>
    <row r="26" spans="1:2">
      <c r="A26" s="6" t="s">
        <v>1720</v>
      </c>
      <c r="B26" s="5">
        <v>0.84970000000000001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1723</v>
      </c>
    </row>
    <row r="30" spans="1:2">
      <c r="A30" s="6" t="s">
        <v>16</v>
      </c>
      <c r="B30" s="5">
        <v>0.55059999999999998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3</v>
      </c>
    </row>
    <row r="36" spans="1:2">
      <c r="A36" s="6" t="s">
        <v>1726</v>
      </c>
      <c r="B36" s="5">
        <v>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C8A5-3EE1-4EE7-8813-30F4FF406733}">
  <dimension ref="A1:M128"/>
  <sheetViews>
    <sheetView topLeftCell="A44" workbookViewId="0">
      <selection activeCell="G83" sqref="G83"/>
    </sheetView>
  </sheetViews>
  <sheetFormatPr baseColWidth="10" defaultColWidth="8.83203125" defaultRowHeight="15"/>
  <cols>
    <col min="1" max="1" width="52.5" bestFit="1" customWidth="1"/>
    <col min="2" max="2" width="15.5" bestFit="1" customWidth="1"/>
    <col min="3" max="3" width="15.1640625" bestFit="1" customWidth="1"/>
    <col min="4" max="4" width="15.33203125" bestFit="1" customWidth="1"/>
    <col min="5" max="5" width="14" bestFit="1" customWidth="1"/>
    <col min="6" max="6" width="15.5" bestFit="1" customWidth="1"/>
    <col min="7" max="7" width="12" bestFit="1" customWidth="1"/>
    <col min="8" max="8" width="12.5" bestFit="1" customWidth="1"/>
    <col min="9" max="9" width="12" bestFit="1" customWidth="1"/>
  </cols>
  <sheetData>
    <row r="1" spans="1:13">
      <c r="A1" s="8" t="s">
        <v>0</v>
      </c>
    </row>
    <row r="2" spans="1:13">
      <c r="A2" s="44" t="s">
        <v>2676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3">
      <c r="A3" s="44" t="s">
        <v>2677</v>
      </c>
      <c r="B3" s="52"/>
      <c r="C3" s="52"/>
      <c r="D3" s="52"/>
      <c r="E3" s="44" t="s">
        <v>1757</v>
      </c>
      <c r="F3" s="52"/>
      <c r="G3" s="52"/>
      <c r="H3" s="52"/>
      <c r="I3" s="52"/>
      <c r="J3" s="52"/>
      <c r="K3" s="52"/>
      <c r="L3" s="52"/>
      <c r="M3" s="52"/>
    </row>
    <row r="4" spans="1:13">
      <c r="A4" s="44" t="s">
        <v>2678</v>
      </c>
      <c r="B4" s="52"/>
      <c r="C4" s="52"/>
      <c r="D4" s="52"/>
      <c r="E4" s="44">
        <v>450</v>
      </c>
      <c r="F4" s="44" t="s">
        <v>2679</v>
      </c>
      <c r="G4" s="52"/>
      <c r="H4" s="52"/>
      <c r="I4" s="52"/>
      <c r="J4" s="52"/>
      <c r="K4" s="52"/>
      <c r="L4" s="52"/>
      <c r="M4" s="52"/>
    </row>
    <row r="5" spans="1:13">
      <c r="A5" s="44" t="s">
        <v>2680</v>
      </c>
      <c r="B5" s="52"/>
      <c r="C5" s="52"/>
      <c r="D5" s="52"/>
      <c r="E5" s="44">
        <v>9</v>
      </c>
      <c r="F5" s="44" t="s">
        <v>2679</v>
      </c>
      <c r="G5" s="52"/>
      <c r="H5" s="52"/>
      <c r="I5" s="52"/>
      <c r="J5" s="52"/>
      <c r="K5" s="52"/>
      <c r="L5" s="52"/>
      <c r="M5" s="52"/>
    </row>
    <row r="6" spans="1:13">
      <c r="A6" s="44" t="s">
        <v>2681</v>
      </c>
      <c r="B6" s="52"/>
      <c r="C6" s="52"/>
      <c r="D6" s="52"/>
      <c r="E6" s="44">
        <v>570</v>
      </c>
      <c r="F6" s="44" t="s">
        <v>2679</v>
      </c>
      <c r="G6" s="52"/>
      <c r="H6" s="52"/>
      <c r="I6" s="52"/>
      <c r="J6" s="52"/>
      <c r="K6" s="52"/>
      <c r="L6" s="52"/>
      <c r="M6" s="52"/>
    </row>
    <row r="7" spans="1:13">
      <c r="A7" s="44" t="s">
        <v>2680</v>
      </c>
      <c r="B7" s="52"/>
      <c r="C7" s="52"/>
      <c r="D7" s="52"/>
      <c r="E7" s="44">
        <v>9</v>
      </c>
      <c r="F7" s="44" t="s">
        <v>2679</v>
      </c>
      <c r="G7" s="52"/>
      <c r="H7" s="52"/>
      <c r="I7" s="52"/>
      <c r="J7" s="52"/>
      <c r="K7" s="52"/>
      <c r="L7" s="52"/>
      <c r="M7" s="52"/>
    </row>
    <row r="8" spans="1:13">
      <c r="A8" s="44" t="s">
        <v>2682</v>
      </c>
      <c r="B8" s="52"/>
      <c r="C8" s="52"/>
      <c r="D8" s="52"/>
      <c r="E8" s="44">
        <v>25</v>
      </c>
      <c r="F8" s="52"/>
      <c r="G8" s="52"/>
      <c r="H8" s="52"/>
      <c r="I8" s="52"/>
      <c r="J8" s="52"/>
      <c r="K8" s="52"/>
      <c r="L8" s="52"/>
      <c r="M8" s="52"/>
    </row>
    <row r="9" spans="1:13">
      <c r="A9" s="44" t="s">
        <v>2683</v>
      </c>
      <c r="B9" s="52"/>
      <c r="C9" s="52"/>
      <c r="D9" s="52"/>
      <c r="E9" s="44">
        <v>0</v>
      </c>
      <c r="F9" s="44" t="s">
        <v>2684</v>
      </c>
      <c r="G9" s="52"/>
      <c r="H9" s="52"/>
      <c r="I9" s="52"/>
      <c r="J9" s="52"/>
      <c r="K9" s="52"/>
      <c r="L9" s="52"/>
      <c r="M9" s="52"/>
    </row>
    <row r="10" spans="1:13">
      <c r="A10" s="44"/>
      <c r="B10" s="44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</row>
    <row r="11" spans="1:13">
      <c r="A11" s="52"/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</row>
    <row r="12" spans="1:13">
      <c r="A12" s="52"/>
      <c r="B12" s="44" t="s">
        <v>2685</v>
      </c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</row>
    <row r="13" spans="1:13">
      <c r="A13" s="127" t="s">
        <v>1745</v>
      </c>
      <c r="B13" s="128"/>
      <c r="C13" s="128"/>
      <c r="D13" s="128"/>
      <c r="E13" s="128"/>
      <c r="F13" s="128"/>
      <c r="G13" s="128"/>
      <c r="H13" s="128"/>
      <c r="I13" s="128"/>
      <c r="J13" s="128"/>
      <c r="K13" s="128"/>
      <c r="L13" s="128"/>
      <c r="M13" s="128"/>
    </row>
    <row r="14" spans="1:13">
      <c r="A14" s="129" t="s">
        <v>1746</v>
      </c>
      <c r="B14" s="130">
        <v>1</v>
      </c>
      <c r="C14" s="130">
        <v>2</v>
      </c>
      <c r="D14" s="130">
        <v>3</v>
      </c>
      <c r="E14" s="130">
        <v>4</v>
      </c>
      <c r="F14" s="130">
        <v>5</v>
      </c>
      <c r="G14" s="130">
        <v>6</v>
      </c>
      <c r="H14" s="130">
        <v>7</v>
      </c>
      <c r="I14" s="130">
        <v>8</v>
      </c>
      <c r="J14" s="130">
        <v>9</v>
      </c>
      <c r="K14" s="130">
        <v>10</v>
      </c>
      <c r="L14" s="130">
        <v>11</v>
      </c>
      <c r="M14" s="131">
        <v>12</v>
      </c>
    </row>
    <row r="15" spans="1:13">
      <c r="A15" s="129" t="s">
        <v>1747</v>
      </c>
      <c r="B15" s="132">
        <v>2.357500076</v>
      </c>
      <c r="C15" s="133">
        <v>2.4340000150000001</v>
      </c>
      <c r="D15" s="133">
        <v>0.12819999900000001</v>
      </c>
      <c r="E15" s="133">
        <v>0.12560000099999999</v>
      </c>
      <c r="F15" s="133">
        <v>0.139099999</v>
      </c>
      <c r="G15" s="134"/>
      <c r="H15" s="36" t="s">
        <v>1810</v>
      </c>
      <c r="I15" s="36" t="s">
        <v>1760</v>
      </c>
      <c r="J15" s="36" t="s">
        <v>2686</v>
      </c>
      <c r="K15" s="36" t="s">
        <v>2686</v>
      </c>
      <c r="L15" s="36" t="s">
        <v>2686</v>
      </c>
      <c r="M15" s="134"/>
    </row>
    <row r="16" spans="1:13">
      <c r="A16" s="129" t="s">
        <v>3</v>
      </c>
      <c r="B16" s="135">
        <v>1.876299977</v>
      </c>
      <c r="C16" s="136">
        <v>1.860200047</v>
      </c>
      <c r="D16" s="136">
        <v>0.50840000100000005</v>
      </c>
      <c r="E16" s="136">
        <v>0.63510000099999997</v>
      </c>
      <c r="F16" s="136">
        <v>0.5544</v>
      </c>
      <c r="G16" s="52"/>
      <c r="H16" s="44" t="s">
        <v>1766</v>
      </c>
      <c r="I16" s="44" t="s">
        <v>1766</v>
      </c>
      <c r="J16" s="44" t="s">
        <v>2687</v>
      </c>
      <c r="K16" s="44" t="s">
        <v>2687</v>
      </c>
      <c r="L16" s="44" t="s">
        <v>2687</v>
      </c>
      <c r="M16" s="52"/>
    </row>
    <row r="17" spans="1:13">
      <c r="A17" s="129" t="s">
        <v>1748</v>
      </c>
      <c r="B17" s="135">
        <v>1.2361999749999999</v>
      </c>
      <c r="C17" s="136">
        <v>1.218099952</v>
      </c>
      <c r="D17" s="136">
        <v>0.25089999800000001</v>
      </c>
      <c r="E17" s="136">
        <v>0.24029999899999999</v>
      </c>
      <c r="F17" s="136">
        <v>0.25940000200000002</v>
      </c>
      <c r="G17" s="52"/>
      <c r="H17" s="44" t="s">
        <v>1772</v>
      </c>
      <c r="I17" s="44" t="s">
        <v>1772</v>
      </c>
      <c r="J17" s="44" t="s">
        <v>2688</v>
      </c>
      <c r="K17" s="44" t="s">
        <v>2688</v>
      </c>
      <c r="L17" s="44" t="s">
        <v>2688</v>
      </c>
      <c r="M17" s="52"/>
    </row>
    <row r="18" spans="1:13">
      <c r="A18" s="129" t="s">
        <v>1749</v>
      </c>
      <c r="B18" s="135">
        <v>0.76239997100000001</v>
      </c>
      <c r="C18" s="136">
        <v>0.74059998999999999</v>
      </c>
      <c r="D18" s="136">
        <v>0.144400001</v>
      </c>
      <c r="E18" s="136">
        <v>0.14220000199999999</v>
      </c>
      <c r="F18" s="136">
        <v>0.12959999899999999</v>
      </c>
      <c r="G18" s="52"/>
      <c r="H18" s="44" t="s">
        <v>1778</v>
      </c>
      <c r="I18" s="44" t="s">
        <v>1778</v>
      </c>
      <c r="J18" s="44" t="s">
        <v>2689</v>
      </c>
      <c r="K18" s="44" t="s">
        <v>2689</v>
      </c>
      <c r="L18" s="44" t="s">
        <v>2689</v>
      </c>
      <c r="M18" s="52"/>
    </row>
    <row r="19" spans="1:13">
      <c r="A19" s="129" t="s">
        <v>1750</v>
      </c>
      <c r="B19" s="135">
        <v>0.41319999099999999</v>
      </c>
      <c r="C19" s="136">
        <v>0.41179999699999997</v>
      </c>
      <c r="D19" s="136">
        <v>7.7500000999999999E-2</v>
      </c>
      <c r="E19" s="136">
        <v>5.6000002E-2</v>
      </c>
      <c r="F19" s="136">
        <v>5.6400000999999998E-2</v>
      </c>
      <c r="G19" s="52"/>
      <c r="H19" s="44" t="s">
        <v>1783</v>
      </c>
      <c r="I19" s="44" t="s">
        <v>1783</v>
      </c>
      <c r="J19" s="52"/>
      <c r="K19" s="52"/>
      <c r="L19" s="52"/>
      <c r="M19" s="52"/>
    </row>
    <row r="20" spans="1:13">
      <c r="A20" s="129" t="s">
        <v>1751</v>
      </c>
      <c r="B20" s="135">
        <v>0.27680000700000001</v>
      </c>
      <c r="C20" s="136">
        <v>0.28080001500000001</v>
      </c>
      <c r="D20" s="136">
        <v>6.1600000000000002E-2</v>
      </c>
      <c r="E20" s="136">
        <v>6.3600004000000002E-2</v>
      </c>
      <c r="F20" s="136">
        <v>5.9700001000000003E-2</v>
      </c>
      <c r="G20" s="52"/>
      <c r="H20" s="44" t="s">
        <v>1788</v>
      </c>
      <c r="I20" s="44" t="s">
        <v>1788</v>
      </c>
      <c r="J20" s="52"/>
      <c r="K20" s="52"/>
      <c r="L20" s="52"/>
      <c r="M20" s="52"/>
    </row>
    <row r="21" spans="1:13">
      <c r="A21" s="129" t="s">
        <v>1752</v>
      </c>
      <c r="B21" s="135">
        <v>0.19359999899999999</v>
      </c>
      <c r="C21" s="136">
        <v>0.189700007</v>
      </c>
      <c r="D21" s="136">
        <v>5.9500000999999997E-2</v>
      </c>
      <c r="E21" s="136">
        <v>6.0100000000000001E-2</v>
      </c>
      <c r="F21" s="136">
        <v>5.9500000999999997E-2</v>
      </c>
      <c r="G21" s="52"/>
      <c r="H21" s="44" t="s">
        <v>1794</v>
      </c>
      <c r="I21" s="44" t="s">
        <v>1794</v>
      </c>
      <c r="J21" s="52"/>
      <c r="K21" s="52"/>
      <c r="L21" s="52"/>
      <c r="M21" s="52"/>
    </row>
    <row r="22" spans="1:13">
      <c r="A22" s="129" t="s">
        <v>1753</v>
      </c>
      <c r="B22" s="137">
        <v>5.0799999999999998E-2</v>
      </c>
      <c r="C22" s="138">
        <v>5.0000018E-2</v>
      </c>
      <c r="D22" s="136">
        <v>5.8999999999999997E-2</v>
      </c>
      <c r="E22" s="136">
        <v>5.9099998000000001E-2</v>
      </c>
      <c r="F22" s="136">
        <v>6.1799999000000001E-2</v>
      </c>
      <c r="G22" s="52"/>
      <c r="H22" s="44" t="s">
        <v>1798</v>
      </c>
      <c r="I22" s="44" t="s">
        <v>1798</v>
      </c>
      <c r="J22" s="52"/>
      <c r="K22" s="52"/>
      <c r="L22" s="52"/>
      <c r="M22" s="52"/>
    </row>
    <row r="23" spans="1:13">
      <c r="A23" s="134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</row>
    <row r="24" spans="1:13">
      <c r="A24" s="127" t="s">
        <v>1754</v>
      </c>
      <c r="B24" s="128"/>
      <c r="C24" s="128"/>
      <c r="D24" s="128"/>
      <c r="E24" s="128"/>
      <c r="F24" s="128"/>
      <c r="G24" s="128"/>
      <c r="H24" s="128"/>
      <c r="I24" s="128"/>
      <c r="J24" s="128"/>
      <c r="K24" s="128"/>
      <c r="L24" s="128"/>
      <c r="M24" s="128"/>
    </row>
    <row r="25" spans="1:13">
      <c r="A25" s="129" t="s">
        <v>1746</v>
      </c>
      <c r="B25" s="130">
        <v>1</v>
      </c>
      <c r="C25" s="130">
        <v>2</v>
      </c>
      <c r="D25" s="130">
        <v>3</v>
      </c>
      <c r="E25" s="130">
        <v>4</v>
      </c>
      <c r="F25" s="130">
        <v>5</v>
      </c>
      <c r="G25" s="130">
        <v>6</v>
      </c>
      <c r="H25" s="130">
        <v>7</v>
      </c>
      <c r="I25" s="130">
        <v>8</v>
      </c>
      <c r="J25" s="130">
        <v>9</v>
      </c>
      <c r="K25" s="130">
        <v>10</v>
      </c>
      <c r="L25" s="130">
        <v>11</v>
      </c>
      <c r="M25" s="131">
        <v>12</v>
      </c>
    </row>
    <row r="26" spans="1:13">
      <c r="A26" s="129" t="s">
        <v>1747</v>
      </c>
      <c r="B26" s="132">
        <v>5.5E-2</v>
      </c>
      <c r="C26" s="133">
        <v>5.8600000999999999E-2</v>
      </c>
      <c r="D26" s="133">
        <v>5.6200000999999999E-2</v>
      </c>
      <c r="E26" s="133">
        <v>5.4800000000000001E-2</v>
      </c>
      <c r="F26" s="133">
        <v>5.2200001000000003E-2</v>
      </c>
      <c r="G26" s="134"/>
      <c r="H26" s="134"/>
      <c r="I26" s="134"/>
      <c r="J26" s="134"/>
      <c r="K26" s="134"/>
      <c r="L26" s="134"/>
      <c r="M26" s="134"/>
    </row>
    <row r="27" spans="1:13">
      <c r="A27" s="129" t="s">
        <v>3</v>
      </c>
      <c r="B27" s="135">
        <v>6.2300000000000001E-2</v>
      </c>
      <c r="C27" s="136">
        <v>5.2400000000000002E-2</v>
      </c>
      <c r="D27" s="136">
        <v>5.6400000999999998E-2</v>
      </c>
      <c r="E27" s="136">
        <v>5.3199998999999998E-2</v>
      </c>
      <c r="F27" s="136">
        <v>5.2400000000000002E-2</v>
      </c>
      <c r="G27" s="52"/>
      <c r="H27" s="52"/>
      <c r="I27" s="52"/>
      <c r="J27" s="52"/>
      <c r="K27" s="52"/>
      <c r="L27" s="52"/>
      <c r="M27" s="52"/>
    </row>
    <row r="28" spans="1:13">
      <c r="A28" s="129" t="s">
        <v>1748</v>
      </c>
      <c r="B28" s="135">
        <v>5.4299999000000002E-2</v>
      </c>
      <c r="C28" s="136">
        <v>5.2600000000000001E-2</v>
      </c>
      <c r="D28" s="136">
        <v>5.4699998E-2</v>
      </c>
      <c r="E28" s="136">
        <v>5.3800002E-2</v>
      </c>
      <c r="F28" s="136">
        <v>5.6400000999999998E-2</v>
      </c>
      <c r="G28" s="52"/>
      <c r="H28" s="52"/>
      <c r="I28" s="52"/>
      <c r="J28" s="52"/>
      <c r="K28" s="52"/>
      <c r="L28" s="52"/>
      <c r="M28" s="52"/>
    </row>
    <row r="29" spans="1:13">
      <c r="A29" s="129" t="s">
        <v>1749</v>
      </c>
      <c r="B29" s="135">
        <v>5.1199999000000003E-2</v>
      </c>
      <c r="C29" s="136">
        <v>5.1499999999999997E-2</v>
      </c>
      <c r="D29" s="136">
        <v>5.4200000999999998E-2</v>
      </c>
      <c r="E29" s="136">
        <v>5.28E-2</v>
      </c>
      <c r="F29" s="136">
        <v>5.4000000999999999E-2</v>
      </c>
      <c r="G29" s="52"/>
      <c r="H29" s="52"/>
      <c r="I29" s="52"/>
      <c r="J29" s="52"/>
      <c r="K29" s="52"/>
      <c r="L29" s="52"/>
      <c r="M29" s="52"/>
    </row>
    <row r="30" spans="1:13">
      <c r="A30" s="129" t="s">
        <v>1750</v>
      </c>
      <c r="B30" s="135">
        <v>5.1299999999999998E-2</v>
      </c>
      <c r="C30" s="136">
        <v>5.4900002000000003E-2</v>
      </c>
      <c r="D30" s="136">
        <v>7.2999998999999996E-2</v>
      </c>
      <c r="E30" s="136">
        <v>5.3300001E-2</v>
      </c>
      <c r="F30" s="136">
        <v>5.3399998999999997E-2</v>
      </c>
      <c r="G30" s="52"/>
      <c r="H30" s="52"/>
      <c r="I30" s="52"/>
      <c r="J30" s="52"/>
      <c r="K30" s="52"/>
      <c r="L30" s="52"/>
      <c r="M30" s="52"/>
    </row>
    <row r="31" spans="1:13">
      <c r="A31" s="129" t="s">
        <v>1751</v>
      </c>
      <c r="B31" s="135">
        <v>5.1499999999999997E-2</v>
      </c>
      <c r="C31" s="136">
        <v>5.0500002000000002E-2</v>
      </c>
      <c r="D31" s="136">
        <v>5.8200002000000001E-2</v>
      </c>
      <c r="E31" s="136">
        <v>6.0899999000000003E-2</v>
      </c>
      <c r="F31" s="136">
        <v>5.7300001000000003E-2</v>
      </c>
      <c r="G31" s="52"/>
      <c r="H31" s="52"/>
      <c r="I31" s="52"/>
      <c r="J31" s="52"/>
      <c r="K31" s="52"/>
      <c r="L31" s="52"/>
      <c r="M31" s="52"/>
    </row>
    <row r="32" spans="1:13">
      <c r="A32" s="129" t="s">
        <v>1752</v>
      </c>
      <c r="B32" s="135">
        <v>4.8000000000000001E-2</v>
      </c>
      <c r="C32" s="136">
        <v>4.8700001E-2</v>
      </c>
      <c r="D32" s="136">
        <v>5.79E-2</v>
      </c>
      <c r="E32" s="136">
        <v>5.7799998999999998E-2</v>
      </c>
      <c r="F32" s="136">
        <v>5.7500001000000002E-2</v>
      </c>
      <c r="G32" s="52"/>
      <c r="H32" s="52"/>
      <c r="I32" s="52"/>
      <c r="J32" s="52"/>
      <c r="K32" s="52"/>
      <c r="L32" s="52"/>
      <c r="M32" s="52"/>
    </row>
    <row r="33" spans="1:13">
      <c r="A33" s="129" t="s">
        <v>1753</v>
      </c>
      <c r="B33" s="135">
        <v>5.0700001000000001E-2</v>
      </c>
      <c r="C33" s="136">
        <v>4.7300000000000002E-2</v>
      </c>
      <c r="D33" s="136">
        <v>5.9400000000000001E-2</v>
      </c>
      <c r="E33" s="136">
        <v>5.7300001000000003E-2</v>
      </c>
      <c r="F33" s="136">
        <v>6.3500002E-2</v>
      </c>
      <c r="G33" s="52"/>
      <c r="H33" s="52"/>
      <c r="I33" s="52"/>
      <c r="J33" s="52"/>
      <c r="K33" s="52"/>
      <c r="L33" s="52"/>
      <c r="M33" s="52"/>
    </row>
    <row r="34" spans="1:13">
      <c r="A34" s="134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</row>
    <row r="35" spans="1:13">
      <c r="A35" s="127" t="s">
        <v>1755</v>
      </c>
      <c r="B35" s="128"/>
      <c r="C35" s="128"/>
      <c r="D35" s="128"/>
      <c r="E35" s="128"/>
      <c r="F35" s="128"/>
      <c r="G35" s="128"/>
      <c r="H35" s="128"/>
      <c r="I35" s="128"/>
      <c r="J35" s="128"/>
      <c r="K35" s="128"/>
      <c r="L35" s="128"/>
      <c r="M35" s="128"/>
    </row>
    <row r="36" spans="1:13">
      <c r="A36" s="129" t="s">
        <v>1746</v>
      </c>
      <c r="B36" s="130">
        <v>1</v>
      </c>
      <c r="C36" s="130">
        <v>2</v>
      </c>
      <c r="D36" s="130">
        <v>3</v>
      </c>
      <c r="E36" s="130">
        <v>4</v>
      </c>
      <c r="F36" s="130">
        <v>5</v>
      </c>
      <c r="G36" s="130">
        <v>6</v>
      </c>
      <c r="H36" s="130">
        <v>7</v>
      </c>
      <c r="I36" s="130">
        <v>8</v>
      </c>
      <c r="J36" s="130">
        <v>9</v>
      </c>
      <c r="K36" s="130">
        <v>10</v>
      </c>
      <c r="L36" s="130">
        <v>11</v>
      </c>
      <c r="M36" s="131">
        <v>12</v>
      </c>
    </row>
    <row r="37" spans="1:13">
      <c r="A37" s="129" t="s">
        <v>1747</v>
      </c>
      <c r="B37" s="139">
        <v>2.3025000759999998</v>
      </c>
      <c r="C37" s="139">
        <v>2.3754000139999998</v>
      </c>
      <c r="D37" s="139">
        <v>7.1999997999999996E-2</v>
      </c>
      <c r="E37" s="139">
        <v>7.0800001000000001E-2</v>
      </c>
      <c r="F37" s="139">
        <v>8.6899998000000006E-2</v>
      </c>
      <c r="G37" s="134"/>
      <c r="H37" s="134"/>
      <c r="I37" s="134"/>
      <c r="J37" s="134"/>
      <c r="K37" s="134"/>
      <c r="L37" s="134"/>
      <c r="M37" s="134"/>
    </row>
    <row r="38" spans="1:13">
      <c r="A38" s="129" t="s">
        <v>3</v>
      </c>
      <c r="B38" s="139">
        <v>1.8139999769999999</v>
      </c>
      <c r="C38" s="139">
        <v>1.807800047</v>
      </c>
      <c r="D38" s="139">
        <v>0.45200000000000001</v>
      </c>
      <c r="E38" s="139">
        <v>0.58190000200000003</v>
      </c>
      <c r="F38" s="139">
        <v>0.502</v>
      </c>
      <c r="G38" s="52"/>
      <c r="H38" s="52"/>
      <c r="I38" s="52"/>
      <c r="J38" s="52"/>
      <c r="K38" s="52"/>
      <c r="L38" s="52"/>
      <c r="M38" s="52"/>
    </row>
    <row r="39" spans="1:13">
      <c r="A39" s="129" t="s">
        <v>1748</v>
      </c>
      <c r="B39" s="139">
        <v>1.181899976</v>
      </c>
      <c r="C39" s="139">
        <v>1.165499952</v>
      </c>
      <c r="D39" s="139">
        <v>0.19620000000000001</v>
      </c>
      <c r="E39" s="139">
        <v>0.186499997</v>
      </c>
      <c r="F39" s="139">
        <v>0.20300000100000001</v>
      </c>
      <c r="G39" s="52"/>
      <c r="H39" s="52"/>
      <c r="I39" s="52"/>
      <c r="J39" s="52"/>
      <c r="K39" s="52"/>
      <c r="L39" s="52"/>
      <c r="M39" s="52"/>
    </row>
    <row r="40" spans="1:13">
      <c r="A40" s="129" t="s">
        <v>1749</v>
      </c>
      <c r="B40" s="139">
        <v>0.71119997199999996</v>
      </c>
      <c r="C40" s="139">
        <v>0.68909999</v>
      </c>
      <c r="D40" s="139">
        <v>9.0200000000000002E-2</v>
      </c>
      <c r="E40" s="139">
        <v>8.9400002000000006E-2</v>
      </c>
      <c r="F40" s="139">
        <v>7.5599998000000002E-2</v>
      </c>
      <c r="G40" s="52"/>
      <c r="H40" s="52"/>
      <c r="I40" s="52"/>
      <c r="J40" s="52"/>
      <c r="K40" s="52"/>
      <c r="L40" s="52"/>
      <c r="M40" s="52"/>
    </row>
    <row r="41" spans="1:13">
      <c r="A41" s="129" t="s">
        <v>1750</v>
      </c>
      <c r="B41" s="139">
        <v>0.36189999099999998</v>
      </c>
      <c r="C41" s="139">
        <v>0.35689999500000003</v>
      </c>
      <c r="D41" s="139">
        <v>4.5000020000000003E-3</v>
      </c>
      <c r="E41" s="139">
        <v>2.7000010000000001E-3</v>
      </c>
      <c r="F41" s="139">
        <v>3.0000019999999999E-3</v>
      </c>
      <c r="G41" s="52"/>
      <c r="H41" s="52"/>
      <c r="I41" s="52"/>
      <c r="J41" s="52"/>
      <c r="K41" s="52"/>
      <c r="L41" s="52"/>
      <c r="M41" s="52"/>
    </row>
    <row r="42" spans="1:13">
      <c r="A42" s="129" t="s">
        <v>1751</v>
      </c>
      <c r="B42" s="139">
        <v>0.225300007</v>
      </c>
      <c r="C42" s="139">
        <v>0.230300013</v>
      </c>
      <c r="D42" s="139">
        <v>3.399998E-3</v>
      </c>
      <c r="E42" s="139">
        <v>2.7000050000000001E-3</v>
      </c>
      <c r="F42" s="139">
        <v>2.3999999999999998E-3</v>
      </c>
      <c r="G42" s="52"/>
      <c r="H42" s="52"/>
      <c r="I42" s="52"/>
      <c r="J42" s="52"/>
      <c r="K42" s="52"/>
      <c r="L42" s="52"/>
      <c r="M42" s="52"/>
    </row>
    <row r="43" spans="1:13">
      <c r="A43" s="129" t="s">
        <v>1752</v>
      </c>
      <c r="B43" s="139">
        <v>0.14559999900000001</v>
      </c>
      <c r="C43" s="139">
        <v>0.14100000600000001</v>
      </c>
      <c r="D43" s="139">
        <v>1.600001E-3</v>
      </c>
      <c r="E43" s="139">
        <v>2.3000009999999999E-3</v>
      </c>
      <c r="F43" s="139">
        <v>2E-3</v>
      </c>
      <c r="G43" s="52"/>
      <c r="H43" s="52"/>
      <c r="I43" s="52"/>
      <c r="J43" s="52"/>
      <c r="K43" s="52"/>
      <c r="L43" s="52"/>
      <c r="M43" s="52"/>
    </row>
    <row r="44" spans="1:13">
      <c r="A44" s="129" t="s">
        <v>1753</v>
      </c>
      <c r="B44" s="140">
        <v>1E-4</v>
      </c>
      <c r="C44" s="140">
        <v>2.7000000000000001E-3</v>
      </c>
      <c r="D44" s="140">
        <v>-4.0000000000000002E-4</v>
      </c>
      <c r="E44" s="140">
        <v>1.8E-3</v>
      </c>
      <c r="F44" s="140">
        <v>-1.6999999999999999E-3</v>
      </c>
      <c r="G44" s="52"/>
      <c r="H44" s="52"/>
      <c r="I44" s="52"/>
      <c r="J44" s="52"/>
      <c r="K44" s="52"/>
      <c r="L44" s="52"/>
      <c r="M44" s="52"/>
    </row>
    <row r="45" spans="1:13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</row>
    <row r="46" spans="1:13">
      <c r="A46" s="43" t="s">
        <v>1756</v>
      </c>
      <c r="B46" s="43" t="s">
        <v>1757</v>
      </c>
      <c r="C46" s="43" t="s">
        <v>1756</v>
      </c>
      <c r="D46" s="43" t="s">
        <v>1757</v>
      </c>
      <c r="E46" s="43"/>
      <c r="F46" s="43"/>
      <c r="G46" s="43"/>
      <c r="H46" s="43"/>
      <c r="I46" s="43"/>
      <c r="J46" s="43"/>
      <c r="K46" s="43"/>
      <c r="L46" s="43"/>
      <c r="M46" s="43"/>
    </row>
    <row r="47" spans="1:13">
      <c r="A47" s="43">
        <v>4000</v>
      </c>
      <c r="B47" s="43">
        <v>2.3389500449999998</v>
      </c>
      <c r="C47" s="59">
        <v>6.0533500260000004</v>
      </c>
      <c r="D47" s="59">
        <v>7.1999997999999996E-2</v>
      </c>
      <c r="E47" s="141" t="s">
        <v>2686</v>
      </c>
      <c r="F47" s="43"/>
      <c r="G47" s="43" t="s">
        <v>1956</v>
      </c>
      <c r="H47" s="43">
        <v>-1.68E-7</v>
      </c>
      <c r="I47" s="43"/>
      <c r="J47" s="43"/>
      <c r="K47" s="43"/>
      <c r="L47" s="43"/>
      <c r="M47" s="43"/>
    </row>
    <row r="48" spans="1:13">
      <c r="A48" s="43">
        <v>2000</v>
      </c>
      <c r="B48" s="43">
        <v>1.8109000120000001</v>
      </c>
      <c r="C48" s="59">
        <v>5.0841480309999998</v>
      </c>
      <c r="D48" s="59">
        <v>7.0800001000000001E-2</v>
      </c>
      <c r="E48" s="142"/>
      <c r="F48" s="43"/>
      <c r="G48" s="43" t="s">
        <v>1961</v>
      </c>
      <c r="H48" s="43">
        <v>1.24E-3</v>
      </c>
      <c r="I48" s="43"/>
      <c r="J48" s="43"/>
      <c r="K48" s="43"/>
      <c r="L48" s="43"/>
      <c r="M48" s="43"/>
    </row>
    <row r="49" spans="1:13">
      <c r="A49" s="43">
        <v>1000</v>
      </c>
      <c r="B49" s="43">
        <v>1.1736999640000001</v>
      </c>
      <c r="C49" s="59">
        <v>18.108944269999999</v>
      </c>
      <c r="D49" s="59">
        <v>8.6899998000000006E-2</v>
      </c>
      <c r="E49" s="142"/>
      <c r="F49" s="43"/>
      <c r="G49" s="43" t="s">
        <v>1966</v>
      </c>
      <c r="H49" s="43">
        <v>6.4500000000000002E-2</v>
      </c>
      <c r="I49" s="43"/>
      <c r="J49" s="43"/>
      <c r="K49" s="43"/>
      <c r="L49" s="43"/>
      <c r="M49" s="43"/>
    </row>
    <row r="50" spans="1:13">
      <c r="A50" s="43">
        <v>500</v>
      </c>
      <c r="B50" s="43">
        <v>0.70014998100000003</v>
      </c>
      <c r="C50" s="59"/>
      <c r="D50" s="59"/>
      <c r="E50" s="142"/>
      <c r="F50" s="43"/>
      <c r="G50" s="43"/>
      <c r="H50" s="43"/>
      <c r="I50" s="43"/>
      <c r="J50" s="43"/>
      <c r="K50" s="43"/>
      <c r="L50" s="43"/>
      <c r="M50" s="43"/>
    </row>
    <row r="51" spans="1:13">
      <c r="A51" s="43">
        <v>250</v>
      </c>
      <c r="B51" s="43">
        <v>0.35939999299999997</v>
      </c>
      <c r="C51" s="59">
        <v>326.98590610000002</v>
      </c>
      <c r="D51" s="59">
        <v>0.45200000000000001</v>
      </c>
      <c r="E51" s="142" t="s">
        <v>2687</v>
      </c>
      <c r="F51" s="43"/>
      <c r="G51" s="43"/>
      <c r="H51" s="43"/>
      <c r="I51" s="43"/>
      <c r="J51" s="43"/>
      <c r="K51" s="43"/>
      <c r="L51" s="43"/>
      <c r="M51" s="43"/>
    </row>
    <row r="52" spans="1:13">
      <c r="A52" s="43">
        <v>125</v>
      </c>
      <c r="B52" s="43">
        <v>0.22780001</v>
      </c>
      <c r="C52" s="59">
        <v>443.96227620000002</v>
      </c>
      <c r="D52" s="59">
        <v>0.58190000200000003</v>
      </c>
      <c r="E52" s="59"/>
      <c r="F52" s="43"/>
      <c r="G52" s="43"/>
      <c r="H52" s="43"/>
      <c r="I52" s="43"/>
      <c r="J52" s="43"/>
      <c r="K52" s="43"/>
      <c r="L52" s="43"/>
      <c r="M52" s="43"/>
    </row>
    <row r="53" spans="1:13">
      <c r="A53" s="43">
        <v>62.5</v>
      </c>
      <c r="B53" s="43">
        <v>0.14330000300000001</v>
      </c>
      <c r="C53" s="59">
        <v>371.52336680000002</v>
      </c>
      <c r="D53" s="59">
        <v>0.502</v>
      </c>
      <c r="E53" s="59"/>
      <c r="F53" s="43"/>
      <c r="G53" s="43"/>
      <c r="H53" s="43"/>
      <c r="I53" s="43"/>
      <c r="J53" s="43"/>
      <c r="K53" s="43"/>
      <c r="L53" s="43"/>
      <c r="M53" s="43"/>
    </row>
    <row r="54" spans="1:13">
      <c r="A54" s="43">
        <v>0</v>
      </c>
      <c r="B54" s="143">
        <v>1.4E-3</v>
      </c>
      <c r="C54" s="59"/>
      <c r="D54" s="59"/>
      <c r="E54" s="144"/>
      <c r="F54" s="43"/>
      <c r="G54" s="43"/>
      <c r="H54" s="43"/>
      <c r="I54" s="43"/>
      <c r="J54" s="43"/>
      <c r="K54" s="43"/>
      <c r="L54" s="43"/>
      <c r="M54" s="43"/>
    </row>
    <row r="55" spans="1:13">
      <c r="A55" s="43"/>
      <c r="B55" s="43"/>
      <c r="C55" s="59">
        <v>107.7836358</v>
      </c>
      <c r="D55" s="59">
        <v>0.19620000000000001</v>
      </c>
      <c r="E55" s="145" t="s">
        <v>2688</v>
      </c>
      <c r="F55" s="43"/>
      <c r="G55" s="43"/>
      <c r="H55" s="43"/>
      <c r="I55" s="43"/>
      <c r="J55" s="43"/>
      <c r="K55" s="43"/>
      <c r="L55" s="43"/>
      <c r="M55" s="43"/>
    </row>
    <row r="56" spans="1:13">
      <c r="A56" s="43"/>
      <c r="B56" s="43"/>
      <c r="C56" s="59">
        <v>99.734755320000005</v>
      </c>
      <c r="D56" s="59">
        <v>0.186499997</v>
      </c>
      <c r="E56" s="59"/>
      <c r="F56" s="43"/>
      <c r="G56" s="43"/>
      <c r="H56" s="43"/>
      <c r="I56" s="43"/>
      <c r="J56" s="43"/>
      <c r="K56" s="43"/>
      <c r="L56" s="43"/>
      <c r="M56" s="43"/>
    </row>
    <row r="57" spans="1:13">
      <c r="A57" s="43"/>
      <c r="B57" s="43"/>
      <c r="C57" s="146">
        <v>113.4369477</v>
      </c>
      <c r="D57" s="59">
        <v>0.20300000100000001</v>
      </c>
      <c r="E57" s="59"/>
      <c r="F57" s="43"/>
      <c r="G57" s="43"/>
      <c r="H57" s="43"/>
      <c r="I57" s="43"/>
      <c r="J57" s="43"/>
      <c r="K57" s="43"/>
      <c r="L57" s="43"/>
      <c r="M57" s="43"/>
    </row>
    <row r="58" spans="1:13">
      <c r="A58" s="43"/>
      <c r="B58" s="43"/>
      <c r="C58" s="59"/>
      <c r="D58" s="59"/>
      <c r="E58" s="144"/>
      <c r="F58" s="43"/>
      <c r="G58" s="43"/>
      <c r="H58" s="43"/>
      <c r="I58" s="43"/>
      <c r="J58" s="43"/>
      <c r="K58" s="43"/>
      <c r="L58" s="43"/>
      <c r="M58" s="43"/>
    </row>
    <row r="59" spans="1:13">
      <c r="A59" s="43"/>
      <c r="B59" s="43"/>
      <c r="C59" s="59">
        <v>20.784333929999999</v>
      </c>
      <c r="D59" s="59">
        <v>9.0200000000000002E-2</v>
      </c>
      <c r="E59" s="145" t="s">
        <v>2689</v>
      </c>
      <c r="F59" s="43"/>
      <c r="G59" s="43"/>
      <c r="H59" s="43"/>
      <c r="I59" s="43"/>
      <c r="J59" s="43"/>
      <c r="K59" s="43"/>
      <c r="L59" s="43"/>
      <c r="M59" s="43"/>
    </row>
    <row r="60" spans="1:13">
      <c r="A60" s="43"/>
      <c r="B60" s="43"/>
      <c r="C60" s="59">
        <v>20.135577560000002</v>
      </c>
      <c r="D60" s="59">
        <v>8.9400002000000006E-2</v>
      </c>
      <c r="E60" s="59"/>
      <c r="F60" s="43"/>
      <c r="G60" s="43"/>
      <c r="H60" s="43"/>
      <c r="I60" s="43"/>
      <c r="J60" s="43"/>
      <c r="K60" s="43"/>
      <c r="L60" s="43"/>
      <c r="M60" s="43"/>
    </row>
    <row r="61" spans="1:13">
      <c r="A61" s="43"/>
      <c r="B61" s="43"/>
      <c r="C61" s="59">
        <v>8.9624942090000008</v>
      </c>
      <c r="D61" s="59">
        <v>7.5599998000000002E-2</v>
      </c>
      <c r="E61" s="59"/>
      <c r="F61" s="43"/>
      <c r="G61" s="43"/>
      <c r="H61" s="43"/>
      <c r="I61" s="43"/>
      <c r="J61" s="43"/>
      <c r="K61" s="43"/>
      <c r="L61" s="43"/>
      <c r="M61" s="43"/>
    </row>
    <row r="64" spans="1:13">
      <c r="A64" s="8" t="s">
        <v>0</v>
      </c>
    </row>
    <row r="65" spans="1:12">
      <c r="A65" s="150" t="s">
        <v>2132</v>
      </c>
      <c r="B65" s="150"/>
      <c r="C65" s="150"/>
      <c r="D65" s="150" t="s">
        <v>2690</v>
      </c>
      <c r="E65" s="150"/>
      <c r="F65" s="150"/>
      <c r="G65" s="150" t="s">
        <v>2688</v>
      </c>
      <c r="H65" s="150"/>
      <c r="I65" s="150"/>
      <c r="J65" s="150" t="s">
        <v>2691</v>
      </c>
      <c r="K65" s="150"/>
      <c r="L65" s="150"/>
    </row>
    <row r="66" spans="1:12">
      <c r="A66" s="5">
        <v>6.0533500260000004</v>
      </c>
      <c r="B66" s="5">
        <v>5.0841480309999998</v>
      </c>
      <c r="C66" s="5">
        <v>18.108944269999999</v>
      </c>
      <c r="D66" s="5">
        <v>326.98590610000002</v>
      </c>
      <c r="E66" s="5">
        <v>443.96227620000002</v>
      </c>
      <c r="F66" s="5">
        <v>371.52336680000002</v>
      </c>
      <c r="G66" s="5">
        <v>107.7836358</v>
      </c>
      <c r="H66" s="5">
        <v>99.734755320000005</v>
      </c>
      <c r="I66" s="5">
        <v>113.4369477</v>
      </c>
      <c r="J66" s="5">
        <v>20.784333929999999</v>
      </c>
      <c r="K66" s="5">
        <v>20.135577560000002</v>
      </c>
      <c r="L66" s="5">
        <v>8.9624942090000008</v>
      </c>
    </row>
    <row r="69" spans="1:12">
      <c r="A69" s="8" t="s">
        <v>7</v>
      </c>
    </row>
    <row r="70" spans="1:12">
      <c r="A70" s="4" t="s">
        <v>8</v>
      </c>
    </row>
    <row r="71" spans="1:12">
      <c r="A71" s="6" t="s">
        <v>9</v>
      </c>
      <c r="B71" s="5" t="s">
        <v>2692</v>
      </c>
      <c r="C71" s="5"/>
      <c r="D71" s="5"/>
      <c r="E71" s="5"/>
      <c r="F71" s="5"/>
    </row>
    <row r="72" spans="1:12">
      <c r="A72" s="6" t="s">
        <v>1983</v>
      </c>
      <c r="B72" s="5" t="s">
        <v>2008</v>
      </c>
      <c r="C72" s="5"/>
      <c r="D72" s="5"/>
      <c r="E72" s="5"/>
      <c r="F72" s="5"/>
    </row>
    <row r="73" spans="1:12">
      <c r="A73" s="6"/>
      <c r="B73" s="5"/>
      <c r="C73" s="5"/>
      <c r="D73" s="5"/>
      <c r="E73" s="5"/>
      <c r="F73" s="5"/>
    </row>
    <row r="74" spans="1:12">
      <c r="A74" s="6" t="s">
        <v>1985</v>
      </c>
      <c r="B74" s="5"/>
      <c r="C74" s="5"/>
      <c r="D74" s="5"/>
      <c r="E74" s="5"/>
      <c r="F74" s="5"/>
    </row>
    <row r="75" spans="1:12">
      <c r="A75" s="6" t="s">
        <v>1751</v>
      </c>
      <c r="B75" s="5">
        <v>100</v>
      </c>
      <c r="C75" s="5"/>
      <c r="D75" s="5"/>
      <c r="E75" s="5"/>
      <c r="F75" s="5"/>
    </row>
    <row r="76" spans="1:12">
      <c r="A76" s="6" t="s">
        <v>16</v>
      </c>
      <c r="B76" s="5" t="s">
        <v>23</v>
      </c>
      <c r="C76" s="5"/>
      <c r="D76" s="5"/>
      <c r="E76" s="5"/>
      <c r="F76" s="5"/>
    </row>
    <row r="77" spans="1:12">
      <c r="A77" s="6" t="s">
        <v>17</v>
      </c>
      <c r="B77" s="5" t="s">
        <v>24</v>
      </c>
      <c r="C77" s="5"/>
      <c r="D77" s="5"/>
      <c r="E77" s="5"/>
      <c r="F77" s="5"/>
    </row>
    <row r="78" spans="1:12">
      <c r="A78" s="6" t="s">
        <v>1986</v>
      </c>
      <c r="B78" s="5" t="s">
        <v>21</v>
      </c>
      <c r="C78" s="5"/>
      <c r="D78" s="5"/>
      <c r="E78" s="5"/>
      <c r="F78" s="5"/>
    </row>
    <row r="79" spans="1:12">
      <c r="A79" s="6" t="s">
        <v>1987</v>
      </c>
      <c r="B79" s="5">
        <v>0.97399999999999998</v>
      </c>
      <c r="C79" s="5"/>
      <c r="D79" s="5"/>
      <c r="E79" s="5"/>
      <c r="F79" s="5"/>
    </row>
    <row r="80" spans="1:12">
      <c r="A80" s="6"/>
      <c r="B80" s="5"/>
      <c r="C80" s="5"/>
      <c r="D80" s="5"/>
      <c r="E80" s="5"/>
      <c r="F80" s="5"/>
    </row>
    <row r="81" spans="1:6">
      <c r="A81" s="6" t="s">
        <v>1988</v>
      </c>
      <c r="B81" s="5"/>
      <c r="C81" s="5"/>
      <c r="D81" s="5"/>
      <c r="E81" s="5"/>
      <c r="F81" s="5"/>
    </row>
    <row r="82" spans="1:6">
      <c r="A82" s="6" t="s">
        <v>32</v>
      </c>
      <c r="B82" s="5" t="s">
        <v>2693</v>
      </c>
      <c r="C82" s="5"/>
      <c r="D82" s="5"/>
      <c r="E82" s="5"/>
      <c r="F82" s="5"/>
    </row>
    <row r="83" spans="1:6">
      <c r="A83" s="6" t="s">
        <v>16</v>
      </c>
      <c r="B83" s="5">
        <v>0.13189999999999999</v>
      </c>
      <c r="C83" s="5"/>
      <c r="D83" s="5"/>
      <c r="E83" s="5"/>
      <c r="F83" s="5"/>
    </row>
    <row r="84" spans="1:6">
      <c r="A84" s="6" t="s">
        <v>17</v>
      </c>
      <c r="B84" s="5" t="s">
        <v>26</v>
      </c>
      <c r="C84" s="5"/>
      <c r="D84" s="5"/>
      <c r="E84" s="5"/>
      <c r="F84" s="5"/>
    </row>
    <row r="85" spans="1:6">
      <c r="A85" s="6" t="s">
        <v>1990</v>
      </c>
      <c r="B85" s="5" t="s">
        <v>27</v>
      </c>
      <c r="C85" s="5"/>
      <c r="D85" s="5"/>
      <c r="E85" s="5"/>
      <c r="F85" s="5"/>
    </row>
    <row r="86" spans="1:6">
      <c r="A86" s="6"/>
      <c r="B86" s="5"/>
      <c r="C86" s="5"/>
      <c r="D86" s="5"/>
      <c r="E86" s="5"/>
      <c r="F86" s="5"/>
    </row>
    <row r="87" spans="1:6">
      <c r="A87" s="6" t="s">
        <v>1991</v>
      </c>
      <c r="B87" s="5"/>
      <c r="C87" s="5"/>
      <c r="D87" s="5"/>
      <c r="E87" s="5"/>
      <c r="F87" s="5"/>
    </row>
    <row r="88" spans="1:6">
      <c r="A88" s="6" t="s">
        <v>1992</v>
      </c>
      <c r="B88" s="5"/>
      <c r="C88" s="5"/>
      <c r="D88" s="5"/>
      <c r="E88" s="5"/>
      <c r="F88" s="5"/>
    </row>
    <row r="89" spans="1:6">
      <c r="A89" s="6" t="s">
        <v>16</v>
      </c>
      <c r="B89" s="5"/>
      <c r="C89" s="5"/>
      <c r="D89" s="5"/>
      <c r="E89" s="5"/>
      <c r="F89" s="5"/>
    </row>
    <row r="90" spans="1:6">
      <c r="A90" s="6" t="s">
        <v>17</v>
      </c>
      <c r="B90" s="5"/>
      <c r="C90" s="5"/>
      <c r="D90" s="5"/>
      <c r="E90" s="5"/>
      <c r="F90" s="5"/>
    </row>
    <row r="91" spans="1:6">
      <c r="A91" s="6" t="s">
        <v>1990</v>
      </c>
      <c r="B91" s="5"/>
      <c r="C91" s="5"/>
      <c r="D91" s="5"/>
      <c r="E91" s="5"/>
      <c r="F91" s="5"/>
    </row>
    <row r="92" spans="1:6">
      <c r="A92" s="6"/>
      <c r="B92" s="5"/>
      <c r="C92" s="5"/>
      <c r="D92" s="5"/>
      <c r="E92" s="5"/>
      <c r="F92" s="5"/>
    </row>
    <row r="93" spans="1:6">
      <c r="A93" s="6" t="s">
        <v>28</v>
      </c>
      <c r="B93" s="5" t="s">
        <v>73</v>
      </c>
      <c r="C93" s="5" t="s">
        <v>30</v>
      </c>
      <c r="D93" s="5" t="s">
        <v>31</v>
      </c>
      <c r="E93" s="5" t="s">
        <v>32</v>
      </c>
      <c r="F93" s="5" t="s">
        <v>16</v>
      </c>
    </row>
    <row r="94" spans="1:6">
      <c r="A94" s="6" t="s">
        <v>1993</v>
      </c>
      <c r="B94" s="5">
        <v>272243</v>
      </c>
      <c r="C94" s="5">
        <v>3</v>
      </c>
      <c r="D94" s="5">
        <v>90748</v>
      </c>
      <c r="E94" s="5" t="s">
        <v>2694</v>
      </c>
      <c r="F94" s="5" t="s">
        <v>36</v>
      </c>
    </row>
    <row r="95" spans="1:6">
      <c r="A95" s="6" t="s">
        <v>1995</v>
      </c>
      <c r="B95" s="5">
        <v>7260</v>
      </c>
      <c r="C95" s="5">
        <v>8</v>
      </c>
      <c r="D95" s="5">
        <v>907.5</v>
      </c>
      <c r="E95" s="5"/>
      <c r="F95" s="5"/>
    </row>
    <row r="96" spans="1:6">
      <c r="A96" s="6" t="s">
        <v>1996</v>
      </c>
      <c r="B96" s="5">
        <v>279503</v>
      </c>
      <c r="C96" s="5">
        <v>11</v>
      </c>
      <c r="D96" s="5"/>
      <c r="E96" s="5"/>
      <c r="F96" s="5"/>
    </row>
    <row r="97" spans="1:9">
      <c r="A97" s="6"/>
      <c r="B97" s="5"/>
      <c r="C97" s="5"/>
      <c r="D97" s="5"/>
      <c r="E97" s="5"/>
      <c r="F97" s="5"/>
    </row>
    <row r="98" spans="1:9">
      <c r="A98" s="6" t="s">
        <v>47</v>
      </c>
      <c r="B98" s="5"/>
      <c r="C98" s="5"/>
      <c r="D98" s="5"/>
      <c r="E98" s="5"/>
      <c r="F98" s="5"/>
    </row>
    <row r="99" spans="1:9">
      <c r="A99" s="6" t="s">
        <v>1997</v>
      </c>
      <c r="B99" s="5">
        <v>4</v>
      </c>
      <c r="C99" s="5"/>
      <c r="D99" s="5"/>
      <c r="E99" s="5"/>
      <c r="F99" s="5"/>
    </row>
    <row r="100" spans="1:9">
      <c r="A100" s="6" t="s">
        <v>1998</v>
      </c>
      <c r="B100" s="5">
        <v>12</v>
      </c>
      <c r="C100" s="5"/>
      <c r="D100" s="5"/>
      <c r="E100" s="5"/>
      <c r="F100" s="5"/>
    </row>
    <row r="102" spans="1:9">
      <c r="A102" s="6" t="s">
        <v>51</v>
      </c>
    </row>
    <row r="103" spans="1:9">
      <c r="A103" s="6" t="s">
        <v>84</v>
      </c>
      <c r="B103" s="5">
        <v>1</v>
      </c>
      <c r="C103" s="5"/>
      <c r="D103" s="5"/>
      <c r="E103" s="5"/>
      <c r="F103" s="5"/>
      <c r="G103" s="5"/>
      <c r="H103" s="5"/>
      <c r="I103" s="5"/>
    </row>
    <row r="104" spans="1:9">
      <c r="A104" s="6" t="s">
        <v>85</v>
      </c>
      <c r="B104" s="5">
        <v>6</v>
      </c>
      <c r="C104" s="5"/>
      <c r="D104" s="5"/>
      <c r="E104" s="5"/>
      <c r="F104" s="5"/>
      <c r="G104" s="5"/>
      <c r="H104" s="5"/>
      <c r="I104" s="5"/>
    </row>
    <row r="105" spans="1:9">
      <c r="A105" s="6" t="s">
        <v>13</v>
      </c>
      <c r="B105" s="5">
        <v>0.05</v>
      </c>
      <c r="C105" s="5"/>
      <c r="D105" s="5"/>
      <c r="E105" s="5"/>
      <c r="F105" s="5"/>
      <c r="G105" s="5"/>
      <c r="H105" s="5"/>
      <c r="I105" s="5"/>
    </row>
    <row r="106" spans="1:9">
      <c r="A106" s="6"/>
      <c r="B106" s="5"/>
      <c r="C106" s="5"/>
      <c r="D106" s="5"/>
      <c r="E106" s="5"/>
      <c r="F106" s="5"/>
      <c r="G106" s="5"/>
      <c r="H106" s="5"/>
      <c r="I106" s="5"/>
    </row>
    <row r="107" spans="1:9">
      <c r="A107" s="6" t="s">
        <v>1999</v>
      </c>
      <c r="B107" s="5" t="s">
        <v>86</v>
      </c>
      <c r="C107" s="5" t="s">
        <v>54</v>
      </c>
      <c r="D107" s="5" t="s">
        <v>55</v>
      </c>
      <c r="E107" s="5" t="s">
        <v>56</v>
      </c>
      <c r="F107" s="5" t="s">
        <v>57</v>
      </c>
      <c r="G107" s="5"/>
      <c r="H107" s="5"/>
      <c r="I107" s="5"/>
    </row>
    <row r="108" spans="1:9">
      <c r="A108" s="6" t="s">
        <v>2695</v>
      </c>
      <c r="B108" s="5">
        <v>-371.1</v>
      </c>
      <c r="C108" s="5" t="s">
        <v>2696</v>
      </c>
      <c r="D108" s="5" t="s">
        <v>21</v>
      </c>
      <c r="E108" s="5" t="s">
        <v>24</v>
      </c>
      <c r="F108" s="5" t="s">
        <v>23</v>
      </c>
      <c r="G108" s="5" t="s">
        <v>2002</v>
      </c>
      <c r="H108" s="5"/>
      <c r="I108" s="5"/>
    </row>
    <row r="109" spans="1:9">
      <c r="A109" s="6" t="s">
        <v>2697</v>
      </c>
      <c r="B109" s="5">
        <v>-97.24</v>
      </c>
      <c r="C109" s="5" t="s">
        <v>2698</v>
      </c>
      <c r="D109" s="5" t="s">
        <v>21</v>
      </c>
      <c r="E109" s="5" t="s">
        <v>20</v>
      </c>
      <c r="F109" s="5">
        <v>1.77E-2</v>
      </c>
      <c r="G109" s="5" t="s">
        <v>2005</v>
      </c>
      <c r="H109" s="5"/>
      <c r="I109" s="5"/>
    </row>
    <row r="110" spans="1:9">
      <c r="A110" s="6" t="s">
        <v>2699</v>
      </c>
      <c r="B110" s="5">
        <v>-6.8789999999999996</v>
      </c>
      <c r="C110" s="5" t="s">
        <v>2700</v>
      </c>
      <c r="D110" s="5" t="s">
        <v>27</v>
      </c>
      <c r="E110" s="5" t="s">
        <v>26</v>
      </c>
      <c r="F110" s="5">
        <v>0.99180000000000001</v>
      </c>
      <c r="G110" s="5" t="s">
        <v>2008</v>
      </c>
      <c r="H110" s="5"/>
      <c r="I110" s="5"/>
    </row>
    <row r="111" spans="1:9">
      <c r="A111" s="6" t="s">
        <v>2701</v>
      </c>
      <c r="B111" s="5">
        <v>273.8</v>
      </c>
      <c r="C111" s="5" t="s">
        <v>2702</v>
      </c>
      <c r="D111" s="5" t="s">
        <v>21</v>
      </c>
      <c r="E111" s="5" t="s">
        <v>24</v>
      </c>
      <c r="F111" s="5" t="s">
        <v>23</v>
      </c>
      <c r="G111" s="5" t="s">
        <v>2013</v>
      </c>
      <c r="H111" s="5"/>
      <c r="I111" s="5"/>
    </row>
    <row r="112" spans="1:9">
      <c r="A112" s="6" t="s">
        <v>2703</v>
      </c>
      <c r="B112" s="5">
        <v>364.2</v>
      </c>
      <c r="C112" s="5" t="s">
        <v>2704</v>
      </c>
      <c r="D112" s="5" t="s">
        <v>21</v>
      </c>
      <c r="E112" s="5" t="s">
        <v>24</v>
      </c>
      <c r="F112" s="5" t="s">
        <v>23</v>
      </c>
      <c r="G112" s="5" t="s">
        <v>2016</v>
      </c>
      <c r="H112" s="5"/>
      <c r="I112" s="5"/>
    </row>
    <row r="113" spans="1:9">
      <c r="A113" s="6" t="s">
        <v>2705</v>
      </c>
      <c r="B113" s="5">
        <v>90.36</v>
      </c>
      <c r="C113" s="5" t="s">
        <v>2706</v>
      </c>
      <c r="D113" s="5" t="s">
        <v>21</v>
      </c>
      <c r="E113" s="5" t="s">
        <v>20</v>
      </c>
      <c r="F113" s="5">
        <v>2.5899999999999999E-2</v>
      </c>
      <c r="G113" s="5" t="s">
        <v>2022</v>
      </c>
      <c r="H113" s="5"/>
      <c r="I113" s="5"/>
    </row>
    <row r="114" spans="1:9">
      <c r="A114" s="6"/>
      <c r="B114" s="5"/>
      <c r="C114" s="5"/>
      <c r="D114" s="5"/>
      <c r="E114" s="5"/>
      <c r="F114" s="5"/>
      <c r="G114" s="5"/>
      <c r="H114" s="5"/>
      <c r="I114" s="5"/>
    </row>
    <row r="115" spans="1:9">
      <c r="A115" s="6" t="s">
        <v>64</v>
      </c>
      <c r="B115" s="5" t="s">
        <v>92</v>
      </c>
      <c r="C115" s="5" t="s">
        <v>93</v>
      </c>
      <c r="D115" s="5" t="s">
        <v>86</v>
      </c>
      <c r="E115" s="5" t="s">
        <v>67</v>
      </c>
      <c r="F115" s="5" t="s">
        <v>2029</v>
      </c>
      <c r="G115" s="5" t="s">
        <v>2030</v>
      </c>
      <c r="H115" s="5" t="s">
        <v>2031</v>
      </c>
      <c r="I115" s="5" t="s">
        <v>30</v>
      </c>
    </row>
    <row r="116" spans="1:9">
      <c r="A116" s="6" t="s">
        <v>2695</v>
      </c>
      <c r="B116" s="5">
        <v>9.7490000000000006</v>
      </c>
      <c r="C116" s="5">
        <v>380.8</v>
      </c>
      <c r="D116" s="5">
        <v>-371.1</v>
      </c>
      <c r="E116" s="5">
        <v>24.6</v>
      </c>
      <c r="F116" s="5">
        <v>3</v>
      </c>
      <c r="G116" s="5">
        <v>3</v>
      </c>
      <c r="H116" s="5">
        <v>21.34</v>
      </c>
      <c r="I116" s="5">
        <v>8</v>
      </c>
    </row>
    <row r="117" spans="1:9">
      <c r="A117" s="6" t="s">
        <v>2697</v>
      </c>
      <c r="B117" s="5">
        <v>9.7490000000000006</v>
      </c>
      <c r="C117" s="5">
        <v>107</v>
      </c>
      <c r="D117" s="5">
        <v>-97.24</v>
      </c>
      <c r="E117" s="5">
        <v>24.6</v>
      </c>
      <c r="F117" s="5">
        <v>3</v>
      </c>
      <c r="G117" s="5">
        <v>3</v>
      </c>
      <c r="H117" s="5">
        <v>5.5910000000000002</v>
      </c>
      <c r="I117" s="5">
        <v>8</v>
      </c>
    </row>
    <row r="118" spans="1:9">
      <c r="A118" s="6" t="s">
        <v>2699</v>
      </c>
      <c r="B118" s="5">
        <v>9.7490000000000006</v>
      </c>
      <c r="C118" s="5">
        <v>16.63</v>
      </c>
      <c r="D118" s="5">
        <v>-6.8789999999999996</v>
      </c>
      <c r="E118" s="5">
        <v>24.6</v>
      </c>
      <c r="F118" s="5">
        <v>3</v>
      </c>
      <c r="G118" s="5">
        <v>3</v>
      </c>
      <c r="H118" s="5">
        <v>0.39550000000000002</v>
      </c>
      <c r="I118" s="5">
        <v>8</v>
      </c>
    </row>
    <row r="119" spans="1:9">
      <c r="A119" s="6" t="s">
        <v>2701</v>
      </c>
      <c r="B119" s="5">
        <v>380.8</v>
      </c>
      <c r="C119" s="5">
        <v>107</v>
      </c>
      <c r="D119" s="5">
        <v>273.8</v>
      </c>
      <c r="E119" s="5">
        <v>24.6</v>
      </c>
      <c r="F119" s="5">
        <v>3</v>
      </c>
      <c r="G119" s="5">
        <v>3</v>
      </c>
      <c r="H119" s="5">
        <v>15.74</v>
      </c>
      <c r="I119" s="5">
        <v>8</v>
      </c>
    </row>
    <row r="120" spans="1:9">
      <c r="A120" s="6" t="s">
        <v>2703</v>
      </c>
      <c r="B120" s="5">
        <v>380.8</v>
      </c>
      <c r="C120" s="5">
        <v>16.63</v>
      </c>
      <c r="D120" s="5">
        <v>364.2</v>
      </c>
      <c r="E120" s="5">
        <v>24.6</v>
      </c>
      <c r="F120" s="5">
        <v>3</v>
      </c>
      <c r="G120" s="5">
        <v>3</v>
      </c>
      <c r="H120" s="5">
        <v>20.94</v>
      </c>
      <c r="I120" s="5">
        <v>8</v>
      </c>
    </row>
    <row r="121" spans="1:9">
      <c r="A121" s="6" t="s">
        <v>2705</v>
      </c>
      <c r="B121" s="5">
        <v>107</v>
      </c>
      <c r="C121" s="5">
        <v>16.63</v>
      </c>
      <c r="D121" s="5">
        <v>90.36</v>
      </c>
      <c r="E121" s="5">
        <v>24.6</v>
      </c>
      <c r="F121" s="5">
        <v>3</v>
      </c>
      <c r="G121" s="5">
        <v>3</v>
      </c>
      <c r="H121" s="5">
        <v>5.1950000000000003</v>
      </c>
      <c r="I121" s="5">
        <v>8</v>
      </c>
    </row>
    <row r="122" spans="1:9">
      <c r="A122" s="6"/>
      <c r="B122" s="5"/>
      <c r="C122" s="5"/>
      <c r="D122" s="5"/>
      <c r="E122" s="5"/>
      <c r="F122" s="5"/>
      <c r="G122" s="5"/>
      <c r="H122" s="5"/>
      <c r="I122" s="5"/>
    </row>
    <row r="123" spans="1:9">
      <c r="A123" s="6" t="s">
        <v>2032</v>
      </c>
      <c r="B123" s="5"/>
      <c r="C123" s="5"/>
      <c r="D123" s="5"/>
      <c r="E123" s="5"/>
      <c r="F123" s="5"/>
      <c r="G123" s="5"/>
      <c r="H123" s="5"/>
      <c r="I123" s="5"/>
    </row>
    <row r="124" spans="1:9">
      <c r="A124" s="6" t="s">
        <v>2690</v>
      </c>
      <c r="B124" s="5" t="s">
        <v>1747</v>
      </c>
      <c r="C124" s="5"/>
      <c r="D124" s="5"/>
      <c r="E124" s="5"/>
      <c r="F124" s="5"/>
      <c r="G124" s="5"/>
      <c r="H124" s="5"/>
      <c r="I124" s="5"/>
    </row>
    <row r="125" spans="1:9">
      <c r="A125" s="6" t="s">
        <v>2688</v>
      </c>
      <c r="B125" s="5" t="s">
        <v>3</v>
      </c>
      <c r="C125" s="5"/>
      <c r="D125" s="5"/>
      <c r="E125" s="5"/>
      <c r="F125" s="5"/>
      <c r="G125" s="5"/>
      <c r="H125" s="5"/>
      <c r="I125" s="5"/>
    </row>
    <row r="126" spans="1:9">
      <c r="A126" s="6" t="s">
        <v>2691</v>
      </c>
      <c r="B126" s="5" t="s">
        <v>1748</v>
      </c>
      <c r="C126" s="5"/>
      <c r="D126" s="5"/>
      <c r="E126" s="5"/>
      <c r="F126" s="5"/>
      <c r="G126" s="5"/>
      <c r="H126" s="5"/>
      <c r="I126" s="5"/>
    </row>
    <row r="127" spans="1:9">
      <c r="A127" s="6" t="s">
        <v>2132</v>
      </c>
      <c r="B127" s="5" t="s">
        <v>1748</v>
      </c>
      <c r="C127" s="5"/>
      <c r="D127" s="5"/>
      <c r="E127" s="5"/>
      <c r="F127" s="5"/>
      <c r="G127" s="5"/>
      <c r="H127" s="5"/>
      <c r="I127" s="5"/>
    </row>
    <row r="128" spans="1:9">
      <c r="A128" s="6"/>
      <c r="B128" s="5"/>
      <c r="C128" s="5"/>
      <c r="D128" s="5"/>
      <c r="E128" s="5"/>
      <c r="F128" s="5"/>
      <c r="G128" s="5"/>
      <c r="H128" s="5"/>
      <c r="I128" s="5"/>
    </row>
  </sheetData>
  <mergeCells count="4">
    <mergeCell ref="A65:C65"/>
    <mergeCell ref="D65:F65"/>
    <mergeCell ref="G65:I65"/>
    <mergeCell ref="J65:L6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5EA88-02F1-4533-8CB5-A591731D678B}">
  <dimension ref="A1:L72"/>
  <sheetViews>
    <sheetView workbookViewId="0">
      <selection activeCell="G26" sqref="G26"/>
    </sheetView>
  </sheetViews>
  <sheetFormatPr baseColWidth="10" defaultColWidth="8.83203125" defaultRowHeight="15"/>
  <cols>
    <col min="1" max="1" width="35.83203125" bestFit="1" customWidth="1"/>
    <col min="2" max="2" width="12.83203125" bestFit="1" customWidth="1"/>
    <col min="4" max="4" width="35.83203125" bestFit="1" customWidth="1"/>
    <col min="5" max="5" width="13.5" bestFit="1" customWidth="1"/>
  </cols>
  <sheetData>
    <row r="1" spans="1:12">
      <c r="A1" s="8" t="s">
        <v>2707</v>
      </c>
    </row>
    <row r="2" spans="1:12">
      <c r="A2" s="150" t="s">
        <v>2708</v>
      </c>
      <c r="B2" s="150"/>
      <c r="C2" s="150"/>
      <c r="D2" s="150" t="s">
        <v>1859</v>
      </c>
      <c r="E2" s="150"/>
      <c r="F2" s="150"/>
      <c r="G2" s="150" t="s">
        <v>1851</v>
      </c>
      <c r="H2" s="150"/>
      <c r="I2" s="150"/>
      <c r="J2" s="150" t="s">
        <v>1852</v>
      </c>
      <c r="K2" s="150"/>
      <c r="L2" s="150"/>
    </row>
    <row r="3" spans="1:12">
      <c r="A3" s="5">
        <v>1</v>
      </c>
      <c r="B3" s="5">
        <v>1</v>
      </c>
      <c r="C3" s="5">
        <v>1</v>
      </c>
      <c r="D3" s="5">
        <v>20</v>
      </c>
      <c r="E3" s="5">
        <v>22</v>
      </c>
      <c r="F3" s="5">
        <v>18</v>
      </c>
      <c r="G3" s="5">
        <v>1</v>
      </c>
      <c r="H3" s="5">
        <v>1</v>
      </c>
      <c r="I3" s="5">
        <v>1</v>
      </c>
      <c r="J3" s="5">
        <v>8</v>
      </c>
      <c r="K3" s="5">
        <v>10</v>
      </c>
      <c r="L3" s="5">
        <v>11</v>
      </c>
    </row>
    <row r="5" spans="1:12">
      <c r="A5" s="8" t="s">
        <v>2709</v>
      </c>
    </row>
    <row r="6" spans="1:12">
      <c r="A6" s="150" t="s">
        <v>2708</v>
      </c>
      <c r="B6" s="150"/>
      <c r="C6" s="150"/>
      <c r="D6" s="150" t="s">
        <v>1859</v>
      </c>
      <c r="E6" s="150"/>
      <c r="F6" s="150"/>
      <c r="G6" s="150" t="s">
        <v>1851</v>
      </c>
      <c r="H6" s="150"/>
      <c r="I6" s="150"/>
      <c r="J6" s="150" t="s">
        <v>1852</v>
      </c>
      <c r="K6" s="150"/>
      <c r="L6" s="150"/>
    </row>
    <row r="7" spans="1:12">
      <c r="A7" s="5">
        <v>20</v>
      </c>
      <c r="B7" s="5">
        <v>10</v>
      </c>
      <c r="C7" s="5">
        <v>40</v>
      </c>
      <c r="D7" s="5">
        <v>187</v>
      </c>
      <c r="E7" s="5">
        <v>259</v>
      </c>
      <c r="F7" s="5">
        <v>330</v>
      </c>
      <c r="G7" s="5">
        <v>30</v>
      </c>
      <c r="H7" s="5">
        <v>18</v>
      </c>
      <c r="I7" s="5">
        <v>8</v>
      </c>
      <c r="J7" s="5">
        <v>150</v>
      </c>
      <c r="K7" s="5">
        <v>180</v>
      </c>
      <c r="L7" s="5">
        <v>177</v>
      </c>
    </row>
    <row r="10" spans="1:12">
      <c r="A10" s="8" t="s">
        <v>2710</v>
      </c>
    </row>
    <row r="11" spans="1:12">
      <c r="A11" s="4" t="s">
        <v>2554</v>
      </c>
    </row>
    <row r="12" spans="1:12">
      <c r="A12" s="6" t="s">
        <v>9</v>
      </c>
      <c r="B12" s="5" t="s">
        <v>2711</v>
      </c>
      <c r="D12" s="6" t="s">
        <v>9</v>
      </c>
      <c r="E12" s="5" t="s">
        <v>2711</v>
      </c>
    </row>
    <row r="13" spans="1:12">
      <c r="A13" s="6"/>
      <c r="B13" s="5"/>
      <c r="D13" s="6"/>
      <c r="E13" s="5"/>
    </row>
    <row r="14" spans="1:12">
      <c r="A14" s="6" t="s">
        <v>100</v>
      </c>
      <c r="B14" s="5" t="s">
        <v>1859</v>
      </c>
      <c r="D14" s="6" t="s">
        <v>2375</v>
      </c>
      <c r="E14" s="5" t="s">
        <v>1852</v>
      </c>
    </row>
    <row r="15" spans="1:12">
      <c r="A15" s="6" t="s">
        <v>101</v>
      </c>
      <c r="B15" s="5" t="s">
        <v>101</v>
      </c>
      <c r="D15" s="6" t="s">
        <v>101</v>
      </c>
      <c r="E15" s="5" t="s">
        <v>101</v>
      </c>
    </row>
    <row r="16" spans="1:12">
      <c r="A16" s="6" t="s">
        <v>102</v>
      </c>
      <c r="B16" s="5" t="s">
        <v>2708</v>
      </c>
      <c r="D16" s="6" t="s">
        <v>2376</v>
      </c>
      <c r="E16" s="5" t="s">
        <v>1851</v>
      </c>
    </row>
    <row r="17" spans="1:5">
      <c r="A17" s="6"/>
      <c r="B17" s="5"/>
      <c r="D17" s="6"/>
      <c r="E17" s="5"/>
    </row>
    <row r="18" spans="1:5">
      <c r="A18" s="6" t="s">
        <v>1713</v>
      </c>
      <c r="B18" s="5"/>
      <c r="D18" s="6" t="s">
        <v>1713</v>
      </c>
      <c r="E18" s="5"/>
    </row>
    <row r="19" spans="1:5">
      <c r="A19" s="6" t="s">
        <v>16</v>
      </c>
      <c r="B19" s="5" t="s">
        <v>23</v>
      </c>
      <c r="D19" s="6" t="s">
        <v>16</v>
      </c>
      <c r="E19" s="5">
        <v>5.9999999999999995E-4</v>
      </c>
    </row>
    <row r="20" spans="1:5">
      <c r="A20" s="6" t="s">
        <v>17</v>
      </c>
      <c r="B20" s="5" t="s">
        <v>24</v>
      </c>
      <c r="D20" s="6" t="s">
        <v>17</v>
      </c>
      <c r="E20" s="5" t="s">
        <v>123</v>
      </c>
    </row>
    <row r="21" spans="1:5">
      <c r="A21" s="6" t="s">
        <v>104</v>
      </c>
      <c r="B21" s="5" t="s">
        <v>21</v>
      </c>
      <c r="D21" s="6" t="s">
        <v>104</v>
      </c>
      <c r="E21" s="5" t="s">
        <v>21</v>
      </c>
    </row>
    <row r="22" spans="1:5">
      <c r="A22" s="6" t="s">
        <v>105</v>
      </c>
      <c r="B22" s="5" t="s">
        <v>106</v>
      </c>
      <c r="D22" s="6" t="s">
        <v>105</v>
      </c>
      <c r="E22" s="5" t="s">
        <v>106</v>
      </c>
    </row>
    <row r="23" spans="1:5">
      <c r="A23" s="6" t="s">
        <v>107</v>
      </c>
      <c r="B23" s="5" t="s">
        <v>2712</v>
      </c>
      <c r="D23" s="6" t="s">
        <v>107</v>
      </c>
      <c r="E23" s="5" t="s">
        <v>2713</v>
      </c>
    </row>
    <row r="24" spans="1:5">
      <c r="A24" s="6"/>
      <c r="B24" s="5"/>
      <c r="D24" s="6"/>
      <c r="E24" s="5"/>
    </row>
    <row r="25" spans="1:5">
      <c r="A25" s="6" t="s">
        <v>110</v>
      </c>
      <c r="B25" s="5"/>
      <c r="D25" s="6" t="s">
        <v>110</v>
      </c>
      <c r="E25" s="5"/>
    </row>
    <row r="26" spans="1:5">
      <c r="A26" s="6" t="s">
        <v>1715</v>
      </c>
      <c r="B26" s="5">
        <v>1</v>
      </c>
      <c r="D26" s="6" t="s">
        <v>2379</v>
      </c>
      <c r="E26" s="5">
        <v>1</v>
      </c>
    </row>
    <row r="27" spans="1:5">
      <c r="A27" s="6" t="s">
        <v>1716</v>
      </c>
      <c r="B27" s="5">
        <v>20</v>
      </c>
      <c r="D27" s="6" t="s">
        <v>2380</v>
      </c>
      <c r="E27" s="5">
        <v>9.6669999999999998</v>
      </c>
    </row>
    <row r="28" spans="1:5">
      <c r="A28" s="6" t="s">
        <v>1717</v>
      </c>
      <c r="B28" s="5" t="s">
        <v>2714</v>
      </c>
      <c r="D28" s="6" t="s">
        <v>2382</v>
      </c>
      <c r="E28" s="5" t="s">
        <v>2715</v>
      </c>
    </row>
    <row r="29" spans="1:5">
      <c r="A29" s="6" t="s">
        <v>114</v>
      </c>
      <c r="B29" s="5" t="s">
        <v>2716</v>
      </c>
      <c r="D29" s="6" t="s">
        <v>114</v>
      </c>
      <c r="E29" s="5" t="s">
        <v>2717</v>
      </c>
    </row>
    <row r="30" spans="1:5">
      <c r="A30" s="6" t="s">
        <v>1720</v>
      </c>
      <c r="B30" s="5">
        <v>0.98540000000000005</v>
      </c>
      <c r="D30" s="6" t="s">
        <v>1720</v>
      </c>
      <c r="E30" s="5">
        <v>0.96020000000000005</v>
      </c>
    </row>
    <row r="31" spans="1:5">
      <c r="A31" s="6"/>
      <c r="B31" s="5"/>
      <c r="D31" s="6"/>
      <c r="E31" s="5"/>
    </row>
    <row r="32" spans="1:5">
      <c r="A32" s="6" t="s">
        <v>1721</v>
      </c>
      <c r="B32" s="5"/>
      <c r="D32" s="6" t="s">
        <v>1721</v>
      </c>
      <c r="E32" s="5"/>
    </row>
    <row r="33" spans="1:5">
      <c r="A33" s="6" t="s">
        <v>1722</v>
      </c>
      <c r="B33" s="5" t="s">
        <v>2106</v>
      </c>
      <c r="D33" s="6" t="s">
        <v>1722</v>
      </c>
      <c r="E33" s="5" t="s">
        <v>2106</v>
      </c>
    </row>
    <row r="34" spans="1:5">
      <c r="A34" s="6" t="s">
        <v>16</v>
      </c>
      <c r="B34" s="5" t="s">
        <v>23</v>
      </c>
      <c r="D34" s="6" t="s">
        <v>16</v>
      </c>
      <c r="E34" s="5" t="s">
        <v>23</v>
      </c>
    </row>
    <row r="35" spans="1:5">
      <c r="A35" s="6" t="s">
        <v>17</v>
      </c>
      <c r="B35" s="5" t="s">
        <v>24</v>
      </c>
      <c r="D35" s="6" t="s">
        <v>17</v>
      </c>
      <c r="E35" s="5" t="s">
        <v>24</v>
      </c>
    </row>
    <row r="36" spans="1:5">
      <c r="A36" s="6" t="s">
        <v>104</v>
      </c>
      <c r="B36" s="5" t="s">
        <v>21</v>
      </c>
      <c r="D36" s="6" t="s">
        <v>104</v>
      </c>
      <c r="E36" s="5" t="s">
        <v>21</v>
      </c>
    </row>
    <row r="37" spans="1:5">
      <c r="A37" s="6"/>
      <c r="B37" s="5"/>
      <c r="D37" s="6"/>
      <c r="E37" s="5"/>
    </row>
    <row r="38" spans="1:5">
      <c r="A38" s="6" t="s">
        <v>1724</v>
      </c>
      <c r="B38" s="5"/>
      <c r="D38" s="6" t="s">
        <v>1724</v>
      </c>
      <c r="E38" s="5"/>
    </row>
    <row r="39" spans="1:5">
      <c r="A39" s="6" t="s">
        <v>1725</v>
      </c>
      <c r="B39" s="5">
        <v>3</v>
      </c>
      <c r="D39" s="6" t="s">
        <v>2388</v>
      </c>
      <c r="E39" s="5">
        <v>3</v>
      </c>
    </row>
    <row r="40" spans="1:5">
      <c r="A40" s="6" t="s">
        <v>1726</v>
      </c>
      <c r="B40" s="5">
        <v>3</v>
      </c>
      <c r="D40" s="6" t="s">
        <v>2389</v>
      </c>
      <c r="E40" s="5">
        <v>3</v>
      </c>
    </row>
    <row r="42" spans="1:5">
      <c r="A42" s="7" t="s">
        <v>2718</v>
      </c>
    </row>
    <row r="43" spans="1:5">
      <c r="A43" s="3" t="s">
        <v>2554</v>
      </c>
    </row>
    <row r="44" spans="1:5">
      <c r="A44" s="6" t="s">
        <v>9</v>
      </c>
      <c r="B44" s="5" t="s">
        <v>2719</v>
      </c>
      <c r="D44" s="6" t="s">
        <v>9</v>
      </c>
      <c r="E44" s="5" t="s">
        <v>2719</v>
      </c>
    </row>
    <row r="45" spans="1:5">
      <c r="A45" s="6"/>
      <c r="B45" s="5"/>
      <c r="D45" s="6"/>
      <c r="E45" s="5"/>
    </row>
    <row r="46" spans="1:5">
      <c r="A46" s="6" t="s">
        <v>100</v>
      </c>
      <c r="B46" s="5" t="s">
        <v>1859</v>
      </c>
      <c r="D46" s="6" t="s">
        <v>2375</v>
      </c>
      <c r="E46" s="5" t="s">
        <v>1852</v>
      </c>
    </row>
    <row r="47" spans="1:5">
      <c r="A47" s="6" t="s">
        <v>101</v>
      </c>
      <c r="B47" s="5" t="s">
        <v>101</v>
      </c>
      <c r="D47" s="6" t="s">
        <v>101</v>
      </c>
      <c r="E47" s="5" t="s">
        <v>101</v>
      </c>
    </row>
    <row r="48" spans="1:5">
      <c r="A48" s="6" t="s">
        <v>102</v>
      </c>
      <c r="B48" s="5" t="s">
        <v>2708</v>
      </c>
      <c r="D48" s="6" t="s">
        <v>2376</v>
      </c>
      <c r="E48" s="5" t="s">
        <v>1851</v>
      </c>
    </row>
    <row r="49" spans="1:5">
      <c r="A49" s="6"/>
      <c r="B49" s="5"/>
      <c r="D49" s="6"/>
      <c r="E49" s="5"/>
    </row>
    <row r="50" spans="1:5">
      <c r="A50" s="6" t="s">
        <v>1713</v>
      </c>
      <c r="B50" s="5"/>
      <c r="D50" s="6" t="s">
        <v>1713</v>
      </c>
      <c r="E50" s="5"/>
    </row>
    <row r="51" spans="1:5">
      <c r="A51" s="6" t="s">
        <v>16</v>
      </c>
      <c r="B51" s="5">
        <v>5.1000000000000004E-3</v>
      </c>
      <c r="D51" s="6" t="s">
        <v>16</v>
      </c>
      <c r="E51" s="5">
        <v>2.0000000000000001E-4</v>
      </c>
    </row>
    <row r="52" spans="1:5">
      <c r="A52" s="6" t="s">
        <v>17</v>
      </c>
      <c r="B52" s="5" t="s">
        <v>72</v>
      </c>
      <c r="D52" s="6" t="s">
        <v>17</v>
      </c>
      <c r="E52" s="5" t="s">
        <v>123</v>
      </c>
    </row>
    <row r="53" spans="1:5">
      <c r="A53" s="6" t="s">
        <v>104</v>
      </c>
      <c r="B53" s="5" t="s">
        <v>21</v>
      </c>
      <c r="D53" s="6" t="s">
        <v>104</v>
      </c>
      <c r="E53" s="5" t="s">
        <v>21</v>
      </c>
    </row>
    <row r="54" spans="1:5">
      <c r="A54" s="6" t="s">
        <v>105</v>
      </c>
      <c r="B54" s="5" t="s">
        <v>106</v>
      </c>
      <c r="D54" s="6" t="s">
        <v>105</v>
      </c>
      <c r="E54" s="5" t="s">
        <v>106</v>
      </c>
    </row>
    <row r="55" spans="1:5">
      <c r="A55" s="6" t="s">
        <v>107</v>
      </c>
      <c r="B55" s="5" t="s">
        <v>2720</v>
      </c>
      <c r="D55" s="6" t="s">
        <v>107</v>
      </c>
      <c r="E55" s="5" t="s">
        <v>2721</v>
      </c>
    </row>
    <row r="56" spans="1:5">
      <c r="A56" s="6"/>
      <c r="B56" s="5"/>
      <c r="D56" s="6"/>
      <c r="E56" s="5"/>
    </row>
    <row r="57" spans="1:5">
      <c r="A57" s="6" t="s">
        <v>110</v>
      </c>
      <c r="B57" s="5"/>
      <c r="D57" s="6" t="s">
        <v>110</v>
      </c>
      <c r="E57" s="5"/>
    </row>
    <row r="58" spans="1:5">
      <c r="A58" s="6" t="s">
        <v>1715</v>
      </c>
      <c r="B58" s="5">
        <v>23.33</v>
      </c>
      <c r="D58" s="6" t="s">
        <v>2379</v>
      </c>
      <c r="E58" s="5">
        <v>18.670000000000002</v>
      </c>
    </row>
    <row r="59" spans="1:5">
      <c r="A59" s="6" t="s">
        <v>1716</v>
      </c>
      <c r="B59" s="5">
        <v>258.7</v>
      </c>
      <c r="D59" s="6" t="s">
        <v>2380</v>
      </c>
      <c r="E59" s="5">
        <v>169</v>
      </c>
    </row>
    <row r="60" spans="1:5">
      <c r="A60" s="6" t="s">
        <v>1717</v>
      </c>
      <c r="B60" s="5" t="s">
        <v>2722</v>
      </c>
      <c r="D60" s="6" t="s">
        <v>2382</v>
      </c>
      <c r="E60" s="5" t="s">
        <v>2723</v>
      </c>
    </row>
    <row r="61" spans="1:5">
      <c r="A61" s="6" t="s">
        <v>114</v>
      </c>
      <c r="B61" s="5" t="s">
        <v>2724</v>
      </c>
      <c r="D61" s="6" t="s">
        <v>114</v>
      </c>
      <c r="E61" s="5" t="s">
        <v>2725</v>
      </c>
    </row>
    <row r="62" spans="1:5">
      <c r="A62" s="6" t="s">
        <v>1720</v>
      </c>
      <c r="B62" s="5">
        <v>0.88600000000000001</v>
      </c>
      <c r="D62" s="6" t="s">
        <v>1720</v>
      </c>
      <c r="E62" s="5">
        <v>0.97729999999999995</v>
      </c>
    </row>
    <row r="63" spans="1:5">
      <c r="A63" s="6"/>
      <c r="B63" s="5"/>
      <c r="D63" s="6"/>
      <c r="E63" s="5"/>
    </row>
    <row r="64" spans="1:5">
      <c r="A64" s="6" t="s">
        <v>1721</v>
      </c>
      <c r="B64" s="5"/>
      <c r="D64" s="6" t="s">
        <v>1721</v>
      </c>
      <c r="E64" s="5"/>
    </row>
    <row r="65" spans="1:5">
      <c r="A65" s="6" t="s">
        <v>1722</v>
      </c>
      <c r="B65" s="5" t="s">
        <v>2726</v>
      </c>
      <c r="D65" s="6" t="s">
        <v>1722</v>
      </c>
      <c r="E65" s="5" t="s">
        <v>2727</v>
      </c>
    </row>
    <row r="66" spans="1:5">
      <c r="A66" s="6" t="s">
        <v>16</v>
      </c>
      <c r="B66" s="5">
        <v>8.7300000000000003E-2</v>
      </c>
      <c r="D66" s="6" t="s">
        <v>16</v>
      </c>
      <c r="E66" s="5">
        <v>0.61539999999999995</v>
      </c>
    </row>
    <row r="67" spans="1:5">
      <c r="A67" s="6" t="s">
        <v>17</v>
      </c>
      <c r="B67" s="5" t="s">
        <v>26</v>
      </c>
      <c r="D67" s="6" t="s">
        <v>17</v>
      </c>
      <c r="E67" s="5" t="s">
        <v>26</v>
      </c>
    </row>
    <row r="68" spans="1:5">
      <c r="A68" s="6" t="s">
        <v>104</v>
      </c>
      <c r="B68" s="5" t="s">
        <v>27</v>
      </c>
      <c r="D68" s="6" t="s">
        <v>104</v>
      </c>
      <c r="E68" s="5" t="s">
        <v>27</v>
      </c>
    </row>
    <row r="69" spans="1:5">
      <c r="A69" s="6"/>
      <c r="B69" s="5"/>
      <c r="D69" s="6"/>
      <c r="E69" s="5"/>
    </row>
    <row r="70" spans="1:5">
      <c r="A70" s="6" t="s">
        <v>1724</v>
      </c>
      <c r="B70" s="5"/>
      <c r="D70" s="6" t="s">
        <v>1724</v>
      </c>
      <c r="E70" s="5"/>
    </row>
    <row r="71" spans="1:5">
      <c r="A71" s="6" t="s">
        <v>1725</v>
      </c>
      <c r="B71" s="5">
        <v>3</v>
      </c>
      <c r="D71" s="6" t="s">
        <v>2388</v>
      </c>
      <c r="E71" s="5">
        <v>3</v>
      </c>
    </row>
    <row r="72" spans="1:5">
      <c r="A72" s="6" t="s">
        <v>1726</v>
      </c>
      <c r="B72" s="5">
        <v>3</v>
      </c>
      <c r="D72" s="6" t="s">
        <v>2389</v>
      </c>
      <c r="E72" s="5">
        <v>3</v>
      </c>
    </row>
  </sheetData>
  <mergeCells count="8">
    <mergeCell ref="A2:C2"/>
    <mergeCell ref="D2:F2"/>
    <mergeCell ref="G2:I2"/>
    <mergeCell ref="J2:L2"/>
    <mergeCell ref="A6:C6"/>
    <mergeCell ref="D6:F6"/>
    <mergeCell ref="G6:I6"/>
    <mergeCell ref="J6:L6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12690-2B9D-4C95-89CA-CA1617FC6A1C}">
  <dimension ref="A1:M70"/>
  <sheetViews>
    <sheetView workbookViewId="0">
      <selection activeCell="A6" sqref="A6"/>
    </sheetView>
  </sheetViews>
  <sheetFormatPr baseColWidth="10" defaultColWidth="8.83203125" defaultRowHeight="15"/>
  <cols>
    <col min="1" max="1" width="52.5" bestFit="1" customWidth="1"/>
    <col min="2" max="2" width="16.33203125" bestFit="1" customWidth="1"/>
    <col min="3" max="4" width="15.5" bestFit="1" customWidth="1"/>
    <col min="5" max="5" width="16" bestFit="1" customWidth="1"/>
    <col min="6" max="6" width="15.5" bestFit="1" customWidth="1"/>
    <col min="8" max="9" width="9.33203125" customWidth="1"/>
  </cols>
  <sheetData>
    <row r="1" spans="1:13">
      <c r="A1" s="8" t="s">
        <v>0</v>
      </c>
    </row>
    <row r="2" spans="1:13">
      <c r="B2" s="150" t="s">
        <v>1858</v>
      </c>
      <c r="C2" s="150"/>
      <c r="D2" s="150"/>
      <c r="E2" s="150"/>
      <c r="F2" s="150"/>
      <c r="G2" s="150"/>
      <c r="H2" s="150" t="s">
        <v>1859</v>
      </c>
      <c r="I2" s="150"/>
      <c r="J2" s="150"/>
      <c r="K2" s="150"/>
      <c r="L2" s="150"/>
      <c r="M2" s="150"/>
    </row>
    <row r="3" spans="1:13">
      <c r="A3" s="6" t="s">
        <v>95</v>
      </c>
      <c r="B3" s="5">
        <v>0.5</v>
      </c>
      <c r="C3" s="5">
        <v>1.5</v>
      </c>
      <c r="D3" s="5">
        <v>0.8</v>
      </c>
      <c r="E3" s="5">
        <v>0.98</v>
      </c>
      <c r="F3" s="5">
        <v>1.2</v>
      </c>
      <c r="G3" s="5">
        <v>1.3</v>
      </c>
      <c r="H3" s="5">
        <v>3.5</v>
      </c>
      <c r="I3" s="5">
        <v>4.4000000000000004</v>
      </c>
      <c r="J3" s="5">
        <v>2.98</v>
      </c>
      <c r="K3" s="5">
        <v>4.8</v>
      </c>
      <c r="L3" s="5">
        <v>5.2</v>
      </c>
      <c r="M3" s="5">
        <v>3.3</v>
      </c>
    </row>
    <row r="4" spans="1:13">
      <c r="A4" s="6" t="s">
        <v>2374</v>
      </c>
      <c r="B4" s="5">
        <v>9.31</v>
      </c>
      <c r="C4" s="5">
        <v>10.199999999999999</v>
      </c>
      <c r="D4" s="5">
        <v>5.34</v>
      </c>
      <c r="E4" s="5">
        <v>10.199999999999999</v>
      </c>
      <c r="F4" s="5">
        <v>4.59</v>
      </c>
      <c r="G4" s="5">
        <v>9.6999999999999993</v>
      </c>
      <c r="H4" s="5">
        <v>8.4</v>
      </c>
      <c r="I4" s="5">
        <v>6.3</v>
      </c>
      <c r="J4" s="5">
        <v>3.2</v>
      </c>
      <c r="K4" s="5">
        <v>5.4</v>
      </c>
      <c r="L4" s="5">
        <v>4.3</v>
      </c>
      <c r="M4" s="5">
        <v>8</v>
      </c>
    </row>
    <row r="7" spans="1:13">
      <c r="A7" s="8" t="s">
        <v>7</v>
      </c>
    </row>
    <row r="8" spans="1:13">
      <c r="A8" s="4" t="s">
        <v>8</v>
      </c>
    </row>
    <row r="9" spans="1:13">
      <c r="A9" s="6" t="s">
        <v>9</v>
      </c>
      <c r="B9" s="5" t="s">
        <v>2728</v>
      </c>
      <c r="C9" s="5"/>
      <c r="D9" s="5"/>
      <c r="E9" s="5"/>
      <c r="F9" s="5"/>
    </row>
    <row r="10" spans="1:13">
      <c r="A10" s="6"/>
      <c r="B10" s="5"/>
      <c r="C10" s="5"/>
      <c r="D10" s="5"/>
      <c r="E10" s="5"/>
      <c r="F10" s="5"/>
    </row>
    <row r="11" spans="1:13">
      <c r="A11" s="6" t="s">
        <v>11</v>
      </c>
      <c r="B11" s="5" t="s">
        <v>12</v>
      </c>
      <c r="C11" s="5"/>
      <c r="D11" s="5"/>
      <c r="E11" s="5"/>
      <c r="F11" s="5"/>
    </row>
    <row r="12" spans="1:13">
      <c r="A12" s="6" t="s">
        <v>13</v>
      </c>
      <c r="B12" s="5">
        <v>0.05</v>
      </c>
      <c r="C12" s="5"/>
      <c r="D12" s="5"/>
      <c r="E12" s="5"/>
      <c r="F12" s="5"/>
    </row>
    <row r="13" spans="1:13">
      <c r="A13" s="6"/>
      <c r="B13" s="5"/>
      <c r="C13" s="5"/>
      <c r="D13" s="5"/>
      <c r="E13" s="5"/>
      <c r="F13" s="5"/>
    </row>
    <row r="14" spans="1:13">
      <c r="A14" s="6" t="s">
        <v>14</v>
      </c>
      <c r="B14" s="5" t="s">
        <v>15</v>
      </c>
      <c r="C14" s="5" t="s">
        <v>16</v>
      </c>
      <c r="D14" s="5" t="s">
        <v>17</v>
      </c>
      <c r="E14" s="5" t="s">
        <v>18</v>
      </c>
      <c r="F14" s="5"/>
    </row>
    <row r="15" spans="1:13">
      <c r="A15" s="6" t="s">
        <v>19</v>
      </c>
      <c r="B15" s="5">
        <v>18.59</v>
      </c>
      <c r="C15" s="5">
        <v>1.1999999999999999E-3</v>
      </c>
      <c r="D15" s="5" t="s">
        <v>72</v>
      </c>
      <c r="E15" s="5" t="s">
        <v>21</v>
      </c>
      <c r="F15" s="5"/>
    </row>
    <row r="16" spans="1:13">
      <c r="A16" s="6" t="s">
        <v>22</v>
      </c>
      <c r="B16" s="5">
        <v>55.12</v>
      </c>
      <c r="C16" s="5" t="s">
        <v>23</v>
      </c>
      <c r="D16" s="5" t="s">
        <v>24</v>
      </c>
      <c r="E16" s="5" t="s">
        <v>21</v>
      </c>
      <c r="F16" s="5"/>
    </row>
    <row r="17" spans="1:6">
      <c r="A17" s="6" t="s">
        <v>25</v>
      </c>
      <c r="B17" s="5">
        <v>0.32140000000000002</v>
      </c>
      <c r="C17" s="5">
        <v>0.62429999999999997</v>
      </c>
      <c r="D17" s="5" t="s">
        <v>26</v>
      </c>
      <c r="E17" s="5" t="s">
        <v>27</v>
      </c>
      <c r="F17" s="5"/>
    </row>
    <row r="18" spans="1:6">
      <c r="A18" s="6"/>
      <c r="B18" s="5"/>
      <c r="C18" s="5"/>
      <c r="D18" s="5"/>
      <c r="E18" s="5"/>
      <c r="F18" s="5"/>
    </row>
    <row r="19" spans="1:6">
      <c r="A19" s="6" t="s">
        <v>28</v>
      </c>
      <c r="B19" s="5" t="s">
        <v>73</v>
      </c>
      <c r="C19" s="5" t="s">
        <v>30</v>
      </c>
      <c r="D19" s="5" t="s">
        <v>31</v>
      </c>
      <c r="E19" s="5" t="s">
        <v>32</v>
      </c>
      <c r="F19" s="5" t="s">
        <v>16</v>
      </c>
    </row>
    <row r="20" spans="1:6">
      <c r="A20" s="6" t="s">
        <v>19</v>
      </c>
      <c r="B20" s="5">
        <v>41.71</v>
      </c>
      <c r="C20" s="5">
        <v>1</v>
      </c>
      <c r="D20" s="5">
        <v>41.71</v>
      </c>
      <c r="E20" s="5" t="s">
        <v>2729</v>
      </c>
      <c r="F20" s="5" t="s">
        <v>2603</v>
      </c>
    </row>
    <row r="21" spans="1:6">
      <c r="A21" s="6" t="s">
        <v>22</v>
      </c>
      <c r="B21" s="5">
        <v>123.7</v>
      </c>
      <c r="C21" s="5">
        <v>1</v>
      </c>
      <c r="D21" s="5">
        <v>123.7</v>
      </c>
      <c r="E21" s="5" t="s">
        <v>2730</v>
      </c>
      <c r="F21" s="5" t="s">
        <v>36</v>
      </c>
    </row>
    <row r="22" spans="1:6">
      <c r="A22" s="6" t="s">
        <v>25</v>
      </c>
      <c r="B22" s="5">
        <v>0.72109999999999996</v>
      </c>
      <c r="C22" s="5">
        <v>1</v>
      </c>
      <c r="D22" s="5">
        <v>0.72109999999999996</v>
      </c>
      <c r="E22" s="5" t="s">
        <v>2731</v>
      </c>
      <c r="F22" s="5" t="s">
        <v>2732</v>
      </c>
    </row>
    <row r="23" spans="1:6">
      <c r="A23" s="6" t="s">
        <v>39</v>
      </c>
      <c r="B23" s="5">
        <v>58.28</v>
      </c>
      <c r="C23" s="5">
        <v>20</v>
      </c>
      <c r="D23" s="5">
        <v>2.9140000000000001</v>
      </c>
      <c r="E23" s="5"/>
      <c r="F23" s="5"/>
    </row>
    <row r="24" spans="1:6">
      <c r="A24" s="6"/>
      <c r="B24" s="5"/>
      <c r="C24" s="5"/>
      <c r="D24" s="5"/>
      <c r="E24" s="5"/>
      <c r="F24" s="5"/>
    </row>
    <row r="25" spans="1:6">
      <c r="A25" s="6" t="s">
        <v>40</v>
      </c>
      <c r="B25" s="5"/>
      <c r="C25" s="5"/>
      <c r="D25" s="5"/>
      <c r="E25" s="5"/>
      <c r="F25" s="5"/>
    </row>
    <row r="26" spans="1:6">
      <c r="A26" s="6" t="s">
        <v>2733</v>
      </c>
      <c r="B26" s="5">
        <v>4.6349999999999998</v>
      </c>
      <c r="C26" s="5"/>
      <c r="D26" s="5"/>
      <c r="E26" s="5"/>
      <c r="F26" s="5"/>
    </row>
    <row r="27" spans="1:6">
      <c r="A27" s="6" t="s">
        <v>2734</v>
      </c>
      <c r="B27" s="5">
        <v>4.9820000000000002</v>
      </c>
      <c r="C27" s="5"/>
      <c r="D27" s="5"/>
      <c r="E27" s="5"/>
      <c r="F27" s="5"/>
    </row>
    <row r="28" spans="1:6">
      <c r="A28" s="6" t="s">
        <v>81</v>
      </c>
      <c r="B28" s="5">
        <v>-0.34670000000000001</v>
      </c>
      <c r="C28" s="5"/>
      <c r="D28" s="5"/>
      <c r="E28" s="5"/>
      <c r="F28" s="5"/>
    </row>
    <row r="29" spans="1:6">
      <c r="A29" s="6" t="s">
        <v>44</v>
      </c>
      <c r="B29" s="5">
        <v>0.69689999999999996</v>
      </c>
      <c r="C29" s="5"/>
      <c r="D29" s="5"/>
      <c r="E29" s="5"/>
      <c r="F29" s="5"/>
    </row>
    <row r="30" spans="1:6">
      <c r="A30" s="6" t="s">
        <v>45</v>
      </c>
      <c r="B30" s="5" t="s">
        <v>2735</v>
      </c>
      <c r="C30" s="5"/>
      <c r="D30" s="5"/>
      <c r="E30" s="5"/>
      <c r="F30" s="5"/>
    </row>
    <row r="31" spans="1:6">
      <c r="A31" s="6"/>
      <c r="B31" s="5"/>
      <c r="C31" s="5"/>
      <c r="D31" s="5"/>
      <c r="E31" s="5"/>
      <c r="F31" s="5"/>
    </row>
    <row r="32" spans="1:6">
      <c r="A32" s="6" t="s">
        <v>2736</v>
      </c>
      <c r="B32" s="5"/>
      <c r="C32" s="5"/>
      <c r="D32" s="5"/>
      <c r="E32" s="5"/>
      <c r="F32" s="5"/>
    </row>
    <row r="33" spans="1:6">
      <c r="A33" s="6" t="s">
        <v>2737</v>
      </c>
      <c r="B33" s="5">
        <v>2.5379999999999998</v>
      </c>
      <c r="C33" s="5"/>
      <c r="D33" s="5"/>
      <c r="E33" s="5"/>
      <c r="F33" s="5"/>
    </row>
    <row r="34" spans="1:6">
      <c r="A34" s="6" t="s">
        <v>2738</v>
      </c>
      <c r="B34" s="5">
        <v>7.0780000000000003</v>
      </c>
      <c r="C34" s="5"/>
      <c r="D34" s="5"/>
      <c r="E34" s="5"/>
      <c r="F34" s="5"/>
    </row>
    <row r="35" spans="1:6">
      <c r="A35" s="6" t="s">
        <v>81</v>
      </c>
      <c r="B35" s="5">
        <v>-4.54</v>
      </c>
      <c r="C35" s="5"/>
      <c r="D35" s="5"/>
      <c r="E35" s="5"/>
      <c r="F35" s="5"/>
    </row>
    <row r="36" spans="1:6">
      <c r="A36" s="6" t="s">
        <v>44</v>
      </c>
      <c r="B36" s="5">
        <v>0.69689999999999996</v>
      </c>
      <c r="C36" s="5"/>
      <c r="D36" s="5"/>
      <c r="E36" s="5"/>
      <c r="F36" s="5"/>
    </row>
    <row r="37" spans="1:6">
      <c r="A37" s="6" t="s">
        <v>45</v>
      </c>
      <c r="B37" s="5" t="s">
        <v>2739</v>
      </c>
      <c r="C37" s="5"/>
      <c r="D37" s="5"/>
      <c r="E37" s="5"/>
      <c r="F37" s="5"/>
    </row>
    <row r="38" spans="1:6">
      <c r="A38" s="6"/>
      <c r="B38" s="5"/>
      <c r="C38" s="5"/>
      <c r="D38" s="5"/>
      <c r="E38" s="5"/>
      <c r="F38" s="5"/>
    </row>
    <row r="39" spans="1:6">
      <c r="A39" s="6" t="s">
        <v>2740</v>
      </c>
      <c r="B39" s="5"/>
      <c r="C39" s="5"/>
      <c r="D39" s="5"/>
      <c r="E39" s="5"/>
      <c r="F39" s="5"/>
    </row>
    <row r="40" spans="1:6">
      <c r="A40" s="6" t="s">
        <v>2741</v>
      </c>
      <c r="B40" s="5">
        <v>-2.9830000000000001</v>
      </c>
      <c r="C40" s="5"/>
      <c r="D40" s="5"/>
      <c r="E40" s="5"/>
      <c r="F40" s="5"/>
    </row>
    <row r="41" spans="1:6">
      <c r="A41" s="6" t="s">
        <v>2742</v>
      </c>
      <c r="B41" s="5">
        <v>2.29</v>
      </c>
      <c r="C41" s="5"/>
      <c r="D41" s="5"/>
      <c r="E41" s="5"/>
      <c r="F41" s="5"/>
    </row>
    <row r="42" spans="1:6">
      <c r="A42" s="6" t="s">
        <v>2743</v>
      </c>
      <c r="B42" s="5">
        <v>-5.2729999999999997</v>
      </c>
      <c r="C42" s="5"/>
      <c r="D42" s="5"/>
      <c r="E42" s="5"/>
      <c r="F42" s="5"/>
    </row>
    <row r="43" spans="1:6">
      <c r="A43" s="6" t="s">
        <v>45</v>
      </c>
      <c r="B43" s="5" t="s">
        <v>2744</v>
      </c>
      <c r="C43" s="5"/>
      <c r="D43" s="5"/>
      <c r="E43" s="5"/>
      <c r="F43" s="5"/>
    </row>
    <row r="44" spans="1:6">
      <c r="A44" s="6" t="s">
        <v>2745</v>
      </c>
      <c r="B44" s="5">
        <v>5.2729999999999997</v>
      </c>
      <c r="C44" s="5"/>
      <c r="D44" s="5"/>
      <c r="E44" s="5"/>
      <c r="F44" s="5"/>
    </row>
    <row r="45" spans="1:6">
      <c r="A45" s="6" t="s">
        <v>45</v>
      </c>
      <c r="B45" s="5" t="s">
        <v>2746</v>
      </c>
      <c r="C45" s="5"/>
      <c r="D45" s="5"/>
      <c r="E45" s="5"/>
      <c r="F45" s="5"/>
    </row>
    <row r="46" spans="1:6">
      <c r="A46" s="6"/>
      <c r="B46" s="5"/>
      <c r="C46" s="5"/>
      <c r="D46" s="5"/>
      <c r="E46" s="5"/>
      <c r="F46" s="5"/>
    </row>
    <row r="47" spans="1:6">
      <c r="A47" s="6" t="s">
        <v>47</v>
      </c>
      <c r="B47" s="5"/>
      <c r="C47" s="5"/>
      <c r="D47" s="5"/>
      <c r="E47" s="5"/>
      <c r="F47" s="5"/>
    </row>
    <row r="48" spans="1:6">
      <c r="A48" s="6" t="s">
        <v>48</v>
      </c>
      <c r="B48" s="5">
        <v>2</v>
      </c>
      <c r="C48" s="5"/>
      <c r="D48" s="5"/>
      <c r="E48" s="5"/>
      <c r="F48" s="5"/>
    </row>
    <row r="49" spans="1:9">
      <c r="A49" s="6" t="s">
        <v>49</v>
      </c>
      <c r="B49" s="5">
        <v>2</v>
      </c>
      <c r="C49" s="5"/>
      <c r="D49" s="5"/>
      <c r="E49" s="5"/>
      <c r="F49" s="5"/>
    </row>
    <row r="50" spans="1:9">
      <c r="A50" s="6" t="s">
        <v>50</v>
      </c>
      <c r="B50" s="5">
        <v>24</v>
      </c>
      <c r="C50" s="5"/>
      <c r="D50" s="5"/>
      <c r="E50" s="5"/>
      <c r="F50" s="5"/>
    </row>
    <row r="52" spans="1:9">
      <c r="A52" s="3" t="s">
        <v>51</v>
      </c>
    </row>
    <row r="53" spans="1:9">
      <c r="A53" s="6" t="s">
        <v>83</v>
      </c>
      <c r="B53" s="5"/>
      <c r="C53" s="5"/>
      <c r="D53" s="5"/>
      <c r="E53" s="5"/>
      <c r="F53" s="5"/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84</v>
      </c>
      <c r="B55" s="5">
        <v>1</v>
      </c>
      <c r="C55" s="5"/>
      <c r="D55" s="5"/>
      <c r="E55" s="5"/>
      <c r="F55" s="5"/>
      <c r="G55" s="5"/>
      <c r="H55" s="5"/>
      <c r="I55" s="5"/>
    </row>
    <row r="56" spans="1:9">
      <c r="A56" s="6" t="s">
        <v>85</v>
      </c>
      <c r="B56" s="5">
        <v>2</v>
      </c>
      <c r="C56" s="5"/>
      <c r="D56" s="5"/>
      <c r="E56" s="5"/>
      <c r="F56" s="5"/>
      <c r="G56" s="5"/>
      <c r="H56" s="5"/>
      <c r="I56" s="5"/>
    </row>
    <row r="57" spans="1:9">
      <c r="A57" s="6" t="s">
        <v>13</v>
      </c>
      <c r="B57" s="5">
        <v>0.05</v>
      </c>
      <c r="C57" s="5"/>
      <c r="D57" s="5"/>
      <c r="E57" s="5"/>
      <c r="F57" s="5"/>
      <c r="G57" s="5"/>
      <c r="H57" s="5"/>
      <c r="I57" s="5"/>
    </row>
    <row r="58" spans="1:9">
      <c r="A58" s="6"/>
      <c r="B58" s="5"/>
      <c r="C58" s="5"/>
      <c r="D58" s="5"/>
      <c r="E58" s="5"/>
      <c r="F58" s="5"/>
      <c r="G58" s="5"/>
      <c r="H58" s="5"/>
      <c r="I58" s="5"/>
    </row>
    <row r="59" spans="1:9">
      <c r="A59" s="6" t="s">
        <v>52</v>
      </c>
      <c r="B59" s="5" t="s">
        <v>86</v>
      </c>
      <c r="C59" s="5" t="s">
        <v>54</v>
      </c>
      <c r="D59" s="5" t="s">
        <v>55</v>
      </c>
      <c r="E59" s="5" t="s">
        <v>56</v>
      </c>
      <c r="F59" s="5" t="s">
        <v>57</v>
      </c>
      <c r="G59" s="5"/>
      <c r="H59" s="5"/>
      <c r="I59" s="5"/>
    </row>
    <row r="60" spans="1:9">
      <c r="A60" s="6"/>
      <c r="B60" s="5"/>
      <c r="C60" s="5"/>
      <c r="D60" s="5"/>
      <c r="E60" s="5"/>
      <c r="F60" s="5"/>
      <c r="G60" s="5"/>
      <c r="H60" s="5"/>
      <c r="I60" s="5"/>
    </row>
    <row r="61" spans="1:9">
      <c r="A61" s="6" t="s">
        <v>2747</v>
      </c>
      <c r="B61" s="5"/>
      <c r="C61" s="5"/>
      <c r="D61" s="5"/>
      <c r="E61" s="5"/>
      <c r="F61" s="5"/>
      <c r="G61" s="5"/>
      <c r="H61" s="5"/>
      <c r="I61" s="5"/>
    </row>
    <row r="62" spans="1:9">
      <c r="A62" s="6" t="s">
        <v>95</v>
      </c>
      <c r="B62" s="5">
        <v>-2.9830000000000001</v>
      </c>
      <c r="C62" s="5" t="s">
        <v>2748</v>
      </c>
      <c r="D62" s="5" t="s">
        <v>21</v>
      </c>
      <c r="E62" s="5" t="s">
        <v>20</v>
      </c>
      <c r="F62" s="5">
        <v>1.3299999999999999E-2</v>
      </c>
      <c r="G62" s="5"/>
      <c r="H62" s="5"/>
      <c r="I62" s="5"/>
    </row>
    <row r="63" spans="1:9">
      <c r="A63" s="6" t="s">
        <v>2374</v>
      </c>
      <c r="B63" s="5">
        <v>2.29</v>
      </c>
      <c r="C63" s="5" t="s">
        <v>2749</v>
      </c>
      <c r="D63" s="5" t="s">
        <v>27</v>
      </c>
      <c r="E63" s="5" t="s">
        <v>26</v>
      </c>
      <c r="F63" s="5">
        <v>6.0600000000000001E-2</v>
      </c>
      <c r="G63" s="5"/>
      <c r="H63" s="5"/>
      <c r="I63" s="5"/>
    </row>
    <row r="64" spans="1:9">
      <c r="A64" s="6"/>
      <c r="B64" s="5"/>
      <c r="C64" s="5"/>
      <c r="D64" s="5"/>
      <c r="E64" s="5"/>
      <c r="F64" s="5"/>
      <c r="G64" s="5"/>
      <c r="H64" s="5"/>
      <c r="I64" s="5"/>
    </row>
    <row r="65" spans="1:9">
      <c r="A65" s="6"/>
      <c r="B65" s="5"/>
      <c r="C65" s="5"/>
      <c r="D65" s="5"/>
      <c r="E65" s="5"/>
      <c r="F65" s="5"/>
      <c r="G65" s="5"/>
      <c r="H65" s="5"/>
      <c r="I65" s="5"/>
    </row>
    <row r="66" spans="1:9">
      <c r="A66" s="6" t="s">
        <v>64</v>
      </c>
      <c r="B66" s="5" t="s">
        <v>92</v>
      </c>
      <c r="C66" s="5" t="s">
        <v>93</v>
      </c>
      <c r="D66" s="5" t="s">
        <v>86</v>
      </c>
      <c r="E66" s="5" t="s">
        <v>67</v>
      </c>
      <c r="F66" s="5" t="s">
        <v>68</v>
      </c>
      <c r="G66" s="5" t="s">
        <v>69</v>
      </c>
      <c r="H66" s="5" t="s">
        <v>70</v>
      </c>
      <c r="I66" s="5" t="s">
        <v>30</v>
      </c>
    </row>
    <row r="67" spans="1:9">
      <c r="A67" s="6"/>
      <c r="B67" s="5"/>
      <c r="C67" s="5"/>
      <c r="D67" s="5"/>
      <c r="E67" s="5"/>
      <c r="F67" s="5"/>
      <c r="G67" s="5"/>
      <c r="H67" s="5"/>
      <c r="I67" s="5"/>
    </row>
    <row r="68" spans="1:9">
      <c r="A68" s="6" t="s">
        <v>2747</v>
      </c>
      <c r="B68" s="5"/>
      <c r="C68" s="5"/>
      <c r="D68" s="5"/>
      <c r="E68" s="5"/>
      <c r="F68" s="5"/>
      <c r="G68" s="5"/>
      <c r="H68" s="5"/>
      <c r="I68" s="5"/>
    </row>
    <row r="69" spans="1:9">
      <c r="A69" s="6" t="s">
        <v>95</v>
      </c>
      <c r="B69" s="5">
        <v>1.0469999999999999</v>
      </c>
      <c r="C69" s="5">
        <v>4.03</v>
      </c>
      <c r="D69" s="5">
        <v>-2.9830000000000001</v>
      </c>
      <c r="E69" s="5">
        <v>0.98550000000000004</v>
      </c>
      <c r="F69" s="5">
        <v>6</v>
      </c>
      <c r="G69" s="5">
        <v>6</v>
      </c>
      <c r="H69" s="5">
        <v>3.0270000000000001</v>
      </c>
      <c r="I69" s="5">
        <v>20</v>
      </c>
    </row>
    <row r="70" spans="1:9">
      <c r="A70" s="6" t="s">
        <v>2374</v>
      </c>
      <c r="B70" s="5">
        <v>8.2230000000000008</v>
      </c>
      <c r="C70" s="5">
        <v>5.9329999999999998</v>
      </c>
      <c r="D70" s="5">
        <v>2.29</v>
      </c>
      <c r="E70" s="5">
        <v>0.98550000000000004</v>
      </c>
      <c r="F70" s="5">
        <v>6</v>
      </c>
      <c r="G70" s="5">
        <v>6</v>
      </c>
      <c r="H70" s="5">
        <v>2.3239999999999998</v>
      </c>
      <c r="I70" s="5">
        <v>20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56A4-9151-445B-9AEA-BA4F6EEC921B}">
  <dimension ref="A1:M35"/>
  <sheetViews>
    <sheetView workbookViewId="0">
      <selection activeCell="F12" sqref="F12"/>
    </sheetView>
  </sheetViews>
  <sheetFormatPr baseColWidth="10" defaultColWidth="8.83203125" defaultRowHeight="15"/>
  <cols>
    <col min="1" max="1" width="35.83203125" bestFit="1" customWidth="1"/>
    <col min="2" max="2" width="13.1640625" bestFit="1" customWidth="1"/>
  </cols>
  <sheetData>
    <row r="1" spans="1:13">
      <c r="A1" s="8" t="s">
        <v>0</v>
      </c>
    </row>
    <row r="2" spans="1:13">
      <c r="B2" s="150" t="s">
        <v>1858</v>
      </c>
      <c r="C2" s="150"/>
      <c r="D2" s="150"/>
      <c r="E2" s="150"/>
      <c r="F2" s="150"/>
      <c r="G2" s="150"/>
      <c r="H2" s="150" t="s">
        <v>1859</v>
      </c>
      <c r="I2" s="150"/>
      <c r="J2" s="150"/>
      <c r="K2" s="150"/>
      <c r="L2" s="150"/>
      <c r="M2" s="150"/>
    </row>
    <row r="3" spans="1:13">
      <c r="A3" s="6" t="s">
        <v>1920</v>
      </c>
      <c r="B3" s="5">
        <v>20.2</v>
      </c>
      <c r="C3" s="5">
        <v>11.5</v>
      </c>
      <c r="D3" s="5">
        <v>25.3</v>
      </c>
      <c r="E3" s="5">
        <v>18.399999999999999</v>
      </c>
      <c r="F3" s="5">
        <v>25.3</v>
      </c>
      <c r="G3" s="5">
        <v>28</v>
      </c>
      <c r="H3" s="5">
        <v>39</v>
      </c>
      <c r="I3" s="5">
        <v>61</v>
      </c>
      <c r="J3" s="5">
        <v>47</v>
      </c>
      <c r="K3" s="5">
        <v>32</v>
      </c>
      <c r="L3" s="5">
        <v>48</v>
      </c>
      <c r="M3" s="5">
        <v>58</v>
      </c>
    </row>
    <row r="5" spans="1:13">
      <c r="A5" s="8" t="s">
        <v>7</v>
      </c>
    </row>
    <row r="6" spans="1:13">
      <c r="A6" s="4" t="s">
        <v>1712</v>
      </c>
    </row>
    <row r="7" spans="1:13">
      <c r="A7" s="6" t="s">
        <v>9</v>
      </c>
      <c r="B7" s="5" t="s">
        <v>71</v>
      </c>
    </row>
    <row r="8" spans="1:13">
      <c r="A8" s="6"/>
      <c r="B8" s="5"/>
    </row>
    <row r="9" spans="1:13">
      <c r="A9" s="6" t="s">
        <v>100</v>
      </c>
      <c r="B9" s="5" t="s">
        <v>1859</v>
      </c>
    </row>
    <row r="10" spans="1:13">
      <c r="A10" s="6" t="s">
        <v>101</v>
      </c>
      <c r="B10" s="5" t="s">
        <v>101</v>
      </c>
    </row>
    <row r="11" spans="1:13">
      <c r="A11" s="6" t="s">
        <v>102</v>
      </c>
      <c r="B11" s="5" t="s">
        <v>1858</v>
      </c>
    </row>
    <row r="12" spans="1:13">
      <c r="A12" s="6"/>
      <c r="B12" s="5"/>
    </row>
    <row r="13" spans="1:13">
      <c r="A13" s="6" t="s">
        <v>1713</v>
      </c>
      <c r="B13" s="5"/>
    </row>
    <row r="14" spans="1:13">
      <c r="A14" s="6" t="s">
        <v>16</v>
      </c>
      <c r="B14" s="5">
        <v>5.0000000000000001E-4</v>
      </c>
    </row>
    <row r="15" spans="1:13">
      <c r="A15" s="6" t="s">
        <v>17</v>
      </c>
      <c r="B15" s="5" t="s">
        <v>123</v>
      </c>
    </row>
    <row r="16" spans="1:13">
      <c r="A16" s="6" t="s">
        <v>104</v>
      </c>
      <c r="B16" s="5" t="s">
        <v>21</v>
      </c>
    </row>
    <row r="17" spans="1:2">
      <c r="A17" s="6" t="s">
        <v>105</v>
      </c>
      <c r="B17" s="5" t="s">
        <v>106</v>
      </c>
    </row>
    <row r="18" spans="1:2">
      <c r="A18" s="6" t="s">
        <v>107</v>
      </c>
      <c r="B18" s="5" t="s">
        <v>2750</v>
      </c>
    </row>
    <row r="19" spans="1:2">
      <c r="A19" s="6"/>
      <c r="B19" s="5"/>
    </row>
    <row r="20" spans="1:2">
      <c r="A20" s="6" t="s">
        <v>110</v>
      </c>
      <c r="B20" s="5"/>
    </row>
    <row r="21" spans="1:2">
      <c r="A21" s="6" t="s">
        <v>1715</v>
      </c>
      <c r="B21" s="5">
        <v>21.45</v>
      </c>
    </row>
    <row r="22" spans="1:2">
      <c r="A22" s="6" t="s">
        <v>1716</v>
      </c>
      <c r="B22" s="5">
        <v>47.5</v>
      </c>
    </row>
    <row r="23" spans="1:2">
      <c r="A23" s="6" t="s">
        <v>1717</v>
      </c>
      <c r="B23" s="5" t="s">
        <v>2751</v>
      </c>
    </row>
    <row r="24" spans="1:2">
      <c r="A24" s="6" t="s">
        <v>114</v>
      </c>
      <c r="B24" s="5" t="s">
        <v>2752</v>
      </c>
    </row>
    <row r="25" spans="1:2">
      <c r="A25" s="6" t="s">
        <v>1720</v>
      </c>
      <c r="B25" s="5">
        <v>0.72099999999999997</v>
      </c>
    </row>
    <row r="26" spans="1:2">
      <c r="A26" s="6"/>
      <c r="B26" s="5"/>
    </row>
    <row r="27" spans="1:2">
      <c r="A27" s="6" t="s">
        <v>1721</v>
      </c>
      <c r="B27" s="5"/>
    </row>
    <row r="28" spans="1:2">
      <c r="A28" s="6" t="s">
        <v>1722</v>
      </c>
      <c r="B28" s="5" t="s">
        <v>2753</v>
      </c>
    </row>
    <row r="29" spans="1:2">
      <c r="A29" s="6" t="s">
        <v>16</v>
      </c>
      <c r="B29" s="5">
        <v>0.21390000000000001</v>
      </c>
    </row>
    <row r="30" spans="1:2">
      <c r="A30" s="6" t="s">
        <v>17</v>
      </c>
      <c r="B30" s="5" t="s">
        <v>26</v>
      </c>
    </row>
    <row r="31" spans="1:2">
      <c r="A31" s="6" t="s">
        <v>104</v>
      </c>
      <c r="B31" s="5" t="s">
        <v>27</v>
      </c>
    </row>
    <row r="32" spans="1:2">
      <c r="A32" s="6"/>
      <c r="B32" s="5"/>
    </row>
    <row r="33" spans="1:2">
      <c r="A33" s="6" t="s">
        <v>1724</v>
      </c>
      <c r="B33" s="5"/>
    </row>
    <row r="34" spans="1:2">
      <c r="A34" s="6" t="s">
        <v>1725</v>
      </c>
      <c r="B34" s="5">
        <v>6</v>
      </c>
    </row>
    <row r="35" spans="1:2">
      <c r="A35" s="6" t="s">
        <v>1726</v>
      </c>
      <c r="B35" s="5">
        <v>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7709-2910-4771-B852-C91470626C6F}">
  <dimension ref="A1:L74"/>
  <sheetViews>
    <sheetView workbookViewId="0">
      <selection activeCell="A46" sqref="A46:B74"/>
    </sheetView>
  </sheetViews>
  <sheetFormatPr baseColWidth="10" defaultColWidth="8.83203125" defaultRowHeight="15"/>
  <cols>
    <col min="1" max="1" width="35.83203125" bestFit="1" customWidth="1"/>
    <col min="2" max="2" width="14.1640625" bestFit="1" customWidth="1"/>
  </cols>
  <sheetData>
    <row r="1" spans="1:12">
      <c r="A1" s="8" t="s">
        <v>2372</v>
      </c>
    </row>
    <row r="2" spans="1:12">
      <c r="A2" s="10" t="s">
        <v>1858</v>
      </c>
      <c r="B2" s="10" t="s">
        <v>2092</v>
      </c>
    </row>
    <row r="3" spans="1:12">
      <c r="A3" s="5">
        <v>8.5</v>
      </c>
      <c r="B3" s="5">
        <v>2.2999999999999998</v>
      </c>
    </row>
    <row r="4" spans="1:12">
      <c r="A4" s="5">
        <v>13.9</v>
      </c>
      <c r="B4" s="5">
        <v>5.0999999999999996</v>
      </c>
    </row>
    <row r="5" spans="1:12">
      <c r="A5" s="5">
        <v>12.9</v>
      </c>
      <c r="B5" s="5">
        <v>3.6</v>
      </c>
    </row>
    <row r="7" spans="1:12">
      <c r="A7" s="8" t="s">
        <v>2754</v>
      </c>
    </row>
    <row r="8" spans="1:12">
      <c r="A8" s="150" t="s">
        <v>1858</v>
      </c>
      <c r="B8" s="150"/>
      <c r="C8" s="150"/>
      <c r="D8" s="150"/>
      <c r="E8" s="150"/>
      <c r="F8" s="150"/>
      <c r="G8" s="150" t="s">
        <v>1859</v>
      </c>
      <c r="H8" s="150"/>
      <c r="I8" s="150"/>
      <c r="J8" s="150"/>
      <c r="K8" s="150"/>
      <c r="L8" s="150"/>
    </row>
    <row r="9" spans="1:12">
      <c r="A9" s="5">
        <v>34</v>
      </c>
      <c r="B9" s="5">
        <v>27</v>
      </c>
      <c r="C9" s="5">
        <v>26</v>
      </c>
      <c r="D9" s="5">
        <v>19</v>
      </c>
      <c r="E9" s="5">
        <v>29</v>
      </c>
      <c r="F9" s="5">
        <v>38</v>
      </c>
      <c r="G9" s="5">
        <v>13</v>
      </c>
      <c r="H9" s="5">
        <v>13</v>
      </c>
      <c r="I9" s="5">
        <v>12</v>
      </c>
      <c r="J9" s="5">
        <v>8.8000000000000007</v>
      </c>
      <c r="K9" s="5">
        <v>14</v>
      </c>
      <c r="L9" s="5">
        <v>21</v>
      </c>
    </row>
    <row r="12" spans="1:12">
      <c r="A12" s="8" t="s">
        <v>2755</v>
      </c>
    </row>
    <row r="13" spans="1:12">
      <c r="A13" s="4" t="s">
        <v>1712</v>
      </c>
    </row>
    <row r="14" spans="1:12">
      <c r="A14" s="6" t="s">
        <v>9</v>
      </c>
      <c r="B14" s="5" t="s">
        <v>2756</v>
      </c>
    </row>
    <row r="15" spans="1:12">
      <c r="A15" s="6"/>
      <c r="B15" s="5"/>
    </row>
    <row r="16" spans="1:12">
      <c r="A16" s="6" t="s">
        <v>100</v>
      </c>
      <c r="B16" s="5" t="s">
        <v>2092</v>
      </c>
    </row>
    <row r="17" spans="1:2">
      <c r="A17" s="6" t="s">
        <v>101</v>
      </c>
      <c r="B17" s="5" t="s">
        <v>101</v>
      </c>
    </row>
    <row r="18" spans="1:2">
      <c r="A18" s="6" t="s">
        <v>102</v>
      </c>
      <c r="B18" s="5" t="s">
        <v>1858</v>
      </c>
    </row>
    <row r="19" spans="1:2">
      <c r="A19" s="6"/>
      <c r="B19" s="5"/>
    </row>
    <row r="20" spans="1:2">
      <c r="A20" s="6" t="s">
        <v>1713</v>
      </c>
      <c r="B20" s="5"/>
    </row>
    <row r="21" spans="1:2">
      <c r="A21" s="6" t="s">
        <v>16</v>
      </c>
      <c r="B21" s="5">
        <v>1.18E-2</v>
      </c>
    </row>
    <row r="22" spans="1:2">
      <c r="A22" s="6" t="s">
        <v>17</v>
      </c>
      <c r="B22" s="5" t="s">
        <v>20</v>
      </c>
    </row>
    <row r="23" spans="1:2">
      <c r="A23" s="6" t="s">
        <v>104</v>
      </c>
      <c r="B23" s="5" t="s">
        <v>21</v>
      </c>
    </row>
    <row r="24" spans="1:2">
      <c r="A24" s="6" t="s">
        <v>105</v>
      </c>
      <c r="B24" s="5" t="s">
        <v>106</v>
      </c>
    </row>
    <row r="25" spans="1:2">
      <c r="A25" s="6" t="s">
        <v>107</v>
      </c>
      <c r="B25" s="5" t="s">
        <v>2757</v>
      </c>
    </row>
    <row r="26" spans="1:2">
      <c r="A26" s="6"/>
      <c r="B26" s="5"/>
    </row>
    <row r="27" spans="1:2">
      <c r="A27" s="6" t="s">
        <v>110</v>
      </c>
      <c r="B27" s="5"/>
    </row>
    <row r="28" spans="1:2">
      <c r="A28" s="6" t="s">
        <v>1715</v>
      </c>
      <c r="B28" s="5">
        <v>11.77</v>
      </c>
    </row>
    <row r="29" spans="1:2">
      <c r="A29" s="6" t="s">
        <v>1716</v>
      </c>
      <c r="B29" s="5">
        <v>3.6669999999999998</v>
      </c>
    </row>
    <row r="30" spans="1:2">
      <c r="A30" s="6" t="s">
        <v>1717</v>
      </c>
      <c r="B30" s="5" t="s">
        <v>2758</v>
      </c>
    </row>
    <row r="31" spans="1:2">
      <c r="A31" s="6" t="s">
        <v>114</v>
      </c>
      <c r="B31" s="5" t="s">
        <v>2759</v>
      </c>
    </row>
    <row r="32" spans="1:2">
      <c r="A32" s="6" t="s">
        <v>1720</v>
      </c>
      <c r="B32" s="5">
        <v>0.82809999999999995</v>
      </c>
    </row>
    <row r="33" spans="1:2">
      <c r="A33" s="6"/>
      <c r="B33" s="5"/>
    </row>
    <row r="34" spans="1:2">
      <c r="A34" s="6" t="s">
        <v>1721</v>
      </c>
      <c r="B34" s="5"/>
    </row>
    <row r="35" spans="1:2">
      <c r="A35" s="6" t="s">
        <v>1722</v>
      </c>
      <c r="B35" s="5" t="s">
        <v>2760</v>
      </c>
    </row>
    <row r="36" spans="1:2">
      <c r="A36" s="6" t="s">
        <v>16</v>
      </c>
      <c r="B36" s="5">
        <v>0.38429999999999997</v>
      </c>
    </row>
    <row r="37" spans="1:2">
      <c r="A37" s="6" t="s">
        <v>17</v>
      </c>
      <c r="B37" s="5" t="s">
        <v>26</v>
      </c>
    </row>
    <row r="38" spans="1:2">
      <c r="A38" s="6" t="s">
        <v>104</v>
      </c>
      <c r="B38" s="5" t="s">
        <v>27</v>
      </c>
    </row>
    <row r="39" spans="1:2">
      <c r="A39" s="6"/>
      <c r="B39" s="5"/>
    </row>
    <row r="40" spans="1:2">
      <c r="A40" s="6" t="s">
        <v>1724</v>
      </c>
      <c r="B40" s="5"/>
    </row>
    <row r="41" spans="1:2">
      <c r="A41" s="6" t="s">
        <v>1725</v>
      </c>
      <c r="B41" s="5">
        <v>3</v>
      </c>
    </row>
    <row r="42" spans="1:2">
      <c r="A42" s="6" t="s">
        <v>1726</v>
      </c>
      <c r="B42" s="5">
        <v>3</v>
      </c>
    </row>
    <row r="44" spans="1:2">
      <c r="A44" s="7" t="s">
        <v>2761</v>
      </c>
    </row>
    <row r="45" spans="1:2">
      <c r="A45" s="3" t="s">
        <v>1712</v>
      </c>
    </row>
    <row r="46" spans="1:2">
      <c r="A46" s="6" t="s">
        <v>9</v>
      </c>
      <c r="B46" s="5" t="s">
        <v>2762</v>
      </c>
    </row>
    <row r="47" spans="1:2">
      <c r="A47" s="6"/>
      <c r="B47" s="5"/>
    </row>
    <row r="48" spans="1:2">
      <c r="A48" s="6" t="s">
        <v>100</v>
      </c>
      <c r="B48" s="5" t="s">
        <v>1859</v>
      </c>
    </row>
    <row r="49" spans="1:2">
      <c r="A49" s="6" t="s">
        <v>101</v>
      </c>
      <c r="B49" s="5" t="s">
        <v>101</v>
      </c>
    </row>
    <row r="50" spans="1:2">
      <c r="A50" s="6" t="s">
        <v>102</v>
      </c>
      <c r="B50" s="5" t="s">
        <v>1858</v>
      </c>
    </row>
    <row r="51" spans="1:2">
      <c r="A51" s="6"/>
      <c r="B51" s="5"/>
    </row>
    <row r="52" spans="1:2">
      <c r="A52" s="6" t="s">
        <v>1713</v>
      </c>
      <c r="B52" s="5"/>
    </row>
    <row r="53" spans="1:2">
      <c r="A53" s="6" t="s">
        <v>16</v>
      </c>
      <c r="B53" s="5">
        <v>6.9999999999999999E-4</v>
      </c>
    </row>
    <row r="54" spans="1:2">
      <c r="A54" s="6" t="s">
        <v>17</v>
      </c>
      <c r="B54" s="5" t="s">
        <v>123</v>
      </c>
    </row>
    <row r="55" spans="1:2">
      <c r="A55" s="6" t="s">
        <v>104</v>
      </c>
      <c r="B55" s="5" t="s">
        <v>21</v>
      </c>
    </row>
    <row r="56" spans="1:2">
      <c r="A56" s="6" t="s">
        <v>105</v>
      </c>
      <c r="B56" s="5" t="s">
        <v>106</v>
      </c>
    </row>
    <row r="57" spans="1:2">
      <c r="A57" s="6" t="s">
        <v>107</v>
      </c>
      <c r="B57" s="5" t="s">
        <v>2763</v>
      </c>
    </row>
    <row r="58" spans="1:2">
      <c r="A58" s="6"/>
      <c r="B58" s="5"/>
    </row>
    <row r="59" spans="1:2">
      <c r="A59" s="6" t="s">
        <v>110</v>
      </c>
      <c r="B59" s="5"/>
    </row>
    <row r="60" spans="1:2">
      <c r="A60" s="6" t="s">
        <v>1715</v>
      </c>
      <c r="B60" s="5">
        <v>28.83</v>
      </c>
    </row>
    <row r="61" spans="1:2">
      <c r="A61" s="6" t="s">
        <v>1716</v>
      </c>
      <c r="B61" s="5">
        <v>13.63</v>
      </c>
    </row>
    <row r="62" spans="1:2">
      <c r="A62" s="6" t="s">
        <v>1717</v>
      </c>
      <c r="B62" s="5" t="s">
        <v>2764</v>
      </c>
    </row>
    <row r="63" spans="1:2">
      <c r="A63" s="6" t="s">
        <v>114</v>
      </c>
      <c r="B63" s="5" t="s">
        <v>2765</v>
      </c>
    </row>
    <row r="64" spans="1:2">
      <c r="A64" s="6" t="s">
        <v>1720</v>
      </c>
      <c r="B64" s="5">
        <v>0.69789999999999996</v>
      </c>
    </row>
    <row r="65" spans="1:2">
      <c r="A65" s="6"/>
      <c r="B65" s="5"/>
    </row>
    <row r="66" spans="1:2">
      <c r="A66" s="6" t="s">
        <v>1721</v>
      </c>
      <c r="B66" s="5"/>
    </row>
    <row r="67" spans="1:2">
      <c r="A67" s="6" t="s">
        <v>1722</v>
      </c>
      <c r="B67" s="5" t="s">
        <v>2766</v>
      </c>
    </row>
    <row r="68" spans="1:2">
      <c r="A68" s="6" t="s">
        <v>16</v>
      </c>
      <c r="B68" s="5">
        <v>0.30070000000000002</v>
      </c>
    </row>
    <row r="69" spans="1:2">
      <c r="A69" s="6" t="s">
        <v>17</v>
      </c>
      <c r="B69" s="5" t="s">
        <v>26</v>
      </c>
    </row>
    <row r="70" spans="1:2">
      <c r="A70" s="6" t="s">
        <v>104</v>
      </c>
      <c r="B70" s="5" t="s">
        <v>27</v>
      </c>
    </row>
    <row r="71" spans="1:2">
      <c r="A71" s="6"/>
      <c r="B71" s="5"/>
    </row>
    <row r="72" spans="1:2">
      <c r="A72" s="6" t="s">
        <v>1724</v>
      </c>
      <c r="B72" s="5"/>
    </row>
    <row r="73" spans="1:2">
      <c r="A73" s="6" t="s">
        <v>1725</v>
      </c>
      <c r="B73" s="5">
        <v>6</v>
      </c>
    </row>
    <row r="74" spans="1:2">
      <c r="A74" s="6" t="s">
        <v>1726</v>
      </c>
      <c r="B74" s="5">
        <v>6</v>
      </c>
    </row>
  </sheetData>
  <mergeCells count="2">
    <mergeCell ref="A8:F8"/>
    <mergeCell ref="G8:L8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9FE00-DEA3-477A-B3EB-5B355623698B}">
  <dimension ref="A1:M72"/>
  <sheetViews>
    <sheetView workbookViewId="0">
      <selection activeCell="A10" sqref="A10"/>
    </sheetView>
  </sheetViews>
  <sheetFormatPr baseColWidth="10" defaultColWidth="8.83203125" defaultRowHeight="15"/>
  <cols>
    <col min="1" max="1" width="32.33203125" bestFit="1" customWidth="1"/>
    <col min="2" max="2" width="13.6640625" bestFit="1" customWidth="1"/>
  </cols>
  <sheetData>
    <row r="1" spans="1:13">
      <c r="A1" s="8" t="s">
        <v>2767</v>
      </c>
    </row>
    <row r="2" spans="1:13">
      <c r="B2" s="150" t="s">
        <v>1858</v>
      </c>
      <c r="C2" s="150"/>
      <c r="D2" s="150"/>
      <c r="E2" s="150"/>
      <c r="F2" s="150"/>
      <c r="G2" s="150"/>
      <c r="H2" s="150" t="s">
        <v>2092</v>
      </c>
      <c r="I2" s="150"/>
      <c r="J2" s="150"/>
      <c r="K2" s="150"/>
      <c r="L2" s="150"/>
      <c r="M2" s="150"/>
    </row>
    <row r="3" spans="1:13">
      <c r="A3" s="6" t="s">
        <v>2768</v>
      </c>
      <c r="B3" s="5">
        <v>9.07</v>
      </c>
      <c r="C3" s="5">
        <v>12.3</v>
      </c>
      <c r="D3" s="5">
        <v>8.1999999999999993</v>
      </c>
      <c r="E3" s="5">
        <v>13.1</v>
      </c>
      <c r="F3" s="5">
        <v>12.1</v>
      </c>
      <c r="G3" s="5">
        <v>6.6</v>
      </c>
      <c r="H3" s="5">
        <v>3.94</v>
      </c>
      <c r="I3" s="5">
        <v>3.97</v>
      </c>
      <c r="J3" s="5">
        <v>6.15</v>
      </c>
      <c r="K3" s="5">
        <v>9</v>
      </c>
      <c r="L3" s="5">
        <v>6.1</v>
      </c>
      <c r="M3" s="5">
        <v>5.2</v>
      </c>
    </row>
    <row r="5" spans="1:13">
      <c r="A5" s="8" t="s">
        <v>2769</v>
      </c>
    </row>
    <row r="6" spans="1:13">
      <c r="B6" s="150" t="s">
        <v>1858</v>
      </c>
      <c r="C6" s="150"/>
      <c r="D6" s="150"/>
      <c r="E6" s="150"/>
      <c r="F6" s="150"/>
      <c r="G6" s="150"/>
      <c r="H6" s="150" t="s">
        <v>2092</v>
      </c>
      <c r="I6" s="150"/>
      <c r="J6" s="150"/>
      <c r="K6" s="150"/>
      <c r="L6" s="150"/>
      <c r="M6" s="150"/>
    </row>
    <row r="7" spans="1:13">
      <c r="A7" s="6" t="s">
        <v>2770</v>
      </c>
      <c r="B7" s="5">
        <v>47.2</v>
      </c>
      <c r="C7" s="5">
        <v>48</v>
      </c>
      <c r="D7" s="5">
        <v>52</v>
      </c>
      <c r="E7" s="5"/>
      <c r="F7" s="5"/>
      <c r="G7" s="5"/>
      <c r="H7" s="5">
        <v>14.2</v>
      </c>
      <c r="I7" s="5">
        <v>29</v>
      </c>
      <c r="J7" s="5">
        <v>34</v>
      </c>
      <c r="K7" s="5"/>
      <c r="L7" s="5"/>
      <c r="M7" s="5"/>
    </row>
    <row r="10" spans="1:13">
      <c r="A10" s="8" t="s">
        <v>2771</v>
      </c>
    </row>
    <row r="11" spans="1:13">
      <c r="A11" s="4" t="s">
        <v>1712</v>
      </c>
    </row>
    <row r="12" spans="1:13">
      <c r="A12" s="6" t="s">
        <v>9</v>
      </c>
      <c r="B12" s="5" t="s">
        <v>2772</v>
      </c>
    </row>
    <row r="13" spans="1:13">
      <c r="A13" s="6"/>
      <c r="B13" s="5"/>
    </row>
    <row r="14" spans="1:13">
      <c r="A14" s="6" t="s">
        <v>100</v>
      </c>
      <c r="B14" s="5" t="s">
        <v>2092</v>
      </c>
    </row>
    <row r="15" spans="1:13">
      <c r="A15" s="6" t="s">
        <v>101</v>
      </c>
      <c r="B15" s="5" t="s">
        <v>101</v>
      </c>
    </row>
    <row r="16" spans="1:13">
      <c r="A16" s="6" t="s">
        <v>102</v>
      </c>
      <c r="B16" s="5" t="s">
        <v>1858</v>
      </c>
    </row>
    <row r="17" spans="1:2">
      <c r="A17" s="6"/>
      <c r="B17" s="5"/>
    </row>
    <row r="18" spans="1:2">
      <c r="A18" s="6" t="s">
        <v>1713</v>
      </c>
      <c r="B18" s="5"/>
    </row>
    <row r="19" spans="1:2">
      <c r="A19" s="6" t="s">
        <v>16</v>
      </c>
      <c r="B19" s="5">
        <v>6.6E-3</v>
      </c>
    </row>
    <row r="20" spans="1:2">
      <c r="A20" s="6" t="s">
        <v>17</v>
      </c>
      <c r="B20" s="5" t="s">
        <v>72</v>
      </c>
    </row>
    <row r="21" spans="1:2">
      <c r="A21" s="6" t="s">
        <v>104</v>
      </c>
      <c r="B21" s="5" t="s">
        <v>21</v>
      </c>
    </row>
    <row r="22" spans="1:2">
      <c r="A22" s="6" t="s">
        <v>105</v>
      </c>
      <c r="B22" s="5" t="s">
        <v>106</v>
      </c>
    </row>
    <row r="23" spans="1:2">
      <c r="A23" s="6" t="s">
        <v>107</v>
      </c>
      <c r="B23" s="5" t="s">
        <v>2773</v>
      </c>
    </row>
    <row r="24" spans="1:2">
      <c r="A24" s="6"/>
      <c r="B24" s="5"/>
    </row>
    <row r="25" spans="1:2">
      <c r="A25" s="6" t="s">
        <v>110</v>
      </c>
      <c r="B25" s="5"/>
    </row>
    <row r="26" spans="1:2">
      <c r="A26" s="6" t="s">
        <v>1715</v>
      </c>
      <c r="B26" s="5">
        <v>10.23</v>
      </c>
    </row>
    <row r="27" spans="1:2">
      <c r="A27" s="6" t="s">
        <v>1716</v>
      </c>
      <c r="B27" s="5">
        <v>5.7270000000000003</v>
      </c>
    </row>
    <row r="28" spans="1:2">
      <c r="A28" s="6" t="s">
        <v>1717</v>
      </c>
      <c r="B28" s="5" t="s">
        <v>2774</v>
      </c>
    </row>
    <row r="29" spans="1:2">
      <c r="A29" s="6" t="s">
        <v>114</v>
      </c>
      <c r="B29" s="5" t="s">
        <v>2775</v>
      </c>
    </row>
    <row r="30" spans="1:2">
      <c r="A30" s="6" t="s">
        <v>1720</v>
      </c>
      <c r="B30" s="5">
        <v>0.53779999999999994</v>
      </c>
    </row>
    <row r="31" spans="1:2">
      <c r="A31" s="6"/>
      <c r="B31" s="5"/>
    </row>
    <row r="32" spans="1:2">
      <c r="A32" s="6" t="s">
        <v>1721</v>
      </c>
      <c r="B32" s="5"/>
    </row>
    <row r="33" spans="1:2">
      <c r="A33" s="6" t="s">
        <v>1722</v>
      </c>
      <c r="B33" s="5" t="s">
        <v>2776</v>
      </c>
    </row>
    <row r="34" spans="1:2">
      <c r="A34" s="6" t="s">
        <v>16</v>
      </c>
      <c r="B34" s="5">
        <v>0.47439999999999999</v>
      </c>
    </row>
    <row r="35" spans="1:2">
      <c r="A35" s="6" t="s">
        <v>17</v>
      </c>
      <c r="B35" s="5" t="s">
        <v>26</v>
      </c>
    </row>
    <row r="36" spans="1:2">
      <c r="A36" s="6" t="s">
        <v>104</v>
      </c>
      <c r="B36" s="5" t="s">
        <v>27</v>
      </c>
    </row>
    <row r="37" spans="1:2">
      <c r="A37" s="6"/>
      <c r="B37" s="5"/>
    </row>
    <row r="38" spans="1:2">
      <c r="A38" s="6" t="s">
        <v>1724</v>
      </c>
      <c r="B38" s="5"/>
    </row>
    <row r="39" spans="1:2">
      <c r="A39" s="6" t="s">
        <v>1725</v>
      </c>
      <c r="B39" s="5">
        <v>6</v>
      </c>
    </row>
    <row r="40" spans="1:2">
      <c r="A40" s="6" t="s">
        <v>1726</v>
      </c>
      <c r="B40" s="5">
        <v>6</v>
      </c>
    </row>
    <row r="42" spans="1:2">
      <c r="A42" s="7" t="s">
        <v>2777</v>
      </c>
    </row>
    <row r="43" spans="1:2">
      <c r="A43" s="3" t="s">
        <v>1712</v>
      </c>
    </row>
    <row r="44" spans="1:2">
      <c r="A44" s="6" t="s">
        <v>9</v>
      </c>
      <c r="B44" s="5" t="s">
        <v>2778</v>
      </c>
    </row>
    <row r="45" spans="1:2">
      <c r="A45" s="6"/>
      <c r="B45" s="5"/>
    </row>
    <row r="46" spans="1:2">
      <c r="A46" s="6" t="s">
        <v>100</v>
      </c>
      <c r="B46" s="5" t="s">
        <v>2092</v>
      </c>
    </row>
    <row r="47" spans="1:2">
      <c r="A47" s="6" t="s">
        <v>101</v>
      </c>
      <c r="B47" s="5" t="s">
        <v>101</v>
      </c>
    </row>
    <row r="48" spans="1:2">
      <c r="A48" s="6" t="s">
        <v>102</v>
      </c>
      <c r="B48" s="5" t="s">
        <v>1858</v>
      </c>
    </row>
    <row r="49" spans="1:2">
      <c r="A49" s="6"/>
      <c r="B49" s="5"/>
    </row>
    <row r="50" spans="1:2">
      <c r="A50" s="6" t="s">
        <v>1713</v>
      </c>
      <c r="B50" s="5"/>
    </row>
    <row r="51" spans="1:2">
      <c r="A51" s="6" t="s">
        <v>16</v>
      </c>
      <c r="B51" s="5">
        <v>1.9E-2</v>
      </c>
    </row>
    <row r="52" spans="1:2">
      <c r="A52" s="6" t="s">
        <v>17</v>
      </c>
      <c r="B52" s="5" t="s">
        <v>20</v>
      </c>
    </row>
    <row r="53" spans="1:2">
      <c r="A53" s="6" t="s">
        <v>104</v>
      </c>
      <c r="B53" s="5" t="s">
        <v>21</v>
      </c>
    </row>
    <row r="54" spans="1:2">
      <c r="A54" s="6" t="s">
        <v>105</v>
      </c>
      <c r="B54" s="5" t="s">
        <v>106</v>
      </c>
    </row>
    <row r="55" spans="1:2">
      <c r="A55" s="6" t="s">
        <v>107</v>
      </c>
      <c r="B55" s="5" t="s">
        <v>2779</v>
      </c>
    </row>
    <row r="56" spans="1:2">
      <c r="A56" s="6"/>
      <c r="B56" s="5"/>
    </row>
    <row r="57" spans="1:2">
      <c r="A57" s="6" t="s">
        <v>110</v>
      </c>
      <c r="B57" s="5"/>
    </row>
    <row r="58" spans="1:2">
      <c r="A58" s="6" t="s">
        <v>1715</v>
      </c>
      <c r="B58" s="5">
        <v>49.07</v>
      </c>
    </row>
    <row r="59" spans="1:2">
      <c r="A59" s="6" t="s">
        <v>1716</v>
      </c>
      <c r="B59" s="5">
        <v>25.73</v>
      </c>
    </row>
    <row r="60" spans="1:2">
      <c r="A60" s="6" t="s">
        <v>1717</v>
      </c>
      <c r="B60" s="5" t="s">
        <v>2780</v>
      </c>
    </row>
    <row r="61" spans="1:2">
      <c r="A61" s="6" t="s">
        <v>114</v>
      </c>
      <c r="B61" s="5" t="s">
        <v>2781</v>
      </c>
    </row>
    <row r="62" spans="1:2">
      <c r="A62" s="6" t="s">
        <v>1720</v>
      </c>
      <c r="B62" s="5">
        <v>0.78380000000000005</v>
      </c>
    </row>
    <row r="63" spans="1:2">
      <c r="A63" s="6"/>
      <c r="B63" s="5"/>
    </row>
    <row r="64" spans="1:2">
      <c r="A64" s="6" t="s">
        <v>1721</v>
      </c>
      <c r="B64" s="5"/>
    </row>
    <row r="65" spans="1:2">
      <c r="A65" s="6" t="s">
        <v>1722</v>
      </c>
      <c r="B65" s="5" t="s">
        <v>2782</v>
      </c>
    </row>
    <row r="66" spans="1:2">
      <c r="A66" s="6" t="s">
        <v>16</v>
      </c>
      <c r="B66" s="5">
        <v>0.1174</v>
      </c>
    </row>
    <row r="67" spans="1:2">
      <c r="A67" s="6" t="s">
        <v>17</v>
      </c>
      <c r="B67" s="5" t="s">
        <v>26</v>
      </c>
    </row>
    <row r="68" spans="1:2">
      <c r="A68" s="6" t="s">
        <v>104</v>
      </c>
      <c r="B68" s="5" t="s">
        <v>27</v>
      </c>
    </row>
    <row r="69" spans="1:2">
      <c r="A69" s="6"/>
      <c r="B69" s="5"/>
    </row>
    <row r="70" spans="1:2">
      <c r="A70" s="6" t="s">
        <v>1724</v>
      </c>
      <c r="B70" s="5"/>
    </row>
    <row r="71" spans="1:2">
      <c r="A71" s="6" t="s">
        <v>1725</v>
      </c>
      <c r="B71" s="5">
        <v>3</v>
      </c>
    </row>
    <row r="72" spans="1:2">
      <c r="A72" s="6" t="s">
        <v>1726</v>
      </c>
      <c r="B72" s="5">
        <v>3</v>
      </c>
    </row>
  </sheetData>
  <mergeCells count="4">
    <mergeCell ref="B2:G2"/>
    <mergeCell ref="H2:M2"/>
    <mergeCell ref="B6:G6"/>
    <mergeCell ref="H6:M6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DEAF-0AE3-4176-A025-CFE283C4A0D1}">
  <dimension ref="A1:M69"/>
  <sheetViews>
    <sheetView workbookViewId="0">
      <selection activeCell="E14" sqref="E14:E15"/>
    </sheetView>
  </sheetViews>
  <sheetFormatPr baseColWidth="10" defaultColWidth="8.83203125" defaultRowHeight="15"/>
  <cols>
    <col min="1" max="1" width="35.83203125" bestFit="1" customWidth="1"/>
    <col min="2" max="2" width="16.33203125" bestFit="1" customWidth="1"/>
    <col min="4" max="4" width="15.5" bestFit="1" customWidth="1"/>
    <col min="5" max="5" width="16" bestFit="1" customWidth="1"/>
  </cols>
  <sheetData>
    <row r="1" spans="1:13">
      <c r="A1" s="8" t="s">
        <v>0</v>
      </c>
    </row>
    <row r="2" spans="1:13">
      <c r="A2" s="125"/>
      <c r="B2" s="150" t="s">
        <v>2465</v>
      </c>
      <c r="C2" s="150"/>
      <c r="D2" s="150"/>
      <c r="E2" s="150"/>
      <c r="F2" s="150"/>
      <c r="G2" s="150"/>
      <c r="H2" s="150" t="s">
        <v>2783</v>
      </c>
      <c r="I2" s="150"/>
      <c r="J2" s="150"/>
      <c r="K2" s="150"/>
      <c r="L2" s="150"/>
      <c r="M2" s="150"/>
    </row>
    <row r="3" spans="1:13">
      <c r="B3" s="5">
        <v>34.1</v>
      </c>
      <c r="C3" s="5">
        <v>28.9</v>
      </c>
      <c r="D3" s="5">
        <v>31.8</v>
      </c>
      <c r="E3" s="5">
        <v>29</v>
      </c>
      <c r="F3" s="5"/>
      <c r="G3" s="5"/>
      <c r="H3" s="5">
        <v>13.4</v>
      </c>
      <c r="I3" s="5">
        <v>24</v>
      </c>
      <c r="J3" s="5">
        <v>15</v>
      </c>
      <c r="K3" s="5">
        <v>21</v>
      </c>
      <c r="L3" s="5"/>
    </row>
    <row r="6" spans="1:13">
      <c r="A6" s="8" t="s">
        <v>7</v>
      </c>
    </row>
    <row r="7" spans="1:13">
      <c r="A7" s="4" t="s">
        <v>1712</v>
      </c>
    </row>
    <row r="8" spans="1:13">
      <c r="A8" s="6" t="s">
        <v>9</v>
      </c>
      <c r="B8" s="5" t="s">
        <v>2784</v>
      </c>
    </row>
    <row r="9" spans="1:13">
      <c r="A9" s="6"/>
      <c r="B9" s="5"/>
    </row>
    <row r="10" spans="1:13">
      <c r="A10" s="6" t="s">
        <v>100</v>
      </c>
      <c r="B10" s="5" t="s">
        <v>2783</v>
      </c>
    </row>
    <row r="11" spans="1:13">
      <c r="A11" s="6" t="s">
        <v>101</v>
      </c>
      <c r="B11" s="5" t="s">
        <v>101</v>
      </c>
    </row>
    <row r="12" spans="1:13">
      <c r="A12" s="6" t="s">
        <v>102</v>
      </c>
      <c r="B12" s="5" t="s">
        <v>2465</v>
      </c>
    </row>
    <row r="13" spans="1:13">
      <c r="A13" s="6"/>
      <c r="B13" s="5"/>
    </row>
    <row r="14" spans="1:13">
      <c r="A14" s="6" t="s">
        <v>1713</v>
      </c>
      <c r="B14" s="5"/>
    </row>
    <row r="15" spans="1:13">
      <c r="A15" s="6" t="s">
        <v>16</v>
      </c>
      <c r="B15" s="5">
        <v>4.0000000000000001E-3</v>
      </c>
    </row>
    <row r="16" spans="1:13">
      <c r="A16" s="6" t="s">
        <v>17</v>
      </c>
      <c r="B16" s="5" t="s">
        <v>72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785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30.95</v>
      </c>
    </row>
    <row r="23" spans="1:2">
      <c r="A23" s="6" t="s">
        <v>1716</v>
      </c>
      <c r="B23" s="5">
        <v>18.350000000000001</v>
      </c>
    </row>
    <row r="24" spans="1:2">
      <c r="A24" s="6" t="s">
        <v>1717</v>
      </c>
      <c r="B24" s="5" t="s">
        <v>2786</v>
      </c>
    </row>
    <row r="25" spans="1:2">
      <c r="A25" s="6" t="s">
        <v>114</v>
      </c>
      <c r="B25" s="5" t="s">
        <v>2787</v>
      </c>
    </row>
    <row r="26" spans="1:2">
      <c r="A26" s="6" t="s">
        <v>1720</v>
      </c>
      <c r="B26" s="5">
        <v>0.77290000000000003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788</v>
      </c>
    </row>
    <row r="30" spans="1:2">
      <c r="A30" s="6" t="s">
        <v>16</v>
      </c>
      <c r="B30" s="5">
        <v>0.28449999999999998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4</v>
      </c>
    </row>
    <row r="36" spans="1:2">
      <c r="A36" s="6" t="s">
        <v>1726</v>
      </c>
      <c r="B36" s="5">
        <v>4</v>
      </c>
    </row>
    <row r="39" spans="1:2">
      <c r="A39" s="7" t="s">
        <v>7</v>
      </c>
    </row>
    <row r="40" spans="1:2">
      <c r="A40" s="3" t="s">
        <v>1712</v>
      </c>
    </row>
    <row r="41" spans="1:2">
      <c r="A41" s="6" t="s">
        <v>9</v>
      </c>
      <c r="B41" s="5" t="s">
        <v>2401</v>
      </c>
    </row>
    <row r="42" spans="1:2">
      <c r="A42" s="6"/>
      <c r="B42" s="5"/>
    </row>
    <row r="43" spans="1:2">
      <c r="A43" s="6" t="s">
        <v>100</v>
      </c>
      <c r="B43" s="5" t="s">
        <v>2783</v>
      </c>
    </row>
    <row r="44" spans="1:2">
      <c r="A44" s="6" t="s">
        <v>101</v>
      </c>
      <c r="B44" s="5" t="s">
        <v>101</v>
      </c>
    </row>
    <row r="45" spans="1:2">
      <c r="A45" s="6" t="s">
        <v>102</v>
      </c>
      <c r="B45" s="5" t="s">
        <v>2465</v>
      </c>
    </row>
    <row r="46" spans="1:2">
      <c r="A46" s="6"/>
      <c r="B46" s="5"/>
    </row>
    <row r="47" spans="1:2">
      <c r="A47" s="6" t="s">
        <v>1713</v>
      </c>
      <c r="B47" s="5"/>
    </row>
    <row r="48" spans="1:2">
      <c r="A48" s="6" t="s">
        <v>16</v>
      </c>
      <c r="B48" s="5">
        <v>4.1999999999999997E-3</v>
      </c>
    </row>
    <row r="49" spans="1:2">
      <c r="A49" s="6" t="s">
        <v>17</v>
      </c>
      <c r="B49" s="5" t="s">
        <v>72</v>
      </c>
    </row>
    <row r="50" spans="1:2">
      <c r="A50" s="6" t="s">
        <v>104</v>
      </c>
      <c r="B50" s="5" t="s">
        <v>21</v>
      </c>
    </row>
    <row r="51" spans="1:2">
      <c r="A51" s="6" t="s">
        <v>105</v>
      </c>
      <c r="B51" s="5" t="s">
        <v>106</v>
      </c>
    </row>
    <row r="52" spans="1:2">
      <c r="A52" s="6" t="s">
        <v>107</v>
      </c>
      <c r="B52" s="5" t="s">
        <v>2789</v>
      </c>
    </row>
    <row r="53" spans="1:2">
      <c r="A53" s="6"/>
      <c r="B53" s="5"/>
    </row>
    <row r="54" spans="1:2">
      <c r="A54" s="6" t="s">
        <v>110</v>
      </c>
      <c r="B54" s="5"/>
    </row>
    <row r="55" spans="1:2">
      <c r="A55" s="6" t="s">
        <v>1715</v>
      </c>
      <c r="B55" s="5">
        <v>53.58</v>
      </c>
    </row>
    <row r="56" spans="1:2">
      <c r="A56" s="6" t="s">
        <v>1716</v>
      </c>
      <c r="B56" s="5">
        <v>28.85</v>
      </c>
    </row>
    <row r="57" spans="1:2">
      <c r="A57" s="6" t="s">
        <v>1717</v>
      </c>
      <c r="B57" s="5" t="s">
        <v>2790</v>
      </c>
    </row>
    <row r="58" spans="1:2">
      <c r="A58" s="6" t="s">
        <v>114</v>
      </c>
      <c r="B58" s="5" t="s">
        <v>2791</v>
      </c>
    </row>
    <row r="59" spans="1:2">
      <c r="A59" s="6" t="s">
        <v>1720</v>
      </c>
      <c r="B59" s="5">
        <v>0.57620000000000005</v>
      </c>
    </row>
    <row r="60" spans="1:2">
      <c r="A60" s="6"/>
      <c r="B60" s="5"/>
    </row>
    <row r="61" spans="1:2">
      <c r="A61" s="6" t="s">
        <v>1721</v>
      </c>
      <c r="B61" s="5"/>
    </row>
    <row r="62" spans="1:2">
      <c r="A62" s="6" t="s">
        <v>1722</v>
      </c>
      <c r="B62" s="5" t="s">
        <v>2792</v>
      </c>
    </row>
    <row r="63" spans="1:2">
      <c r="A63" s="6" t="s">
        <v>16</v>
      </c>
      <c r="B63" s="5">
        <v>0.28029999999999999</v>
      </c>
    </row>
    <row r="64" spans="1:2">
      <c r="A64" s="6" t="s">
        <v>17</v>
      </c>
      <c r="B64" s="5" t="s">
        <v>26</v>
      </c>
    </row>
    <row r="65" spans="1:2">
      <c r="A65" s="6" t="s">
        <v>104</v>
      </c>
      <c r="B65" s="5" t="s">
        <v>27</v>
      </c>
    </row>
    <row r="66" spans="1:2">
      <c r="A66" s="6"/>
      <c r="B66" s="5"/>
    </row>
    <row r="67" spans="1:2">
      <c r="A67" s="6" t="s">
        <v>1724</v>
      </c>
      <c r="B67" s="5"/>
    </row>
    <row r="68" spans="1:2">
      <c r="A68" s="6" t="s">
        <v>1725</v>
      </c>
      <c r="B68" s="5">
        <v>6</v>
      </c>
    </row>
    <row r="69" spans="1:2">
      <c r="A69" s="6" t="s">
        <v>1726</v>
      </c>
      <c r="B69" s="5">
        <v>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64577-662F-4095-B8DA-A173962DDC7C}">
  <dimension ref="A1:M50"/>
  <sheetViews>
    <sheetView workbookViewId="0">
      <selection activeCell="A8" sqref="A8"/>
    </sheetView>
  </sheetViews>
  <sheetFormatPr baseColWidth="10" defaultColWidth="8.83203125" defaultRowHeight="15"/>
  <cols>
    <col min="1" max="1" width="31.5" bestFit="1" customWidth="1"/>
    <col min="2" max="2" width="16.33203125" bestFit="1" customWidth="1"/>
    <col min="4" max="4" width="15.5" bestFit="1" customWidth="1"/>
    <col min="5" max="5" width="16" bestFit="1" customWidth="1"/>
  </cols>
  <sheetData>
    <row r="1" spans="1:13">
      <c r="A1" s="8" t="s">
        <v>0</v>
      </c>
    </row>
    <row r="2" spans="1:13">
      <c r="B2" s="150" t="s">
        <v>2465</v>
      </c>
      <c r="C2" s="150"/>
      <c r="D2" s="150"/>
      <c r="E2" s="150"/>
      <c r="F2" s="150"/>
      <c r="G2" s="150"/>
      <c r="H2" s="150" t="s">
        <v>2783</v>
      </c>
      <c r="I2" s="150"/>
      <c r="J2" s="150"/>
      <c r="K2" s="150"/>
      <c r="L2" s="150"/>
      <c r="M2" s="150"/>
    </row>
    <row r="3" spans="1:13">
      <c r="A3" s="6" t="s">
        <v>95</v>
      </c>
      <c r="B3" s="5">
        <v>3.3</v>
      </c>
      <c r="C3" s="5">
        <v>5</v>
      </c>
      <c r="D3" s="5">
        <v>4.5999999999999996</v>
      </c>
      <c r="E3" s="5">
        <v>2.1</v>
      </c>
      <c r="F3" s="5"/>
      <c r="G3" s="5"/>
      <c r="H3" s="5">
        <v>0.5</v>
      </c>
      <c r="I3" s="5">
        <v>0</v>
      </c>
      <c r="J3" s="5">
        <v>0</v>
      </c>
      <c r="K3" s="5">
        <v>0.2</v>
      </c>
      <c r="L3" s="5"/>
      <c r="M3" s="5"/>
    </row>
    <row r="4" spans="1:13">
      <c r="A4" s="6" t="s">
        <v>2374</v>
      </c>
      <c r="B4" s="5">
        <v>1.5</v>
      </c>
      <c r="C4" s="5">
        <v>2.2999999999999998</v>
      </c>
      <c r="D4" s="5">
        <v>2.1</v>
      </c>
      <c r="E4" s="5">
        <v>1.8</v>
      </c>
      <c r="F4" s="5"/>
      <c r="G4" s="5"/>
      <c r="H4" s="5">
        <v>0.9</v>
      </c>
      <c r="I4" s="5">
        <v>1</v>
      </c>
      <c r="J4" s="5">
        <v>1.9</v>
      </c>
      <c r="K4" s="5">
        <v>2</v>
      </c>
      <c r="L4" s="5"/>
      <c r="M4" s="5"/>
    </row>
    <row r="7" spans="1:13">
      <c r="A7" s="7" t="s">
        <v>7</v>
      </c>
    </row>
    <row r="8" spans="1:13">
      <c r="A8" s="3" t="s">
        <v>8</v>
      </c>
    </row>
    <row r="9" spans="1:13">
      <c r="A9" s="6" t="s">
        <v>9</v>
      </c>
      <c r="B9" s="5" t="s">
        <v>95</v>
      </c>
      <c r="C9" s="5"/>
      <c r="D9" s="5"/>
      <c r="E9" s="5"/>
      <c r="F9" s="5"/>
    </row>
    <row r="10" spans="1:13">
      <c r="A10" s="6"/>
      <c r="B10" s="5"/>
      <c r="C10" s="5"/>
      <c r="D10" s="5"/>
      <c r="E10" s="5"/>
      <c r="F10" s="5"/>
    </row>
    <row r="11" spans="1:13">
      <c r="A11" s="6" t="s">
        <v>11</v>
      </c>
      <c r="B11" s="5" t="s">
        <v>12</v>
      </c>
      <c r="C11" s="5"/>
      <c r="D11" s="5"/>
      <c r="E11" s="5"/>
      <c r="F11" s="5"/>
    </row>
    <row r="12" spans="1:13">
      <c r="A12" s="6" t="s">
        <v>13</v>
      </c>
      <c r="B12" s="5">
        <v>0.05</v>
      </c>
      <c r="C12" s="5"/>
      <c r="D12" s="5"/>
      <c r="E12" s="5"/>
      <c r="F12" s="5"/>
    </row>
    <row r="13" spans="1:13">
      <c r="A13" s="6"/>
      <c r="B13" s="5"/>
      <c r="C13" s="5"/>
      <c r="D13" s="5"/>
      <c r="E13" s="5"/>
      <c r="F13" s="5"/>
    </row>
    <row r="14" spans="1:13">
      <c r="A14" s="6" t="s">
        <v>14</v>
      </c>
      <c r="B14" s="5" t="s">
        <v>15</v>
      </c>
      <c r="C14" s="5" t="s">
        <v>16</v>
      </c>
      <c r="D14" s="5" t="s">
        <v>17</v>
      </c>
      <c r="E14" s="5" t="s">
        <v>18</v>
      </c>
      <c r="F14" s="5"/>
    </row>
    <row r="15" spans="1:13">
      <c r="A15" s="6" t="s">
        <v>19</v>
      </c>
      <c r="B15" s="5">
        <v>29.06</v>
      </c>
      <c r="C15" s="5">
        <v>1.4E-3</v>
      </c>
      <c r="D15" s="5" t="s">
        <v>72</v>
      </c>
      <c r="E15" s="5" t="s">
        <v>21</v>
      </c>
      <c r="F15" s="5"/>
    </row>
    <row r="16" spans="1:13">
      <c r="A16" s="6" t="s">
        <v>22</v>
      </c>
      <c r="B16" s="5">
        <v>0.91469999999999996</v>
      </c>
      <c r="C16" s="5">
        <v>0.47760000000000002</v>
      </c>
      <c r="D16" s="5" t="s">
        <v>26</v>
      </c>
      <c r="E16" s="5" t="s">
        <v>27</v>
      </c>
      <c r="F16" s="5"/>
    </row>
    <row r="17" spans="1:6">
      <c r="A17" s="6" t="s">
        <v>25</v>
      </c>
      <c r="B17" s="5">
        <v>49.6</v>
      </c>
      <c r="C17" s="5">
        <v>2.0000000000000001E-4</v>
      </c>
      <c r="D17" s="5" t="s">
        <v>123</v>
      </c>
      <c r="E17" s="5" t="s">
        <v>21</v>
      </c>
      <c r="F17" s="5"/>
    </row>
    <row r="18" spans="1:6">
      <c r="A18" s="6"/>
      <c r="B18" s="5"/>
      <c r="C18" s="5"/>
      <c r="D18" s="5"/>
      <c r="E18" s="5"/>
      <c r="F18" s="5"/>
    </row>
    <row r="19" spans="1:6">
      <c r="A19" s="6" t="s">
        <v>28</v>
      </c>
      <c r="B19" s="5" t="s">
        <v>73</v>
      </c>
      <c r="C19" s="5" t="s">
        <v>30</v>
      </c>
      <c r="D19" s="5" t="s">
        <v>31</v>
      </c>
      <c r="E19" s="5" t="s">
        <v>32</v>
      </c>
      <c r="F19" s="5" t="s">
        <v>16</v>
      </c>
    </row>
    <row r="20" spans="1:6">
      <c r="A20" s="6" t="s">
        <v>19</v>
      </c>
      <c r="B20" s="5">
        <v>9.61</v>
      </c>
      <c r="C20" s="5">
        <v>1</v>
      </c>
      <c r="D20" s="5">
        <v>9.61</v>
      </c>
      <c r="E20" s="5" t="s">
        <v>2793</v>
      </c>
      <c r="F20" s="5" t="s">
        <v>2794</v>
      </c>
    </row>
    <row r="21" spans="1:6">
      <c r="A21" s="6" t="s">
        <v>22</v>
      </c>
      <c r="B21" s="5">
        <v>0.30249999999999999</v>
      </c>
      <c r="C21" s="5">
        <v>1</v>
      </c>
      <c r="D21" s="5">
        <v>0.30249999999999999</v>
      </c>
      <c r="E21" s="5" t="s">
        <v>2795</v>
      </c>
      <c r="F21" s="5" t="s">
        <v>2796</v>
      </c>
    </row>
    <row r="22" spans="1:6">
      <c r="A22" s="6" t="s">
        <v>25</v>
      </c>
      <c r="B22" s="5">
        <v>16.399999999999999</v>
      </c>
      <c r="C22" s="5">
        <v>1</v>
      </c>
      <c r="D22" s="5">
        <v>16.399999999999999</v>
      </c>
      <c r="E22" s="5" t="s">
        <v>2797</v>
      </c>
      <c r="F22" s="5" t="s">
        <v>2798</v>
      </c>
    </row>
    <row r="23" spans="1:6">
      <c r="A23" s="6" t="s">
        <v>39</v>
      </c>
      <c r="B23" s="5">
        <v>6.7549999999999999</v>
      </c>
      <c r="C23" s="5">
        <v>12</v>
      </c>
      <c r="D23" s="5">
        <v>0.56289999999999996</v>
      </c>
      <c r="E23" s="5"/>
      <c r="F23" s="5"/>
    </row>
    <row r="24" spans="1:6">
      <c r="A24" s="6"/>
      <c r="B24" s="5"/>
      <c r="C24" s="5"/>
      <c r="D24" s="5"/>
      <c r="E24" s="5"/>
      <c r="F24" s="5"/>
    </row>
    <row r="25" spans="1:6">
      <c r="A25" s="6" t="s">
        <v>40</v>
      </c>
      <c r="B25" s="5"/>
      <c r="C25" s="5"/>
      <c r="D25" s="5"/>
      <c r="E25" s="5"/>
      <c r="F25" s="5"/>
    </row>
    <row r="26" spans="1:6">
      <c r="A26" s="6" t="s">
        <v>2799</v>
      </c>
      <c r="B26" s="5">
        <v>2.8380000000000001</v>
      </c>
      <c r="C26" s="5"/>
      <c r="D26" s="5"/>
      <c r="E26" s="5"/>
      <c r="F26" s="5"/>
    </row>
    <row r="27" spans="1:6">
      <c r="A27" s="6" t="s">
        <v>2800</v>
      </c>
      <c r="B27" s="5">
        <v>0.8125</v>
      </c>
      <c r="C27" s="5"/>
      <c r="D27" s="5"/>
      <c r="E27" s="5"/>
      <c r="F27" s="5"/>
    </row>
    <row r="28" spans="1:6">
      <c r="A28" s="6" t="s">
        <v>81</v>
      </c>
      <c r="B28" s="5">
        <v>2.0249999999999999</v>
      </c>
      <c r="C28" s="5"/>
      <c r="D28" s="5"/>
      <c r="E28" s="5"/>
      <c r="F28" s="5"/>
    </row>
    <row r="29" spans="1:6">
      <c r="A29" s="6" t="s">
        <v>44</v>
      </c>
      <c r="B29" s="5">
        <v>0.37509999999999999</v>
      </c>
      <c r="C29" s="5"/>
      <c r="D29" s="5"/>
      <c r="E29" s="5"/>
      <c r="F29" s="5"/>
    </row>
    <row r="30" spans="1:6">
      <c r="A30" s="6" t="s">
        <v>45</v>
      </c>
      <c r="B30" s="5" t="s">
        <v>2801</v>
      </c>
      <c r="C30" s="5"/>
      <c r="D30" s="5"/>
      <c r="E30" s="5"/>
      <c r="F30" s="5"/>
    </row>
    <row r="31" spans="1:6">
      <c r="A31" s="6"/>
      <c r="B31" s="5"/>
      <c r="C31" s="5"/>
      <c r="D31" s="5"/>
      <c r="E31" s="5"/>
      <c r="F31" s="5"/>
    </row>
    <row r="32" spans="1:6">
      <c r="A32" s="6" t="s">
        <v>2736</v>
      </c>
      <c r="B32" s="5"/>
      <c r="C32" s="5"/>
      <c r="D32" s="5"/>
      <c r="E32" s="5"/>
      <c r="F32" s="5"/>
    </row>
    <row r="33" spans="1:6">
      <c r="A33" s="6" t="s">
        <v>2737</v>
      </c>
      <c r="B33" s="5">
        <v>1.9630000000000001</v>
      </c>
      <c r="C33" s="5"/>
      <c r="D33" s="5"/>
      <c r="E33" s="5"/>
      <c r="F33" s="5"/>
    </row>
    <row r="34" spans="1:6">
      <c r="A34" s="6" t="s">
        <v>2738</v>
      </c>
      <c r="B34" s="5">
        <v>1.6879999999999999</v>
      </c>
      <c r="C34" s="5"/>
      <c r="D34" s="5"/>
      <c r="E34" s="5"/>
      <c r="F34" s="5"/>
    </row>
    <row r="35" spans="1:6">
      <c r="A35" s="6" t="s">
        <v>81</v>
      </c>
      <c r="B35" s="5">
        <v>0.27500000000000002</v>
      </c>
      <c r="C35" s="5"/>
      <c r="D35" s="5"/>
      <c r="E35" s="5"/>
      <c r="F35" s="5"/>
    </row>
    <row r="36" spans="1:6">
      <c r="A36" s="6" t="s">
        <v>44</v>
      </c>
      <c r="B36" s="5">
        <v>0.37509999999999999</v>
      </c>
      <c r="C36" s="5"/>
      <c r="D36" s="5"/>
      <c r="E36" s="5"/>
      <c r="F36" s="5"/>
    </row>
    <row r="37" spans="1:6">
      <c r="A37" s="6" t="s">
        <v>45</v>
      </c>
      <c r="B37" s="5" t="s">
        <v>2802</v>
      </c>
      <c r="C37" s="5"/>
      <c r="D37" s="5"/>
      <c r="E37" s="5"/>
      <c r="F37" s="5"/>
    </row>
    <row r="38" spans="1:6">
      <c r="A38" s="6"/>
      <c r="B38" s="5"/>
      <c r="C38" s="5"/>
      <c r="D38" s="5"/>
      <c r="E38" s="5"/>
      <c r="F38" s="5"/>
    </row>
    <row r="39" spans="1:6">
      <c r="A39" s="6" t="s">
        <v>2740</v>
      </c>
      <c r="B39" s="5"/>
      <c r="C39" s="5"/>
      <c r="D39" s="5"/>
      <c r="E39" s="5"/>
      <c r="F39" s="5"/>
    </row>
    <row r="40" spans="1:6">
      <c r="A40" s="6" t="s">
        <v>2741</v>
      </c>
      <c r="B40" s="5">
        <v>3.5750000000000002</v>
      </c>
      <c r="C40" s="5"/>
      <c r="D40" s="5"/>
      <c r="E40" s="5"/>
      <c r="F40" s="5"/>
    </row>
    <row r="41" spans="1:6">
      <c r="A41" s="6" t="s">
        <v>2742</v>
      </c>
      <c r="B41" s="5">
        <v>0.47499999999999998</v>
      </c>
      <c r="C41" s="5"/>
      <c r="D41" s="5"/>
      <c r="E41" s="5"/>
      <c r="F41" s="5"/>
    </row>
    <row r="42" spans="1:6">
      <c r="A42" s="6" t="s">
        <v>2743</v>
      </c>
      <c r="B42" s="5">
        <v>3.1</v>
      </c>
      <c r="C42" s="5"/>
      <c r="D42" s="5"/>
      <c r="E42" s="5"/>
      <c r="F42" s="5"/>
    </row>
    <row r="43" spans="1:6">
      <c r="A43" s="6" t="s">
        <v>45</v>
      </c>
      <c r="B43" s="5" t="s">
        <v>2803</v>
      </c>
      <c r="C43" s="5"/>
      <c r="D43" s="5"/>
      <c r="E43" s="5"/>
      <c r="F43" s="5"/>
    </row>
    <row r="44" spans="1:6">
      <c r="A44" s="6" t="s">
        <v>2745</v>
      </c>
      <c r="B44" s="5">
        <v>-3.1</v>
      </c>
      <c r="C44" s="5"/>
      <c r="D44" s="5"/>
      <c r="E44" s="5"/>
      <c r="F44" s="5"/>
    </row>
    <row r="45" spans="1:6">
      <c r="A45" s="6" t="s">
        <v>45</v>
      </c>
      <c r="B45" s="5" t="s">
        <v>2804</v>
      </c>
      <c r="C45" s="5"/>
      <c r="D45" s="5"/>
      <c r="E45" s="5"/>
      <c r="F45" s="5"/>
    </row>
    <row r="46" spans="1:6">
      <c r="A46" s="6"/>
      <c r="B46" s="5"/>
      <c r="C46" s="5"/>
      <c r="D46" s="5"/>
      <c r="E46" s="5"/>
      <c r="F46" s="5"/>
    </row>
    <row r="47" spans="1:6">
      <c r="A47" s="6" t="s">
        <v>47</v>
      </c>
      <c r="B47" s="5"/>
      <c r="C47" s="5"/>
      <c r="D47" s="5"/>
      <c r="E47" s="5"/>
      <c r="F47" s="5"/>
    </row>
    <row r="48" spans="1:6">
      <c r="A48" s="6" t="s">
        <v>48</v>
      </c>
      <c r="B48" s="5">
        <v>2</v>
      </c>
      <c r="C48" s="5"/>
      <c r="D48" s="5"/>
      <c r="E48" s="5"/>
      <c r="F48" s="5"/>
    </row>
    <row r="49" spans="1:6">
      <c r="A49" s="6" t="s">
        <v>49</v>
      </c>
      <c r="B49" s="5">
        <v>2</v>
      </c>
      <c r="C49" s="5"/>
      <c r="D49" s="5"/>
      <c r="E49" s="5"/>
      <c r="F49" s="5"/>
    </row>
    <row r="50" spans="1:6">
      <c r="A50" s="6" t="s">
        <v>50</v>
      </c>
      <c r="B50" s="5">
        <v>16</v>
      </c>
      <c r="C50" s="5"/>
      <c r="D50" s="5"/>
      <c r="E50" s="5"/>
      <c r="F50" s="5"/>
    </row>
  </sheetData>
  <mergeCells count="2">
    <mergeCell ref="B2:G2"/>
    <mergeCell ref="H2:M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CF55E-77B1-4B7D-B046-F071B67AAEB8}">
  <dimension ref="A1:M36"/>
  <sheetViews>
    <sheetView workbookViewId="0">
      <selection activeCell="A7" sqref="A7"/>
    </sheetView>
  </sheetViews>
  <sheetFormatPr baseColWidth="10" defaultColWidth="8.83203125" defaultRowHeight="15"/>
  <cols>
    <col min="1" max="1" width="35.83203125" bestFit="1" customWidth="1"/>
    <col min="2" max="2" width="14.1640625" bestFit="1" customWidth="1"/>
  </cols>
  <sheetData>
    <row r="1" spans="1:13">
      <c r="A1" s="8" t="s">
        <v>0</v>
      </c>
    </row>
    <row r="2" spans="1:13">
      <c r="B2" s="150" t="s">
        <v>2465</v>
      </c>
      <c r="C2" s="150"/>
      <c r="D2" s="150"/>
      <c r="E2" s="150"/>
      <c r="F2" s="150"/>
      <c r="G2" s="150"/>
      <c r="H2" s="150" t="s">
        <v>2783</v>
      </c>
      <c r="I2" s="150"/>
      <c r="J2" s="150"/>
      <c r="K2" s="150"/>
      <c r="L2" s="150"/>
      <c r="M2" s="150"/>
    </row>
    <row r="3" spans="1:13">
      <c r="B3" s="5">
        <v>55.4</v>
      </c>
      <c r="C3" s="5">
        <v>61.4</v>
      </c>
      <c r="D3" s="5">
        <v>37.299999999999997</v>
      </c>
      <c r="E3" s="5">
        <v>36.4</v>
      </c>
      <c r="F3" s="5">
        <v>72.099999999999994</v>
      </c>
      <c r="G3" s="5">
        <v>58.9</v>
      </c>
      <c r="H3" s="5">
        <v>36.5</v>
      </c>
      <c r="I3" s="5">
        <v>26.6</v>
      </c>
      <c r="J3" s="5">
        <v>29.6</v>
      </c>
      <c r="K3" s="5">
        <v>14.2</v>
      </c>
      <c r="L3" s="5">
        <v>28.7</v>
      </c>
      <c r="M3" s="5">
        <v>37.5</v>
      </c>
    </row>
    <row r="6" spans="1:13">
      <c r="A6" s="7" t="s">
        <v>7</v>
      </c>
    </row>
    <row r="7" spans="1:13">
      <c r="A7" s="3" t="s">
        <v>1712</v>
      </c>
    </row>
    <row r="8" spans="1:13">
      <c r="A8" s="6" t="s">
        <v>9</v>
      </c>
      <c r="B8" s="5" t="s">
        <v>2401</v>
      </c>
    </row>
    <row r="9" spans="1:13">
      <c r="A9" s="6"/>
      <c r="B9" s="5"/>
    </row>
    <row r="10" spans="1:13">
      <c r="A10" s="6" t="s">
        <v>100</v>
      </c>
      <c r="B10" s="5" t="s">
        <v>2783</v>
      </c>
    </row>
    <row r="11" spans="1:13">
      <c r="A11" s="6" t="s">
        <v>101</v>
      </c>
      <c r="B11" s="5" t="s">
        <v>101</v>
      </c>
    </row>
    <row r="12" spans="1:13">
      <c r="A12" s="6" t="s">
        <v>102</v>
      </c>
      <c r="B12" s="5" t="s">
        <v>2465</v>
      </c>
    </row>
    <row r="13" spans="1:13">
      <c r="A13" s="6"/>
      <c r="B13" s="5"/>
    </row>
    <row r="14" spans="1:13">
      <c r="A14" s="6" t="s">
        <v>1713</v>
      </c>
      <c r="B14" s="5"/>
    </row>
    <row r="15" spans="1:13">
      <c r="A15" s="6" t="s">
        <v>16</v>
      </c>
      <c r="B15" s="5">
        <v>4.1999999999999997E-3</v>
      </c>
    </row>
    <row r="16" spans="1:13">
      <c r="A16" s="6" t="s">
        <v>17</v>
      </c>
      <c r="B16" s="5" t="s">
        <v>72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789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53.58</v>
      </c>
    </row>
    <row r="23" spans="1:2">
      <c r="A23" s="6" t="s">
        <v>1716</v>
      </c>
      <c r="B23" s="5">
        <v>28.85</v>
      </c>
    </row>
    <row r="24" spans="1:2">
      <c r="A24" s="6" t="s">
        <v>1717</v>
      </c>
      <c r="B24" s="5" t="s">
        <v>2790</v>
      </c>
    </row>
    <row r="25" spans="1:2">
      <c r="A25" s="6" t="s">
        <v>114</v>
      </c>
      <c r="B25" s="5" t="s">
        <v>2791</v>
      </c>
    </row>
    <row r="26" spans="1:2">
      <c r="A26" s="6" t="s">
        <v>1720</v>
      </c>
      <c r="B26" s="5">
        <v>0.57620000000000005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792</v>
      </c>
    </row>
    <row r="30" spans="1:2">
      <c r="A30" s="6" t="s">
        <v>16</v>
      </c>
      <c r="B30" s="5">
        <v>0.28029999999999999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6</v>
      </c>
    </row>
    <row r="36" spans="1:2">
      <c r="A36" s="6" t="s">
        <v>1726</v>
      </c>
      <c r="B36" s="5">
        <v>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83F9E-DC86-43F7-A7F8-8F383786FEF4}">
  <dimension ref="A1:L36"/>
  <sheetViews>
    <sheetView workbookViewId="0">
      <selection activeCell="E7" sqref="E7"/>
    </sheetView>
  </sheetViews>
  <sheetFormatPr baseColWidth="10" defaultColWidth="8.83203125" defaultRowHeight="15"/>
  <cols>
    <col min="1" max="1" width="35.83203125" bestFit="1" customWidth="1"/>
    <col min="2" max="2" width="17" bestFit="1" customWidth="1"/>
  </cols>
  <sheetData>
    <row r="1" spans="1:12">
      <c r="A1" s="8" t="s">
        <v>0</v>
      </c>
    </row>
    <row r="2" spans="1:12">
      <c r="A2" s="150" t="s">
        <v>2071</v>
      </c>
      <c r="B2" s="150"/>
      <c r="C2" s="150"/>
      <c r="D2" s="150"/>
      <c r="E2" s="150"/>
      <c r="F2" s="150"/>
      <c r="G2" s="150" t="s">
        <v>2805</v>
      </c>
      <c r="H2" s="150"/>
      <c r="I2" s="150"/>
      <c r="J2" s="150"/>
      <c r="K2" s="150"/>
      <c r="L2" s="150"/>
    </row>
    <row r="3" spans="1:12">
      <c r="A3" s="5">
        <v>51.5</v>
      </c>
      <c r="B3" s="5">
        <v>35.9</v>
      </c>
      <c r="C3" s="5">
        <v>37.700000000000003</v>
      </c>
      <c r="D3" s="5">
        <v>45</v>
      </c>
      <c r="E3" s="5"/>
      <c r="F3" s="5"/>
      <c r="G3" s="5">
        <v>13</v>
      </c>
      <c r="H3" s="5">
        <v>17.399999999999999</v>
      </c>
      <c r="I3" s="5">
        <v>15.7</v>
      </c>
      <c r="J3" s="5">
        <v>21</v>
      </c>
      <c r="K3" s="5"/>
      <c r="L3" s="5"/>
    </row>
    <row r="6" spans="1:12">
      <c r="A6" s="8" t="s">
        <v>7</v>
      </c>
    </row>
    <row r="7" spans="1:12">
      <c r="A7" s="4" t="s">
        <v>1712</v>
      </c>
    </row>
    <row r="8" spans="1:12">
      <c r="A8" s="6" t="s">
        <v>9</v>
      </c>
      <c r="B8" s="5" t="s">
        <v>2806</v>
      </c>
    </row>
    <row r="9" spans="1:12">
      <c r="A9" s="6"/>
      <c r="B9" s="5"/>
    </row>
    <row r="10" spans="1:12">
      <c r="A10" s="6" t="s">
        <v>100</v>
      </c>
      <c r="B10" s="5" t="s">
        <v>2805</v>
      </c>
    </row>
    <row r="11" spans="1:12">
      <c r="A11" s="6" t="s">
        <v>101</v>
      </c>
      <c r="B11" s="5" t="s">
        <v>101</v>
      </c>
    </row>
    <row r="12" spans="1:12">
      <c r="A12" s="6" t="s">
        <v>102</v>
      </c>
      <c r="B12" s="5" t="s">
        <v>2071</v>
      </c>
    </row>
    <row r="13" spans="1:12">
      <c r="A13" s="6"/>
      <c r="B13" s="5"/>
    </row>
    <row r="14" spans="1:12">
      <c r="A14" s="6" t="s">
        <v>1713</v>
      </c>
      <c r="B14" s="5"/>
    </row>
    <row r="15" spans="1:12">
      <c r="A15" s="6" t="s">
        <v>16</v>
      </c>
      <c r="B15" s="5">
        <v>5.9999999999999995E-4</v>
      </c>
    </row>
    <row r="16" spans="1:12">
      <c r="A16" s="6" t="s">
        <v>17</v>
      </c>
      <c r="B16" s="5" t="s">
        <v>123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807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42.53</v>
      </c>
    </row>
    <row r="23" spans="1:2">
      <c r="A23" s="6" t="s">
        <v>1716</v>
      </c>
      <c r="B23" s="5">
        <v>16.78</v>
      </c>
    </row>
    <row r="24" spans="1:2">
      <c r="A24" s="6" t="s">
        <v>1717</v>
      </c>
      <c r="B24" s="5" t="s">
        <v>2808</v>
      </c>
    </row>
    <row r="25" spans="1:2">
      <c r="A25" s="6" t="s">
        <v>114</v>
      </c>
      <c r="B25" s="5" t="s">
        <v>2809</v>
      </c>
    </row>
    <row r="26" spans="1:2">
      <c r="A26" s="6" t="s">
        <v>1720</v>
      </c>
      <c r="B26" s="5">
        <v>0.87609999999999999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810</v>
      </c>
    </row>
    <row r="30" spans="1:2">
      <c r="A30" s="6" t="s">
        <v>16</v>
      </c>
      <c r="B30" s="5">
        <v>0.2437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4</v>
      </c>
    </row>
    <row r="36" spans="1:2">
      <c r="A36" s="6" t="s">
        <v>1726</v>
      </c>
      <c r="B36" s="5">
        <v>4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73267-2FC4-415A-ABCD-5FC8F6752B57}">
  <dimension ref="A1:I61"/>
  <sheetViews>
    <sheetView workbookViewId="0">
      <selection activeCell="H13" sqref="H13"/>
    </sheetView>
  </sheetViews>
  <sheetFormatPr baseColWidth="10" defaultColWidth="8.83203125" defaultRowHeight="15"/>
  <cols>
    <col min="1" max="1" width="52.5" bestFit="1" customWidth="1"/>
    <col min="2" max="2" width="22.1640625" bestFit="1" customWidth="1"/>
    <col min="3" max="3" width="15.1640625" bestFit="1" customWidth="1"/>
    <col min="4" max="4" width="15.5" bestFit="1" customWidth="1"/>
    <col min="5" max="5" width="15" bestFit="1" customWidth="1"/>
    <col min="6" max="6" width="15.5" bestFit="1" customWidth="1"/>
  </cols>
  <sheetData>
    <row r="1" spans="1:7">
      <c r="A1" s="8" t="s">
        <v>0</v>
      </c>
    </row>
    <row r="2" spans="1:7">
      <c r="B2" s="150" t="s">
        <v>1727</v>
      </c>
      <c r="C2" s="150"/>
      <c r="D2" s="150"/>
      <c r="E2" s="150" t="s">
        <v>1728</v>
      </c>
      <c r="F2" s="150"/>
      <c r="G2" s="150"/>
    </row>
    <row r="3" spans="1:7">
      <c r="A3" s="6" t="s">
        <v>1729</v>
      </c>
      <c r="B3" s="5">
        <v>1</v>
      </c>
      <c r="C3" s="5">
        <v>1</v>
      </c>
      <c r="D3" s="5">
        <v>1</v>
      </c>
      <c r="E3" s="5">
        <v>6.5</v>
      </c>
      <c r="F3" s="5">
        <v>5.9</v>
      </c>
      <c r="G3" s="5">
        <v>5.8</v>
      </c>
    </row>
    <row r="4" spans="1:7">
      <c r="A4" s="6" t="s">
        <v>1730</v>
      </c>
      <c r="B4" s="5">
        <v>1</v>
      </c>
      <c r="C4" s="5">
        <v>1</v>
      </c>
      <c r="D4" s="5">
        <v>1</v>
      </c>
      <c r="E4" s="5">
        <v>3.8</v>
      </c>
      <c r="F4" s="5">
        <v>5.7</v>
      </c>
      <c r="G4" s="5">
        <v>5.5</v>
      </c>
    </row>
    <row r="5" spans="1:7">
      <c r="A5" s="6" t="s">
        <v>1731</v>
      </c>
      <c r="B5" s="5">
        <v>1</v>
      </c>
      <c r="C5" s="5">
        <v>1</v>
      </c>
      <c r="D5" s="5">
        <v>1</v>
      </c>
      <c r="E5" s="5">
        <v>3.6</v>
      </c>
      <c r="F5" s="5">
        <v>5.3</v>
      </c>
      <c r="G5" s="5">
        <v>4.8</v>
      </c>
    </row>
    <row r="6" spans="1:7">
      <c r="A6" s="6" t="s">
        <v>1732</v>
      </c>
      <c r="B6" s="5">
        <v>1</v>
      </c>
      <c r="C6" s="5">
        <v>1</v>
      </c>
      <c r="D6" s="5">
        <v>1</v>
      </c>
      <c r="E6" s="5">
        <v>3.7</v>
      </c>
      <c r="F6" s="5">
        <v>3.6</v>
      </c>
      <c r="G6" s="5">
        <v>3.9</v>
      </c>
    </row>
    <row r="9" spans="1:7">
      <c r="A9" s="7" t="s">
        <v>7</v>
      </c>
    </row>
    <row r="10" spans="1:7">
      <c r="A10" s="3" t="s">
        <v>8</v>
      </c>
    </row>
    <row r="11" spans="1:7">
      <c r="A11" s="6" t="s">
        <v>9</v>
      </c>
      <c r="B11" s="5" t="s">
        <v>1733</v>
      </c>
      <c r="C11" s="5"/>
      <c r="D11" s="5"/>
      <c r="E11" s="5"/>
      <c r="F11" s="5"/>
    </row>
    <row r="12" spans="1:7">
      <c r="A12" s="6"/>
      <c r="B12" s="5"/>
      <c r="C12" s="5"/>
      <c r="D12" s="5"/>
      <c r="E12" s="5"/>
      <c r="F12" s="5"/>
    </row>
    <row r="13" spans="1:7">
      <c r="A13" s="6" t="s">
        <v>11</v>
      </c>
      <c r="B13" s="5" t="s">
        <v>12</v>
      </c>
      <c r="C13" s="5"/>
      <c r="D13" s="5"/>
      <c r="E13" s="5"/>
      <c r="F13" s="5"/>
    </row>
    <row r="14" spans="1:7">
      <c r="A14" s="6" t="s">
        <v>13</v>
      </c>
      <c r="B14" s="5">
        <v>0.05</v>
      </c>
      <c r="C14" s="5"/>
      <c r="D14" s="5"/>
      <c r="E14" s="5"/>
      <c r="F14" s="5"/>
    </row>
    <row r="15" spans="1:7">
      <c r="A15" s="6"/>
      <c r="B15" s="5"/>
      <c r="C15" s="5"/>
      <c r="D15" s="5"/>
      <c r="E15" s="5"/>
      <c r="F15" s="5"/>
    </row>
    <row r="16" spans="1:7">
      <c r="A16" s="6" t="s">
        <v>14</v>
      </c>
      <c r="B16" s="5" t="s">
        <v>15</v>
      </c>
      <c r="C16" s="5" t="s">
        <v>16</v>
      </c>
      <c r="D16" s="5" t="s">
        <v>17</v>
      </c>
      <c r="E16" s="5" t="s">
        <v>18</v>
      </c>
      <c r="F16" s="5"/>
    </row>
    <row r="17" spans="1:6">
      <c r="A17" s="6" t="s">
        <v>19</v>
      </c>
      <c r="B17" s="5">
        <v>4.1989999999999998</v>
      </c>
      <c r="C17" s="5">
        <v>8.0000000000000002E-3</v>
      </c>
      <c r="D17" s="5" t="s">
        <v>72</v>
      </c>
      <c r="E17" s="5" t="s">
        <v>21</v>
      </c>
      <c r="F17" s="5"/>
    </row>
    <row r="18" spans="1:6">
      <c r="A18" s="6" t="s">
        <v>22</v>
      </c>
      <c r="B18" s="5">
        <v>4.1989999999999998</v>
      </c>
      <c r="C18" s="5">
        <v>8.0000000000000002E-3</v>
      </c>
      <c r="D18" s="5" t="s">
        <v>72</v>
      </c>
      <c r="E18" s="5" t="s">
        <v>21</v>
      </c>
      <c r="F18" s="5"/>
    </row>
    <row r="19" spans="1:6">
      <c r="A19" s="6" t="s">
        <v>25</v>
      </c>
      <c r="B19" s="5">
        <v>87.6</v>
      </c>
      <c r="C19" s="5" t="s">
        <v>23</v>
      </c>
      <c r="D19" s="5" t="s">
        <v>24</v>
      </c>
      <c r="E19" s="5" t="s">
        <v>21</v>
      </c>
      <c r="F19" s="5"/>
    </row>
    <row r="20" spans="1:6">
      <c r="A20" s="6"/>
      <c r="B20" s="5"/>
      <c r="C20" s="5"/>
      <c r="D20" s="5"/>
      <c r="E20" s="5"/>
      <c r="F20" s="5"/>
    </row>
    <row r="21" spans="1:6">
      <c r="A21" s="6" t="s">
        <v>28</v>
      </c>
      <c r="B21" s="5" t="s">
        <v>73</v>
      </c>
      <c r="C21" s="5" t="s">
        <v>30</v>
      </c>
      <c r="D21" s="5" t="s">
        <v>31</v>
      </c>
      <c r="E21" s="5" t="s">
        <v>32</v>
      </c>
      <c r="F21" s="5" t="s">
        <v>16</v>
      </c>
    </row>
    <row r="22" spans="1:6">
      <c r="A22" s="6" t="s">
        <v>19</v>
      </c>
      <c r="B22" s="5">
        <v>4.2450000000000001</v>
      </c>
      <c r="C22" s="5">
        <v>3</v>
      </c>
      <c r="D22" s="5">
        <v>1.415</v>
      </c>
      <c r="E22" s="5" t="s">
        <v>1734</v>
      </c>
      <c r="F22" s="5" t="s">
        <v>1735</v>
      </c>
    </row>
    <row r="23" spans="1:6">
      <c r="A23" s="6" t="s">
        <v>22</v>
      </c>
      <c r="B23" s="5">
        <v>4.2450000000000001</v>
      </c>
      <c r="C23" s="5">
        <v>3</v>
      </c>
      <c r="D23" s="5">
        <v>1.415</v>
      </c>
      <c r="E23" s="5" t="s">
        <v>1734</v>
      </c>
      <c r="F23" s="5" t="s">
        <v>1735</v>
      </c>
    </row>
    <row r="24" spans="1:6">
      <c r="A24" s="6" t="s">
        <v>25</v>
      </c>
      <c r="B24" s="5">
        <v>88.55</v>
      </c>
      <c r="C24" s="5">
        <v>1</v>
      </c>
      <c r="D24" s="5">
        <v>88.55</v>
      </c>
      <c r="E24" s="5" t="s">
        <v>1736</v>
      </c>
      <c r="F24" s="5" t="s">
        <v>36</v>
      </c>
    </row>
    <row r="25" spans="1:6">
      <c r="A25" s="6" t="s">
        <v>39</v>
      </c>
      <c r="B25" s="5">
        <v>4.04</v>
      </c>
      <c r="C25" s="5">
        <v>16</v>
      </c>
      <c r="D25" s="5">
        <v>0.2525</v>
      </c>
      <c r="E25" s="5"/>
      <c r="F25" s="5"/>
    </row>
    <row r="26" spans="1:6">
      <c r="A26" s="6"/>
      <c r="B26" s="5"/>
      <c r="C26" s="5"/>
      <c r="D26" s="5"/>
      <c r="E26" s="5"/>
      <c r="F26" s="5"/>
    </row>
    <row r="27" spans="1:6">
      <c r="A27" s="6" t="s">
        <v>40</v>
      </c>
      <c r="B27" s="5"/>
      <c r="C27" s="5"/>
      <c r="D27" s="5"/>
      <c r="E27" s="5"/>
      <c r="F27" s="5"/>
    </row>
    <row r="28" spans="1:6">
      <c r="A28" s="6" t="s">
        <v>1737</v>
      </c>
      <c r="B28" s="5">
        <v>1</v>
      </c>
      <c r="C28" s="5"/>
      <c r="D28" s="5"/>
      <c r="E28" s="5"/>
      <c r="F28" s="5"/>
    </row>
    <row r="29" spans="1:6">
      <c r="A29" s="6" t="s">
        <v>1738</v>
      </c>
      <c r="B29" s="5">
        <v>4.8419999999999996</v>
      </c>
      <c r="C29" s="5"/>
      <c r="D29" s="5"/>
      <c r="E29" s="5"/>
      <c r="F29" s="5"/>
    </row>
    <row r="30" spans="1:6">
      <c r="A30" s="6" t="s">
        <v>81</v>
      </c>
      <c r="B30" s="5">
        <v>-3.8420000000000001</v>
      </c>
      <c r="C30" s="5"/>
      <c r="D30" s="5"/>
      <c r="E30" s="5"/>
      <c r="F30" s="5"/>
    </row>
    <row r="31" spans="1:6">
      <c r="A31" s="6" t="s">
        <v>44</v>
      </c>
      <c r="B31" s="5">
        <v>0.2051</v>
      </c>
      <c r="C31" s="5"/>
      <c r="D31" s="5"/>
      <c r="E31" s="5"/>
      <c r="F31" s="5"/>
    </row>
    <row r="32" spans="1:6">
      <c r="A32" s="6" t="s">
        <v>45</v>
      </c>
      <c r="B32" s="5" t="s">
        <v>1739</v>
      </c>
      <c r="C32" s="5"/>
      <c r="D32" s="5"/>
      <c r="E32" s="5"/>
      <c r="F32" s="5"/>
    </row>
    <row r="33" spans="1:9">
      <c r="A33" s="6"/>
      <c r="B33" s="5"/>
      <c r="C33" s="5"/>
      <c r="D33" s="5"/>
      <c r="E33" s="5"/>
      <c r="F33" s="5"/>
    </row>
    <row r="34" spans="1:9">
      <c r="A34" s="6" t="s">
        <v>47</v>
      </c>
      <c r="B34" s="5"/>
      <c r="C34" s="5"/>
      <c r="D34" s="5"/>
      <c r="E34" s="5"/>
      <c r="F34" s="5"/>
    </row>
    <row r="35" spans="1:9">
      <c r="A35" s="6" t="s">
        <v>48</v>
      </c>
      <c r="B35" s="5">
        <v>2</v>
      </c>
      <c r="C35" s="5"/>
      <c r="D35" s="5"/>
      <c r="E35" s="5"/>
      <c r="F35" s="5"/>
    </row>
    <row r="36" spans="1:9">
      <c r="A36" s="6" t="s">
        <v>49</v>
      </c>
      <c r="B36" s="5">
        <v>4</v>
      </c>
      <c r="C36" s="5"/>
      <c r="D36" s="5"/>
      <c r="E36" s="5"/>
      <c r="F36" s="5"/>
    </row>
    <row r="37" spans="1:9">
      <c r="A37" s="6" t="s">
        <v>50</v>
      </c>
      <c r="B37" s="5">
        <v>24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3</v>
      </c>
      <c r="B40" s="5"/>
      <c r="C40" s="5"/>
      <c r="D40" s="5"/>
      <c r="E40" s="5"/>
      <c r="F40" s="5"/>
      <c r="G40" s="5"/>
      <c r="H40" s="5"/>
      <c r="I40" s="5"/>
    </row>
    <row r="41" spans="1:9">
      <c r="A41" s="6"/>
      <c r="B41" s="5"/>
      <c r="C41" s="5"/>
      <c r="D41" s="5"/>
      <c r="E41" s="5"/>
      <c r="F41" s="5"/>
      <c r="G41" s="5"/>
      <c r="H41" s="5"/>
      <c r="I41" s="5"/>
    </row>
    <row r="42" spans="1:9">
      <c r="A42" s="6" t="s">
        <v>84</v>
      </c>
      <c r="B42" s="5">
        <v>1</v>
      </c>
      <c r="C42" s="5"/>
      <c r="D42" s="5"/>
      <c r="E42" s="5"/>
      <c r="F42" s="5"/>
      <c r="G42" s="5"/>
      <c r="H42" s="5"/>
      <c r="I42" s="5"/>
    </row>
    <row r="43" spans="1:9">
      <c r="A43" s="6" t="s">
        <v>85</v>
      </c>
      <c r="B43" s="5">
        <v>4</v>
      </c>
      <c r="C43" s="5"/>
      <c r="D43" s="5"/>
      <c r="E43" s="5"/>
      <c r="F43" s="5"/>
      <c r="G43" s="5"/>
      <c r="H43" s="5"/>
      <c r="I43" s="5"/>
    </row>
    <row r="44" spans="1:9">
      <c r="A44" s="6" t="s">
        <v>13</v>
      </c>
      <c r="B44" s="5">
        <v>0.05</v>
      </c>
      <c r="C44" s="5"/>
      <c r="D44" s="5"/>
      <c r="E44" s="5"/>
      <c r="F44" s="5"/>
      <c r="G44" s="5"/>
      <c r="H44" s="5"/>
      <c r="I44" s="5"/>
    </row>
    <row r="45" spans="1:9">
      <c r="A45" s="6"/>
      <c r="B45" s="5"/>
      <c r="C45" s="5"/>
      <c r="D45" s="5"/>
      <c r="E45" s="5"/>
      <c r="F45" s="5"/>
      <c r="G45" s="5"/>
      <c r="H45" s="5"/>
      <c r="I45" s="5"/>
    </row>
    <row r="46" spans="1:9">
      <c r="A46" s="6" t="s">
        <v>52</v>
      </c>
      <c r="B46" s="5" t="s">
        <v>86</v>
      </c>
      <c r="C46" s="5" t="s">
        <v>54</v>
      </c>
      <c r="D46" s="5" t="s">
        <v>55</v>
      </c>
      <c r="E46" s="5" t="s">
        <v>56</v>
      </c>
      <c r="F46" s="5" t="s">
        <v>57</v>
      </c>
      <c r="G46" s="5"/>
      <c r="H46" s="5"/>
      <c r="I46" s="5"/>
    </row>
    <row r="47" spans="1:9">
      <c r="A47" s="6"/>
      <c r="B47" s="5"/>
      <c r="C47" s="5"/>
      <c r="D47" s="5"/>
      <c r="E47" s="5"/>
      <c r="F47" s="5"/>
      <c r="G47" s="5"/>
      <c r="H47" s="5"/>
      <c r="I47" s="5"/>
    </row>
    <row r="48" spans="1:9">
      <c r="A48" s="6" t="s">
        <v>1740</v>
      </c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1729</v>
      </c>
      <c r="B49" s="5">
        <v>-5.0670000000000002</v>
      </c>
      <c r="C49" s="5" t="s">
        <v>1741</v>
      </c>
      <c r="D49" s="5" t="s">
        <v>21</v>
      </c>
      <c r="E49" s="5" t="s">
        <v>24</v>
      </c>
      <c r="F49" s="5" t="s">
        <v>23</v>
      </c>
      <c r="G49" s="5"/>
      <c r="H49" s="5"/>
      <c r="I49" s="5"/>
    </row>
    <row r="50" spans="1:9">
      <c r="A50" s="6" t="s">
        <v>1730</v>
      </c>
      <c r="B50" s="5">
        <v>-4</v>
      </c>
      <c r="C50" s="5" t="s">
        <v>1742</v>
      </c>
      <c r="D50" s="5" t="s">
        <v>21</v>
      </c>
      <c r="E50" s="5" t="s">
        <v>24</v>
      </c>
      <c r="F50" s="5" t="s">
        <v>23</v>
      </c>
      <c r="G50" s="5"/>
      <c r="H50" s="5"/>
      <c r="I50" s="5"/>
    </row>
    <row r="51" spans="1:9">
      <c r="A51" s="6" t="s">
        <v>1731</v>
      </c>
      <c r="B51" s="5">
        <v>-3.5670000000000002</v>
      </c>
      <c r="C51" s="5" t="s">
        <v>1743</v>
      </c>
      <c r="D51" s="5" t="s">
        <v>21</v>
      </c>
      <c r="E51" s="5" t="s">
        <v>24</v>
      </c>
      <c r="F51" s="5" t="s">
        <v>23</v>
      </c>
      <c r="G51" s="5"/>
      <c r="H51" s="5"/>
      <c r="I51" s="5"/>
    </row>
    <row r="52" spans="1:9">
      <c r="A52" s="6" t="s">
        <v>1732</v>
      </c>
      <c r="B52" s="5">
        <v>-2.7330000000000001</v>
      </c>
      <c r="C52" s="5" t="s">
        <v>1744</v>
      </c>
      <c r="D52" s="5" t="s">
        <v>21</v>
      </c>
      <c r="E52" s="5" t="s">
        <v>24</v>
      </c>
      <c r="F52" s="5" t="s">
        <v>23</v>
      </c>
      <c r="G52" s="5"/>
      <c r="H52" s="5"/>
      <c r="I52" s="5"/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64</v>
      </c>
      <c r="B55" s="5" t="s">
        <v>92</v>
      </c>
      <c r="C55" s="5" t="s">
        <v>93</v>
      </c>
      <c r="D55" s="5" t="s">
        <v>86</v>
      </c>
      <c r="E55" s="5" t="s">
        <v>67</v>
      </c>
      <c r="F55" s="5" t="s">
        <v>68</v>
      </c>
      <c r="G55" s="5" t="s">
        <v>69</v>
      </c>
      <c r="H55" s="5" t="s">
        <v>70</v>
      </c>
      <c r="I55" s="5" t="s">
        <v>30</v>
      </c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1740</v>
      </c>
      <c r="B57" s="5"/>
      <c r="C57" s="5"/>
      <c r="D57" s="5"/>
      <c r="E57" s="5"/>
      <c r="F57" s="5"/>
      <c r="G57" s="5"/>
      <c r="H57" s="5"/>
      <c r="I57" s="5"/>
    </row>
    <row r="58" spans="1:9">
      <c r="A58" s="6" t="s">
        <v>1729</v>
      </c>
      <c r="B58" s="5">
        <v>1</v>
      </c>
      <c r="C58" s="5">
        <v>6.0670000000000002</v>
      </c>
      <c r="D58" s="5">
        <v>-5.0670000000000002</v>
      </c>
      <c r="E58" s="5">
        <v>0.4103</v>
      </c>
      <c r="F58" s="5">
        <v>3</v>
      </c>
      <c r="G58" s="5">
        <v>3</v>
      </c>
      <c r="H58" s="5">
        <v>12.35</v>
      </c>
      <c r="I58" s="5">
        <v>16</v>
      </c>
    </row>
    <row r="59" spans="1:9">
      <c r="A59" s="6" t="s">
        <v>1730</v>
      </c>
      <c r="B59" s="5">
        <v>1</v>
      </c>
      <c r="C59" s="5">
        <v>5</v>
      </c>
      <c r="D59" s="5">
        <v>-4</v>
      </c>
      <c r="E59" s="5">
        <v>0.4103</v>
      </c>
      <c r="F59" s="5">
        <v>3</v>
      </c>
      <c r="G59" s="5">
        <v>3</v>
      </c>
      <c r="H59" s="5">
        <v>9.7490000000000006</v>
      </c>
      <c r="I59" s="5">
        <v>16</v>
      </c>
    </row>
    <row r="60" spans="1:9">
      <c r="A60" s="6" t="s">
        <v>1731</v>
      </c>
      <c r="B60" s="5">
        <v>1</v>
      </c>
      <c r="C60" s="5">
        <v>4.5670000000000002</v>
      </c>
      <c r="D60" s="5">
        <v>-3.5670000000000002</v>
      </c>
      <c r="E60" s="5">
        <v>0.4103</v>
      </c>
      <c r="F60" s="5">
        <v>3</v>
      </c>
      <c r="G60" s="5">
        <v>3</v>
      </c>
      <c r="H60" s="5">
        <v>8.6929999999999996</v>
      </c>
      <c r="I60" s="5">
        <v>16</v>
      </c>
    </row>
    <row r="61" spans="1:9">
      <c r="A61" s="6" t="s">
        <v>1732</v>
      </c>
      <c r="B61" s="5">
        <v>1</v>
      </c>
      <c r="C61" s="5">
        <v>3.7330000000000001</v>
      </c>
      <c r="D61" s="5">
        <v>-2.7330000000000001</v>
      </c>
      <c r="E61" s="5">
        <v>0.4103</v>
      </c>
      <c r="F61" s="5">
        <v>3</v>
      </c>
      <c r="G61" s="5">
        <v>3</v>
      </c>
      <c r="H61" s="5">
        <v>6.6619999999999999</v>
      </c>
      <c r="I61" s="5">
        <v>16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B707-E0CF-42A3-B506-F6BD780DC9E3}">
  <dimension ref="A1:P36"/>
  <sheetViews>
    <sheetView workbookViewId="0">
      <selection activeCell="F18" sqref="F18"/>
    </sheetView>
  </sheetViews>
  <sheetFormatPr baseColWidth="10" defaultColWidth="8.83203125" defaultRowHeight="15"/>
  <cols>
    <col min="1" max="1" width="35.83203125" bestFit="1" customWidth="1"/>
    <col min="2" max="2" width="13.1640625" bestFit="1" customWidth="1"/>
  </cols>
  <sheetData>
    <row r="1" spans="1:16">
      <c r="A1" s="8" t="s">
        <v>0</v>
      </c>
    </row>
    <row r="2" spans="1:16">
      <c r="A2" s="148" t="s">
        <v>1851</v>
      </c>
      <c r="B2" s="148"/>
      <c r="C2" s="148"/>
      <c r="D2" s="148"/>
      <c r="E2" s="148"/>
      <c r="F2" s="148"/>
      <c r="G2" s="148"/>
      <c r="H2" s="148"/>
      <c r="I2" s="148" t="s">
        <v>1852</v>
      </c>
      <c r="J2" s="148"/>
      <c r="K2" s="148"/>
      <c r="L2" s="148"/>
      <c r="M2" s="148"/>
      <c r="N2" s="148"/>
      <c r="O2" s="148"/>
      <c r="P2" s="148"/>
    </row>
    <row r="3" spans="1:16">
      <c r="A3" s="1">
        <v>3</v>
      </c>
      <c r="B3" s="1">
        <v>5</v>
      </c>
      <c r="C3" s="1">
        <v>10</v>
      </c>
      <c r="D3" s="1">
        <v>16</v>
      </c>
      <c r="E3" s="1">
        <v>6</v>
      </c>
      <c r="F3" s="1">
        <v>1</v>
      </c>
      <c r="G3" s="1"/>
      <c r="H3" s="1"/>
      <c r="I3" s="1">
        <v>24</v>
      </c>
      <c r="J3" s="1">
        <v>18</v>
      </c>
      <c r="K3" s="1">
        <v>15</v>
      </c>
      <c r="L3" s="1">
        <v>21</v>
      </c>
      <c r="M3" s="1">
        <v>27</v>
      </c>
      <c r="N3" s="1">
        <v>6</v>
      </c>
      <c r="O3" s="1"/>
      <c r="P3" s="1"/>
    </row>
    <row r="6" spans="1:16">
      <c r="A6" s="8" t="s">
        <v>7</v>
      </c>
    </row>
    <row r="7" spans="1:16">
      <c r="A7" s="4" t="s">
        <v>1712</v>
      </c>
    </row>
    <row r="8" spans="1:16">
      <c r="A8" s="2" t="s">
        <v>9</v>
      </c>
      <c r="B8" s="1" t="s">
        <v>71</v>
      </c>
    </row>
    <row r="9" spans="1:16">
      <c r="A9" s="2"/>
      <c r="B9" s="1"/>
    </row>
    <row r="10" spans="1:16">
      <c r="A10" s="2" t="s">
        <v>100</v>
      </c>
      <c r="B10" s="1" t="s">
        <v>1852</v>
      </c>
    </row>
    <row r="11" spans="1:16">
      <c r="A11" s="2" t="s">
        <v>101</v>
      </c>
      <c r="B11" s="1" t="s">
        <v>101</v>
      </c>
    </row>
    <row r="12" spans="1:16">
      <c r="A12" s="2" t="s">
        <v>102</v>
      </c>
      <c r="B12" s="1" t="s">
        <v>1851</v>
      </c>
    </row>
    <row r="13" spans="1:16">
      <c r="A13" s="2"/>
      <c r="B13" s="1"/>
    </row>
    <row r="14" spans="1:16">
      <c r="A14" s="2" t="s">
        <v>1713</v>
      </c>
      <c r="B14" s="1"/>
    </row>
    <row r="15" spans="1:16">
      <c r="A15" s="2" t="s">
        <v>16</v>
      </c>
      <c r="B15" s="1">
        <v>1.12E-2</v>
      </c>
    </row>
    <row r="16" spans="1:16">
      <c r="A16" s="2" t="s">
        <v>17</v>
      </c>
      <c r="B16" s="1" t="s">
        <v>20</v>
      </c>
    </row>
    <row r="17" spans="1:2">
      <c r="A17" s="2" t="s">
        <v>104</v>
      </c>
      <c r="B17" s="1" t="s">
        <v>21</v>
      </c>
    </row>
    <row r="18" spans="1:2">
      <c r="A18" s="2" t="s">
        <v>105</v>
      </c>
      <c r="B18" s="1" t="s">
        <v>106</v>
      </c>
    </row>
    <row r="19" spans="1:2">
      <c r="A19" s="2" t="s">
        <v>107</v>
      </c>
      <c r="B19" s="1" t="s">
        <v>2811</v>
      </c>
    </row>
    <row r="20" spans="1:2">
      <c r="A20" s="2"/>
      <c r="B20" s="1"/>
    </row>
    <row r="21" spans="1:2">
      <c r="A21" s="2" t="s">
        <v>110</v>
      </c>
      <c r="B21" s="1"/>
    </row>
    <row r="22" spans="1:2">
      <c r="A22" s="2" t="s">
        <v>1715</v>
      </c>
      <c r="B22" s="1">
        <v>6.8330000000000002</v>
      </c>
    </row>
    <row r="23" spans="1:2">
      <c r="A23" s="2" t="s">
        <v>1716</v>
      </c>
      <c r="B23" s="1">
        <v>18.5</v>
      </c>
    </row>
    <row r="24" spans="1:2">
      <c r="A24" s="2" t="s">
        <v>1717</v>
      </c>
      <c r="B24" s="1" t="s">
        <v>2812</v>
      </c>
    </row>
    <row r="25" spans="1:2">
      <c r="A25" s="2" t="s">
        <v>114</v>
      </c>
      <c r="B25" s="1" t="s">
        <v>2813</v>
      </c>
    </row>
    <row r="26" spans="1:2">
      <c r="A26" s="2" t="s">
        <v>1720</v>
      </c>
      <c r="B26" s="1">
        <v>0.4904</v>
      </c>
    </row>
    <row r="27" spans="1:2">
      <c r="A27" s="2"/>
      <c r="B27" s="1"/>
    </row>
    <row r="28" spans="1:2">
      <c r="A28" s="2" t="s">
        <v>1721</v>
      </c>
      <c r="B28" s="1"/>
    </row>
    <row r="29" spans="1:2">
      <c r="A29" s="2" t="s">
        <v>1722</v>
      </c>
      <c r="B29" s="1" t="s">
        <v>2814</v>
      </c>
    </row>
    <row r="30" spans="1:2">
      <c r="A30" s="2" t="s">
        <v>16</v>
      </c>
      <c r="B30" s="1">
        <v>0.50170000000000003</v>
      </c>
    </row>
    <row r="31" spans="1:2">
      <c r="A31" s="2" t="s">
        <v>17</v>
      </c>
      <c r="B31" s="1" t="s">
        <v>26</v>
      </c>
    </row>
    <row r="32" spans="1:2">
      <c r="A32" s="2" t="s">
        <v>104</v>
      </c>
      <c r="B32" s="1" t="s">
        <v>27</v>
      </c>
    </row>
    <row r="33" spans="1:2">
      <c r="A33" s="2"/>
      <c r="B33" s="1"/>
    </row>
    <row r="34" spans="1:2">
      <c r="A34" s="2" t="s">
        <v>1724</v>
      </c>
      <c r="B34" s="1"/>
    </row>
    <row r="35" spans="1:2">
      <c r="A35" s="2" t="s">
        <v>1725</v>
      </c>
      <c r="B35" s="1">
        <v>6</v>
      </c>
    </row>
    <row r="36" spans="1:2">
      <c r="A36" s="2" t="s">
        <v>1726</v>
      </c>
      <c r="B36" s="1">
        <v>6</v>
      </c>
    </row>
  </sheetData>
  <mergeCells count="2">
    <mergeCell ref="A2:H2"/>
    <mergeCell ref="I2:P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3F296-4D39-4463-A1ED-85390A6E0B61}">
  <dimension ref="A1:L144"/>
  <sheetViews>
    <sheetView workbookViewId="0">
      <selection activeCell="I26" sqref="I26"/>
    </sheetView>
  </sheetViews>
  <sheetFormatPr baseColWidth="10" defaultColWidth="8.83203125" defaultRowHeight="15"/>
  <cols>
    <col min="1" max="1" width="35.83203125" bestFit="1" customWidth="1"/>
    <col min="2" max="2" width="15.5" bestFit="1" customWidth="1"/>
    <col min="5" max="5" width="35.83203125" bestFit="1" customWidth="1"/>
    <col min="6" max="6" width="14" bestFit="1" customWidth="1"/>
  </cols>
  <sheetData>
    <row r="1" spans="1:12">
      <c r="A1" s="8" t="s">
        <v>2815</v>
      </c>
    </row>
    <row r="2" spans="1:12">
      <c r="A2" s="150" t="s">
        <v>2816</v>
      </c>
      <c r="B2" s="150"/>
      <c r="C2" s="150"/>
      <c r="D2" s="150" t="s">
        <v>2817</v>
      </c>
      <c r="E2" s="150"/>
      <c r="F2" s="150"/>
      <c r="G2" s="150" t="s">
        <v>2818</v>
      </c>
      <c r="H2" s="150"/>
      <c r="I2" s="150"/>
      <c r="J2" s="150" t="s">
        <v>2819</v>
      </c>
      <c r="K2" s="150"/>
      <c r="L2" s="150"/>
    </row>
    <row r="3" spans="1:12">
      <c r="A3" s="5">
        <v>2.27</v>
      </c>
      <c r="B3" s="5">
        <v>3.53</v>
      </c>
      <c r="C3" s="5">
        <v>2.5</v>
      </c>
      <c r="D3" s="5">
        <v>2.67</v>
      </c>
      <c r="E3" s="5">
        <v>2.79</v>
      </c>
      <c r="F3" s="5">
        <v>2.9</v>
      </c>
      <c r="G3" s="5">
        <v>8.06</v>
      </c>
      <c r="H3" s="5">
        <v>5.07</v>
      </c>
      <c r="I3" s="5">
        <v>6.04</v>
      </c>
      <c r="J3" s="5">
        <v>6.06</v>
      </c>
      <c r="K3" s="5">
        <v>4.4400000000000004</v>
      </c>
      <c r="L3" s="5">
        <v>6.3</v>
      </c>
    </row>
    <row r="5" spans="1:12">
      <c r="A5" s="8" t="s">
        <v>2820</v>
      </c>
    </row>
    <row r="6" spans="1:12">
      <c r="A6" s="150" t="s">
        <v>2816</v>
      </c>
      <c r="B6" s="150"/>
      <c r="C6" s="150"/>
      <c r="D6" s="150" t="s">
        <v>2817</v>
      </c>
      <c r="E6" s="150"/>
      <c r="F6" s="150"/>
      <c r="G6" s="150" t="s">
        <v>2818</v>
      </c>
      <c r="H6" s="150"/>
      <c r="I6" s="150"/>
      <c r="J6" s="150" t="s">
        <v>2819</v>
      </c>
      <c r="K6" s="150"/>
      <c r="L6" s="150"/>
    </row>
    <row r="7" spans="1:12">
      <c r="A7" s="5">
        <v>46.3</v>
      </c>
      <c r="B7" s="5">
        <v>52.1</v>
      </c>
      <c r="C7" s="5">
        <v>44</v>
      </c>
      <c r="D7" s="5">
        <v>45.1</v>
      </c>
      <c r="E7" s="5">
        <v>48.9</v>
      </c>
      <c r="F7" s="5">
        <v>47</v>
      </c>
      <c r="G7" s="5">
        <v>36.700000000000003</v>
      </c>
      <c r="H7" s="5">
        <v>36.1</v>
      </c>
      <c r="I7" s="5">
        <v>37.6</v>
      </c>
      <c r="J7" s="5">
        <v>28</v>
      </c>
      <c r="K7" s="5">
        <v>36.4</v>
      </c>
      <c r="L7" s="5">
        <v>34</v>
      </c>
    </row>
    <row r="9" spans="1:12">
      <c r="A9" s="8" t="s">
        <v>2372</v>
      </c>
    </row>
    <row r="10" spans="1:12">
      <c r="A10" s="150" t="s">
        <v>2816</v>
      </c>
      <c r="B10" s="150"/>
      <c r="C10" s="150"/>
      <c r="D10" s="150" t="s">
        <v>2817</v>
      </c>
      <c r="E10" s="150"/>
      <c r="F10" s="150"/>
      <c r="G10" s="150" t="s">
        <v>2818</v>
      </c>
      <c r="H10" s="150"/>
      <c r="I10" s="150"/>
      <c r="J10" s="150" t="s">
        <v>2819</v>
      </c>
      <c r="K10" s="150"/>
      <c r="L10" s="150"/>
    </row>
    <row r="11" spans="1:12">
      <c r="A11" s="5">
        <v>19.5</v>
      </c>
      <c r="B11" s="5">
        <v>18</v>
      </c>
      <c r="C11" s="5">
        <v>18.3</v>
      </c>
      <c r="D11" s="5">
        <v>17.899999999999999</v>
      </c>
      <c r="E11" s="5">
        <v>17.5</v>
      </c>
      <c r="F11" s="5">
        <v>17.399999999999999</v>
      </c>
      <c r="G11" s="5">
        <v>11.7</v>
      </c>
      <c r="H11" s="5">
        <v>15</v>
      </c>
      <c r="I11" s="5">
        <v>12.5</v>
      </c>
      <c r="J11" s="5">
        <v>11.4</v>
      </c>
      <c r="K11" s="5">
        <v>11.2</v>
      </c>
      <c r="L11" s="5">
        <v>12.3</v>
      </c>
    </row>
    <row r="13" spans="1:12">
      <c r="A13" s="8" t="s">
        <v>2821</v>
      </c>
    </row>
    <row r="14" spans="1:12">
      <c r="A14" s="150" t="s">
        <v>2816</v>
      </c>
      <c r="B14" s="150"/>
      <c r="C14" s="150"/>
      <c r="D14" s="150" t="s">
        <v>2817</v>
      </c>
      <c r="E14" s="150"/>
      <c r="F14" s="150"/>
      <c r="G14" s="150" t="s">
        <v>2818</v>
      </c>
      <c r="H14" s="150"/>
      <c r="I14" s="150"/>
      <c r="J14" s="150" t="s">
        <v>2819</v>
      </c>
      <c r="K14" s="150"/>
      <c r="L14" s="150"/>
    </row>
    <row r="15" spans="1:12">
      <c r="A15" s="5">
        <v>21.6</v>
      </c>
      <c r="B15" s="5">
        <v>19.7</v>
      </c>
      <c r="C15" s="5">
        <v>22.3</v>
      </c>
      <c r="D15" s="5">
        <v>29.8</v>
      </c>
      <c r="E15" s="5">
        <v>27.3</v>
      </c>
      <c r="F15" s="5">
        <v>27</v>
      </c>
      <c r="G15" s="5">
        <v>24.8</v>
      </c>
      <c r="H15" s="5">
        <v>35.4</v>
      </c>
      <c r="I15" s="5">
        <v>33.799999999999997</v>
      </c>
      <c r="J15" s="5">
        <v>43.4</v>
      </c>
      <c r="K15" s="5">
        <v>43</v>
      </c>
      <c r="L15" s="5">
        <v>44</v>
      </c>
    </row>
    <row r="18" spans="1:6">
      <c r="A18" s="8" t="s">
        <v>2822</v>
      </c>
    </row>
    <row r="19" spans="1:6">
      <c r="A19" s="4" t="s">
        <v>2554</v>
      </c>
    </row>
    <row r="20" spans="1:6">
      <c r="A20" s="6" t="s">
        <v>9</v>
      </c>
      <c r="B20" s="5" t="s">
        <v>2823</v>
      </c>
      <c r="E20" s="6" t="s">
        <v>9</v>
      </c>
      <c r="F20" s="5" t="s">
        <v>2823</v>
      </c>
    </row>
    <row r="21" spans="1:6">
      <c r="A21" s="6"/>
      <c r="B21" s="5"/>
      <c r="E21" s="6"/>
      <c r="F21" s="5"/>
    </row>
    <row r="22" spans="1:6">
      <c r="A22" s="6" t="s">
        <v>100</v>
      </c>
      <c r="B22" s="5" t="s">
        <v>2817</v>
      </c>
      <c r="E22" s="6" t="s">
        <v>2375</v>
      </c>
      <c r="F22" s="5" t="s">
        <v>2819</v>
      </c>
    </row>
    <row r="23" spans="1:6">
      <c r="A23" s="6" t="s">
        <v>101</v>
      </c>
      <c r="B23" s="5" t="s">
        <v>101</v>
      </c>
      <c r="E23" s="6" t="s">
        <v>101</v>
      </c>
      <c r="F23" s="5" t="s">
        <v>101</v>
      </c>
    </row>
    <row r="24" spans="1:6">
      <c r="A24" s="6" t="s">
        <v>102</v>
      </c>
      <c r="B24" s="5" t="s">
        <v>2816</v>
      </c>
      <c r="E24" s="6" t="s">
        <v>2376</v>
      </c>
      <c r="F24" s="5" t="s">
        <v>2818</v>
      </c>
    </row>
    <row r="25" spans="1:6">
      <c r="A25" s="6"/>
      <c r="B25" s="5"/>
      <c r="E25" s="6"/>
      <c r="F25" s="5"/>
    </row>
    <row r="26" spans="1:6">
      <c r="A26" s="6" t="s">
        <v>1713</v>
      </c>
      <c r="B26" s="5"/>
      <c r="E26" s="6" t="s">
        <v>1713</v>
      </c>
      <c r="F26" s="5"/>
    </row>
    <row r="27" spans="1:6">
      <c r="A27" s="6" t="s">
        <v>16</v>
      </c>
      <c r="B27" s="5">
        <v>0.96189999999999998</v>
      </c>
      <c r="E27" s="6" t="s">
        <v>16</v>
      </c>
      <c r="F27" s="5">
        <v>0.49630000000000002</v>
      </c>
    </row>
    <row r="28" spans="1:6">
      <c r="A28" s="6" t="s">
        <v>17</v>
      </c>
      <c r="B28" s="5" t="s">
        <v>26</v>
      </c>
      <c r="E28" s="6" t="s">
        <v>17</v>
      </c>
      <c r="F28" s="5" t="s">
        <v>26</v>
      </c>
    </row>
    <row r="29" spans="1:6">
      <c r="A29" s="6" t="s">
        <v>104</v>
      </c>
      <c r="B29" s="5" t="s">
        <v>27</v>
      </c>
      <c r="E29" s="6" t="s">
        <v>104</v>
      </c>
      <c r="F29" s="5" t="s">
        <v>27</v>
      </c>
    </row>
    <row r="30" spans="1:6">
      <c r="A30" s="6" t="s">
        <v>105</v>
      </c>
      <c r="B30" s="5" t="s">
        <v>106</v>
      </c>
      <c r="E30" s="6" t="s">
        <v>105</v>
      </c>
      <c r="F30" s="5" t="s">
        <v>106</v>
      </c>
    </row>
    <row r="31" spans="1:6">
      <c r="A31" s="6" t="s">
        <v>107</v>
      </c>
      <c r="B31" s="5" t="s">
        <v>2824</v>
      </c>
      <c r="E31" s="6" t="s">
        <v>107</v>
      </c>
      <c r="F31" s="5" t="s">
        <v>2825</v>
      </c>
    </row>
    <row r="32" spans="1:6">
      <c r="A32" s="6"/>
      <c r="B32" s="5"/>
      <c r="E32" s="6"/>
      <c r="F32" s="5"/>
    </row>
    <row r="33" spans="1:6">
      <c r="A33" s="6" t="s">
        <v>110</v>
      </c>
      <c r="B33" s="5"/>
      <c r="E33" s="6" t="s">
        <v>110</v>
      </c>
      <c r="F33" s="5"/>
    </row>
    <row r="34" spans="1:6">
      <c r="A34" s="6" t="s">
        <v>1715</v>
      </c>
      <c r="B34" s="5">
        <v>2.7669999999999999</v>
      </c>
      <c r="E34" s="6" t="s">
        <v>2379</v>
      </c>
      <c r="F34" s="5">
        <v>6.39</v>
      </c>
    </row>
    <row r="35" spans="1:6">
      <c r="A35" s="6" t="s">
        <v>1716</v>
      </c>
      <c r="B35" s="5">
        <v>2.7869999999999999</v>
      </c>
      <c r="E35" s="6" t="s">
        <v>2380</v>
      </c>
      <c r="F35" s="5">
        <v>5.6</v>
      </c>
    </row>
    <row r="36" spans="1:6">
      <c r="A36" s="6" t="s">
        <v>1717</v>
      </c>
      <c r="B36" s="5" t="s">
        <v>2826</v>
      </c>
      <c r="E36" s="6" t="s">
        <v>2382</v>
      </c>
      <c r="F36" s="5" t="s">
        <v>2827</v>
      </c>
    </row>
    <row r="37" spans="1:6">
      <c r="A37" s="6" t="s">
        <v>114</v>
      </c>
      <c r="B37" s="5" t="s">
        <v>2828</v>
      </c>
      <c r="E37" s="6" t="s">
        <v>114</v>
      </c>
      <c r="F37" s="5" t="s">
        <v>2829</v>
      </c>
    </row>
    <row r="38" spans="1:6">
      <c r="A38" s="6" t="s">
        <v>1720</v>
      </c>
      <c r="B38" s="5">
        <v>6.4689999999999995E-4</v>
      </c>
      <c r="E38" s="6" t="s">
        <v>1720</v>
      </c>
      <c r="F38" s="5">
        <v>0.1226</v>
      </c>
    </row>
    <row r="39" spans="1:6">
      <c r="A39" s="6"/>
      <c r="B39" s="5"/>
      <c r="E39" s="6"/>
      <c r="F39" s="5"/>
    </row>
    <row r="40" spans="1:6">
      <c r="A40" s="6" t="s">
        <v>1721</v>
      </c>
      <c r="B40" s="5"/>
      <c r="E40" s="6" t="s">
        <v>1721</v>
      </c>
      <c r="F40" s="5"/>
    </row>
    <row r="41" spans="1:6">
      <c r="A41" s="6" t="s">
        <v>1722</v>
      </c>
      <c r="B41" s="5" t="s">
        <v>2830</v>
      </c>
      <c r="E41" s="6" t="s">
        <v>1722</v>
      </c>
      <c r="F41" s="5" t="s">
        <v>2831</v>
      </c>
    </row>
    <row r="42" spans="1:6">
      <c r="A42" s="6" t="s">
        <v>16</v>
      </c>
      <c r="B42" s="5">
        <v>5.7099999999999998E-2</v>
      </c>
      <c r="E42" s="6" t="s">
        <v>16</v>
      </c>
      <c r="F42" s="5">
        <v>0.61099999999999999</v>
      </c>
    </row>
    <row r="43" spans="1:6">
      <c r="A43" s="6" t="s">
        <v>17</v>
      </c>
      <c r="B43" s="5" t="s">
        <v>26</v>
      </c>
      <c r="E43" s="6" t="s">
        <v>17</v>
      </c>
      <c r="F43" s="5" t="s">
        <v>26</v>
      </c>
    </row>
    <row r="44" spans="1:6">
      <c r="A44" s="6" t="s">
        <v>104</v>
      </c>
      <c r="B44" s="5" t="s">
        <v>27</v>
      </c>
      <c r="E44" s="6" t="s">
        <v>104</v>
      </c>
      <c r="F44" s="5" t="s">
        <v>27</v>
      </c>
    </row>
    <row r="45" spans="1:6">
      <c r="A45" s="6"/>
      <c r="B45" s="5"/>
      <c r="E45" s="6"/>
      <c r="F45" s="5"/>
    </row>
    <row r="46" spans="1:6">
      <c r="A46" s="6" t="s">
        <v>1724</v>
      </c>
      <c r="B46" s="5"/>
      <c r="E46" s="6" t="s">
        <v>1724</v>
      </c>
      <c r="F46" s="5"/>
    </row>
    <row r="47" spans="1:6">
      <c r="A47" s="6" t="s">
        <v>1725</v>
      </c>
      <c r="B47" s="5">
        <v>3</v>
      </c>
      <c r="E47" s="6" t="s">
        <v>2388</v>
      </c>
      <c r="F47" s="5">
        <v>3</v>
      </c>
    </row>
    <row r="48" spans="1:6">
      <c r="A48" s="6" t="s">
        <v>1726</v>
      </c>
      <c r="B48" s="5">
        <v>3</v>
      </c>
      <c r="E48" s="6" t="s">
        <v>2389</v>
      </c>
      <c r="F48" s="5">
        <v>3</v>
      </c>
    </row>
    <row r="50" spans="1:6">
      <c r="A50" s="7" t="s">
        <v>2832</v>
      </c>
    </row>
    <row r="51" spans="1:6">
      <c r="A51" s="3" t="s">
        <v>1712</v>
      </c>
    </row>
    <row r="52" spans="1:6">
      <c r="A52" s="6" t="s">
        <v>9</v>
      </c>
      <c r="B52" s="5" t="s">
        <v>5</v>
      </c>
      <c r="E52" s="6" t="s">
        <v>9</v>
      </c>
      <c r="F52" s="5" t="s">
        <v>5</v>
      </c>
    </row>
    <row r="53" spans="1:6">
      <c r="A53" s="6"/>
      <c r="B53" s="5"/>
      <c r="E53" s="6"/>
      <c r="F53" s="5"/>
    </row>
    <row r="54" spans="1:6">
      <c r="A54" s="6" t="s">
        <v>100</v>
      </c>
      <c r="B54" s="5" t="s">
        <v>2817</v>
      </c>
      <c r="E54" s="6" t="s">
        <v>2375</v>
      </c>
      <c r="F54" s="5" t="s">
        <v>2819</v>
      </c>
    </row>
    <row r="55" spans="1:6">
      <c r="A55" s="6" t="s">
        <v>101</v>
      </c>
      <c r="B55" s="5" t="s">
        <v>101</v>
      </c>
      <c r="E55" s="6" t="s">
        <v>101</v>
      </c>
      <c r="F55" s="5" t="s">
        <v>101</v>
      </c>
    </row>
    <row r="56" spans="1:6">
      <c r="A56" s="6" t="s">
        <v>102</v>
      </c>
      <c r="B56" s="5" t="s">
        <v>2816</v>
      </c>
      <c r="E56" s="6" t="s">
        <v>2376</v>
      </c>
      <c r="F56" s="5" t="s">
        <v>2818</v>
      </c>
    </row>
    <row r="57" spans="1:6">
      <c r="A57" s="6"/>
      <c r="B57" s="5"/>
      <c r="E57" s="6"/>
      <c r="F57" s="5"/>
    </row>
    <row r="58" spans="1:6">
      <c r="A58" s="6" t="s">
        <v>1713</v>
      </c>
      <c r="B58" s="5"/>
      <c r="E58" s="6" t="s">
        <v>1713</v>
      </c>
      <c r="F58" s="5"/>
    </row>
    <row r="59" spans="1:6">
      <c r="A59" s="6" t="s">
        <v>16</v>
      </c>
      <c r="B59" s="5">
        <v>0.86870000000000003</v>
      </c>
      <c r="E59" s="6" t="s">
        <v>16</v>
      </c>
      <c r="F59" s="5">
        <v>0.1898</v>
      </c>
    </row>
    <row r="60" spans="1:6">
      <c r="A60" s="6" t="s">
        <v>17</v>
      </c>
      <c r="B60" s="5" t="s">
        <v>26</v>
      </c>
      <c r="E60" s="6" t="s">
        <v>17</v>
      </c>
      <c r="F60" s="5" t="s">
        <v>26</v>
      </c>
    </row>
    <row r="61" spans="1:6">
      <c r="A61" s="6" t="s">
        <v>104</v>
      </c>
      <c r="B61" s="5" t="s">
        <v>27</v>
      </c>
      <c r="E61" s="6" t="s">
        <v>104</v>
      </c>
      <c r="F61" s="5" t="s">
        <v>27</v>
      </c>
    </row>
    <row r="62" spans="1:6">
      <c r="A62" s="6" t="s">
        <v>105</v>
      </c>
      <c r="B62" s="5" t="s">
        <v>106</v>
      </c>
      <c r="E62" s="6" t="s">
        <v>105</v>
      </c>
      <c r="F62" s="5" t="s">
        <v>106</v>
      </c>
    </row>
    <row r="63" spans="1:6">
      <c r="A63" s="6" t="s">
        <v>107</v>
      </c>
      <c r="B63" s="5" t="s">
        <v>2833</v>
      </c>
      <c r="E63" s="6" t="s">
        <v>107</v>
      </c>
      <c r="F63" s="5" t="s">
        <v>2834</v>
      </c>
    </row>
    <row r="64" spans="1:6">
      <c r="A64" s="6"/>
      <c r="B64" s="5"/>
      <c r="E64" s="6"/>
      <c r="F64" s="5"/>
    </row>
    <row r="65" spans="1:6">
      <c r="A65" s="6" t="s">
        <v>110</v>
      </c>
      <c r="B65" s="5"/>
      <c r="E65" s="6" t="s">
        <v>110</v>
      </c>
      <c r="F65" s="5"/>
    </row>
    <row r="66" spans="1:6">
      <c r="A66" s="6" t="s">
        <v>1715</v>
      </c>
      <c r="B66" s="5">
        <v>47.47</v>
      </c>
      <c r="E66" s="6" t="s">
        <v>2379</v>
      </c>
      <c r="F66" s="5">
        <v>36.799999999999997</v>
      </c>
    </row>
    <row r="67" spans="1:6">
      <c r="A67" s="6" t="s">
        <v>1716</v>
      </c>
      <c r="B67" s="5">
        <v>47</v>
      </c>
      <c r="E67" s="6" t="s">
        <v>2380</v>
      </c>
      <c r="F67" s="5">
        <v>32.799999999999997</v>
      </c>
    </row>
    <row r="68" spans="1:6">
      <c r="A68" s="6" t="s">
        <v>1717</v>
      </c>
      <c r="B68" s="5" t="s">
        <v>2835</v>
      </c>
      <c r="E68" s="6" t="s">
        <v>2382</v>
      </c>
      <c r="F68" s="5" t="s">
        <v>2836</v>
      </c>
    </row>
    <row r="69" spans="1:6">
      <c r="A69" s="6" t="s">
        <v>114</v>
      </c>
      <c r="B69" s="5" t="s">
        <v>2837</v>
      </c>
      <c r="E69" s="6" t="s">
        <v>114</v>
      </c>
      <c r="F69" s="5" t="s">
        <v>2838</v>
      </c>
    </row>
    <row r="70" spans="1:6">
      <c r="A70" s="6" t="s">
        <v>1720</v>
      </c>
      <c r="B70" s="5">
        <v>7.7060000000000002E-3</v>
      </c>
      <c r="E70" s="6" t="s">
        <v>1720</v>
      </c>
      <c r="F70" s="5">
        <v>0.38350000000000001</v>
      </c>
    </row>
    <row r="71" spans="1:6">
      <c r="A71" s="6"/>
      <c r="B71" s="5"/>
      <c r="E71" s="6"/>
      <c r="F71" s="5"/>
    </row>
    <row r="72" spans="1:6">
      <c r="A72" s="6" t="s">
        <v>1721</v>
      </c>
      <c r="B72" s="5"/>
      <c r="E72" s="6" t="s">
        <v>1721</v>
      </c>
      <c r="F72" s="5"/>
    </row>
    <row r="73" spans="1:6">
      <c r="A73" s="6" t="s">
        <v>1722</v>
      </c>
      <c r="B73" s="5" t="s">
        <v>2839</v>
      </c>
      <c r="E73" s="6" t="s">
        <v>1722</v>
      </c>
      <c r="F73" s="5" t="s">
        <v>2840</v>
      </c>
    </row>
    <row r="74" spans="1:6">
      <c r="A74" s="6" t="s">
        <v>16</v>
      </c>
      <c r="B74" s="5">
        <v>0.34329999999999999</v>
      </c>
      <c r="E74" s="6" t="s">
        <v>16</v>
      </c>
      <c r="F74" s="5">
        <v>5.91E-2</v>
      </c>
    </row>
    <row r="75" spans="1:6">
      <c r="A75" s="6" t="s">
        <v>17</v>
      </c>
      <c r="B75" s="5" t="s">
        <v>26</v>
      </c>
      <c r="E75" s="6" t="s">
        <v>17</v>
      </c>
      <c r="F75" s="5" t="s">
        <v>26</v>
      </c>
    </row>
    <row r="76" spans="1:6">
      <c r="A76" s="6" t="s">
        <v>104</v>
      </c>
      <c r="B76" s="5" t="s">
        <v>27</v>
      </c>
      <c r="E76" s="6" t="s">
        <v>104</v>
      </c>
      <c r="F76" s="5" t="s">
        <v>27</v>
      </c>
    </row>
    <row r="77" spans="1:6">
      <c r="A77" s="6"/>
      <c r="B77" s="5"/>
      <c r="E77" s="6"/>
      <c r="F77" s="5"/>
    </row>
    <row r="78" spans="1:6">
      <c r="A78" s="6" t="s">
        <v>1724</v>
      </c>
      <c r="B78" s="5"/>
      <c r="E78" s="6" t="s">
        <v>1724</v>
      </c>
      <c r="F78" s="5"/>
    </row>
    <row r="79" spans="1:6">
      <c r="A79" s="6" t="s">
        <v>1725</v>
      </c>
      <c r="B79" s="5">
        <v>3</v>
      </c>
      <c r="E79" s="6" t="s">
        <v>2388</v>
      </c>
      <c r="F79" s="5">
        <v>3</v>
      </c>
    </row>
    <row r="80" spans="1:6">
      <c r="A80" s="6" t="s">
        <v>1726</v>
      </c>
      <c r="B80" s="5">
        <v>3</v>
      </c>
      <c r="E80" s="6" t="s">
        <v>2389</v>
      </c>
      <c r="F80" s="5">
        <v>3</v>
      </c>
    </row>
    <row r="82" spans="1:6">
      <c r="A82" s="7" t="s">
        <v>2755</v>
      </c>
    </row>
    <row r="83" spans="1:6">
      <c r="A83" s="3" t="s">
        <v>2554</v>
      </c>
    </row>
    <row r="84" spans="1:6">
      <c r="A84" s="6" t="s">
        <v>9</v>
      </c>
      <c r="B84" s="5" t="s">
        <v>4</v>
      </c>
      <c r="E84" s="6" t="s">
        <v>9</v>
      </c>
      <c r="F84" s="5" t="s">
        <v>4</v>
      </c>
    </row>
    <row r="85" spans="1:6">
      <c r="A85" s="6"/>
      <c r="B85" s="5"/>
      <c r="E85" s="6"/>
      <c r="F85" s="5"/>
    </row>
    <row r="86" spans="1:6">
      <c r="A86" s="6" t="s">
        <v>100</v>
      </c>
      <c r="B86" s="5" t="s">
        <v>2817</v>
      </c>
      <c r="E86" s="6" t="s">
        <v>2375</v>
      </c>
      <c r="F86" s="5" t="s">
        <v>2819</v>
      </c>
    </row>
    <row r="87" spans="1:6">
      <c r="A87" s="6" t="s">
        <v>101</v>
      </c>
      <c r="B87" s="5" t="s">
        <v>101</v>
      </c>
      <c r="E87" s="6" t="s">
        <v>101</v>
      </c>
      <c r="F87" s="5" t="s">
        <v>101</v>
      </c>
    </row>
    <row r="88" spans="1:6">
      <c r="A88" s="6" t="s">
        <v>102</v>
      </c>
      <c r="B88" s="5" t="s">
        <v>2816</v>
      </c>
      <c r="E88" s="6" t="s">
        <v>2376</v>
      </c>
      <c r="F88" s="5" t="s">
        <v>2818</v>
      </c>
    </row>
    <row r="89" spans="1:6">
      <c r="A89" s="6"/>
      <c r="B89" s="5"/>
      <c r="E89" s="6"/>
      <c r="F89" s="5"/>
    </row>
    <row r="90" spans="1:6">
      <c r="A90" s="6" t="s">
        <v>1713</v>
      </c>
      <c r="B90" s="5"/>
      <c r="E90" s="6" t="s">
        <v>1713</v>
      </c>
      <c r="F90" s="5"/>
    </row>
    <row r="91" spans="1:6">
      <c r="A91" s="6" t="s">
        <v>16</v>
      </c>
      <c r="B91" s="5">
        <v>0.1072</v>
      </c>
      <c r="E91" s="6" t="s">
        <v>16</v>
      </c>
      <c r="F91" s="5">
        <v>0.24390000000000001</v>
      </c>
    </row>
    <row r="92" spans="1:6">
      <c r="A92" s="6" t="s">
        <v>17</v>
      </c>
      <c r="B92" s="5" t="s">
        <v>26</v>
      </c>
      <c r="E92" s="6" t="s">
        <v>17</v>
      </c>
      <c r="F92" s="5" t="s">
        <v>26</v>
      </c>
    </row>
    <row r="93" spans="1:6">
      <c r="A93" s="6" t="s">
        <v>104</v>
      </c>
      <c r="B93" s="5" t="s">
        <v>27</v>
      </c>
      <c r="E93" s="6" t="s">
        <v>104</v>
      </c>
      <c r="F93" s="5" t="s">
        <v>27</v>
      </c>
    </row>
    <row r="94" spans="1:6">
      <c r="A94" s="6" t="s">
        <v>105</v>
      </c>
      <c r="B94" s="5" t="s">
        <v>106</v>
      </c>
      <c r="E94" s="6" t="s">
        <v>105</v>
      </c>
      <c r="F94" s="5" t="s">
        <v>106</v>
      </c>
    </row>
    <row r="95" spans="1:6">
      <c r="A95" s="6" t="s">
        <v>107</v>
      </c>
      <c r="B95" s="5" t="s">
        <v>2841</v>
      </c>
      <c r="E95" s="6" t="s">
        <v>107</v>
      </c>
      <c r="F95" s="5" t="s">
        <v>2842</v>
      </c>
    </row>
    <row r="96" spans="1:6">
      <c r="A96" s="6"/>
      <c r="B96" s="5"/>
      <c r="E96" s="6"/>
      <c r="F96" s="5"/>
    </row>
    <row r="97" spans="1:6">
      <c r="A97" s="6" t="s">
        <v>110</v>
      </c>
      <c r="B97" s="5"/>
      <c r="E97" s="6" t="s">
        <v>110</v>
      </c>
      <c r="F97" s="5"/>
    </row>
    <row r="98" spans="1:6">
      <c r="A98" s="6" t="s">
        <v>1715</v>
      </c>
      <c r="B98" s="5">
        <v>18.600000000000001</v>
      </c>
      <c r="E98" s="6" t="s">
        <v>2379</v>
      </c>
      <c r="F98" s="5">
        <v>13.07</v>
      </c>
    </row>
    <row r="99" spans="1:6">
      <c r="A99" s="6" t="s">
        <v>1716</v>
      </c>
      <c r="B99" s="5">
        <v>17.600000000000001</v>
      </c>
      <c r="E99" s="6" t="s">
        <v>2380</v>
      </c>
      <c r="F99" s="5">
        <v>11.63</v>
      </c>
    </row>
    <row r="100" spans="1:6">
      <c r="A100" s="6" t="s">
        <v>1717</v>
      </c>
      <c r="B100" s="5" t="s">
        <v>2843</v>
      </c>
      <c r="E100" s="6" t="s">
        <v>2382</v>
      </c>
      <c r="F100" s="5" t="s">
        <v>2844</v>
      </c>
    </row>
    <row r="101" spans="1:6">
      <c r="A101" s="6" t="s">
        <v>114</v>
      </c>
      <c r="B101" s="5" t="s">
        <v>2845</v>
      </c>
      <c r="E101" s="6" t="s">
        <v>114</v>
      </c>
      <c r="F101" s="5" t="s">
        <v>2846</v>
      </c>
    </row>
    <row r="102" spans="1:6">
      <c r="A102" s="6" t="s">
        <v>1720</v>
      </c>
      <c r="B102" s="5">
        <v>0.51719999999999999</v>
      </c>
      <c r="E102" s="6" t="s">
        <v>1720</v>
      </c>
      <c r="F102" s="5">
        <v>0.31790000000000002</v>
      </c>
    </row>
    <row r="103" spans="1:6">
      <c r="A103" s="6"/>
      <c r="B103" s="5"/>
      <c r="E103" s="6"/>
      <c r="F103" s="5"/>
    </row>
    <row r="104" spans="1:6">
      <c r="A104" s="6" t="s">
        <v>1721</v>
      </c>
      <c r="B104" s="5"/>
      <c r="E104" s="6" t="s">
        <v>1721</v>
      </c>
      <c r="F104" s="5"/>
    </row>
    <row r="105" spans="1:6">
      <c r="A105" s="6" t="s">
        <v>1722</v>
      </c>
      <c r="B105" s="5" t="s">
        <v>2847</v>
      </c>
      <c r="E105" s="6" t="s">
        <v>1722</v>
      </c>
      <c r="F105" s="5" t="s">
        <v>2848</v>
      </c>
    </row>
    <row r="106" spans="1:6">
      <c r="A106" s="6" t="s">
        <v>16</v>
      </c>
      <c r="B106" s="5">
        <v>0.2</v>
      </c>
      <c r="E106" s="6" t="s">
        <v>16</v>
      </c>
      <c r="F106" s="5">
        <v>0.2077</v>
      </c>
    </row>
    <row r="107" spans="1:6">
      <c r="A107" s="6" t="s">
        <v>17</v>
      </c>
      <c r="B107" s="5" t="s">
        <v>26</v>
      </c>
      <c r="E107" s="6" t="s">
        <v>17</v>
      </c>
      <c r="F107" s="5" t="s">
        <v>26</v>
      </c>
    </row>
    <row r="108" spans="1:6">
      <c r="A108" s="6" t="s">
        <v>104</v>
      </c>
      <c r="B108" s="5" t="s">
        <v>27</v>
      </c>
      <c r="E108" s="6" t="s">
        <v>104</v>
      </c>
      <c r="F108" s="5" t="s">
        <v>27</v>
      </c>
    </row>
    <row r="109" spans="1:6">
      <c r="A109" s="6"/>
      <c r="B109" s="5"/>
      <c r="E109" s="6"/>
      <c r="F109" s="5"/>
    </row>
    <row r="110" spans="1:6">
      <c r="A110" s="6" t="s">
        <v>1724</v>
      </c>
      <c r="B110" s="5"/>
      <c r="E110" s="6" t="s">
        <v>1724</v>
      </c>
      <c r="F110" s="5"/>
    </row>
    <row r="111" spans="1:6">
      <c r="A111" s="6" t="s">
        <v>1725</v>
      </c>
      <c r="B111" s="5">
        <v>3</v>
      </c>
      <c r="E111" s="6" t="s">
        <v>2388</v>
      </c>
      <c r="F111" s="5">
        <v>3</v>
      </c>
    </row>
    <row r="112" spans="1:6">
      <c r="A112" s="6" t="s">
        <v>1726</v>
      </c>
      <c r="B112" s="5">
        <v>3</v>
      </c>
      <c r="E112" s="6" t="s">
        <v>2389</v>
      </c>
      <c r="F112" s="5">
        <v>3</v>
      </c>
    </row>
    <row r="114" spans="1:6">
      <c r="A114" s="7" t="s">
        <v>2849</v>
      </c>
    </row>
    <row r="115" spans="1:6">
      <c r="A115" s="3" t="s">
        <v>2554</v>
      </c>
    </row>
    <row r="116" spans="1:6">
      <c r="A116" s="6" t="s">
        <v>9</v>
      </c>
      <c r="B116" s="5" t="s">
        <v>2850</v>
      </c>
      <c r="E116" s="6" t="s">
        <v>9</v>
      </c>
      <c r="F116" s="5" t="s">
        <v>2850</v>
      </c>
    </row>
    <row r="117" spans="1:6">
      <c r="A117" s="6"/>
      <c r="B117" s="5"/>
      <c r="E117" s="6"/>
      <c r="F117" s="5"/>
    </row>
    <row r="118" spans="1:6">
      <c r="A118" s="6" t="s">
        <v>100</v>
      </c>
      <c r="B118" s="5" t="s">
        <v>2817</v>
      </c>
      <c r="E118" s="6" t="s">
        <v>2375</v>
      </c>
      <c r="F118" s="5" t="s">
        <v>2819</v>
      </c>
    </row>
    <row r="119" spans="1:6">
      <c r="A119" s="6" t="s">
        <v>101</v>
      </c>
      <c r="B119" s="5" t="s">
        <v>101</v>
      </c>
      <c r="E119" s="6" t="s">
        <v>101</v>
      </c>
      <c r="F119" s="5" t="s">
        <v>101</v>
      </c>
    </row>
    <row r="120" spans="1:6">
      <c r="A120" s="6" t="s">
        <v>102</v>
      </c>
      <c r="B120" s="5" t="s">
        <v>2816</v>
      </c>
      <c r="E120" s="6" t="s">
        <v>2376</v>
      </c>
      <c r="F120" s="5" t="s">
        <v>2818</v>
      </c>
    </row>
    <row r="121" spans="1:6">
      <c r="A121" s="6"/>
      <c r="B121" s="5"/>
      <c r="E121" s="6"/>
      <c r="F121" s="5"/>
    </row>
    <row r="122" spans="1:6">
      <c r="A122" s="6" t="s">
        <v>1713</v>
      </c>
      <c r="B122" s="5"/>
      <c r="E122" s="6" t="s">
        <v>1713</v>
      </c>
      <c r="F122" s="5"/>
    </row>
    <row r="123" spans="1:6">
      <c r="A123" s="6" t="s">
        <v>16</v>
      </c>
      <c r="B123" s="5">
        <v>4.4000000000000003E-3</v>
      </c>
      <c r="E123" s="6" t="s">
        <v>16</v>
      </c>
      <c r="F123" s="5">
        <v>2.1499999999999998E-2</v>
      </c>
    </row>
    <row r="124" spans="1:6">
      <c r="A124" s="6" t="s">
        <v>17</v>
      </c>
      <c r="B124" s="5" t="s">
        <v>72</v>
      </c>
      <c r="E124" s="6" t="s">
        <v>17</v>
      </c>
      <c r="F124" s="5" t="s">
        <v>20</v>
      </c>
    </row>
    <row r="125" spans="1:6">
      <c r="A125" s="6" t="s">
        <v>104</v>
      </c>
      <c r="B125" s="5" t="s">
        <v>21</v>
      </c>
      <c r="E125" s="6" t="s">
        <v>104</v>
      </c>
      <c r="F125" s="5" t="s">
        <v>21</v>
      </c>
    </row>
    <row r="126" spans="1:6">
      <c r="A126" s="6" t="s">
        <v>105</v>
      </c>
      <c r="B126" s="5" t="s">
        <v>106</v>
      </c>
      <c r="E126" s="6" t="s">
        <v>105</v>
      </c>
      <c r="F126" s="5" t="s">
        <v>106</v>
      </c>
    </row>
    <row r="127" spans="1:6">
      <c r="A127" s="6" t="s">
        <v>107</v>
      </c>
      <c r="B127" s="5" t="s">
        <v>2851</v>
      </c>
      <c r="E127" s="6" t="s">
        <v>107</v>
      </c>
      <c r="F127" s="5" t="s">
        <v>2852</v>
      </c>
    </row>
    <row r="128" spans="1:6">
      <c r="A128" s="6"/>
      <c r="B128" s="5"/>
      <c r="E128" s="6"/>
      <c r="F128" s="5"/>
    </row>
    <row r="129" spans="1:6">
      <c r="A129" s="6" t="s">
        <v>110</v>
      </c>
      <c r="B129" s="5"/>
      <c r="E129" s="6" t="s">
        <v>110</v>
      </c>
      <c r="F129" s="5"/>
    </row>
    <row r="130" spans="1:6">
      <c r="A130" s="6" t="s">
        <v>1715</v>
      </c>
      <c r="B130" s="5">
        <v>21.2</v>
      </c>
      <c r="E130" s="6" t="s">
        <v>2379</v>
      </c>
      <c r="F130" s="5">
        <v>31.33</v>
      </c>
    </row>
    <row r="131" spans="1:6">
      <c r="A131" s="6" t="s">
        <v>1716</v>
      </c>
      <c r="B131" s="5">
        <v>28.03</v>
      </c>
      <c r="E131" s="6" t="s">
        <v>2380</v>
      </c>
      <c r="F131" s="5">
        <v>43.47</v>
      </c>
    </row>
    <row r="132" spans="1:6">
      <c r="A132" s="6" t="s">
        <v>1717</v>
      </c>
      <c r="B132" s="5" t="s">
        <v>2853</v>
      </c>
      <c r="E132" s="6" t="s">
        <v>2382</v>
      </c>
      <c r="F132" s="5" t="s">
        <v>2854</v>
      </c>
    </row>
    <row r="133" spans="1:6">
      <c r="A133" s="6" t="s">
        <v>114</v>
      </c>
      <c r="B133" s="5" t="s">
        <v>2855</v>
      </c>
      <c r="E133" s="6" t="s">
        <v>114</v>
      </c>
      <c r="F133" s="5" t="s">
        <v>2856</v>
      </c>
    </row>
    <row r="134" spans="1:6">
      <c r="A134" s="6" t="s">
        <v>1720</v>
      </c>
      <c r="B134" s="5">
        <v>0.89349999999999996</v>
      </c>
      <c r="E134" s="6" t="s">
        <v>1720</v>
      </c>
      <c r="F134" s="5">
        <v>0.77039999999999997</v>
      </c>
    </row>
    <row r="135" spans="1:6">
      <c r="A135" s="6"/>
      <c r="B135" s="5"/>
      <c r="E135" s="6"/>
      <c r="F135" s="5"/>
    </row>
    <row r="136" spans="1:6">
      <c r="A136" s="6" t="s">
        <v>1721</v>
      </c>
      <c r="B136" s="5"/>
      <c r="E136" s="6" t="s">
        <v>1721</v>
      </c>
      <c r="F136" s="5"/>
    </row>
    <row r="137" spans="1:6">
      <c r="A137" s="6" t="s">
        <v>1722</v>
      </c>
      <c r="B137" s="5" t="s">
        <v>2857</v>
      </c>
      <c r="E137" s="6" t="s">
        <v>1722</v>
      </c>
      <c r="F137" s="5" t="s">
        <v>2858</v>
      </c>
    </row>
    <row r="138" spans="1:6">
      <c r="A138" s="6" t="s">
        <v>16</v>
      </c>
      <c r="B138" s="5">
        <v>0.86739999999999995</v>
      </c>
      <c r="E138" s="6" t="s">
        <v>16</v>
      </c>
      <c r="F138" s="5">
        <v>1.54E-2</v>
      </c>
    </row>
    <row r="139" spans="1:6">
      <c r="A139" s="6" t="s">
        <v>17</v>
      </c>
      <c r="B139" s="5" t="s">
        <v>26</v>
      </c>
      <c r="E139" s="6" t="s">
        <v>17</v>
      </c>
      <c r="F139" s="5" t="s">
        <v>20</v>
      </c>
    </row>
    <row r="140" spans="1:6">
      <c r="A140" s="6" t="s">
        <v>104</v>
      </c>
      <c r="B140" s="5" t="s">
        <v>27</v>
      </c>
      <c r="E140" s="6" t="s">
        <v>104</v>
      </c>
      <c r="F140" s="5" t="s">
        <v>21</v>
      </c>
    </row>
    <row r="141" spans="1:6">
      <c r="A141" s="6"/>
      <c r="B141" s="5"/>
      <c r="E141" s="6"/>
      <c r="F141" s="5"/>
    </row>
    <row r="142" spans="1:6">
      <c r="A142" s="6" t="s">
        <v>1724</v>
      </c>
      <c r="B142" s="5"/>
      <c r="E142" s="6" t="s">
        <v>1724</v>
      </c>
      <c r="F142" s="5"/>
    </row>
    <row r="143" spans="1:6">
      <c r="A143" s="6" t="s">
        <v>1725</v>
      </c>
      <c r="B143" s="5">
        <v>3</v>
      </c>
      <c r="E143" s="6" t="s">
        <v>2388</v>
      </c>
      <c r="F143" s="5">
        <v>3</v>
      </c>
    </row>
    <row r="144" spans="1:6">
      <c r="A144" s="6" t="s">
        <v>1726</v>
      </c>
      <c r="B144" s="5">
        <v>3</v>
      </c>
      <c r="E144" s="6" t="s">
        <v>2389</v>
      </c>
      <c r="F144" s="5">
        <v>3</v>
      </c>
    </row>
  </sheetData>
  <mergeCells count="16">
    <mergeCell ref="A2:C2"/>
    <mergeCell ref="D2:F2"/>
    <mergeCell ref="G2:I2"/>
    <mergeCell ref="J2:L2"/>
    <mergeCell ref="A14:C14"/>
    <mergeCell ref="D14:F14"/>
    <mergeCell ref="G14:I14"/>
    <mergeCell ref="J14:L14"/>
    <mergeCell ref="A6:C6"/>
    <mergeCell ref="D6:F6"/>
    <mergeCell ref="G6:I6"/>
    <mergeCell ref="J6:L6"/>
    <mergeCell ref="A10:C10"/>
    <mergeCell ref="D10:F10"/>
    <mergeCell ref="G10:I10"/>
    <mergeCell ref="J10:L10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4650-0486-4055-B93C-FBD956F837C3}">
  <dimension ref="A1:J36"/>
  <sheetViews>
    <sheetView workbookViewId="0">
      <selection activeCell="H18" sqref="H18"/>
    </sheetView>
  </sheetViews>
  <sheetFormatPr baseColWidth="10" defaultColWidth="8.83203125" defaultRowHeight="15"/>
  <cols>
    <col min="1" max="1" width="35.83203125" bestFit="1" customWidth="1"/>
    <col min="2" max="2" width="13.83203125" bestFit="1" customWidth="1"/>
  </cols>
  <sheetData>
    <row r="1" spans="1:10">
      <c r="A1" s="8" t="s">
        <v>0</v>
      </c>
    </row>
    <row r="2" spans="1:10">
      <c r="A2" s="150" t="s">
        <v>2859</v>
      </c>
      <c r="B2" s="150"/>
      <c r="C2" s="150"/>
      <c r="D2" s="150"/>
      <c r="E2" s="150"/>
      <c r="F2" s="150" t="s">
        <v>2819</v>
      </c>
      <c r="G2" s="150"/>
      <c r="H2" s="150"/>
      <c r="I2" s="150"/>
      <c r="J2" s="150"/>
    </row>
    <row r="3" spans="1:10">
      <c r="A3" s="5">
        <v>65</v>
      </c>
      <c r="B3" s="5">
        <v>70</v>
      </c>
      <c r="C3" s="5">
        <v>99</v>
      </c>
      <c r="D3" s="5">
        <v>75</v>
      </c>
      <c r="E3" s="5">
        <v>74</v>
      </c>
      <c r="F3" s="5">
        <v>81</v>
      </c>
      <c r="G3" s="5">
        <v>164</v>
      </c>
      <c r="H3" s="5">
        <v>102</v>
      </c>
      <c r="I3" s="5">
        <v>108</v>
      </c>
      <c r="J3" s="5">
        <v>138</v>
      </c>
    </row>
    <row r="6" spans="1:10">
      <c r="A6" s="8" t="s">
        <v>7</v>
      </c>
    </row>
    <row r="7" spans="1:10">
      <c r="A7" s="4" t="s">
        <v>1712</v>
      </c>
    </row>
    <row r="8" spans="1:10">
      <c r="A8" s="6" t="s">
        <v>9</v>
      </c>
      <c r="B8" s="5" t="s">
        <v>2860</v>
      </c>
    </row>
    <row r="9" spans="1:10">
      <c r="A9" s="6"/>
      <c r="B9" s="5"/>
    </row>
    <row r="10" spans="1:10">
      <c r="A10" s="6" t="s">
        <v>100</v>
      </c>
      <c r="B10" s="5" t="s">
        <v>2819</v>
      </c>
    </row>
    <row r="11" spans="1:10">
      <c r="A11" s="6" t="s">
        <v>101</v>
      </c>
      <c r="B11" s="5" t="s">
        <v>101</v>
      </c>
    </row>
    <row r="12" spans="1:10">
      <c r="A12" s="6" t="s">
        <v>102</v>
      </c>
      <c r="B12" s="5" t="s">
        <v>2859</v>
      </c>
    </row>
    <row r="13" spans="1:10">
      <c r="A13" s="6"/>
      <c r="B13" s="5"/>
    </row>
    <row r="14" spans="1:10">
      <c r="A14" s="6" t="s">
        <v>1713</v>
      </c>
      <c r="B14" s="5"/>
    </row>
    <row r="15" spans="1:10">
      <c r="A15" s="6" t="s">
        <v>16</v>
      </c>
      <c r="B15" s="5">
        <v>2.81E-2</v>
      </c>
    </row>
    <row r="16" spans="1:10">
      <c r="A16" s="6" t="s">
        <v>17</v>
      </c>
      <c r="B16" s="5" t="s">
        <v>20</v>
      </c>
    </row>
    <row r="17" spans="1:2">
      <c r="A17" s="6" t="s">
        <v>104</v>
      </c>
      <c r="B17" s="5" t="s">
        <v>21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861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76.599999999999994</v>
      </c>
    </row>
    <row r="23" spans="1:2">
      <c r="A23" s="6" t="s">
        <v>1716</v>
      </c>
      <c r="B23" s="5">
        <v>118.6</v>
      </c>
    </row>
    <row r="24" spans="1:2">
      <c r="A24" s="6" t="s">
        <v>1717</v>
      </c>
      <c r="B24" s="5" t="s">
        <v>2862</v>
      </c>
    </row>
    <row r="25" spans="1:2">
      <c r="A25" s="6" t="s">
        <v>114</v>
      </c>
      <c r="B25" s="5" t="s">
        <v>2863</v>
      </c>
    </row>
    <row r="26" spans="1:2">
      <c r="A26" s="6" t="s">
        <v>1720</v>
      </c>
      <c r="B26" s="5">
        <v>0.47220000000000001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864</v>
      </c>
    </row>
    <row r="30" spans="1:2">
      <c r="A30" s="6" t="s">
        <v>16</v>
      </c>
      <c r="B30" s="5">
        <v>0.10639999999999999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5</v>
      </c>
    </row>
    <row r="36" spans="1:2">
      <c r="A36" s="6" t="s">
        <v>1726</v>
      </c>
      <c r="B36" s="5">
        <v>5</v>
      </c>
    </row>
  </sheetData>
  <mergeCells count="2">
    <mergeCell ref="A2:E2"/>
    <mergeCell ref="F2:J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7A5A-846F-429A-846F-61AF9BC283C8}">
  <dimension ref="A1:R57"/>
  <sheetViews>
    <sheetView workbookViewId="0">
      <selection activeCell="H28" sqref="H28"/>
    </sheetView>
  </sheetViews>
  <sheetFormatPr baseColWidth="10" defaultColWidth="8.83203125" defaultRowHeight="15"/>
  <cols>
    <col min="1" max="1" width="36" bestFit="1" customWidth="1"/>
    <col min="2" max="2" width="14" bestFit="1" customWidth="1"/>
    <col min="3" max="3" width="15.1640625" bestFit="1" customWidth="1"/>
    <col min="4" max="4" width="15.33203125" bestFit="1" customWidth="1"/>
    <col min="5" max="5" width="15" bestFit="1" customWidth="1"/>
    <col min="6" max="6" width="15.5" bestFit="1" customWidth="1"/>
  </cols>
  <sheetData>
    <row r="1" spans="1:18">
      <c r="A1" s="8" t="s">
        <v>0</v>
      </c>
    </row>
    <row r="2" spans="1:18">
      <c r="A2" s="150" t="s">
        <v>1851</v>
      </c>
      <c r="B2" s="150"/>
      <c r="C2" s="150"/>
      <c r="D2" s="150"/>
      <c r="E2" s="150"/>
      <c r="F2" s="150"/>
      <c r="G2" s="150" t="s">
        <v>1852</v>
      </c>
      <c r="H2" s="150"/>
      <c r="I2" s="150"/>
      <c r="J2" s="150"/>
      <c r="K2" s="150"/>
      <c r="L2" s="150"/>
      <c r="M2" s="150" t="s">
        <v>2865</v>
      </c>
      <c r="N2" s="150"/>
      <c r="O2" s="150"/>
      <c r="P2" s="150"/>
      <c r="Q2" s="150"/>
      <c r="R2" s="150"/>
    </row>
    <row r="3" spans="1:18">
      <c r="A3" s="5">
        <v>134</v>
      </c>
      <c r="B3" s="5">
        <v>143</v>
      </c>
      <c r="C3" s="5">
        <v>141</v>
      </c>
      <c r="D3" s="5">
        <v>59</v>
      </c>
      <c r="E3" s="5">
        <v>65</v>
      </c>
      <c r="F3" s="5">
        <v>110</v>
      </c>
      <c r="G3" s="5">
        <v>200</v>
      </c>
      <c r="H3" s="5">
        <v>133</v>
      </c>
      <c r="I3" s="5">
        <v>183</v>
      </c>
      <c r="J3" s="5">
        <v>173</v>
      </c>
      <c r="K3" s="5">
        <v>128</v>
      </c>
      <c r="L3" s="5">
        <v>163</v>
      </c>
      <c r="M3" s="5">
        <v>47</v>
      </c>
      <c r="N3" s="5">
        <v>106</v>
      </c>
      <c r="O3" s="5">
        <v>93</v>
      </c>
      <c r="P3" s="5">
        <v>98</v>
      </c>
      <c r="Q3" s="5">
        <v>82</v>
      </c>
      <c r="R3" s="5"/>
    </row>
    <row r="6" spans="1:18">
      <c r="A6" s="8" t="s">
        <v>7</v>
      </c>
    </row>
    <row r="7" spans="1:18">
      <c r="A7" s="4" t="s">
        <v>8</v>
      </c>
    </row>
    <row r="8" spans="1:18">
      <c r="A8" s="6" t="s">
        <v>9</v>
      </c>
      <c r="B8" s="5" t="s">
        <v>2866</v>
      </c>
      <c r="C8" s="5"/>
      <c r="D8" s="5"/>
      <c r="E8" s="5"/>
      <c r="F8" s="5"/>
    </row>
    <row r="9" spans="1:18">
      <c r="A9" s="6" t="s">
        <v>1983</v>
      </c>
      <c r="B9" s="5" t="s">
        <v>2005</v>
      </c>
      <c r="C9" s="5"/>
      <c r="D9" s="5"/>
      <c r="E9" s="5"/>
      <c r="F9" s="5"/>
    </row>
    <row r="10" spans="1:18">
      <c r="A10" s="6"/>
      <c r="B10" s="5"/>
      <c r="C10" s="5"/>
      <c r="D10" s="5"/>
      <c r="E10" s="5"/>
      <c r="F10" s="5"/>
    </row>
    <row r="11" spans="1:18">
      <c r="A11" s="6" t="s">
        <v>1985</v>
      </c>
      <c r="B11" s="5"/>
      <c r="C11" s="5"/>
      <c r="D11" s="5"/>
      <c r="E11" s="5"/>
      <c r="F11" s="5"/>
    </row>
    <row r="12" spans="1:18">
      <c r="A12" s="6" t="s">
        <v>1751</v>
      </c>
      <c r="B12" s="5">
        <v>9.4689999999999994</v>
      </c>
      <c r="C12" s="5"/>
      <c r="D12" s="5"/>
      <c r="E12" s="5"/>
      <c r="F12" s="5"/>
    </row>
    <row r="13" spans="1:18">
      <c r="A13" s="6" t="s">
        <v>16</v>
      </c>
      <c r="B13" s="5">
        <v>2.5000000000000001E-3</v>
      </c>
      <c r="C13" s="5"/>
      <c r="D13" s="5"/>
      <c r="E13" s="5"/>
      <c r="F13" s="5"/>
    </row>
    <row r="14" spans="1:18">
      <c r="A14" s="6" t="s">
        <v>17</v>
      </c>
      <c r="B14" s="5" t="s">
        <v>72</v>
      </c>
      <c r="C14" s="5"/>
      <c r="D14" s="5"/>
      <c r="E14" s="5"/>
      <c r="F14" s="5"/>
    </row>
    <row r="15" spans="1:18">
      <c r="A15" s="6" t="s">
        <v>1986</v>
      </c>
      <c r="B15" s="5" t="s">
        <v>21</v>
      </c>
      <c r="C15" s="5"/>
      <c r="D15" s="5"/>
      <c r="E15" s="5"/>
      <c r="F15" s="5"/>
    </row>
    <row r="16" spans="1:18">
      <c r="A16" s="6" t="s">
        <v>1987</v>
      </c>
      <c r="B16" s="5">
        <v>0.57489999999999997</v>
      </c>
      <c r="C16" s="5"/>
      <c r="D16" s="5"/>
      <c r="E16" s="5"/>
      <c r="F16" s="5"/>
    </row>
    <row r="17" spans="1:6">
      <c r="A17" s="6"/>
      <c r="B17" s="5"/>
      <c r="C17" s="5"/>
      <c r="D17" s="5"/>
      <c r="E17" s="5"/>
      <c r="F17" s="5"/>
    </row>
    <row r="18" spans="1:6">
      <c r="A18" s="6" t="s">
        <v>1988</v>
      </c>
      <c r="B18" s="5"/>
      <c r="C18" s="5"/>
      <c r="D18" s="5"/>
      <c r="E18" s="5"/>
      <c r="F18" s="5"/>
    </row>
    <row r="19" spans="1:6">
      <c r="A19" s="6" t="s">
        <v>32</v>
      </c>
      <c r="B19" s="5" t="s">
        <v>2867</v>
      </c>
      <c r="C19" s="5"/>
      <c r="D19" s="5"/>
      <c r="E19" s="5"/>
      <c r="F19" s="5"/>
    </row>
    <row r="20" spans="1:6">
      <c r="A20" s="6" t="s">
        <v>16</v>
      </c>
      <c r="B20" s="5">
        <v>0.42309999999999998</v>
      </c>
      <c r="C20" s="5"/>
      <c r="D20" s="5"/>
      <c r="E20" s="5"/>
      <c r="F20" s="5"/>
    </row>
    <row r="21" spans="1:6">
      <c r="A21" s="6" t="s">
        <v>17</v>
      </c>
      <c r="B21" s="5" t="s">
        <v>26</v>
      </c>
      <c r="C21" s="5"/>
      <c r="D21" s="5"/>
      <c r="E21" s="5"/>
      <c r="F21" s="5"/>
    </row>
    <row r="22" spans="1:6">
      <c r="A22" s="6" t="s">
        <v>1990</v>
      </c>
      <c r="B22" s="5" t="s">
        <v>27</v>
      </c>
      <c r="C22" s="5"/>
      <c r="D22" s="5"/>
      <c r="E22" s="5"/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1991</v>
      </c>
      <c r="B24" s="5"/>
      <c r="C24" s="5"/>
      <c r="D24" s="5"/>
      <c r="E24" s="5"/>
      <c r="F24" s="5"/>
    </row>
    <row r="25" spans="1:6">
      <c r="A25" s="6" t="s">
        <v>1992</v>
      </c>
      <c r="B25" s="5">
        <v>1.0449999999999999</v>
      </c>
      <c r="C25" s="5"/>
      <c r="D25" s="5"/>
      <c r="E25" s="5"/>
      <c r="F25" s="5"/>
    </row>
    <row r="26" spans="1:6">
      <c r="A26" s="6" t="s">
        <v>16</v>
      </c>
      <c r="B26" s="5">
        <v>0.59309999999999996</v>
      </c>
      <c r="C26" s="5"/>
      <c r="D26" s="5"/>
      <c r="E26" s="5"/>
      <c r="F26" s="5"/>
    </row>
    <row r="27" spans="1:6">
      <c r="A27" s="6" t="s">
        <v>17</v>
      </c>
      <c r="B27" s="5" t="s">
        <v>26</v>
      </c>
      <c r="C27" s="5"/>
      <c r="D27" s="5"/>
      <c r="E27" s="5"/>
      <c r="F27" s="5"/>
    </row>
    <row r="28" spans="1:6">
      <c r="A28" s="6" t="s">
        <v>1990</v>
      </c>
      <c r="B28" s="5" t="s">
        <v>27</v>
      </c>
      <c r="C28" s="5"/>
      <c r="D28" s="5"/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28</v>
      </c>
      <c r="B30" s="5" t="s">
        <v>73</v>
      </c>
      <c r="C30" s="5" t="s">
        <v>30</v>
      </c>
      <c r="D30" s="5" t="s">
        <v>31</v>
      </c>
      <c r="E30" s="5" t="s">
        <v>32</v>
      </c>
      <c r="F30" s="5" t="s">
        <v>16</v>
      </c>
    </row>
    <row r="31" spans="1:6">
      <c r="A31" s="6" t="s">
        <v>1993</v>
      </c>
      <c r="B31" s="5">
        <v>18073</v>
      </c>
      <c r="C31" s="5">
        <v>2</v>
      </c>
      <c r="D31" s="5">
        <v>9037</v>
      </c>
      <c r="E31" s="5" t="s">
        <v>2868</v>
      </c>
      <c r="F31" s="5" t="s">
        <v>2869</v>
      </c>
    </row>
    <row r="32" spans="1:6">
      <c r="A32" s="6" t="s">
        <v>1995</v>
      </c>
      <c r="B32" s="5">
        <v>13361</v>
      </c>
      <c r="C32" s="5">
        <v>14</v>
      </c>
      <c r="D32" s="5">
        <v>954.4</v>
      </c>
      <c r="E32" s="5"/>
      <c r="F32" s="5"/>
    </row>
    <row r="33" spans="1:9">
      <c r="A33" s="6" t="s">
        <v>1996</v>
      </c>
      <c r="B33" s="5">
        <v>31435</v>
      </c>
      <c r="C33" s="5">
        <v>16</v>
      </c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1997</v>
      </c>
      <c r="B36" s="5">
        <v>3</v>
      </c>
      <c r="C36" s="5"/>
      <c r="D36" s="5"/>
      <c r="E36" s="5"/>
      <c r="F36" s="5"/>
    </row>
    <row r="37" spans="1:9">
      <c r="A37" s="6" t="s">
        <v>1998</v>
      </c>
      <c r="B37" s="5">
        <v>17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4</v>
      </c>
      <c r="B40" s="5">
        <v>1</v>
      </c>
      <c r="C40" s="5"/>
      <c r="D40" s="5"/>
      <c r="E40" s="5"/>
      <c r="F40" s="5"/>
      <c r="G40" s="5"/>
      <c r="H40" s="5"/>
      <c r="I40" s="5"/>
    </row>
    <row r="41" spans="1:9">
      <c r="A41" s="6" t="s">
        <v>85</v>
      </c>
      <c r="B41" s="5">
        <v>3</v>
      </c>
      <c r="C41" s="5"/>
      <c r="D41" s="5"/>
      <c r="E41" s="5"/>
      <c r="F41" s="5"/>
      <c r="G41" s="5"/>
      <c r="H41" s="5"/>
      <c r="I41" s="5"/>
    </row>
    <row r="42" spans="1:9">
      <c r="A42" s="6" t="s">
        <v>13</v>
      </c>
      <c r="B42" s="5">
        <v>0.05</v>
      </c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1999</v>
      </c>
      <c r="B44" s="5" t="s">
        <v>86</v>
      </c>
      <c r="C44" s="5" t="s">
        <v>54</v>
      </c>
      <c r="D44" s="5" t="s">
        <v>55</v>
      </c>
      <c r="E44" s="5" t="s">
        <v>56</v>
      </c>
      <c r="F44" s="5" t="s">
        <v>57</v>
      </c>
      <c r="G44" s="5"/>
      <c r="H44" s="5"/>
      <c r="I44" s="5"/>
    </row>
    <row r="45" spans="1:9">
      <c r="A45" s="6" t="s">
        <v>2175</v>
      </c>
      <c r="B45" s="5">
        <v>-54.67</v>
      </c>
      <c r="C45" s="5" t="s">
        <v>2870</v>
      </c>
      <c r="D45" s="5" t="s">
        <v>21</v>
      </c>
      <c r="E45" s="5" t="s">
        <v>20</v>
      </c>
      <c r="F45" s="5">
        <v>2.1499999999999998E-2</v>
      </c>
      <c r="G45" s="5" t="s">
        <v>2002</v>
      </c>
      <c r="H45" s="5"/>
      <c r="I45" s="5"/>
    </row>
    <row r="46" spans="1:9">
      <c r="A46" s="6" t="s">
        <v>2871</v>
      </c>
      <c r="B46" s="5">
        <v>23.47</v>
      </c>
      <c r="C46" s="5" t="s">
        <v>2872</v>
      </c>
      <c r="D46" s="5" t="s">
        <v>27</v>
      </c>
      <c r="E46" s="5" t="s">
        <v>26</v>
      </c>
      <c r="F46" s="5">
        <v>0.4425</v>
      </c>
      <c r="G46" s="5" t="s">
        <v>2005</v>
      </c>
      <c r="H46" s="5"/>
      <c r="I46" s="5"/>
    </row>
    <row r="47" spans="1:9">
      <c r="A47" s="6" t="s">
        <v>2873</v>
      </c>
      <c r="B47" s="5">
        <v>78.13</v>
      </c>
      <c r="C47" s="5" t="s">
        <v>2874</v>
      </c>
      <c r="D47" s="5" t="s">
        <v>21</v>
      </c>
      <c r="E47" s="5" t="s">
        <v>72</v>
      </c>
      <c r="F47" s="5">
        <v>2.5000000000000001E-3</v>
      </c>
      <c r="G47" s="5" t="s">
        <v>2013</v>
      </c>
      <c r="H47" s="5"/>
      <c r="I47" s="5"/>
    </row>
    <row r="48" spans="1:9">
      <c r="A48" s="6"/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64</v>
      </c>
      <c r="B49" s="5" t="s">
        <v>92</v>
      </c>
      <c r="C49" s="5" t="s">
        <v>93</v>
      </c>
      <c r="D49" s="5" t="s">
        <v>86</v>
      </c>
      <c r="E49" s="5" t="s">
        <v>67</v>
      </c>
      <c r="F49" s="5" t="s">
        <v>2029</v>
      </c>
      <c r="G49" s="5" t="s">
        <v>2030</v>
      </c>
      <c r="H49" s="5" t="s">
        <v>2031</v>
      </c>
      <c r="I49" s="5" t="s">
        <v>30</v>
      </c>
    </row>
    <row r="50" spans="1:9">
      <c r="A50" s="6" t="s">
        <v>2175</v>
      </c>
      <c r="B50" s="5">
        <v>108.7</v>
      </c>
      <c r="C50" s="5">
        <v>163.30000000000001</v>
      </c>
      <c r="D50" s="5">
        <v>-54.67</v>
      </c>
      <c r="E50" s="5">
        <v>17.84</v>
      </c>
      <c r="F50" s="5">
        <v>6</v>
      </c>
      <c r="G50" s="5">
        <v>6</v>
      </c>
      <c r="H50" s="5">
        <v>4.3339999999999996</v>
      </c>
      <c r="I50" s="5">
        <v>14</v>
      </c>
    </row>
    <row r="51" spans="1:9">
      <c r="A51" s="6" t="s">
        <v>2871</v>
      </c>
      <c r="B51" s="5">
        <v>108.7</v>
      </c>
      <c r="C51" s="5">
        <v>85.2</v>
      </c>
      <c r="D51" s="5">
        <v>23.47</v>
      </c>
      <c r="E51" s="5">
        <v>18.71</v>
      </c>
      <c r="F51" s="5">
        <v>6</v>
      </c>
      <c r="G51" s="5">
        <v>5</v>
      </c>
      <c r="H51" s="5">
        <v>1.774</v>
      </c>
      <c r="I51" s="5">
        <v>14</v>
      </c>
    </row>
    <row r="52" spans="1:9">
      <c r="A52" s="6" t="s">
        <v>2873</v>
      </c>
      <c r="B52" s="5">
        <v>163.30000000000001</v>
      </c>
      <c r="C52" s="5">
        <v>85.2</v>
      </c>
      <c r="D52" s="5">
        <v>78.13</v>
      </c>
      <c r="E52" s="5">
        <v>18.71</v>
      </c>
      <c r="F52" s="5">
        <v>6</v>
      </c>
      <c r="G52" s="5">
        <v>5</v>
      </c>
      <c r="H52" s="5">
        <v>5.907</v>
      </c>
      <c r="I52" s="5">
        <v>14</v>
      </c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 t="s">
        <v>2032</v>
      </c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1852</v>
      </c>
      <c r="B55" s="5" t="s">
        <v>1747</v>
      </c>
      <c r="C55" s="5"/>
      <c r="D55" s="5"/>
      <c r="E55" s="5"/>
      <c r="F55" s="5"/>
      <c r="G55" s="5"/>
      <c r="H55" s="5"/>
      <c r="I55" s="5"/>
    </row>
    <row r="56" spans="1:9">
      <c r="A56" s="6" t="s">
        <v>1851</v>
      </c>
      <c r="B56" s="5" t="s">
        <v>3</v>
      </c>
      <c r="C56" s="5"/>
      <c r="D56" s="5"/>
      <c r="E56" s="5"/>
      <c r="F56" s="5"/>
      <c r="G56" s="5"/>
      <c r="H56" s="5"/>
      <c r="I56" s="5"/>
    </row>
    <row r="57" spans="1:9">
      <c r="A57" s="6" t="s">
        <v>2865</v>
      </c>
      <c r="B57" s="5" t="s">
        <v>3</v>
      </c>
      <c r="C57" s="5"/>
      <c r="D57" s="5"/>
      <c r="E57" s="5"/>
      <c r="F57" s="5"/>
      <c r="G57" s="5"/>
      <c r="H57" s="5"/>
      <c r="I57" s="5"/>
    </row>
  </sheetData>
  <mergeCells count="3">
    <mergeCell ref="A2:F2"/>
    <mergeCell ref="G2:L2"/>
    <mergeCell ref="M2:R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9AC4B-924C-4FCA-A203-FD6DD48BF135}">
  <dimension ref="A1:L64"/>
  <sheetViews>
    <sheetView workbookViewId="0">
      <selection activeCell="F11" sqref="F11"/>
    </sheetView>
  </sheetViews>
  <sheetFormatPr baseColWidth="10" defaultColWidth="8.83203125" defaultRowHeight="15"/>
  <cols>
    <col min="1" max="1" width="36" bestFit="1" customWidth="1"/>
    <col min="2" max="2" width="11.5" bestFit="1" customWidth="1"/>
    <col min="3" max="3" width="15.1640625" bestFit="1" customWidth="1"/>
    <col min="4" max="4" width="15.33203125" bestFit="1" customWidth="1"/>
    <col min="5" max="5" width="14" bestFit="1" customWidth="1"/>
    <col min="6" max="6" width="15.5" bestFit="1" customWidth="1"/>
  </cols>
  <sheetData>
    <row r="1" spans="1:12">
      <c r="A1" s="8" t="s">
        <v>0</v>
      </c>
    </row>
    <row r="2" spans="1:12">
      <c r="A2" s="150" t="s">
        <v>1727</v>
      </c>
      <c r="B2" s="150"/>
      <c r="C2" s="150"/>
      <c r="D2" s="150" t="s">
        <v>2875</v>
      </c>
      <c r="E2" s="150"/>
      <c r="F2" s="150"/>
      <c r="G2" s="150" t="s">
        <v>2876</v>
      </c>
      <c r="H2" s="150"/>
      <c r="I2" s="150"/>
      <c r="J2" s="150" t="s">
        <v>2274</v>
      </c>
      <c r="K2" s="150"/>
      <c r="L2" s="150"/>
    </row>
    <row r="3" spans="1:12">
      <c r="A3" s="5">
        <v>51</v>
      </c>
      <c r="B3" s="5">
        <v>37.6</v>
      </c>
      <c r="C3" s="5">
        <v>30</v>
      </c>
      <c r="D3" s="5">
        <v>106.3</v>
      </c>
      <c r="E3" s="5">
        <v>107.33</v>
      </c>
      <c r="F3" s="5">
        <v>133</v>
      </c>
      <c r="G3" s="5">
        <v>49</v>
      </c>
      <c r="H3" s="5">
        <v>93</v>
      </c>
      <c r="I3" s="5">
        <v>46</v>
      </c>
      <c r="J3" s="5">
        <v>51</v>
      </c>
      <c r="K3" s="5">
        <v>52</v>
      </c>
      <c r="L3" s="5">
        <v>54</v>
      </c>
    </row>
    <row r="4" spans="1:1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>
      <c r="A6" s="8" t="s">
        <v>7</v>
      </c>
    </row>
    <row r="7" spans="1:12">
      <c r="A7" s="4" t="s">
        <v>8</v>
      </c>
    </row>
    <row r="8" spans="1:12">
      <c r="A8" s="6" t="s">
        <v>9</v>
      </c>
      <c r="B8" s="5" t="s">
        <v>2877</v>
      </c>
      <c r="C8" s="5"/>
      <c r="D8" s="5"/>
      <c r="E8" s="5"/>
      <c r="F8" s="5"/>
    </row>
    <row r="9" spans="1:12">
      <c r="A9" s="6" t="s">
        <v>1983</v>
      </c>
      <c r="B9" s="5" t="s">
        <v>2008</v>
      </c>
      <c r="C9" s="5"/>
      <c r="D9" s="5"/>
      <c r="E9" s="5"/>
      <c r="F9" s="5"/>
    </row>
    <row r="10" spans="1:12">
      <c r="A10" s="6"/>
      <c r="B10" s="5"/>
      <c r="C10" s="5"/>
      <c r="D10" s="5"/>
      <c r="E10" s="5"/>
      <c r="F10" s="5"/>
    </row>
    <row r="11" spans="1:12">
      <c r="A11" s="6" t="s">
        <v>1985</v>
      </c>
      <c r="B11" s="5"/>
      <c r="C11" s="5"/>
      <c r="D11" s="5"/>
      <c r="E11" s="5"/>
      <c r="F11" s="5"/>
    </row>
    <row r="12" spans="1:12">
      <c r="A12" s="6" t="s">
        <v>1751</v>
      </c>
      <c r="B12" s="5">
        <v>12.9</v>
      </c>
      <c r="C12" s="5"/>
      <c r="D12" s="5"/>
      <c r="E12" s="5"/>
      <c r="F12" s="5"/>
    </row>
    <row r="13" spans="1:12">
      <c r="A13" s="6" t="s">
        <v>16</v>
      </c>
      <c r="B13" s="5">
        <v>2E-3</v>
      </c>
      <c r="C13" s="5"/>
      <c r="D13" s="5"/>
      <c r="E13" s="5"/>
      <c r="F13" s="5"/>
    </row>
    <row r="14" spans="1:12">
      <c r="A14" s="6" t="s">
        <v>17</v>
      </c>
      <c r="B14" s="5" t="s">
        <v>72</v>
      </c>
      <c r="C14" s="5"/>
      <c r="D14" s="5"/>
      <c r="E14" s="5"/>
      <c r="F14" s="5"/>
    </row>
    <row r="15" spans="1:12">
      <c r="A15" s="6" t="s">
        <v>1986</v>
      </c>
      <c r="B15" s="5" t="s">
        <v>21</v>
      </c>
      <c r="C15" s="5"/>
      <c r="D15" s="5"/>
      <c r="E15" s="5"/>
      <c r="F15" s="5"/>
    </row>
    <row r="16" spans="1:12">
      <c r="A16" s="6" t="s">
        <v>1987</v>
      </c>
      <c r="B16" s="5">
        <v>0.82869999999999999</v>
      </c>
      <c r="C16" s="5"/>
      <c r="D16" s="5"/>
      <c r="E16" s="5"/>
      <c r="F16" s="5"/>
    </row>
    <row r="17" spans="1:6">
      <c r="A17" s="6"/>
      <c r="B17" s="5"/>
      <c r="C17" s="5"/>
      <c r="D17" s="5"/>
      <c r="E17" s="5"/>
      <c r="F17" s="5"/>
    </row>
    <row r="18" spans="1:6">
      <c r="A18" s="6" t="s">
        <v>1988</v>
      </c>
      <c r="B18" s="5"/>
      <c r="C18" s="5"/>
      <c r="D18" s="5"/>
      <c r="E18" s="5"/>
      <c r="F18" s="5"/>
    </row>
    <row r="19" spans="1:6">
      <c r="A19" s="6" t="s">
        <v>32</v>
      </c>
      <c r="B19" s="5" t="s">
        <v>2878</v>
      </c>
      <c r="C19" s="5"/>
      <c r="D19" s="5"/>
      <c r="E19" s="5"/>
      <c r="F19" s="5"/>
    </row>
    <row r="20" spans="1:6">
      <c r="A20" s="6" t="s">
        <v>16</v>
      </c>
      <c r="B20" s="5">
        <v>0.6875</v>
      </c>
      <c r="C20" s="5"/>
      <c r="D20" s="5"/>
      <c r="E20" s="5"/>
      <c r="F20" s="5"/>
    </row>
    <row r="21" spans="1:6">
      <c r="A21" s="6" t="s">
        <v>17</v>
      </c>
      <c r="B21" s="5" t="s">
        <v>26</v>
      </c>
      <c r="C21" s="5"/>
      <c r="D21" s="5"/>
      <c r="E21" s="5"/>
      <c r="F21" s="5"/>
    </row>
    <row r="22" spans="1:6">
      <c r="A22" s="6" t="s">
        <v>1990</v>
      </c>
      <c r="B22" s="5" t="s">
        <v>27</v>
      </c>
      <c r="C22" s="5"/>
      <c r="D22" s="5"/>
      <c r="E22" s="5"/>
      <c r="F22" s="5"/>
    </row>
    <row r="23" spans="1:6">
      <c r="A23" s="6"/>
      <c r="B23" s="5"/>
      <c r="C23" s="5"/>
      <c r="D23" s="5"/>
      <c r="E23" s="5"/>
      <c r="F23" s="5"/>
    </row>
    <row r="24" spans="1:6">
      <c r="A24" s="6" t="s">
        <v>1991</v>
      </c>
      <c r="B24" s="5"/>
      <c r="C24" s="5"/>
      <c r="D24" s="5"/>
      <c r="E24" s="5"/>
      <c r="F24" s="5"/>
    </row>
    <row r="25" spans="1:6">
      <c r="A25" s="6" t="s">
        <v>1992</v>
      </c>
      <c r="B25" s="5"/>
      <c r="C25" s="5"/>
      <c r="D25" s="5"/>
      <c r="E25" s="5"/>
      <c r="F25" s="5"/>
    </row>
    <row r="26" spans="1:6">
      <c r="A26" s="6" t="s">
        <v>16</v>
      </c>
      <c r="B26" s="5"/>
      <c r="C26" s="5"/>
      <c r="D26" s="5"/>
      <c r="E26" s="5"/>
      <c r="F26" s="5"/>
    </row>
    <row r="27" spans="1:6">
      <c r="A27" s="6" t="s">
        <v>17</v>
      </c>
      <c r="B27" s="5"/>
      <c r="C27" s="5"/>
      <c r="D27" s="5"/>
      <c r="E27" s="5"/>
      <c r="F27" s="5"/>
    </row>
    <row r="28" spans="1:6">
      <c r="A28" s="6" t="s">
        <v>1990</v>
      </c>
      <c r="B28" s="5"/>
      <c r="C28" s="5"/>
      <c r="D28" s="5"/>
      <c r="E28" s="5"/>
      <c r="F28" s="5"/>
    </row>
    <row r="29" spans="1:6">
      <c r="A29" s="6"/>
      <c r="B29" s="5"/>
      <c r="C29" s="5"/>
      <c r="D29" s="5"/>
      <c r="E29" s="5"/>
      <c r="F29" s="5"/>
    </row>
    <row r="30" spans="1:6">
      <c r="A30" s="6" t="s">
        <v>28</v>
      </c>
      <c r="B30" s="5" t="s">
        <v>73</v>
      </c>
      <c r="C30" s="5" t="s">
        <v>30</v>
      </c>
      <c r="D30" s="5" t="s">
        <v>31</v>
      </c>
      <c r="E30" s="5" t="s">
        <v>32</v>
      </c>
      <c r="F30" s="5" t="s">
        <v>16</v>
      </c>
    </row>
    <row r="31" spans="1:6">
      <c r="A31" s="6" t="s">
        <v>1993</v>
      </c>
      <c r="B31" s="5">
        <v>10031</v>
      </c>
      <c r="C31" s="5">
        <v>3</v>
      </c>
      <c r="D31" s="5">
        <v>3344</v>
      </c>
      <c r="E31" s="5" t="s">
        <v>2879</v>
      </c>
      <c r="F31" s="5" t="s">
        <v>2880</v>
      </c>
    </row>
    <row r="32" spans="1:6">
      <c r="A32" s="6" t="s">
        <v>1995</v>
      </c>
      <c r="B32" s="5">
        <v>2073</v>
      </c>
      <c r="C32" s="5">
        <v>8</v>
      </c>
      <c r="D32" s="5">
        <v>259.10000000000002</v>
      </c>
      <c r="E32" s="5"/>
      <c r="F32" s="5"/>
    </row>
    <row r="33" spans="1:9">
      <c r="A33" s="6" t="s">
        <v>1996</v>
      </c>
      <c r="B33" s="5">
        <v>12104</v>
      </c>
      <c r="C33" s="5">
        <v>11</v>
      </c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1997</v>
      </c>
      <c r="B36" s="5">
        <v>4</v>
      </c>
      <c r="C36" s="5"/>
      <c r="D36" s="5"/>
      <c r="E36" s="5"/>
      <c r="F36" s="5"/>
    </row>
    <row r="37" spans="1:9">
      <c r="A37" s="6" t="s">
        <v>1998</v>
      </c>
      <c r="B37" s="5">
        <v>12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4</v>
      </c>
      <c r="B40" s="5">
        <v>1</v>
      </c>
      <c r="C40" s="5"/>
      <c r="D40" s="5"/>
      <c r="E40" s="5"/>
      <c r="F40" s="5"/>
      <c r="G40" s="5"/>
      <c r="H40" s="5"/>
      <c r="I40" s="5"/>
    </row>
    <row r="41" spans="1:9">
      <c r="A41" s="6" t="s">
        <v>85</v>
      </c>
      <c r="B41" s="5">
        <v>6</v>
      </c>
      <c r="C41" s="5"/>
      <c r="D41" s="5"/>
      <c r="E41" s="5"/>
      <c r="F41" s="5"/>
      <c r="G41" s="5"/>
      <c r="H41" s="5"/>
      <c r="I41" s="5"/>
    </row>
    <row r="42" spans="1:9">
      <c r="A42" s="6" t="s">
        <v>13</v>
      </c>
      <c r="B42" s="5">
        <v>0.05</v>
      </c>
      <c r="C42" s="5"/>
      <c r="D42" s="5"/>
      <c r="E42" s="5"/>
      <c r="F42" s="5"/>
      <c r="G42" s="5"/>
      <c r="H42" s="5"/>
      <c r="I42" s="5"/>
    </row>
    <row r="43" spans="1:9">
      <c r="A43" s="6"/>
      <c r="B43" s="5"/>
      <c r="C43" s="5"/>
      <c r="D43" s="5"/>
      <c r="E43" s="5"/>
      <c r="F43" s="5"/>
      <c r="G43" s="5"/>
      <c r="H43" s="5"/>
      <c r="I43" s="5"/>
    </row>
    <row r="44" spans="1:9">
      <c r="A44" s="6" t="s">
        <v>1999</v>
      </c>
      <c r="B44" s="5" t="s">
        <v>86</v>
      </c>
      <c r="C44" s="5" t="s">
        <v>54</v>
      </c>
      <c r="D44" s="5" t="s">
        <v>55</v>
      </c>
      <c r="E44" s="5" t="s">
        <v>56</v>
      </c>
      <c r="F44" s="5" t="s">
        <v>57</v>
      </c>
      <c r="G44" s="5"/>
      <c r="H44" s="5"/>
      <c r="I44" s="5"/>
    </row>
    <row r="45" spans="1:9">
      <c r="A45" s="6" t="s">
        <v>2881</v>
      </c>
      <c r="B45" s="5">
        <v>-76.010000000000005</v>
      </c>
      <c r="C45" s="5" t="s">
        <v>2882</v>
      </c>
      <c r="D45" s="5" t="s">
        <v>21</v>
      </c>
      <c r="E45" s="5" t="s">
        <v>72</v>
      </c>
      <c r="F45" s="5">
        <v>1.8E-3</v>
      </c>
      <c r="G45" s="5" t="s">
        <v>2002</v>
      </c>
      <c r="H45" s="5"/>
      <c r="I45" s="5"/>
    </row>
    <row r="46" spans="1:9">
      <c r="A46" s="6" t="s">
        <v>2883</v>
      </c>
      <c r="B46" s="5">
        <v>-23.13</v>
      </c>
      <c r="C46" s="5" t="s">
        <v>2884</v>
      </c>
      <c r="D46" s="5" t="s">
        <v>27</v>
      </c>
      <c r="E46" s="5" t="s">
        <v>26</v>
      </c>
      <c r="F46" s="5">
        <v>0.35659999999999997</v>
      </c>
      <c r="G46" s="5" t="s">
        <v>2005</v>
      </c>
      <c r="H46" s="5"/>
      <c r="I46" s="5"/>
    </row>
    <row r="47" spans="1:9">
      <c r="A47" s="6" t="s">
        <v>2282</v>
      </c>
      <c r="B47" s="5">
        <v>-12.8</v>
      </c>
      <c r="C47" s="5" t="s">
        <v>2885</v>
      </c>
      <c r="D47" s="5" t="s">
        <v>27</v>
      </c>
      <c r="E47" s="5" t="s">
        <v>26</v>
      </c>
      <c r="F47" s="5">
        <v>0.76770000000000005</v>
      </c>
      <c r="G47" s="5" t="s">
        <v>2008</v>
      </c>
      <c r="H47" s="5"/>
      <c r="I47" s="5"/>
    </row>
    <row r="48" spans="1:9">
      <c r="A48" s="6" t="s">
        <v>2886</v>
      </c>
      <c r="B48" s="5">
        <v>52.88</v>
      </c>
      <c r="C48" s="5" t="s">
        <v>2887</v>
      </c>
      <c r="D48" s="5" t="s">
        <v>21</v>
      </c>
      <c r="E48" s="5" t="s">
        <v>20</v>
      </c>
      <c r="F48" s="5">
        <v>1.61E-2</v>
      </c>
      <c r="G48" s="5" t="s">
        <v>2013</v>
      </c>
      <c r="H48" s="5"/>
      <c r="I48" s="5"/>
    </row>
    <row r="49" spans="1:9">
      <c r="A49" s="6" t="s">
        <v>2888</v>
      </c>
      <c r="B49" s="5">
        <v>63.21</v>
      </c>
      <c r="C49" s="5" t="s">
        <v>2889</v>
      </c>
      <c r="D49" s="5" t="s">
        <v>21</v>
      </c>
      <c r="E49" s="5" t="s">
        <v>72</v>
      </c>
      <c r="F49" s="5">
        <v>5.7999999999999996E-3</v>
      </c>
      <c r="G49" s="5" t="s">
        <v>2016</v>
      </c>
      <c r="H49" s="5"/>
      <c r="I49" s="5"/>
    </row>
    <row r="50" spans="1:9">
      <c r="A50" s="6" t="s">
        <v>2890</v>
      </c>
      <c r="B50" s="5">
        <v>10.33</v>
      </c>
      <c r="C50" s="5" t="s">
        <v>2891</v>
      </c>
      <c r="D50" s="5" t="s">
        <v>27</v>
      </c>
      <c r="E50" s="5" t="s">
        <v>26</v>
      </c>
      <c r="F50" s="5">
        <v>0.85880000000000001</v>
      </c>
      <c r="G50" s="5" t="s">
        <v>2022</v>
      </c>
      <c r="H50" s="5"/>
      <c r="I50" s="5"/>
    </row>
    <row r="51" spans="1:9">
      <c r="A51" s="6"/>
      <c r="B51" s="5"/>
      <c r="C51" s="5"/>
      <c r="D51" s="5"/>
      <c r="E51" s="5"/>
      <c r="F51" s="5"/>
      <c r="G51" s="5"/>
      <c r="H51" s="5"/>
      <c r="I51" s="5"/>
    </row>
    <row r="52" spans="1:9">
      <c r="A52" s="6" t="s">
        <v>64</v>
      </c>
      <c r="B52" s="5" t="s">
        <v>92</v>
      </c>
      <c r="C52" s="5" t="s">
        <v>93</v>
      </c>
      <c r="D52" s="5" t="s">
        <v>86</v>
      </c>
      <c r="E52" s="5" t="s">
        <v>67</v>
      </c>
      <c r="F52" s="5" t="s">
        <v>2029</v>
      </c>
      <c r="G52" s="5" t="s">
        <v>2030</v>
      </c>
      <c r="H52" s="5" t="s">
        <v>2031</v>
      </c>
      <c r="I52" s="5" t="s">
        <v>30</v>
      </c>
    </row>
    <row r="53" spans="1:9">
      <c r="A53" s="6" t="s">
        <v>2881</v>
      </c>
      <c r="B53" s="5">
        <v>39.53</v>
      </c>
      <c r="C53" s="5">
        <v>115.5</v>
      </c>
      <c r="D53" s="5">
        <v>-76.010000000000005</v>
      </c>
      <c r="E53" s="5">
        <v>13.14</v>
      </c>
      <c r="F53" s="5">
        <v>3</v>
      </c>
      <c r="G53" s="5">
        <v>3</v>
      </c>
      <c r="H53" s="5">
        <v>8.1780000000000008</v>
      </c>
      <c r="I53" s="5">
        <v>8</v>
      </c>
    </row>
    <row r="54" spans="1:9">
      <c r="A54" s="6" t="s">
        <v>2883</v>
      </c>
      <c r="B54" s="5">
        <v>39.53</v>
      </c>
      <c r="C54" s="5">
        <v>62.67</v>
      </c>
      <c r="D54" s="5">
        <v>-23.13</v>
      </c>
      <c r="E54" s="5">
        <v>13.14</v>
      </c>
      <c r="F54" s="5">
        <v>3</v>
      </c>
      <c r="G54" s="5">
        <v>3</v>
      </c>
      <c r="H54" s="5">
        <v>2.4889999999999999</v>
      </c>
      <c r="I54" s="5">
        <v>8</v>
      </c>
    </row>
    <row r="55" spans="1:9">
      <c r="A55" s="6" t="s">
        <v>2282</v>
      </c>
      <c r="B55" s="5">
        <v>39.53</v>
      </c>
      <c r="C55" s="5">
        <v>52.33</v>
      </c>
      <c r="D55" s="5">
        <v>-12.8</v>
      </c>
      <c r="E55" s="5">
        <v>13.14</v>
      </c>
      <c r="F55" s="5">
        <v>3</v>
      </c>
      <c r="G55" s="5">
        <v>3</v>
      </c>
      <c r="H55" s="5">
        <v>1.377</v>
      </c>
      <c r="I55" s="5">
        <v>8</v>
      </c>
    </row>
    <row r="56" spans="1:9">
      <c r="A56" s="6" t="s">
        <v>2886</v>
      </c>
      <c r="B56" s="5">
        <v>115.5</v>
      </c>
      <c r="C56" s="5">
        <v>62.67</v>
      </c>
      <c r="D56" s="5">
        <v>52.88</v>
      </c>
      <c r="E56" s="5">
        <v>13.14</v>
      </c>
      <c r="F56" s="5">
        <v>3</v>
      </c>
      <c r="G56" s="5">
        <v>3</v>
      </c>
      <c r="H56" s="5">
        <v>5.6890000000000001</v>
      </c>
      <c r="I56" s="5">
        <v>8</v>
      </c>
    </row>
    <row r="57" spans="1:9">
      <c r="A57" s="6" t="s">
        <v>2888</v>
      </c>
      <c r="B57" s="5">
        <v>115.5</v>
      </c>
      <c r="C57" s="5">
        <v>52.33</v>
      </c>
      <c r="D57" s="5">
        <v>63.21</v>
      </c>
      <c r="E57" s="5">
        <v>13.14</v>
      </c>
      <c r="F57" s="5">
        <v>3</v>
      </c>
      <c r="G57" s="5">
        <v>3</v>
      </c>
      <c r="H57" s="5">
        <v>6.8010000000000002</v>
      </c>
      <c r="I57" s="5">
        <v>8</v>
      </c>
    </row>
    <row r="58" spans="1:9">
      <c r="A58" s="6" t="s">
        <v>2890</v>
      </c>
      <c r="B58" s="5">
        <v>62.67</v>
      </c>
      <c r="C58" s="5">
        <v>52.33</v>
      </c>
      <c r="D58" s="5">
        <v>10.33</v>
      </c>
      <c r="E58" s="5">
        <v>13.14</v>
      </c>
      <c r="F58" s="5">
        <v>3</v>
      </c>
      <c r="G58" s="5">
        <v>3</v>
      </c>
      <c r="H58" s="5">
        <v>1.1120000000000001</v>
      </c>
      <c r="I58" s="5">
        <v>8</v>
      </c>
    </row>
    <row r="59" spans="1:9">
      <c r="A59" s="6"/>
      <c r="B59" s="5"/>
      <c r="C59" s="5"/>
      <c r="D59" s="5"/>
      <c r="E59" s="5"/>
      <c r="F59" s="5"/>
      <c r="G59" s="5"/>
      <c r="H59" s="5"/>
      <c r="I59" s="5"/>
    </row>
    <row r="60" spans="1:9">
      <c r="A60" s="6" t="s">
        <v>2032</v>
      </c>
      <c r="B60" s="5"/>
      <c r="C60" s="5"/>
      <c r="D60" s="5"/>
      <c r="E60" s="5"/>
      <c r="F60" s="5"/>
      <c r="G60" s="5"/>
      <c r="H60" s="5"/>
      <c r="I60" s="5"/>
    </row>
    <row r="61" spans="1:9">
      <c r="A61" s="6" t="s">
        <v>2875</v>
      </c>
      <c r="B61" s="5" t="s">
        <v>1747</v>
      </c>
      <c r="C61" s="5"/>
      <c r="D61" s="5"/>
      <c r="E61" s="5"/>
      <c r="F61" s="5"/>
      <c r="G61" s="5"/>
      <c r="H61" s="5"/>
      <c r="I61" s="5"/>
    </row>
    <row r="62" spans="1:9">
      <c r="A62" s="6" t="s">
        <v>2876</v>
      </c>
      <c r="B62" s="5" t="s">
        <v>3</v>
      </c>
      <c r="C62" s="5"/>
      <c r="D62" s="5"/>
      <c r="E62" s="5"/>
      <c r="F62" s="5"/>
      <c r="G62" s="5"/>
      <c r="H62" s="5"/>
      <c r="I62" s="5"/>
    </row>
    <row r="63" spans="1:9">
      <c r="A63" s="6" t="s">
        <v>2274</v>
      </c>
      <c r="B63" s="5" t="s">
        <v>3</v>
      </c>
      <c r="C63" s="5"/>
      <c r="D63" s="5"/>
      <c r="E63" s="5"/>
      <c r="F63" s="5"/>
      <c r="G63" s="5"/>
      <c r="H63" s="5"/>
      <c r="I63" s="5"/>
    </row>
    <row r="64" spans="1:9">
      <c r="A64" s="6" t="s">
        <v>1727</v>
      </c>
      <c r="B64" s="5" t="s">
        <v>3</v>
      </c>
      <c r="C64" s="5"/>
      <c r="D64" s="5"/>
      <c r="E64" s="5"/>
      <c r="F64" s="5"/>
      <c r="G64" s="5"/>
      <c r="H64" s="5"/>
      <c r="I64" s="5"/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80909-F8B5-47D8-AF4B-4B11EFB3D4BB}">
  <dimension ref="A1:B38"/>
  <sheetViews>
    <sheetView workbookViewId="0">
      <selection activeCell="E13" sqref="E13"/>
    </sheetView>
  </sheetViews>
  <sheetFormatPr baseColWidth="10" defaultColWidth="8.83203125" defaultRowHeight="15"/>
  <cols>
    <col min="1" max="1" width="35.83203125" bestFit="1" customWidth="1"/>
    <col min="2" max="2" width="27.33203125" bestFit="1" customWidth="1"/>
  </cols>
  <sheetData>
    <row r="1" spans="1:2">
      <c r="A1" s="8" t="s">
        <v>0</v>
      </c>
    </row>
    <row r="2" spans="1:2" ht="16">
      <c r="A2" s="10" t="s">
        <v>2892</v>
      </c>
      <c r="B2" s="10" t="s">
        <v>2893</v>
      </c>
    </row>
    <row r="3" spans="1:2">
      <c r="A3" s="5">
        <v>0</v>
      </c>
      <c r="B3" s="5">
        <v>1463.3841</v>
      </c>
    </row>
    <row r="4" spans="1:2">
      <c r="A4" s="5">
        <v>3.69168E-2</v>
      </c>
      <c r="B4" s="5">
        <v>1554.9255000000001</v>
      </c>
    </row>
    <row r="5" spans="1:2">
      <c r="A5" s="5">
        <v>0</v>
      </c>
      <c r="B5" s="5">
        <v>723.74935000000005</v>
      </c>
    </row>
    <row r="8" spans="1:2">
      <c r="A8" s="8" t="s">
        <v>7</v>
      </c>
    </row>
    <row r="9" spans="1:2">
      <c r="A9" s="4" t="s">
        <v>1712</v>
      </c>
    </row>
    <row r="10" spans="1:2">
      <c r="A10" s="6" t="s">
        <v>9</v>
      </c>
      <c r="B10" s="5" t="s">
        <v>2894</v>
      </c>
    </row>
    <row r="11" spans="1:2">
      <c r="A11" s="6"/>
      <c r="B11" s="5"/>
    </row>
    <row r="12" spans="1:2" ht="16">
      <c r="A12" s="6" t="s">
        <v>100</v>
      </c>
      <c r="B12" s="5" t="s">
        <v>2893</v>
      </c>
    </row>
    <row r="13" spans="1:2">
      <c r="A13" s="6" t="s">
        <v>101</v>
      </c>
      <c r="B13" s="5" t="s">
        <v>101</v>
      </c>
    </row>
    <row r="14" spans="1:2" ht="16">
      <c r="A14" s="6" t="s">
        <v>102</v>
      </c>
      <c r="B14" s="5" t="s">
        <v>2892</v>
      </c>
    </row>
    <row r="15" spans="1:2">
      <c r="A15" s="6"/>
      <c r="B15" s="5"/>
    </row>
    <row r="16" spans="1:2">
      <c r="A16" s="6" t="s">
        <v>1713</v>
      </c>
      <c r="B16" s="5"/>
    </row>
    <row r="17" spans="1:2">
      <c r="A17" s="6" t="s">
        <v>16</v>
      </c>
      <c r="B17" s="5">
        <v>8.9999999999999993E-3</v>
      </c>
    </row>
    <row r="18" spans="1:2">
      <c r="A18" s="6" t="s">
        <v>17</v>
      </c>
      <c r="B18" s="5" t="s">
        <v>72</v>
      </c>
    </row>
    <row r="19" spans="1:2">
      <c r="A19" s="6" t="s">
        <v>104</v>
      </c>
      <c r="B19" s="5" t="s">
        <v>21</v>
      </c>
    </row>
    <row r="20" spans="1:2">
      <c r="A20" s="6" t="s">
        <v>105</v>
      </c>
      <c r="B20" s="5" t="s">
        <v>106</v>
      </c>
    </row>
    <row r="21" spans="1:2">
      <c r="A21" s="6" t="s">
        <v>107</v>
      </c>
      <c r="B21" s="5" t="s">
        <v>2895</v>
      </c>
    </row>
    <row r="22" spans="1:2">
      <c r="A22" s="6"/>
      <c r="B22" s="5"/>
    </row>
    <row r="23" spans="1:2">
      <c r="A23" s="6" t="s">
        <v>110</v>
      </c>
      <c r="B23" s="5"/>
    </row>
    <row r="24" spans="1:2">
      <c r="A24" s="6" t="s">
        <v>1715</v>
      </c>
      <c r="B24" s="5">
        <v>1.231E-2</v>
      </c>
    </row>
    <row r="25" spans="1:2">
      <c r="A25" s="6" t="s">
        <v>1716</v>
      </c>
      <c r="B25" s="5">
        <v>1247</v>
      </c>
    </row>
    <row r="26" spans="1:2">
      <c r="A26" s="6" t="s">
        <v>1717</v>
      </c>
      <c r="B26" s="5" t="s">
        <v>2896</v>
      </c>
    </row>
    <row r="27" spans="1:2">
      <c r="A27" s="6" t="s">
        <v>114</v>
      </c>
      <c r="B27" s="5" t="s">
        <v>2897</v>
      </c>
    </row>
    <row r="28" spans="1:2">
      <c r="A28" s="6" t="s">
        <v>1720</v>
      </c>
      <c r="B28" s="5">
        <v>0.84889999999999999</v>
      </c>
    </row>
    <row r="29" spans="1:2">
      <c r="A29" s="6"/>
      <c r="B29" s="5"/>
    </row>
    <row r="30" spans="1:2">
      <c r="A30" s="6" t="s">
        <v>1721</v>
      </c>
      <c r="B30" s="5"/>
    </row>
    <row r="31" spans="1:2">
      <c r="A31" s="6" t="s">
        <v>1722</v>
      </c>
      <c r="B31" s="5" t="s">
        <v>2898</v>
      </c>
    </row>
    <row r="32" spans="1:2">
      <c r="A32" s="6" t="s">
        <v>16</v>
      </c>
      <c r="B32" s="5" t="s">
        <v>23</v>
      </c>
    </row>
    <row r="33" spans="1:2">
      <c r="A33" s="6" t="s">
        <v>17</v>
      </c>
      <c r="B33" s="5" t="s">
        <v>24</v>
      </c>
    </row>
    <row r="34" spans="1:2">
      <c r="A34" s="6" t="s">
        <v>104</v>
      </c>
      <c r="B34" s="5" t="s">
        <v>21</v>
      </c>
    </row>
    <row r="35" spans="1:2">
      <c r="A35" s="6"/>
      <c r="B35" s="5"/>
    </row>
    <row r="36" spans="1:2">
      <c r="A36" s="6" t="s">
        <v>1724</v>
      </c>
      <c r="B36" s="5"/>
    </row>
    <row r="37" spans="1:2">
      <c r="A37" s="6" t="s">
        <v>1725</v>
      </c>
      <c r="B37" s="5">
        <v>3</v>
      </c>
    </row>
    <row r="38" spans="1:2">
      <c r="A38" s="6" t="s">
        <v>1726</v>
      </c>
      <c r="B38" s="5">
        <v>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E88D4-642B-4D8B-9AD1-19121B824A0B}">
  <dimension ref="A1:Y66"/>
  <sheetViews>
    <sheetView workbookViewId="0">
      <selection activeCell="A38" sqref="A38:B66"/>
    </sheetView>
  </sheetViews>
  <sheetFormatPr baseColWidth="10" defaultColWidth="8.83203125" defaultRowHeight="15"/>
  <cols>
    <col min="1" max="1" width="35.83203125" bestFit="1" customWidth="1"/>
    <col min="2" max="2" width="14.6640625" bestFit="1" customWidth="1"/>
  </cols>
  <sheetData>
    <row r="1" spans="1:25">
      <c r="A1" s="8" t="s">
        <v>0</v>
      </c>
    </row>
    <row r="2" spans="1:25">
      <c r="B2" s="150" t="s">
        <v>2465</v>
      </c>
      <c r="C2" s="150"/>
      <c r="D2" s="150"/>
      <c r="E2" s="150"/>
      <c r="F2" s="150"/>
      <c r="G2" s="150"/>
      <c r="H2" s="150" t="s">
        <v>2335</v>
      </c>
      <c r="I2" s="150"/>
      <c r="J2" s="150"/>
      <c r="K2" s="150"/>
      <c r="L2" s="150"/>
      <c r="M2" s="150"/>
      <c r="N2" s="150" t="s">
        <v>2468</v>
      </c>
      <c r="O2" s="150"/>
      <c r="P2" s="150"/>
      <c r="Q2" s="150"/>
      <c r="R2" s="150"/>
      <c r="S2" s="150"/>
      <c r="T2" s="150" t="s">
        <v>2489</v>
      </c>
      <c r="U2" s="150"/>
      <c r="V2" s="150"/>
      <c r="W2" s="150"/>
      <c r="X2" s="150"/>
      <c r="Y2" s="150"/>
    </row>
    <row r="3" spans="1:25">
      <c r="A3" s="6" t="s">
        <v>2899</v>
      </c>
      <c r="B3" s="5">
        <v>32.4</v>
      </c>
      <c r="C3" s="5">
        <v>27.2</v>
      </c>
      <c r="D3" s="5">
        <v>20.100000000000001</v>
      </c>
      <c r="E3" s="5">
        <v>25.8</v>
      </c>
      <c r="F3" s="5">
        <v>20.9</v>
      </c>
      <c r="G3" s="5"/>
      <c r="H3" s="5">
        <v>19.3</v>
      </c>
      <c r="I3" s="5">
        <v>29.3</v>
      </c>
      <c r="J3" s="5">
        <v>10</v>
      </c>
      <c r="K3" s="5"/>
      <c r="L3" s="5"/>
      <c r="M3" s="5"/>
      <c r="N3" s="5">
        <v>11.2</v>
      </c>
      <c r="O3" s="5">
        <v>24.5</v>
      </c>
      <c r="P3" s="5">
        <v>20.399999999999999</v>
      </c>
      <c r="Q3" s="5"/>
      <c r="R3" s="5"/>
      <c r="S3" s="5"/>
      <c r="T3" s="5">
        <v>27.5</v>
      </c>
      <c r="U3" s="5">
        <v>24.8</v>
      </c>
      <c r="V3" s="5">
        <v>34.700000000000003</v>
      </c>
      <c r="W3" s="5">
        <v>33.5</v>
      </c>
      <c r="X3" s="5">
        <v>44.3</v>
      </c>
      <c r="Y3" s="5"/>
    </row>
    <row r="6" spans="1:25">
      <c r="A6" s="8" t="s">
        <v>7</v>
      </c>
    </row>
    <row r="7" spans="1:25">
      <c r="A7" s="4" t="s">
        <v>2554</v>
      </c>
    </row>
    <row r="8" spans="1:25">
      <c r="A8" s="6" t="s">
        <v>9</v>
      </c>
      <c r="B8" s="5" t="s">
        <v>2900</v>
      </c>
    </row>
    <row r="9" spans="1:25">
      <c r="A9" s="6"/>
      <c r="B9" s="5"/>
    </row>
    <row r="10" spans="1:25">
      <c r="A10" s="6" t="s">
        <v>100</v>
      </c>
      <c r="B10" s="5" t="s">
        <v>2335</v>
      </c>
    </row>
    <row r="11" spans="1:25">
      <c r="A11" s="6" t="s">
        <v>101</v>
      </c>
      <c r="B11" s="5" t="s">
        <v>101</v>
      </c>
    </row>
    <row r="12" spans="1:25">
      <c r="A12" s="6" t="s">
        <v>102</v>
      </c>
      <c r="B12" s="5" t="s">
        <v>2465</v>
      </c>
    </row>
    <row r="13" spans="1:25">
      <c r="A13" s="6"/>
      <c r="B13" s="5"/>
    </row>
    <row r="14" spans="1:25">
      <c r="A14" s="6" t="s">
        <v>1713</v>
      </c>
      <c r="B14" s="5"/>
    </row>
    <row r="15" spans="1:25">
      <c r="A15" s="6" t="s">
        <v>16</v>
      </c>
      <c r="B15" s="5">
        <v>0.29859999999999998</v>
      </c>
    </row>
    <row r="16" spans="1:25">
      <c r="A16" s="6" t="s">
        <v>17</v>
      </c>
      <c r="B16" s="5" t="s">
        <v>26</v>
      </c>
    </row>
    <row r="17" spans="1:2">
      <c r="A17" s="6" t="s">
        <v>104</v>
      </c>
      <c r="B17" s="5" t="s">
        <v>27</v>
      </c>
    </row>
    <row r="18" spans="1:2">
      <c r="A18" s="6" t="s">
        <v>105</v>
      </c>
      <c r="B18" s="5" t="s">
        <v>106</v>
      </c>
    </row>
    <row r="19" spans="1:2">
      <c r="A19" s="6" t="s">
        <v>107</v>
      </c>
      <c r="B19" s="5" t="s">
        <v>2901</v>
      </c>
    </row>
    <row r="20" spans="1:2">
      <c r="A20" s="6"/>
      <c r="B20" s="5"/>
    </row>
    <row r="21" spans="1:2">
      <c r="A21" s="6" t="s">
        <v>110</v>
      </c>
      <c r="B21" s="5"/>
    </row>
    <row r="22" spans="1:2">
      <c r="A22" s="6" t="s">
        <v>1715</v>
      </c>
      <c r="B22" s="5">
        <v>25.28</v>
      </c>
    </row>
    <row r="23" spans="1:2">
      <c r="A23" s="6" t="s">
        <v>1716</v>
      </c>
      <c r="B23" s="5">
        <v>19.53</v>
      </c>
    </row>
    <row r="24" spans="1:2">
      <c r="A24" s="6" t="s">
        <v>1717</v>
      </c>
      <c r="B24" s="5" t="s">
        <v>2902</v>
      </c>
    </row>
    <row r="25" spans="1:2">
      <c r="A25" s="6" t="s">
        <v>114</v>
      </c>
      <c r="B25" s="5" t="s">
        <v>2903</v>
      </c>
    </row>
    <row r="26" spans="1:2">
      <c r="A26" s="6" t="s">
        <v>1720</v>
      </c>
      <c r="B26" s="5">
        <v>0.17749999999999999</v>
      </c>
    </row>
    <row r="27" spans="1:2">
      <c r="A27" s="6"/>
      <c r="B27" s="5"/>
    </row>
    <row r="28" spans="1:2">
      <c r="A28" s="6" t="s">
        <v>1721</v>
      </c>
      <c r="B28" s="5"/>
    </row>
    <row r="29" spans="1:2">
      <c r="A29" s="6" t="s">
        <v>1722</v>
      </c>
      <c r="B29" s="5" t="s">
        <v>2904</v>
      </c>
    </row>
    <row r="30" spans="1:2">
      <c r="A30" s="6" t="s">
        <v>16</v>
      </c>
      <c r="B30" s="5">
        <v>0.24610000000000001</v>
      </c>
    </row>
    <row r="31" spans="1:2">
      <c r="A31" s="6" t="s">
        <v>17</v>
      </c>
      <c r="B31" s="5" t="s">
        <v>26</v>
      </c>
    </row>
    <row r="32" spans="1:2">
      <c r="A32" s="6" t="s">
        <v>104</v>
      </c>
      <c r="B32" s="5" t="s">
        <v>27</v>
      </c>
    </row>
    <row r="33" spans="1:2">
      <c r="A33" s="6"/>
      <c r="B33" s="5"/>
    </row>
    <row r="34" spans="1:2">
      <c r="A34" s="6" t="s">
        <v>1724</v>
      </c>
      <c r="B34" s="5"/>
    </row>
    <row r="35" spans="1:2">
      <c r="A35" s="6" t="s">
        <v>1725</v>
      </c>
      <c r="B35" s="5">
        <v>5</v>
      </c>
    </row>
    <row r="36" spans="1:2">
      <c r="A36" s="6" t="s">
        <v>1726</v>
      </c>
      <c r="B36" s="5">
        <v>3</v>
      </c>
    </row>
    <row r="38" spans="1:2">
      <c r="A38" s="6" t="s">
        <v>9</v>
      </c>
      <c r="B38" s="5" t="s">
        <v>2900</v>
      </c>
    </row>
    <row r="39" spans="1:2">
      <c r="A39" s="6"/>
      <c r="B39" s="5"/>
    </row>
    <row r="40" spans="1:2">
      <c r="A40" s="6" t="s">
        <v>2375</v>
      </c>
      <c r="B40" s="5" t="s">
        <v>2489</v>
      </c>
    </row>
    <row r="41" spans="1:2">
      <c r="A41" s="6" t="s">
        <v>101</v>
      </c>
      <c r="B41" s="5" t="s">
        <v>101</v>
      </c>
    </row>
    <row r="42" spans="1:2">
      <c r="A42" s="6" t="s">
        <v>102</v>
      </c>
      <c r="B42" s="5" t="s">
        <v>2465</v>
      </c>
    </row>
    <row r="43" spans="1:2">
      <c r="A43" s="6"/>
      <c r="B43" s="5"/>
    </row>
    <row r="44" spans="1:2">
      <c r="A44" s="6" t="s">
        <v>1713</v>
      </c>
      <c r="B44" s="5"/>
    </row>
    <row r="45" spans="1:2">
      <c r="A45" s="6" t="s">
        <v>16</v>
      </c>
      <c r="B45" s="5">
        <v>9.4899999999999998E-2</v>
      </c>
    </row>
    <row r="46" spans="1:2">
      <c r="A46" s="6" t="s">
        <v>17</v>
      </c>
      <c r="B46" s="5" t="s">
        <v>26</v>
      </c>
    </row>
    <row r="47" spans="1:2">
      <c r="A47" s="6" t="s">
        <v>104</v>
      </c>
      <c r="B47" s="5" t="s">
        <v>27</v>
      </c>
    </row>
    <row r="48" spans="1:2">
      <c r="A48" s="6" t="s">
        <v>105</v>
      </c>
      <c r="B48" s="5" t="s">
        <v>106</v>
      </c>
    </row>
    <row r="49" spans="1:2">
      <c r="A49" s="6" t="s">
        <v>107</v>
      </c>
      <c r="B49" s="5" t="s">
        <v>2905</v>
      </c>
    </row>
    <row r="50" spans="1:2">
      <c r="A50" s="6"/>
      <c r="B50" s="5"/>
    </row>
    <row r="51" spans="1:2">
      <c r="A51" s="6" t="s">
        <v>110</v>
      </c>
      <c r="B51" s="5"/>
    </row>
    <row r="52" spans="1:2">
      <c r="A52" s="6" t="s">
        <v>1715</v>
      </c>
      <c r="B52" s="5">
        <v>25.28</v>
      </c>
    </row>
    <row r="53" spans="1:2">
      <c r="A53" s="6" t="s">
        <v>2380</v>
      </c>
      <c r="B53" s="5">
        <v>32.96</v>
      </c>
    </row>
    <row r="54" spans="1:2">
      <c r="A54" s="6" t="s">
        <v>2493</v>
      </c>
      <c r="B54" s="5" t="s">
        <v>2906</v>
      </c>
    </row>
    <row r="55" spans="1:2">
      <c r="A55" s="6" t="s">
        <v>114</v>
      </c>
      <c r="B55" s="5" t="s">
        <v>2907</v>
      </c>
    </row>
    <row r="56" spans="1:2">
      <c r="A56" s="6" t="s">
        <v>1720</v>
      </c>
      <c r="B56" s="5">
        <v>0.3095</v>
      </c>
    </row>
    <row r="57" spans="1:2">
      <c r="A57" s="6"/>
      <c r="B57" s="5"/>
    </row>
    <row r="58" spans="1:2">
      <c r="A58" s="6" t="s">
        <v>1721</v>
      </c>
      <c r="B58" s="5"/>
    </row>
    <row r="59" spans="1:2">
      <c r="A59" s="6" t="s">
        <v>1722</v>
      </c>
      <c r="B59" s="5" t="s">
        <v>2908</v>
      </c>
    </row>
    <row r="60" spans="1:2">
      <c r="A60" s="6" t="s">
        <v>16</v>
      </c>
      <c r="B60" s="5">
        <v>0.44719999999999999</v>
      </c>
    </row>
    <row r="61" spans="1:2">
      <c r="A61" s="6" t="s">
        <v>17</v>
      </c>
      <c r="B61" s="5" t="s">
        <v>26</v>
      </c>
    </row>
    <row r="62" spans="1:2">
      <c r="A62" s="6" t="s">
        <v>104</v>
      </c>
      <c r="B62" s="5" t="s">
        <v>27</v>
      </c>
    </row>
    <row r="63" spans="1:2">
      <c r="A63" s="6"/>
      <c r="B63" s="5"/>
    </row>
    <row r="64" spans="1:2">
      <c r="A64" s="6" t="s">
        <v>1724</v>
      </c>
      <c r="B64" s="5"/>
    </row>
    <row r="65" spans="1:2">
      <c r="A65" s="6" t="s">
        <v>1725</v>
      </c>
      <c r="B65" s="5">
        <v>5</v>
      </c>
    </row>
    <row r="66" spans="1:2">
      <c r="A66" s="6" t="s">
        <v>2389</v>
      </c>
      <c r="B66" s="5">
        <v>5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A88C-8828-45C9-843C-38F9078119AD}">
  <dimension ref="A1:C90"/>
  <sheetViews>
    <sheetView workbookViewId="0">
      <selection activeCell="G79" sqref="G79"/>
    </sheetView>
  </sheetViews>
  <sheetFormatPr baseColWidth="10" defaultColWidth="8.83203125" defaultRowHeight="15"/>
  <cols>
    <col min="1" max="1" width="31" bestFit="1" customWidth="1"/>
    <col min="2" max="2" width="23.5" bestFit="1" customWidth="1"/>
    <col min="3" max="3" width="15.83203125" bestFit="1" customWidth="1"/>
  </cols>
  <sheetData>
    <row r="1" spans="1:3">
      <c r="A1" s="8" t="s">
        <v>0</v>
      </c>
    </row>
    <row r="2" spans="1:3">
      <c r="A2" s="10"/>
      <c r="B2" s="10" t="s">
        <v>2909</v>
      </c>
      <c r="C2" s="10" t="s">
        <v>2540</v>
      </c>
    </row>
    <row r="3" spans="1:3">
      <c r="A3" s="5">
        <v>57</v>
      </c>
      <c r="B3" s="5">
        <v>1</v>
      </c>
      <c r="C3" s="5"/>
    </row>
    <row r="4" spans="1:3">
      <c r="A4" s="5">
        <v>60</v>
      </c>
      <c r="B4" s="5">
        <v>1</v>
      </c>
      <c r="C4" s="5"/>
    </row>
    <row r="5" spans="1:3">
      <c r="A5" s="5">
        <v>60</v>
      </c>
      <c r="B5" s="5">
        <v>1</v>
      </c>
      <c r="C5" s="5"/>
    </row>
    <row r="6" spans="1:3">
      <c r="A6" s="5">
        <v>62</v>
      </c>
      <c r="B6" s="5">
        <v>1</v>
      </c>
      <c r="C6" s="5"/>
    </row>
    <row r="7" spans="1:3">
      <c r="A7" s="5">
        <v>63</v>
      </c>
      <c r="B7" s="5">
        <v>1</v>
      </c>
      <c r="C7" s="5"/>
    </row>
    <row r="8" spans="1:3">
      <c r="A8" s="5">
        <v>63</v>
      </c>
      <c r="B8" s="5">
        <v>1</v>
      </c>
      <c r="C8" s="5"/>
    </row>
    <row r="9" spans="1:3">
      <c r="A9" s="5">
        <v>65</v>
      </c>
      <c r="B9" s="5">
        <v>1</v>
      </c>
      <c r="C9" s="5"/>
    </row>
    <row r="10" spans="1:3">
      <c r="A10" s="5">
        <v>65</v>
      </c>
      <c r="B10" s="5">
        <v>1</v>
      </c>
      <c r="C10" s="5"/>
    </row>
    <row r="11" spans="1:3">
      <c r="A11" s="5"/>
      <c r="B11" s="5"/>
      <c r="C11" s="5"/>
    </row>
    <row r="12" spans="1:3">
      <c r="A12" s="5">
        <v>52</v>
      </c>
      <c r="B12" s="5"/>
      <c r="C12" s="5">
        <v>1</v>
      </c>
    </row>
    <row r="13" spans="1:3">
      <c r="A13" s="5">
        <v>54</v>
      </c>
      <c r="B13" s="5"/>
      <c r="C13" s="5">
        <v>1</v>
      </c>
    </row>
    <row r="14" spans="1:3">
      <c r="A14" s="5">
        <v>55</v>
      </c>
      <c r="B14" s="5"/>
      <c r="C14" s="5">
        <v>1</v>
      </c>
    </row>
    <row r="15" spans="1:3">
      <c r="A15" s="5">
        <v>56</v>
      </c>
      <c r="B15" s="5"/>
      <c r="C15" s="5">
        <v>1</v>
      </c>
    </row>
    <row r="16" spans="1:3">
      <c r="A16" s="5">
        <v>57</v>
      </c>
      <c r="B16" s="5"/>
      <c r="C16" s="5">
        <v>1</v>
      </c>
    </row>
    <row r="17" spans="1:3">
      <c r="A17" s="5">
        <v>58</v>
      </c>
      <c r="B17" s="5"/>
      <c r="C17" s="5">
        <v>1</v>
      </c>
    </row>
    <row r="18" spans="1:3">
      <c r="A18" s="5">
        <v>60</v>
      </c>
      <c r="B18" s="5"/>
      <c r="C18" s="5">
        <v>1</v>
      </c>
    </row>
    <row r="19" spans="1:3">
      <c r="A19" s="5">
        <v>65</v>
      </c>
      <c r="B19" s="5"/>
      <c r="C19" s="5">
        <v>0</v>
      </c>
    </row>
    <row r="22" spans="1:3">
      <c r="A22" s="8" t="s">
        <v>7</v>
      </c>
    </row>
    <row r="23" spans="1:3">
      <c r="A23" s="4" t="s">
        <v>1860</v>
      </c>
    </row>
    <row r="24" spans="1:3">
      <c r="A24" s="10"/>
      <c r="B24" s="10" t="s">
        <v>2909</v>
      </c>
      <c r="C24" s="10" t="s">
        <v>2540</v>
      </c>
    </row>
    <row r="25" spans="1:3">
      <c r="A25" s="5">
        <v>0</v>
      </c>
      <c r="B25" s="5">
        <v>100</v>
      </c>
      <c r="C25" s="5">
        <v>100</v>
      </c>
    </row>
    <row r="26" spans="1:3">
      <c r="A26" s="5">
        <v>52</v>
      </c>
      <c r="B26" s="5"/>
      <c r="C26" s="5">
        <v>87.5</v>
      </c>
    </row>
    <row r="27" spans="1:3">
      <c r="A27" s="5">
        <v>54</v>
      </c>
      <c r="B27" s="5"/>
      <c r="C27" s="5">
        <v>75</v>
      </c>
    </row>
    <row r="28" spans="1:3">
      <c r="A28" s="5">
        <v>55</v>
      </c>
      <c r="B28" s="5"/>
      <c r="C28" s="5">
        <v>62.5</v>
      </c>
    </row>
    <row r="29" spans="1:3">
      <c r="A29" s="5">
        <v>56</v>
      </c>
      <c r="B29" s="5"/>
      <c r="C29" s="5">
        <v>50</v>
      </c>
    </row>
    <row r="30" spans="1:3">
      <c r="A30" s="5">
        <v>57</v>
      </c>
      <c r="B30" s="5">
        <v>87.5</v>
      </c>
      <c r="C30" s="5">
        <v>37.5</v>
      </c>
    </row>
    <row r="31" spans="1:3">
      <c r="A31" s="5">
        <v>58</v>
      </c>
      <c r="B31" s="5"/>
      <c r="C31" s="5">
        <v>25</v>
      </c>
    </row>
    <row r="32" spans="1:3">
      <c r="A32" s="5">
        <v>60</v>
      </c>
      <c r="B32" s="5">
        <v>62.5</v>
      </c>
      <c r="C32" s="5">
        <v>12.5</v>
      </c>
    </row>
    <row r="33" spans="1:3">
      <c r="A33" s="5">
        <v>62</v>
      </c>
      <c r="B33" s="5">
        <v>50</v>
      </c>
      <c r="C33" s="5"/>
    </row>
    <row r="34" spans="1:3">
      <c r="A34" s="5">
        <v>63</v>
      </c>
      <c r="B34" s="5">
        <v>25</v>
      </c>
      <c r="C34" s="5"/>
    </row>
    <row r="35" spans="1:3">
      <c r="A35" s="5">
        <v>65</v>
      </c>
      <c r="B35" s="5">
        <v>0</v>
      </c>
      <c r="C35" s="5">
        <v>12.5</v>
      </c>
    </row>
    <row r="37" spans="1:3">
      <c r="A37" s="4" t="s">
        <v>1861</v>
      </c>
    </row>
    <row r="38" spans="1:3">
      <c r="A38" s="10"/>
      <c r="B38" s="10" t="s">
        <v>2909</v>
      </c>
      <c r="C38" s="10" t="s">
        <v>2540</v>
      </c>
    </row>
    <row r="39" spans="1:3">
      <c r="A39" s="5">
        <v>0</v>
      </c>
      <c r="B39" s="5">
        <v>8</v>
      </c>
      <c r="C39" s="5">
        <v>8</v>
      </c>
    </row>
    <row r="40" spans="1:3">
      <c r="A40" s="5">
        <v>52</v>
      </c>
      <c r="B40" s="5"/>
      <c r="C40" s="5">
        <v>8</v>
      </c>
    </row>
    <row r="41" spans="1:3">
      <c r="A41" s="5">
        <v>54</v>
      </c>
      <c r="B41" s="5"/>
      <c r="C41" s="5">
        <v>7</v>
      </c>
    </row>
    <row r="42" spans="1:3">
      <c r="A42" s="5">
        <v>55</v>
      </c>
      <c r="B42" s="5"/>
      <c r="C42" s="5">
        <v>6</v>
      </c>
    </row>
    <row r="43" spans="1:3">
      <c r="A43" s="5">
        <v>56</v>
      </c>
      <c r="B43" s="5"/>
      <c r="C43" s="5">
        <v>5</v>
      </c>
    </row>
    <row r="44" spans="1:3">
      <c r="A44" s="5">
        <v>57</v>
      </c>
      <c r="B44" s="5">
        <v>8</v>
      </c>
      <c r="C44" s="5">
        <v>4</v>
      </c>
    </row>
    <row r="45" spans="1:3">
      <c r="A45" s="5">
        <v>58</v>
      </c>
      <c r="B45" s="5"/>
      <c r="C45" s="5">
        <v>3</v>
      </c>
    </row>
    <row r="46" spans="1:3">
      <c r="A46" s="5">
        <v>60</v>
      </c>
      <c r="B46" s="5">
        <v>7</v>
      </c>
      <c r="C46" s="5">
        <v>2</v>
      </c>
    </row>
    <row r="47" spans="1:3">
      <c r="A47" s="5">
        <v>62</v>
      </c>
      <c r="B47" s="5">
        <v>5</v>
      </c>
      <c r="C47" s="5"/>
    </row>
    <row r="48" spans="1:3">
      <c r="A48" s="5">
        <v>63</v>
      </c>
      <c r="B48" s="5">
        <v>4</v>
      </c>
      <c r="C48" s="5"/>
    </row>
    <row r="49" spans="1:3">
      <c r="A49" s="5">
        <v>65</v>
      </c>
      <c r="B49" s="5">
        <v>2</v>
      </c>
      <c r="C49" s="5">
        <v>1</v>
      </c>
    </row>
    <row r="51" spans="1:3">
      <c r="A51" s="4" t="s">
        <v>1862</v>
      </c>
    </row>
    <row r="52" spans="1:3">
      <c r="A52" s="6" t="s">
        <v>1863</v>
      </c>
      <c r="B52" s="5"/>
      <c r="C52" s="5"/>
    </row>
    <row r="53" spans="1:3">
      <c r="A53" s="6"/>
      <c r="B53" s="5"/>
      <c r="C53" s="5"/>
    </row>
    <row r="54" spans="1:3">
      <c r="A54" s="6" t="s">
        <v>1864</v>
      </c>
      <c r="B54" s="5"/>
      <c r="C54" s="5"/>
    </row>
    <row r="55" spans="1:3">
      <c r="A55" s="6" t="s">
        <v>1865</v>
      </c>
      <c r="B55" s="5">
        <v>2.1429999999999998</v>
      </c>
      <c r="C55" s="5"/>
    </row>
    <row r="56" spans="1:3">
      <c r="A56" s="6" t="s">
        <v>1866</v>
      </c>
      <c r="B56" s="5">
        <v>1</v>
      </c>
      <c r="C56" s="5"/>
    </row>
    <row r="57" spans="1:3">
      <c r="A57" s="6" t="s">
        <v>16</v>
      </c>
      <c r="B57" s="5">
        <v>0.14319999999999999</v>
      </c>
      <c r="C57" s="5"/>
    </row>
    <row r="58" spans="1:3">
      <c r="A58" s="6" t="s">
        <v>17</v>
      </c>
      <c r="B58" s="5" t="s">
        <v>26</v>
      </c>
      <c r="C58" s="5"/>
    </row>
    <row r="59" spans="1:3">
      <c r="A59" s="6" t="s">
        <v>1867</v>
      </c>
      <c r="B59" s="5" t="s">
        <v>27</v>
      </c>
      <c r="C59" s="5"/>
    </row>
    <row r="60" spans="1:3">
      <c r="A60" s="6"/>
      <c r="B60" s="5"/>
      <c r="C60" s="5"/>
    </row>
    <row r="61" spans="1:3">
      <c r="A61" s="6" t="s">
        <v>1868</v>
      </c>
      <c r="B61" s="5"/>
      <c r="C61" s="5"/>
    </row>
    <row r="62" spans="1:3">
      <c r="A62" s="6" t="s">
        <v>1865</v>
      </c>
      <c r="B62" s="5">
        <v>5.0679999999999996</v>
      </c>
      <c r="C62" s="5"/>
    </row>
    <row r="63" spans="1:3">
      <c r="A63" s="6" t="s">
        <v>1866</v>
      </c>
      <c r="B63" s="5">
        <v>1</v>
      </c>
      <c r="C63" s="5"/>
    </row>
    <row r="64" spans="1:3">
      <c r="A64" s="6" t="s">
        <v>16</v>
      </c>
      <c r="B64" s="5">
        <v>2.4400000000000002E-2</v>
      </c>
      <c r="C64" s="5"/>
    </row>
    <row r="65" spans="1:3">
      <c r="A65" s="6" t="s">
        <v>17</v>
      </c>
      <c r="B65" s="5" t="s">
        <v>20</v>
      </c>
      <c r="C65" s="5"/>
    </row>
    <row r="66" spans="1:3">
      <c r="A66" s="6" t="s">
        <v>1867</v>
      </c>
      <c r="B66" s="5" t="s">
        <v>21</v>
      </c>
      <c r="C66" s="5"/>
    </row>
    <row r="67" spans="1:3">
      <c r="A67" s="6"/>
      <c r="B67" s="5"/>
      <c r="C67" s="5"/>
    </row>
    <row r="68" spans="1:3">
      <c r="A68" s="6" t="s">
        <v>1869</v>
      </c>
      <c r="B68" s="5"/>
      <c r="C68" s="5"/>
    </row>
    <row r="69" spans="1:3">
      <c r="A69" s="6" t="s">
        <v>2909</v>
      </c>
      <c r="B69" s="5">
        <v>62.5</v>
      </c>
      <c r="C69" s="5"/>
    </row>
    <row r="70" spans="1:3">
      <c r="A70" s="6" t="s">
        <v>2540</v>
      </c>
      <c r="B70" s="5">
        <v>56.5</v>
      </c>
      <c r="C70" s="5"/>
    </row>
    <row r="71" spans="1:3">
      <c r="A71" s="6" t="s">
        <v>1870</v>
      </c>
      <c r="B71" s="5">
        <v>1.1060000000000001</v>
      </c>
      <c r="C71" s="5">
        <v>0.90400000000000003</v>
      </c>
    </row>
    <row r="72" spans="1:3">
      <c r="A72" s="6" t="s">
        <v>1871</v>
      </c>
      <c r="B72" s="5" t="s">
        <v>2910</v>
      </c>
      <c r="C72" s="5" t="s">
        <v>2911</v>
      </c>
    </row>
    <row r="73" spans="1:3">
      <c r="A73" s="6"/>
      <c r="B73" s="5"/>
      <c r="C73" s="5"/>
    </row>
    <row r="74" spans="1:3">
      <c r="A74" s="6" t="s">
        <v>1874</v>
      </c>
      <c r="B74" s="5" t="s">
        <v>1875</v>
      </c>
      <c r="C74" s="5" t="s">
        <v>1876</v>
      </c>
    </row>
    <row r="75" spans="1:3">
      <c r="A75" s="6" t="s">
        <v>1870</v>
      </c>
      <c r="B75" s="5">
        <v>0.40229999999999999</v>
      </c>
      <c r="C75" s="5">
        <v>2.4860000000000002</v>
      </c>
    </row>
    <row r="76" spans="1:3">
      <c r="A76" s="6" t="s">
        <v>1871</v>
      </c>
      <c r="B76" s="5" t="s">
        <v>2912</v>
      </c>
      <c r="C76" s="5" t="s">
        <v>2913</v>
      </c>
    </row>
    <row r="77" spans="1:3">
      <c r="A77" s="6"/>
      <c r="B77" s="5"/>
      <c r="C77" s="5"/>
    </row>
    <row r="78" spans="1:3">
      <c r="A78" s="6" t="s">
        <v>1879</v>
      </c>
      <c r="B78" s="5" t="s">
        <v>1875</v>
      </c>
      <c r="C78" s="5" t="s">
        <v>1876</v>
      </c>
    </row>
    <row r="79" spans="1:3">
      <c r="A79" s="6" t="s">
        <v>1870</v>
      </c>
      <c r="B79" s="5">
        <v>0.51290000000000002</v>
      </c>
      <c r="C79" s="5">
        <v>1.95</v>
      </c>
    </row>
    <row r="80" spans="1:3">
      <c r="A80" s="6" t="s">
        <v>1871</v>
      </c>
      <c r="B80" s="5" t="s">
        <v>2914</v>
      </c>
      <c r="C80" s="5" t="s">
        <v>2915</v>
      </c>
    </row>
    <row r="82" spans="1:3">
      <c r="A82" s="3" t="s">
        <v>1882</v>
      </c>
    </row>
    <row r="83" spans="1:3">
      <c r="B83" s="10" t="s">
        <v>2909</v>
      </c>
      <c r="C83" s="10" t="s">
        <v>2540</v>
      </c>
    </row>
    <row r="84" spans="1:3">
      <c r="A84" s="6" t="s">
        <v>1883</v>
      </c>
      <c r="B84" s="5">
        <v>17</v>
      </c>
      <c r="C84" s="5">
        <v>17</v>
      </c>
    </row>
    <row r="85" spans="1:3">
      <c r="A85" s="6" t="s">
        <v>1884</v>
      </c>
      <c r="B85" s="5">
        <v>9</v>
      </c>
      <c r="C85" s="5">
        <v>9</v>
      </c>
    </row>
    <row r="86" spans="1:3">
      <c r="A86" s="6" t="s">
        <v>1885</v>
      </c>
      <c r="B86" s="5">
        <v>0</v>
      </c>
      <c r="C86" s="5">
        <v>0</v>
      </c>
    </row>
    <row r="87" spans="1:3">
      <c r="A87" s="6" t="s">
        <v>1886</v>
      </c>
      <c r="B87" s="5">
        <v>0</v>
      </c>
      <c r="C87" s="5">
        <v>1</v>
      </c>
    </row>
    <row r="88" spans="1:3">
      <c r="A88" s="6" t="s">
        <v>1887</v>
      </c>
      <c r="B88" s="5">
        <v>8</v>
      </c>
      <c r="C88" s="5">
        <v>7</v>
      </c>
    </row>
    <row r="89" spans="1:3">
      <c r="A89" s="6"/>
      <c r="B89" s="5"/>
      <c r="C89" s="5"/>
    </row>
    <row r="90" spans="1:3">
      <c r="A90" s="6" t="s">
        <v>1869</v>
      </c>
      <c r="B90" s="5">
        <v>62.5</v>
      </c>
      <c r="C90" s="5">
        <v>56.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E9F30-50D4-4F37-A638-6D66E51F797F}">
  <dimension ref="A1:M64"/>
  <sheetViews>
    <sheetView workbookViewId="0">
      <selection activeCell="B27" sqref="B27"/>
    </sheetView>
  </sheetViews>
  <sheetFormatPr baseColWidth="10" defaultColWidth="8.83203125" defaultRowHeight="15"/>
  <cols>
    <col min="1" max="1" width="52.5" bestFit="1" customWidth="1"/>
    <col min="2" max="2" width="24.83203125" bestFit="1" customWidth="1"/>
    <col min="3" max="3" width="15.1640625" bestFit="1" customWidth="1"/>
    <col min="4" max="4" width="15.5" bestFit="1" customWidth="1"/>
    <col min="5" max="5" width="16" bestFit="1" customWidth="1"/>
    <col min="6" max="6" width="15.5" bestFit="1" customWidth="1"/>
  </cols>
  <sheetData>
    <row r="1" spans="1:13">
      <c r="A1" s="8" t="s">
        <v>0</v>
      </c>
    </row>
    <row r="2" spans="1:13">
      <c r="B2" s="150" t="s">
        <v>2465</v>
      </c>
      <c r="C2" s="150"/>
      <c r="D2" s="150"/>
      <c r="E2" s="150"/>
      <c r="F2" s="150"/>
      <c r="G2" s="150"/>
      <c r="H2" s="150" t="s">
        <v>2489</v>
      </c>
      <c r="I2" s="150"/>
      <c r="J2" s="150"/>
      <c r="K2" s="150"/>
      <c r="L2" s="150"/>
      <c r="M2" s="150"/>
    </row>
    <row r="3" spans="1:13">
      <c r="A3" s="6" t="s">
        <v>6</v>
      </c>
      <c r="B3" s="5">
        <v>48.7</v>
      </c>
      <c r="C3" s="5">
        <v>32.1</v>
      </c>
      <c r="D3" s="5">
        <v>35</v>
      </c>
      <c r="E3" s="5"/>
      <c r="F3" s="5"/>
      <c r="G3" s="5"/>
      <c r="H3" s="5">
        <v>46</v>
      </c>
      <c r="I3" s="5">
        <v>31.1</v>
      </c>
      <c r="J3" s="5">
        <v>39.6</v>
      </c>
      <c r="K3" s="5"/>
      <c r="L3" s="5"/>
      <c r="M3" s="5"/>
    </row>
    <row r="4" spans="1:13">
      <c r="A4" s="6" t="s">
        <v>2916</v>
      </c>
      <c r="B4" s="5">
        <v>17.7</v>
      </c>
      <c r="C4" s="5">
        <v>22.1</v>
      </c>
      <c r="D4" s="5">
        <v>26.8</v>
      </c>
      <c r="E4" s="5"/>
      <c r="F4" s="5"/>
      <c r="G4" s="5"/>
      <c r="H4" s="5">
        <v>24.3</v>
      </c>
      <c r="I4" s="5">
        <v>22.2</v>
      </c>
      <c r="J4" s="5">
        <v>34.6</v>
      </c>
      <c r="K4" s="5"/>
      <c r="L4" s="5"/>
      <c r="M4" s="5"/>
    </row>
    <row r="5" spans="1:13">
      <c r="A5" s="6" t="s">
        <v>2917</v>
      </c>
      <c r="B5" s="5">
        <v>11.5</v>
      </c>
      <c r="C5" s="5">
        <v>17.3</v>
      </c>
      <c r="D5" s="5">
        <v>19.7</v>
      </c>
      <c r="E5" s="5"/>
      <c r="F5" s="5"/>
      <c r="G5" s="5"/>
      <c r="H5" s="5">
        <v>15.8</v>
      </c>
      <c r="I5" s="5">
        <v>14</v>
      </c>
      <c r="J5" s="5">
        <v>25.1</v>
      </c>
      <c r="K5" s="5"/>
      <c r="L5" s="5"/>
      <c r="M5" s="5"/>
    </row>
    <row r="6" spans="1:13">
      <c r="A6" s="6" t="s">
        <v>95</v>
      </c>
      <c r="B6" s="5">
        <v>48.5</v>
      </c>
      <c r="C6" s="5">
        <v>24.5</v>
      </c>
      <c r="D6" s="5">
        <v>31.3</v>
      </c>
      <c r="E6" s="5"/>
      <c r="F6" s="5"/>
      <c r="G6" s="5"/>
      <c r="H6" s="5">
        <v>34.9</v>
      </c>
      <c r="I6" s="5">
        <v>23.7</v>
      </c>
      <c r="J6" s="5">
        <v>29.7</v>
      </c>
      <c r="K6" s="5"/>
      <c r="L6" s="5"/>
      <c r="M6" s="5"/>
    </row>
    <row r="7" spans="1:13">
      <c r="A7" s="6" t="s">
        <v>2374</v>
      </c>
      <c r="B7" s="5">
        <v>30.7</v>
      </c>
      <c r="C7" s="5">
        <v>41.3</v>
      </c>
      <c r="D7" s="5">
        <v>31.5</v>
      </c>
      <c r="E7" s="5"/>
      <c r="F7" s="5"/>
      <c r="G7" s="5"/>
      <c r="H7" s="5">
        <v>36.799999999999997</v>
      </c>
      <c r="I7" s="5">
        <v>40.700000000000003</v>
      </c>
      <c r="J7" s="5">
        <v>33.6</v>
      </c>
      <c r="K7" s="5"/>
      <c r="L7" s="5"/>
      <c r="M7" s="5"/>
    </row>
    <row r="10" spans="1:13">
      <c r="A10" s="7" t="s">
        <v>7</v>
      </c>
    </row>
    <row r="11" spans="1:13">
      <c r="A11" s="3" t="s">
        <v>8</v>
      </c>
    </row>
    <row r="12" spans="1:13">
      <c r="A12" s="6" t="s">
        <v>9</v>
      </c>
      <c r="B12" s="5" t="s">
        <v>2918</v>
      </c>
      <c r="C12" s="5"/>
      <c r="D12" s="5"/>
      <c r="E12" s="5"/>
      <c r="F12" s="5"/>
    </row>
    <row r="13" spans="1:13">
      <c r="A13" s="6"/>
      <c r="B13" s="5"/>
      <c r="C13" s="5"/>
      <c r="D13" s="5"/>
      <c r="E13" s="5"/>
      <c r="F13" s="5"/>
    </row>
    <row r="14" spans="1:13">
      <c r="A14" s="6" t="s">
        <v>11</v>
      </c>
      <c r="B14" s="5" t="s">
        <v>12</v>
      </c>
      <c r="C14" s="5"/>
      <c r="D14" s="5"/>
      <c r="E14" s="5"/>
      <c r="F14" s="5"/>
    </row>
    <row r="15" spans="1:13">
      <c r="A15" s="6" t="s">
        <v>13</v>
      </c>
      <c r="B15" s="5">
        <v>0.05</v>
      </c>
      <c r="C15" s="5"/>
      <c r="D15" s="5"/>
      <c r="E15" s="5"/>
      <c r="F15" s="5"/>
    </row>
    <row r="16" spans="1:13">
      <c r="A16" s="6"/>
      <c r="B16" s="5"/>
      <c r="C16" s="5"/>
      <c r="D16" s="5"/>
      <c r="E16" s="5"/>
      <c r="F16" s="5"/>
    </row>
    <row r="17" spans="1:6">
      <c r="A17" s="6" t="s">
        <v>14</v>
      </c>
      <c r="B17" s="5" t="s">
        <v>15</v>
      </c>
      <c r="C17" s="5" t="s">
        <v>16</v>
      </c>
      <c r="D17" s="5" t="s">
        <v>17</v>
      </c>
      <c r="E17" s="5" t="s">
        <v>18</v>
      </c>
      <c r="F17" s="5"/>
    </row>
    <row r="18" spans="1:6">
      <c r="A18" s="6" t="s">
        <v>19</v>
      </c>
      <c r="B18" s="5">
        <v>3.048</v>
      </c>
      <c r="C18" s="5">
        <v>0.7671</v>
      </c>
      <c r="D18" s="5" t="s">
        <v>26</v>
      </c>
      <c r="E18" s="5" t="s">
        <v>27</v>
      </c>
      <c r="F18" s="5"/>
    </row>
    <row r="19" spans="1:6">
      <c r="A19" s="6" t="s">
        <v>22</v>
      </c>
      <c r="B19" s="5">
        <v>63.31</v>
      </c>
      <c r="C19" s="5">
        <v>2.0000000000000001E-4</v>
      </c>
      <c r="D19" s="5" t="s">
        <v>123</v>
      </c>
      <c r="E19" s="5" t="s">
        <v>21</v>
      </c>
      <c r="F19" s="5"/>
    </row>
    <row r="20" spans="1:6">
      <c r="A20" s="6" t="s">
        <v>25</v>
      </c>
      <c r="B20" s="5">
        <v>0.20660000000000001</v>
      </c>
      <c r="C20" s="5">
        <v>0.72889999999999999</v>
      </c>
      <c r="D20" s="5" t="s">
        <v>26</v>
      </c>
      <c r="E20" s="5" t="s">
        <v>27</v>
      </c>
      <c r="F20" s="5"/>
    </row>
    <row r="21" spans="1:6">
      <c r="A21" s="6"/>
      <c r="B21" s="5"/>
      <c r="C21" s="5"/>
      <c r="D21" s="5"/>
      <c r="E21" s="5"/>
      <c r="F21" s="5"/>
    </row>
    <row r="22" spans="1:6">
      <c r="A22" s="6" t="s">
        <v>28</v>
      </c>
      <c r="B22" s="5" t="s">
        <v>73</v>
      </c>
      <c r="C22" s="5" t="s">
        <v>30</v>
      </c>
      <c r="D22" s="5" t="s">
        <v>31</v>
      </c>
      <c r="E22" s="5" t="s">
        <v>32</v>
      </c>
      <c r="F22" s="5" t="s">
        <v>16</v>
      </c>
    </row>
    <row r="23" spans="1:6">
      <c r="A23" s="6" t="s">
        <v>19</v>
      </c>
      <c r="B23" s="5">
        <v>88.31</v>
      </c>
      <c r="C23" s="5">
        <v>4</v>
      </c>
      <c r="D23" s="5">
        <v>22.08</v>
      </c>
      <c r="E23" s="5" t="s">
        <v>2919</v>
      </c>
      <c r="F23" s="5" t="s">
        <v>2920</v>
      </c>
    </row>
    <row r="24" spans="1:6">
      <c r="A24" s="6" t="s">
        <v>22</v>
      </c>
      <c r="B24" s="5">
        <v>1834</v>
      </c>
      <c r="C24" s="5">
        <v>4</v>
      </c>
      <c r="D24" s="5">
        <v>458.6</v>
      </c>
      <c r="E24" s="5" t="s">
        <v>2921</v>
      </c>
      <c r="F24" s="5" t="s">
        <v>2798</v>
      </c>
    </row>
    <row r="25" spans="1:6">
      <c r="A25" s="6" t="s">
        <v>25</v>
      </c>
      <c r="B25" s="5">
        <v>5.9850000000000003</v>
      </c>
      <c r="C25" s="5">
        <v>1</v>
      </c>
      <c r="D25" s="5">
        <v>5.9850000000000003</v>
      </c>
      <c r="E25" s="5" t="s">
        <v>2922</v>
      </c>
      <c r="F25" s="5" t="s">
        <v>2923</v>
      </c>
    </row>
    <row r="26" spans="1:6">
      <c r="A26" s="6" t="s">
        <v>39</v>
      </c>
      <c r="B26" s="5">
        <v>968.8</v>
      </c>
      <c r="C26" s="5">
        <v>20</v>
      </c>
      <c r="D26" s="5">
        <v>48.44</v>
      </c>
      <c r="E26" s="5"/>
      <c r="F26" s="5"/>
    </row>
    <row r="27" spans="1:6">
      <c r="A27" s="6"/>
      <c r="B27" s="5"/>
      <c r="C27" s="5"/>
      <c r="D27" s="5"/>
      <c r="E27" s="5"/>
      <c r="F27" s="5"/>
    </row>
    <row r="28" spans="1:6">
      <c r="A28" s="6" t="s">
        <v>40</v>
      </c>
      <c r="B28" s="5"/>
      <c r="C28" s="5"/>
      <c r="D28" s="5"/>
      <c r="E28" s="5"/>
      <c r="F28" s="5"/>
    </row>
    <row r="29" spans="1:6">
      <c r="A29" s="6" t="s">
        <v>2799</v>
      </c>
      <c r="B29" s="5">
        <v>29.25</v>
      </c>
      <c r="C29" s="5"/>
      <c r="D29" s="5"/>
      <c r="E29" s="5"/>
      <c r="F29" s="5"/>
    </row>
    <row r="30" spans="1:6">
      <c r="A30" s="6" t="s">
        <v>2924</v>
      </c>
      <c r="B30" s="5">
        <v>30.14</v>
      </c>
      <c r="C30" s="5"/>
      <c r="D30" s="5"/>
      <c r="E30" s="5"/>
      <c r="F30" s="5"/>
    </row>
    <row r="31" spans="1:6">
      <c r="A31" s="6" t="s">
        <v>81</v>
      </c>
      <c r="B31" s="5">
        <v>-0.89329999999999998</v>
      </c>
      <c r="C31" s="5"/>
      <c r="D31" s="5"/>
      <c r="E31" s="5"/>
      <c r="F31" s="5"/>
    </row>
    <row r="32" spans="1:6">
      <c r="A32" s="6" t="s">
        <v>44</v>
      </c>
      <c r="B32" s="5">
        <v>2.5409999999999999</v>
      </c>
      <c r="C32" s="5"/>
      <c r="D32" s="5"/>
      <c r="E32" s="5"/>
      <c r="F32" s="5"/>
    </row>
    <row r="33" spans="1:9">
      <c r="A33" s="6" t="s">
        <v>45</v>
      </c>
      <c r="B33" s="5" t="s">
        <v>2925</v>
      </c>
      <c r="C33" s="5"/>
      <c r="D33" s="5"/>
      <c r="E33" s="5"/>
      <c r="F33" s="5"/>
    </row>
    <row r="34" spans="1:9">
      <c r="A34" s="6"/>
      <c r="B34" s="5"/>
      <c r="C34" s="5"/>
      <c r="D34" s="5"/>
      <c r="E34" s="5"/>
      <c r="F34" s="5"/>
    </row>
    <row r="35" spans="1:9">
      <c r="A35" s="6" t="s">
        <v>47</v>
      </c>
      <c r="B35" s="5"/>
      <c r="C35" s="5"/>
      <c r="D35" s="5"/>
      <c r="E35" s="5"/>
      <c r="F35" s="5"/>
    </row>
    <row r="36" spans="1:9">
      <c r="A36" s="6" t="s">
        <v>48</v>
      </c>
      <c r="B36" s="5">
        <v>2</v>
      </c>
      <c r="C36" s="5"/>
      <c r="D36" s="5"/>
      <c r="E36" s="5"/>
      <c r="F36" s="5"/>
    </row>
    <row r="37" spans="1:9">
      <c r="A37" s="6" t="s">
        <v>49</v>
      </c>
      <c r="B37" s="5">
        <v>5</v>
      </c>
      <c r="C37" s="5"/>
      <c r="D37" s="5"/>
      <c r="E37" s="5"/>
      <c r="F37" s="5"/>
    </row>
    <row r="38" spans="1:9">
      <c r="A38" s="6" t="s">
        <v>50</v>
      </c>
      <c r="B38" s="5">
        <v>30</v>
      </c>
      <c r="C38" s="5"/>
      <c r="D38" s="5"/>
      <c r="E38" s="5"/>
      <c r="F38" s="5"/>
    </row>
    <row r="40" spans="1:9">
      <c r="A40" s="3" t="s">
        <v>51</v>
      </c>
    </row>
    <row r="41" spans="1:9">
      <c r="A41" s="6" t="s">
        <v>83</v>
      </c>
      <c r="B41" s="5"/>
      <c r="C41" s="5"/>
      <c r="D41" s="5"/>
      <c r="E41" s="5"/>
      <c r="F41" s="5"/>
      <c r="G41" s="5"/>
      <c r="H41" s="5"/>
      <c r="I41" s="5"/>
    </row>
    <row r="42" spans="1:9">
      <c r="A42" s="6"/>
      <c r="B42" s="5"/>
      <c r="C42" s="5"/>
      <c r="D42" s="5"/>
      <c r="E42" s="5"/>
      <c r="F42" s="5"/>
      <c r="G42" s="5"/>
      <c r="H42" s="5"/>
      <c r="I42" s="5"/>
    </row>
    <row r="43" spans="1:9">
      <c r="A43" s="6" t="s">
        <v>84</v>
      </c>
      <c r="B43" s="5">
        <v>1</v>
      </c>
      <c r="C43" s="5"/>
      <c r="D43" s="5"/>
      <c r="E43" s="5"/>
      <c r="F43" s="5"/>
      <c r="G43" s="5"/>
      <c r="H43" s="5"/>
      <c r="I43" s="5"/>
    </row>
    <row r="44" spans="1:9">
      <c r="A44" s="6" t="s">
        <v>85</v>
      </c>
      <c r="B44" s="5">
        <v>5</v>
      </c>
      <c r="C44" s="5"/>
      <c r="D44" s="5"/>
      <c r="E44" s="5"/>
      <c r="F44" s="5"/>
      <c r="G44" s="5"/>
      <c r="H44" s="5"/>
      <c r="I44" s="5"/>
    </row>
    <row r="45" spans="1:9">
      <c r="A45" s="6" t="s">
        <v>13</v>
      </c>
      <c r="B45" s="5">
        <v>0.05</v>
      </c>
      <c r="C45" s="5"/>
      <c r="D45" s="5"/>
      <c r="E45" s="5"/>
      <c r="F45" s="5"/>
      <c r="G45" s="5"/>
      <c r="H45" s="5"/>
      <c r="I45" s="5"/>
    </row>
    <row r="46" spans="1:9">
      <c r="A46" s="6"/>
      <c r="B46" s="5"/>
      <c r="C46" s="5"/>
      <c r="D46" s="5"/>
      <c r="E46" s="5"/>
      <c r="F46" s="5"/>
      <c r="G46" s="5"/>
      <c r="H46" s="5"/>
      <c r="I46" s="5"/>
    </row>
    <row r="47" spans="1:9">
      <c r="A47" s="6" t="s">
        <v>52</v>
      </c>
      <c r="B47" s="5" t="s">
        <v>86</v>
      </c>
      <c r="C47" s="5" t="s">
        <v>54</v>
      </c>
      <c r="D47" s="5" t="s">
        <v>55</v>
      </c>
      <c r="E47" s="5" t="s">
        <v>56</v>
      </c>
      <c r="F47" s="5" t="s">
        <v>57</v>
      </c>
      <c r="G47" s="5"/>
      <c r="H47" s="5"/>
      <c r="I47" s="5"/>
    </row>
    <row r="48" spans="1:9">
      <c r="A48" s="6"/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2926</v>
      </c>
      <c r="B49" s="5"/>
      <c r="C49" s="5"/>
      <c r="D49" s="5"/>
      <c r="E49" s="5"/>
      <c r="F49" s="5"/>
      <c r="G49" s="5"/>
      <c r="H49" s="5"/>
      <c r="I49" s="5"/>
    </row>
    <row r="50" spans="1:9">
      <c r="A50" s="6" t="s">
        <v>6</v>
      </c>
      <c r="B50" s="5">
        <v>-0.3</v>
      </c>
      <c r="C50" s="5" t="s">
        <v>2927</v>
      </c>
      <c r="D50" s="5" t="s">
        <v>27</v>
      </c>
      <c r="E50" s="5" t="s">
        <v>26</v>
      </c>
      <c r="F50" s="5" t="s">
        <v>61</v>
      </c>
      <c r="G50" s="5"/>
      <c r="H50" s="5"/>
      <c r="I50" s="5"/>
    </row>
    <row r="51" spans="1:9">
      <c r="A51" s="6" t="s">
        <v>2916</v>
      </c>
      <c r="B51" s="5">
        <v>-4.8330000000000002</v>
      </c>
      <c r="C51" s="5" t="s">
        <v>2928</v>
      </c>
      <c r="D51" s="5" t="s">
        <v>27</v>
      </c>
      <c r="E51" s="5" t="s">
        <v>26</v>
      </c>
      <c r="F51" s="5">
        <v>0.92549999999999999</v>
      </c>
      <c r="G51" s="5"/>
      <c r="H51" s="5"/>
      <c r="I51" s="5"/>
    </row>
    <row r="52" spans="1:9">
      <c r="A52" s="6" t="s">
        <v>2917</v>
      </c>
      <c r="B52" s="5">
        <v>-2.133</v>
      </c>
      <c r="C52" s="5" t="s">
        <v>2929</v>
      </c>
      <c r="D52" s="5" t="s">
        <v>27</v>
      </c>
      <c r="E52" s="5" t="s">
        <v>26</v>
      </c>
      <c r="F52" s="5">
        <v>0.998</v>
      </c>
      <c r="G52" s="5"/>
      <c r="H52" s="5"/>
      <c r="I52" s="5"/>
    </row>
    <row r="53" spans="1:9">
      <c r="A53" s="6" t="s">
        <v>95</v>
      </c>
      <c r="B53" s="5">
        <v>5.3330000000000002</v>
      </c>
      <c r="C53" s="5" t="s">
        <v>2930</v>
      </c>
      <c r="D53" s="5" t="s">
        <v>27</v>
      </c>
      <c r="E53" s="5" t="s">
        <v>26</v>
      </c>
      <c r="F53" s="5">
        <v>0.89190000000000003</v>
      </c>
      <c r="G53" s="5"/>
      <c r="H53" s="5"/>
      <c r="I53" s="5"/>
    </row>
    <row r="54" spans="1:9">
      <c r="A54" s="6" t="s">
        <v>2374</v>
      </c>
      <c r="B54" s="5">
        <v>-2.5329999999999999</v>
      </c>
      <c r="C54" s="5" t="s">
        <v>2931</v>
      </c>
      <c r="D54" s="5" t="s">
        <v>27</v>
      </c>
      <c r="E54" s="5" t="s">
        <v>26</v>
      </c>
      <c r="F54" s="5">
        <v>0.99550000000000005</v>
      </c>
      <c r="G54" s="5"/>
      <c r="H54" s="5"/>
      <c r="I54" s="5"/>
    </row>
    <row r="55" spans="1:9">
      <c r="A55" s="6"/>
      <c r="B55" s="5"/>
      <c r="C55" s="5"/>
      <c r="D55" s="5"/>
      <c r="E55" s="5"/>
      <c r="F55" s="5"/>
      <c r="G55" s="5"/>
      <c r="H55" s="5"/>
      <c r="I55" s="5"/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64</v>
      </c>
      <c r="B57" s="5" t="s">
        <v>92</v>
      </c>
      <c r="C57" s="5" t="s">
        <v>93</v>
      </c>
      <c r="D57" s="5" t="s">
        <v>86</v>
      </c>
      <c r="E57" s="5" t="s">
        <v>67</v>
      </c>
      <c r="F57" s="5" t="s">
        <v>68</v>
      </c>
      <c r="G57" s="5" t="s">
        <v>69</v>
      </c>
      <c r="H57" s="5" t="s">
        <v>70</v>
      </c>
      <c r="I57" s="5" t="s">
        <v>30</v>
      </c>
    </row>
    <row r="58" spans="1:9">
      <c r="A58" s="6"/>
      <c r="B58" s="5"/>
      <c r="C58" s="5"/>
      <c r="D58" s="5"/>
      <c r="E58" s="5"/>
      <c r="F58" s="5"/>
      <c r="G58" s="5"/>
      <c r="H58" s="5"/>
      <c r="I58" s="5"/>
    </row>
    <row r="59" spans="1:9">
      <c r="A59" s="6" t="s">
        <v>2926</v>
      </c>
      <c r="B59" s="5"/>
      <c r="C59" s="5"/>
      <c r="D59" s="5"/>
      <c r="E59" s="5"/>
      <c r="F59" s="5"/>
      <c r="G59" s="5"/>
      <c r="H59" s="5"/>
      <c r="I59" s="5"/>
    </row>
    <row r="60" spans="1:9">
      <c r="A60" s="6" t="s">
        <v>6</v>
      </c>
      <c r="B60" s="5">
        <v>38.6</v>
      </c>
      <c r="C60" s="5">
        <v>38.9</v>
      </c>
      <c r="D60" s="5">
        <v>-0.3</v>
      </c>
      <c r="E60" s="5">
        <v>5.6829999999999998</v>
      </c>
      <c r="F60" s="5">
        <v>3</v>
      </c>
      <c r="G60" s="5">
        <v>3</v>
      </c>
      <c r="H60" s="5">
        <v>5.2789999999999997E-2</v>
      </c>
      <c r="I60" s="5">
        <v>20</v>
      </c>
    </row>
    <row r="61" spans="1:9">
      <c r="A61" s="6" t="s">
        <v>2916</v>
      </c>
      <c r="B61" s="5">
        <v>22.2</v>
      </c>
      <c r="C61" s="5">
        <v>27.03</v>
      </c>
      <c r="D61" s="5">
        <v>-4.8330000000000002</v>
      </c>
      <c r="E61" s="5">
        <v>5.6829999999999998</v>
      </c>
      <c r="F61" s="5">
        <v>3</v>
      </c>
      <c r="G61" s="5">
        <v>3</v>
      </c>
      <c r="H61" s="5">
        <v>0.85050000000000003</v>
      </c>
      <c r="I61" s="5">
        <v>20</v>
      </c>
    </row>
    <row r="62" spans="1:9">
      <c r="A62" s="6" t="s">
        <v>2917</v>
      </c>
      <c r="B62" s="5">
        <v>16.170000000000002</v>
      </c>
      <c r="C62" s="5">
        <v>18.3</v>
      </c>
      <c r="D62" s="5">
        <v>-2.133</v>
      </c>
      <c r="E62" s="5">
        <v>5.6829999999999998</v>
      </c>
      <c r="F62" s="5">
        <v>3</v>
      </c>
      <c r="G62" s="5">
        <v>3</v>
      </c>
      <c r="H62" s="5">
        <v>0.37540000000000001</v>
      </c>
      <c r="I62" s="5">
        <v>20</v>
      </c>
    </row>
    <row r="63" spans="1:9">
      <c r="A63" s="6" t="s">
        <v>95</v>
      </c>
      <c r="B63" s="5">
        <v>34.770000000000003</v>
      </c>
      <c r="C63" s="5">
        <v>29.43</v>
      </c>
      <c r="D63" s="5">
        <v>5.3330000000000002</v>
      </c>
      <c r="E63" s="5">
        <v>5.6829999999999998</v>
      </c>
      <c r="F63" s="5">
        <v>3</v>
      </c>
      <c r="G63" s="5">
        <v>3</v>
      </c>
      <c r="H63" s="5">
        <v>0.9385</v>
      </c>
      <c r="I63" s="5">
        <v>20</v>
      </c>
    </row>
    <row r="64" spans="1:9">
      <c r="A64" s="6" t="s">
        <v>2374</v>
      </c>
      <c r="B64" s="5">
        <v>34.5</v>
      </c>
      <c r="C64" s="5">
        <v>37.03</v>
      </c>
      <c r="D64" s="5">
        <v>-2.5329999999999999</v>
      </c>
      <c r="E64" s="5">
        <v>5.6829999999999998</v>
      </c>
      <c r="F64" s="5">
        <v>3</v>
      </c>
      <c r="G64" s="5">
        <v>3</v>
      </c>
      <c r="H64" s="5">
        <v>0.44579999999999997</v>
      </c>
      <c r="I64" s="5">
        <v>20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37F6F-2F0D-4EEF-94B5-2A0B54B87259}">
  <dimension ref="A1:M61"/>
  <sheetViews>
    <sheetView workbookViewId="0">
      <selection activeCell="I52" sqref="I52"/>
    </sheetView>
  </sheetViews>
  <sheetFormatPr baseColWidth="10" defaultColWidth="8.83203125" defaultRowHeight="15"/>
  <cols>
    <col min="1" max="1" width="52.5" bestFit="1" customWidth="1"/>
    <col min="2" max="2" width="16.33203125" bestFit="1" customWidth="1"/>
    <col min="3" max="3" width="15.1640625" bestFit="1" customWidth="1"/>
    <col min="4" max="4" width="15.5" bestFit="1" customWidth="1"/>
    <col min="5" max="5" width="16" bestFit="1" customWidth="1"/>
    <col min="6" max="6" width="15.5" bestFit="1" customWidth="1"/>
  </cols>
  <sheetData>
    <row r="1" spans="1:13">
      <c r="A1" s="8" t="s">
        <v>0</v>
      </c>
    </row>
    <row r="2" spans="1:13">
      <c r="A2" s="125"/>
      <c r="B2" s="150" t="s">
        <v>2465</v>
      </c>
      <c r="C2" s="150"/>
      <c r="D2" s="150"/>
      <c r="E2" s="150"/>
      <c r="F2" s="150"/>
      <c r="G2" s="150"/>
      <c r="H2" s="150" t="s">
        <v>2489</v>
      </c>
      <c r="I2" s="150"/>
      <c r="J2" s="150"/>
      <c r="K2" s="150"/>
      <c r="L2" s="150"/>
      <c r="M2" s="150"/>
    </row>
    <row r="3" spans="1:13">
      <c r="A3" s="6" t="s">
        <v>5</v>
      </c>
      <c r="B3" s="5">
        <v>2.15</v>
      </c>
      <c r="C3" s="5">
        <v>2.0299999999999998</v>
      </c>
      <c r="D3" s="5">
        <v>2.0299999999999998</v>
      </c>
      <c r="E3" s="5"/>
      <c r="F3" s="5"/>
      <c r="G3" s="5"/>
      <c r="H3" s="5">
        <v>1.93</v>
      </c>
      <c r="I3" s="5">
        <v>1.74</v>
      </c>
      <c r="J3" s="5">
        <v>2.46</v>
      </c>
      <c r="K3" s="5"/>
      <c r="L3" s="5"/>
      <c r="M3" s="5"/>
    </row>
    <row r="4" spans="1:13">
      <c r="A4" s="6" t="s">
        <v>4</v>
      </c>
      <c r="B4" s="5">
        <v>2.66</v>
      </c>
      <c r="C4" s="5">
        <v>2.38</v>
      </c>
      <c r="D4" s="5">
        <v>4.5999999999999996</v>
      </c>
      <c r="E4" s="5"/>
      <c r="F4" s="5"/>
      <c r="G4" s="5"/>
      <c r="H4" s="5">
        <v>3.88</v>
      </c>
      <c r="I4" s="5">
        <v>3</v>
      </c>
      <c r="J4" s="5">
        <v>4.5999999999999996</v>
      </c>
      <c r="K4" s="5"/>
      <c r="L4" s="5"/>
      <c r="M4" s="5"/>
    </row>
    <row r="5" spans="1:13">
      <c r="A5" s="6" t="s">
        <v>2932</v>
      </c>
      <c r="B5" s="5">
        <v>1.3</v>
      </c>
      <c r="C5" s="5">
        <v>0.54</v>
      </c>
      <c r="D5" s="5">
        <v>2.1800000000000002</v>
      </c>
      <c r="E5" s="5"/>
      <c r="F5" s="5"/>
      <c r="G5" s="5"/>
      <c r="H5" s="5">
        <v>1.01</v>
      </c>
      <c r="I5" s="5">
        <v>1.42</v>
      </c>
      <c r="J5" s="5">
        <v>1.6</v>
      </c>
      <c r="K5" s="5"/>
      <c r="L5" s="5"/>
      <c r="M5" s="5"/>
    </row>
    <row r="6" spans="1:13">
      <c r="A6" s="6" t="s">
        <v>2823</v>
      </c>
      <c r="B6" s="5">
        <v>3</v>
      </c>
      <c r="C6" s="5">
        <v>8.4499999999999993</v>
      </c>
      <c r="D6" s="5">
        <v>11.7</v>
      </c>
      <c r="E6" s="5"/>
      <c r="F6" s="5"/>
      <c r="G6" s="5"/>
      <c r="H6" s="5">
        <v>4.18</v>
      </c>
      <c r="I6" s="5">
        <v>8.1</v>
      </c>
      <c r="J6" s="5">
        <v>4.7300000000000004</v>
      </c>
      <c r="K6" s="5"/>
      <c r="L6" s="5"/>
      <c r="M6" s="5"/>
    </row>
    <row r="9" spans="1:13">
      <c r="A9" s="7" t="s">
        <v>7</v>
      </c>
    </row>
    <row r="10" spans="1:13">
      <c r="A10" s="3" t="s">
        <v>8</v>
      </c>
    </row>
    <row r="11" spans="1:13">
      <c r="A11" s="6" t="s">
        <v>9</v>
      </c>
      <c r="B11" s="5" t="s">
        <v>2933</v>
      </c>
      <c r="C11" s="5"/>
      <c r="D11" s="5"/>
      <c r="E11" s="5"/>
      <c r="F11" s="5"/>
    </row>
    <row r="12" spans="1:13">
      <c r="A12" s="6"/>
      <c r="B12" s="5"/>
      <c r="C12" s="5"/>
      <c r="D12" s="5"/>
      <c r="E12" s="5"/>
      <c r="F12" s="5"/>
    </row>
    <row r="13" spans="1:13">
      <c r="A13" s="6" t="s">
        <v>11</v>
      </c>
      <c r="B13" s="5" t="s">
        <v>12</v>
      </c>
      <c r="C13" s="5"/>
      <c r="D13" s="5"/>
      <c r="E13" s="5"/>
      <c r="F13" s="5"/>
    </row>
    <row r="14" spans="1:13">
      <c r="A14" s="6" t="s">
        <v>13</v>
      </c>
      <c r="B14" s="5">
        <v>0.05</v>
      </c>
      <c r="C14" s="5"/>
      <c r="D14" s="5"/>
      <c r="E14" s="5"/>
      <c r="F14" s="5"/>
    </row>
    <row r="15" spans="1:13">
      <c r="A15" s="6"/>
      <c r="B15" s="5"/>
      <c r="C15" s="5"/>
      <c r="D15" s="5"/>
      <c r="E15" s="5"/>
      <c r="F15" s="5"/>
    </row>
    <row r="16" spans="1:13">
      <c r="A16" s="6" t="s">
        <v>14</v>
      </c>
      <c r="B16" s="5" t="s">
        <v>15</v>
      </c>
      <c r="C16" s="5" t="s">
        <v>16</v>
      </c>
      <c r="D16" s="5" t="s">
        <v>17</v>
      </c>
      <c r="E16" s="5" t="s">
        <v>18</v>
      </c>
      <c r="F16" s="5"/>
    </row>
    <row r="17" spans="1:6">
      <c r="A17" s="6" t="s">
        <v>19</v>
      </c>
      <c r="B17" s="5">
        <v>3.738</v>
      </c>
      <c r="C17" s="5">
        <v>0.62350000000000005</v>
      </c>
      <c r="D17" s="5" t="s">
        <v>26</v>
      </c>
      <c r="E17" s="5" t="s">
        <v>27</v>
      </c>
      <c r="F17" s="5"/>
    </row>
    <row r="18" spans="1:6">
      <c r="A18" s="6" t="s">
        <v>22</v>
      </c>
      <c r="B18" s="5">
        <v>62.62</v>
      </c>
      <c r="C18" s="5">
        <v>5.9999999999999995E-4</v>
      </c>
      <c r="D18" s="5" t="s">
        <v>123</v>
      </c>
      <c r="E18" s="5" t="s">
        <v>21</v>
      </c>
      <c r="F18" s="5"/>
    </row>
    <row r="19" spans="1:6">
      <c r="A19" s="6" t="s">
        <v>25</v>
      </c>
      <c r="B19" s="5">
        <v>0.49130000000000001</v>
      </c>
      <c r="C19" s="5">
        <v>0.63290000000000002</v>
      </c>
      <c r="D19" s="5" t="s">
        <v>26</v>
      </c>
      <c r="E19" s="5" t="s">
        <v>27</v>
      </c>
      <c r="F19" s="5"/>
    </row>
    <row r="20" spans="1:6">
      <c r="A20" s="6"/>
      <c r="B20" s="5"/>
      <c r="C20" s="5"/>
      <c r="D20" s="5"/>
      <c r="E20" s="5"/>
      <c r="F20" s="5"/>
    </row>
    <row r="21" spans="1:6">
      <c r="A21" s="6" t="s">
        <v>28</v>
      </c>
      <c r="B21" s="5" t="s">
        <v>73</v>
      </c>
      <c r="C21" s="5" t="s">
        <v>30</v>
      </c>
      <c r="D21" s="5" t="s">
        <v>31</v>
      </c>
      <c r="E21" s="5" t="s">
        <v>32</v>
      </c>
      <c r="F21" s="5" t="s">
        <v>16</v>
      </c>
    </row>
    <row r="22" spans="1:6">
      <c r="A22" s="6" t="s">
        <v>19</v>
      </c>
      <c r="B22" s="5">
        <v>6.0529999999999999</v>
      </c>
      <c r="C22" s="5">
        <v>3</v>
      </c>
      <c r="D22" s="5">
        <v>2.0179999999999998</v>
      </c>
      <c r="E22" s="5" t="s">
        <v>2934</v>
      </c>
      <c r="F22" s="5" t="s">
        <v>2935</v>
      </c>
    </row>
    <row r="23" spans="1:6">
      <c r="A23" s="6" t="s">
        <v>22</v>
      </c>
      <c r="B23" s="5">
        <v>101.4</v>
      </c>
      <c r="C23" s="5">
        <v>3</v>
      </c>
      <c r="D23" s="5">
        <v>33.799999999999997</v>
      </c>
      <c r="E23" s="5" t="s">
        <v>2936</v>
      </c>
      <c r="F23" s="5" t="s">
        <v>2937</v>
      </c>
    </row>
    <row r="24" spans="1:6">
      <c r="A24" s="6" t="s">
        <v>25</v>
      </c>
      <c r="B24" s="5">
        <v>0.79569999999999996</v>
      </c>
      <c r="C24" s="5">
        <v>1</v>
      </c>
      <c r="D24" s="5">
        <v>0.79569999999999996</v>
      </c>
      <c r="E24" s="5" t="s">
        <v>2938</v>
      </c>
      <c r="F24" s="5" t="s">
        <v>2939</v>
      </c>
    </row>
    <row r="25" spans="1:6">
      <c r="A25" s="6" t="s">
        <v>39</v>
      </c>
      <c r="B25" s="5">
        <v>53.69</v>
      </c>
      <c r="C25" s="5">
        <v>16</v>
      </c>
      <c r="D25" s="5">
        <v>3.355</v>
      </c>
      <c r="E25" s="5"/>
      <c r="F25" s="5"/>
    </row>
    <row r="26" spans="1:6">
      <c r="A26" s="6"/>
      <c r="B26" s="5"/>
      <c r="C26" s="5"/>
      <c r="D26" s="5"/>
      <c r="E26" s="5"/>
      <c r="F26" s="5"/>
    </row>
    <row r="27" spans="1:6">
      <c r="A27" s="6" t="s">
        <v>40</v>
      </c>
      <c r="B27" s="5"/>
      <c r="C27" s="5"/>
      <c r="D27" s="5"/>
      <c r="E27" s="5"/>
      <c r="F27" s="5"/>
    </row>
    <row r="28" spans="1:6">
      <c r="A28" s="6" t="s">
        <v>2799</v>
      </c>
      <c r="B28" s="5">
        <v>3.585</v>
      </c>
      <c r="C28" s="5"/>
      <c r="D28" s="5"/>
      <c r="E28" s="5"/>
      <c r="F28" s="5"/>
    </row>
    <row r="29" spans="1:6">
      <c r="A29" s="6" t="s">
        <v>2924</v>
      </c>
      <c r="B29" s="5">
        <v>3.2210000000000001</v>
      </c>
      <c r="C29" s="5"/>
      <c r="D29" s="5"/>
      <c r="E29" s="5"/>
      <c r="F29" s="5"/>
    </row>
    <row r="30" spans="1:6">
      <c r="A30" s="6" t="s">
        <v>81</v>
      </c>
      <c r="B30" s="5">
        <v>0.36420000000000002</v>
      </c>
      <c r="C30" s="5"/>
      <c r="D30" s="5"/>
      <c r="E30" s="5"/>
      <c r="F30" s="5"/>
    </row>
    <row r="31" spans="1:6">
      <c r="A31" s="6" t="s">
        <v>44</v>
      </c>
      <c r="B31" s="5">
        <v>0.74780000000000002</v>
      </c>
      <c r="C31" s="5"/>
      <c r="D31" s="5"/>
      <c r="E31" s="5"/>
      <c r="F31" s="5"/>
    </row>
    <row r="32" spans="1:6">
      <c r="A32" s="6" t="s">
        <v>45</v>
      </c>
      <c r="B32" s="5" t="s">
        <v>2940</v>
      </c>
      <c r="C32" s="5"/>
      <c r="D32" s="5"/>
      <c r="E32" s="5"/>
      <c r="F32" s="5"/>
    </row>
    <row r="33" spans="1:9">
      <c r="A33" s="6"/>
      <c r="B33" s="5"/>
      <c r="C33" s="5"/>
      <c r="D33" s="5"/>
      <c r="E33" s="5"/>
      <c r="F33" s="5"/>
    </row>
    <row r="34" spans="1:9">
      <c r="A34" s="6" t="s">
        <v>47</v>
      </c>
      <c r="B34" s="5"/>
      <c r="C34" s="5"/>
      <c r="D34" s="5"/>
      <c r="E34" s="5"/>
      <c r="F34" s="5"/>
    </row>
    <row r="35" spans="1:9">
      <c r="A35" s="6" t="s">
        <v>48</v>
      </c>
      <c r="B35" s="5">
        <v>2</v>
      </c>
      <c r="C35" s="5"/>
      <c r="D35" s="5"/>
      <c r="E35" s="5"/>
      <c r="F35" s="5"/>
    </row>
    <row r="36" spans="1:9">
      <c r="A36" s="6" t="s">
        <v>49</v>
      </c>
      <c r="B36" s="5">
        <v>4</v>
      </c>
      <c r="C36" s="5"/>
      <c r="D36" s="5"/>
      <c r="E36" s="5"/>
      <c r="F36" s="5"/>
    </row>
    <row r="37" spans="1:9">
      <c r="A37" s="6" t="s">
        <v>50</v>
      </c>
      <c r="B37" s="5">
        <v>24</v>
      </c>
      <c r="C37" s="5"/>
      <c r="D37" s="5"/>
      <c r="E37" s="5"/>
      <c r="F37" s="5"/>
    </row>
    <row r="39" spans="1:9">
      <c r="A39" s="3" t="s">
        <v>51</v>
      </c>
    </row>
    <row r="40" spans="1:9">
      <c r="A40" s="6" t="s">
        <v>83</v>
      </c>
      <c r="B40" s="5"/>
      <c r="C40" s="5"/>
      <c r="D40" s="5"/>
      <c r="E40" s="5"/>
      <c r="F40" s="5"/>
      <c r="G40" s="5"/>
      <c r="H40" s="5"/>
      <c r="I40" s="5"/>
    </row>
    <row r="41" spans="1:9">
      <c r="A41" s="6"/>
      <c r="B41" s="5"/>
      <c r="C41" s="5"/>
      <c r="D41" s="5"/>
      <c r="E41" s="5"/>
      <c r="F41" s="5"/>
      <c r="G41" s="5"/>
      <c r="H41" s="5"/>
      <c r="I41" s="5"/>
    </row>
    <row r="42" spans="1:9">
      <c r="A42" s="6" t="s">
        <v>84</v>
      </c>
      <c r="B42" s="5">
        <v>1</v>
      </c>
      <c r="C42" s="5"/>
      <c r="D42" s="5"/>
      <c r="E42" s="5"/>
      <c r="F42" s="5"/>
      <c r="G42" s="5"/>
      <c r="H42" s="5"/>
      <c r="I42" s="5"/>
    </row>
    <row r="43" spans="1:9">
      <c r="A43" s="6" t="s">
        <v>85</v>
      </c>
      <c r="B43" s="5">
        <v>4</v>
      </c>
      <c r="C43" s="5"/>
      <c r="D43" s="5"/>
      <c r="E43" s="5"/>
      <c r="F43" s="5"/>
      <c r="G43" s="5"/>
      <c r="H43" s="5"/>
      <c r="I43" s="5"/>
    </row>
    <row r="44" spans="1:9">
      <c r="A44" s="6" t="s">
        <v>13</v>
      </c>
      <c r="B44" s="5">
        <v>0.05</v>
      </c>
      <c r="C44" s="5"/>
      <c r="D44" s="5"/>
      <c r="E44" s="5"/>
      <c r="F44" s="5"/>
      <c r="G44" s="5"/>
      <c r="H44" s="5"/>
      <c r="I44" s="5"/>
    </row>
    <row r="45" spans="1:9">
      <c r="A45" s="6"/>
      <c r="B45" s="5"/>
      <c r="C45" s="5"/>
      <c r="D45" s="5"/>
      <c r="E45" s="5"/>
      <c r="F45" s="5"/>
      <c r="G45" s="5"/>
      <c r="H45" s="5"/>
      <c r="I45" s="5"/>
    </row>
    <row r="46" spans="1:9">
      <c r="A46" s="6" t="s">
        <v>52</v>
      </c>
      <c r="B46" s="5" t="s">
        <v>86</v>
      </c>
      <c r="C46" s="5" t="s">
        <v>54</v>
      </c>
      <c r="D46" s="5" t="s">
        <v>55</v>
      </c>
      <c r="E46" s="5" t="s">
        <v>56</v>
      </c>
      <c r="F46" s="5" t="s">
        <v>57</v>
      </c>
      <c r="G46" s="5"/>
      <c r="H46" s="5"/>
      <c r="I46" s="5"/>
    </row>
    <row r="47" spans="1:9">
      <c r="A47" s="6"/>
      <c r="B47" s="5"/>
      <c r="C47" s="5"/>
      <c r="D47" s="5"/>
      <c r="E47" s="5"/>
      <c r="F47" s="5"/>
      <c r="G47" s="5"/>
      <c r="H47" s="5"/>
      <c r="I47" s="5"/>
    </row>
    <row r="48" spans="1:9">
      <c r="A48" s="6" t="s">
        <v>2926</v>
      </c>
      <c r="B48" s="5"/>
      <c r="C48" s="5"/>
      <c r="D48" s="5"/>
      <c r="E48" s="5"/>
      <c r="F48" s="5"/>
      <c r="G48" s="5"/>
      <c r="H48" s="5"/>
      <c r="I48" s="5"/>
    </row>
    <row r="49" spans="1:9">
      <c r="A49" s="6" t="s">
        <v>5</v>
      </c>
      <c r="B49" s="5">
        <v>2.6669999999999999E-2</v>
      </c>
      <c r="C49" s="5" t="s">
        <v>2941</v>
      </c>
      <c r="D49" s="5" t="s">
        <v>27</v>
      </c>
      <c r="E49" s="5" t="s">
        <v>26</v>
      </c>
      <c r="F49" s="5" t="s">
        <v>61</v>
      </c>
      <c r="G49" s="5"/>
      <c r="H49" s="5"/>
      <c r="I49" s="5"/>
    </row>
    <row r="50" spans="1:9">
      <c r="A50" s="6" t="s">
        <v>4</v>
      </c>
      <c r="B50" s="5">
        <v>-0.61329999999999996</v>
      </c>
      <c r="C50" s="5" t="s">
        <v>2942</v>
      </c>
      <c r="D50" s="5" t="s">
        <v>27</v>
      </c>
      <c r="E50" s="5" t="s">
        <v>26</v>
      </c>
      <c r="F50" s="5">
        <v>0.99039999999999995</v>
      </c>
      <c r="G50" s="5"/>
      <c r="H50" s="5"/>
      <c r="I50" s="5"/>
    </row>
    <row r="51" spans="1:9">
      <c r="A51" s="6" t="s">
        <v>2932</v>
      </c>
      <c r="B51" s="5">
        <v>-3.333E-3</v>
      </c>
      <c r="C51" s="5" t="s">
        <v>2943</v>
      </c>
      <c r="D51" s="5" t="s">
        <v>27</v>
      </c>
      <c r="E51" s="5" t="s">
        <v>26</v>
      </c>
      <c r="F51" s="5" t="s">
        <v>61</v>
      </c>
      <c r="G51" s="5"/>
      <c r="H51" s="5"/>
      <c r="I51" s="5"/>
    </row>
    <row r="52" spans="1:9">
      <c r="A52" s="6" t="s">
        <v>2823</v>
      </c>
      <c r="B52" s="5">
        <v>2.0470000000000002</v>
      </c>
      <c r="C52" s="5" t="s">
        <v>2944</v>
      </c>
      <c r="D52" s="5" t="s">
        <v>27</v>
      </c>
      <c r="E52" s="5" t="s">
        <v>26</v>
      </c>
      <c r="F52" s="5">
        <v>0.56969999999999998</v>
      </c>
      <c r="G52" s="5"/>
      <c r="H52" s="5"/>
      <c r="I52" s="5"/>
    </row>
    <row r="53" spans="1:9">
      <c r="A53" s="6"/>
      <c r="B53" s="5"/>
      <c r="C53" s="5"/>
      <c r="D53" s="5"/>
      <c r="E53" s="5"/>
      <c r="F53" s="5"/>
      <c r="G53" s="5"/>
      <c r="H53" s="5"/>
      <c r="I53" s="5"/>
    </row>
    <row r="54" spans="1:9">
      <c r="A54" s="6"/>
      <c r="B54" s="5"/>
      <c r="C54" s="5"/>
      <c r="D54" s="5"/>
      <c r="E54" s="5"/>
      <c r="F54" s="5"/>
      <c r="G54" s="5"/>
      <c r="H54" s="5"/>
      <c r="I54" s="5"/>
    </row>
    <row r="55" spans="1:9">
      <c r="A55" s="6" t="s">
        <v>64</v>
      </c>
      <c r="B55" s="5" t="s">
        <v>92</v>
      </c>
      <c r="C55" s="5" t="s">
        <v>93</v>
      </c>
      <c r="D55" s="5" t="s">
        <v>86</v>
      </c>
      <c r="E55" s="5" t="s">
        <v>67</v>
      </c>
      <c r="F55" s="5" t="s">
        <v>68</v>
      </c>
      <c r="G55" s="5" t="s">
        <v>69</v>
      </c>
      <c r="H55" s="5" t="s">
        <v>70</v>
      </c>
      <c r="I55" s="5" t="s">
        <v>30</v>
      </c>
    </row>
    <row r="56" spans="1:9">
      <c r="A56" s="6"/>
      <c r="B56" s="5"/>
      <c r="C56" s="5"/>
      <c r="D56" s="5"/>
      <c r="E56" s="5"/>
      <c r="F56" s="5"/>
      <c r="G56" s="5"/>
      <c r="H56" s="5"/>
      <c r="I56" s="5"/>
    </row>
    <row r="57" spans="1:9">
      <c r="A57" s="6" t="s">
        <v>2926</v>
      </c>
      <c r="B57" s="5"/>
      <c r="C57" s="5"/>
      <c r="D57" s="5"/>
      <c r="E57" s="5"/>
      <c r="F57" s="5"/>
      <c r="G57" s="5"/>
      <c r="H57" s="5"/>
      <c r="I57" s="5"/>
    </row>
    <row r="58" spans="1:9">
      <c r="A58" s="6" t="s">
        <v>5</v>
      </c>
      <c r="B58" s="5">
        <v>2.0699999999999998</v>
      </c>
      <c r="C58" s="5">
        <v>2.0430000000000001</v>
      </c>
      <c r="D58" s="5">
        <v>2.6669999999999999E-2</v>
      </c>
      <c r="E58" s="5">
        <v>1.496</v>
      </c>
      <c r="F58" s="5">
        <v>3</v>
      </c>
      <c r="G58" s="5">
        <v>3</v>
      </c>
      <c r="H58" s="5">
        <v>1.7829999999999999E-2</v>
      </c>
      <c r="I58" s="5">
        <v>16</v>
      </c>
    </row>
    <row r="59" spans="1:9">
      <c r="A59" s="6" t="s">
        <v>4</v>
      </c>
      <c r="B59" s="5">
        <v>3.2130000000000001</v>
      </c>
      <c r="C59" s="5">
        <v>3.827</v>
      </c>
      <c r="D59" s="5">
        <v>-0.61329999999999996</v>
      </c>
      <c r="E59" s="5">
        <v>1.496</v>
      </c>
      <c r="F59" s="5">
        <v>3</v>
      </c>
      <c r="G59" s="5">
        <v>3</v>
      </c>
      <c r="H59" s="5">
        <v>0.41010000000000002</v>
      </c>
      <c r="I59" s="5">
        <v>16</v>
      </c>
    </row>
    <row r="60" spans="1:9">
      <c r="A60" s="6" t="s">
        <v>2932</v>
      </c>
      <c r="B60" s="5">
        <v>1.34</v>
      </c>
      <c r="C60" s="5">
        <v>1.343</v>
      </c>
      <c r="D60" s="5">
        <v>-3.333E-3</v>
      </c>
      <c r="E60" s="5">
        <v>1.496</v>
      </c>
      <c r="F60" s="5">
        <v>3</v>
      </c>
      <c r="G60" s="5">
        <v>3</v>
      </c>
      <c r="H60" s="5">
        <v>2.2290000000000001E-3</v>
      </c>
      <c r="I60" s="5">
        <v>16</v>
      </c>
    </row>
    <row r="61" spans="1:9">
      <c r="A61" s="6" t="s">
        <v>2823</v>
      </c>
      <c r="B61" s="5">
        <v>7.7169999999999996</v>
      </c>
      <c r="C61" s="5">
        <v>5.67</v>
      </c>
      <c r="D61" s="5">
        <v>2.0470000000000002</v>
      </c>
      <c r="E61" s="5">
        <v>1.496</v>
      </c>
      <c r="F61" s="5">
        <v>3</v>
      </c>
      <c r="G61" s="5">
        <v>3</v>
      </c>
      <c r="H61" s="5">
        <v>1.3680000000000001</v>
      </c>
      <c r="I61" s="5">
        <v>16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83D2-B51D-47C3-A29E-DCF32CEC5C58}">
  <dimension ref="A2:Y67"/>
  <sheetViews>
    <sheetView workbookViewId="0">
      <selection activeCell="G48" sqref="G48"/>
    </sheetView>
  </sheetViews>
  <sheetFormatPr baseColWidth="10" defaultColWidth="8.83203125" defaultRowHeight="15"/>
  <cols>
    <col min="2" max="2" width="12" bestFit="1" customWidth="1"/>
    <col min="3" max="3" width="12.5" bestFit="1" customWidth="1"/>
    <col min="4" max="11" width="12" bestFit="1" customWidth="1"/>
    <col min="12" max="12" width="9.1640625" customWidth="1"/>
  </cols>
  <sheetData>
    <row r="2" spans="1:25">
      <c r="A2" s="31" t="s">
        <v>174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T2" s="31"/>
      <c r="U2" s="31"/>
      <c r="V2" s="31"/>
      <c r="W2" s="31"/>
      <c r="X2" s="31"/>
      <c r="Y2" s="32"/>
    </row>
    <row r="3" spans="1:25">
      <c r="A3" s="33" t="s">
        <v>1746</v>
      </c>
      <c r="B3" s="34">
        <v>1</v>
      </c>
      <c r="C3" s="34">
        <v>2</v>
      </c>
      <c r="D3" s="34">
        <v>3</v>
      </c>
      <c r="E3" s="34">
        <v>4</v>
      </c>
      <c r="F3" s="34">
        <v>5</v>
      </c>
      <c r="G3" s="34">
        <v>6</v>
      </c>
      <c r="H3" s="34">
        <v>7</v>
      </c>
      <c r="I3" s="34">
        <v>8</v>
      </c>
      <c r="J3" s="34">
        <v>9</v>
      </c>
      <c r="K3" s="34">
        <v>10</v>
      </c>
      <c r="L3" s="34">
        <v>11</v>
      </c>
      <c r="M3" s="34">
        <v>12</v>
      </c>
      <c r="N3" s="31"/>
      <c r="O3" s="31"/>
      <c r="T3" s="31"/>
      <c r="U3" s="31"/>
      <c r="V3" s="31"/>
      <c r="W3" s="31"/>
      <c r="X3" s="31"/>
      <c r="Y3" s="32"/>
    </row>
    <row r="4" spans="1:25">
      <c r="A4" s="33" t="s">
        <v>1747</v>
      </c>
      <c r="B4" s="35">
        <v>1.009699941</v>
      </c>
      <c r="C4" s="35">
        <v>0.998199999</v>
      </c>
      <c r="D4" s="35">
        <v>0.99010000499999995</v>
      </c>
      <c r="E4" s="35">
        <v>0.978099999</v>
      </c>
      <c r="F4" s="35">
        <v>0.91919997899999994</v>
      </c>
      <c r="G4" s="35">
        <v>1.0988043000000001</v>
      </c>
      <c r="H4" s="35">
        <v>0.99980000000000002</v>
      </c>
      <c r="I4" s="35">
        <v>0.96670000700000003</v>
      </c>
      <c r="J4" s="35">
        <v>0.35139999799999999</v>
      </c>
      <c r="K4" s="35">
        <v>0.247499999</v>
      </c>
      <c r="L4" s="31"/>
      <c r="M4" s="31"/>
      <c r="N4" s="31"/>
      <c r="O4" s="31"/>
      <c r="T4" s="54"/>
      <c r="U4" s="54"/>
      <c r="V4" s="54"/>
      <c r="W4" s="54"/>
      <c r="X4" s="54"/>
      <c r="Y4" s="32"/>
    </row>
    <row r="5" spans="1:25">
      <c r="A5" s="33" t="s">
        <v>3</v>
      </c>
      <c r="B5" s="35">
        <v>0.95410001300000002</v>
      </c>
      <c r="C5" s="35">
        <v>0.972000003</v>
      </c>
      <c r="D5" s="35">
        <v>0.97520000699999998</v>
      </c>
      <c r="E5" s="35">
        <v>0.98390000799999999</v>
      </c>
      <c r="F5" s="35">
        <v>0.97360000599999996</v>
      </c>
      <c r="G5" s="35">
        <v>0.95430000100000001</v>
      </c>
      <c r="H5" s="35">
        <v>0.91519999799999996</v>
      </c>
      <c r="I5" s="35">
        <v>0.98809999299999995</v>
      </c>
      <c r="J5" s="35">
        <v>0.4526</v>
      </c>
      <c r="K5" s="35">
        <v>0.44840000000000002</v>
      </c>
      <c r="L5" s="31"/>
      <c r="M5" s="31"/>
      <c r="N5" s="31"/>
      <c r="O5" s="31"/>
      <c r="T5" s="54"/>
      <c r="U5" s="54"/>
      <c r="V5" s="54"/>
      <c r="W5" s="54"/>
      <c r="X5" s="54"/>
      <c r="Y5" s="32"/>
    </row>
    <row r="6" spans="1:25">
      <c r="A6" s="33" t="s">
        <v>1748</v>
      </c>
      <c r="B6" s="35">
        <v>0.82810002599999999</v>
      </c>
      <c r="C6" s="35">
        <v>0.82660001500000002</v>
      </c>
      <c r="D6" s="35">
        <v>0.722000003</v>
      </c>
      <c r="E6" s="35">
        <v>0.74320002799999996</v>
      </c>
      <c r="F6" s="35">
        <v>0.613300014</v>
      </c>
      <c r="G6" s="35">
        <v>0.82690000500000005</v>
      </c>
      <c r="H6" s="35">
        <v>0.69030000199999997</v>
      </c>
      <c r="I6" s="35">
        <v>0.78250000200000003</v>
      </c>
      <c r="J6" s="35">
        <v>0.25440000099999999</v>
      </c>
      <c r="K6" s="35">
        <v>0.44699999800000001</v>
      </c>
      <c r="L6" s="31"/>
      <c r="M6" s="31"/>
      <c r="N6" s="31"/>
      <c r="O6" s="31"/>
      <c r="T6" s="54"/>
      <c r="U6" s="54"/>
      <c r="V6" s="54"/>
      <c r="W6" s="54"/>
      <c r="X6" s="54"/>
      <c r="Y6" s="32"/>
    </row>
    <row r="7" spans="1:25">
      <c r="A7" s="33" t="s">
        <v>1749</v>
      </c>
      <c r="B7" s="35">
        <v>0.59359997499999995</v>
      </c>
      <c r="C7" s="35">
        <v>0.54930001500000003</v>
      </c>
      <c r="D7" s="35">
        <v>0.67769997100000001</v>
      </c>
      <c r="E7" s="35">
        <v>0.46100000099999999</v>
      </c>
      <c r="F7" s="35">
        <v>0.51330001400000003</v>
      </c>
      <c r="G7" s="35">
        <v>0.48690000500000002</v>
      </c>
      <c r="H7" s="35">
        <v>0.480300002</v>
      </c>
      <c r="I7" s="35">
        <v>0.52250000200000002</v>
      </c>
      <c r="J7" s="31"/>
      <c r="K7" s="31"/>
      <c r="L7" s="31"/>
      <c r="M7" s="31"/>
      <c r="N7" s="31"/>
      <c r="O7" s="31"/>
      <c r="T7" s="54"/>
      <c r="U7" s="54"/>
      <c r="V7" s="54"/>
      <c r="W7" s="43"/>
      <c r="X7" s="43"/>
      <c r="Y7" s="32"/>
    </row>
    <row r="8" spans="1:25">
      <c r="A8" s="33" t="s">
        <v>1750</v>
      </c>
      <c r="B8" s="35">
        <v>0.2465</v>
      </c>
      <c r="C8" s="35">
        <v>0.293599993</v>
      </c>
      <c r="D8" s="35">
        <v>0.89730000499999996</v>
      </c>
      <c r="E8" s="35">
        <v>0.88279998299999995</v>
      </c>
      <c r="F8" s="35">
        <v>0.85839998699999998</v>
      </c>
      <c r="G8" s="35">
        <v>0.92559999800000003</v>
      </c>
      <c r="H8" s="35">
        <v>0.86339999700000003</v>
      </c>
      <c r="I8" s="35">
        <v>0.89949999599999997</v>
      </c>
      <c r="J8" s="31"/>
      <c r="K8" s="31"/>
      <c r="L8" s="31"/>
      <c r="M8" s="31"/>
      <c r="N8" s="31"/>
      <c r="O8" s="31"/>
      <c r="T8" s="54"/>
      <c r="U8" s="54"/>
      <c r="V8" s="54"/>
      <c r="W8" s="43"/>
      <c r="X8" s="43"/>
      <c r="Y8" s="32"/>
    </row>
    <row r="9" spans="1:25">
      <c r="A9" s="33" t="s">
        <v>1751</v>
      </c>
      <c r="B9" s="35">
        <v>0.12870000300000001</v>
      </c>
      <c r="C9" s="35">
        <v>0.12839999799999999</v>
      </c>
      <c r="D9" s="35">
        <v>0.67289997300000004</v>
      </c>
      <c r="E9" s="35">
        <v>0.78710002199999995</v>
      </c>
      <c r="F9" s="35">
        <v>0.72580000200000006</v>
      </c>
      <c r="G9" s="35">
        <v>0.79909998199999999</v>
      </c>
      <c r="H9" s="35">
        <v>0.71840000000000004</v>
      </c>
      <c r="I9" s="35">
        <v>0.71077999999999997</v>
      </c>
      <c r="J9" s="31"/>
      <c r="K9" s="31"/>
      <c r="L9" s="31"/>
      <c r="M9" s="31"/>
      <c r="N9" s="31"/>
      <c r="O9" s="31"/>
      <c r="T9" s="54"/>
      <c r="U9" s="54"/>
      <c r="V9" s="54"/>
      <c r="W9" s="43"/>
      <c r="X9" s="43"/>
      <c r="Y9" s="32"/>
    </row>
    <row r="10" spans="1:25">
      <c r="A10" s="33" t="s">
        <v>1752</v>
      </c>
      <c r="B10" s="35">
        <v>9.6199996999999995E-2</v>
      </c>
      <c r="C10" s="35">
        <v>6.8499997000000007E-2</v>
      </c>
      <c r="D10" s="35">
        <v>0.89859998200000002</v>
      </c>
      <c r="E10" s="35">
        <v>0.89789998500000001</v>
      </c>
      <c r="F10" s="35">
        <v>0.88140000100000004</v>
      </c>
      <c r="G10" s="35">
        <v>0.89369999899999997</v>
      </c>
      <c r="H10" s="35">
        <v>0.87240000299999998</v>
      </c>
      <c r="I10" s="35">
        <v>0.90620000000000001</v>
      </c>
      <c r="J10" s="31"/>
      <c r="K10" s="31"/>
      <c r="L10" s="31"/>
      <c r="M10" s="31"/>
      <c r="N10" s="31"/>
      <c r="O10" s="31"/>
      <c r="T10" s="54"/>
      <c r="U10" s="54"/>
      <c r="V10" s="54"/>
      <c r="W10" s="43"/>
      <c r="X10" s="43"/>
      <c r="Y10" s="32"/>
    </row>
    <row r="11" spans="1:25">
      <c r="A11" s="33" t="s">
        <v>1753</v>
      </c>
      <c r="B11" s="35">
        <v>5.3900000000000003E-2</v>
      </c>
      <c r="C11" s="35">
        <v>4.9199998000000002E-2</v>
      </c>
      <c r="D11" s="35">
        <v>0.80279999999999996</v>
      </c>
      <c r="E11" s="35">
        <v>0.82749998599999997</v>
      </c>
      <c r="F11" s="35">
        <v>0.74683000099999997</v>
      </c>
      <c r="G11" s="35">
        <v>0.79091000199999995</v>
      </c>
      <c r="H11" s="35">
        <v>0.86310000099999995</v>
      </c>
      <c r="I11" s="35">
        <v>0.83050000199999996</v>
      </c>
      <c r="J11" s="31"/>
      <c r="K11" s="31"/>
      <c r="L11" s="31"/>
      <c r="M11" s="31"/>
      <c r="N11" s="31"/>
      <c r="O11" s="31"/>
      <c r="T11" s="54"/>
      <c r="U11" s="54"/>
      <c r="V11" s="54"/>
      <c r="W11" s="43"/>
      <c r="X11" s="43"/>
      <c r="Y11" s="32"/>
    </row>
    <row r="12" spans="1:25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T12" s="31"/>
      <c r="U12" s="31"/>
      <c r="V12" s="31"/>
      <c r="W12" s="31"/>
      <c r="X12" s="31"/>
      <c r="Y12" s="32"/>
    </row>
    <row r="13" spans="1:25">
      <c r="A13" s="31" t="s">
        <v>1754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T13" s="31"/>
      <c r="U13" s="31"/>
      <c r="V13" s="31"/>
      <c r="W13" s="31"/>
      <c r="X13" s="31"/>
      <c r="Y13" s="32"/>
    </row>
    <row r="14" spans="1:25">
      <c r="A14" s="33" t="s">
        <v>1746</v>
      </c>
      <c r="B14" s="34">
        <v>1</v>
      </c>
      <c r="C14" s="34">
        <v>2</v>
      </c>
      <c r="D14" s="34">
        <v>3</v>
      </c>
      <c r="E14" s="34">
        <v>4</v>
      </c>
      <c r="F14" s="34">
        <v>5</v>
      </c>
      <c r="G14" s="34">
        <v>6</v>
      </c>
      <c r="H14" s="34">
        <v>7</v>
      </c>
      <c r="I14" s="34">
        <v>8</v>
      </c>
      <c r="J14" s="34">
        <v>9</v>
      </c>
      <c r="K14" s="34">
        <v>10</v>
      </c>
      <c r="L14" s="34">
        <v>11</v>
      </c>
      <c r="M14" s="34">
        <v>12</v>
      </c>
      <c r="N14" s="31"/>
      <c r="O14" s="31"/>
      <c r="T14" s="31"/>
      <c r="U14" s="31"/>
      <c r="V14" s="31"/>
      <c r="W14" s="31"/>
      <c r="X14" s="31"/>
      <c r="Y14" s="32"/>
    </row>
    <row r="15" spans="1:25">
      <c r="A15" s="33" t="s">
        <v>1747</v>
      </c>
      <c r="B15" s="35">
        <v>6.6000000000000003E-2</v>
      </c>
      <c r="C15" s="35">
        <v>6.5899998000000001E-2</v>
      </c>
      <c r="D15" s="35">
        <v>6.4800001999999995E-2</v>
      </c>
      <c r="E15" s="35">
        <v>6.3399999999999998E-2</v>
      </c>
      <c r="F15" s="35">
        <v>6.0499999999999998E-2</v>
      </c>
      <c r="G15" s="35">
        <v>6.4999998000000003E-2</v>
      </c>
      <c r="H15" s="35">
        <v>5.2700002000000003E-2</v>
      </c>
      <c r="I15" s="35">
        <v>4.7699999E-2</v>
      </c>
      <c r="J15" s="35">
        <v>4.5699998999999998E-2</v>
      </c>
      <c r="K15" s="35">
        <v>4.5699998999999998E-2</v>
      </c>
      <c r="L15" s="31"/>
      <c r="M15" s="31"/>
      <c r="N15" s="31"/>
      <c r="O15" s="54"/>
      <c r="T15" s="54"/>
      <c r="U15" s="54"/>
      <c r="V15" s="54"/>
      <c r="W15" s="54"/>
      <c r="X15" s="54"/>
      <c r="Y15" s="32"/>
    </row>
    <row r="16" spans="1:25">
      <c r="A16" s="33" t="s">
        <v>3</v>
      </c>
      <c r="B16" s="35">
        <v>6.1400000000000003E-2</v>
      </c>
      <c r="C16" s="35">
        <v>6.5300002999999995E-2</v>
      </c>
      <c r="D16" s="35">
        <v>6.2799997999999996E-2</v>
      </c>
      <c r="E16" s="35">
        <v>6.2199998999999999E-2</v>
      </c>
      <c r="F16" s="35">
        <v>6.2799997999999996E-2</v>
      </c>
      <c r="G16" s="35">
        <v>6.4000003E-2</v>
      </c>
      <c r="H16" s="35">
        <v>4.6399998999999997E-2</v>
      </c>
      <c r="I16" s="35">
        <v>4.5000001999999997E-2</v>
      </c>
      <c r="J16" s="35">
        <v>4.8000000000000001E-2</v>
      </c>
      <c r="K16" s="35">
        <v>4.6899999999999997E-2</v>
      </c>
      <c r="L16" s="31"/>
      <c r="M16" s="31"/>
      <c r="N16" s="31"/>
      <c r="O16" s="54"/>
      <c r="T16" s="54"/>
      <c r="U16" s="54"/>
      <c r="V16" s="54"/>
      <c r="W16" s="54"/>
      <c r="X16" s="54"/>
      <c r="Y16" s="32"/>
    </row>
    <row r="17" spans="1:25">
      <c r="A17" s="33" t="s">
        <v>1748</v>
      </c>
      <c r="B17" s="35">
        <v>6.2799997999999996E-2</v>
      </c>
      <c r="C17" s="35">
        <v>5.7799998999999998E-2</v>
      </c>
      <c r="D17" s="35">
        <v>5.6899998E-2</v>
      </c>
      <c r="E17" s="35">
        <v>6.3100003000000002E-2</v>
      </c>
      <c r="F17" s="35">
        <v>4.5499998999999999E-2</v>
      </c>
      <c r="G17" s="35">
        <v>4.7400000999999997E-2</v>
      </c>
      <c r="H17" s="35">
        <v>4.82E-2</v>
      </c>
      <c r="I17" s="35">
        <v>5.1100000999999999E-2</v>
      </c>
      <c r="J17" s="35">
        <v>5.0299997999999999E-2</v>
      </c>
      <c r="K17" s="35">
        <v>4.5400001000000002E-2</v>
      </c>
      <c r="L17" s="31"/>
      <c r="M17" s="31"/>
      <c r="N17" s="31"/>
      <c r="O17" s="54"/>
      <c r="T17" s="54"/>
      <c r="U17" s="54"/>
      <c r="V17" s="54"/>
      <c r="W17" s="54"/>
      <c r="X17" s="54"/>
      <c r="Y17" s="32"/>
    </row>
    <row r="18" spans="1:25">
      <c r="A18" s="33" t="s">
        <v>1749</v>
      </c>
      <c r="B18" s="35">
        <v>5.5199999E-2</v>
      </c>
      <c r="C18" s="35">
        <v>5.4900002000000003E-2</v>
      </c>
      <c r="D18" s="35">
        <v>6.1600000000000002E-2</v>
      </c>
      <c r="E18" s="35">
        <v>6.3199996999999994E-2</v>
      </c>
      <c r="F18" s="35">
        <v>5.1399998000000002E-2</v>
      </c>
      <c r="G18" s="35">
        <v>5.28E-2</v>
      </c>
      <c r="H18" s="35">
        <v>4.6199999999999998E-2</v>
      </c>
      <c r="I18" s="35">
        <v>4.5499998999999999E-2</v>
      </c>
      <c r="J18" s="31"/>
      <c r="K18" s="31"/>
      <c r="L18" s="31"/>
      <c r="M18" s="31"/>
      <c r="N18" s="31"/>
      <c r="O18" s="54"/>
      <c r="T18" s="54"/>
      <c r="U18" s="54"/>
      <c r="V18" s="54"/>
      <c r="W18" s="31"/>
      <c r="X18" s="31"/>
      <c r="Y18" s="32"/>
    </row>
    <row r="19" spans="1:25">
      <c r="A19" s="33" t="s">
        <v>1750</v>
      </c>
      <c r="B19" s="35">
        <v>4.8799998999999997E-2</v>
      </c>
      <c r="C19" s="35">
        <v>4.8799998999999997E-2</v>
      </c>
      <c r="D19" s="35">
        <v>6.2300000000000001E-2</v>
      </c>
      <c r="E19" s="35">
        <v>6.0299999999999999E-2</v>
      </c>
      <c r="F19" s="35">
        <v>5.4299999000000002E-2</v>
      </c>
      <c r="G19" s="35">
        <v>5.1499999999999997E-2</v>
      </c>
      <c r="H19" s="35">
        <v>4.7200001999999998E-2</v>
      </c>
      <c r="I19" s="35">
        <v>5.0000001000000002E-2</v>
      </c>
      <c r="J19" s="31"/>
      <c r="K19" s="31"/>
      <c r="L19" s="31"/>
      <c r="M19" s="31"/>
      <c r="N19" s="31"/>
      <c r="O19" s="54"/>
      <c r="T19" s="54"/>
      <c r="U19" s="54"/>
      <c r="V19" s="54"/>
      <c r="W19" s="31"/>
      <c r="X19" s="31"/>
      <c r="Y19" s="32"/>
    </row>
    <row r="20" spans="1:25">
      <c r="A20" s="33" t="s">
        <v>1751</v>
      </c>
      <c r="B20" s="35">
        <v>4.7600001000000003E-2</v>
      </c>
      <c r="C20" s="35">
        <v>4.8099997999999998E-2</v>
      </c>
      <c r="D20" s="35">
        <v>6.4099997000000006E-2</v>
      </c>
      <c r="E20" s="35">
        <v>6.4099997000000006E-2</v>
      </c>
      <c r="F20" s="35">
        <v>5.9500000999999997E-2</v>
      </c>
      <c r="G20" s="35">
        <v>6.3199996999999994E-2</v>
      </c>
      <c r="H20" s="35">
        <v>5.3100001000000001E-2</v>
      </c>
      <c r="I20" s="35">
        <v>4.6199999999999998E-2</v>
      </c>
      <c r="J20" s="31"/>
      <c r="K20" s="31"/>
      <c r="L20" s="31"/>
      <c r="M20" s="31"/>
      <c r="N20" s="31"/>
      <c r="O20" s="54"/>
      <c r="T20" s="54"/>
      <c r="U20" s="54"/>
      <c r="V20" s="54"/>
      <c r="W20" s="31"/>
      <c r="X20" s="31"/>
      <c r="Y20" s="32"/>
    </row>
    <row r="21" spans="1:25">
      <c r="A21" s="33" t="s">
        <v>1752</v>
      </c>
      <c r="B21" s="35">
        <v>4.58E-2</v>
      </c>
      <c r="C21" s="35">
        <v>4.4399999000000002E-2</v>
      </c>
      <c r="D21" s="35">
        <v>5.9999998999999998E-2</v>
      </c>
      <c r="E21" s="35">
        <v>6.3799999999999996E-2</v>
      </c>
      <c r="F21" s="35">
        <v>5.9500000999999997E-2</v>
      </c>
      <c r="G21" s="35">
        <v>6.6299996999999999E-2</v>
      </c>
      <c r="H21" s="35">
        <v>4.6500000999999999E-2</v>
      </c>
      <c r="I21" s="35">
        <v>4.5400001000000002E-2</v>
      </c>
      <c r="J21" s="31"/>
      <c r="K21" s="31"/>
      <c r="L21" s="31"/>
      <c r="M21" s="31"/>
      <c r="N21" s="31"/>
      <c r="O21" s="54"/>
      <c r="T21" s="54"/>
      <c r="U21" s="54"/>
      <c r="V21" s="54"/>
      <c r="W21" s="31"/>
      <c r="X21" s="31"/>
      <c r="Y21" s="32"/>
    </row>
    <row r="22" spans="1:25">
      <c r="A22" s="33" t="s">
        <v>1753</v>
      </c>
      <c r="B22" s="35">
        <v>4.5100000000000001E-2</v>
      </c>
      <c r="C22" s="35">
        <v>4.4399999000000002E-2</v>
      </c>
      <c r="D22" s="35">
        <v>6.0400002000000001E-2</v>
      </c>
      <c r="E22" s="35">
        <v>6.1099999000000002E-2</v>
      </c>
      <c r="F22" s="35">
        <v>5.3699999999999998E-2</v>
      </c>
      <c r="G22" s="35">
        <v>5.4800000000000001E-2</v>
      </c>
      <c r="H22" s="35">
        <v>4.8000000000000001E-2</v>
      </c>
      <c r="I22" s="35">
        <v>4.1700002E-2</v>
      </c>
      <c r="J22" s="31"/>
      <c r="K22" s="31"/>
      <c r="L22" s="31"/>
      <c r="M22" s="31"/>
      <c r="N22" s="31"/>
      <c r="O22" s="54"/>
      <c r="T22" s="54"/>
      <c r="U22" s="54"/>
      <c r="V22" s="54"/>
      <c r="W22" s="31"/>
      <c r="X22" s="31"/>
      <c r="Y22" s="32"/>
    </row>
    <row r="23" spans="1:25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43"/>
      <c r="O23" s="43"/>
      <c r="T23" s="32"/>
      <c r="U23" s="32"/>
      <c r="V23" s="32"/>
      <c r="W23" s="32"/>
      <c r="X23" s="32"/>
      <c r="Y23" s="32"/>
    </row>
    <row r="24" spans="1:25">
      <c r="A24" s="31" t="s">
        <v>1755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43"/>
      <c r="O24" s="43"/>
      <c r="T24" s="32"/>
      <c r="U24" s="32"/>
      <c r="V24" s="32"/>
      <c r="W24" s="32"/>
      <c r="X24" s="32"/>
      <c r="Y24" s="32"/>
    </row>
    <row r="25" spans="1:25">
      <c r="A25" s="33" t="s">
        <v>1746</v>
      </c>
      <c r="B25" s="34">
        <v>1</v>
      </c>
      <c r="C25" s="34">
        <v>2</v>
      </c>
      <c r="D25" s="34">
        <v>3</v>
      </c>
      <c r="E25" s="34">
        <v>4</v>
      </c>
      <c r="F25" s="34">
        <v>5</v>
      </c>
      <c r="G25" s="34">
        <v>6</v>
      </c>
      <c r="H25" s="34">
        <v>7</v>
      </c>
      <c r="I25" s="34">
        <v>8</v>
      </c>
      <c r="J25" s="34"/>
      <c r="K25" s="34"/>
      <c r="L25" s="34"/>
      <c r="M25" s="34"/>
      <c r="N25" s="43"/>
      <c r="O25" s="43"/>
      <c r="T25" s="32"/>
      <c r="U25" s="32"/>
      <c r="V25" s="32"/>
      <c r="W25" s="32"/>
      <c r="X25" s="32"/>
      <c r="Y25" s="32"/>
    </row>
    <row r="26" spans="1:25">
      <c r="A26" s="33" t="s">
        <v>1747</v>
      </c>
      <c r="B26" s="31">
        <f t="shared" ref="B26:K33" si="0">B4-B15</f>
        <v>0.94369994099999999</v>
      </c>
      <c r="C26" s="31">
        <f t="shared" si="0"/>
        <v>0.93230000099999999</v>
      </c>
      <c r="D26" s="31">
        <f t="shared" si="0"/>
        <v>0.92530000299999993</v>
      </c>
      <c r="E26" s="31">
        <f t="shared" si="0"/>
        <v>0.91469999899999999</v>
      </c>
      <c r="F26" s="31">
        <f t="shared" si="0"/>
        <v>0.85869997899999995</v>
      </c>
      <c r="G26" s="31">
        <f t="shared" si="0"/>
        <v>1.0338043020000001</v>
      </c>
      <c r="H26" s="31">
        <f t="shared" si="0"/>
        <v>0.947099998</v>
      </c>
      <c r="I26" s="31">
        <f t="shared" si="0"/>
        <v>0.91900000800000003</v>
      </c>
      <c r="J26" s="31">
        <f t="shared" si="0"/>
        <v>0.305699999</v>
      </c>
      <c r="K26" s="31">
        <f t="shared" si="0"/>
        <v>0.20180000000000001</v>
      </c>
      <c r="L26" s="31"/>
      <c r="M26" s="31"/>
      <c r="N26" s="43"/>
      <c r="O26" s="43"/>
      <c r="T26" s="32"/>
      <c r="U26" s="32"/>
      <c r="V26" s="32"/>
      <c r="W26" s="32"/>
      <c r="X26" s="32"/>
      <c r="Y26" s="32"/>
    </row>
    <row r="27" spans="1:25">
      <c r="A27" s="33" t="s">
        <v>3</v>
      </c>
      <c r="B27" s="31">
        <f t="shared" si="0"/>
        <v>0.89270001300000001</v>
      </c>
      <c r="C27" s="31">
        <f t="shared" si="0"/>
        <v>0.90670000000000006</v>
      </c>
      <c r="D27" s="31">
        <f t="shared" si="0"/>
        <v>0.91240000899999996</v>
      </c>
      <c r="E27" s="31">
        <f t="shared" si="0"/>
        <v>0.92170000900000004</v>
      </c>
      <c r="F27" s="31">
        <f t="shared" si="0"/>
        <v>0.91080000799999994</v>
      </c>
      <c r="G27" s="31">
        <f t="shared" si="0"/>
        <v>0.89029999800000004</v>
      </c>
      <c r="H27" s="31">
        <f t="shared" si="0"/>
        <v>0.86879999899999993</v>
      </c>
      <c r="I27" s="31">
        <f t="shared" si="0"/>
        <v>0.94309999099999997</v>
      </c>
      <c r="J27" s="31">
        <f t="shared" si="0"/>
        <v>0.40460000000000002</v>
      </c>
      <c r="K27" s="31">
        <f t="shared" si="0"/>
        <v>0.40150000000000002</v>
      </c>
      <c r="L27" s="31"/>
      <c r="M27" s="31"/>
      <c r="N27" s="43"/>
      <c r="O27" s="43"/>
      <c r="T27" s="32"/>
      <c r="U27" s="32"/>
      <c r="V27" s="32"/>
      <c r="W27" s="32"/>
      <c r="X27" s="32"/>
      <c r="Y27" s="32"/>
    </row>
    <row r="28" spans="1:25">
      <c r="A28" s="33" t="s">
        <v>1748</v>
      </c>
      <c r="B28" s="31">
        <f t="shared" si="0"/>
        <v>0.76530002799999997</v>
      </c>
      <c r="C28" s="31">
        <f t="shared" si="0"/>
        <v>0.76880001600000003</v>
      </c>
      <c r="D28" s="31">
        <f t="shared" si="0"/>
        <v>0.66510000499999999</v>
      </c>
      <c r="E28" s="31">
        <f t="shared" si="0"/>
        <v>0.680100025</v>
      </c>
      <c r="F28" s="31">
        <f t="shared" si="0"/>
        <v>0.56780001499999999</v>
      </c>
      <c r="G28" s="31">
        <f t="shared" si="0"/>
        <v>0.77950000400000008</v>
      </c>
      <c r="H28" s="31">
        <f t="shared" si="0"/>
        <v>0.64210000199999995</v>
      </c>
      <c r="I28" s="31">
        <f t="shared" si="0"/>
        <v>0.73140000100000002</v>
      </c>
      <c r="J28" s="31">
        <f t="shared" si="0"/>
        <v>0.20410000299999997</v>
      </c>
      <c r="K28" s="31">
        <f t="shared" si="0"/>
        <v>0.40159999699999999</v>
      </c>
      <c r="L28" s="31"/>
      <c r="M28" s="31"/>
      <c r="N28" s="43"/>
      <c r="O28" s="43"/>
      <c r="T28" s="32"/>
      <c r="U28" s="32"/>
      <c r="V28" s="32"/>
      <c r="W28" s="32"/>
      <c r="X28" s="32"/>
      <c r="Y28" s="32"/>
    </row>
    <row r="29" spans="1:25">
      <c r="A29" s="33" t="s">
        <v>1749</v>
      </c>
      <c r="B29" s="31">
        <f t="shared" si="0"/>
        <v>0.538399976</v>
      </c>
      <c r="C29" s="31">
        <f t="shared" si="0"/>
        <v>0.49440001300000003</v>
      </c>
      <c r="D29" s="31">
        <f t="shared" si="0"/>
        <v>0.61609997100000002</v>
      </c>
      <c r="E29" s="31">
        <f t="shared" si="0"/>
        <v>0.39780000399999998</v>
      </c>
      <c r="F29" s="31">
        <f t="shared" si="0"/>
        <v>0.46190001600000002</v>
      </c>
      <c r="G29" s="31">
        <f t="shared" si="0"/>
        <v>0.43410000500000001</v>
      </c>
      <c r="H29" s="31">
        <f t="shared" si="0"/>
        <v>0.43410000199999998</v>
      </c>
      <c r="I29" s="31">
        <f t="shared" si="0"/>
        <v>0.47700000300000001</v>
      </c>
      <c r="J29" s="31">
        <f t="shared" si="0"/>
        <v>0</v>
      </c>
      <c r="K29" s="31">
        <f t="shared" si="0"/>
        <v>0</v>
      </c>
      <c r="L29" s="31"/>
      <c r="M29" s="31"/>
      <c r="N29" s="43"/>
      <c r="O29" s="43"/>
      <c r="T29" s="32"/>
      <c r="U29" s="32"/>
      <c r="V29" s="32"/>
      <c r="W29" s="32"/>
      <c r="X29" s="32"/>
      <c r="Y29" s="32"/>
    </row>
    <row r="30" spans="1:25">
      <c r="A30" s="33" t="s">
        <v>1750</v>
      </c>
      <c r="B30" s="31">
        <f t="shared" si="0"/>
        <v>0.19770000100000001</v>
      </c>
      <c r="C30" s="31">
        <f t="shared" si="0"/>
        <v>0.24479999400000002</v>
      </c>
      <c r="D30" s="31">
        <f t="shared" si="0"/>
        <v>0.83500000499999993</v>
      </c>
      <c r="E30" s="31">
        <f t="shared" si="0"/>
        <v>0.82249998299999993</v>
      </c>
      <c r="F30" s="31">
        <f t="shared" si="0"/>
        <v>0.80409998799999993</v>
      </c>
      <c r="G30" s="31">
        <f t="shared" si="0"/>
        <v>0.87409999800000004</v>
      </c>
      <c r="H30" s="31">
        <f t="shared" si="0"/>
        <v>0.81619999500000007</v>
      </c>
      <c r="I30" s="31">
        <f t="shared" si="0"/>
        <v>0.84949999499999995</v>
      </c>
      <c r="J30" s="31">
        <f t="shared" si="0"/>
        <v>0</v>
      </c>
      <c r="K30" s="31">
        <f t="shared" si="0"/>
        <v>0</v>
      </c>
      <c r="L30" s="31"/>
      <c r="M30" s="31"/>
      <c r="N30" s="43"/>
      <c r="O30" s="43"/>
      <c r="T30" s="32"/>
      <c r="U30" s="32"/>
      <c r="V30" s="32"/>
      <c r="W30" s="32"/>
      <c r="X30" s="32"/>
      <c r="Y30" s="32"/>
    </row>
    <row r="31" spans="1:25">
      <c r="A31" s="33" t="s">
        <v>1751</v>
      </c>
      <c r="B31" s="31">
        <f t="shared" si="0"/>
        <v>8.1100002000000004E-2</v>
      </c>
      <c r="C31" s="31">
        <f t="shared" si="0"/>
        <v>8.0299999999999983E-2</v>
      </c>
      <c r="D31" s="31">
        <f t="shared" si="0"/>
        <v>0.60879997600000002</v>
      </c>
      <c r="E31" s="31">
        <f t="shared" si="0"/>
        <v>0.72300002499999994</v>
      </c>
      <c r="F31" s="31">
        <f t="shared" si="0"/>
        <v>0.66630000100000009</v>
      </c>
      <c r="G31" s="31">
        <f t="shared" si="0"/>
        <v>0.73589998499999998</v>
      </c>
      <c r="H31" s="31">
        <f t="shared" si="0"/>
        <v>0.66529999900000003</v>
      </c>
      <c r="I31" s="31">
        <f t="shared" si="0"/>
        <v>0.66457999999999995</v>
      </c>
      <c r="J31" s="31">
        <f t="shared" si="0"/>
        <v>0</v>
      </c>
      <c r="K31" s="31">
        <f t="shared" si="0"/>
        <v>0</v>
      </c>
      <c r="L31" s="31"/>
      <c r="M31" s="31"/>
      <c r="N31" s="43"/>
      <c r="O31" s="43"/>
      <c r="T31" s="32"/>
      <c r="U31" s="32"/>
      <c r="V31" s="32"/>
      <c r="W31" s="32"/>
      <c r="X31" s="32"/>
      <c r="Y31" s="32"/>
    </row>
    <row r="32" spans="1:25">
      <c r="A32" s="33" t="s">
        <v>1752</v>
      </c>
      <c r="B32" s="31">
        <f t="shared" si="0"/>
        <v>5.0399996999999995E-2</v>
      </c>
      <c r="C32" s="31">
        <f t="shared" si="0"/>
        <v>2.4099998000000004E-2</v>
      </c>
      <c r="D32" s="31">
        <f t="shared" si="0"/>
        <v>0.83859998300000005</v>
      </c>
      <c r="E32" s="31">
        <f t="shared" si="0"/>
        <v>0.83409998500000004</v>
      </c>
      <c r="F32" s="31">
        <f t="shared" si="0"/>
        <v>0.82190000000000007</v>
      </c>
      <c r="G32" s="31">
        <f t="shared" si="0"/>
        <v>0.82740000199999997</v>
      </c>
      <c r="H32" s="31">
        <f t="shared" si="0"/>
        <v>0.82590000200000002</v>
      </c>
      <c r="I32" s="31">
        <f t="shared" si="0"/>
        <v>0.86079999900000004</v>
      </c>
      <c r="J32" s="31">
        <f t="shared" si="0"/>
        <v>0</v>
      </c>
      <c r="K32" s="31">
        <f t="shared" si="0"/>
        <v>0</v>
      </c>
      <c r="L32" s="31"/>
      <c r="M32" s="31"/>
      <c r="N32" s="43"/>
      <c r="O32" s="43"/>
      <c r="T32" s="32"/>
      <c r="U32" s="32"/>
      <c r="V32" s="32"/>
      <c r="W32" s="32"/>
      <c r="X32" s="32"/>
      <c r="Y32" s="32"/>
    </row>
    <row r="33" spans="1:25">
      <c r="A33" s="33" t="s">
        <v>1753</v>
      </c>
      <c r="B33" s="31">
        <f t="shared" si="0"/>
        <v>8.8000000000000023E-3</v>
      </c>
      <c r="C33" s="31">
        <f t="shared" si="0"/>
        <v>4.7999989999999992E-3</v>
      </c>
      <c r="D33" s="31">
        <f t="shared" si="0"/>
        <v>0.74239999800000001</v>
      </c>
      <c r="E33" s="31">
        <f t="shared" si="0"/>
        <v>0.766399987</v>
      </c>
      <c r="F33" s="31">
        <f t="shared" si="0"/>
        <v>0.693130001</v>
      </c>
      <c r="G33" s="31">
        <f t="shared" si="0"/>
        <v>0.73611000199999999</v>
      </c>
      <c r="H33" s="31">
        <f t="shared" si="0"/>
        <v>0.81510000099999991</v>
      </c>
      <c r="I33" s="31">
        <f t="shared" si="0"/>
        <v>0.78879999999999995</v>
      </c>
      <c r="J33" s="31">
        <f t="shared" si="0"/>
        <v>0</v>
      </c>
      <c r="K33" s="31">
        <f t="shared" si="0"/>
        <v>0</v>
      </c>
      <c r="L33" s="31"/>
      <c r="M33" s="31"/>
      <c r="N33" s="43"/>
      <c r="O33" s="43"/>
      <c r="T33" s="32"/>
      <c r="U33" s="32"/>
      <c r="V33" s="32"/>
      <c r="W33" s="32"/>
      <c r="X33" s="32"/>
      <c r="Y33" s="32"/>
    </row>
    <row r="34" spans="1:25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T34" s="32"/>
      <c r="U34" s="32"/>
      <c r="V34" s="32"/>
      <c r="W34" s="32"/>
      <c r="X34" s="32"/>
      <c r="Y34" s="32"/>
    </row>
    <row r="35" spans="1:25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T35" s="32"/>
      <c r="U35" s="32"/>
      <c r="V35" s="32"/>
      <c r="W35" s="32"/>
      <c r="X35" s="32"/>
      <c r="Y35" s="32"/>
    </row>
    <row r="36" spans="1:25">
      <c r="A36" s="43" t="s">
        <v>1756</v>
      </c>
      <c r="B36" s="43" t="s">
        <v>1757</v>
      </c>
      <c r="C36" s="43" t="s">
        <v>1756</v>
      </c>
      <c r="D36" s="43" t="s">
        <v>1757</v>
      </c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T36" s="32"/>
      <c r="U36" s="32"/>
      <c r="V36" s="32"/>
      <c r="W36" s="32"/>
      <c r="X36" s="32"/>
      <c r="Y36" s="32"/>
    </row>
    <row r="37" spans="1:25">
      <c r="A37" s="45">
        <v>2000</v>
      </c>
      <c r="B37" s="43">
        <f t="shared" ref="B37:B44" si="1">AVERAGE(B26,C26)</f>
        <v>0.93799997099999999</v>
      </c>
      <c r="C37" s="59">
        <f t="shared" ref="C37:C63" si="2">EXP((D37+0.896)/0.252)</f>
        <v>95.822737286962436</v>
      </c>
      <c r="D37" s="59">
        <f t="shared" ref="D37:D39" si="3">AVERAGE(J26,K26)</f>
        <v>0.25374999949999999</v>
      </c>
      <c r="E37" s="59" t="s">
        <v>1758</v>
      </c>
      <c r="F37" s="36" t="s">
        <v>1759</v>
      </c>
      <c r="G37" s="37" t="s">
        <v>1760</v>
      </c>
      <c r="H37" s="38" t="s">
        <v>1761</v>
      </c>
      <c r="I37" s="38" t="s">
        <v>1761</v>
      </c>
      <c r="J37" s="37" t="s">
        <v>1762</v>
      </c>
      <c r="K37" s="37" t="s">
        <v>1762</v>
      </c>
      <c r="L37" s="38" t="s">
        <v>1763</v>
      </c>
      <c r="M37" s="38" t="s">
        <v>1763</v>
      </c>
      <c r="N37" s="39" t="s">
        <v>1764</v>
      </c>
      <c r="O37" s="39" t="s">
        <v>1764</v>
      </c>
      <c r="T37" s="32"/>
      <c r="U37" s="32"/>
      <c r="V37" s="32"/>
      <c r="W37" s="32"/>
      <c r="X37" s="32"/>
      <c r="Y37" s="32"/>
    </row>
    <row r="38" spans="1:25">
      <c r="A38" s="45">
        <v>1000</v>
      </c>
      <c r="B38" s="43">
        <f t="shared" si="1"/>
        <v>0.89970000650000004</v>
      </c>
      <c r="C38" s="59">
        <f t="shared" si="2"/>
        <v>173.28893007759962</v>
      </c>
      <c r="D38" s="59">
        <f t="shared" si="3"/>
        <v>0.40305000000000002</v>
      </c>
      <c r="E38" s="59" t="s">
        <v>1765</v>
      </c>
      <c r="F38" s="40" t="s">
        <v>1766</v>
      </c>
      <c r="G38" s="41" t="s">
        <v>1766</v>
      </c>
      <c r="H38" s="41" t="s">
        <v>1767</v>
      </c>
      <c r="I38" s="41" t="s">
        <v>1767</v>
      </c>
      <c r="J38" s="41" t="s">
        <v>1768</v>
      </c>
      <c r="K38" s="41" t="s">
        <v>1768</v>
      </c>
      <c r="L38" s="41" t="s">
        <v>1769</v>
      </c>
      <c r="M38" s="41" t="s">
        <v>1769</v>
      </c>
      <c r="N38" s="42" t="s">
        <v>1770</v>
      </c>
      <c r="O38" s="42" t="s">
        <v>1770</v>
      </c>
      <c r="T38" s="32"/>
      <c r="U38" s="32"/>
      <c r="V38" s="32"/>
      <c r="W38" s="32"/>
      <c r="X38" s="32"/>
      <c r="Y38" s="32"/>
    </row>
    <row r="39" spans="1:25">
      <c r="A39" s="45">
        <v>500</v>
      </c>
      <c r="B39" s="43">
        <f t="shared" si="1"/>
        <v>0.76705002200000005</v>
      </c>
      <c r="C39" s="59">
        <f t="shared" si="2"/>
        <v>116.43594224893512</v>
      </c>
      <c r="D39" s="59">
        <f t="shared" si="3"/>
        <v>0.30284999999999995</v>
      </c>
      <c r="E39" s="59" t="s">
        <v>1771</v>
      </c>
      <c r="F39" s="40" t="s">
        <v>1772</v>
      </c>
      <c r="G39" s="41" t="s">
        <v>1772</v>
      </c>
      <c r="H39" s="41" t="s">
        <v>1773</v>
      </c>
      <c r="I39" s="41" t="s">
        <v>1773</v>
      </c>
      <c r="J39" s="41" t="s">
        <v>1774</v>
      </c>
      <c r="K39" s="41" t="s">
        <v>1774</v>
      </c>
      <c r="L39" s="41" t="s">
        <v>1775</v>
      </c>
      <c r="M39" s="41" t="s">
        <v>1775</v>
      </c>
      <c r="N39" s="41" t="s">
        <v>1776</v>
      </c>
      <c r="O39" s="41" t="s">
        <v>1776</v>
      </c>
      <c r="T39" s="32"/>
      <c r="U39" s="32"/>
      <c r="V39" s="32"/>
      <c r="W39" s="32"/>
      <c r="X39" s="32"/>
      <c r="Y39" s="32"/>
    </row>
    <row r="40" spans="1:25">
      <c r="A40" s="45">
        <v>250</v>
      </c>
      <c r="B40" s="43">
        <f t="shared" si="1"/>
        <v>0.51639999449999996</v>
      </c>
      <c r="C40" s="60">
        <f t="shared" si="2"/>
        <v>1419.6064049193656</v>
      </c>
      <c r="D40" s="60">
        <f>AVERAGE(H26, I26)</f>
        <v>0.93305000299999996</v>
      </c>
      <c r="E40" s="60" t="s">
        <v>1777</v>
      </c>
      <c r="F40" s="40" t="s">
        <v>1778</v>
      </c>
      <c r="G40" s="41" t="s">
        <v>1778</v>
      </c>
      <c r="H40" s="41" t="s">
        <v>1779</v>
      </c>
      <c r="I40" s="41" t="s">
        <v>1779</v>
      </c>
      <c r="J40" s="41" t="s">
        <v>1780</v>
      </c>
      <c r="K40" s="41" t="s">
        <v>1780</v>
      </c>
      <c r="L40" s="41" t="s">
        <v>1781</v>
      </c>
      <c r="M40" s="41" t="s">
        <v>1781</v>
      </c>
      <c r="N40" s="43"/>
      <c r="O40" s="43"/>
      <c r="T40" s="32"/>
      <c r="U40" s="32"/>
      <c r="V40" s="32"/>
      <c r="W40" s="32"/>
      <c r="X40" s="32"/>
      <c r="Y40" s="32"/>
    </row>
    <row r="41" spans="1:25">
      <c r="A41" s="45">
        <v>125</v>
      </c>
      <c r="B41" s="43">
        <f t="shared" si="1"/>
        <v>0.22124999750000002</v>
      </c>
      <c r="C41" s="60">
        <f t="shared" si="2"/>
        <v>1495.9614164570526</v>
      </c>
      <c r="D41" s="60">
        <f>AVERAGE(F26,G26)</f>
        <v>0.94625214049999995</v>
      </c>
      <c r="E41" s="60" t="s">
        <v>1782</v>
      </c>
      <c r="F41" s="40" t="s">
        <v>1783</v>
      </c>
      <c r="G41" s="41" t="s">
        <v>1783</v>
      </c>
      <c r="H41" s="41" t="s">
        <v>1784</v>
      </c>
      <c r="I41" s="41" t="s">
        <v>1784</v>
      </c>
      <c r="J41" s="41" t="s">
        <v>1785</v>
      </c>
      <c r="K41" s="41" t="s">
        <v>1785</v>
      </c>
      <c r="L41" s="41" t="s">
        <v>1786</v>
      </c>
      <c r="M41" s="41" t="s">
        <v>1786</v>
      </c>
      <c r="N41" s="43"/>
      <c r="O41" s="43"/>
      <c r="T41" s="32"/>
      <c r="U41" s="32"/>
      <c r="V41" s="32"/>
      <c r="W41" s="32"/>
      <c r="X41" s="32"/>
      <c r="Y41" s="32"/>
    </row>
    <row r="42" spans="1:25">
      <c r="A42" s="45">
        <v>62.5</v>
      </c>
      <c r="B42" s="43">
        <f t="shared" si="1"/>
        <v>8.0700000999999993E-2</v>
      </c>
      <c r="C42" s="60">
        <f t="shared" si="2"/>
        <v>1347.9621471348182</v>
      </c>
      <c r="D42" s="60">
        <f t="shared" ref="D42:D43" si="4">AVERAGE(D26,E26)</f>
        <v>0.92000000100000001</v>
      </c>
      <c r="E42" s="60" t="s">
        <v>1787</v>
      </c>
      <c r="F42" s="40" t="s">
        <v>1788</v>
      </c>
      <c r="G42" s="41" t="s">
        <v>1788</v>
      </c>
      <c r="H42" s="41" t="s">
        <v>1789</v>
      </c>
      <c r="I42" s="41" t="s">
        <v>1789</v>
      </c>
      <c r="J42" s="41" t="s">
        <v>1790</v>
      </c>
      <c r="K42" s="41" t="s">
        <v>1791</v>
      </c>
      <c r="L42" s="41" t="s">
        <v>1792</v>
      </c>
      <c r="M42" s="41" t="s">
        <v>1792</v>
      </c>
      <c r="N42" s="43"/>
      <c r="O42" s="43"/>
      <c r="T42" s="32"/>
      <c r="U42" s="32"/>
      <c r="V42" s="32"/>
      <c r="W42" s="32"/>
      <c r="X42" s="32"/>
      <c r="Y42" s="32"/>
    </row>
    <row r="43" spans="1:25">
      <c r="A43" s="45">
        <v>31.25</v>
      </c>
      <c r="B43" s="43">
        <f t="shared" si="1"/>
        <v>3.72499975E-2</v>
      </c>
      <c r="C43" s="61">
        <f t="shared" si="2"/>
        <v>1332.2744758958456</v>
      </c>
      <c r="D43" s="61">
        <f t="shared" si="4"/>
        <v>0.917050009</v>
      </c>
      <c r="E43" s="61" t="s">
        <v>1793</v>
      </c>
      <c r="F43" s="40" t="s">
        <v>1794</v>
      </c>
      <c r="G43" s="41" t="s">
        <v>1794</v>
      </c>
      <c r="H43" s="41" t="s">
        <v>1795</v>
      </c>
      <c r="I43" s="41" t="s">
        <v>1795</v>
      </c>
      <c r="J43" s="41" t="s">
        <v>1796</v>
      </c>
      <c r="K43" s="41" t="s">
        <v>1796</v>
      </c>
      <c r="L43" s="41" t="s">
        <v>1797</v>
      </c>
      <c r="M43" s="41" t="s">
        <v>1797</v>
      </c>
      <c r="N43" s="43"/>
      <c r="O43" s="43"/>
      <c r="T43" s="32"/>
      <c r="U43" s="32"/>
      <c r="V43" s="32"/>
      <c r="W43" s="32"/>
      <c r="X43" s="32"/>
      <c r="Y43" s="32"/>
    </row>
    <row r="44" spans="1:25">
      <c r="A44" s="45">
        <v>0</v>
      </c>
      <c r="B44" s="43">
        <f t="shared" si="1"/>
        <v>6.7999995000000008E-3</v>
      </c>
      <c r="C44" s="61">
        <f t="shared" si="2"/>
        <v>1247.8366844800992</v>
      </c>
      <c r="D44" s="61">
        <f>AVERAGE(F27,G27)</f>
        <v>0.90055000299999999</v>
      </c>
      <c r="E44" s="61" t="s">
        <v>1768</v>
      </c>
      <c r="F44" s="40" t="s">
        <v>1798</v>
      </c>
      <c r="G44" s="41" t="s">
        <v>1798</v>
      </c>
      <c r="H44" s="41" t="s">
        <v>1799</v>
      </c>
      <c r="I44" s="41" t="s">
        <v>1799</v>
      </c>
      <c r="J44" s="41" t="s">
        <v>1800</v>
      </c>
      <c r="K44" s="41" t="s">
        <v>1801</v>
      </c>
      <c r="L44" s="41" t="s">
        <v>1802</v>
      </c>
      <c r="M44" s="41" t="s">
        <v>1802</v>
      </c>
      <c r="N44" s="43"/>
      <c r="O44" s="43"/>
      <c r="T44" s="32"/>
      <c r="U44" s="32"/>
      <c r="V44" s="32"/>
      <c r="W44" s="32"/>
      <c r="X44" s="32"/>
      <c r="Y44" s="32"/>
    </row>
    <row r="45" spans="1:25">
      <c r="A45" s="43"/>
      <c r="B45" s="43"/>
      <c r="C45" s="61">
        <f t="shared" si="2"/>
        <v>1274.8645520384159</v>
      </c>
      <c r="D45" s="61">
        <f>AVERAGE(H27,I27)</f>
        <v>0.90594999499999995</v>
      </c>
      <c r="E45" s="61" t="s">
        <v>1803</v>
      </c>
      <c r="F45" s="43"/>
      <c r="G45" s="43"/>
      <c r="H45" s="43"/>
      <c r="I45" s="43"/>
      <c r="J45" s="43"/>
      <c r="K45" s="43"/>
      <c r="L45" s="43"/>
      <c r="M45" s="43"/>
      <c r="N45" s="43"/>
      <c r="O45" s="43"/>
      <c r="T45" s="32"/>
      <c r="U45" s="32"/>
      <c r="V45" s="32"/>
      <c r="W45" s="32"/>
      <c r="X45" s="32"/>
      <c r="Y45" s="32"/>
    </row>
    <row r="46" spans="1:25">
      <c r="A46" s="43"/>
      <c r="B46" s="43"/>
      <c r="C46" s="62">
        <f t="shared" si="2"/>
        <v>505.02262695696498</v>
      </c>
      <c r="D46" s="62">
        <f>AVERAGE(D28,E28)</f>
        <v>0.672600015</v>
      </c>
      <c r="E46" s="62" t="s">
        <v>1773</v>
      </c>
      <c r="F46" s="43"/>
      <c r="G46" s="43"/>
      <c r="H46" s="43"/>
      <c r="I46" s="43"/>
      <c r="J46" s="43"/>
      <c r="K46" s="43"/>
      <c r="L46" s="43"/>
      <c r="M46" s="43"/>
      <c r="N46" s="43"/>
      <c r="O46" s="43"/>
      <c r="T46" s="32"/>
      <c r="U46" s="32"/>
      <c r="V46" s="32"/>
      <c r="W46" s="32"/>
      <c r="X46" s="32"/>
      <c r="Y46" s="32"/>
    </row>
    <row r="47" spans="1:25">
      <c r="A47" s="43"/>
      <c r="B47" s="43"/>
      <c r="C47" s="62">
        <f t="shared" si="2"/>
        <v>507.13126680631404</v>
      </c>
      <c r="D47" s="62">
        <f>AVERAGE(F28,G28)</f>
        <v>0.67365000949999998</v>
      </c>
      <c r="E47" s="46" t="s">
        <v>1774</v>
      </c>
      <c r="F47" s="43"/>
      <c r="G47" s="43"/>
      <c r="H47" s="43"/>
      <c r="I47" s="43"/>
      <c r="J47" s="43"/>
      <c r="K47" s="43"/>
      <c r="L47" s="43"/>
      <c r="M47" s="43"/>
      <c r="N47" s="43"/>
      <c r="O47" s="43"/>
      <c r="T47" s="32"/>
      <c r="U47" s="32"/>
      <c r="V47" s="32"/>
      <c r="W47" s="32"/>
      <c r="X47" s="32"/>
      <c r="Y47" s="32"/>
    </row>
    <row r="48" spans="1:25">
      <c r="A48" s="43"/>
      <c r="B48" s="43"/>
      <c r="C48" s="62">
        <f t="shared" si="2"/>
        <v>534.19127847118318</v>
      </c>
      <c r="D48" s="62">
        <f>AVERAGE(H28,I28)</f>
        <v>0.68675000149999998</v>
      </c>
      <c r="E48" s="46" t="s">
        <v>1804</v>
      </c>
      <c r="F48" s="43"/>
      <c r="G48" s="43" t="s">
        <v>2945</v>
      </c>
      <c r="H48" s="43"/>
      <c r="I48" s="43"/>
      <c r="J48" s="43"/>
      <c r="K48" s="43"/>
      <c r="L48" s="43"/>
      <c r="M48" s="43"/>
      <c r="N48" s="43"/>
      <c r="O48" s="43"/>
      <c r="T48" s="32"/>
      <c r="U48" s="32"/>
      <c r="V48" s="32"/>
      <c r="W48" s="32"/>
      <c r="X48" s="32"/>
      <c r="Y48" s="32"/>
    </row>
    <row r="49" spans="1:25">
      <c r="A49" s="43"/>
      <c r="B49" s="43"/>
      <c r="C49" s="63">
        <f t="shared" si="2"/>
        <v>261.71649955954922</v>
      </c>
      <c r="D49" s="63">
        <f>AVERAGE(D29,E29)</f>
        <v>0.50694998749999998</v>
      </c>
      <c r="E49" s="63" t="s">
        <v>1779</v>
      </c>
      <c r="F49" s="43"/>
      <c r="G49" s="43"/>
      <c r="H49" s="43"/>
      <c r="I49" s="43"/>
      <c r="J49" s="43"/>
      <c r="K49" s="43"/>
      <c r="L49" s="43"/>
      <c r="M49" s="43"/>
      <c r="N49" s="43"/>
      <c r="O49" s="43"/>
      <c r="T49" s="32"/>
      <c r="U49" s="32"/>
      <c r="V49" s="32"/>
      <c r="W49" s="32"/>
      <c r="X49" s="32"/>
      <c r="Y49" s="32"/>
    </row>
    <row r="50" spans="1:25">
      <c r="A50" s="43"/>
      <c r="B50" s="43"/>
      <c r="C50" s="63">
        <f t="shared" si="2"/>
        <v>207.12725752013691</v>
      </c>
      <c r="D50" s="63">
        <f>AVERAGE(F29,G29)</f>
        <v>0.44800001050000005</v>
      </c>
      <c r="E50" s="47" t="s">
        <v>1780</v>
      </c>
      <c r="F50" s="43"/>
      <c r="G50" s="43"/>
      <c r="H50" s="43"/>
      <c r="I50" s="43"/>
      <c r="J50" s="43"/>
      <c r="K50" s="43"/>
      <c r="L50" s="43"/>
      <c r="M50" s="43"/>
      <c r="N50" s="43"/>
      <c r="O50" s="43"/>
      <c r="T50" s="32"/>
      <c r="U50" s="32"/>
      <c r="V50" s="32"/>
      <c r="W50" s="32"/>
      <c r="X50" s="32"/>
      <c r="Y50" s="32"/>
    </row>
    <row r="51" spans="1:25">
      <c r="A51" s="43"/>
      <c r="B51" s="43"/>
      <c r="C51" s="63">
        <f t="shared" si="2"/>
        <v>213.42674535792523</v>
      </c>
      <c r="D51" s="63">
        <f>AVERAGE(H29,I29)</f>
        <v>0.4555500025</v>
      </c>
      <c r="E51" s="47" t="s">
        <v>1805</v>
      </c>
      <c r="F51" s="43"/>
      <c r="G51" s="43"/>
      <c r="H51" s="43"/>
      <c r="I51" s="43"/>
      <c r="J51" s="43"/>
      <c r="K51" s="43"/>
      <c r="L51" s="43"/>
      <c r="M51" s="43"/>
      <c r="N51" s="43"/>
      <c r="O51" s="43"/>
      <c r="T51" s="32"/>
      <c r="U51" s="32"/>
      <c r="V51" s="32"/>
      <c r="W51" s="32"/>
      <c r="X51" s="32"/>
      <c r="Y51" s="32"/>
    </row>
    <row r="52" spans="1:25">
      <c r="A52" s="43"/>
      <c r="B52" s="43"/>
      <c r="C52" s="64">
        <f t="shared" si="2"/>
        <v>938.46541870461374</v>
      </c>
      <c r="D52" s="64">
        <f>AVERAGE(D30,E30)</f>
        <v>0.82874999399999993</v>
      </c>
      <c r="E52" s="64" t="s">
        <v>1784</v>
      </c>
      <c r="F52" s="43"/>
      <c r="G52" s="43"/>
      <c r="H52" s="43"/>
      <c r="I52" s="43"/>
      <c r="J52" s="43"/>
      <c r="K52" s="43"/>
      <c r="L52" s="43"/>
      <c r="M52" s="43"/>
      <c r="N52" s="43"/>
      <c r="O52" s="43"/>
      <c r="T52" s="32"/>
      <c r="U52" s="32"/>
      <c r="V52" s="32"/>
      <c r="W52" s="32"/>
      <c r="X52" s="32"/>
      <c r="Y52" s="32"/>
    </row>
    <row r="53" spans="1:25">
      <c r="A53" s="43"/>
      <c r="B53" s="43"/>
      <c r="C53" s="64">
        <f t="shared" si="2"/>
        <v>977.81200979971914</v>
      </c>
      <c r="D53" s="64">
        <f>AVERAGE(F30,G30)</f>
        <v>0.83909999300000004</v>
      </c>
      <c r="E53" s="48" t="s">
        <v>1785</v>
      </c>
      <c r="F53" s="43"/>
      <c r="G53" s="43"/>
      <c r="H53" s="43"/>
      <c r="I53" s="43"/>
      <c r="J53" s="43"/>
      <c r="K53" s="43"/>
      <c r="L53" s="43"/>
      <c r="M53" s="43"/>
      <c r="N53" s="43"/>
      <c r="O53" s="43"/>
      <c r="T53" s="32"/>
      <c r="U53" s="32"/>
      <c r="V53" s="32"/>
      <c r="W53" s="32"/>
      <c r="X53" s="32"/>
      <c r="Y53" s="32"/>
    </row>
    <row r="54" spans="1:25">
      <c r="A54" s="43"/>
      <c r="B54" s="43"/>
      <c r="C54" s="64">
        <f t="shared" si="2"/>
        <v>953.85899178895818</v>
      </c>
      <c r="D54" s="64">
        <f>AVERAGE(H30,I30)</f>
        <v>0.83284999500000001</v>
      </c>
      <c r="E54" s="48" t="s">
        <v>1806</v>
      </c>
      <c r="F54" s="43"/>
      <c r="G54" s="43"/>
      <c r="H54" s="43"/>
      <c r="I54" s="43"/>
      <c r="J54" s="43"/>
      <c r="K54" s="43"/>
      <c r="L54" s="43"/>
      <c r="M54" s="43"/>
      <c r="N54" s="43"/>
      <c r="O54" s="43"/>
      <c r="T54" s="32"/>
      <c r="U54" s="32"/>
      <c r="V54" s="32"/>
      <c r="W54" s="32"/>
      <c r="X54" s="32"/>
      <c r="Y54" s="32"/>
    </row>
    <row r="55" spans="1:25">
      <c r="A55" s="43"/>
      <c r="B55" s="43"/>
      <c r="C55" s="61">
        <f t="shared" si="2"/>
        <v>491.77233467632789</v>
      </c>
      <c r="D55" s="61">
        <f>AVERAGE(D31,E31)</f>
        <v>0.66590000049999998</v>
      </c>
      <c r="E55" s="61" t="s">
        <v>1789</v>
      </c>
      <c r="F55" s="43"/>
      <c r="G55" s="43"/>
      <c r="H55" s="43"/>
      <c r="I55" s="43"/>
      <c r="J55" s="43"/>
      <c r="K55" s="43"/>
      <c r="L55" s="43"/>
      <c r="M55" s="43"/>
      <c r="N55" s="43"/>
      <c r="O55" s="43"/>
      <c r="T55" s="32"/>
      <c r="U55" s="32"/>
      <c r="V55" s="32"/>
      <c r="W55" s="32"/>
      <c r="X55" s="32"/>
      <c r="Y55" s="32"/>
    </row>
    <row r="56" spans="1:25">
      <c r="A56" s="43"/>
      <c r="B56" s="43"/>
      <c r="C56" s="61">
        <f t="shared" si="2"/>
        <v>565.49326457571397</v>
      </c>
      <c r="D56" s="61">
        <f>AVERAGE(F31,G31)</f>
        <v>0.70109999300000003</v>
      </c>
      <c r="E56" s="49" t="s">
        <v>1790</v>
      </c>
      <c r="F56" s="43"/>
      <c r="G56" s="43"/>
      <c r="H56" s="43"/>
      <c r="I56" s="43"/>
      <c r="J56" s="43"/>
      <c r="K56" s="43"/>
      <c r="L56" s="43"/>
      <c r="M56" s="43"/>
      <c r="N56" s="43"/>
      <c r="O56" s="43"/>
      <c r="T56" s="32"/>
      <c r="U56" s="32"/>
      <c r="V56" s="32"/>
      <c r="W56" s="32"/>
      <c r="X56" s="32"/>
      <c r="Y56" s="32"/>
    </row>
    <row r="57" spans="1:25">
      <c r="A57" s="43"/>
      <c r="B57" s="43"/>
      <c r="C57" s="61">
        <f t="shared" si="2"/>
        <v>489.9024782034798</v>
      </c>
      <c r="D57" s="61">
        <f>AVERAGE(H31,I31)</f>
        <v>0.66493999950000005</v>
      </c>
      <c r="E57" s="49" t="s">
        <v>1807</v>
      </c>
      <c r="F57" s="43"/>
      <c r="G57" s="43"/>
      <c r="H57" s="43"/>
      <c r="I57" s="43"/>
      <c r="J57" s="43"/>
      <c r="K57" s="43"/>
      <c r="L57" s="43"/>
      <c r="M57" s="43"/>
      <c r="N57" s="43"/>
      <c r="O57" s="43"/>
      <c r="T57" s="32"/>
      <c r="U57" s="32"/>
      <c r="V57" s="32"/>
      <c r="W57" s="32"/>
      <c r="X57" s="32"/>
      <c r="Y57" s="32"/>
    </row>
    <row r="58" spans="1:25">
      <c r="A58" s="43"/>
      <c r="B58" s="43"/>
      <c r="C58" s="65">
        <f t="shared" si="2"/>
        <v>967.19941882141279</v>
      </c>
      <c r="D58" s="65">
        <f>AVERAGE(D32,E32)</f>
        <v>0.83634998400000005</v>
      </c>
      <c r="E58" s="65" t="s">
        <v>1795</v>
      </c>
      <c r="F58" s="43"/>
      <c r="G58" s="43"/>
      <c r="H58" s="43"/>
      <c r="I58" s="43"/>
      <c r="J58" s="43"/>
      <c r="K58" s="43"/>
      <c r="L58" s="43"/>
      <c r="M58" s="43"/>
      <c r="N58" s="43"/>
      <c r="O58" s="43"/>
      <c r="T58" s="32"/>
      <c r="U58" s="32"/>
      <c r="V58" s="32"/>
      <c r="W58" s="32"/>
      <c r="X58" s="32"/>
      <c r="Y58" s="32"/>
    </row>
    <row r="59" spans="1:25">
      <c r="A59" s="43"/>
      <c r="B59" s="43"/>
      <c r="C59" s="65">
        <f t="shared" si="2"/>
        <v>923.32029958844032</v>
      </c>
      <c r="D59" s="65">
        <f>AVERAGE(F32,G32)</f>
        <v>0.82465000099999997</v>
      </c>
      <c r="E59" s="50" t="s">
        <v>1796</v>
      </c>
      <c r="F59" s="43"/>
      <c r="G59" s="43"/>
      <c r="H59" s="43"/>
      <c r="I59" s="43"/>
      <c r="J59" s="43"/>
      <c r="K59" s="43"/>
      <c r="L59" s="43"/>
      <c r="M59" s="43"/>
      <c r="N59" s="43"/>
      <c r="O59" s="43"/>
      <c r="T59" s="32"/>
      <c r="U59" s="32"/>
      <c r="V59" s="32"/>
      <c r="W59" s="32"/>
      <c r="X59" s="32"/>
      <c r="Y59" s="32"/>
    </row>
    <row r="60" spans="1:25">
      <c r="A60" s="43"/>
      <c r="B60" s="43"/>
      <c r="C60" s="65">
        <f t="shared" si="2"/>
        <v>994.44276158133141</v>
      </c>
      <c r="D60" s="65">
        <f>AVERAGE(H32,I32)</f>
        <v>0.84335000050000009</v>
      </c>
      <c r="E60" s="50" t="s">
        <v>1808</v>
      </c>
      <c r="F60" s="43"/>
      <c r="G60" s="43"/>
      <c r="H60" s="43"/>
      <c r="I60" s="43"/>
      <c r="J60" s="43"/>
      <c r="K60" s="43"/>
      <c r="L60" s="43"/>
      <c r="M60" s="43"/>
      <c r="N60" s="43"/>
      <c r="O60" s="43"/>
      <c r="T60" s="32"/>
      <c r="U60" s="32"/>
      <c r="V60" s="32"/>
      <c r="W60" s="32"/>
      <c r="X60" s="32"/>
      <c r="Y60" s="32"/>
    </row>
    <row r="61" spans="1:25">
      <c r="A61" s="43"/>
      <c r="B61" s="43"/>
      <c r="C61" s="59">
        <f t="shared" si="2"/>
        <v>698.68941749031831</v>
      </c>
      <c r="D61" s="59">
        <f>AVERAGE(D33,E33)</f>
        <v>0.75439999250000001</v>
      </c>
      <c r="E61" s="59" t="s">
        <v>1799</v>
      </c>
      <c r="F61" s="43"/>
      <c r="G61" s="43"/>
      <c r="H61" s="43"/>
      <c r="I61" s="43"/>
      <c r="J61" s="43"/>
      <c r="K61" s="43"/>
      <c r="L61" s="43"/>
      <c r="M61" s="43"/>
      <c r="N61" s="43"/>
      <c r="O61" s="43"/>
      <c r="T61" s="32"/>
      <c r="U61" s="32"/>
      <c r="V61" s="32"/>
      <c r="W61" s="32"/>
      <c r="X61" s="32"/>
      <c r="Y61" s="32"/>
    </row>
    <row r="62" spans="1:25">
      <c r="A62" s="43"/>
      <c r="B62" s="43"/>
      <c r="C62" s="59">
        <f t="shared" si="2"/>
        <v>596.66105930017045</v>
      </c>
      <c r="D62" s="59">
        <f>AVERAGE(F33,G33)</f>
        <v>0.71462000149999994</v>
      </c>
      <c r="E62" s="51" t="s">
        <v>1800</v>
      </c>
      <c r="F62" s="43"/>
      <c r="G62" s="43"/>
      <c r="H62" s="43"/>
      <c r="I62" s="43"/>
      <c r="J62" s="43"/>
      <c r="K62" s="43"/>
      <c r="L62" s="43"/>
      <c r="M62" s="43"/>
      <c r="N62" s="43"/>
      <c r="O62" s="43"/>
      <c r="T62" s="32"/>
      <c r="U62" s="32"/>
      <c r="V62" s="32"/>
      <c r="W62" s="32"/>
      <c r="X62" s="32"/>
      <c r="Y62" s="32"/>
    </row>
    <row r="63" spans="1:25">
      <c r="A63" s="43"/>
      <c r="B63" s="43"/>
      <c r="C63" s="59">
        <f t="shared" si="2"/>
        <v>843.78424445252188</v>
      </c>
      <c r="D63" s="59">
        <f>AVERAGE(H33,I33)</f>
        <v>0.80195000049999998</v>
      </c>
      <c r="E63" s="51" t="s">
        <v>1809</v>
      </c>
      <c r="F63" s="43"/>
      <c r="G63" s="43"/>
      <c r="H63" s="43"/>
      <c r="I63" s="43"/>
      <c r="J63" s="43"/>
      <c r="K63" s="43"/>
      <c r="L63" s="43"/>
      <c r="M63" s="43"/>
      <c r="N63" s="43"/>
      <c r="O63" s="43"/>
      <c r="T63" s="32"/>
      <c r="U63" s="32"/>
      <c r="V63" s="32"/>
      <c r="W63" s="32"/>
      <c r="X63" s="32"/>
      <c r="Y63" s="32"/>
    </row>
    <row r="64" spans="1:25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32"/>
      <c r="Q64" s="32"/>
      <c r="R64" s="32"/>
      <c r="S64" s="32"/>
      <c r="T64" s="32"/>
      <c r="U64" s="32"/>
      <c r="V64" s="32"/>
      <c r="W64" s="32"/>
      <c r="X64" s="32"/>
      <c r="Y64" s="32"/>
    </row>
    <row r="65" spans="1:25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</row>
    <row r="66" spans="1:25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</row>
    <row r="67" spans="1:25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38846-9164-45BF-B4CB-BB129EBB26AB}">
  <dimension ref="A1:S54"/>
  <sheetViews>
    <sheetView workbookViewId="0">
      <selection activeCell="O44" sqref="O44"/>
    </sheetView>
  </sheetViews>
  <sheetFormatPr baseColWidth="10" defaultColWidth="8.83203125" defaultRowHeight="15"/>
  <cols>
    <col min="2" max="3" width="12.6640625" bestFit="1" customWidth="1"/>
    <col min="4" max="4" width="12" bestFit="1" customWidth="1"/>
    <col min="5" max="5" width="18.1640625" bestFit="1" customWidth="1"/>
    <col min="6" max="9" width="12" bestFit="1" customWidth="1"/>
  </cols>
  <sheetData>
    <row r="1" spans="1:17">
      <c r="A1" s="8" t="s">
        <v>0</v>
      </c>
    </row>
    <row r="2" spans="1:17">
      <c r="A2" s="31" t="s">
        <v>174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7">
      <c r="A3" s="33" t="s">
        <v>1746</v>
      </c>
      <c r="B3" s="34">
        <v>1</v>
      </c>
      <c r="C3" s="34">
        <v>2</v>
      </c>
      <c r="D3" s="34">
        <v>3</v>
      </c>
      <c r="E3" s="34">
        <v>4</v>
      </c>
      <c r="F3" s="34">
        <v>5</v>
      </c>
      <c r="G3" s="34">
        <v>6</v>
      </c>
      <c r="H3" s="34">
        <v>7</v>
      </c>
      <c r="I3" s="34">
        <v>8</v>
      </c>
      <c r="J3" s="34"/>
      <c r="K3" s="34"/>
      <c r="L3" s="34"/>
      <c r="M3" s="34"/>
    </row>
    <row r="4" spans="1:17">
      <c r="A4" s="33" t="s">
        <v>1747</v>
      </c>
      <c r="B4" s="35">
        <v>0.94369999999999998</v>
      </c>
      <c r="C4" s="35">
        <v>0.93220000000000003</v>
      </c>
      <c r="D4" s="35">
        <v>0.22800000000000001</v>
      </c>
      <c r="E4" s="35">
        <v>0.21940000400000001</v>
      </c>
      <c r="F4" s="35">
        <v>0.22899999300000001</v>
      </c>
      <c r="G4" s="35">
        <v>0.152499998</v>
      </c>
      <c r="H4" s="35">
        <v>0.19980000000000001</v>
      </c>
      <c r="I4" s="35">
        <v>0.19670000700000001</v>
      </c>
      <c r="J4" s="54"/>
      <c r="K4" s="67" t="s">
        <v>1810</v>
      </c>
      <c r="L4" s="36" t="s">
        <v>1760</v>
      </c>
      <c r="M4" s="36" t="s">
        <v>1776</v>
      </c>
      <c r="N4" s="36" t="s">
        <v>1776</v>
      </c>
      <c r="O4" s="36" t="s">
        <v>1770</v>
      </c>
      <c r="P4" s="36" t="s">
        <v>1770</v>
      </c>
      <c r="Q4" s="36" t="s">
        <v>1764</v>
      </c>
    </row>
    <row r="5" spans="1:17">
      <c r="A5" s="33" t="s">
        <v>3</v>
      </c>
      <c r="B5" s="35">
        <v>0.89270000000000005</v>
      </c>
      <c r="C5" s="35">
        <v>0.90669999999999995</v>
      </c>
      <c r="D5" s="35">
        <v>0.83339998999999998</v>
      </c>
      <c r="E5" s="35">
        <v>0.79339999000000005</v>
      </c>
      <c r="F5" s="35">
        <v>0.82870000300000002</v>
      </c>
      <c r="G5" s="35">
        <v>0.75539999899999999</v>
      </c>
      <c r="H5" s="35">
        <v>0.81519999799999998</v>
      </c>
      <c r="I5" s="35">
        <v>0.81280999899999995</v>
      </c>
      <c r="J5" s="54"/>
      <c r="K5" s="68" t="s">
        <v>1766</v>
      </c>
      <c r="L5" s="44" t="s">
        <v>1766</v>
      </c>
      <c r="M5" s="44" t="s">
        <v>1763</v>
      </c>
      <c r="N5" s="44" t="s">
        <v>1763</v>
      </c>
      <c r="O5" s="44" t="s">
        <v>1762</v>
      </c>
      <c r="P5" s="44" t="s">
        <v>1762</v>
      </c>
      <c r="Q5" s="44" t="s">
        <v>1761</v>
      </c>
    </row>
    <row r="6" spans="1:17">
      <c r="A6" s="33" t="s">
        <v>1748</v>
      </c>
      <c r="B6" s="35">
        <v>0.76539999999999997</v>
      </c>
      <c r="C6" s="35">
        <v>0.76880000000000004</v>
      </c>
      <c r="D6" s="35">
        <v>0.68130000199999996</v>
      </c>
      <c r="E6" s="35">
        <v>0.68620001100000005</v>
      </c>
      <c r="F6" s="35">
        <v>0.64019999900000002</v>
      </c>
      <c r="G6" s="35">
        <v>0.55009999899999995</v>
      </c>
      <c r="H6" s="35">
        <v>0.621200003</v>
      </c>
      <c r="I6" s="35">
        <v>0.62999999500000003</v>
      </c>
      <c r="J6" s="54"/>
      <c r="K6" s="68" t="s">
        <v>1772</v>
      </c>
      <c r="L6" s="44" t="s">
        <v>1772</v>
      </c>
      <c r="M6" s="44" t="s">
        <v>1811</v>
      </c>
      <c r="N6" s="44" t="s">
        <v>1811</v>
      </c>
      <c r="O6" s="44" t="s">
        <v>1812</v>
      </c>
      <c r="P6" s="44" t="s">
        <v>1812</v>
      </c>
      <c r="Q6" s="44" t="s">
        <v>1813</v>
      </c>
    </row>
    <row r="7" spans="1:17">
      <c r="A7" s="33" t="s">
        <v>1749</v>
      </c>
      <c r="B7" s="35">
        <v>0.53839999999999999</v>
      </c>
      <c r="C7" s="35">
        <v>0.49440000000000001</v>
      </c>
      <c r="D7" s="35">
        <v>0.44390000099999999</v>
      </c>
      <c r="E7" s="35">
        <v>0.33659999699999998</v>
      </c>
      <c r="F7" s="35">
        <v>0.652000001</v>
      </c>
      <c r="G7" s="35">
        <v>0.347499999</v>
      </c>
      <c r="H7" s="35">
        <v>0.38030000200000003</v>
      </c>
      <c r="I7" s="35">
        <v>0.54250000200000004</v>
      </c>
      <c r="J7" s="54"/>
      <c r="K7" s="68" t="s">
        <v>1778</v>
      </c>
      <c r="L7" s="44" t="s">
        <v>1778</v>
      </c>
      <c r="M7" s="44" t="s">
        <v>1814</v>
      </c>
      <c r="N7" s="44" t="s">
        <v>1814</v>
      </c>
      <c r="O7" s="44" t="s">
        <v>1815</v>
      </c>
      <c r="P7" s="44" t="s">
        <v>1815</v>
      </c>
      <c r="Q7" s="44" t="s">
        <v>1816</v>
      </c>
    </row>
    <row r="8" spans="1:17">
      <c r="A8" s="33" t="s">
        <v>1750</v>
      </c>
      <c r="B8" s="35">
        <v>0.19769999999999999</v>
      </c>
      <c r="C8" s="35">
        <v>0.24479999999999999</v>
      </c>
      <c r="D8" s="35">
        <v>0.12240000099999999</v>
      </c>
      <c r="E8" s="35">
        <v>4.7300000000000002E-2</v>
      </c>
      <c r="F8" s="35">
        <v>4.7699999E-2</v>
      </c>
      <c r="G8" s="35">
        <v>4.8399999999999999E-2</v>
      </c>
      <c r="H8" s="35">
        <v>4.7499999000000001E-2</v>
      </c>
      <c r="I8" s="35">
        <v>4.7499999000000001E-2</v>
      </c>
      <c r="J8" s="31"/>
      <c r="K8" s="44" t="s">
        <v>1783</v>
      </c>
      <c r="L8" s="44" t="s">
        <v>1783</v>
      </c>
      <c r="M8" s="52"/>
      <c r="N8" s="52"/>
      <c r="O8" s="52"/>
      <c r="P8" s="31"/>
      <c r="Q8" s="31"/>
    </row>
    <row r="9" spans="1:17">
      <c r="A9" s="33" t="s">
        <v>1751</v>
      </c>
      <c r="B9" s="35">
        <v>8.1199999999999994E-2</v>
      </c>
      <c r="C9" s="35">
        <v>8.0299999999999996E-2</v>
      </c>
      <c r="D9" s="35">
        <v>6.8099992999999998E-2</v>
      </c>
      <c r="E9" s="35">
        <v>4.7600001000000003E-2</v>
      </c>
      <c r="F9" s="35">
        <v>4.8599998999999998E-2</v>
      </c>
      <c r="G9" s="35">
        <v>4.8399999999999999E-2</v>
      </c>
      <c r="H9" s="35">
        <v>4.9800001000000003E-2</v>
      </c>
      <c r="I9" s="35">
        <v>4.6899999999999997E-2</v>
      </c>
      <c r="J9" s="31"/>
      <c r="K9" s="44" t="s">
        <v>1788</v>
      </c>
      <c r="L9" s="44" t="s">
        <v>1788</v>
      </c>
      <c r="M9" s="52"/>
      <c r="N9" s="52"/>
      <c r="O9" s="52"/>
      <c r="P9" s="31"/>
      <c r="Q9" s="31"/>
    </row>
    <row r="10" spans="1:17">
      <c r="A10" s="33" t="s">
        <v>1752</v>
      </c>
      <c r="B10" s="35">
        <v>5.04E-2</v>
      </c>
      <c r="C10" s="35">
        <v>2.41E-2</v>
      </c>
      <c r="D10" s="35">
        <v>6.2200002999999997E-2</v>
      </c>
      <c r="E10" s="35">
        <v>4.7600001000000003E-2</v>
      </c>
      <c r="F10" s="35">
        <v>4.7300000000000002E-2</v>
      </c>
      <c r="G10" s="35">
        <v>4.7899998999999999E-2</v>
      </c>
      <c r="H10" s="35">
        <v>4.7400000999999997E-2</v>
      </c>
      <c r="I10" s="35">
        <v>5.1100000999999999E-2</v>
      </c>
      <c r="J10" s="31"/>
      <c r="K10" s="44" t="s">
        <v>1794</v>
      </c>
      <c r="L10" s="44" t="s">
        <v>1794</v>
      </c>
      <c r="M10" s="52"/>
      <c r="N10" s="52"/>
      <c r="O10" s="52"/>
      <c r="P10" s="31"/>
      <c r="Q10" s="31"/>
    </row>
    <row r="11" spans="1:17">
      <c r="A11" s="33" t="s">
        <v>1753</v>
      </c>
      <c r="B11" s="35">
        <v>8.8000000000000005E-3</v>
      </c>
      <c r="C11" s="35">
        <v>7.9000000000000008E-3</v>
      </c>
      <c r="D11" s="35">
        <v>5.3499999999999999E-2</v>
      </c>
      <c r="E11" s="35">
        <v>4.9400001999999998E-2</v>
      </c>
      <c r="F11" s="35">
        <v>5.2400000000000002E-2</v>
      </c>
      <c r="G11" s="35">
        <v>4.7699999E-2</v>
      </c>
      <c r="H11" s="35">
        <v>4.8700001E-2</v>
      </c>
      <c r="I11" s="35">
        <v>5.3599998000000003E-2</v>
      </c>
      <c r="J11" s="31"/>
      <c r="K11" s="44" t="s">
        <v>1798</v>
      </c>
      <c r="L11" s="44" t="s">
        <v>1798</v>
      </c>
      <c r="M11" s="52"/>
      <c r="N11" s="52"/>
      <c r="O11" s="52"/>
      <c r="P11" s="31"/>
      <c r="Q11" s="31"/>
    </row>
    <row r="12" spans="1:17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</row>
    <row r="13" spans="1:17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</row>
    <row r="14" spans="1:17">
      <c r="A14" s="33" t="s">
        <v>1746</v>
      </c>
      <c r="B14" s="34">
        <v>1</v>
      </c>
      <c r="C14" s="34">
        <v>2</v>
      </c>
      <c r="D14" s="34">
        <v>3</v>
      </c>
      <c r="E14" s="34">
        <v>4</v>
      </c>
      <c r="F14" s="34">
        <v>5</v>
      </c>
      <c r="G14" s="34">
        <v>6</v>
      </c>
      <c r="H14" s="34">
        <v>7</v>
      </c>
      <c r="I14" s="34">
        <v>8</v>
      </c>
      <c r="J14" s="34"/>
      <c r="K14" s="34"/>
      <c r="L14" s="34"/>
      <c r="M14" s="34"/>
    </row>
    <row r="15" spans="1:17">
      <c r="A15" s="33" t="s">
        <v>1747</v>
      </c>
      <c r="B15" s="35">
        <v>5.5500001E-2</v>
      </c>
      <c r="C15" s="35">
        <v>5.6299999000000003E-2</v>
      </c>
      <c r="D15" s="35">
        <v>4.6500000999999999E-2</v>
      </c>
      <c r="E15" s="35">
        <v>4.6700000999999998E-2</v>
      </c>
      <c r="F15" s="35">
        <v>5.0999998999999997E-2</v>
      </c>
      <c r="G15" s="35">
        <v>4.5699998999999998E-2</v>
      </c>
      <c r="H15" s="35">
        <v>4.6100002000000001E-2</v>
      </c>
      <c r="I15" s="35">
        <v>4.5999999999999999E-2</v>
      </c>
      <c r="J15" s="31"/>
      <c r="K15" s="31"/>
      <c r="L15" s="31"/>
      <c r="M15" s="31"/>
    </row>
    <row r="16" spans="1:17">
      <c r="A16" s="33" t="s">
        <v>3</v>
      </c>
      <c r="B16" s="35">
        <v>5.3399998999999997E-2</v>
      </c>
      <c r="C16" s="35">
        <v>5.6699999000000001E-2</v>
      </c>
      <c r="D16" s="35">
        <v>4.7499999000000001E-2</v>
      </c>
      <c r="E16" s="35">
        <v>4.5200000999999997E-2</v>
      </c>
      <c r="F16" s="35">
        <v>4.7100000000000003E-2</v>
      </c>
      <c r="G16" s="35">
        <v>4.58E-2</v>
      </c>
      <c r="H16" s="35">
        <v>4.9199998000000002E-2</v>
      </c>
      <c r="I16" s="35">
        <v>4.6799999000000002E-2</v>
      </c>
      <c r="J16" s="31"/>
      <c r="K16" s="31"/>
      <c r="L16" s="31"/>
      <c r="M16" s="31"/>
    </row>
    <row r="17" spans="1:13">
      <c r="A17" s="33" t="s">
        <v>1748</v>
      </c>
      <c r="B17" s="35">
        <v>4.9299999999999997E-2</v>
      </c>
      <c r="C17" s="35">
        <v>4.6999998000000001E-2</v>
      </c>
      <c r="D17" s="35">
        <v>4.8599998999999998E-2</v>
      </c>
      <c r="E17" s="35">
        <v>4.6199999999999998E-2</v>
      </c>
      <c r="F17" s="35">
        <v>4.7400000999999997E-2</v>
      </c>
      <c r="G17" s="35">
        <v>4.9199998000000002E-2</v>
      </c>
      <c r="H17" s="35">
        <v>4.58E-2</v>
      </c>
      <c r="I17" s="35">
        <v>4.5400001000000002E-2</v>
      </c>
      <c r="J17" s="31"/>
      <c r="K17" s="31"/>
      <c r="L17" s="31"/>
      <c r="M17" s="31"/>
    </row>
    <row r="18" spans="1:13">
      <c r="A18" s="33" t="s">
        <v>1749</v>
      </c>
      <c r="B18" s="35">
        <v>4.9500000000000002E-2</v>
      </c>
      <c r="C18" s="35">
        <v>4.7800001000000002E-2</v>
      </c>
      <c r="D18" s="35">
        <v>4.9800001000000003E-2</v>
      </c>
      <c r="E18" s="35">
        <v>5.04E-2</v>
      </c>
      <c r="F18" s="35">
        <v>4.6199999999999998E-2</v>
      </c>
      <c r="G18" s="35">
        <v>4.6100002000000001E-2</v>
      </c>
      <c r="H18" s="35">
        <v>4.8799998999999997E-2</v>
      </c>
      <c r="I18" s="35">
        <v>5.0000001000000002E-2</v>
      </c>
      <c r="J18" s="31"/>
      <c r="K18" s="31"/>
      <c r="L18" s="31"/>
      <c r="M18" s="31"/>
    </row>
    <row r="19" spans="1:13">
      <c r="A19" s="33" t="s">
        <v>1750</v>
      </c>
      <c r="B19" s="35">
        <v>5.4400001000000003E-2</v>
      </c>
      <c r="C19" s="35">
        <v>5.2700002000000003E-2</v>
      </c>
      <c r="D19" s="35">
        <v>4.8500001000000001E-2</v>
      </c>
      <c r="E19" s="35">
        <v>4.5299999000000001E-2</v>
      </c>
      <c r="F19" s="35">
        <v>4.5600001000000001E-2</v>
      </c>
      <c r="G19" s="35">
        <v>4.6100002000000001E-2</v>
      </c>
      <c r="H19" s="35">
        <v>4.5699998999999998E-2</v>
      </c>
      <c r="I19" s="35">
        <v>4.5200000999999997E-2</v>
      </c>
      <c r="J19" s="31"/>
      <c r="K19" s="31"/>
      <c r="L19" s="31"/>
      <c r="M19" s="31"/>
    </row>
    <row r="20" spans="1:13">
      <c r="A20" s="33" t="s">
        <v>1751</v>
      </c>
      <c r="B20" s="35">
        <v>4.5600001000000001E-2</v>
      </c>
      <c r="C20" s="35">
        <v>4.8900000999999998E-2</v>
      </c>
      <c r="D20" s="35">
        <v>5.5599998999999997E-2</v>
      </c>
      <c r="E20" s="35">
        <v>4.5499998999999999E-2</v>
      </c>
      <c r="F20" s="35">
        <v>4.6100002000000001E-2</v>
      </c>
      <c r="G20" s="35">
        <v>4.6300001E-2</v>
      </c>
      <c r="H20" s="35">
        <v>4.7699999E-2</v>
      </c>
      <c r="I20" s="35">
        <v>4.4599999000000001E-2</v>
      </c>
      <c r="J20" s="31"/>
      <c r="K20" s="31"/>
      <c r="L20" s="31"/>
      <c r="M20" s="31"/>
    </row>
    <row r="21" spans="1:13">
      <c r="A21" s="33" t="s">
        <v>1752</v>
      </c>
      <c r="B21" s="35">
        <v>4.7499999000000001E-2</v>
      </c>
      <c r="C21" s="35">
        <v>4.6899999999999997E-2</v>
      </c>
      <c r="D21" s="35">
        <v>5.2000000999999997E-2</v>
      </c>
      <c r="E21" s="35">
        <v>4.5299999000000001E-2</v>
      </c>
      <c r="F21" s="35">
        <v>4.4900000000000002E-2</v>
      </c>
      <c r="G21" s="35">
        <v>4.5299999000000001E-2</v>
      </c>
      <c r="H21" s="35">
        <v>4.5000001999999997E-2</v>
      </c>
      <c r="I21" s="35">
        <v>4.8799998999999997E-2</v>
      </c>
      <c r="J21" s="31"/>
      <c r="K21" s="31"/>
      <c r="L21" s="31"/>
      <c r="M21" s="31"/>
    </row>
    <row r="22" spans="1:13">
      <c r="A22" s="33" t="s">
        <v>1753</v>
      </c>
      <c r="B22" s="35">
        <v>4.8999999000000002E-2</v>
      </c>
      <c r="C22" s="35">
        <v>4.7800001000000002E-2</v>
      </c>
      <c r="D22" s="35">
        <v>5.1600001999999999E-2</v>
      </c>
      <c r="E22" s="35">
        <v>4.6799999000000002E-2</v>
      </c>
      <c r="F22" s="35">
        <v>4.9899999E-2</v>
      </c>
      <c r="G22" s="35">
        <v>4.5499998999999999E-2</v>
      </c>
      <c r="H22" s="35">
        <v>4.6199999999999998E-2</v>
      </c>
      <c r="I22" s="35">
        <v>5.1399998000000002E-2</v>
      </c>
      <c r="J22" s="31"/>
      <c r="K22" s="31"/>
      <c r="L22" s="31"/>
      <c r="M22" s="31"/>
    </row>
    <row r="23" spans="1:13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</row>
    <row r="24" spans="1:13">
      <c r="A24" s="31" t="s">
        <v>1755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</row>
    <row r="25" spans="1:13">
      <c r="A25" s="33" t="s">
        <v>1746</v>
      </c>
      <c r="B25" s="34">
        <v>1</v>
      </c>
      <c r="C25" s="34">
        <v>2</v>
      </c>
      <c r="D25" s="34">
        <v>3</v>
      </c>
      <c r="E25" s="34">
        <v>4</v>
      </c>
      <c r="F25" s="34">
        <v>5</v>
      </c>
      <c r="G25" s="34">
        <v>6</v>
      </c>
      <c r="H25" s="34">
        <v>7</v>
      </c>
      <c r="I25" s="34">
        <v>8</v>
      </c>
      <c r="J25" s="34"/>
      <c r="K25" s="34"/>
      <c r="L25" s="34"/>
      <c r="M25" s="34"/>
    </row>
    <row r="26" spans="1:13">
      <c r="A26" s="33" t="s">
        <v>1747</v>
      </c>
      <c r="B26" s="31">
        <f t="shared" ref="B26:I33" si="0">B4-B15</f>
        <v>0.88819999900000002</v>
      </c>
      <c r="C26" s="31">
        <f t="shared" si="0"/>
        <v>0.87590000099999998</v>
      </c>
      <c r="D26" s="31">
        <f t="shared" si="0"/>
        <v>0.18149999900000002</v>
      </c>
      <c r="E26" s="31">
        <f t="shared" si="0"/>
        <v>0.17270000300000002</v>
      </c>
      <c r="F26" s="31">
        <f t="shared" si="0"/>
        <v>0.17799999400000002</v>
      </c>
      <c r="G26" s="31">
        <f t="shared" si="0"/>
        <v>0.10679999900000001</v>
      </c>
      <c r="H26" s="31">
        <f t="shared" si="0"/>
        <v>0.153699998</v>
      </c>
      <c r="I26" s="31">
        <f t="shared" si="0"/>
        <v>0.15070000700000002</v>
      </c>
      <c r="J26" s="31"/>
      <c r="K26" s="31"/>
      <c r="L26" s="31"/>
      <c r="M26" s="31"/>
    </row>
    <row r="27" spans="1:13">
      <c r="A27" s="33" t="s">
        <v>3</v>
      </c>
      <c r="B27" s="31">
        <f t="shared" si="0"/>
        <v>0.83930000100000002</v>
      </c>
      <c r="C27" s="31">
        <f t="shared" si="0"/>
        <v>0.85000000099999995</v>
      </c>
      <c r="D27" s="31">
        <f t="shared" si="0"/>
        <v>0.78589999099999996</v>
      </c>
      <c r="E27" s="31">
        <f t="shared" si="0"/>
        <v>0.74819998900000007</v>
      </c>
      <c r="F27" s="31">
        <f t="shared" si="0"/>
        <v>0.78160000299999999</v>
      </c>
      <c r="G27" s="31">
        <f t="shared" si="0"/>
        <v>0.70959999900000004</v>
      </c>
      <c r="H27" s="31">
        <f t="shared" si="0"/>
        <v>0.76600000000000001</v>
      </c>
      <c r="I27" s="31">
        <f t="shared" si="0"/>
        <v>0.76600999999999997</v>
      </c>
      <c r="J27" s="31"/>
      <c r="K27" s="31"/>
      <c r="L27" s="31"/>
      <c r="M27" s="31"/>
    </row>
    <row r="28" spans="1:13">
      <c r="A28" s="33" t="s">
        <v>1748</v>
      </c>
      <c r="B28" s="31">
        <f t="shared" si="0"/>
        <v>0.71609999999999996</v>
      </c>
      <c r="C28" s="31">
        <f t="shared" si="0"/>
        <v>0.72180000200000005</v>
      </c>
      <c r="D28" s="31">
        <f t="shared" si="0"/>
        <v>0.63270000299999996</v>
      </c>
      <c r="E28" s="31">
        <f t="shared" si="0"/>
        <v>0.64000001100000004</v>
      </c>
      <c r="F28" s="31">
        <f t="shared" si="0"/>
        <v>0.59279999800000005</v>
      </c>
      <c r="G28" s="31">
        <f t="shared" si="0"/>
        <v>0.50090000099999998</v>
      </c>
      <c r="H28" s="31">
        <f t="shared" si="0"/>
        <v>0.57540000300000005</v>
      </c>
      <c r="I28" s="31">
        <f t="shared" si="0"/>
        <v>0.58459999400000007</v>
      </c>
      <c r="J28" s="31"/>
      <c r="K28" s="31"/>
      <c r="L28" s="31"/>
      <c r="M28" s="31"/>
    </row>
    <row r="29" spans="1:13">
      <c r="A29" s="33" t="s">
        <v>1749</v>
      </c>
      <c r="B29" s="31">
        <f t="shared" si="0"/>
        <v>0.4889</v>
      </c>
      <c r="C29" s="31">
        <f t="shared" si="0"/>
        <v>0.44659999900000003</v>
      </c>
      <c r="D29" s="31">
        <f t="shared" si="0"/>
        <v>0.39410000000000001</v>
      </c>
      <c r="E29" s="31">
        <f t="shared" si="0"/>
        <v>0.28619999699999998</v>
      </c>
      <c r="F29" s="31">
        <f t="shared" si="0"/>
        <v>0.60580000099999998</v>
      </c>
      <c r="G29" s="31">
        <f t="shared" si="0"/>
        <v>0.30139999699999998</v>
      </c>
      <c r="H29" s="31">
        <f t="shared" si="0"/>
        <v>0.33150000300000004</v>
      </c>
      <c r="I29" s="31">
        <f t="shared" si="0"/>
        <v>0.49250000100000002</v>
      </c>
      <c r="J29" s="31"/>
      <c r="K29" s="31"/>
      <c r="L29" s="31"/>
      <c r="M29" s="31"/>
    </row>
    <row r="30" spans="1:13">
      <c r="A30" s="33" t="s">
        <v>1750</v>
      </c>
      <c r="B30" s="31">
        <f t="shared" si="0"/>
        <v>0.14329999899999998</v>
      </c>
      <c r="C30" s="31">
        <f t="shared" si="0"/>
        <v>0.19209999799999999</v>
      </c>
      <c r="D30" s="31">
        <f t="shared" si="0"/>
        <v>7.3899999999999993E-2</v>
      </c>
      <c r="E30" s="31">
        <f t="shared" si="0"/>
        <v>2.0000010000000013E-3</v>
      </c>
      <c r="F30" s="31">
        <f t="shared" si="0"/>
        <v>2.0999979999999988E-3</v>
      </c>
      <c r="G30" s="31">
        <f t="shared" si="0"/>
        <v>2.2999979999999975E-3</v>
      </c>
      <c r="H30" s="31">
        <f t="shared" si="0"/>
        <v>1.800000000000003E-3</v>
      </c>
      <c r="I30" s="31">
        <f t="shared" si="0"/>
        <v>2.2999980000000045E-3</v>
      </c>
      <c r="J30" s="31"/>
      <c r="K30" s="31"/>
      <c r="L30" s="31"/>
      <c r="M30" s="31"/>
    </row>
    <row r="31" spans="1:13">
      <c r="A31" s="33" t="s">
        <v>1751</v>
      </c>
      <c r="B31" s="31">
        <f t="shared" si="0"/>
        <v>3.5599998999999993E-2</v>
      </c>
      <c r="C31" s="31">
        <f t="shared" si="0"/>
        <v>3.1399998999999998E-2</v>
      </c>
      <c r="D31" s="31">
        <f t="shared" si="0"/>
        <v>1.2499994E-2</v>
      </c>
      <c r="E31" s="31">
        <f t="shared" si="0"/>
        <v>2.1000020000000036E-3</v>
      </c>
      <c r="F31" s="31">
        <f t="shared" si="0"/>
        <v>2.4999969999999969E-3</v>
      </c>
      <c r="G31" s="31">
        <f t="shared" si="0"/>
        <v>2.0999989999999982E-3</v>
      </c>
      <c r="H31" s="31">
        <f t="shared" si="0"/>
        <v>2.1000020000000036E-3</v>
      </c>
      <c r="I31" s="31">
        <f t="shared" si="0"/>
        <v>2.300000999999996E-3</v>
      </c>
      <c r="J31" s="31"/>
      <c r="K31" s="31"/>
      <c r="L31" s="31"/>
      <c r="M31" s="31"/>
    </row>
    <row r="32" spans="1:13">
      <c r="A32" s="33" t="s">
        <v>1752</v>
      </c>
      <c r="B32" s="31">
        <f t="shared" si="0"/>
        <v>2.9000009999999993E-3</v>
      </c>
      <c r="C32" s="31">
        <f t="shared" si="0"/>
        <v>-2.2799999999999997E-2</v>
      </c>
      <c r="D32" s="31">
        <f t="shared" si="0"/>
        <v>1.0200002E-2</v>
      </c>
      <c r="E32" s="31">
        <f t="shared" si="0"/>
        <v>2.3000020000000024E-3</v>
      </c>
      <c r="F32" s="31">
        <f t="shared" si="0"/>
        <v>2.3999999999999994E-3</v>
      </c>
      <c r="G32" s="31">
        <f t="shared" si="0"/>
        <v>2.5999999999999981E-3</v>
      </c>
      <c r="H32" s="31">
        <f t="shared" si="0"/>
        <v>2.3999989999999999E-3</v>
      </c>
      <c r="I32" s="31">
        <f t="shared" si="0"/>
        <v>2.3000020000000024E-3</v>
      </c>
      <c r="J32" s="31"/>
      <c r="K32" s="31"/>
      <c r="L32" s="31"/>
      <c r="M32" s="31"/>
    </row>
    <row r="33" spans="1:13">
      <c r="A33" s="33" t="s">
        <v>1753</v>
      </c>
      <c r="B33" s="31">
        <f t="shared" si="0"/>
        <v>-4.0199999E-2</v>
      </c>
      <c r="C33" s="31">
        <f t="shared" si="0"/>
        <v>-3.9900001000000004E-2</v>
      </c>
      <c r="D33" s="31">
        <f t="shared" si="0"/>
        <v>1.899998E-3</v>
      </c>
      <c r="E33" s="31">
        <f t="shared" si="0"/>
        <v>2.6000029999999966E-3</v>
      </c>
      <c r="F33" s="31">
        <f t="shared" si="0"/>
        <v>2.5000010000000017E-3</v>
      </c>
      <c r="G33" s="31">
        <f t="shared" si="0"/>
        <v>2.2000000000000006E-3</v>
      </c>
      <c r="H33" s="31">
        <f t="shared" si="0"/>
        <v>2.5000010000000017E-3</v>
      </c>
      <c r="I33" s="31">
        <f t="shared" si="0"/>
        <v>2.2000000000000006E-3</v>
      </c>
      <c r="J33" s="31"/>
      <c r="K33" s="31"/>
      <c r="L33" s="31"/>
      <c r="M33" s="31"/>
    </row>
    <row r="36" spans="1:13">
      <c r="A36" s="55" t="s">
        <v>1756</v>
      </c>
      <c r="B36" s="55" t="s">
        <v>1757</v>
      </c>
      <c r="C36" s="55" t="s">
        <v>1756</v>
      </c>
      <c r="D36" s="55" t="s">
        <v>1757</v>
      </c>
    </row>
    <row r="37" spans="1:13">
      <c r="A37" s="56">
        <v>4000</v>
      </c>
      <c r="B37" s="55">
        <f t="shared" ref="B37:B44" si="1">AVERAGE(B26,C26)</f>
        <v>0.88205</v>
      </c>
      <c r="C37" s="66">
        <f t="shared" ref="C37:C48" si="2">EXP((D37+1.11)/0.25)</f>
        <v>172.15582121561221</v>
      </c>
      <c r="D37" s="66">
        <f>AVERAGE(D26,E26)</f>
        <v>0.17710000100000001</v>
      </c>
      <c r="E37" s="66" t="s">
        <v>1758</v>
      </c>
    </row>
    <row r="38" spans="1:13">
      <c r="A38" s="56">
        <v>2000</v>
      </c>
      <c r="B38" s="55">
        <f t="shared" si="1"/>
        <v>0.84465000099999998</v>
      </c>
      <c r="C38" s="66">
        <f t="shared" si="2"/>
        <v>149.84478414754025</v>
      </c>
      <c r="D38" s="66">
        <f>AVERAGE(F26,G26)</f>
        <v>0.14239999650000001</v>
      </c>
      <c r="E38" s="66" t="s">
        <v>1765</v>
      </c>
    </row>
    <row r="39" spans="1:13">
      <c r="A39" s="56">
        <v>1000</v>
      </c>
      <c r="B39" s="55">
        <f t="shared" si="1"/>
        <v>0.71895000100000006</v>
      </c>
      <c r="C39" s="66">
        <f t="shared" si="2"/>
        <v>155.83535137861838</v>
      </c>
      <c r="D39" s="66">
        <f>AVERAGE(H26,I26)</f>
        <v>0.15220000250000001</v>
      </c>
      <c r="E39" s="66" t="s">
        <v>1771</v>
      </c>
    </row>
    <row r="40" spans="1:13">
      <c r="A40" s="56">
        <v>500</v>
      </c>
      <c r="B40" s="55">
        <f t="shared" si="1"/>
        <v>0.46774999950000001</v>
      </c>
      <c r="C40" s="57">
        <f t="shared" si="2"/>
        <v>1822.9292422140277</v>
      </c>
      <c r="D40" s="57">
        <f>AVERAGE(D27,E27)</f>
        <v>0.76704999000000007</v>
      </c>
      <c r="E40" s="57" t="s">
        <v>1777</v>
      </c>
    </row>
    <row r="41" spans="1:13">
      <c r="A41" s="56">
        <v>250</v>
      </c>
      <c r="B41" s="55">
        <f t="shared" si="1"/>
        <v>0.1676999985</v>
      </c>
      <c r="C41" s="57">
        <f t="shared" si="2"/>
        <v>1673.0440055197798</v>
      </c>
      <c r="D41" s="57">
        <f>AVERAGE(F27,G27)</f>
        <v>0.74560000100000001</v>
      </c>
      <c r="E41" s="57" t="s">
        <v>1782</v>
      </c>
    </row>
    <row r="42" spans="1:13">
      <c r="A42" s="56">
        <v>125</v>
      </c>
      <c r="B42" s="55">
        <f t="shared" si="1"/>
        <v>3.3499998999999996E-2</v>
      </c>
      <c r="C42" s="57">
        <f t="shared" si="2"/>
        <v>1815.3253739027066</v>
      </c>
      <c r="D42" s="57">
        <f>AVERAGE(H27,I27)</f>
        <v>0.76600500000000005</v>
      </c>
      <c r="E42" s="57" t="s">
        <v>1787</v>
      </c>
    </row>
    <row r="43" spans="1:13">
      <c r="A43" s="56">
        <v>62.5</v>
      </c>
      <c r="B43" s="55">
        <f t="shared" si="1"/>
        <v>-9.949999499999999E-3</v>
      </c>
      <c r="C43" s="58">
        <f t="shared" si="2"/>
        <v>1080.7386569963053</v>
      </c>
      <c r="D43" s="58">
        <f>AVERAGE(D28,E28)</f>
        <v>0.636350007</v>
      </c>
      <c r="E43" s="58" t="s">
        <v>1811</v>
      </c>
    </row>
    <row r="44" spans="1:13">
      <c r="A44" s="56">
        <v>0</v>
      </c>
      <c r="B44" s="55">
        <f t="shared" si="1"/>
        <v>-4.0050000000000002E-2</v>
      </c>
      <c r="C44" s="58">
        <f t="shared" si="2"/>
        <v>755.51527355937105</v>
      </c>
      <c r="D44" s="58">
        <f>AVERAGE(F28,G28)</f>
        <v>0.54684999950000002</v>
      </c>
      <c r="E44" s="58" t="s">
        <v>1812</v>
      </c>
    </row>
    <row r="45" spans="1:13">
      <c r="C45" s="58">
        <f t="shared" si="2"/>
        <v>862.64219061338497</v>
      </c>
      <c r="D45" s="58">
        <f>AVERAGE(H28,I28)</f>
        <v>0.57999999850000006</v>
      </c>
      <c r="E45" s="58" t="s">
        <v>1813</v>
      </c>
    </row>
    <row r="46" spans="1:13">
      <c r="C46" s="66">
        <f t="shared" si="2"/>
        <v>330.49779712842121</v>
      </c>
      <c r="D46" s="66">
        <f>AVERAGE(D29,E29)</f>
        <v>0.34014999849999999</v>
      </c>
      <c r="E46" s="66" t="s">
        <v>1814</v>
      </c>
    </row>
    <row r="47" spans="1:13">
      <c r="C47" s="66">
        <f t="shared" si="2"/>
        <v>520.29710074233481</v>
      </c>
      <c r="D47" s="66">
        <f>AVERAGE(F29,G29)</f>
        <v>0.45359999899999998</v>
      </c>
      <c r="E47" s="53" t="s">
        <v>1815</v>
      </c>
    </row>
    <row r="48" spans="1:13">
      <c r="C48" s="66">
        <f t="shared" si="2"/>
        <v>440.53945410254926</v>
      </c>
      <c r="D48" s="66">
        <f>AVERAGE(H29:I29)</f>
        <v>0.41200000200000003</v>
      </c>
      <c r="E48" s="53" t="s">
        <v>1816</v>
      </c>
    </row>
    <row r="54" spans="1:19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83991-7050-44A3-83C8-2A0281F25DE9}">
  <dimension ref="A1:M42"/>
  <sheetViews>
    <sheetView workbookViewId="0">
      <selection activeCell="E20" sqref="E20"/>
    </sheetView>
  </sheetViews>
  <sheetFormatPr baseColWidth="10" defaultColWidth="8.83203125" defaultRowHeight="15"/>
  <cols>
    <col min="1" max="1" width="40.33203125" bestFit="1" customWidth="1"/>
    <col min="2" max="2" width="26.6640625" bestFit="1" customWidth="1"/>
  </cols>
  <sheetData>
    <row r="1" spans="1:13">
      <c r="A1" s="8" t="s">
        <v>0</v>
      </c>
    </row>
    <row r="2" spans="1:13">
      <c r="A2" s="69"/>
      <c r="B2" s="152" t="s">
        <v>1817</v>
      </c>
      <c r="C2" s="152"/>
      <c r="D2" s="152"/>
      <c r="E2" s="152"/>
      <c r="F2" s="152"/>
      <c r="G2" s="152"/>
      <c r="H2" s="153" t="s">
        <v>1818</v>
      </c>
      <c r="I2" s="153"/>
      <c r="J2" s="153"/>
      <c r="K2" s="153"/>
      <c r="L2" s="153"/>
      <c r="M2" s="153"/>
    </row>
    <row r="3" spans="1:13">
      <c r="A3" s="69" t="s">
        <v>1819</v>
      </c>
      <c r="B3" s="70"/>
      <c r="C3" s="70"/>
      <c r="D3" s="70"/>
      <c r="E3" s="70"/>
      <c r="F3" s="70"/>
      <c r="G3" s="70"/>
      <c r="H3" s="71"/>
      <c r="I3" s="71"/>
      <c r="J3" s="71"/>
      <c r="K3" s="71"/>
      <c r="L3" s="71"/>
      <c r="M3" s="71"/>
    </row>
    <row r="4" spans="1:13">
      <c r="A4" s="72">
        <v>0</v>
      </c>
      <c r="B4" s="73">
        <v>0</v>
      </c>
      <c r="C4" s="73">
        <v>0</v>
      </c>
      <c r="D4" s="73">
        <v>0</v>
      </c>
      <c r="E4" s="73">
        <v>0</v>
      </c>
      <c r="F4" s="73">
        <v>0</v>
      </c>
      <c r="G4" s="73">
        <v>0</v>
      </c>
      <c r="H4" s="74">
        <v>0</v>
      </c>
      <c r="I4" s="74">
        <v>0</v>
      </c>
      <c r="J4" s="74">
        <v>0</v>
      </c>
      <c r="K4" s="74">
        <v>0</v>
      </c>
      <c r="L4" s="74">
        <v>0</v>
      </c>
      <c r="M4" s="74">
        <v>0</v>
      </c>
    </row>
    <row r="5" spans="1:13">
      <c r="A5" s="72">
        <v>8</v>
      </c>
      <c r="B5" s="73">
        <v>14.112</v>
      </c>
      <c r="C5" s="73">
        <v>35.590000000000003</v>
      </c>
      <c r="D5" s="73">
        <v>18</v>
      </c>
      <c r="E5" s="73">
        <v>50</v>
      </c>
      <c r="F5" s="73">
        <v>47</v>
      </c>
      <c r="G5" s="73">
        <v>19</v>
      </c>
      <c r="H5" s="74">
        <v>207.83</v>
      </c>
      <c r="I5" s="74">
        <v>178.85</v>
      </c>
      <c r="J5" s="74">
        <v>340.46</v>
      </c>
      <c r="K5" s="74">
        <v>331.63200000000001</v>
      </c>
      <c r="L5" s="74">
        <v>290</v>
      </c>
      <c r="M5" s="74">
        <v>103</v>
      </c>
    </row>
    <row r="6" spans="1:13">
      <c r="A6" s="72">
        <v>11</v>
      </c>
      <c r="B6" s="73">
        <v>18</v>
      </c>
      <c r="C6" s="73">
        <v>40.1</v>
      </c>
      <c r="D6" s="73">
        <v>18</v>
      </c>
      <c r="E6" s="73">
        <v>98.75</v>
      </c>
      <c r="F6" s="73">
        <v>59.4</v>
      </c>
      <c r="G6" s="73">
        <v>22</v>
      </c>
      <c r="H6" s="74">
        <v>269.32</v>
      </c>
      <c r="I6" s="74">
        <v>250.31</v>
      </c>
      <c r="J6" s="74">
        <v>347.44</v>
      </c>
      <c r="K6" s="74">
        <v>550</v>
      </c>
      <c r="L6" s="74">
        <v>310</v>
      </c>
      <c r="M6" s="74">
        <v>190.2</v>
      </c>
    </row>
    <row r="7" spans="1:13">
      <c r="A7" s="72">
        <v>13</v>
      </c>
      <c r="B7" s="73">
        <v>33.4</v>
      </c>
      <c r="C7" s="73">
        <v>34.6</v>
      </c>
      <c r="D7" s="73">
        <v>18</v>
      </c>
      <c r="E7" s="73">
        <v>114.3</v>
      </c>
      <c r="F7" s="73">
        <v>86.5</v>
      </c>
      <c r="G7" s="73">
        <v>39</v>
      </c>
      <c r="H7" s="74">
        <v>423.5</v>
      </c>
      <c r="I7" s="74">
        <v>280.39999999999998</v>
      </c>
      <c r="J7" s="74">
        <v>340.6</v>
      </c>
      <c r="K7" s="74">
        <v>565.20000000000005</v>
      </c>
      <c r="L7" s="74">
        <v>356</v>
      </c>
      <c r="M7" s="74">
        <v>346</v>
      </c>
    </row>
    <row r="8" spans="1:13">
      <c r="A8" s="72">
        <v>15</v>
      </c>
      <c r="B8" s="73">
        <v>46.5</v>
      </c>
      <c r="C8" s="73">
        <v>44.4</v>
      </c>
      <c r="D8" s="73">
        <v>18</v>
      </c>
      <c r="E8" s="73">
        <v>178.85</v>
      </c>
      <c r="F8" s="73">
        <v>104.3</v>
      </c>
      <c r="G8" s="73">
        <v>57.4</v>
      </c>
      <c r="H8" s="74">
        <v>779.76</v>
      </c>
      <c r="I8" s="74">
        <v>303.2</v>
      </c>
      <c r="J8" s="74">
        <v>340.6</v>
      </c>
      <c r="K8" s="74">
        <v>600</v>
      </c>
      <c r="L8" s="74">
        <v>540</v>
      </c>
      <c r="M8" s="74">
        <v>578</v>
      </c>
    </row>
    <row r="9" spans="1:13">
      <c r="A9" s="72">
        <v>17</v>
      </c>
      <c r="B9" s="73">
        <v>54</v>
      </c>
      <c r="C9" s="73">
        <v>58</v>
      </c>
      <c r="D9" s="73">
        <v>33</v>
      </c>
      <c r="E9" s="73">
        <v>207.83</v>
      </c>
      <c r="F9" s="73">
        <v>138.19999999999999</v>
      </c>
      <c r="G9" s="73">
        <v>98</v>
      </c>
      <c r="H9" s="74">
        <v>786.5</v>
      </c>
      <c r="I9" s="74">
        <v>1274</v>
      </c>
      <c r="J9" s="74">
        <v>530</v>
      </c>
      <c r="K9" s="74">
        <v>780</v>
      </c>
      <c r="L9" s="74">
        <v>690</v>
      </c>
      <c r="M9" s="74">
        <v>710</v>
      </c>
    </row>
    <row r="10" spans="1:13">
      <c r="A10" s="72">
        <v>21</v>
      </c>
      <c r="B10" s="73">
        <v>99</v>
      </c>
      <c r="C10" s="73">
        <v>233</v>
      </c>
      <c r="D10" s="73">
        <v>58</v>
      </c>
      <c r="E10" s="73">
        <v>550</v>
      </c>
      <c r="F10" s="73">
        <v>268</v>
      </c>
      <c r="G10" s="73">
        <v>310</v>
      </c>
      <c r="H10" s="74">
        <v>1093.75</v>
      </c>
      <c r="I10" s="74">
        <v>1676</v>
      </c>
      <c r="J10" s="74">
        <v>1183</v>
      </c>
      <c r="K10" s="74">
        <v>2201</v>
      </c>
      <c r="L10" s="74">
        <v>1980</v>
      </c>
      <c r="M10" s="74">
        <v>1230</v>
      </c>
    </row>
    <row r="13" spans="1:13">
      <c r="A13" s="8" t="s">
        <v>7</v>
      </c>
    </row>
    <row r="14" spans="1:13">
      <c r="A14" s="75" t="s">
        <v>9</v>
      </c>
      <c r="B14" s="72" t="s">
        <v>1820</v>
      </c>
    </row>
    <row r="15" spans="1:13">
      <c r="A15" s="75"/>
      <c r="B15" s="72"/>
    </row>
    <row r="16" spans="1:13">
      <c r="A16" s="75" t="s">
        <v>100</v>
      </c>
      <c r="B16" s="72" t="s">
        <v>1818</v>
      </c>
    </row>
    <row r="17" spans="1:2">
      <c r="A17" s="75" t="s">
        <v>101</v>
      </c>
      <c r="B17" s="72" t="s">
        <v>101</v>
      </c>
    </row>
    <row r="18" spans="1:2">
      <c r="A18" s="75" t="s">
        <v>102</v>
      </c>
      <c r="B18" s="72" t="s">
        <v>1817</v>
      </c>
    </row>
    <row r="19" spans="1:2">
      <c r="A19" s="75"/>
      <c r="B19" s="72"/>
    </row>
    <row r="20" spans="1:2">
      <c r="A20" s="75" t="s">
        <v>1713</v>
      </c>
      <c r="B20" s="72"/>
    </row>
    <row r="21" spans="1:2">
      <c r="A21" s="75" t="s">
        <v>16</v>
      </c>
      <c r="B21" s="72">
        <v>3.39E-2</v>
      </c>
    </row>
    <row r="22" spans="1:2">
      <c r="A22" s="75" t="s">
        <v>17</v>
      </c>
      <c r="B22" s="72" t="s">
        <v>20</v>
      </c>
    </row>
    <row r="23" spans="1:2">
      <c r="A23" s="75" t="s">
        <v>104</v>
      </c>
      <c r="B23" s="72" t="s">
        <v>21</v>
      </c>
    </row>
    <row r="24" spans="1:2">
      <c r="A24" s="75" t="s">
        <v>105</v>
      </c>
      <c r="B24" s="72" t="s">
        <v>106</v>
      </c>
    </row>
    <row r="25" spans="1:2">
      <c r="A25" s="75" t="s">
        <v>107</v>
      </c>
      <c r="B25" s="72" t="s">
        <v>1821</v>
      </c>
    </row>
    <row r="26" spans="1:2">
      <c r="A26" s="75"/>
      <c r="B26" s="72"/>
    </row>
    <row r="27" spans="1:2">
      <c r="A27" s="75" t="s">
        <v>110</v>
      </c>
      <c r="B27" s="72"/>
    </row>
    <row r="28" spans="1:2">
      <c r="A28" s="75" t="s">
        <v>1715</v>
      </c>
      <c r="B28" s="72">
        <v>79.099999999999994</v>
      </c>
    </row>
    <row r="29" spans="1:2">
      <c r="A29" s="75" t="s">
        <v>1716</v>
      </c>
      <c r="B29" s="72">
        <v>546.6</v>
      </c>
    </row>
    <row r="30" spans="1:2">
      <c r="A30" s="75" t="s">
        <v>1717</v>
      </c>
      <c r="B30" s="72" t="s">
        <v>1822</v>
      </c>
    </row>
    <row r="31" spans="1:2">
      <c r="A31" s="75" t="s">
        <v>114</v>
      </c>
      <c r="B31" s="72" t="s">
        <v>1823</v>
      </c>
    </row>
    <row r="32" spans="1:2">
      <c r="A32" s="75" t="s">
        <v>1720</v>
      </c>
      <c r="B32" s="72">
        <v>0.32329999999999998</v>
      </c>
    </row>
    <row r="33" spans="1:2">
      <c r="A33" s="75"/>
      <c r="B33" s="72"/>
    </row>
    <row r="34" spans="1:2">
      <c r="A34" s="75" t="s">
        <v>1721</v>
      </c>
      <c r="B34" s="72"/>
    </row>
    <row r="35" spans="1:2">
      <c r="A35" s="75" t="s">
        <v>1722</v>
      </c>
      <c r="B35" s="72" t="s">
        <v>1824</v>
      </c>
    </row>
    <row r="36" spans="1:2">
      <c r="A36" s="75" t="s">
        <v>16</v>
      </c>
      <c r="B36" s="72">
        <v>2.9999999999999997E-4</v>
      </c>
    </row>
    <row r="37" spans="1:2">
      <c r="A37" s="75" t="s">
        <v>17</v>
      </c>
      <c r="B37" s="72" t="s">
        <v>123</v>
      </c>
    </row>
    <row r="38" spans="1:2">
      <c r="A38" s="75" t="s">
        <v>104</v>
      </c>
      <c r="B38" s="72" t="s">
        <v>21</v>
      </c>
    </row>
    <row r="39" spans="1:2">
      <c r="A39" s="75"/>
      <c r="B39" s="72"/>
    </row>
    <row r="40" spans="1:2">
      <c r="A40" s="75" t="s">
        <v>1724</v>
      </c>
      <c r="B40" s="72"/>
    </row>
    <row r="41" spans="1:2">
      <c r="A41" s="75" t="s">
        <v>1725</v>
      </c>
      <c r="B41" s="72">
        <v>7</v>
      </c>
    </row>
    <row r="42" spans="1:2">
      <c r="A42" s="75" t="s">
        <v>1726</v>
      </c>
      <c r="B42" s="72">
        <v>7</v>
      </c>
    </row>
  </sheetData>
  <mergeCells count="2">
    <mergeCell ref="B2:G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1A</vt:lpstr>
      <vt:lpstr>1B</vt:lpstr>
      <vt:lpstr>1C</vt:lpstr>
      <vt:lpstr>1D</vt:lpstr>
      <vt:lpstr>1E</vt:lpstr>
      <vt:lpstr>1F</vt:lpstr>
      <vt:lpstr>1G</vt:lpstr>
      <vt:lpstr>1H</vt:lpstr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2J</vt:lpstr>
      <vt:lpstr>2K</vt:lpstr>
      <vt:lpstr>2L</vt:lpstr>
      <vt:lpstr>3A</vt:lpstr>
      <vt:lpstr>3C</vt:lpstr>
      <vt:lpstr>3D</vt:lpstr>
      <vt:lpstr>3F</vt:lpstr>
      <vt:lpstr>3H</vt:lpstr>
      <vt:lpstr>3I</vt:lpstr>
      <vt:lpstr>3J</vt:lpstr>
      <vt:lpstr>4A</vt:lpstr>
      <vt:lpstr>4B</vt:lpstr>
      <vt:lpstr>4C</vt:lpstr>
      <vt:lpstr>4D</vt:lpstr>
      <vt:lpstr>4E</vt:lpstr>
      <vt:lpstr>4F</vt:lpstr>
      <vt:lpstr>4G</vt:lpstr>
      <vt:lpstr>5A</vt:lpstr>
      <vt:lpstr>5B</vt:lpstr>
      <vt:lpstr>5C</vt:lpstr>
      <vt:lpstr>5D</vt:lpstr>
      <vt:lpstr>5E</vt:lpstr>
      <vt:lpstr>5F</vt:lpstr>
      <vt:lpstr>5G</vt:lpstr>
      <vt:lpstr>6A</vt:lpstr>
      <vt:lpstr>6B</vt:lpstr>
      <vt:lpstr>7A</vt:lpstr>
      <vt:lpstr>7B</vt:lpstr>
      <vt:lpstr>7C</vt:lpstr>
      <vt:lpstr>7D</vt:lpstr>
      <vt:lpstr>S1C</vt:lpstr>
      <vt:lpstr>S1D</vt:lpstr>
      <vt:lpstr>S1E</vt:lpstr>
      <vt:lpstr>S2A</vt:lpstr>
      <vt:lpstr>S2B</vt:lpstr>
      <vt:lpstr>S2C</vt:lpstr>
      <vt:lpstr>S2D</vt:lpstr>
      <vt:lpstr>S2E</vt:lpstr>
      <vt:lpstr>S2F</vt:lpstr>
      <vt:lpstr>S2G</vt:lpstr>
      <vt:lpstr>S2H</vt:lpstr>
      <vt:lpstr>S2I</vt:lpstr>
      <vt:lpstr>S3A</vt:lpstr>
      <vt:lpstr>S4A</vt:lpstr>
      <vt:lpstr>S4B</vt:lpstr>
      <vt:lpstr>S4C</vt:lpstr>
      <vt:lpstr>S4D</vt:lpstr>
      <vt:lpstr>S5A</vt:lpstr>
      <vt:lpstr>S5B</vt:lpstr>
      <vt:lpstr>S5C</vt:lpstr>
      <vt:lpstr>S5D</vt:lpstr>
      <vt:lpstr>S5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mperatore, Joshua A</dc:creator>
  <cp:keywords/>
  <dc:description/>
  <cp:lastModifiedBy>Josh Imperatore</cp:lastModifiedBy>
  <cp:revision/>
  <dcterms:created xsi:type="dcterms:W3CDTF">2024-07-25T15:36:24Z</dcterms:created>
  <dcterms:modified xsi:type="dcterms:W3CDTF">2024-08-26T21:56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4-07-25T15:38:42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ab432edc-053e-4e3f-af45-558cc7f2a60c</vt:lpwstr>
  </property>
  <property fmtid="{D5CDD505-2E9C-101B-9397-08002B2CF9AE}" pid="8" name="MSIP_Label_5e4b1be8-281e-475d-98b0-21c3457e5a46_ContentBits">
    <vt:lpwstr>0</vt:lpwstr>
  </property>
</Properties>
</file>